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own" sheetId="1" state="visible" r:id="rId2"/>
    <sheet name="up" sheetId="2" state="visible" r:id="rId3"/>
    <sheet name="rescued up" sheetId="3" state="visible" r:id="rId4"/>
    <sheet name="rescued down" sheetId="4" state="visible" r:id="rId5"/>
  </sheets>
  <definedNames>
    <definedName function="false" hidden="false" localSheetId="0" name="Excel_BuiltIn__FilterDatabase" vbProcedure="false">down!$A$2:$E$2</definedName>
    <definedName function="false" hidden="false" localSheetId="1" name="Excel_BuiltIn__FilterDatabase" vbProcedure="false">up!$A$2:$F$2</definedName>
    <definedName function="false" hidden="false" localSheetId="2" name="Excel_BuiltIn__FilterDatabase" vbProcedure="false">'rescued up'!$A$2:$J$2</definedName>
    <definedName function="false" hidden="false" localSheetId="3" name="Excel_BuiltIn__FilterDatabase" vbProcedure="false">'rescued down'!$A$2:$J$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675" uniqueCount="4478">
  <si>
    <t xml:space="preserve">HT/WT</t>
  </si>
  <si>
    <t xml:space="preserve">P-value</t>
  </si>
  <si>
    <t xml:space="preserve">FC</t>
  </si>
  <si>
    <t xml:space="preserve">log2FC</t>
  </si>
  <si>
    <t xml:space="preserve">T:322,</t>
  </si>
  <si>
    <t xml:space="preserve">Ckb</t>
  </si>
  <si>
    <t xml:space="preserve">T:3040,</t>
  </si>
  <si>
    <t xml:space="preserve">Ank2</t>
  </si>
  <si>
    <t xml:space="preserve">S:860,</t>
  </si>
  <si>
    <t xml:space="preserve">Adam22</t>
  </si>
  <si>
    <t xml:space="preserve">S:366,</t>
  </si>
  <si>
    <t xml:space="preserve">Ckmt1</t>
  </si>
  <si>
    <t xml:space="preserve">T:1069,</t>
  </si>
  <si>
    <t xml:space="preserve">Grin2b</t>
  </si>
  <si>
    <t xml:space="preserve">S:647,</t>
  </si>
  <si>
    <t xml:space="preserve">Camsap2</t>
  </si>
  <si>
    <t xml:space="preserve">S:1163,</t>
  </si>
  <si>
    <t xml:space="preserve">Iqsec2</t>
  </si>
  <si>
    <t xml:space="preserve">M:376,S:385,</t>
  </si>
  <si>
    <t xml:space="preserve">Dbn1</t>
  </si>
  <si>
    <t xml:space="preserve">T:525,</t>
  </si>
  <si>
    <t xml:space="preserve">Ctnnd2</t>
  </si>
  <si>
    <t xml:space="preserve">S:441,</t>
  </si>
  <si>
    <t xml:space="preserve">Bcan</t>
  </si>
  <si>
    <t xml:space="preserve">T:872,</t>
  </si>
  <si>
    <t xml:space="preserve">Map1a</t>
  </si>
  <si>
    <t xml:space="preserve">S:1693,</t>
  </si>
  <si>
    <t xml:space="preserve">Mia3</t>
  </si>
  <si>
    <t xml:space="preserve">T:363,M:372,</t>
  </si>
  <si>
    <t xml:space="preserve">Palm</t>
  </si>
  <si>
    <t xml:space="preserve">T:364,</t>
  </si>
  <si>
    <t xml:space="preserve">S:841,</t>
  </si>
  <si>
    <t xml:space="preserve">Tjp1</t>
  </si>
  <si>
    <t xml:space="preserve">T:509,T:514,</t>
  </si>
  <si>
    <t xml:space="preserve">Dpysl2</t>
  </si>
  <si>
    <t xml:space="preserve">S:222,</t>
  </si>
  <si>
    <t xml:space="preserve">Cacng7</t>
  </si>
  <si>
    <t xml:space="preserve">S:468,</t>
  </si>
  <si>
    <t xml:space="preserve">Kcnc1</t>
  </si>
  <si>
    <t xml:space="preserve">S:473,</t>
  </si>
  <si>
    <t xml:space="preserve">Nefl</t>
  </si>
  <si>
    <t xml:space="preserve">T:356,</t>
  </si>
  <si>
    <t xml:space="preserve">S:342,</t>
  </si>
  <si>
    <t xml:space="preserve">Ndrg2</t>
  </si>
  <si>
    <t xml:space="preserve">S:739,</t>
  </si>
  <si>
    <t xml:space="preserve">Nefh</t>
  </si>
  <si>
    <t xml:space="preserve">Ralgapa1</t>
  </si>
  <si>
    <t xml:space="preserve">S:293,</t>
  </si>
  <si>
    <t xml:space="preserve">Glcci1</t>
  </si>
  <si>
    <t xml:space="preserve">S:414,</t>
  </si>
  <si>
    <t xml:space="preserve">Dlg4</t>
  </si>
  <si>
    <t xml:space="preserve">S:1221,</t>
  </si>
  <si>
    <t xml:space="preserve">Map2</t>
  </si>
  <si>
    <t xml:space="preserve">S:651,</t>
  </si>
  <si>
    <t xml:space="preserve">Ctnna2</t>
  </si>
  <si>
    <t xml:space="preserve">S:287,</t>
  </si>
  <si>
    <t xml:space="preserve">Smpd3</t>
  </si>
  <si>
    <t xml:space="preserve">T:35,</t>
  </si>
  <si>
    <t xml:space="preserve">Ca2</t>
  </si>
  <si>
    <t xml:space="preserve">S:423,</t>
  </si>
  <si>
    <t xml:space="preserve">Ptprn2</t>
  </si>
  <si>
    <t xml:space="preserve">S:70,</t>
  </si>
  <si>
    <t xml:space="preserve">Acsbg1</t>
  </si>
  <si>
    <t xml:space="preserve">S:1183,S:1186,</t>
  </si>
  <si>
    <t xml:space="preserve">Map1b</t>
  </si>
  <si>
    <t xml:space="preserve">S:84,</t>
  </si>
  <si>
    <t xml:space="preserve">Hmgn1</t>
  </si>
  <si>
    <t xml:space="preserve">M:827,S:829,</t>
  </si>
  <si>
    <t xml:space="preserve">M:412,S:415,</t>
  </si>
  <si>
    <t xml:space="preserve">S:362,S:366,</t>
  </si>
  <si>
    <t xml:space="preserve">Oxr1</t>
  </si>
  <si>
    <t xml:space="preserve">S:864,</t>
  </si>
  <si>
    <t xml:space="preserve">S:1102,</t>
  </si>
  <si>
    <t xml:space="preserve">Camsap3</t>
  </si>
  <si>
    <t xml:space="preserve">S:551,</t>
  </si>
  <si>
    <t xml:space="preserve">Nefm</t>
  </si>
  <si>
    <t xml:space="preserve">S:274,</t>
  </si>
  <si>
    <t xml:space="preserve">Bag3</t>
  </si>
  <si>
    <t xml:space="preserve">S:671,</t>
  </si>
  <si>
    <t xml:space="preserve">Elfn2</t>
  </si>
  <si>
    <t xml:space="preserve">S:304,</t>
  </si>
  <si>
    <t xml:space="preserve">Shb</t>
  </si>
  <si>
    <t xml:space="preserve">T:104,</t>
  </si>
  <si>
    <t xml:space="preserve">Fam117b</t>
  </si>
  <si>
    <t xml:space="preserve">Y:163,</t>
  </si>
  <si>
    <t xml:space="preserve">Ap5s1</t>
  </si>
  <si>
    <t xml:space="preserve">S:915,</t>
  </si>
  <si>
    <t xml:space="preserve">Hivep3</t>
  </si>
  <si>
    <t xml:space="preserve">S:380,</t>
  </si>
  <si>
    <t xml:space="preserve">Tjp2</t>
  </si>
  <si>
    <t xml:space="preserve">T:96,</t>
  </si>
  <si>
    <t xml:space="preserve">Map4</t>
  </si>
  <si>
    <t xml:space="preserve">S:23,</t>
  </si>
  <si>
    <t xml:space="preserve">Bola1</t>
  </si>
  <si>
    <t xml:space="preserve">S:1965,</t>
  </si>
  <si>
    <t xml:space="preserve">Prrc2c</t>
  </si>
  <si>
    <t xml:space="preserve">T:349,T:350,M:356,</t>
  </si>
  <si>
    <t xml:space="preserve">Syt7</t>
  </si>
  <si>
    <t xml:space="preserve">S:227,</t>
  </si>
  <si>
    <t xml:space="preserve">Pak3</t>
  </si>
  <si>
    <t xml:space="preserve">S:1382,</t>
  </si>
  <si>
    <t xml:space="preserve">Fry</t>
  </si>
  <si>
    <t xml:space="preserve">T:330,S:332,</t>
  </si>
  <si>
    <t xml:space="preserve">S:201,</t>
  </si>
  <si>
    <t xml:space="preserve">Srsf1</t>
  </si>
  <si>
    <t xml:space="preserve">S:1128,</t>
  </si>
  <si>
    <t xml:space="preserve">Prr12</t>
  </si>
  <si>
    <t xml:space="preserve">S:207,</t>
  </si>
  <si>
    <t xml:space="preserve">Dlgap4</t>
  </si>
  <si>
    <t xml:space="preserve">S:825,T:828,S:829,</t>
  </si>
  <si>
    <t xml:space="preserve">Bcl9</t>
  </si>
  <si>
    <t xml:space="preserve">T:117,</t>
  </si>
  <si>
    <t xml:space="preserve">Mpp2</t>
  </si>
  <si>
    <t xml:space="preserve">S:1013,</t>
  </si>
  <si>
    <t xml:space="preserve">S:428,</t>
  </si>
  <si>
    <t xml:space="preserve">Tln2</t>
  </si>
  <si>
    <t xml:space="preserve">S:757,</t>
  </si>
  <si>
    <t xml:space="preserve">Znf827</t>
  </si>
  <si>
    <t xml:space="preserve">S:384,</t>
  </si>
  <si>
    <t xml:space="preserve">Cdk13</t>
  </si>
  <si>
    <t xml:space="preserve">S:720,</t>
  </si>
  <si>
    <t xml:space="preserve">S:417,Y:419,</t>
  </si>
  <si>
    <t xml:space="preserve">Cask</t>
  </si>
  <si>
    <t xml:space="preserve">S:628,</t>
  </si>
  <si>
    <t xml:space="preserve">Arfgef3</t>
  </si>
  <si>
    <t xml:space="preserve">S:357,</t>
  </si>
  <si>
    <t xml:space="preserve">Zc3hc1</t>
  </si>
  <si>
    <t xml:space="preserve">S:992,M:1001,</t>
  </si>
  <si>
    <t xml:space="preserve">Y:1844,</t>
  </si>
  <si>
    <t xml:space="preserve">Taf1</t>
  </si>
  <si>
    <t xml:space="preserve">S:284,</t>
  </si>
  <si>
    <t xml:space="preserve">Aftph</t>
  </si>
  <si>
    <t xml:space="preserve">S:124,</t>
  </si>
  <si>
    <t xml:space="preserve">Hlcs</t>
  </si>
  <si>
    <t xml:space="preserve">S:1209,</t>
  </si>
  <si>
    <t xml:space="preserve">Erbin</t>
  </si>
  <si>
    <t xml:space="preserve">S:65,</t>
  </si>
  <si>
    <t xml:space="preserve">Atp5f1a</t>
  </si>
  <si>
    <t xml:space="preserve">S:392,</t>
  </si>
  <si>
    <t xml:space="preserve">Tab3</t>
  </si>
  <si>
    <t xml:space="preserve">T:640,</t>
  </si>
  <si>
    <t xml:space="preserve">Tsc1</t>
  </si>
  <si>
    <t xml:space="preserve">S:508,</t>
  </si>
  <si>
    <t xml:space="preserve">Kcnc2</t>
  </si>
  <si>
    <t xml:space="preserve">Cadps</t>
  </si>
  <si>
    <t xml:space="preserve">S:223,</t>
  </si>
  <si>
    <t xml:space="preserve">Cdc42ep4</t>
  </si>
  <si>
    <t xml:space="preserve">S:198,</t>
  </si>
  <si>
    <t xml:space="preserve">Ndel1</t>
  </si>
  <si>
    <t xml:space="preserve">S:1408,M:1409,</t>
  </si>
  <si>
    <t xml:space="preserve">Adgrb3</t>
  </si>
  <si>
    <t xml:space="preserve">T:625,</t>
  </si>
  <si>
    <t xml:space="preserve">Tp53bp1</t>
  </si>
  <si>
    <t xml:space="preserve">S:3545,S:3549,</t>
  </si>
  <si>
    <t xml:space="preserve">Pclo</t>
  </si>
  <si>
    <t xml:space="preserve">S:408,</t>
  </si>
  <si>
    <t xml:space="preserve">Htt</t>
  </si>
  <si>
    <t xml:space="preserve">S:84,S:87,</t>
  </si>
  <si>
    <t xml:space="preserve">T:89,</t>
  </si>
  <si>
    <t xml:space="preserve">Entpd3</t>
  </si>
  <si>
    <t xml:space="preserve">S:286,</t>
  </si>
  <si>
    <t xml:space="preserve">Ablim3</t>
  </si>
  <si>
    <t xml:space="preserve">S:940,</t>
  </si>
  <si>
    <t xml:space="preserve">Uso1</t>
  </si>
  <si>
    <t xml:space="preserve">S:151,</t>
  </si>
  <si>
    <t xml:space="preserve">Dnajc5</t>
  </si>
  <si>
    <t xml:space="preserve">S:526,S:531,</t>
  </si>
  <si>
    <t xml:space="preserve">Sec31a</t>
  </si>
  <si>
    <t xml:space="preserve">S:636,</t>
  </si>
  <si>
    <t xml:space="preserve">Stim2</t>
  </si>
  <si>
    <t xml:space="preserve">S:25,S:31,</t>
  </si>
  <si>
    <t xml:space="preserve">Svop</t>
  </si>
  <si>
    <t xml:space="preserve">S:371,</t>
  </si>
  <si>
    <t xml:space="preserve">Yeats2</t>
  </si>
  <si>
    <t xml:space="preserve">S:374,</t>
  </si>
  <si>
    <t xml:space="preserve">Dclk2</t>
  </si>
  <si>
    <t xml:space="preserve">S:12,</t>
  </si>
  <si>
    <t xml:space="preserve">Add1</t>
  </si>
  <si>
    <t xml:space="preserve">Tasor</t>
  </si>
  <si>
    <t xml:space="preserve">Y:274,</t>
  </si>
  <si>
    <t xml:space="preserve">Nos1</t>
  </si>
  <si>
    <t xml:space="preserve">S:586,</t>
  </si>
  <si>
    <t xml:space="preserve">S:17,</t>
  </si>
  <si>
    <t xml:space="preserve">Ssh2</t>
  </si>
  <si>
    <t xml:space="preserve">S:138,</t>
  </si>
  <si>
    <t xml:space="preserve">Homer1</t>
  </si>
  <si>
    <t xml:space="preserve">S:317,</t>
  </si>
  <si>
    <t xml:space="preserve">Cacng8</t>
  </si>
  <si>
    <t xml:space="preserve">M:1281,S:1284,</t>
  </si>
  <si>
    <t xml:space="preserve">Ube2o</t>
  </si>
  <si>
    <t xml:space="preserve">S:24,</t>
  </si>
  <si>
    <t xml:space="preserve">Slc6a1</t>
  </si>
  <si>
    <t xml:space="preserve">Y:1824,</t>
  </si>
  <si>
    <t xml:space="preserve">S:85,</t>
  </si>
  <si>
    <t xml:space="preserve">Prkar2b</t>
  </si>
  <si>
    <t xml:space="preserve">S:802,</t>
  </si>
  <si>
    <t xml:space="preserve">Pcdh8</t>
  </si>
  <si>
    <t xml:space="preserve">S:572,</t>
  </si>
  <si>
    <t xml:space="preserve">S:111,</t>
  </si>
  <si>
    <t xml:space="preserve">Tacc1</t>
  </si>
  <si>
    <t xml:space="preserve">S:604,</t>
  </si>
  <si>
    <t xml:space="preserve">Larp1</t>
  </si>
  <si>
    <t xml:space="preserve">S:45,</t>
  </si>
  <si>
    <t xml:space="preserve">Ppp1r7</t>
  </si>
  <si>
    <t xml:space="preserve">Y:899,</t>
  </si>
  <si>
    <t xml:space="preserve">Cltc</t>
  </si>
  <si>
    <t xml:space="preserve">S:334,</t>
  </si>
  <si>
    <t xml:space="preserve">M:504,S:511,</t>
  </si>
  <si>
    <t xml:space="preserve">Tmem145</t>
  </si>
  <si>
    <t xml:space="preserve">S:224,</t>
  </si>
  <si>
    <t xml:space="preserve">S:353,</t>
  </si>
  <si>
    <t xml:space="preserve">Ncoa7</t>
  </si>
  <si>
    <t xml:space="preserve">S:3032,</t>
  </si>
  <si>
    <t xml:space="preserve">Kmt2a</t>
  </si>
  <si>
    <t xml:space="preserve">S:364,</t>
  </si>
  <si>
    <t xml:space="preserve">Sirt2</t>
  </si>
  <si>
    <t xml:space="preserve">T:65,</t>
  </si>
  <si>
    <t xml:space="preserve">Snx30</t>
  </si>
  <si>
    <t xml:space="preserve">S:361,M:363,</t>
  </si>
  <si>
    <t xml:space="preserve">Plppr3</t>
  </si>
  <si>
    <t xml:space="preserve">S:48,</t>
  </si>
  <si>
    <t xml:space="preserve">Gemin5</t>
  </si>
  <si>
    <t xml:space="preserve">M:177,T:205,</t>
  </si>
  <si>
    <t xml:space="preserve">Syngr3</t>
  </si>
  <si>
    <t xml:space="preserve">T:36,</t>
  </si>
  <si>
    <t xml:space="preserve">Basp1</t>
  </si>
  <si>
    <t xml:space="preserve">T:502,</t>
  </si>
  <si>
    <t xml:space="preserve">Otud5</t>
  </si>
  <si>
    <t xml:space="preserve">S:336,</t>
  </si>
  <si>
    <t xml:space="preserve">Tmem198</t>
  </si>
  <si>
    <t xml:space="preserve">T:705,</t>
  </si>
  <si>
    <t xml:space="preserve">Magi2</t>
  </si>
  <si>
    <t xml:space="preserve">S:134,</t>
  </si>
  <si>
    <t xml:space="preserve">Kif2a</t>
  </si>
  <si>
    <t xml:space="preserve">T:363,</t>
  </si>
  <si>
    <t xml:space="preserve">S:1401,</t>
  </si>
  <si>
    <t xml:space="preserve">Kiaa1549</t>
  </si>
  <si>
    <t xml:space="preserve">S:873,</t>
  </si>
  <si>
    <t xml:space="preserve">Kcnh2</t>
  </si>
  <si>
    <t xml:space="preserve">S:112,</t>
  </si>
  <si>
    <t xml:space="preserve">Marcks</t>
  </si>
  <si>
    <t xml:space="preserve">S:193,</t>
  </si>
  <si>
    <t xml:space="preserve">Ankrd63</t>
  </si>
  <si>
    <t xml:space="preserve">S:211,</t>
  </si>
  <si>
    <t xml:space="preserve">Prkd2</t>
  </si>
  <si>
    <t xml:space="preserve">S:1242,</t>
  </si>
  <si>
    <t xml:space="preserve">T:362,M:372,</t>
  </si>
  <si>
    <t xml:space="preserve">S:375,</t>
  </si>
  <si>
    <t xml:space="preserve">Srcin1</t>
  </si>
  <si>
    <t xml:space="preserve">S:1521,</t>
  </si>
  <si>
    <t xml:space="preserve">Tanc2</t>
  </si>
  <si>
    <t xml:space="preserve">S:1276,</t>
  </si>
  <si>
    <t xml:space="preserve">Zc3h4</t>
  </si>
  <si>
    <t xml:space="preserve">S:114,S:117,</t>
  </si>
  <si>
    <t xml:space="preserve">S:1270,</t>
  </si>
  <si>
    <t xml:space="preserve">Dock9</t>
  </si>
  <si>
    <t xml:space="preserve">S:487,</t>
  </si>
  <si>
    <t xml:space="preserve">Ccser2</t>
  </si>
  <si>
    <t xml:space="preserve">S:320,</t>
  </si>
  <si>
    <t xml:space="preserve">Kbtbd11</t>
  </si>
  <si>
    <t xml:space="preserve">S:670,</t>
  </si>
  <si>
    <t xml:space="preserve">Ppp6r2</t>
  </si>
  <si>
    <t xml:space="preserve">S:1616,</t>
  </si>
  <si>
    <t xml:space="preserve">Ice1</t>
  </si>
  <si>
    <t xml:space="preserve">S:582,</t>
  </si>
  <si>
    <t xml:space="preserve">Pkn2</t>
  </si>
  <si>
    <t xml:space="preserve">T:2081,</t>
  </si>
  <si>
    <t xml:space="preserve">S:1271,</t>
  </si>
  <si>
    <t xml:space="preserve">Kif21b</t>
  </si>
  <si>
    <t xml:space="preserve">T:499,S:508,</t>
  </si>
  <si>
    <t xml:space="preserve">S:638,</t>
  </si>
  <si>
    <t xml:space="preserve">Irf2bpl</t>
  </si>
  <si>
    <t xml:space="preserve">S:923,</t>
  </si>
  <si>
    <t xml:space="preserve">Caskin2</t>
  </si>
  <si>
    <t xml:space="preserve">T:3745,</t>
  </si>
  <si>
    <t xml:space="preserve">S:640,</t>
  </si>
  <si>
    <t xml:space="preserve">Scarf2</t>
  </si>
  <si>
    <t xml:space="preserve">S:146,</t>
  </si>
  <si>
    <t xml:space="preserve">Znf365</t>
  </si>
  <si>
    <t xml:space="preserve">Y:734,M:735,</t>
  </si>
  <si>
    <t xml:space="preserve">Irs2</t>
  </si>
  <si>
    <t xml:space="preserve">S:485,</t>
  </si>
  <si>
    <t xml:space="preserve">Cacnb2</t>
  </si>
  <si>
    <t xml:space="preserve">S:2683,</t>
  </si>
  <si>
    <t xml:space="preserve">Kmt2d</t>
  </si>
  <si>
    <t xml:space="preserve">S:612,</t>
  </si>
  <si>
    <t xml:space="preserve">S:541,</t>
  </si>
  <si>
    <t xml:space="preserve">Phldb1</t>
  </si>
  <si>
    <t xml:space="preserve">S:127,</t>
  </si>
  <si>
    <t xml:space="preserve">Sh2b1</t>
  </si>
  <si>
    <t xml:space="preserve">T:623,</t>
  </si>
  <si>
    <t xml:space="preserve">Usp5</t>
  </si>
  <si>
    <t xml:space="preserve">S:167,</t>
  </si>
  <si>
    <t xml:space="preserve">Znf318</t>
  </si>
  <si>
    <t xml:space="preserve">S:300,</t>
  </si>
  <si>
    <t xml:space="preserve">Snap91</t>
  </si>
  <si>
    <t xml:space="preserve">T:362,</t>
  </si>
  <si>
    <t xml:space="preserve">S:490,</t>
  </si>
  <si>
    <t xml:space="preserve">Accs</t>
  </si>
  <si>
    <t xml:space="preserve">T:565,</t>
  </si>
  <si>
    <t xml:space="preserve">S:2648,</t>
  </si>
  <si>
    <t xml:space="preserve">Srrm2</t>
  </si>
  <si>
    <t xml:space="preserve">S:981,</t>
  </si>
  <si>
    <t xml:space="preserve">S:69,</t>
  </si>
  <si>
    <t xml:space="preserve">Mast3</t>
  </si>
  <si>
    <t xml:space="preserve">S:804,</t>
  </si>
  <si>
    <t xml:space="preserve">Epb41l3</t>
  </si>
  <si>
    <t xml:space="preserve">M:884,T:890,M:891,</t>
  </si>
  <si>
    <t xml:space="preserve">S:548,</t>
  </si>
  <si>
    <t xml:space="preserve">Slc17a6</t>
  </si>
  <si>
    <t xml:space="preserve">S:2044,</t>
  </si>
  <si>
    <t xml:space="preserve">Limch1</t>
  </si>
  <si>
    <t xml:space="preserve">S:664,</t>
  </si>
  <si>
    <t xml:space="preserve">Tbc1d10b</t>
  </si>
  <si>
    <t xml:space="preserve">Stard10</t>
  </si>
  <si>
    <t xml:space="preserve">Akt1</t>
  </si>
  <si>
    <t xml:space="preserve">T:268,</t>
  </si>
  <si>
    <t xml:space="preserve">Raly</t>
  </si>
  <si>
    <t xml:space="preserve">S:785,</t>
  </si>
  <si>
    <t xml:space="preserve">T:896,</t>
  </si>
  <si>
    <t xml:space="preserve">S:594,</t>
  </si>
  <si>
    <t xml:space="preserve">S:679,</t>
  </si>
  <si>
    <t xml:space="preserve">T:58,S:61,</t>
  </si>
  <si>
    <t xml:space="preserve">S:1307,M:1313,</t>
  </si>
  <si>
    <t xml:space="preserve">Cntnap2</t>
  </si>
  <si>
    <t xml:space="preserve">S:230,</t>
  </si>
  <si>
    <t xml:space="preserve">Ermn</t>
  </si>
  <si>
    <t xml:space="preserve">S:325,</t>
  </si>
  <si>
    <t xml:space="preserve">S:2260,S:2264,</t>
  </si>
  <si>
    <t xml:space="preserve">Cacna1e</t>
  </si>
  <si>
    <t xml:space="preserve">M:1057,S:1061,</t>
  </si>
  <si>
    <t xml:space="preserve">Tnks1bp1</t>
  </si>
  <si>
    <t xml:space="preserve">S:763,</t>
  </si>
  <si>
    <t xml:space="preserve">Dnm3</t>
  </si>
  <si>
    <t xml:space="preserve">S:268,S:272,T:274,</t>
  </si>
  <si>
    <t xml:space="preserve">Amph</t>
  </si>
  <si>
    <t xml:space="preserve">S:794,</t>
  </si>
  <si>
    <t xml:space="preserve">Ttbk1</t>
  </si>
  <si>
    <t xml:space="preserve">Apba1</t>
  </si>
  <si>
    <t xml:space="preserve">M:632,S:641,</t>
  </si>
  <si>
    <t xml:space="preserve">Caskin1</t>
  </si>
  <si>
    <t xml:space="preserve">S:379,</t>
  </si>
  <si>
    <t xml:space="preserve">Pag1</t>
  </si>
  <si>
    <t xml:space="preserve">T:754,</t>
  </si>
  <si>
    <t xml:space="preserve">Ulk1</t>
  </si>
  <si>
    <t xml:space="preserve">S:1204,M:1209,</t>
  </si>
  <si>
    <t xml:space="preserve">T:433,</t>
  </si>
  <si>
    <t xml:space="preserve">Bcas1</t>
  </si>
  <si>
    <t xml:space="preserve">S:559,</t>
  </si>
  <si>
    <t xml:space="preserve">S:589,T:591,</t>
  </si>
  <si>
    <t xml:space="preserve">Trappc12</t>
  </si>
  <si>
    <t xml:space="preserve">S:410,</t>
  </si>
  <si>
    <t xml:space="preserve">Tmcc1</t>
  </si>
  <si>
    <t xml:space="preserve">S:386,</t>
  </si>
  <si>
    <t xml:space="preserve">Cadm3</t>
  </si>
  <si>
    <t xml:space="preserve">S:15,</t>
  </si>
  <si>
    <t xml:space="preserve">Ttc9</t>
  </si>
  <si>
    <t xml:space="preserve">S:533,</t>
  </si>
  <si>
    <t xml:space="preserve">S:262,</t>
  </si>
  <si>
    <t xml:space="preserve">M:361,Y:371,</t>
  </si>
  <si>
    <t xml:space="preserve">Wdr47</t>
  </si>
  <si>
    <t xml:space="preserve">S:1178,</t>
  </si>
  <si>
    <t xml:space="preserve">S:394,</t>
  </si>
  <si>
    <t xml:space="preserve">Farp1</t>
  </si>
  <si>
    <t xml:space="preserve">S:694,</t>
  </si>
  <si>
    <t xml:space="preserve">Zdhhc5</t>
  </si>
  <si>
    <t xml:space="preserve">S:88,</t>
  </si>
  <si>
    <t xml:space="preserve">S:1154,</t>
  </si>
  <si>
    <t xml:space="preserve">Mical3</t>
  </si>
  <si>
    <t xml:space="preserve">S:260,</t>
  </si>
  <si>
    <t xml:space="preserve">Nckipsd</t>
  </si>
  <si>
    <t xml:space="preserve">S:149,</t>
  </si>
  <si>
    <t xml:space="preserve">G3bp2</t>
  </si>
  <si>
    <t xml:space="preserve">S:38,</t>
  </si>
  <si>
    <t xml:space="preserve">Epb41l2</t>
  </si>
  <si>
    <t xml:space="preserve">S:1016,</t>
  </si>
  <si>
    <t xml:space="preserve">Sash1</t>
  </si>
  <si>
    <t xml:space="preserve">S:162,</t>
  </si>
  <si>
    <t xml:space="preserve">Eef1d</t>
  </si>
  <si>
    <t xml:space="preserve">S:1463,</t>
  </si>
  <si>
    <t xml:space="preserve">Tanc1</t>
  </si>
  <si>
    <t xml:space="preserve">S:551,S:553,</t>
  </si>
  <si>
    <t xml:space="preserve">Syn1</t>
  </si>
  <si>
    <t xml:space="preserve">S:253,</t>
  </si>
  <si>
    <t xml:space="preserve">Cacng2</t>
  </si>
  <si>
    <t xml:space="preserve">S:282,</t>
  </si>
  <si>
    <t xml:space="preserve">S:322,</t>
  </si>
  <si>
    <t xml:space="preserve">Prkacb</t>
  </si>
  <si>
    <t xml:space="preserve">S:1340,S:1344,T:1350,</t>
  </si>
  <si>
    <t xml:space="preserve">Mtus2</t>
  </si>
  <si>
    <t xml:space="preserve">S:506,</t>
  </si>
  <si>
    <t xml:space="preserve">S:555,</t>
  </si>
  <si>
    <t xml:space="preserve">Kcnc4</t>
  </si>
  <si>
    <t xml:space="preserve">S:344,</t>
  </si>
  <si>
    <t xml:space="preserve">S:755,</t>
  </si>
  <si>
    <t xml:space="preserve">Ap3d1</t>
  </si>
  <si>
    <t xml:space="preserve">S:1202,</t>
  </si>
  <si>
    <t xml:space="preserve">Hecw1</t>
  </si>
  <si>
    <t xml:space="preserve">S:125,S:131,</t>
  </si>
  <si>
    <t xml:space="preserve">S:754,</t>
  </si>
  <si>
    <t xml:space="preserve">Kcnc3</t>
  </si>
  <si>
    <t xml:space="preserve">Y:191,</t>
  </si>
  <si>
    <t xml:space="preserve">Slc25a4</t>
  </si>
  <si>
    <t xml:space="preserve">S:626,</t>
  </si>
  <si>
    <t xml:space="preserve">Shprh</t>
  </si>
  <si>
    <t xml:space="preserve">S:35,</t>
  </si>
  <si>
    <t xml:space="preserve">Macf1</t>
  </si>
  <si>
    <t xml:space="preserve">Pak1</t>
  </si>
  <si>
    <t xml:space="preserve">S:752,</t>
  </si>
  <si>
    <t xml:space="preserve">Tns3</t>
  </si>
  <si>
    <t xml:space="preserve">S:368,</t>
  </si>
  <si>
    <t xml:space="preserve">S:557,</t>
  </si>
  <si>
    <t xml:space="preserve">S:169,M:175,</t>
  </si>
  <si>
    <t xml:space="preserve">Pip4p1</t>
  </si>
  <si>
    <t xml:space="preserve">Y:22,M:23,</t>
  </si>
  <si>
    <t xml:space="preserve">Syn2</t>
  </si>
  <si>
    <t xml:space="preserve">S:145,</t>
  </si>
  <si>
    <t xml:space="preserve">Gap43</t>
  </si>
  <si>
    <t xml:space="preserve">S:307,</t>
  </si>
  <si>
    <t xml:space="preserve">Dmtn</t>
  </si>
  <si>
    <t xml:space="preserve">S:1219,</t>
  </si>
  <si>
    <t xml:space="preserve">T:404,T:410,S:413,</t>
  </si>
  <si>
    <t xml:space="preserve">Cbx6</t>
  </si>
  <si>
    <t xml:space="preserve">S:343,</t>
  </si>
  <si>
    <t xml:space="preserve">M:103,S:116,</t>
  </si>
  <si>
    <t xml:space="preserve">Tenm1</t>
  </si>
  <si>
    <t xml:space="preserve">S:217,</t>
  </si>
  <si>
    <t xml:space="preserve">T:556,</t>
  </si>
  <si>
    <t xml:space="preserve">Ankrd13d</t>
  </si>
  <si>
    <t xml:space="preserve">S:892,M:894,</t>
  </si>
  <si>
    <t xml:space="preserve">Grin2a</t>
  </si>
  <si>
    <t xml:space="preserve">S:144,</t>
  </si>
  <si>
    <t xml:space="preserve">Pard3</t>
  </si>
  <si>
    <t xml:space="preserve">S:362,</t>
  </si>
  <si>
    <t xml:space="preserve">Plekha7</t>
  </si>
  <si>
    <t xml:space="preserve">Ccdc6</t>
  </si>
  <si>
    <t xml:space="preserve">S:106,</t>
  </si>
  <si>
    <t xml:space="preserve">Eef1b</t>
  </si>
  <si>
    <t xml:space="preserve">S:887,</t>
  </si>
  <si>
    <t xml:space="preserve">Ncam1</t>
  </si>
  <si>
    <t xml:space="preserve">M:1375,S:1384,</t>
  </si>
  <si>
    <t xml:space="preserve">Otud4</t>
  </si>
  <si>
    <t xml:space="preserve">M:286,S:288,</t>
  </si>
  <si>
    <t xml:space="preserve">Nfix</t>
  </si>
  <si>
    <t xml:space="preserve">S:1483,</t>
  </si>
  <si>
    <t xml:space="preserve">Crocc</t>
  </si>
  <si>
    <t xml:space="preserve">S:521,S:522,</t>
  </si>
  <si>
    <t xml:space="preserve">Pde1b</t>
  </si>
  <si>
    <t xml:space="preserve">S:719,</t>
  </si>
  <si>
    <t xml:space="preserve">Nlgn2</t>
  </si>
  <si>
    <t xml:space="preserve">S:171,</t>
  </si>
  <si>
    <t xml:space="preserve">Rnf220</t>
  </si>
  <si>
    <t xml:space="preserve">S:553,</t>
  </si>
  <si>
    <t xml:space="preserve">Tfe3</t>
  </si>
  <si>
    <t xml:space="preserve">T:1025,S:1027,</t>
  </si>
  <si>
    <t xml:space="preserve">Rims1</t>
  </si>
  <si>
    <t xml:space="preserve">T:401,</t>
  </si>
  <si>
    <t xml:space="preserve">T:542,</t>
  </si>
  <si>
    <t xml:space="preserve">S:422,</t>
  </si>
  <si>
    <t xml:space="preserve">S:1831,</t>
  </si>
  <si>
    <t xml:space="preserve">S:268,</t>
  </si>
  <si>
    <t xml:space="preserve">S:834,M:838,</t>
  </si>
  <si>
    <t xml:space="preserve">S:59,</t>
  </si>
  <si>
    <t xml:space="preserve">Gclm</t>
  </si>
  <si>
    <t xml:space="preserve">T:262,</t>
  </si>
  <si>
    <t xml:space="preserve">Syap1</t>
  </si>
  <si>
    <t xml:space="preserve">S:247,</t>
  </si>
  <si>
    <t xml:space="preserve">S:409,</t>
  </si>
  <si>
    <t xml:space="preserve">Larp6</t>
  </si>
  <si>
    <t xml:space="preserve">S:21,</t>
  </si>
  <si>
    <t xml:space="preserve">Slc6a11</t>
  </si>
  <si>
    <t xml:space="preserve">S:159,</t>
  </si>
  <si>
    <t xml:space="preserve">Vapb</t>
  </si>
  <si>
    <t xml:space="preserve">T:2605,</t>
  </si>
  <si>
    <t xml:space="preserve">Bltp1</t>
  </si>
  <si>
    <t xml:space="preserve">S:1291,</t>
  </si>
  <si>
    <t xml:space="preserve">Cadps2</t>
  </si>
  <si>
    <t xml:space="preserve">S:917,</t>
  </si>
  <si>
    <t xml:space="preserve">Il16</t>
  </si>
  <si>
    <t xml:space="preserve">S:742,</t>
  </si>
  <si>
    <t xml:space="preserve">Hecw2</t>
  </si>
  <si>
    <t xml:space="preserve">T:1229,</t>
  </si>
  <si>
    <t xml:space="preserve">Neo1</t>
  </si>
  <si>
    <t xml:space="preserve">S:376,</t>
  </si>
  <si>
    <t xml:space="preserve">Kcnj16</t>
  </si>
  <si>
    <t xml:space="preserve">S:1386,</t>
  </si>
  <si>
    <t xml:space="preserve">Shank1</t>
  </si>
  <si>
    <t xml:space="preserve">S:488,</t>
  </si>
  <si>
    <t xml:space="preserve">Lima1</t>
  </si>
  <si>
    <t xml:space="preserve">S:1207,M:1209,</t>
  </si>
  <si>
    <t xml:space="preserve">Atp2b1</t>
  </si>
  <si>
    <t xml:space="preserve">Chm</t>
  </si>
  <si>
    <t xml:space="preserve">S:442,</t>
  </si>
  <si>
    <t xml:space="preserve">S:573,</t>
  </si>
  <si>
    <t xml:space="preserve">S:347,</t>
  </si>
  <si>
    <t xml:space="preserve">Ssbp3</t>
  </si>
  <si>
    <t xml:space="preserve">S:1003,</t>
  </si>
  <si>
    <t xml:space="preserve">Acin1</t>
  </si>
  <si>
    <t xml:space="preserve">S:204,M:208,</t>
  </si>
  <si>
    <t xml:space="preserve">Ccdc25</t>
  </si>
  <si>
    <t xml:space="preserve">S:511,</t>
  </si>
  <si>
    <t xml:space="preserve">S:1153,</t>
  </si>
  <si>
    <t xml:space="preserve">S:562,</t>
  </si>
  <si>
    <t xml:space="preserve">Eps15</t>
  </si>
  <si>
    <t xml:space="preserve">T:145,</t>
  </si>
  <si>
    <t xml:space="preserve">T:129,</t>
  </si>
  <si>
    <t xml:space="preserve">Fmn2</t>
  </si>
  <si>
    <t xml:space="preserve">S:1562,</t>
  </si>
  <si>
    <t xml:space="preserve">S:255,</t>
  </si>
  <si>
    <t xml:space="preserve">Hsp90ab1</t>
  </si>
  <si>
    <t xml:space="preserve">S:101,</t>
  </si>
  <si>
    <t xml:space="preserve">Plekhg5</t>
  </si>
  <si>
    <t xml:space="preserve">S:467,</t>
  </si>
  <si>
    <t xml:space="preserve">Sec16a</t>
  </si>
  <si>
    <t xml:space="preserve">T:235,</t>
  </si>
  <si>
    <t xml:space="preserve">Usp14</t>
  </si>
  <si>
    <t xml:space="preserve">S:1522,</t>
  </si>
  <si>
    <t xml:space="preserve">Adgrl3</t>
  </si>
  <si>
    <t xml:space="preserve">S:174,S:178,</t>
  </si>
  <si>
    <t xml:space="preserve">Klc2</t>
  </si>
  <si>
    <t xml:space="preserve">S:108,</t>
  </si>
  <si>
    <t xml:space="preserve">Samd14</t>
  </si>
  <si>
    <t xml:space="preserve">S:546,</t>
  </si>
  <si>
    <t xml:space="preserve">Cobll1</t>
  </si>
  <si>
    <t xml:space="preserve">T:547,</t>
  </si>
  <si>
    <t xml:space="preserve">S:657,</t>
  </si>
  <si>
    <t xml:space="preserve">Gls</t>
  </si>
  <si>
    <t xml:space="preserve">Osbp</t>
  </si>
  <si>
    <t xml:space="preserve">S:296,</t>
  </si>
  <si>
    <t xml:space="preserve">Rem2</t>
  </si>
  <si>
    <t xml:space="preserve">S:98,</t>
  </si>
  <si>
    <t xml:space="preserve">Prrt2</t>
  </si>
  <si>
    <t xml:space="preserve">T:53,</t>
  </si>
  <si>
    <t xml:space="preserve">Slc6a3</t>
  </si>
  <si>
    <t xml:space="preserve">S:871,</t>
  </si>
  <si>
    <t xml:space="preserve">Grm2</t>
  </si>
  <si>
    <t xml:space="preserve">S:1293,S:1307,</t>
  </si>
  <si>
    <t xml:space="preserve">S:595,</t>
  </si>
  <si>
    <t xml:space="preserve">Mtmr7</t>
  </si>
  <si>
    <t xml:space="preserve">S:364,M:369,</t>
  </si>
  <si>
    <t xml:space="preserve">S:1418,</t>
  </si>
  <si>
    <t xml:space="preserve">Sipa1l1</t>
  </si>
  <si>
    <t xml:space="preserve">S:215,</t>
  </si>
  <si>
    <t xml:space="preserve">Ablim1</t>
  </si>
  <si>
    <t xml:space="preserve">S:403,</t>
  </si>
  <si>
    <t xml:space="preserve">Ppp1r12c</t>
  </si>
  <si>
    <t xml:space="preserve">S:589,S:591,</t>
  </si>
  <si>
    <t xml:space="preserve">Gatad2b</t>
  </si>
  <si>
    <t xml:space="preserve">T:517,</t>
  </si>
  <si>
    <t xml:space="preserve">S:723,</t>
  </si>
  <si>
    <t xml:space="preserve">M:386,S:391,</t>
  </si>
  <si>
    <t xml:space="preserve">Map2k4</t>
  </si>
  <si>
    <t xml:space="preserve">S:132,S:133,</t>
  </si>
  <si>
    <t xml:space="preserve">Hdgf</t>
  </si>
  <si>
    <t xml:space="preserve">Hnrnpu</t>
  </si>
  <si>
    <t xml:space="preserve">S:262,S:268,T:274,</t>
  </si>
  <si>
    <t xml:space="preserve">S:510,S:514,</t>
  </si>
  <si>
    <t xml:space="preserve">Tacc2</t>
  </si>
  <si>
    <t xml:space="preserve">T:15,</t>
  </si>
  <si>
    <t xml:space="preserve">S:1632,</t>
  </si>
  <si>
    <t xml:space="preserve">T:180,</t>
  </si>
  <si>
    <t xml:space="preserve">Cygb</t>
  </si>
  <si>
    <t xml:space="preserve">S:491,</t>
  </si>
  <si>
    <t xml:space="preserve">Slc16a1</t>
  </si>
  <si>
    <t xml:space="preserve">S:25,</t>
  </si>
  <si>
    <t xml:space="preserve">Smn1</t>
  </si>
  <si>
    <t xml:space="preserve">S:147,</t>
  </si>
  <si>
    <t xml:space="preserve">Ap1s1</t>
  </si>
  <si>
    <t xml:space="preserve">Cacna1a</t>
  </si>
  <si>
    <t xml:space="preserve">S:241,</t>
  </si>
  <si>
    <t xml:space="preserve">S:267,</t>
  </si>
  <si>
    <t xml:space="preserve">Slc43a1</t>
  </si>
  <si>
    <t xml:space="preserve">T:11,</t>
  </si>
  <si>
    <t xml:space="preserve">S:482,</t>
  </si>
  <si>
    <t xml:space="preserve">Ablim2</t>
  </si>
  <si>
    <t xml:space="preserve">M:1140,T:1149,</t>
  </si>
  <si>
    <t xml:space="preserve">S:1425,M:1426,</t>
  </si>
  <si>
    <t xml:space="preserve">Phyhipl</t>
  </si>
  <si>
    <t xml:space="preserve">M:607,S:610,</t>
  </si>
  <si>
    <t xml:space="preserve">S:90,</t>
  </si>
  <si>
    <t xml:space="preserve">Cend1</t>
  </si>
  <si>
    <t xml:space="preserve">S:279,</t>
  </si>
  <si>
    <t xml:space="preserve">S:2220,</t>
  </si>
  <si>
    <t xml:space="preserve">Ncor2</t>
  </si>
  <si>
    <t xml:space="preserve">S:1410,</t>
  </si>
  <si>
    <t xml:space="preserve">T:503,</t>
  </si>
  <si>
    <t xml:space="preserve">Hsph1</t>
  </si>
  <si>
    <t xml:space="preserve">S:780,</t>
  </si>
  <si>
    <t xml:space="preserve">Sema4b</t>
  </si>
  <si>
    <t xml:space="preserve">Cic</t>
  </si>
  <si>
    <t xml:space="preserve">T:201,</t>
  </si>
  <si>
    <t xml:space="preserve">Apba2</t>
  </si>
  <si>
    <t xml:space="preserve">S:188,S:194,S:200,</t>
  </si>
  <si>
    <t xml:space="preserve">Gphn</t>
  </si>
  <si>
    <t xml:space="preserve">S:1133,S:1147,</t>
  </si>
  <si>
    <t xml:space="preserve">S:1606,</t>
  </si>
  <si>
    <t xml:space="preserve">M:48,S:65,</t>
  </si>
  <si>
    <t xml:space="preserve">S:1903,</t>
  </si>
  <si>
    <t xml:space="preserve">Ttc3</t>
  </si>
  <si>
    <t xml:space="preserve">S:229,</t>
  </si>
  <si>
    <t xml:space="preserve">Foxk1</t>
  </si>
  <si>
    <t xml:space="preserve">S:712,</t>
  </si>
  <si>
    <t xml:space="preserve">Edc4</t>
  </si>
  <si>
    <t xml:space="preserve">Arfgef2</t>
  </si>
  <si>
    <t xml:space="preserve">Y:382,S:386,M:396,</t>
  </si>
  <si>
    <t xml:space="preserve">Dpy19l1</t>
  </si>
  <si>
    <t xml:space="preserve">S:530,</t>
  </si>
  <si>
    <t xml:space="preserve">Chrna4</t>
  </si>
  <si>
    <t xml:space="preserve">Gramd1b</t>
  </si>
  <si>
    <t xml:space="preserve">S:966,</t>
  </si>
  <si>
    <t xml:space="preserve">Vwa5b1</t>
  </si>
  <si>
    <t xml:space="preserve">S:459,</t>
  </si>
  <si>
    <t xml:space="preserve">Nrg2</t>
  </si>
  <si>
    <t xml:space="preserve">Map4k2</t>
  </si>
  <si>
    <t xml:space="preserve">S:677,</t>
  </si>
  <si>
    <t xml:space="preserve">S:1414,</t>
  </si>
  <si>
    <t xml:space="preserve">Mast1</t>
  </si>
  <si>
    <t xml:space="preserve">S:197,</t>
  </si>
  <si>
    <t xml:space="preserve">Cpeb3</t>
  </si>
  <si>
    <t xml:space="preserve">S:922,</t>
  </si>
  <si>
    <t xml:space="preserve">Cep170</t>
  </si>
  <si>
    <t xml:space="preserve">S:272,T:274,</t>
  </si>
  <si>
    <t xml:space="preserve">S:821,</t>
  </si>
  <si>
    <t xml:space="preserve">Srgap3</t>
  </si>
  <si>
    <t xml:space="preserve">S:678,</t>
  </si>
  <si>
    <t xml:space="preserve">Adcy9</t>
  </si>
  <si>
    <t xml:space="preserve">S:337,</t>
  </si>
  <si>
    <t xml:space="preserve">S:1373,</t>
  </si>
  <si>
    <t xml:space="preserve">Nisch</t>
  </si>
  <si>
    <t xml:space="preserve">T:1220,</t>
  </si>
  <si>
    <t xml:space="preserve">Nhsl1</t>
  </si>
  <si>
    <t xml:space="preserve">S:186,</t>
  </si>
  <si>
    <t xml:space="preserve">Pabir1</t>
  </si>
  <si>
    <t xml:space="preserve">S:406,</t>
  </si>
  <si>
    <t xml:space="preserve">Sparcl1</t>
  </si>
  <si>
    <t xml:space="preserve">S:736,</t>
  </si>
  <si>
    <t xml:space="preserve">Camsap1</t>
  </si>
  <si>
    <t xml:space="preserve">S:44,</t>
  </si>
  <si>
    <t xml:space="preserve">Faim2</t>
  </si>
  <si>
    <t xml:space="preserve">S:36,M:39,M:50,</t>
  </si>
  <si>
    <t xml:space="preserve">Dnajc6</t>
  </si>
  <si>
    <t xml:space="preserve">S:374,M:379,</t>
  </si>
  <si>
    <t xml:space="preserve">C2cd2l</t>
  </si>
  <si>
    <t xml:space="preserve">S:390,</t>
  </si>
  <si>
    <t xml:space="preserve">Reps1</t>
  </si>
  <si>
    <t xml:space="preserve">S:792,</t>
  </si>
  <si>
    <t xml:space="preserve">Fam171b</t>
  </si>
  <si>
    <t xml:space="preserve">S:900,</t>
  </si>
  <si>
    <t xml:space="preserve">Grm7</t>
  </si>
  <si>
    <t xml:space="preserve">S:517,</t>
  </si>
  <si>
    <t xml:space="preserve">S:2362,</t>
  </si>
  <si>
    <t xml:space="preserve">Huwe1</t>
  </si>
  <si>
    <t xml:space="preserve">T:28,</t>
  </si>
  <si>
    <t xml:space="preserve">Atp8a1</t>
  </si>
  <si>
    <t xml:space="preserve">S:453,</t>
  </si>
  <si>
    <t xml:space="preserve">Irf2bp1</t>
  </si>
  <si>
    <t xml:space="preserve">S:339,</t>
  </si>
  <si>
    <t xml:space="preserve">S:315,</t>
  </si>
  <si>
    <t xml:space="preserve">Map7d2</t>
  </si>
  <si>
    <t xml:space="preserve">Dgkq</t>
  </si>
  <si>
    <t xml:space="preserve">S:53,</t>
  </si>
  <si>
    <t xml:space="preserve">Wac</t>
  </si>
  <si>
    <t xml:space="preserve">S:2004,</t>
  </si>
  <si>
    <t xml:space="preserve">Speg</t>
  </si>
  <si>
    <t xml:space="preserve">S:601,</t>
  </si>
  <si>
    <t xml:space="preserve">S:316,S:319,</t>
  </si>
  <si>
    <t xml:space="preserve">Sgip1</t>
  </si>
  <si>
    <t xml:space="preserve">S:3506,</t>
  </si>
  <si>
    <t xml:space="preserve">S:378,</t>
  </si>
  <si>
    <t xml:space="preserve">S:232,M:236,</t>
  </si>
  <si>
    <t xml:space="preserve">Hnrnpc</t>
  </si>
  <si>
    <t xml:space="preserve">S:1819,</t>
  </si>
  <si>
    <t xml:space="preserve">Arid1b</t>
  </si>
  <si>
    <t xml:space="preserve">S:1220,</t>
  </si>
  <si>
    <t xml:space="preserve">Nav3</t>
  </si>
  <si>
    <t xml:space="preserve">S:965,M:978,</t>
  </si>
  <si>
    <t xml:space="preserve">Usp15</t>
  </si>
  <si>
    <t xml:space="preserve">S:715,</t>
  </si>
  <si>
    <t xml:space="preserve">S:643,</t>
  </si>
  <si>
    <t xml:space="preserve">S:175,</t>
  </si>
  <si>
    <t xml:space="preserve">Poll</t>
  </si>
  <si>
    <t xml:space="preserve">S:1254,</t>
  </si>
  <si>
    <t xml:space="preserve">Nrcam</t>
  </si>
  <si>
    <t xml:space="preserve">S:539,</t>
  </si>
  <si>
    <t xml:space="preserve">M:827,S:828,</t>
  </si>
  <si>
    <t xml:space="preserve">S:608,</t>
  </si>
  <si>
    <t xml:space="preserve">S:565,</t>
  </si>
  <si>
    <t xml:space="preserve">Mdh2</t>
  </si>
  <si>
    <t xml:space="preserve">S:189,</t>
  </si>
  <si>
    <t xml:space="preserve">S:547,</t>
  </si>
  <si>
    <t xml:space="preserve">S:126,</t>
  </si>
  <si>
    <t xml:space="preserve">Acbd3</t>
  </si>
  <si>
    <t xml:space="preserve">S:109,</t>
  </si>
  <si>
    <t xml:space="preserve">Ahcyl2</t>
  </si>
  <si>
    <t xml:space="preserve">S:160,</t>
  </si>
  <si>
    <t xml:space="preserve">S:1011,</t>
  </si>
  <si>
    <t xml:space="preserve">Slc12a5</t>
  </si>
  <si>
    <t xml:space="preserve">S:788,</t>
  </si>
  <si>
    <t xml:space="preserve">Fam171a2</t>
  </si>
  <si>
    <t xml:space="preserve">S:1130,</t>
  </si>
  <si>
    <t xml:space="preserve">Arhgap35</t>
  </si>
  <si>
    <t xml:space="preserve">S:102,</t>
  </si>
  <si>
    <t xml:space="preserve">S:515,</t>
  </si>
  <si>
    <t xml:space="preserve">Arhgap23</t>
  </si>
  <si>
    <t xml:space="preserve">S:1183,</t>
  </si>
  <si>
    <t xml:space="preserve">Farp2</t>
  </si>
  <si>
    <t xml:space="preserve">S:550,</t>
  </si>
  <si>
    <t xml:space="preserve">Plekhg3</t>
  </si>
  <si>
    <t xml:space="preserve">S:393,</t>
  </si>
  <si>
    <t xml:space="preserve">Ulk2</t>
  </si>
  <si>
    <t xml:space="preserve">S:36,M:50,</t>
  </si>
  <si>
    <t xml:space="preserve">S:786,</t>
  </si>
  <si>
    <t xml:space="preserve">Eps8</t>
  </si>
  <si>
    <t xml:space="preserve">G3bp1</t>
  </si>
  <si>
    <t xml:space="preserve">S:290,</t>
  </si>
  <si>
    <t xml:space="preserve">Arfgef1</t>
  </si>
  <si>
    <t xml:space="preserve">S:1725,</t>
  </si>
  <si>
    <t xml:space="preserve">Wnk2</t>
  </si>
  <si>
    <t xml:space="preserve">S:356,</t>
  </si>
  <si>
    <t xml:space="preserve">Amer2</t>
  </si>
  <si>
    <t xml:space="preserve">S:877,</t>
  </si>
  <si>
    <t xml:space="preserve">S:26,</t>
  </si>
  <si>
    <t xml:space="preserve">S:80,T:84,</t>
  </si>
  <si>
    <t xml:space="preserve">Sv2a</t>
  </si>
  <si>
    <t xml:space="preserve">S:527,</t>
  </si>
  <si>
    <t xml:space="preserve">Gja1</t>
  </si>
  <si>
    <t xml:space="preserve">S:593,</t>
  </si>
  <si>
    <t xml:space="preserve">S:240,</t>
  </si>
  <si>
    <t xml:space="preserve">Skic2</t>
  </si>
  <si>
    <t xml:space="preserve">S:514,</t>
  </si>
  <si>
    <t xml:space="preserve">Slc18a2</t>
  </si>
  <si>
    <t xml:space="preserve">S:418,</t>
  </si>
  <si>
    <t xml:space="preserve">Phf20</t>
  </si>
  <si>
    <t xml:space="preserve">S:531,</t>
  </si>
  <si>
    <t xml:space="preserve">Prkaa1</t>
  </si>
  <si>
    <t xml:space="preserve">M:401,S:403,</t>
  </si>
  <si>
    <t xml:space="preserve">Cacnb3</t>
  </si>
  <si>
    <t xml:space="preserve">Nab2</t>
  </si>
  <si>
    <t xml:space="preserve">S:846,</t>
  </si>
  <si>
    <t xml:space="preserve">Nhsl2</t>
  </si>
  <si>
    <t xml:space="preserve">T:825,</t>
  </si>
  <si>
    <t xml:space="preserve">Prrc2a</t>
  </si>
  <si>
    <t xml:space="preserve">T:367,M:372,</t>
  </si>
  <si>
    <t xml:space="preserve">S:504,</t>
  </si>
  <si>
    <t xml:space="preserve">Pitpnm3</t>
  </si>
  <si>
    <t xml:space="preserve">S:421,</t>
  </si>
  <si>
    <t xml:space="preserve">Taok1</t>
  </si>
  <si>
    <t xml:space="preserve">S:329,</t>
  </si>
  <si>
    <t xml:space="preserve">Sf3a1</t>
  </si>
  <si>
    <t xml:space="preserve">S:740,</t>
  </si>
  <si>
    <t xml:space="preserve">Amer3</t>
  </si>
  <si>
    <t xml:space="preserve">S:512,</t>
  </si>
  <si>
    <t xml:space="preserve">Slc18a3</t>
  </si>
  <si>
    <t xml:space="preserve">S:190,</t>
  </si>
  <si>
    <t xml:space="preserve">Rab11b</t>
  </si>
  <si>
    <t xml:space="preserve">S:566,</t>
  </si>
  <si>
    <t xml:space="preserve">Slk</t>
  </si>
  <si>
    <t xml:space="preserve">S:1196,</t>
  </si>
  <si>
    <t xml:space="preserve">S:76,</t>
  </si>
  <si>
    <t xml:space="preserve">Hp1bp3</t>
  </si>
  <si>
    <t xml:space="preserve">S:1550,</t>
  </si>
  <si>
    <t xml:space="preserve">Wnk3</t>
  </si>
  <si>
    <t xml:space="preserve">M:637,S:641,</t>
  </si>
  <si>
    <t xml:space="preserve">Y:1121,</t>
  </si>
  <si>
    <t xml:space="preserve">Zeb2</t>
  </si>
  <si>
    <t xml:space="preserve">S:3764,</t>
  </si>
  <si>
    <t xml:space="preserve">Nedd4</t>
  </si>
  <si>
    <t xml:space="preserve">T:273,</t>
  </si>
  <si>
    <t xml:space="preserve">Ksr2</t>
  </si>
  <si>
    <t xml:space="preserve">T:113,</t>
  </si>
  <si>
    <t xml:space="preserve">Zranb1</t>
  </si>
  <si>
    <t xml:space="preserve">S:411,</t>
  </si>
  <si>
    <t xml:space="preserve">M:3695,S:3705,</t>
  </si>
  <si>
    <t xml:space="preserve">S:83,</t>
  </si>
  <si>
    <t xml:space="preserve">Pxn</t>
  </si>
  <si>
    <t xml:space="preserve">S:310,</t>
  </si>
  <si>
    <t xml:space="preserve">Eno1</t>
  </si>
  <si>
    <t xml:space="preserve">S:187,</t>
  </si>
  <si>
    <t xml:space="preserve">Kctd12</t>
  </si>
  <si>
    <t xml:space="preserve">T:85,M:93,</t>
  </si>
  <si>
    <t xml:space="preserve">Fam219a</t>
  </si>
  <si>
    <t xml:space="preserve">T:328,</t>
  </si>
  <si>
    <t xml:space="preserve">Scaf1</t>
  </si>
  <si>
    <t xml:space="preserve">S:245,M:248,</t>
  </si>
  <si>
    <t xml:space="preserve">Slc4a4</t>
  </si>
  <si>
    <t xml:space="preserve">Csnk1g3</t>
  </si>
  <si>
    <t xml:space="preserve">S:1172,</t>
  </si>
  <si>
    <t xml:space="preserve">Rims2</t>
  </si>
  <si>
    <t xml:space="preserve">S:829,M:833,</t>
  </si>
  <si>
    <t xml:space="preserve">S:694,M:717,</t>
  </si>
  <si>
    <t xml:space="preserve">Ppp6r1</t>
  </si>
  <si>
    <t xml:space="preserve">S:596,</t>
  </si>
  <si>
    <t xml:space="preserve">Rtn3</t>
  </si>
  <si>
    <t xml:space="preserve">S:1156,</t>
  </si>
  <si>
    <t xml:space="preserve">Atp2b2</t>
  </si>
  <si>
    <t xml:space="preserve">S:492,T:493,</t>
  </si>
  <si>
    <t xml:space="preserve">Tom1l2</t>
  </si>
  <si>
    <t xml:space="preserve">S:520,</t>
  </si>
  <si>
    <t xml:space="preserve">Mapk8ip3</t>
  </si>
  <si>
    <t xml:space="preserve">S:266,</t>
  </si>
  <si>
    <t xml:space="preserve">Wipf2</t>
  </si>
  <si>
    <t xml:space="preserve">S:402,</t>
  </si>
  <si>
    <t xml:space="preserve">Kiaa1522</t>
  </si>
  <si>
    <t xml:space="preserve">S:259,</t>
  </si>
  <si>
    <t xml:space="preserve">Bin1</t>
  </si>
  <si>
    <t xml:space="preserve">M:554,T:565,</t>
  </si>
  <si>
    <t xml:space="preserve">Y:2038,M:2041,</t>
  </si>
  <si>
    <t xml:space="preserve">S:308,M:318,</t>
  </si>
  <si>
    <t xml:space="preserve">Chga</t>
  </si>
  <si>
    <t xml:space="preserve">S:463,</t>
  </si>
  <si>
    <t xml:space="preserve">Sipa1l2</t>
  </si>
  <si>
    <t xml:space="preserve">T:223,</t>
  </si>
  <si>
    <t xml:space="preserve">Tsc22d4</t>
  </si>
  <si>
    <t xml:space="preserve">M:684,S:700,</t>
  </si>
  <si>
    <t xml:space="preserve">Slc9a6</t>
  </si>
  <si>
    <t xml:space="preserve">S:625,</t>
  </si>
  <si>
    <t xml:space="preserve">Lrch3</t>
  </si>
  <si>
    <t xml:space="preserve">S:365,</t>
  </si>
  <si>
    <t xml:space="preserve">Scg3</t>
  </si>
  <si>
    <t xml:space="preserve">Vps26a</t>
  </si>
  <si>
    <t xml:space="preserve">S:499,</t>
  </si>
  <si>
    <t xml:space="preserve">Fmnl1</t>
  </si>
  <si>
    <t xml:space="preserve">S:242,</t>
  </si>
  <si>
    <t xml:space="preserve">Rtkn</t>
  </si>
  <si>
    <t xml:space="preserve">S:436,</t>
  </si>
  <si>
    <t xml:space="preserve">C2cd2</t>
  </si>
  <si>
    <t xml:space="preserve">T:24,</t>
  </si>
  <si>
    <t xml:space="preserve">Mcoln1</t>
  </si>
  <si>
    <t xml:space="preserve">Bcr</t>
  </si>
  <si>
    <t xml:space="preserve">S:135,</t>
  </si>
  <si>
    <t xml:space="preserve">Prkag2</t>
  </si>
  <si>
    <t xml:space="preserve">S:1075,</t>
  </si>
  <si>
    <t xml:space="preserve">Synm</t>
  </si>
  <si>
    <t xml:space="preserve">S:680,</t>
  </si>
  <si>
    <t xml:space="preserve">Otud7b</t>
  </si>
  <si>
    <t xml:space="preserve">S:962,</t>
  </si>
  <si>
    <t xml:space="preserve">Ap4e1</t>
  </si>
  <si>
    <t xml:space="preserve">S:1426,</t>
  </si>
  <si>
    <t xml:space="preserve">Chd8</t>
  </si>
  <si>
    <t xml:space="preserve">S:330,</t>
  </si>
  <si>
    <t xml:space="preserve">T:229,</t>
  </si>
  <si>
    <t xml:space="preserve">S:472,</t>
  </si>
  <si>
    <t xml:space="preserve">Syn3</t>
  </si>
  <si>
    <t xml:space="preserve">T:253,</t>
  </si>
  <si>
    <t xml:space="preserve">Psmd4</t>
  </si>
  <si>
    <t xml:space="preserve">Dlgap1</t>
  </si>
  <si>
    <t xml:space="preserve">T:74,</t>
  </si>
  <si>
    <t xml:space="preserve">Borcs5</t>
  </si>
  <si>
    <t xml:space="preserve">Agap2</t>
  </si>
  <si>
    <t xml:space="preserve">S:466,</t>
  </si>
  <si>
    <t xml:space="preserve">Tmcc2</t>
  </si>
  <si>
    <t xml:space="preserve">M:412,S:414,</t>
  </si>
  <si>
    <t xml:space="preserve">M:334,S:336,</t>
  </si>
  <si>
    <t xml:space="preserve">S:432,</t>
  </si>
  <si>
    <t xml:space="preserve">Zbtb20</t>
  </si>
  <si>
    <t xml:space="preserve">M:458,S:470,</t>
  </si>
  <si>
    <t xml:space="preserve">Brd4</t>
  </si>
  <si>
    <t xml:space="preserve">S:660,</t>
  </si>
  <si>
    <t xml:space="preserve">Map1s</t>
  </si>
  <si>
    <t xml:space="preserve">S:2811,</t>
  </si>
  <si>
    <t xml:space="preserve">Bsn</t>
  </si>
  <si>
    <t xml:space="preserve">S:319,</t>
  </si>
  <si>
    <t xml:space="preserve">Prickle2</t>
  </si>
  <si>
    <t xml:space="preserve">Dock7</t>
  </si>
  <si>
    <t xml:space="preserve">T:1016,</t>
  </si>
  <si>
    <t xml:space="preserve">Usp47</t>
  </si>
  <si>
    <t xml:space="preserve">S:1238,</t>
  </si>
  <si>
    <t xml:space="preserve">Igdcc4</t>
  </si>
  <si>
    <t xml:space="preserve">S:507,S:510,</t>
  </si>
  <si>
    <t xml:space="preserve">Anks1b</t>
  </si>
  <si>
    <t xml:space="preserve">S:326,S:328,</t>
  </si>
  <si>
    <t xml:space="preserve">Prkcg</t>
  </si>
  <si>
    <t xml:space="preserve">Nr3c1</t>
  </si>
  <si>
    <t xml:space="preserve">S:332,</t>
  </si>
  <si>
    <t xml:space="preserve">S:352,</t>
  </si>
  <si>
    <t xml:space="preserve">Hepacam</t>
  </si>
  <si>
    <t xml:space="preserve">T:381,T:383,M:386,</t>
  </si>
  <si>
    <t xml:space="preserve">Vat1l</t>
  </si>
  <si>
    <t xml:space="preserve">S:707,</t>
  </si>
  <si>
    <t xml:space="preserve">Trappc10</t>
  </si>
  <si>
    <t xml:space="preserve">S:318,M:327,</t>
  </si>
  <si>
    <t xml:space="preserve">S:1489,</t>
  </si>
  <si>
    <t xml:space="preserve">S:82,</t>
  </si>
  <si>
    <t xml:space="preserve">Cep76</t>
  </si>
  <si>
    <t xml:space="preserve">S:1694,</t>
  </si>
  <si>
    <t xml:space="preserve">Ubr2</t>
  </si>
  <si>
    <t xml:space="preserve">S:1555,</t>
  </si>
  <si>
    <t xml:space="preserve">Sptbn1</t>
  </si>
  <si>
    <t xml:space="preserve">T:129,M:136,</t>
  </si>
  <si>
    <t xml:space="preserve">Ksr1</t>
  </si>
  <si>
    <t xml:space="preserve">S:812,</t>
  </si>
  <si>
    <t xml:space="preserve">Hgs</t>
  </si>
  <si>
    <t xml:space="preserve">T:125,</t>
  </si>
  <si>
    <t xml:space="preserve">Znf638</t>
  </si>
  <si>
    <t xml:space="preserve">S:1197,</t>
  </si>
  <si>
    <t xml:space="preserve">Chl1</t>
  </si>
  <si>
    <t xml:space="preserve">S:64,</t>
  </si>
  <si>
    <t xml:space="preserve">T:10,</t>
  </si>
  <si>
    <t xml:space="preserve">Stx1a</t>
  </si>
  <si>
    <t xml:space="preserve">T:80,S:87,</t>
  </si>
  <si>
    <t xml:space="preserve">T:274,S:276,</t>
  </si>
  <si>
    <t xml:space="preserve">Retreg2</t>
  </si>
  <si>
    <t xml:space="preserve">S:476,T:477,</t>
  </si>
  <si>
    <t xml:space="preserve">Fbxo41</t>
  </si>
  <si>
    <t xml:space="preserve">Nrbp1</t>
  </si>
  <si>
    <t xml:space="preserve">S:1370,</t>
  </si>
  <si>
    <t xml:space="preserve">Apc</t>
  </si>
  <si>
    <t xml:space="preserve">S:92,</t>
  </si>
  <si>
    <t xml:space="preserve">Zc3h18</t>
  </si>
  <si>
    <t xml:space="preserve">S:345,</t>
  </si>
  <si>
    <t xml:space="preserve">S:301,</t>
  </si>
  <si>
    <t xml:space="preserve">S:477,</t>
  </si>
  <si>
    <t xml:space="preserve">Cttnbp2nl</t>
  </si>
  <si>
    <t xml:space="preserve">S:906,</t>
  </si>
  <si>
    <t xml:space="preserve">Strn3</t>
  </si>
  <si>
    <t xml:space="preserve">S:257,</t>
  </si>
  <si>
    <t xml:space="preserve">Miga1</t>
  </si>
  <si>
    <t xml:space="preserve">Kank3</t>
  </si>
  <si>
    <t xml:space="preserve">S:115,</t>
  </si>
  <si>
    <t xml:space="preserve">Zswim8</t>
  </si>
  <si>
    <t xml:space="preserve">Camk4</t>
  </si>
  <si>
    <t xml:space="preserve">M:1515,S:1523,</t>
  </si>
  <si>
    <t xml:space="preserve">T:1294,</t>
  </si>
  <si>
    <t xml:space="preserve">Setd1b</t>
  </si>
  <si>
    <t xml:space="preserve">T:1088,</t>
  </si>
  <si>
    <t xml:space="preserve">Synj1</t>
  </si>
  <si>
    <t xml:space="preserve">S:1765,</t>
  </si>
  <si>
    <t xml:space="preserve">Phactr3</t>
  </si>
  <si>
    <t xml:space="preserve">T:557,M:565,</t>
  </si>
  <si>
    <t xml:space="preserve">Plcl1</t>
  </si>
  <si>
    <t xml:space="preserve">S:415,</t>
  </si>
  <si>
    <t xml:space="preserve">Snx17</t>
  </si>
  <si>
    <t xml:space="preserve">S:81,</t>
  </si>
  <si>
    <t xml:space="preserve">T:267,</t>
  </si>
  <si>
    <t xml:space="preserve">M:77,S:83,</t>
  </si>
  <si>
    <t xml:space="preserve">Ggt7</t>
  </si>
  <si>
    <t xml:space="preserve">T:499,S:500,</t>
  </si>
  <si>
    <t xml:space="preserve">S:856,</t>
  </si>
  <si>
    <t xml:space="preserve">Ahi1</t>
  </si>
  <si>
    <t xml:space="preserve">S:148,</t>
  </si>
  <si>
    <t xml:space="preserve">Slmap</t>
  </si>
  <si>
    <t xml:space="preserve">Eif3b</t>
  </si>
  <si>
    <t xml:space="preserve">T:495,</t>
  </si>
  <si>
    <t xml:space="preserve">S:312,</t>
  </si>
  <si>
    <t xml:space="preserve">Ctnnd1</t>
  </si>
  <si>
    <t xml:space="preserve">S:2777,</t>
  </si>
  <si>
    <t xml:space="preserve">S:1109,</t>
  </si>
  <si>
    <t xml:space="preserve">S:1436,</t>
  </si>
  <si>
    <t xml:space="preserve">S:119,</t>
  </si>
  <si>
    <t xml:space="preserve">S:543,</t>
  </si>
  <si>
    <t xml:space="preserve">S:1083,</t>
  </si>
  <si>
    <t xml:space="preserve">T:214,</t>
  </si>
  <si>
    <t xml:space="preserve">T:85,</t>
  </si>
  <si>
    <t xml:space="preserve">Prkar1b</t>
  </si>
  <si>
    <t xml:space="preserve">M:643,S:651,</t>
  </si>
  <si>
    <t xml:space="preserve">Akap2</t>
  </si>
  <si>
    <t xml:space="preserve">S:1997,</t>
  </si>
  <si>
    <t xml:space="preserve">Ncor1</t>
  </si>
  <si>
    <t xml:space="preserve">M:664,S:680,</t>
  </si>
  <si>
    <t xml:space="preserve">Usp4</t>
  </si>
  <si>
    <t xml:space="preserve">S:56,</t>
  </si>
  <si>
    <t xml:space="preserve">Cds1</t>
  </si>
  <si>
    <t xml:space="preserve">T:3739,S:3744,</t>
  </si>
  <si>
    <t xml:space="preserve">S:829,</t>
  </si>
  <si>
    <t xml:space="preserve">Magi3</t>
  </si>
  <si>
    <t xml:space="preserve">T:579,</t>
  </si>
  <si>
    <t xml:space="preserve">T:426,</t>
  </si>
  <si>
    <t xml:space="preserve">Kank4</t>
  </si>
  <si>
    <t xml:space="preserve">Rmdn3</t>
  </si>
  <si>
    <t xml:space="preserve">Tfip11</t>
  </si>
  <si>
    <t xml:space="preserve">S:59,S:61,</t>
  </si>
  <si>
    <t xml:space="preserve">Smim13</t>
  </si>
  <si>
    <t xml:space="preserve">Dcp1a</t>
  </si>
  <si>
    <t xml:space="preserve">M:10,S:18,M:19,</t>
  </si>
  <si>
    <t xml:space="preserve">Kcnj6</t>
  </si>
  <si>
    <t xml:space="preserve">Pacsin1</t>
  </si>
  <si>
    <t xml:space="preserve">S:435,</t>
  </si>
  <si>
    <t xml:space="preserve">Ric8a</t>
  </si>
  <si>
    <t xml:space="preserve">S:745,</t>
  </si>
  <si>
    <t xml:space="preserve">Trim24</t>
  </si>
  <si>
    <t xml:space="preserve">T:566,</t>
  </si>
  <si>
    <t xml:space="preserve">Cspg5</t>
  </si>
  <si>
    <t xml:space="preserve">T:1186,</t>
  </si>
  <si>
    <t xml:space="preserve">Akap12</t>
  </si>
  <si>
    <t xml:space="preserve">T:423,</t>
  </si>
  <si>
    <t xml:space="preserve">S:560,</t>
  </si>
  <si>
    <t xml:space="preserve">N4bp1</t>
  </si>
  <si>
    <t xml:space="preserve">T:169,</t>
  </si>
  <si>
    <t xml:space="preserve">Pak2</t>
  </si>
  <si>
    <t xml:space="preserve">M:443,T:452,</t>
  </si>
  <si>
    <t xml:space="preserve">Nono</t>
  </si>
  <si>
    <t xml:space="preserve">S:130,</t>
  </si>
  <si>
    <t xml:space="preserve">Kctd16</t>
  </si>
  <si>
    <t xml:space="preserve">S:808,</t>
  </si>
  <si>
    <t xml:space="preserve">Nagk</t>
  </si>
  <si>
    <t xml:space="preserve">S:458,</t>
  </si>
  <si>
    <t xml:space="preserve">S:1110,</t>
  </si>
  <si>
    <t xml:space="preserve">S:2475,M:2487,</t>
  </si>
  <si>
    <t xml:space="preserve">S:372,</t>
  </si>
  <si>
    <t xml:space="preserve">Y:876,</t>
  </si>
  <si>
    <t xml:space="preserve">Gria2</t>
  </si>
  <si>
    <t xml:space="preserve">Hcn2</t>
  </si>
  <si>
    <t xml:space="preserve">S:321,</t>
  </si>
  <si>
    <t xml:space="preserve">S:1035,</t>
  </si>
  <si>
    <t xml:space="preserve">Skt</t>
  </si>
  <si>
    <t xml:space="preserve">S:542,</t>
  </si>
  <si>
    <t xml:space="preserve">Asap1</t>
  </si>
  <si>
    <t xml:space="preserve">M:459,S:468,</t>
  </si>
  <si>
    <t xml:space="preserve">Kcna2</t>
  </si>
  <si>
    <t xml:space="preserve">S:263,</t>
  </si>
  <si>
    <t xml:space="preserve">Rbm15b</t>
  </si>
  <si>
    <t xml:space="preserve">Pacs1</t>
  </si>
  <si>
    <t xml:space="preserve">S:163,</t>
  </si>
  <si>
    <t xml:space="preserve">M:386,Y:395,</t>
  </si>
  <si>
    <t xml:space="preserve">S:933,</t>
  </si>
  <si>
    <t xml:space="preserve">S:602,</t>
  </si>
  <si>
    <t xml:space="preserve">Pzp</t>
  </si>
  <si>
    <t xml:space="preserve">T:2130,</t>
  </si>
  <si>
    <t xml:space="preserve">Ranbp2</t>
  </si>
  <si>
    <t xml:space="preserve">M:414,S:421,</t>
  </si>
  <si>
    <t xml:space="preserve">Slc35d3</t>
  </si>
  <si>
    <t xml:space="preserve">S:655,</t>
  </si>
  <si>
    <t xml:space="preserve">Hid1</t>
  </si>
  <si>
    <t xml:space="preserve">T:2669,</t>
  </si>
  <si>
    <t xml:space="preserve">T:475,</t>
  </si>
  <si>
    <t xml:space="preserve">Epb41l1</t>
  </si>
  <si>
    <t xml:space="preserve">S:695,M:696,</t>
  </si>
  <si>
    <t xml:space="preserve">T:447,</t>
  </si>
  <si>
    <t xml:space="preserve">Champ1</t>
  </si>
  <si>
    <t xml:space="preserve">S:1193,</t>
  </si>
  <si>
    <t xml:space="preserve">S:779,</t>
  </si>
  <si>
    <t xml:space="preserve">S:1199,</t>
  </si>
  <si>
    <t xml:space="preserve">Sorbs1</t>
  </si>
  <si>
    <t xml:space="preserve">M:1057,S:1063,</t>
  </si>
  <si>
    <t xml:space="preserve">S:239,</t>
  </si>
  <si>
    <t xml:space="preserve">Stx1b</t>
  </si>
  <si>
    <t xml:space="preserve">S:46,</t>
  </si>
  <si>
    <t xml:space="preserve">Atcay</t>
  </si>
  <si>
    <t xml:space="preserve">T:624,</t>
  </si>
  <si>
    <t xml:space="preserve">S:507,</t>
  </si>
  <si>
    <t xml:space="preserve">S:1508,</t>
  </si>
  <si>
    <t xml:space="preserve">S:2168,</t>
  </si>
  <si>
    <t xml:space="preserve">S:2505,M:2516,</t>
  </si>
  <si>
    <t xml:space="preserve">S:613,S:621,</t>
  </si>
  <si>
    <t xml:space="preserve">T:526,</t>
  </si>
  <si>
    <t xml:space="preserve">Mark1</t>
  </si>
  <si>
    <t xml:space="preserve">S:897,</t>
  </si>
  <si>
    <t xml:space="preserve">Itsn1</t>
  </si>
  <si>
    <t xml:space="preserve">T:557,</t>
  </si>
  <si>
    <t xml:space="preserve">S:646,</t>
  </si>
  <si>
    <t xml:space="preserve">Kndc1</t>
  </si>
  <si>
    <t xml:space="preserve">S:822,</t>
  </si>
  <si>
    <t xml:space="preserve">Inpp4a</t>
  </si>
  <si>
    <t xml:space="preserve">S:654,</t>
  </si>
  <si>
    <t xml:space="preserve">Lrfn1</t>
  </si>
  <si>
    <t xml:space="preserve">S:144,T:146,</t>
  </si>
  <si>
    <t xml:space="preserve">S:119,M:124,</t>
  </si>
  <si>
    <t xml:space="preserve">Pcnp</t>
  </si>
  <si>
    <t xml:space="preserve">T:1102,</t>
  </si>
  <si>
    <t xml:space="preserve">Bag6</t>
  </si>
  <si>
    <t xml:space="preserve">S:387,</t>
  </si>
  <si>
    <t xml:space="preserve">Acap2</t>
  </si>
  <si>
    <t xml:space="preserve">M:839,S:846,</t>
  </si>
  <si>
    <t xml:space="preserve">S:883,</t>
  </si>
  <si>
    <t xml:space="preserve">Tmem132a</t>
  </si>
  <si>
    <t xml:space="preserve">S:817,</t>
  </si>
  <si>
    <t xml:space="preserve">S:1471,</t>
  </si>
  <si>
    <t xml:space="preserve">S:385,</t>
  </si>
  <si>
    <t xml:space="preserve">Specc1l</t>
  </si>
  <si>
    <t xml:space="preserve">S:183,</t>
  </si>
  <si>
    <t xml:space="preserve">S:1060,</t>
  </si>
  <si>
    <t xml:space="preserve">S:114,</t>
  </si>
  <si>
    <t xml:space="preserve">Rims3</t>
  </si>
  <si>
    <t xml:space="preserve">S:1190,</t>
  </si>
  <si>
    <t xml:space="preserve">Nfasc</t>
  </si>
  <si>
    <t xml:space="preserve">S:195,</t>
  </si>
  <si>
    <t xml:space="preserve">S:1038,</t>
  </si>
  <si>
    <t xml:space="preserve">S:460,</t>
  </si>
  <si>
    <t xml:space="preserve">Plcd1</t>
  </si>
  <si>
    <t xml:space="preserve">Tbc1d5</t>
  </si>
  <si>
    <t xml:space="preserve">S:232,</t>
  </si>
  <si>
    <t xml:space="preserve">Chrm2</t>
  </si>
  <si>
    <t xml:space="preserve">M:329,T:330,</t>
  </si>
  <si>
    <t xml:space="preserve">Gmps</t>
  </si>
  <si>
    <t xml:space="preserve">T:184,</t>
  </si>
  <si>
    <t xml:space="preserve">S:113,</t>
  </si>
  <si>
    <t xml:space="preserve">Txnl1</t>
  </si>
  <si>
    <t xml:space="preserve">S:1647,</t>
  </si>
  <si>
    <t xml:space="preserve">Slc25a5</t>
  </si>
  <si>
    <t xml:space="preserve">S:116,</t>
  </si>
  <si>
    <t xml:space="preserve">S:60,</t>
  </si>
  <si>
    <t xml:space="preserve">Itih2</t>
  </si>
  <si>
    <t xml:space="preserve">S:82,S:84,</t>
  </si>
  <si>
    <t xml:space="preserve">T:463,</t>
  </si>
  <si>
    <t xml:space="preserve">Otud7a</t>
  </si>
  <si>
    <t xml:space="preserve">S:772,</t>
  </si>
  <si>
    <t xml:space="preserve">S:55,</t>
  </si>
  <si>
    <t xml:space="preserve">S:852,</t>
  </si>
  <si>
    <t xml:space="preserve">Ank1</t>
  </si>
  <si>
    <t xml:space="preserve">S:1772,</t>
  </si>
  <si>
    <t xml:space="preserve">Vps13b</t>
  </si>
  <si>
    <t xml:space="preserve">Fam53c</t>
  </si>
  <si>
    <t xml:space="preserve">M:953,S:962,</t>
  </si>
  <si>
    <t xml:space="preserve">S:32,</t>
  </si>
  <si>
    <t xml:space="preserve">Slc12a6</t>
  </si>
  <si>
    <t xml:space="preserve">S:283,M:290,</t>
  </si>
  <si>
    <t xml:space="preserve">S:397,</t>
  </si>
  <si>
    <t xml:space="preserve">Svil</t>
  </si>
  <si>
    <t xml:space="preserve">S:4,</t>
  </si>
  <si>
    <t xml:space="preserve">Mtmr2</t>
  </si>
  <si>
    <t xml:space="preserve">S:623,</t>
  </si>
  <si>
    <t xml:space="preserve">Iws1</t>
  </si>
  <si>
    <t xml:space="preserve">T:415,</t>
  </si>
  <si>
    <t xml:space="preserve">T:742,M:743,</t>
  </si>
  <si>
    <t xml:space="preserve">Synpo</t>
  </si>
  <si>
    <t xml:space="preserve">T:493,</t>
  </si>
  <si>
    <t xml:space="preserve">S:839,</t>
  </si>
  <si>
    <t xml:space="preserve">S:81,T:84,</t>
  </si>
  <si>
    <t xml:space="preserve">S:1147,</t>
  </si>
  <si>
    <t xml:space="preserve">S:737,M:740,</t>
  </si>
  <si>
    <t xml:space="preserve">T:610,</t>
  </si>
  <si>
    <t xml:space="preserve">S:129,</t>
  </si>
  <si>
    <t xml:space="preserve">Sh2b3</t>
  </si>
  <si>
    <t xml:space="preserve">S:1251,</t>
  </si>
  <si>
    <t xml:space="preserve">L1cam</t>
  </si>
  <si>
    <t xml:space="preserve">S:20,</t>
  </si>
  <si>
    <t xml:space="preserve">Map7</t>
  </si>
  <si>
    <t xml:space="preserve">Camk2b</t>
  </si>
  <si>
    <t xml:space="preserve">S:695,</t>
  </si>
  <si>
    <t xml:space="preserve">S:3362,</t>
  </si>
  <si>
    <t xml:space="preserve">S:1244,</t>
  </si>
  <si>
    <t xml:space="preserve">S:327,</t>
  </si>
  <si>
    <t xml:space="preserve">Gprin3</t>
  </si>
  <si>
    <t xml:space="preserve">S:1017,</t>
  </si>
  <si>
    <t xml:space="preserve">S:622,</t>
  </si>
  <si>
    <t xml:space="preserve">M:186,S:189,</t>
  </si>
  <si>
    <t xml:space="preserve">Pcbp1</t>
  </si>
  <si>
    <t xml:space="preserve">S:196,M:198,</t>
  </si>
  <si>
    <t xml:space="preserve">Ag2</t>
  </si>
  <si>
    <t xml:space="preserve">S:306,</t>
  </si>
  <si>
    <t xml:space="preserve">Gas2l1</t>
  </si>
  <si>
    <t xml:space="preserve">M:612,S:614,</t>
  </si>
  <si>
    <t xml:space="preserve">Clasp2</t>
  </si>
  <si>
    <t xml:space="preserve">S:1171,</t>
  </si>
  <si>
    <t xml:space="preserve">Sphkap</t>
  </si>
  <si>
    <t xml:space="preserve">Hcn1</t>
  </si>
  <si>
    <t xml:space="preserve">S:493,</t>
  </si>
  <si>
    <t xml:space="preserve">Cracd</t>
  </si>
  <si>
    <t xml:space="preserve">S:382,</t>
  </si>
  <si>
    <t xml:space="preserve">T:479,</t>
  </si>
  <si>
    <t xml:space="preserve">Gpr37l1</t>
  </si>
  <si>
    <t xml:space="preserve">S:3549,</t>
  </si>
  <si>
    <t xml:space="preserve">S:878,</t>
  </si>
  <si>
    <t xml:space="preserve">Kcnh7</t>
  </si>
  <si>
    <t xml:space="preserve">S:340,</t>
  </si>
  <si>
    <t xml:space="preserve">Slc1a2</t>
  </si>
  <si>
    <t xml:space="preserve">S:706,</t>
  </si>
  <si>
    <t xml:space="preserve">Sbf1</t>
  </si>
  <si>
    <t xml:space="preserve">S:613,</t>
  </si>
  <si>
    <t xml:space="preserve">Usp54</t>
  </si>
  <si>
    <t xml:space="preserve">T:1562,</t>
  </si>
  <si>
    <t xml:space="preserve">Trio</t>
  </si>
  <si>
    <t xml:space="preserve">S:165,</t>
  </si>
  <si>
    <t xml:space="preserve">Sh3kbp1</t>
  </si>
  <si>
    <t xml:space="preserve">T:238,</t>
  </si>
  <si>
    <t xml:space="preserve">M:743,S:744,</t>
  </si>
  <si>
    <t xml:space="preserve">S:14,</t>
  </si>
  <si>
    <t xml:space="preserve">M:281,T:286,</t>
  </si>
  <si>
    <t xml:space="preserve">Nfib</t>
  </si>
  <si>
    <t xml:space="preserve">S:973,</t>
  </si>
  <si>
    <t xml:space="preserve">Pdzd8</t>
  </si>
  <si>
    <t xml:space="preserve">S:26,M:35,</t>
  </si>
  <si>
    <t xml:space="preserve">Rap1gap2</t>
  </si>
  <si>
    <t xml:space="preserve">S:107,</t>
  </si>
  <si>
    <t xml:space="preserve">T:1275,</t>
  </si>
  <si>
    <t xml:space="preserve">S:291,</t>
  </si>
  <si>
    <t xml:space="preserve">S:1019,</t>
  </si>
  <si>
    <t xml:space="preserve">Igsf3</t>
  </si>
  <si>
    <t xml:space="preserve">M:164,S:171,</t>
  </si>
  <si>
    <t xml:space="preserve">Psip1</t>
  </si>
  <si>
    <t xml:space="preserve">S:1054,</t>
  </si>
  <si>
    <t xml:space="preserve">Phactr4</t>
  </si>
  <si>
    <t xml:space="preserve">Prr7</t>
  </si>
  <si>
    <t xml:space="preserve">Epn3</t>
  </si>
  <si>
    <t xml:space="preserve">T:476,</t>
  </si>
  <si>
    <t xml:space="preserve">Ccnt2</t>
  </si>
  <si>
    <t xml:space="preserve">Stk39</t>
  </si>
  <si>
    <t xml:space="preserve">S:200,</t>
  </si>
  <si>
    <t xml:space="preserve">Ubxn1</t>
  </si>
  <si>
    <t xml:space="preserve">S:1299,</t>
  </si>
  <si>
    <t xml:space="preserve">S:982,M:1001,</t>
  </si>
  <si>
    <t xml:space="preserve">Plcb1</t>
  </si>
  <si>
    <t xml:space="preserve">S:890,M:894,</t>
  </si>
  <si>
    <t xml:space="preserve">Mobp</t>
  </si>
  <si>
    <t xml:space="preserve">Osbpl11</t>
  </si>
  <si>
    <t xml:space="preserve">S:29,</t>
  </si>
  <si>
    <t xml:space="preserve">Arhgap33</t>
  </si>
  <si>
    <t xml:space="preserve">T:400,</t>
  </si>
  <si>
    <t xml:space="preserve">Eif4b</t>
  </si>
  <si>
    <t xml:space="preserve">T:68,</t>
  </si>
  <si>
    <t xml:space="preserve">S:704,</t>
  </si>
  <si>
    <t xml:space="preserve">Asap2</t>
  </si>
  <si>
    <t xml:space="preserve">T:571,</t>
  </si>
  <si>
    <t xml:space="preserve">Runx1t1</t>
  </si>
  <si>
    <t xml:space="preserve">Slc52a2</t>
  </si>
  <si>
    <t xml:space="preserve">S:1357,</t>
  </si>
  <si>
    <t xml:space="preserve">S:889,</t>
  </si>
  <si>
    <t xml:space="preserve">Lrrc7</t>
  </si>
  <si>
    <t xml:space="preserve">M:307,S:313,</t>
  </si>
  <si>
    <t xml:space="preserve">Slc24a4</t>
  </si>
  <si>
    <t xml:space="preserve">S:231,</t>
  </si>
  <si>
    <t xml:space="preserve">Mpdz</t>
  </si>
  <si>
    <t xml:space="preserve">S:1049,</t>
  </si>
  <si>
    <t xml:space="preserve">Grin2d</t>
  </si>
  <si>
    <t xml:space="preserve">S:1485,</t>
  </si>
  <si>
    <t xml:space="preserve">Arhgef40</t>
  </si>
  <si>
    <t xml:space="preserve">Ranbp10</t>
  </si>
  <si>
    <t xml:space="preserve">Dclk1</t>
  </si>
  <si>
    <t xml:space="preserve">Y:283,M:284,</t>
  </si>
  <si>
    <t xml:space="preserve">T:148,</t>
  </si>
  <si>
    <t xml:space="preserve">C2cd3</t>
  </si>
  <si>
    <t xml:space="preserve">T:64,</t>
  </si>
  <si>
    <t xml:space="preserve">T:84,</t>
  </si>
  <si>
    <t xml:space="preserve">S:208,S:211,</t>
  </si>
  <si>
    <t xml:space="preserve">S:1023,</t>
  </si>
  <si>
    <t xml:space="preserve">M:115,T:116,</t>
  </si>
  <si>
    <t xml:space="preserve">Chordc1</t>
  </si>
  <si>
    <t xml:space="preserve">S:235,</t>
  </si>
  <si>
    <t xml:space="preserve">Ywhag</t>
  </si>
  <si>
    <t xml:space="preserve">Cbfa2t2</t>
  </si>
  <si>
    <t xml:space="preserve">S:956,</t>
  </si>
  <si>
    <t xml:space="preserve">Kif1a</t>
  </si>
  <si>
    <t xml:space="preserve">S:621,</t>
  </si>
  <si>
    <t xml:space="preserve">T:2679,</t>
  </si>
  <si>
    <t xml:space="preserve">S:858,</t>
  </si>
  <si>
    <t xml:space="preserve">S:47,</t>
  </si>
  <si>
    <t xml:space="preserve">S:642,</t>
  </si>
  <si>
    <t xml:space="preserve">T:41,S:44,</t>
  </si>
  <si>
    <t xml:space="preserve">Trim9</t>
  </si>
  <si>
    <t xml:space="preserve">S:2866,</t>
  </si>
  <si>
    <t xml:space="preserve">T:1432,</t>
  </si>
  <si>
    <t xml:space="preserve">Avl9</t>
  </si>
  <si>
    <t xml:space="preserve">S:568,</t>
  </si>
  <si>
    <t xml:space="preserve">Dtna</t>
  </si>
  <si>
    <t xml:space="preserve">S:1660,</t>
  </si>
  <si>
    <t xml:space="preserve">S:457,</t>
  </si>
  <si>
    <t xml:space="preserve">Jph3</t>
  </si>
  <si>
    <t xml:space="preserve">S:120,</t>
  </si>
  <si>
    <t xml:space="preserve">T:149,</t>
  </si>
  <si>
    <t xml:space="preserve">Tsr2</t>
  </si>
  <si>
    <t xml:space="preserve">S:1949,</t>
  </si>
  <si>
    <t xml:space="preserve">Myo9b</t>
  </si>
  <si>
    <t xml:space="preserve">M:2997,T:2998,</t>
  </si>
  <si>
    <t xml:space="preserve">T:289,</t>
  </si>
  <si>
    <t xml:space="preserve">Mapt</t>
  </si>
  <si>
    <t xml:space="preserve">T:657,S:667,</t>
  </si>
  <si>
    <t xml:space="preserve">T:178,</t>
  </si>
  <si>
    <t xml:space="preserve">Macroh2a1</t>
  </si>
  <si>
    <t xml:space="preserve">S:1528,</t>
  </si>
  <si>
    <t xml:space="preserve">Sipa1l3</t>
  </si>
  <si>
    <t xml:space="preserve">S:246,</t>
  </si>
  <si>
    <t xml:space="preserve">Atn1</t>
  </si>
  <si>
    <t xml:space="preserve">M:184,S:191,</t>
  </si>
  <si>
    <t xml:space="preserve">S:540,M:551,</t>
  </si>
  <si>
    <t xml:space="preserve">S:1423,</t>
  </si>
  <si>
    <t xml:space="preserve">Adgrl2</t>
  </si>
  <si>
    <t xml:space="preserve">T:750,</t>
  </si>
  <si>
    <t xml:space="preserve">Dlgap3</t>
  </si>
  <si>
    <t xml:space="preserve">T:957,</t>
  </si>
  <si>
    <t xml:space="preserve">M:2085,S:2090,</t>
  </si>
  <si>
    <t xml:space="preserve">S:22,S:25,</t>
  </si>
  <si>
    <t xml:space="preserve">Lgalsl</t>
  </si>
  <si>
    <t xml:space="preserve">Atxn2l</t>
  </si>
  <si>
    <t xml:space="preserve">S:118,</t>
  </si>
  <si>
    <t xml:space="preserve">S:594,T:601,</t>
  </si>
  <si>
    <t xml:space="preserve">Rabl6</t>
  </si>
  <si>
    <t xml:space="preserve">S:732,</t>
  </si>
  <si>
    <t xml:space="preserve">Spag9</t>
  </si>
  <si>
    <t xml:space="preserve">S:1137,</t>
  </si>
  <si>
    <t xml:space="preserve">S:426,</t>
  </si>
  <si>
    <t xml:space="preserve">T:670,</t>
  </si>
  <si>
    <t xml:space="preserve">Phf12</t>
  </si>
  <si>
    <t xml:space="preserve">S:659,</t>
  </si>
  <si>
    <t xml:space="preserve">Anln</t>
  </si>
  <si>
    <t xml:space="preserve">S:1258,</t>
  </si>
  <si>
    <t xml:space="preserve">S:104,</t>
  </si>
  <si>
    <t xml:space="preserve">Hmga2</t>
  </si>
  <si>
    <t xml:space="preserve">M:506,S:514,</t>
  </si>
  <si>
    <t xml:space="preserve">Brsk2</t>
  </si>
  <si>
    <t xml:space="preserve">T:905,</t>
  </si>
  <si>
    <t xml:space="preserve">S:194,</t>
  </si>
  <si>
    <t xml:space="preserve">Abcf1</t>
  </si>
  <si>
    <t xml:space="preserve">Dlgap2</t>
  </si>
  <si>
    <t xml:space="preserve">S:714,</t>
  </si>
  <si>
    <t xml:space="preserve">Ccdc12</t>
  </si>
  <si>
    <t xml:space="preserve">S:769,</t>
  </si>
  <si>
    <t xml:space="preserve">M:3609,S:3616,</t>
  </si>
  <si>
    <t xml:space="preserve">S:245,</t>
  </si>
  <si>
    <t xml:space="preserve">T:185,</t>
  </si>
  <si>
    <t xml:space="preserve">Zfand2b</t>
  </si>
  <si>
    <t xml:space="preserve">S:89,</t>
  </si>
  <si>
    <t xml:space="preserve">T:484,</t>
  </si>
  <si>
    <t xml:space="preserve">Jakmip3</t>
  </si>
  <si>
    <t xml:space="preserve">S:445,</t>
  </si>
  <si>
    <t xml:space="preserve">Tbc1d10a</t>
  </si>
  <si>
    <t xml:space="preserve">Dlst</t>
  </si>
  <si>
    <t xml:space="preserve">S:2542,</t>
  </si>
  <si>
    <t xml:space="preserve">S:18,M:19,</t>
  </si>
  <si>
    <t xml:space="preserve">T:913,</t>
  </si>
  <si>
    <t xml:space="preserve">Srrm1</t>
  </si>
  <si>
    <t xml:space="preserve">S:191,</t>
  </si>
  <si>
    <t xml:space="preserve">Elf2</t>
  </si>
  <si>
    <t xml:space="preserve">S:1319,</t>
  </si>
  <si>
    <t xml:space="preserve">Adgrl1</t>
  </si>
  <si>
    <t xml:space="preserve">T:436,</t>
  </si>
  <si>
    <t xml:space="preserve">S:576,</t>
  </si>
  <si>
    <t xml:space="preserve">Sh3bp1</t>
  </si>
  <si>
    <t xml:space="preserve">S:62,</t>
  </si>
  <si>
    <t xml:space="preserve">S:482,S:483,</t>
  </si>
  <si>
    <t xml:space="preserve">S:1115,M:1121,</t>
  </si>
  <si>
    <t xml:space="preserve">T:616,</t>
  </si>
  <si>
    <t xml:space="preserve">Setd2</t>
  </si>
  <si>
    <t xml:space="preserve">S:99,</t>
  </si>
  <si>
    <t xml:space="preserve">Spast</t>
  </si>
  <si>
    <t xml:space="preserve">Arhgap22</t>
  </si>
  <si>
    <t xml:space="preserve">S:446,</t>
  </si>
  <si>
    <t xml:space="preserve">Unc13c</t>
  </si>
  <si>
    <t xml:space="preserve">M:154,S:155,</t>
  </si>
  <si>
    <t xml:space="preserve">Bad</t>
  </si>
  <si>
    <t xml:space="preserve">T:39,</t>
  </si>
  <si>
    <t xml:space="preserve">S:599,</t>
  </si>
  <si>
    <t xml:space="preserve">Zcchc8</t>
  </si>
  <si>
    <t xml:space="preserve">S:400,M:413,</t>
  </si>
  <si>
    <t xml:space="preserve">Prune1</t>
  </si>
  <si>
    <t xml:space="preserve">Prkar1a</t>
  </si>
  <si>
    <t xml:space="preserve">Y:925,</t>
  </si>
  <si>
    <t xml:space="preserve">Ptk2</t>
  </si>
  <si>
    <t xml:space="preserve">Y:2036,M:2041,</t>
  </si>
  <si>
    <t xml:space="preserve">S:181,</t>
  </si>
  <si>
    <t xml:space="preserve">Rab8a</t>
  </si>
  <si>
    <t xml:space="preserve">S:208,</t>
  </si>
  <si>
    <t xml:space="preserve">Clip2</t>
  </si>
  <si>
    <t xml:space="preserve">Trim2</t>
  </si>
  <si>
    <t xml:space="preserve">S:464,</t>
  </si>
  <si>
    <t xml:space="preserve">S:501,</t>
  </si>
  <si>
    <t xml:space="preserve">T:736,M:740,</t>
  </si>
  <si>
    <t xml:space="preserve">S:495,</t>
  </si>
  <si>
    <t xml:space="preserve">Snrk</t>
  </si>
  <si>
    <t xml:space="preserve">T:490,</t>
  </si>
  <si>
    <t xml:space="preserve">S:497,M:501,</t>
  </si>
  <si>
    <t xml:space="preserve">Ina</t>
  </si>
  <si>
    <t xml:space="preserve">S:3686,S:3692,M:3695,</t>
  </si>
  <si>
    <t xml:space="preserve">S:218,</t>
  </si>
  <si>
    <t xml:space="preserve">Pde4a</t>
  </si>
  <si>
    <t xml:space="preserve">S:377,</t>
  </si>
  <si>
    <t xml:space="preserve">Uba1</t>
  </si>
  <si>
    <t xml:space="preserve">M:554,S:566,</t>
  </si>
  <si>
    <t xml:space="preserve">M:187,S:188,M:191,</t>
  </si>
  <si>
    <t xml:space="preserve">Rab3b</t>
  </si>
  <si>
    <t xml:space="preserve">T:599,</t>
  </si>
  <si>
    <t xml:space="preserve">Trim28</t>
  </si>
  <si>
    <t xml:space="preserve">S:600,</t>
  </si>
  <si>
    <t xml:space="preserve">Cpeb2</t>
  </si>
  <si>
    <t xml:space="preserve">S:96,</t>
  </si>
  <si>
    <t xml:space="preserve">Prkar2a</t>
  </si>
  <si>
    <t xml:space="preserve">Leo1</t>
  </si>
  <si>
    <t xml:space="preserve">Wapl</t>
  </si>
  <si>
    <t xml:space="preserve">S:481,</t>
  </si>
  <si>
    <t xml:space="preserve">Cbl</t>
  </si>
  <si>
    <t xml:space="preserve">M:237,S:245,</t>
  </si>
  <si>
    <t xml:space="preserve">T:139,</t>
  </si>
  <si>
    <t xml:space="preserve">Dip2b</t>
  </si>
  <si>
    <t xml:space="preserve">S:908,</t>
  </si>
  <si>
    <t xml:space="preserve">Eml4</t>
  </si>
  <si>
    <t xml:space="preserve">T:723,</t>
  </si>
  <si>
    <t xml:space="preserve">S:318,</t>
  </si>
  <si>
    <t xml:space="preserve">S:363,</t>
  </si>
  <si>
    <t xml:space="preserve">Ercc4</t>
  </si>
  <si>
    <t xml:space="preserve">S:1049,S:1053,</t>
  </si>
  <si>
    <t xml:space="preserve">T:608,</t>
  </si>
  <si>
    <t xml:space="preserve">S:220,</t>
  </si>
  <si>
    <t xml:space="preserve">Mavs</t>
  </si>
  <si>
    <t xml:space="preserve">T:446,</t>
  </si>
  <si>
    <t xml:space="preserve">Dmap1</t>
  </si>
  <si>
    <t xml:space="preserve">M:3069,S:3071,M:3072,</t>
  </si>
  <si>
    <t xml:space="preserve">Prune2</t>
  </si>
  <si>
    <t xml:space="preserve">T:352,</t>
  </si>
  <si>
    <t xml:space="preserve">Serinc1</t>
  </si>
  <si>
    <t xml:space="preserve">T:457,</t>
  </si>
  <si>
    <t xml:space="preserve">Nr3c2</t>
  </si>
  <si>
    <t xml:space="preserve">S:587,</t>
  </si>
  <si>
    <t xml:space="preserve">Sytl2</t>
  </si>
  <si>
    <t xml:space="preserve">S:80,</t>
  </si>
  <si>
    <t xml:space="preserve">S:316,M:326,</t>
  </si>
  <si>
    <t xml:space="preserve">Stk3</t>
  </si>
  <si>
    <t xml:space="preserve">S:182,M:192,</t>
  </si>
  <si>
    <t xml:space="preserve">Prkab2</t>
  </si>
  <si>
    <t xml:space="preserve">Map3k12</t>
  </si>
  <si>
    <t xml:space="preserve">S:633,</t>
  </si>
  <si>
    <t xml:space="preserve">Aspscr1</t>
  </si>
  <si>
    <t xml:space="preserve">S:210,</t>
  </si>
  <si>
    <t xml:space="preserve">Specc1</t>
  </si>
  <si>
    <t xml:space="preserve">S:791,</t>
  </si>
  <si>
    <t xml:space="preserve">Prrt3</t>
  </si>
  <si>
    <t xml:space="preserve">T:888,</t>
  </si>
  <si>
    <t xml:space="preserve">T:899,</t>
  </si>
  <si>
    <t xml:space="preserve">Plekha6</t>
  </si>
  <si>
    <t xml:space="preserve">S:669,</t>
  </si>
  <si>
    <t xml:space="preserve">Gripap1</t>
  </si>
  <si>
    <t xml:space="preserve">S:47,S:51,</t>
  </si>
  <si>
    <t xml:space="preserve">Pi4k2a</t>
  </si>
  <si>
    <t xml:space="preserve">M:632,M:633,S:641,</t>
  </si>
  <si>
    <t xml:space="preserve">M:884,T:888,M:891,</t>
  </si>
  <si>
    <t xml:space="preserve">C2cd4c</t>
  </si>
  <si>
    <t xml:space="preserve">T:325,</t>
  </si>
  <si>
    <t xml:space="preserve">T:188,</t>
  </si>
  <si>
    <t xml:space="preserve">Lin37</t>
  </si>
  <si>
    <t xml:space="preserve">S:73,</t>
  </si>
  <si>
    <t xml:space="preserve">T:629,</t>
  </si>
  <si>
    <t xml:space="preserve">Dzank1</t>
  </si>
  <si>
    <t xml:space="preserve">Ppp1r1a</t>
  </si>
  <si>
    <t xml:space="preserve">S:309,M:318,</t>
  </si>
  <si>
    <t xml:space="preserve">Clip1</t>
  </si>
  <si>
    <t xml:space="preserve">M:494,T:507,</t>
  </si>
  <si>
    <t xml:space="preserve">Fam169a</t>
  </si>
  <si>
    <t xml:space="preserve">S:1158,</t>
  </si>
  <si>
    <t xml:space="preserve">Rapgef2</t>
  </si>
  <si>
    <t xml:space="preserve">S:729,</t>
  </si>
  <si>
    <t xml:space="preserve">S:965,</t>
  </si>
  <si>
    <t xml:space="preserve">Pitpnm1</t>
  </si>
  <si>
    <t xml:space="preserve">S:743,</t>
  </si>
  <si>
    <t xml:space="preserve">Brat1</t>
  </si>
  <si>
    <t xml:space="preserve">S:348,</t>
  </si>
  <si>
    <t xml:space="preserve">S:77,S:83,</t>
  </si>
  <si>
    <t xml:space="preserve">S:598,</t>
  </si>
  <si>
    <t xml:space="preserve">S:496,</t>
  </si>
  <si>
    <t xml:space="preserve">Bcl11b</t>
  </si>
  <si>
    <t xml:space="preserve">Tnr</t>
  </si>
  <si>
    <t xml:space="preserve">S:611,</t>
  </si>
  <si>
    <t xml:space="preserve">M:608,S:617,</t>
  </si>
  <si>
    <t xml:space="preserve">S:407,</t>
  </si>
  <si>
    <t xml:space="preserve">Rnf216</t>
  </si>
  <si>
    <t xml:space="preserve">Psmd9</t>
  </si>
  <si>
    <t xml:space="preserve">S:420,</t>
  </si>
  <si>
    <t xml:space="preserve">Cracr2a</t>
  </si>
  <si>
    <t xml:space="preserve">T:97,</t>
  </si>
  <si>
    <t xml:space="preserve">Mindy2</t>
  </si>
  <si>
    <t xml:space="preserve">Cast</t>
  </si>
  <si>
    <t xml:space="preserve">S:750,</t>
  </si>
  <si>
    <t xml:space="preserve">M:976,S:977,</t>
  </si>
  <si>
    <t xml:space="preserve">Lmtk3</t>
  </si>
  <si>
    <t xml:space="preserve">T:269,</t>
  </si>
  <si>
    <t xml:space="preserve">Numbl</t>
  </si>
  <si>
    <t xml:space="preserve">S:264,</t>
  </si>
  <si>
    <t xml:space="preserve">Nherf1</t>
  </si>
  <si>
    <t xml:space="preserve">S:1511,</t>
  </si>
  <si>
    <t xml:space="preserve">Ring1</t>
  </si>
  <si>
    <t xml:space="preserve">S:857,</t>
  </si>
  <si>
    <t xml:space="preserve">S:177,</t>
  </si>
  <si>
    <t xml:space="preserve">Syt9</t>
  </si>
  <si>
    <t xml:space="preserve">T:473,</t>
  </si>
  <si>
    <t xml:space="preserve">Efl1</t>
  </si>
  <si>
    <t xml:space="preserve">S:28,</t>
  </si>
  <si>
    <t xml:space="preserve">Ppp1r14a</t>
  </si>
  <si>
    <t xml:space="preserve">S:238,</t>
  </si>
  <si>
    <t xml:space="preserve">Ncl</t>
  </si>
  <si>
    <t xml:space="preserve">T:448,S:450,</t>
  </si>
  <si>
    <t xml:space="preserve">Srpk1</t>
  </si>
  <si>
    <t xml:space="preserve">S:33,</t>
  </si>
  <si>
    <t xml:space="preserve">Smarcad1</t>
  </si>
  <si>
    <t xml:space="preserve">Grm3</t>
  </si>
  <si>
    <t xml:space="preserve">Pds5b</t>
  </si>
  <si>
    <t xml:space="preserve">S:30,</t>
  </si>
  <si>
    <t xml:space="preserve">Septin9</t>
  </si>
  <si>
    <t xml:space="preserve">T:198,</t>
  </si>
  <si>
    <t xml:space="preserve">S:61,</t>
  </si>
  <si>
    <t xml:space="preserve">S:1247,M:1252,</t>
  </si>
  <si>
    <t xml:space="preserve">S:360,</t>
  </si>
  <si>
    <t xml:space="preserve">S:141,S:149,</t>
  </si>
  <si>
    <t xml:space="preserve">M:1175,S:1177,</t>
  </si>
  <si>
    <t xml:space="preserve">Rbm10</t>
  </si>
  <si>
    <t xml:space="preserve">S:2209,</t>
  </si>
  <si>
    <t xml:space="preserve">S:1143,</t>
  </si>
  <si>
    <t xml:space="preserve">Afdn</t>
  </si>
  <si>
    <t xml:space="preserve">S:2001,</t>
  </si>
  <si>
    <t xml:space="preserve">Bod1l</t>
  </si>
  <si>
    <t xml:space="preserve">S:22,</t>
  </si>
  <si>
    <t xml:space="preserve">Mettl26</t>
  </si>
  <si>
    <t xml:space="preserve">S:445,M:451,</t>
  </si>
  <si>
    <t xml:space="preserve">Nuak1</t>
  </si>
  <si>
    <t xml:space="preserve">Samhd1</t>
  </si>
  <si>
    <t xml:space="preserve">S:434,M:440,</t>
  </si>
  <si>
    <t xml:space="preserve">Lsm14a</t>
  </si>
  <si>
    <t xml:space="preserve">S:413,T:417,</t>
  </si>
  <si>
    <t xml:space="preserve">S:2743,S:2750,</t>
  </si>
  <si>
    <t xml:space="preserve">S:203,</t>
  </si>
  <si>
    <t xml:space="preserve">Tle3</t>
  </si>
  <si>
    <t xml:space="preserve">Ap2a1</t>
  </si>
  <si>
    <t xml:space="preserve">Palm2</t>
  </si>
  <si>
    <t xml:space="preserve">M:206,T:219,</t>
  </si>
  <si>
    <t xml:space="preserve">Dmxl1</t>
  </si>
  <si>
    <t xml:space="preserve">M:370,S:373,</t>
  </si>
  <si>
    <t xml:space="preserve">Ralgapb</t>
  </si>
  <si>
    <t xml:space="preserve">Ube3b</t>
  </si>
  <si>
    <t xml:space="preserve">T:879,</t>
  </si>
  <si>
    <t xml:space="preserve">S:149,S:152,</t>
  </si>
  <si>
    <t xml:space="preserve">S:828,</t>
  </si>
  <si>
    <t xml:space="preserve">Atg9a</t>
  </si>
  <si>
    <t xml:space="preserve">T:500,</t>
  </si>
  <si>
    <t xml:space="preserve">M:79,Y:87,</t>
  </si>
  <si>
    <t xml:space="preserve">Ppp1r2</t>
  </si>
  <si>
    <t xml:space="preserve">Add2</t>
  </si>
  <si>
    <t xml:space="preserve">S:152,</t>
  </si>
  <si>
    <t xml:space="preserve">Sqstm1</t>
  </si>
  <si>
    <t xml:space="preserve">S:440,</t>
  </si>
  <si>
    <t xml:space="preserve">S:341,</t>
  </si>
  <si>
    <t xml:space="preserve">Pja1</t>
  </si>
  <si>
    <t xml:space="preserve">Rab12</t>
  </si>
  <si>
    <t xml:space="preserve">S:50,</t>
  </si>
  <si>
    <t xml:space="preserve">S:1001,</t>
  </si>
  <si>
    <t xml:space="preserve">Nbea</t>
  </si>
  <si>
    <t xml:space="preserve">S:280,</t>
  </si>
  <si>
    <t xml:space="preserve">S:876,</t>
  </si>
  <si>
    <t xml:space="preserve">Tmem51</t>
  </si>
  <si>
    <t xml:space="preserve">S:323,</t>
  </si>
  <si>
    <t xml:space="preserve">Tmem151a</t>
  </si>
  <si>
    <t xml:space="preserve">S:268,T:274,</t>
  </si>
  <si>
    <t xml:space="preserve">Lmnb1</t>
  </si>
  <si>
    <t xml:space="preserve">T:99,</t>
  </si>
  <si>
    <t xml:space="preserve">Rgcc</t>
  </si>
  <si>
    <t xml:space="preserve">M:661,T:674,</t>
  </si>
  <si>
    <t xml:space="preserve">S:141,</t>
  </si>
  <si>
    <t xml:space="preserve">Fbxo2</t>
  </si>
  <si>
    <t xml:space="preserve">S:510,</t>
  </si>
  <si>
    <t xml:space="preserve">Scrn1</t>
  </si>
  <si>
    <t xml:space="preserve">S:682,</t>
  </si>
  <si>
    <t xml:space="preserve">Zeb1</t>
  </si>
  <si>
    <t xml:space="preserve">Slc20a2</t>
  </si>
  <si>
    <t xml:space="preserve">S:1273,</t>
  </si>
  <si>
    <t xml:space="preserve">T:1437,</t>
  </si>
  <si>
    <t xml:space="preserve">S:526,</t>
  </si>
  <si>
    <t xml:space="preserve">Hcn3</t>
  </si>
  <si>
    <t xml:space="preserve">T:1288,</t>
  </si>
  <si>
    <t xml:space="preserve">Sptb</t>
  </si>
  <si>
    <t xml:space="preserve">S:918,</t>
  </si>
  <si>
    <t xml:space="preserve">Psmd1</t>
  </si>
  <si>
    <t xml:space="preserve">Rnmt</t>
  </si>
  <si>
    <t xml:space="preserve">Ptpn5</t>
  </si>
  <si>
    <t xml:space="preserve">S:2621,S:2632,</t>
  </si>
  <si>
    <t xml:space="preserve">T:58,</t>
  </si>
  <si>
    <t xml:space="preserve">Snx24</t>
  </si>
  <si>
    <t xml:space="preserve">T:358,</t>
  </si>
  <si>
    <t xml:space="preserve">S:237,</t>
  </si>
  <si>
    <t xml:space="preserve">Dst</t>
  </si>
  <si>
    <t xml:space="preserve">S:1708,</t>
  </si>
  <si>
    <t xml:space="preserve">T:225,</t>
  </si>
  <si>
    <t xml:space="preserve">Heatr6</t>
  </si>
  <si>
    <t xml:space="preserve">S:9,</t>
  </si>
  <si>
    <t xml:space="preserve">Hectd2</t>
  </si>
  <si>
    <t xml:space="preserve">S:875,</t>
  </si>
  <si>
    <t xml:space="preserve">Ripor1</t>
  </si>
  <si>
    <t xml:space="preserve">S:605,T:610,</t>
  </si>
  <si>
    <t xml:space="preserve">Pebp1</t>
  </si>
  <si>
    <t xml:space="preserve">Itpka</t>
  </si>
  <si>
    <t xml:space="preserve">T:687,</t>
  </si>
  <si>
    <t xml:space="preserve">Cdh7</t>
  </si>
  <si>
    <t xml:space="preserve">S:335,</t>
  </si>
  <si>
    <t xml:space="preserve">Nln</t>
  </si>
  <si>
    <t xml:space="preserve">M:653,S:660,</t>
  </si>
  <si>
    <t xml:space="preserve">Stim1</t>
  </si>
  <si>
    <t xml:space="preserve">S:326,</t>
  </si>
  <si>
    <t xml:space="preserve">M:854,S:856,</t>
  </si>
  <si>
    <t xml:space="preserve">S:361,</t>
  </si>
  <si>
    <t xml:space="preserve">Pacs2</t>
  </si>
  <si>
    <t xml:space="preserve">S:121,M:125,</t>
  </si>
  <si>
    <t xml:space="preserve">Ddi2</t>
  </si>
  <si>
    <t xml:space="preserve">Opalin</t>
  </si>
  <si>
    <t xml:space="preserve">S:142,</t>
  </si>
  <si>
    <t xml:space="preserve">Dbndd2</t>
  </si>
  <si>
    <t xml:space="preserve">Tcof1</t>
  </si>
  <si>
    <t xml:space="preserve">M:386,T:391,</t>
  </si>
  <si>
    <t xml:space="preserve">S:313,</t>
  </si>
  <si>
    <t xml:space="preserve">S:298,</t>
  </si>
  <si>
    <t xml:space="preserve">S:469,</t>
  </si>
  <si>
    <t xml:space="preserve">Arhgap27</t>
  </si>
  <si>
    <t xml:space="preserve">S:865,</t>
  </si>
  <si>
    <t xml:space="preserve">S:1732,</t>
  </si>
  <si>
    <t xml:space="preserve">Rapgef5</t>
  </si>
  <si>
    <t xml:space="preserve">Dctn2</t>
  </si>
  <si>
    <t xml:space="preserve">S:1031,</t>
  </si>
  <si>
    <t xml:space="preserve">S:49,</t>
  </si>
  <si>
    <t xml:space="preserve">T:278,</t>
  </si>
  <si>
    <t xml:space="preserve">T:844,</t>
  </si>
  <si>
    <t xml:space="preserve">Igsf9b</t>
  </si>
  <si>
    <t xml:space="preserve">S:183,M:185,</t>
  </si>
  <si>
    <t xml:space="preserve">Caap1</t>
  </si>
  <si>
    <t xml:space="preserve">S:199,</t>
  </si>
  <si>
    <t xml:space="preserve">Arhgap12</t>
  </si>
  <si>
    <t xml:space="preserve">Smg6</t>
  </si>
  <si>
    <t xml:space="preserve">T:194,</t>
  </si>
  <si>
    <t xml:space="preserve">Rgs12</t>
  </si>
  <si>
    <t xml:space="preserve">Tmub1</t>
  </si>
  <si>
    <t xml:space="preserve">Gab1</t>
  </si>
  <si>
    <t xml:space="preserve">T:333,</t>
  </si>
  <si>
    <t xml:space="preserve">S:166,</t>
  </si>
  <si>
    <t xml:space="preserve">Gprin1</t>
  </si>
  <si>
    <t xml:space="preserve">M:507,S:522,</t>
  </si>
  <si>
    <t xml:space="preserve">S:925,S:927,</t>
  </si>
  <si>
    <t xml:space="preserve">Zfpm1</t>
  </si>
  <si>
    <t xml:space="preserve">T:646,</t>
  </si>
  <si>
    <t xml:space="preserve">Abcc4</t>
  </si>
  <si>
    <t xml:space="preserve">Dact3</t>
  </si>
  <si>
    <t xml:space="preserve">S:10,</t>
  </si>
  <si>
    <t xml:space="preserve">Nol4l</t>
  </si>
  <si>
    <t xml:space="preserve">S:249,</t>
  </si>
  <si>
    <t xml:space="preserve">Spindoc</t>
  </si>
  <si>
    <t xml:space="preserve">Y:198,Y:202,</t>
  </si>
  <si>
    <t xml:space="preserve">Vrk1</t>
  </si>
  <si>
    <t xml:space="preserve">T:331,</t>
  </si>
  <si>
    <t xml:space="preserve">Srpk2</t>
  </si>
  <si>
    <t xml:space="preserve">S:1515,</t>
  </si>
  <si>
    <t xml:space="preserve">Zzef1</t>
  </si>
  <si>
    <t xml:space="preserve">T:16,</t>
  </si>
  <si>
    <t xml:space="preserve">Tprg1l</t>
  </si>
  <si>
    <t xml:space="preserve">S:1317,</t>
  </si>
  <si>
    <t xml:space="preserve">S:776,</t>
  </si>
  <si>
    <t xml:space="preserve">Sema4f</t>
  </si>
  <si>
    <t xml:space="preserve">M:908,S:917,</t>
  </si>
  <si>
    <t xml:space="preserve">S:283,</t>
  </si>
  <si>
    <t xml:space="preserve">S:4016,</t>
  </si>
  <si>
    <t xml:space="preserve">M:782,S:786,</t>
  </si>
  <si>
    <t xml:space="preserve">Dagla</t>
  </si>
  <si>
    <t xml:space="preserve">S:250,</t>
  </si>
  <si>
    <t xml:space="preserve">Arid1a</t>
  </si>
  <si>
    <t xml:space="preserve">S:87,</t>
  </si>
  <si>
    <t xml:space="preserve">Ube4b</t>
  </si>
  <si>
    <t xml:space="preserve">T:122,M:131,</t>
  </si>
  <si>
    <t xml:space="preserve">Marcksl1</t>
  </si>
  <si>
    <t xml:space="preserve">S:133,</t>
  </si>
  <si>
    <t xml:space="preserve">Rad23a</t>
  </si>
  <si>
    <t xml:space="preserve">Arcn1</t>
  </si>
  <si>
    <t xml:space="preserve">S:269,</t>
  </si>
  <si>
    <t xml:space="preserve">Slc20a1</t>
  </si>
  <si>
    <t xml:space="preserve">Y:335,</t>
  </si>
  <si>
    <t xml:space="preserve">Setd7</t>
  </si>
  <si>
    <t xml:space="preserve">M:636,S:648,</t>
  </si>
  <si>
    <t xml:space="preserve">Dgkh</t>
  </si>
  <si>
    <t xml:space="preserve">S:606,</t>
  </si>
  <si>
    <t xml:space="preserve">S:632,</t>
  </si>
  <si>
    <t xml:space="preserve">Scrt1</t>
  </si>
  <si>
    <t xml:space="preserve">Y:272,S:273,</t>
  </si>
  <si>
    <t xml:space="preserve">Fgfr3</t>
  </si>
  <si>
    <t xml:space="preserve">T:368,</t>
  </si>
  <si>
    <t xml:space="preserve">S:903,</t>
  </si>
  <si>
    <t xml:space="preserve">Mink1</t>
  </si>
  <si>
    <t xml:space="preserve">Plch2</t>
  </si>
  <si>
    <t xml:space="preserve">M:1140,S:1151,</t>
  </si>
  <si>
    <t xml:space="preserve">Git1</t>
  </si>
  <si>
    <t xml:space="preserve">S:886,</t>
  </si>
  <si>
    <t xml:space="preserve">Bcas3</t>
  </si>
  <si>
    <t xml:space="preserve">Necab1</t>
  </si>
  <si>
    <t xml:space="preserve">S:1466,</t>
  </si>
  <si>
    <t xml:space="preserve">Tiam1</t>
  </si>
  <si>
    <t xml:space="preserve">S:1277,</t>
  </si>
  <si>
    <t xml:space="preserve">Aatk</t>
  </si>
  <si>
    <t xml:space="preserve">Nacad</t>
  </si>
  <si>
    <t xml:space="preserve">T:189,</t>
  </si>
  <si>
    <t xml:space="preserve">Ndfip2</t>
  </si>
  <si>
    <t xml:space="preserve">M:373,M:382,S:394,</t>
  </si>
  <si>
    <t xml:space="preserve">Hdac2</t>
  </si>
  <si>
    <t xml:space="preserve">Cacnb1</t>
  </si>
  <si>
    <t xml:space="preserve">S:397,M:401,</t>
  </si>
  <si>
    <t xml:space="preserve">Kcnb2</t>
  </si>
  <si>
    <t xml:space="preserve">S:465,</t>
  </si>
  <si>
    <t xml:space="preserve">Cttnbp2</t>
  </si>
  <si>
    <t xml:space="preserve">T:75,</t>
  </si>
  <si>
    <t xml:space="preserve">Lsm12</t>
  </si>
  <si>
    <t xml:space="preserve">S:1611,S:1612,</t>
  </si>
  <si>
    <t xml:space="preserve">S:373,</t>
  </si>
  <si>
    <t xml:space="preserve">Strn</t>
  </si>
  <si>
    <t xml:space="preserve">S:1295,</t>
  </si>
  <si>
    <t xml:space="preserve">S:1205,</t>
  </si>
  <si>
    <t xml:space="preserve">T:1630,</t>
  </si>
  <si>
    <t xml:space="preserve">Kif1b</t>
  </si>
  <si>
    <t xml:space="preserve">S:2824,M:2843,</t>
  </si>
  <si>
    <t xml:space="preserve">T:672,</t>
  </si>
  <si>
    <t xml:space="preserve">T:388,</t>
  </si>
  <si>
    <t xml:space="preserve">Camk2g</t>
  </si>
  <si>
    <t xml:space="preserve">S:1307,</t>
  </si>
  <si>
    <t xml:space="preserve">S:212,</t>
  </si>
  <si>
    <t xml:space="preserve">S:2908,</t>
  </si>
  <si>
    <t xml:space="preserve">M:164,S:176,</t>
  </si>
  <si>
    <t xml:space="preserve">S:276,</t>
  </si>
  <si>
    <t xml:space="preserve">Hspa12b</t>
  </si>
  <si>
    <t xml:space="preserve">S:975,</t>
  </si>
  <si>
    <t xml:space="preserve">S:261,</t>
  </si>
  <si>
    <t xml:space="preserve">Slc4a10</t>
  </si>
  <si>
    <t xml:space="preserve">Ubqln2</t>
  </si>
  <si>
    <t xml:space="preserve">S:579,</t>
  </si>
  <si>
    <t xml:space="preserve">Cstf2t</t>
  </si>
  <si>
    <t xml:space="preserve">S:763,T:770,</t>
  </si>
  <si>
    <t xml:space="preserve">S:3786,</t>
  </si>
  <si>
    <t xml:space="preserve">S:80,S:81,</t>
  </si>
  <si>
    <t xml:space="preserve">S:433,</t>
  </si>
  <si>
    <t xml:space="preserve">Gabra3</t>
  </si>
  <si>
    <t xml:space="preserve">S:139,</t>
  </si>
  <si>
    <t xml:space="preserve">Eif5b</t>
  </si>
  <si>
    <t xml:space="preserve">S:1495,</t>
  </si>
  <si>
    <t xml:space="preserve">Ryr2</t>
  </si>
  <si>
    <t xml:space="preserve">Fam13a</t>
  </si>
  <si>
    <t xml:space="preserve">T:591,</t>
  </si>
  <si>
    <t xml:space="preserve">Mapk9</t>
  </si>
  <si>
    <t xml:space="preserve">S:1175,</t>
  </si>
  <si>
    <t xml:space="preserve">M:1169,S:1175,M:1187,</t>
  </si>
  <si>
    <t xml:space="preserve">S:536,</t>
  </si>
  <si>
    <t xml:space="preserve">Cpne6</t>
  </si>
  <si>
    <t xml:space="preserve">Prag1</t>
  </si>
  <si>
    <t xml:space="preserve">S:1681,</t>
  </si>
  <si>
    <t xml:space="preserve">Y:777,M:796,</t>
  </si>
  <si>
    <t xml:space="preserve">Smg8</t>
  </si>
  <si>
    <t xml:space="preserve">M:824,T:831,</t>
  </si>
  <si>
    <t xml:space="preserve">S:289,</t>
  </si>
  <si>
    <t xml:space="preserve">S:188,S:194,</t>
  </si>
  <si>
    <t xml:space="preserve">S:92,S:96,</t>
  </si>
  <si>
    <t xml:space="preserve">T:260,T:274,</t>
  </si>
  <si>
    <t xml:space="preserve">T:711,</t>
  </si>
  <si>
    <t xml:space="preserve">Trak1</t>
  </si>
  <si>
    <t xml:space="preserve">S:2017,</t>
  </si>
  <si>
    <t xml:space="preserve">Pcnx3</t>
  </si>
  <si>
    <t xml:space="preserve">S:2198,</t>
  </si>
  <si>
    <t xml:space="preserve">T:1352,</t>
  </si>
  <si>
    <t xml:space="preserve">Kdm5c</t>
  </si>
  <si>
    <t xml:space="preserve">S:616,</t>
  </si>
  <si>
    <t xml:space="preserve">Msh6</t>
  </si>
  <si>
    <t xml:space="preserve">S:1611,</t>
  </si>
  <si>
    <t xml:space="preserve">S:843,</t>
  </si>
  <si>
    <t xml:space="preserve">Itsn2</t>
  </si>
  <si>
    <t xml:space="preserve">S:346,</t>
  </si>
  <si>
    <t xml:space="preserve">Psd</t>
  </si>
  <si>
    <t xml:space="preserve">S:1145,</t>
  </si>
  <si>
    <t xml:space="preserve">M:726,S:727,M:734,</t>
  </si>
  <si>
    <t xml:space="preserve">Stat1</t>
  </si>
  <si>
    <t xml:space="preserve">Zyx</t>
  </si>
  <si>
    <t xml:space="preserve">Sde2</t>
  </si>
  <si>
    <t xml:space="preserve">Y:480,</t>
  </si>
  <si>
    <t xml:space="preserve">S:581,</t>
  </si>
  <si>
    <t xml:space="preserve">T:2516,</t>
  </si>
  <si>
    <t xml:space="preserve">Nf1</t>
  </si>
  <si>
    <t xml:space="preserve">S:934,T:936,</t>
  </si>
  <si>
    <t xml:space="preserve">S:1739,</t>
  </si>
  <si>
    <t xml:space="preserve">Numa1</t>
  </si>
  <si>
    <t xml:space="preserve">Y:485,T:486,S:496,</t>
  </si>
  <si>
    <t xml:space="preserve">Chrnb2</t>
  </si>
  <si>
    <t xml:space="preserve">Y:1029,</t>
  </si>
  <si>
    <t xml:space="preserve">S:412,</t>
  </si>
  <si>
    <t xml:space="preserve">T:508,</t>
  </si>
  <si>
    <t xml:space="preserve">Arhgap25</t>
  </si>
  <si>
    <t xml:space="preserve">Nfic</t>
  </si>
  <si>
    <t xml:space="preserve">Rtn2</t>
  </si>
  <si>
    <t xml:space="preserve">Cstf2</t>
  </si>
  <si>
    <t xml:space="preserve">S:815,</t>
  </si>
  <si>
    <t xml:space="preserve">Cacna1c</t>
  </si>
  <si>
    <t xml:space="preserve">T:34,</t>
  </si>
  <si>
    <t xml:space="preserve">M:632,S:650,</t>
  </si>
  <si>
    <t xml:space="preserve">S:10,S:15,</t>
  </si>
  <si>
    <t xml:space="preserve">T:797,</t>
  </si>
  <si>
    <t xml:space="preserve">S:1814,S:1815,</t>
  </si>
  <si>
    <t xml:space="preserve">S:1341,</t>
  </si>
  <si>
    <t xml:space="preserve">Cep170b</t>
  </si>
  <si>
    <t xml:space="preserve">Slc4a8</t>
  </si>
  <si>
    <t xml:space="preserve">S:75,</t>
  </si>
  <si>
    <t xml:space="preserve">Axin1</t>
  </si>
  <si>
    <t xml:space="preserve">S:124,S:127,</t>
  </si>
  <si>
    <t xml:space="preserve">S:675,</t>
  </si>
  <si>
    <t xml:space="preserve">S:131,</t>
  </si>
  <si>
    <t xml:space="preserve">T:377,</t>
  </si>
  <si>
    <t xml:space="preserve">Sphk2</t>
  </si>
  <si>
    <t xml:space="preserve">Hnrnpul2</t>
  </si>
  <si>
    <t xml:space="preserve">S:296,S:298,</t>
  </si>
  <si>
    <t xml:space="preserve">S:602,S:606,</t>
  </si>
  <si>
    <t xml:space="preserve">Dlc1</t>
  </si>
  <si>
    <t xml:space="preserve">M:4610,S:4611,</t>
  </si>
  <si>
    <t xml:space="preserve">M:577,T:578,</t>
  </si>
  <si>
    <t xml:space="preserve">Sik3</t>
  </si>
  <si>
    <t xml:space="preserve">S:225,</t>
  </si>
  <si>
    <t xml:space="preserve">T:27,</t>
  </si>
  <si>
    <t xml:space="preserve">S:2203,</t>
  </si>
  <si>
    <t xml:space="preserve">Lyst</t>
  </si>
  <si>
    <t xml:space="preserve">M:325,S:329,</t>
  </si>
  <si>
    <t xml:space="preserve">S:1027,</t>
  </si>
  <si>
    <t xml:space="preserve">Ap3b2</t>
  </si>
  <si>
    <t xml:space="preserve">Clcc1</t>
  </si>
  <si>
    <t xml:space="preserve">S:105,</t>
  </si>
  <si>
    <t xml:space="preserve">Dctn1</t>
  </si>
  <si>
    <t xml:space="preserve">S:645,</t>
  </si>
  <si>
    <t xml:space="preserve">Pcm1</t>
  </si>
  <si>
    <t xml:space="preserve">T:385,</t>
  </si>
  <si>
    <t xml:space="preserve">Fcho2</t>
  </si>
  <si>
    <t xml:space="preserve">Septin2</t>
  </si>
  <si>
    <t xml:space="preserve">S:1378,</t>
  </si>
  <si>
    <t xml:space="preserve">S:2474,</t>
  </si>
  <si>
    <t xml:space="preserve">Wdfy3</t>
  </si>
  <si>
    <t xml:space="preserve">S:569,</t>
  </si>
  <si>
    <t xml:space="preserve">Abl1</t>
  </si>
  <si>
    <t xml:space="preserve">S:683,</t>
  </si>
  <si>
    <t xml:space="preserve">Mark4</t>
  </si>
  <si>
    <t xml:space="preserve">S:524,</t>
  </si>
  <si>
    <t xml:space="preserve">Depdc5</t>
  </si>
  <si>
    <t xml:space="preserve">S:13,M:23,</t>
  </si>
  <si>
    <t xml:space="preserve">S:755,M:759,</t>
  </si>
  <si>
    <t xml:space="preserve">S:909,</t>
  </si>
  <si>
    <t xml:space="preserve">S:110,</t>
  </si>
  <si>
    <t xml:space="preserve">T:555,</t>
  </si>
  <si>
    <t xml:space="preserve">Slc39a10</t>
  </si>
  <si>
    <t xml:space="preserve">S:103,</t>
  </si>
  <si>
    <t xml:space="preserve">Cables2</t>
  </si>
  <si>
    <t xml:space="preserve">M:381,S:393,</t>
  </si>
  <si>
    <t xml:space="preserve">T:579,M:587,</t>
  </si>
  <si>
    <t xml:space="preserve">Sntb2</t>
  </si>
  <si>
    <t xml:space="preserve">S:350,</t>
  </si>
  <si>
    <t xml:space="preserve">T:1112,</t>
  </si>
  <si>
    <t xml:space="preserve">S:737,</t>
  </si>
  <si>
    <t xml:space="preserve">Ppfia3</t>
  </si>
  <si>
    <t xml:space="preserve">S:696,</t>
  </si>
  <si>
    <t xml:space="preserve">S:1576,</t>
  </si>
  <si>
    <t xml:space="preserve">Rictor</t>
  </si>
  <si>
    <t xml:space="preserve">Dnm1l</t>
  </si>
  <si>
    <t xml:space="preserve">M:596,S:603,M:612,</t>
  </si>
  <si>
    <t xml:space="preserve">Birc6</t>
  </si>
  <si>
    <t xml:space="preserve">S:219,T:222,</t>
  </si>
  <si>
    <t xml:space="preserve">S:938,</t>
  </si>
  <si>
    <t xml:space="preserve">Aak1</t>
  </si>
  <si>
    <t xml:space="preserve">M:579,S:586,</t>
  </si>
  <si>
    <t xml:space="preserve">Brsk1</t>
  </si>
  <si>
    <t xml:space="preserve">S:687,S:690,M:697,</t>
  </si>
  <si>
    <t xml:space="preserve">S:450,</t>
  </si>
  <si>
    <t xml:space="preserve">Frmd6</t>
  </si>
  <si>
    <t xml:space="preserve">S:425,S:437,</t>
  </si>
  <si>
    <t xml:space="preserve">Doc2b</t>
  </si>
  <si>
    <t xml:space="preserve">T:1223,</t>
  </si>
  <si>
    <t xml:space="preserve">S:1536,</t>
  </si>
  <si>
    <t xml:space="preserve">S1pr5</t>
  </si>
  <si>
    <t xml:space="preserve">S:2053,S:2058,</t>
  </si>
  <si>
    <t xml:space="preserve">S:924,</t>
  </si>
  <si>
    <t xml:space="preserve">Thrap3</t>
  </si>
  <si>
    <t xml:space="preserve">M:506,S:513,</t>
  </si>
  <si>
    <t xml:space="preserve">Tp53bp2</t>
  </si>
  <si>
    <t xml:space="preserve">S:1954,M:1959,</t>
  </si>
  <si>
    <t xml:space="preserve">T:20,</t>
  </si>
  <si>
    <t xml:space="preserve">Psmd2</t>
  </si>
  <si>
    <t xml:space="preserve">T:1784,</t>
  </si>
  <si>
    <t xml:space="preserve">Tom1</t>
  </si>
  <si>
    <t xml:space="preserve">T:639,M:640,</t>
  </si>
  <si>
    <t xml:space="preserve">Ano8</t>
  </si>
  <si>
    <t xml:space="preserve">S:1474,</t>
  </si>
  <si>
    <t xml:space="preserve">Y:1515,</t>
  </si>
  <si>
    <t xml:space="preserve">S:1020,</t>
  </si>
  <si>
    <t xml:space="preserve">Trip12</t>
  </si>
  <si>
    <t xml:space="preserve">S:381,</t>
  </si>
  <si>
    <t xml:space="preserve">Y:1051,</t>
  </si>
  <si>
    <t xml:space="preserve">S:1036,</t>
  </si>
  <si>
    <t xml:space="preserve">S:521,</t>
  </si>
  <si>
    <t xml:space="preserve">S:1570,</t>
  </si>
  <si>
    <t xml:space="preserve">Wdr81</t>
  </si>
  <si>
    <t xml:space="preserve">M:386,S:394,</t>
  </si>
  <si>
    <t xml:space="preserve">S:3686,S:3692,</t>
  </si>
  <si>
    <t xml:space="preserve">T:182,</t>
  </si>
  <si>
    <t xml:space="preserve">S:39,</t>
  </si>
  <si>
    <t xml:space="preserve">Szrd1</t>
  </si>
  <si>
    <t xml:space="preserve">T:409,</t>
  </si>
  <si>
    <t xml:space="preserve">S:308,</t>
  </si>
  <si>
    <t xml:space="preserve">Ccdc85a</t>
  </si>
  <si>
    <t xml:space="preserve">S:125,</t>
  </si>
  <si>
    <t xml:space="preserve">S:935,</t>
  </si>
  <si>
    <t xml:space="preserve">Smarcc1</t>
  </si>
  <si>
    <t xml:space="preserve">M:1403,T:1404,</t>
  </si>
  <si>
    <t xml:space="preserve">S:51,</t>
  </si>
  <si>
    <t xml:space="preserve">Fdx2</t>
  </si>
  <si>
    <t xml:space="preserve">Y:404,</t>
  </si>
  <si>
    <t xml:space="preserve">Aarsd1</t>
  </si>
  <si>
    <t xml:space="preserve">Sybu</t>
  </si>
  <si>
    <t xml:space="preserve">S:1509,</t>
  </si>
  <si>
    <t xml:space="preserve">Usp34</t>
  </si>
  <si>
    <t xml:space="preserve">S:558,</t>
  </si>
  <si>
    <t xml:space="preserve">T:816,</t>
  </si>
  <si>
    <t xml:space="preserve">S:832,</t>
  </si>
  <si>
    <t xml:space="preserve">Tns2</t>
  </si>
  <si>
    <t xml:space="preserve">T:101,</t>
  </si>
  <si>
    <t xml:space="preserve">Ptpn14</t>
  </si>
  <si>
    <t xml:space="preserve">T:422,</t>
  </si>
  <si>
    <t xml:space="preserve">S:388,</t>
  </si>
  <si>
    <t xml:space="preserve">Rab11fip2</t>
  </si>
  <si>
    <t xml:space="preserve">Scn2b</t>
  </si>
  <si>
    <t xml:space="preserve">M:661,S:667,</t>
  </si>
  <si>
    <t xml:space="preserve">Eps15l1</t>
  </si>
  <si>
    <t xml:space="preserve">S:209,</t>
  </si>
  <si>
    <t xml:space="preserve">Pip4p2</t>
  </si>
  <si>
    <t xml:space="preserve">S:698,</t>
  </si>
  <si>
    <t xml:space="preserve">S:77,</t>
  </si>
  <si>
    <t xml:space="preserve">Rgs6</t>
  </si>
  <si>
    <t xml:space="preserve">T:952,S:958,</t>
  </si>
  <si>
    <t xml:space="preserve">T:109,</t>
  </si>
  <si>
    <t xml:space="preserve">Ywhab</t>
  </si>
  <si>
    <t xml:space="preserve">S:1441,</t>
  </si>
  <si>
    <t xml:space="preserve">S:13,</t>
  </si>
  <si>
    <t xml:space="preserve">Fundc1</t>
  </si>
  <si>
    <t xml:space="preserve">S:691,</t>
  </si>
  <si>
    <t xml:space="preserve">S:725,</t>
  </si>
  <si>
    <t xml:space="preserve">T:653,</t>
  </si>
  <si>
    <t xml:space="preserve">S:1488,</t>
  </si>
  <si>
    <t xml:space="preserve">S:2581,</t>
  </si>
  <si>
    <t xml:space="preserve">Vps13a</t>
  </si>
  <si>
    <t xml:space="preserve">T:489,</t>
  </si>
  <si>
    <t xml:space="preserve">S:901,</t>
  </si>
  <si>
    <t xml:space="preserve">M:3762,S:3763,</t>
  </si>
  <si>
    <t xml:space="preserve">S:728,</t>
  </si>
  <si>
    <t xml:space="preserve">Cep97</t>
  </si>
  <si>
    <t xml:space="preserve">S:1478,</t>
  </si>
  <si>
    <t xml:space="preserve">T:287,</t>
  </si>
  <si>
    <t xml:space="preserve">Tkt</t>
  </si>
  <si>
    <t xml:space="preserve">S:2660,</t>
  </si>
  <si>
    <t xml:space="preserve">Y:421,</t>
  </si>
  <si>
    <t xml:space="preserve">Snd1</t>
  </si>
  <si>
    <t xml:space="preserve">T:77,</t>
  </si>
  <si>
    <t xml:space="preserve">S:252,</t>
  </si>
  <si>
    <t xml:space="preserve">S:782,M:788,</t>
  </si>
  <si>
    <t xml:space="preserve">S:1207,</t>
  </si>
  <si>
    <t xml:space="preserve">Inf2</t>
  </si>
  <si>
    <t xml:space="preserve">S:701,</t>
  </si>
  <si>
    <t xml:space="preserve">Slc6a15</t>
  </si>
  <si>
    <t xml:space="preserve">S:1155,</t>
  </si>
  <si>
    <t xml:space="preserve">S:2318,</t>
  </si>
  <si>
    <t xml:space="preserve">Hrh1</t>
  </si>
  <si>
    <t xml:space="preserve">Znf148</t>
  </si>
  <si>
    <t xml:space="preserve">T:656,</t>
  </si>
  <si>
    <t xml:space="preserve">Prkch</t>
  </si>
  <si>
    <t xml:space="preserve">S:1206,</t>
  </si>
  <si>
    <t xml:space="preserve">Scrib</t>
  </si>
  <si>
    <t xml:space="preserve">Sox5</t>
  </si>
  <si>
    <t xml:space="preserve">Pkp4</t>
  </si>
  <si>
    <t xml:space="preserve">S:720,S:723,</t>
  </si>
  <si>
    <t xml:space="preserve">S:1290,</t>
  </si>
  <si>
    <t xml:space="preserve">M:1487,S:1495,</t>
  </si>
  <si>
    <t xml:space="preserve">S:692,S:696,</t>
  </si>
  <si>
    <t xml:space="preserve">M:884,S:886,M:891,</t>
  </si>
  <si>
    <t xml:space="preserve">T:33,</t>
  </si>
  <si>
    <t xml:space="preserve">S:774,</t>
  </si>
  <si>
    <t xml:space="preserve">Ppfia2</t>
  </si>
  <si>
    <t xml:space="preserve">S:2708,</t>
  </si>
  <si>
    <t xml:space="preserve">Dmxl2</t>
  </si>
  <si>
    <t xml:space="preserve">S:285,</t>
  </si>
  <si>
    <t xml:space="preserve">Golga3</t>
  </si>
  <si>
    <t xml:space="preserve">S:833,</t>
  </si>
  <si>
    <t xml:space="preserve">Rasa3</t>
  </si>
  <si>
    <t xml:space="preserve">T:52,</t>
  </si>
  <si>
    <t xml:space="preserve">Ccdc136</t>
  </si>
  <si>
    <t xml:space="preserve">M:1599,S:1600,</t>
  </si>
  <si>
    <t xml:space="preserve">Usp9x</t>
  </si>
  <si>
    <t xml:space="preserve">M:47,S:57,</t>
  </si>
  <si>
    <t xml:space="preserve">Mpp1</t>
  </si>
  <si>
    <t xml:space="preserve">Atp1a1</t>
  </si>
  <si>
    <t xml:space="preserve">S:419,</t>
  </si>
  <si>
    <t xml:space="preserve">Ttbk2</t>
  </si>
  <si>
    <t xml:space="preserve">M:697,S:698,</t>
  </si>
  <si>
    <t xml:space="preserve">Kcnab2</t>
  </si>
  <si>
    <t xml:space="preserve">S:730,</t>
  </si>
  <si>
    <t xml:space="preserve">Ctdp1</t>
  </si>
  <si>
    <t xml:space="preserve">T:417,</t>
  </si>
  <si>
    <t xml:space="preserve">S:434,</t>
  </si>
  <si>
    <t xml:space="preserve">Shisa6</t>
  </si>
  <si>
    <t xml:space="preserve">T:389,</t>
  </si>
  <si>
    <t xml:space="preserve">Add3</t>
  </si>
  <si>
    <t xml:space="preserve">S:738,</t>
  </si>
  <si>
    <t xml:space="preserve">Ankib1</t>
  </si>
  <si>
    <t xml:space="preserve">T:778,</t>
  </si>
  <si>
    <t xml:space="preserve">Wdr44</t>
  </si>
  <si>
    <t xml:space="preserve">Adrb1</t>
  </si>
  <si>
    <t xml:space="preserve">M:329,S:332,</t>
  </si>
  <si>
    <t xml:space="preserve">S:236,</t>
  </si>
  <si>
    <t xml:space="preserve">S:1435,</t>
  </si>
  <si>
    <t xml:space="preserve">S:8,</t>
  </si>
  <si>
    <t xml:space="preserve">Mtmr3</t>
  </si>
  <si>
    <t xml:space="preserve">S:1697,</t>
  </si>
  <si>
    <t xml:space="preserve">Tcf4</t>
  </si>
  <si>
    <t xml:space="preserve">Grm1</t>
  </si>
  <si>
    <t xml:space="preserve">S:782,</t>
  </si>
  <si>
    <t xml:space="preserve">S:589,</t>
  </si>
  <si>
    <t xml:space="preserve">Arhgap10</t>
  </si>
  <si>
    <t xml:space="preserve">S:365,M:372,</t>
  </si>
  <si>
    <t xml:space="preserve">S:970,</t>
  </si>
  <si>
    <t xml:space="preserve">S:179,</t>
  </si>
  <si>
    <t xml:space="preserve">Nop56</t>
  </si>
  <si>
    <t xml:space="preserve">T:347,</t>
  </si>
  <si>
    <t xml:space="preserve">S:324,</t>
  </si>
  <si>
    <t xml:space="preserve">S:505,</t>
  </si>
  <si>
    <t xml:space="preserve">Sv2b</t>
  </si>
  <si>
    <t xml:space="preserve">S:169,</t>
  </si>
  <si>
    <t xml:space="preserve">Tlk1</t>
  </si>
  <si>
    <t xml:space="preserve">S:635,</t>
  </si>
  <si>
    <t xml:space="preserve">Phf10</t>
  </si>
  <si>
    <t xml:space="preserve">S:564,M:573,</t>
  </si>
  <si>
    <t xml:space="preserve">Brd3</t>
  </si>
  <si>
    <t xml:space="preserve">S:888,</t>
  </si>
  <si>
    <t xml:space="preserve">Kcnh5</t>
  </si>
  <si>
    <t xml:space="preserve">S:749,</t>
  </si>
  <si>
    <t xml:space="preserve">Pelp1</t>
  </si>
  <si>
    <t xml:space="preserve">S:559,S:561,</t>
  </si>
  <si>
    <t xml:space="preserve">Vps50</t>
  </si>
  <si>
    <t xml:space="preserve">Mef2d</t>
  </si>
  <si>
    <t xml:space="preserve">S:389,T:401,</t>
  </si>
  <si>
    <t xml:space="preserve">Rps6kc1</t>
  </si>
  <si>
    <t xml:space="preserve">T:465,</t>
  </si>
  <si>
    <t xml:space="preserve">S:447,</t>
  </si>
  <si>
    <t xml:space="preserve">Akt2</t>
  </si>
  <si>
    <t xml:space="preserve">S:890,</t>
  </si>
  <si>
    <t xml:space="preserve">S:1208,</t>
  </si>
  <si>
    <t xml:space="preserve">Atp2b4</t>
  </si>
  <si>
    <t xml:space="preserve">Rad23b</t>
  </si>
  <si>
    <t xml:space="preserve">M:864,S:865,</t>
  </si>
  <si>
    <t xml:space="preserve">T:32,</t>
  </si>
  <si>
    <t xml:space="preserve">Lysmd2</t>
  </si>
  <si>
    <t xml:space="preserve">M:259,S:268,</t>
  </si>
  <si>
    <t xml:space="preserve">M:452,T:455,</t>
  </si>
  <si>
    <t xml:space="preserve">Tpr</t>
  </si>
  <si>
    <t xml:space="preserve">Kcnq2</t>
  </si>
  <si>
    <t xml:space="preserve">Hebp1</t>
  </si>
  <si>
    <t xml:space="preserve">S:438,</t>
  </si>
  <si>
    <t xml:space="preserve">Ehd2</t>
  </si>
  <si>
    <t xml:space="preserve">S:12,M:15,M:16,</t>
  </si>
  <si>
    <t xml:space="preserve">T:567,S:573,</t>
  </si>
  <si>
    <t xml:space="preserve">Stxbp5l</t>
  </si>
  <si>
    <t xml:space="preserve">T:26,S:30,</t>
  </si>
  <si>
    <t xml:space="preserve">Fam234b</t>
  </si>
  <si>
    <t xml:space="preserve">S:1069,</t>
  </si>
  <si>
    <t xml:space="preserve">S:1167,</t>
  </si>
  <si>
    <t xml:space="preserve">Dop1b</t>
  </si>
  <si>
    <t xml:space="preserve">S:563,</t>
  </si>
  <si>
    <t xml:space="preserve">Canx</t>
  </si>
  <si>
    <t xml:space="preserve">S:1173,</t>
  </si>
  <si>
    <t xml:space="preserve">S:1373,M:1375,</t>
  </si>
  <si>
    <t xml:space="preserve">S:353,M:356,</t>
  </si>
  <si>
    <t xml:space="preserve">S:1347,</t>
  </si>
  <si>
    <t xml:space="preserve">S:185,</t>
  </si>
  <si>
    <t xml:space="preserve">Ddx42</t>
  </si>
  <si>
    <t xml:space="preserve">Hnrnpul1</t>
  </si>
  <si>
    <t xml:space="preserve">T:513,</t>
  </si>
  <si>
    <t xml:space="preserve">Eif4g3</t>
  </si>
  <si>
    <t xml:space="preserve">T:277,</t>
  </si>
  <si>
    <t xml:space="preserve">T:2120,</t>
  </si>
  <si>
    <t xml:space="preserve">S:1231,</t>
  </si>
  <si>
    <t xml:space="preserve">M:551,S:554,</t>
  </si>
  <si>
    <t xml:space="preserve">Snta1</t>
  </si>
  <si>
    <t xml:space="preserve">Ctu1</t>
  </si>
  <si>
    <t xml:space="preserve">S:641,</t>
  </si>
  <si>
    <t xml:space="preserve">S:247,T:252,</t>
  </si>
  <si>
    <t xml:space="preserve">S:735,</t>
  </si>
  <si>
    <t xml:space="preserve">Gpatch8</t>
  </si>
  <si>
    <t xml:space="preserve">S:273,S:283,</t>
  </si>
  <si>
    <t xml:space="preserve">Rtn1</t>
  </si>
  <si>
    <t xml:space="preserve">T:1831,</t>
  </si>
  <si>
    <t xml:space="preserve">Szt2</t>
  </si>
  <si>
    <t xml:space="preserve">S:2443,</t>
  </si>
  <si>
    <t xml:space="preserve">Mcf2l</t>
  </si>
  <si>
    <t xml:space="preserve">Nfia</t>
  </si>
  <si>
    <t xml:space="preserve">T:119,</t>
  </si>
  <si>
    <t xml:space="preserve">Slc1a4</t>
  </si>
  <si>
    <t xml:space="preserve">S:995,</t>
  </si>
  <si>
    <t xml:space="preserve">Dab2ip</t>
  </si>
  <si>
    <t xml:space="preserve">S:389,</t>
  </si>
  <si>
    <t xml:space="preserve">S:475,</t>
  </si>
  <si>
    <t xml:space="preserve">Pdlim4</t>
  </si>
  <si>
    <t xml:space="preserve">S:2164,</t>
  </si>
  <si>
    <t xml:space="preserve">S:767,</t>
  </si>
  <si>
    <t xml:space="preserve">T:93,</t>
  </si>
  <si>
    <t xml:space="preserve">S:1642,</t>
  </si>
  <si>
    <t xml:space="preserve">T:481,</t>
  </si>
  <si>
    <t xml:space="preserve">Fip1l1</t>
  </si>
  <si>
    <t xml:space="preserve">Tpi1</t>
  </si>
  <si>
    <t xml:space="preserve">S:606,S:615,</t>
  </si>
  <si>
    <t xml:space="preserve">Synpo2</t>
  </si>
  <si>
    <t xml:space="preserve">S:761,</t>
  </si>
  <si>
    <t xml:space="preserve">Grip1</t>
  </si>
  <si>
    <t xml:space="preserve">S:444,</t>
  </si>
  <si>
    <t xml:space="preserve">Rundc3a</t>
  </si>
  <si>
    <t xml:space="preserve">M:317,S:330,</t>
  </si>
  <si>
    <t xml:space="preserve">Cfap97</t>
  </si>
  <si>
    <t xml:space="preserve">S:1450,</t>
  </si>
  <si>
    <t xml:space="preserve">Myo5a</t>
  </si>
  <si>
    <t xml:space="preserve">S:502,</t>
  </si>
  <si>
    <t xml:space="preserve">Slc45a1</t>
  </si>
  <si>
    <t xml:space="preserve">S:672,</t>
  </si>
  <si>
    <t xml:space="preserve">Zdhhc8</t>
  </si>
  <si>
    <t xml:space="preserve">S:338,</t>
  </si>
  <si>
    <t xml:space="preserve">Pitpnm2</t>
  </si>
  <si>
    <t xml:space="preserve">S:428,M:430,</t>
  </si>
  <si>
    <t xml:space="preserve">Y:240,</t>
  </si>
  <si>
    <t xml:space="preserve">M:381,S:394,</t>
  </si>
  <si>
    <t xml:space="preserve">S:1384,</t>
  </si>
  <si>
    <t xml:space="preserve">M:317,S:328,</t>
  </si>
  <si>
    <t xml:space="preserve">T:301,</t>
  </si>
  <si>
    <t xml:space="preserve">Limk1</t>
  </si>
  <si>
    <t xml:space="preserve">T:1188,</t>
  </si>
  <si>
    <t xml:space="preserve">S:121,</t>
  </si>
  <si>
    <t xml:space="preserve">Zmym4</t>
  </si>
  <si>
    <t xml:space="preserve">Micall1</t>
  </si>
  <si>
    <t xml:space="preserve">M:364,S:368,</t>
  </si>
  <si>
    <t xml:space="preserve">Kcnj3</t>
  </si>
  <si>
    <t xml:space="preserve">Rb1</t>
  </si>
  <si>
    <t xml:space="preserve">Cyfip2</t>
  </si>
  <si>
    <t xml:space="preserve">S:2533,</t>
  </si>
  <si>
    <t xml:space="preserve">S:228,</t>
  </si>
  <si>
    <t xml:space="preserve">Stac2</t>
  </si>
  <si>
    <t xml:space="preserve">S:1634,</t>
  </si>
  <si>
    <t xml:space="preserve">S:1114,</t>
  </si>
  <si>
    <t xml:space="preserve">S:161,</t>
  </si>
  <si>
    <t xml:space="preserve">Zbtb44</t>
  </si>
  <si>
    <t xml:space="preserve">S:666,</t>
  </si>
  <si>
    <t xml:space="preserve">Y:60,</t>
  </si>
  <si>
    <t xml:space="preserve">M:700,S:703,</t>
  </si>
  <si>
    <t xml:space="preserve">Apc2</t>
  </si>
  <si>
    <t xml:space="preserve">T:336,</t>
  </si>
  <si>
    <t xml:space="preserve">Camk2a</t>
  </si>
  <si>
    <t xml:space="preserve">Flad1</t>
  </si>
  <si>
    <t xml:space="preserve">S:2404,</t>
  </si>
  <si>
    <t xml:space="preserve">S:10,S:14,</t>
  </si>
  <si>
    <t xml:space="preserve">Arhgap32</t>
  </si>
  <si>
    <t xml:space="preserve">T:42,</t>
  </si>
  <si>
    <t xml:space="preserve">M:209,S:210,</t>
  </si>
  <si>
    <t xml:space="preserve">Uri1</t>
  </si>
  <si>
    <t xml:space="preserve">S:1288,</t>
  </si>
  <si>
    <t xml:space="preserve">S:460,M:468,</t>
  </si>
  <si>
    <t xml:space="preserve">M:726,S:727,</t>
  </si>
  <si>
    <t xml:space="preserve">S:327,S:329,</t>
  </si>
  <si>
    <t xml:space="preserve">T:1178,Y:1179,T:1193,</t>
  </si>
  <si>
    <t xml:space="preserve">Macrod2</t>
  </si>
  <si>
    <t xml:space="preserve">Mettl16</t>
  </si>
  <si>
    <t xml:space="preserve">T:1277,</t>
  </si>
  <si>
    <t xml:space="preserve">S:859,</t>
  </si>
  <si>
    <t xml:space="preserve">S:703,</t>
  </si>
  <si>
    <t xml:space="preserve">Spag1</t>
  </si>
  <si>
    <t xml:space="preserve">T:682,</t>
  </si>
  <si>
    <t xml:space="preserve">T:870,</t>
  </si>
  <si>
    <t xml:space="preserve">Gpr158</t>
  </si>
  <si>
    <t xml:space="preserve">T:2922,M:2932,</t>
  </si>
  <si>
    <t xml:space="preserve">S:54,</t>
  </si>
  <si>
    <t xml:space="preserve">Parg</t>
  </si>
  <si>
    <t xml:space="preserve">S:328,</t>
  </si>
  <si>
    <t xml:space="preserve">Spata2l</t>
  </si>
  <si>
    <t xml:space="preserve">Pcbp2</t>
  </si>
  <si>
    <t xml:space="preserve">S:2583,</t>
  </si>
  <si>
    <t xml:space="preserve">Hcn4</t>
  </si>
  <si>
    <t xml:space="preserve">S:188,</t>
  </si>
  <si>
    <t xml:space="preserve">Dph2</t>
  </si>
  <si>
    <t xml:space="preserve">Y:1268,</t>
  </si>
  <si>
    <t xml:space="preserve">S:93,</t>
  </si>
  <si>
    <t xml:space="preserve">Exoc8</t>
  </si>
  <si>
    <t xml:space="preserve">S:537,</t>
  </si>
  <si>
    <t xml:space="preserve">Plcb3</t>
  </si>
  <si>
    <t xml:space="preserve">S:224,S:226,</t>
  </si>
  <si>
    <t xml:space="preserve">Clk3</t>
  </si>
  <si>
    <t xml:space="preserve">T:367,</t>
  </si>
  <si>
    <t xml:space="preserve">T:420,</t>
  </si>
  <si>
    <t xml:space="preserve">Epn1</t>
  </si>
  <si>
    <t xml:space="preserve">M:425,S:435,</t>
  </si>
  <si>
    <t xml:space="preserve">S:1343,</t>
  </si>
  <si>
    <t xml:space="preserve">S:173,</t>
  </si>
  <si>
    <t xml:space="preserve">S:271,</t>
  </si>
  <si>
    <t xml:space="preserve">Nsfl1c</t>
  </si>
  <si>
    <t xml:space="preserve">T:485,</t>
  </si>
  <si>
    <t xml:space="preserve">Mtres1</t>
  </si>
  <si>
    <t xml:space="preserve">S:733,</t>
  </si>
  <si>
    <t xml:space="preserve">S:516,</t>
  </si>
  <si>
    <t xml:space="preserve">S:56,S:60,</t>
  </si>
  <si>
    <t xml:space="preserve">Kpna3</t>
  </si>
  <si>
    <t xml:space="preserve">S:1266,</t>
  </si>
  <si>
    <t xml:space="preserve">Isyna1</t>
  </si>
  <si>
    <t xml:space="preserve">S:1264,</t>
  </si>
  <si>
    <t xml:space="preserve">S:650,</t>
  </si>
  <si>
    <t xml:space="preserve">Tmem131</t>
  </si>
  <si>
    <t xml:space="preserve">S:947,</t>
  </si>
  <si>
    <t xml:space="preserve">Y:686,S:688,</t>
  </si>
  <si>
    <t xml:space="preserve">S:4293,</t>
  </si>
  <si>
    <t xml:space="preserve">Mrtfb</t>
  </si>
  <si>
    <t xml:space="preserve">S:1025,</t>
  </si>
  <si>
    <t xml:space="preserve">Topors</t>
  </si>
  <si>
    <t xml:space="preserve">S:454,</t>
  </si>
  <si>
    <t xml:space="preserve">Atp1a3</t>
  </si>
  <si>
    <t xml:space="preserve">S:513,</t>
  </si>
  <si>
    <t xml:space="preserve">Gpn1</t>
  </si>
  <si>
    <t xml:space="preserve">M:218,S:240,</t>
  </si>
  <si>
    <t xml:space="preserve">T:38,</t>
  </si>
  <si>
    <t xml:space="preserve">Rabgap1</t>
  </si>
  <si>
    <t xml:space="preserve">S:951,</t>
  </si>
  <si>
    <t xml:space="preserve">T:175,</t>
  </si>
  <si>
    <t xml:space="preserve">S:702,</t>
  </si>
  <si>
    <t xml:space="preserve">S:394,S:397,</t>
  </si>
  <si>
    <t xml:space="preserve">S:57,</t>
  </si>
  <si>
    <t xml:space="preserve">Rimbp2</t>
  </si>
  <si>
    <t xml:space="preserve">T:1207,</t>
  </si>
  <si>
    <t xml:space="preserve">M:696,S:699,</t>
  </si>
  <si>
    <t xml:space="preserve">S:437,</t>
  </si>
  <si>
    <t xml:space="preserve">Ktn1</t>
  </si>
  <si>
    <t xml:space="preserve">S:136,</t>
  </si>
  <si>
    <t xml:space="preserve">S:6,M:18,</t>
  </si>
  <si>
    <t xml:space="preserve">Gtpbp1</t>
  </si>
  <si>
    <t xml:space="preserve">S:1260,</t>
  </si>
  <si>
    <t xml:space="preserve">Prkcb</t>
  </si>
  <si>
    <t xml:space="preserve">S:648,</t>
  </si>
  <si>
    <t xml:space="preserve">S:665,</t>
  </si>
  <si>
    <t xml:space="preserve">Sh3rf2</t>
  </si>
  <si>
    <t xml:space="preserve">S:824,</t>
  </si>
  <si>
    <t xml:space="preserve">T:22,</t>
  </si>
  <si>
    <t xml:space="preserve">Map9</t>
  </si>
  <si>
    <t xml:space="preserve">Rph3a</t>
  </si>
  <si>
    <t xml:space="preserve">S:1448,</t>
  </si>
  <si>
    <t xml:space="preserve">S:137,S:139,</t>
  </si>
  <si>
    <t xml:space="preserve">S:1078,</t>
  </si>
  <si>
    <t xml:space="preserve">T:295,</t>
  </si>
  <si>
    <t xml:space="preserve">Scfd1</t>
  </si>
  <si>
    <t xml:space="preserve">S:1068,T:1071,</t>
  </si>
  <si>
    <t xml:space="preserve">Iqsec3</t>
  </si>
  <si>
    <t xml:space="preserve">S:1004,</t>
  </si>
  <si>
    <t xml:space="preserve">M:619,S:622,</t>
  </si>
  <si>
    <t xml:space="preserve">Bclaf1</t>
  </si>
  <si>
    <t xml:space="preserve">Lrfn2</t>
  </si>
  <si>
    <t xml:space="preserve">T:545,</t>
  </si>
  <si>
    <t xml:space="preserve">S:727,</t>
  </si>
  <si>
    <t xml:space="preserve">S:1356,</t>
  </si>
  <si>
    <t xml:space="preserve">Smap</t>
  </si>
  <si>
    <t xml:space="preserve">S:128,</t>
  </si>
  <si>
    <t xml:space="preserve">S:734,</t>
  </si>
  <si>
    <t xml:space="preserve">Vdac1</t>
  </si>
  <si>
    <t xml:space="preserve">S:1085,M:1088,</t>
  </si>
  <si>
    <t xml:space="preserve">S:1783,</t>
  </si>
  <si>
    <t xml:space="preserve">S:358,</t>
  </si>
  <si>
    <t xml:space="preserve">M:151,S:152,</t>
  </si>
  <si>
    <t xml:space="preserve">S:1040,</t>
  </si>
  <si>
    <t xml:space="preserve">S:510,M:515,</t>
  </si>
  <si>
    <t xml:space="preserve">Y:636,</t>
  </si>
  <si>
    <t xml:space="preserve">S:1517,</t>
  </si>
  <si>
    <t xml:space="preserve">S:2637,M:2639,</t>
  </si>
  <si>
    <t xml:space="preserve">Y:128,</t>
  </si>
  <si>
    <t xml:space="preserve">Ywhaz</t>
  </si>
  <si>
    <t xml:space="preserve">Rpl22l1</t>
  </si>
  <si>
    <t xml:space="preserve">Anks1a</t>
  </si>
  <si>
    <t xml:space="preserve">S:1899,S:1905,</t>
  </si>
  <si>
    <t xml:space="preserve">Eif5</t>
  </si>
  <si>
    <t xml:space="preserve">Tnk2</t>
  </si>
  <si>
    <t xml:space="preserve">Lrrfip2</t>
  </si>
  <si>
    <t xml:space="preserve">S:1000,</t>
  </si>
  <si>
    <t xml:space="preserve">S:793,</t>
  </si>
  <si>
    <t xml:space="preserve">Prrc2b</t>
  </si>
  <si>
    <t xml:space="preserve">M:273,S:275,</t>
  </si>
  <si>
    <t xml:space="preserve">Kiaa0513</t>
  </si>
  <si>
    <t xml:space="preserve">Y:169,</t>
  </si>
  <si>
    <t xml:space="preserve">Xkr7</t>
  </si>
  <si>
    <t xml:space="preserve">S:638,M:663,</t>
  </si>
  <si>
    <t xml:space="preserve">Ajm1</t>
  </si>
  <si>
    <t xml:space="preserve">Cap2</t>
  </si>
  <si>
    <t xml:space="preserve">M:737,T:741,</t>
  </si>
  <si>
    <t xml:space="preserve">S:1243,</t>
  </si>
  <si>
    <t xml:space="preserve">Cntnap1</t>
  </si>
  <si>
    <t xml:space="preserve">S:141,M:147,</t>
  </si>
  <si>
    <t xml:space="preserve">Relch</t>
  </si>
  <si>
    <t xml:space="preserve">Pllp</t>
  </si>
  <si>
    <t xml:space="preserve">S:272,</t>
  </si>
  <si>
    <t xml:space="preserve">T:929,</t>
  </si>
  <si>
    <t xml:space="preserve">Gabbr1</t>
  </si>
  <si>
    <t xml:space="preserve">T:854,</t>
  </si>
  <si>
    <t xml:space="preserve">Ccdc88a</t>
  </si>
  <si>
    <t xml:space="preserve">S:142,M:151,</t>
  </si>
  <si>
    <t xml:space="preserve">M:813,T:818,</t>
  </si>
  <si>
    <t xml:space="preserve">Gabbr2</t>
  </si>
  <si>
    <t xml:space="preserve">S:534,</t>
  </si>
  <si>
    <t xml:space="preserve">Mon2</t>
  </si>
  <si>
    <t xml:space="preserve">Vcl</t>
  </si>
  <si>
    <t xml:space="preserve">M:357,T:367,</t>
  </si>
  <si>
    <t xml:space="preserve">S:620,</t>
  </si>
  <si>
    <t xml:space="preserve">Palm3</t>
  </si>
  <si>
    <t xml:space="preserve">Kcnq5</t>
  </si>
  <si>
    <t xml:space="preserve">S:1009,</t>
  </si>
  <si>
    <t xml:space="preserve">Psd3</t>
  </si>
  <si>
    <t xml:space="preserve">Erf</t>
  </si>
  <si>
    <t xml:space="preserve">S:150,</t>
  </si>
  <si>
    <t xml:space="preserve">S:1850,</t>
  </si>
  <si>
    <t xml:space="preserve">S:1915,</t>
  </si>
  <si>
    <t xml:space="preserve">M:211,T:221,</t>
  </si>
  <si>
    <t xml:space="preserve">Tpd52</t>
  </si>
  <si>
    <t xml:space="preserve">M:209,S:215,M:218,</t>
  </si>
  <si>
    <t xml:space="preserve">Prpsap1</t>
  </si>
  <si>
    <t xml:space="preserve">S:1612,</t>
  </si>
  <si>
    <t xml:space="preserve">S:850,</t>
  </si>
  <si>
    <t xml:space="preserve">Cnnm1</t>
  </si>
  <si>
    <t xml:space="preserve">S:827,</t>
  </si>
  <si>
    <t xml:space="preserve">Gak</t>
  </si>
  <si>
    <t xml:space="preserve">S:2860,</t>
  </si>
  <si>
    <t xml:space="preserve">Mga</t>
  </si>
  <si>
    <t xml:space="preserve">S:3744,</t>
  </si>
  <si>
    <t xml:space="preserve">Rtn4</t>
  </si>
  <si>
    <t xml:space="preserve">S:262,S:272,</t>
  </si>
  <si>
    <t xml:space="preserve">S:1138,</t>
  </si>
  <si>
    <t xml:space="preserve">Usp24</t>
  </si>
  <si>
    <t xml:space="preserve">T:2310,</t>
  </si>
  <si>
    <t xml:space="preserve">S:117,</t>
  </si>
  <si>
    <t xml:space="preserve">Septin4</t>
  </si>
  <si>
    <t xml:space="preserve">Tppp</t>
  </si>
  <si>
    <t xml:space="preserve">Mul1</t>
  </si>
  <si>
    <t xml:space="preserve">Fam131b</t>
  </si>
  <si>
    <t xml:space="preserve">T:510,S:513,</t>
  </si>
  <si>
    <t xml:space="preserve">S:513,S:522,</t>
  </si>
  <si>
    <t xml:space="preserve">S:1022,</t>
  </si>
  <si>
    <t xml:space="preserve">S:65,S:68,</t>
  </si>
  <si>
    <t xml:space="preserve">S:999,</t>
  </si>
  <si>
    <t xml:space="preserve">S:2137,</t>
  </si>
  <si>
    <t xml:space="preserve">M:422,S:428,</t>
  </si>
  <si>
    <t xml:space="preserve">Glud1</t>
  </si>
  <si>
    <t xml:space="preserve">S:1053,</t>
  </si>
  <si>
    <t xml:space="preserve">T:73,</t>
  </si>
  <si>
    <t xml:space="preserve">Sntb1</t>
  </si>
  <si>
    <t xml:space="preserve">S:250,M:255,</t>
  </si>
  <si>
    <t xml:space="preserve">Psma3</t>
  </si>
  <si>
    <t xml:space="preserve">S:1039,</t>
  </si>
  <si>
    <t xml:space="preserve">S:864,S:874,</t>
  </si>
  <si>
    <t xml:space="preserve">Cbarp</t>
  </si>
  <si>
    <t xml:space="preserve">M:908,S:912,</t>
  </si>
  <si>
    <t xml:space="preserve">S:311,</t>
  </si>
  <si>
    <t xml:space="preserve">M:376,T:383,</t>
  </si>
  <si>
    <t xml:space="preserve">Atxn2</t>
  </si>
  <si>
    <t xml:space="preserve">S:1105,</t>
  </si>
  <si>
    <t xml:space="preserve">S:1486,</t>
  </si>
  <si>
    <t xml:space="preserve">T:1982,</t>
  </si>
  <si>
    <t xml:space="preserve">S:849,</t>
  </si>
  <si>
    <t xml:space="preserve">Tyro3</t>
  </si>
  <si>
    <t xml:space="preserve">S:837,</t>
  </si>
  <si>
    <t xml:space="preserve">Rasgrf1</t>
  </si>
  <si>
    <t xml:space="preserve">S:522,</t>
  </si>
  <si>
    <t xml:space="preserve">S:662,</t>
  </si>
  <si>
    <t xml:space="preserve">S:1302,</t>
  </si>
  <si>
    <t xml:space="preserve">Kat6b</t>
  </si>
  <si>
    <t xml:space="preserve">Mtcl1</t>
  </si>
  <si>
    <t xml:space="preserve">Astn1</t>
  </si>
  <si>
    <t xml:space="preserve">S:968,</t>
  </si>
  <si>
    <t xml:space="preserve">S:1427,</t>
  </si>
  <si>
    <t xml:space="preserve">S:34,</t>
  </si>
  <si>
    <t xml:space="preserve">Kcnt1</t>
  </si>
  <si>
    <t xml:space="preserve">S:355,</t>
  </si>
  <si>
    <t xml:space="preserve">Enah</t>
  </si>
  <si>
    <t xml:space="preserve">T:1662,</t>
  </si>
  <si>
    <t xml:space="preserve">Kif21a</t>
  </si>
  <si>
    <t xml:space="preserve">M:125,S:127,</t>
  </si>
  <si>
    <t xml:space="preserve">Ppp4r3a</t>
  </si>
  <si>
    <t xml:space="preserve">S:869,</t>
  </si>
  <si>
    <t xml:space="preserve">S:942,</t>
  </si>
  <si>
    <t xml:space="preserve">T:756,</t>
  </si>
  <si>
    <t xml:space="preserve">T:1079,</t>
  </si>
  <si>
    <t xml:space="preserve">Dennd5a</t>
  </si>
  <si>
    <t xml:space="preserve">Plekho1</t>
  </si>
  <si>
    <t xml:space="preserve">Kcna5</t>
  </si>
  <si>
    <t xml:space="preserve">S:89,S:90,</t>
  </si>
  <si>
    <t xml:space="preserve">S:609,</t>
  </si>
  <si>
    <t xml:space="preserve">Kctd8</t>
  </si>
  <si>
    <t xml:space="preserve">S:462,</t>
  </si>
  <si>
    <t xml:space="preserve">Crmp1</t>
  </si>
  <si>
    <t xml:space="preserve">S:354,</t>
  </si>
  <si>
    <t xml:space="preserve">S:819,</t>
  </si>
  <si>
    <t xml:space="preserve">Madd</t>
  </si>
  <si>
    <t xml:space="preserve">Rab3gap1</t>
  </si>
  <si>
    <t xml:space="preserve">S:418,S:419,</t>
  </si>
  <si>
    <t xml:space="preserve">S:138,Y:143,</t>
  </si>
  <si>
    <t xml:space="preserve">Cys1</t>
  </si>
  <si>
    <t xml:space="preserve">T:283,</t>
  </si>
  <si>
    <t xml:space="preserve">Washc2</t>
  </si>
  <si>
    <t xml:space="preserve">Ralbp1</t>
  </si>
  <si>
    <t xml:space="preserve">Mon1a</t>
  </si>
  <si>
    <t xml:space="preserve">T:3739,T:3745,</t>
  </si>
  <si>
    <t xml:space="preserve">S:656,</t>
  </si>
  <si>
    <t xml:space="preserve">Mbp</t>
  </si>
  <si>
    <t xml:space="preserve">T:583,</t>
  </si>
  <si>
    <t xml:space="preserve">S:526,S:527,</t>
  </si>
  <si>
    <t xml:space="preserve">S:1973,</t>
  </si>
  <si>
    <t xml:space="preserve">Myh14</t>
  </si>
  <si>
    <t xml:space="preserve">S:1037,</t>
  </si>
  <si>
    <t xml:space="preserve">Hivep2</t>
  </si>
  <si>
    <t xml:space="preserve">Map3k5</t>
  </si>
  <si>
    <t xml:space="preserve">Y:962,</t>
  </si>
  <si>
    <t xml:space="preserve">S:961,</t>
  </si>
  <si>
    <t xml:space="preserve">Fgf12</t>
  </si>
  <si>
    <t xml:space="preserve">S:18,</t>
  </si>
  <si>
    <t xml:space="preserve">S:1499,</t>
  </si>
  <si>
    <t xml:space="preserve">S:540,S:543,</t>
  </si>
  <si>
    <t xml:space="preserve">T:366,</t>
  </si>
  <si>
    <t xml:space="preserve">Phf2</t>
  </si>
  <si>
    <t xml:space="preserve">S:964,</t>
  </si>
  <si>
    <t xml:space="preserve">S:320,M:324,</t>
  </si>
  <si>
    <t xml:space="preserve">T:823,</t>
  </si>
  <si>
    <t xml:space="preserve">S:503,</t>
  </si>
  <si>
    <t xml:space="preserve">Bcl2l13</t>
  </si>
  <si>
    <t xml:space="preserve">T:383,</t>
  </si>
  <si>
    <t xml:space="preserve">Dlg3</t>
  </si>
  <si>
    <t xml:space="preserve">S:936,</t>
  </si>
  <si>
    <t xml:space="preserve">S:773,</t>
  </si>
  <si>
    <t xml:space="preserve">Y:217,</t>
  </si>
  <si>
    <t xml:space="preserve">T:581,M:588,</t>
  </si>
  <si>
    <t xml:space="preserve">Hap1</t>
  </si>
  <si>
    <t xml:space="preserve">M:164,S:185,</t>
  </si>
  <si>
    <t xml:space="preserve">S:164,</t>
  </si>
  <si>
    <t xml:space="preserve">Ccm2</t>
  </si>
  <si>
    <t xml:space="preserve">S:1403,</t>
  </si>
  <si>
    <t xml:space="preserve">S:300,M:306,</t>
  </si>
  <si>
    <t xml:space="preserve">Ocln</t>
  </si>
  <si>
    <t xml:space="preserve">S:206,</t>
  </si>
  <si>
    <t xml:space="preserve">Srgap2</t>
  </si>
  <si>
    <t xml:space="preserve">Gjb1</t>
  </si>
  <si>
    <t xml:space="preserve">S:756,</t>
  </si>
  <si>
    <t xml:space="preserve">Vps37c</t>
  </si>
  <si>
    <t xml:space="preserve">S:541,M:542,</t>
  </si>
  <si>
    <t xml:space="preserve">T:491,S:493,T:498,</t>
  </si>
  <si>
    <t xml:space="preserve">Gsr</t>
  </si>
  <si>
    <t xml:space="preserve">S:976,</t>
  </si>
  <si>
    <t xml:space="preserve">Y:175,</t>
  </si>
  <si>
    <t xml:space="preserve">S:11,S:15,</t>
  </si>
  <si>
    <t xml:space="preserve">S:243,</t>
  </si>
  <si>
    <t xml:space="preserve">Dhx9</t>
  </si>
  <si>
    <t xml:space="preserve">S:927,</t>
  </si>
  <si>
    <t xml:space="preserve">T:687,S:688,</t>
  </si>
  <si>
    <t xml:space="preserve">Ptges3</t>
  </si>
  <si>
    <t xml:space="preserve">Aida</t>
  </si>
  <si>
    <t xml:space="preserve">S:775,</t>
  </si>
  <si>
    <t xml:space="preserve">Tspoap1</t>
  </si>
  <si>
    <t xml:space="preserve">Y:33,</t>
  </si>
  <si>
    <t xml:space="preserve">Map6d1</t>
  </si>
  <si>
    <t xml:space="preserve">Mff</t>
  </si>
  <si>
    <t xml:space="preserve">S:494,</t>
  </si>
  <si>
    <t xml:space="preserve">Abl2</t>
  </si>
  <si>
    <t xml:space="preserve">S:518,</t>
  </si>
  <si>
    <t xml:space="preserve">T:1202,M:1209,</t>
  </si>
  <si>
    <t xml:space="preserve">S:1645,</t>
  </si>
  <si>
    <t xml:space="preserve">S:275,</t>
  </si>
  <si>
    <t xml:space="preserve">M:65,T:67,</t>
  </si>
  <si>
    <t xml:space="preserve">Ilf3</t>
  </si>
  <si>
    <t xml:space="preserve">S:3511,M:3522,</t>
  </si>
  <si>
    <t xml:space="preserve">Mycbp2</t>
  </si>
  <si>
    <t xml:space="preserve">Osbpl6</t>
  </si>
  <si>
    <t xml:space="preserve">S:11,</t>
  </si>
  <si>
    <t xml:space="preserve">Dck</t>
  </si>
  <si>
    <t xml:space="preserve">T:685,</t>
  </si>
  <si>
    <t xml:space="preserve">T:375,T:382,S:384,</t>
  </si>
  <si>
    <t xml:space="preserve">Camk1d</t>
  </si>
  <si>
    <t xml:space="preserve">S:797,</t>
  </si>
  <si>
    <t xml:space="preserve">Elac2</t>
  </si>
  <si>
    <t xml:space="preserve">Kcnip4</t>
  </si>
  <si>
    <t xml:space="preserve">Carmil2</t>
  </si>
  <si>
    <t xml:space="preserve">T:193,</t>
  </si>
  <si>
    <t xml:space="preserve">Y:861,</t>
  </si>
  <si>
    <t xml:space="preserve">S:88,M:96,</t>
  </si>
  <si>
    <t xml:space="preserve">Kcnma1</t>
  </si>
  <si>
    <t xml:space="preserve">S:1852,</t>
  </si>
  <si>
    <t xml:space="preserve">S:1980,</t>
  </si>
  <si>
    <t xml:space="preserve">S:768,</t>
  </si>
  <si>
    <t xml:space="preserve">Tmem63c</t>
  </si>
  <si>
    <t xml:space="preserve">M:1187,S:1196,</t>
  </si>
  <si>
    <t xml:space="preserve">M:1636,T:1640,</t>
  </si>
  <si>
    <t xml:space="preserve">T:658,</t>
  </si>
  <si>
    <t xml:space="preserve">T:507,</t>
  </si>
  <si>
    <t xml:space="preserve">Dpysl3</t>
  </si>
  <si>
    <t xml:space="preserve">S:6,</t>
  </si>
  <si>
    <t xml:space="preserve">S:737,M:739,</t>
  </si>
  <si>
    <t xml:space="preserve">S:2824,</t>
  </si>
  <si>
    <t xml:space="preserve">S:1259,</t>
  </si>
  <si>
    <t xml:space="preserve">M:415,S:429,</t>
  </si>
  <si>
    <t xml:space="preserve">T:404,</t>
  </si>
  <si>
    <t xml:space="preserve">Sowahb</t>
  </si>
  <si>
    <t xml:space="preserve">Rcsd1</t>
  </si>
  <si>
    <t xml:space="preserve">T:470,</t>
  </si>
  <si>
    <t xml:space="preserve">Jakmip1</t>
  </si>
  <si>
    <t xml:space="preserve">T:95,</t>
  </si>
  <si>
    <t xml:space="preserve">Oga</t>
  </si>
  <si>
    <t xml:space="preserve">Sh3pxd2a</t>
  </si>
  <si>
    <t xml:space="preserve">S:2637,</t>
  </si>
  <si>
    <t xml:space="preserve">S:424,</t>
  </si>
  <si>
    <t xml:space="preserve">M:615,S:637,</t>
  </si>
  <si>
    <t xml:space="preserve">S:50,S:51,</t>
  </si>
  <si>
    <t xml:space="preserve">Arhgap1</t>
  </si>
  <si>
    <t xml:space="preserve">S:476,</t>
  </si>
  <si>
    <t xml:space="preserve">Arhgef28</t>
  </si>
  <si>
    <t xml:space="preserve">M:260,S:267,</t>
  </si>
  <si>
    <t xml:space="preserve">Acss2</t>
  </si>
  <si>
    <t xml:space="preserve">T:969,</t>
  </si>
  <si>
    <t xml:space="preserve">Mical2</t>
  </si>
  <si>
    <t xml:space="preserve">Mindy1</t>
  </si>
  <si>
    <t xml:space="preserve">S:540,</t>
  </si>
  <si>
    <t xml:space="preserve">Gigyf1</t>
  </si>
  <si>
    <t xml:space="preserve">S:74,</t>
  </si>
  <si>
    <t xml:space="preserve">Efhd2</t>
  </si>
  <si>
    <t xml:space="preserve">S:624,</t>
  </si>
  <si>
    <t xml:space="preserve">Akr1a1</t>
  </si>
  <si>
    <t xml:space="preserve">Vamp4</t>
  </si>
  <si>
    <t xml:space="preserve">S:125,M:137,</t>
  </si>
  <si>
    <t xml:space="preserve">Nap1l4</t>
  </si>
  <si>
    <t xml:space="preserve">Tmx1</t>
  </si>
  <si>
    <t xml:space="preserve">Foxo1</t>
  </si>
  <si>
    <t xml:space="preserve">S:391,M:394,</t>
  </si>
  <si>
    <t xml:space="preserve">M:1375,S:1382,</t>
  </si>
  <si>
    <t xml:space="preserve">S:256,</t>
  </si>
  <si>
    <t xml:space="preserve">S:156,</t>
  </si>
  <si>
    <t xml:space="preserve">Rprd1a</t>
  </si>
  <si>
    <t xml:space="preserve">Rasip1</t>
  </si>
  <si>
    <t xml:space="preserve">T:234,</t>
  </si>
  <si>
    <t xml:space="preserve">S:422,S:423,</t>
  </si>
  <si>
    <t xml:space="preserve">S:661,S:662,</t>
  </si>
  <si>
    <t xml:space="preserve">C2cd5</t>
  </si>
  <si>
    <t xml:space="preserve">S:575,</t>
  </si>
  <si>
    <t xml:space="preserve">Uba2</t>
  </si>
  <si>
    <t xml:space="preserve">Nipbl</t>
  </si>
  <si>
    <t xml:space="preserve">T:442,</t>
  </si>
  <si>
    <t xml:space="preserve">Cc2d1a</t>
  </si>
  <si>
    <t xml:space="preserve">S:1157,</t>
  </si>
  <si>
    <t xml:space="preserve">Med1</t>
  </si>
  <si>
    <t xml:space="preserve">Sfswap</t>
  </si>
  <si>
    <t xml:space="preserve">S:1705,</t>
  </si>
  <si>
    <t xml:space="preserve">Pitpnc1</t>
  </si>
  <si>
    <t xml:space="preserve">Htatsf1</t>
  </si>
  <si>
    <t xml:space="preserve">T:2268,</t>
  </si>
  <si>
    <t xml:space="preserve">M:590,S:600,</t>
  </si>
  <si>
    <t xml:space="preserve">Slc6a7</t>
  </si>
  <si>
    <t xml:space="preserve">T:1781,</t>
  </si>
  <si>
    <t xml:space="preserve">S:596,S:597,</t>
  </si>
  <si>
    <t xml:space="preserve">Y:459,</t>
  </si>
  <si>
    <t xml:space="preserve">Hycc2</t>
  </si>
  <si>
    <t xml:space="preserve">Y:620,</t>
  </si>
  <si>
    <t xml:space="preserve">Rbm5</t>
  </si>
  <si>
    <t xml:space="preserve">Zc3h13</t>
  </si>
  <si>
    <t xml:space="preserve">S:324,M:346,</t>
  </si>
  <si>
    <t xml:space="preserve">Gnl1</t>
  </si>
  <si>
    <t xml:space="preserve">T:535,</t>
  </si>
  <si>
    <t xml:space="preserve">Naa30</t>
  </si>
  <si>
    <t xml:space="preserve">Scn2a</t>
  </si>
  <si>
    <t xml:space="preserve">T:699,</t>
  </si>
  <si>
    <t xml:space="preserve">Snrnp70</t>
  </si>
  <si>
    <t xml:space="preserve">Rffl</t>
  </si>
  <si>
    <t xml:space="preserve">Tbc1d15</t>
  </si>
  <si>
    <t xml:space="preserve">T:108,</t>
  </si>
  <si>
    <t xml:space="preserve">S:1113,M:1118,</t>
  </si>
  <si>
    <t xml:space="preserve">Asxl2</t>
  </si>
  <si>
    <t xml:space="preserve">S:1275,</t>
  </si>
  <si>
    <t xml:space="preserve">Vcan</t>
  </si>
  <si>
    <t xml:space="preserve">Atg2b</t>
  </si>
  <si>
    <t xml:space="preserve">M:1457,S:1461,</t>
  </si>
  <si>
    <t xml:space="preserve">S:2480,M:2487,</t>
  </si>
  <si>
    <t xml:space="preserve">Tmx4</t>
  </si>
  <si>
    <t xml:space="preserve">Borcs6</t>
  </si>
  <si>
    <t xml:space="preserve">S:478,S:481,</t>
  </si>
  <si>
    <t xml:space="preserve">S:892,</t>
  </si>
  <si>
    <t xml:space="preserve">M:204,T:214,</t>
  </si>
  <si>
    <t xml:space="preserve">T:14,M:29,</t>
  </si>
  <si>
    <t xml:space="preserve">Snn</t>
  </si>
  <si>
    <t xml:space="preserve">S:2084,</t>
  </si>
  <si>
    <t xml:space="preserve">Dnm1</t>
  </si>
  <si>
    <t xml:space="preserve">S:1516,</t>
  </si>
  <si>
    <t xml:space="preserve">Hcfc1</t>
  </si>
  <si>
    <t xml:space="preserve">S:1672,</t>
  </si>
  <si>
    <t xml:space="preserve">Lrrc8b</t>
  </si>
  <si>
    <t xml:space="preserve">S:1452,</t>
  </si>
  <si>
    <t xml:space="preserve">S:483,</t>
  </si>
  <si>
    <t xml:space="preserve">Atp6v1h</t>
  </si>
  <si>
    <t xml:space="preserve">Fbxl4</t>
  </si>
  <si>
    <t xml:space="preserve">T:31,</t>
  </si>
  <si>
    <t xml:space="preserve">S:40,</t>
  </si>
  <si>
    <t xml:space="preserve">Ranbp3</t>
  </si>
  <si>
    <t xml:space="preserve">T:177,</t>
  </si>
  <si>
    <t xml:space="preserve">S:192,</t>
  </si>
  <si>
    <t xml:space="preserve">Rab11a</t>
  </si>
  <si>
    <t xml:space="preserve">Hnrnpd</t>
  </si>
  <si>
    <t xml:space="preserve">T:1718,M:1724,</t>
  </si>
  <si>
    <t xml:space="preserve">Supt6h</t>
  </si>
  <si>
    <t xml:space="preserve">Prkce</t>
  </si>
  <si>
    <t xml:space="preserve">T:335,</t>
  </si>
  <si>
    <t xml:space="preserve">S:425,</t>
  </si>
  <si>
    <t xml:space="preserve">Rock2</t>
  </si>
  <si>
    <t xml:space="preserve">Stxbp1</t>
  </si>
  <si>
    <t xml:space="preserve">M:795,S:800,</t>
  </si>
  <si>
    <t xml:space="preserve">Nek9</t>
  </si>
  <si>
    <t xml:space="preserve">S:297,S:300,</t>
  </si>
  <si>
    <t xml:space="preserve">S:760,</t>
  </si>
  <si>
    <t xml:space="preserve">Ncam2</t>
  </si>
  <si>
    <t xml:space="preserve">S:97,</t>
  </si>
  <si>
    <t xml:space="preserve">Snx2</t>
  </si>
  <si>
    <t xml:space="preserve">T:909,</t>
  </si>
  <si>
    <t xml:space="preserve">S:1583,</t>
  </si>
  <si>
    <t xml:space="preserve">Myo9a</t>
  </si>
  <si>
    <t xml:space="preserve">M:777,S:784,</t>
  </si>
  <si>
    <t xml:space="preserve">S:2127,</t>
  </si>
  <si>
    <t xml:space="preserve">Cd2ap</t>
  </si>
  <si>
    <t xml:space="preserve">Ccdc177</t>
  </si>
  <si>
    <t xml:space="preserve">Mctp1</t>
  </si>
  <si>
    <t xml:space="preserve">ARK2N</t>
  </si>
  <si>
    <t xml:space="preserve">T:143,M:147,</t>
  </si>
  <si>
    <t xml:space="preserve">Y:943,</t>
  </si>
  <si>
    <t xml:space="preserve">M:974,S:976,</t>
  </si>
  <si>
    <t xml:space="preserve">T:131,</t>
  </si>
  <si>
    <t xml:space="preserve">Rhbdf1</t>
  </si>
  <si>
    <t xml:space="preserve">S:3110,S:3113,</t>
  </si>
  <si>
    <t xml:space="preserve">Unc80</t>
  </si>
  <si>
    <t xml:space="preserve">S:879,</t>
  </si>
  <si>
    <t xml:space="preserve">Arvcf</t>
  </si>
  <si>
    <t xml:space="preserve">T:710,</t>
  </si>
  <si>
    <t xml:space="preserve">T:338,</t>
  </si>
  <si>
    <t xml:space="preserve">Cntn2</t>
  </si>
  <si>
    <t xml:space="preserve">M:750,S:753,</t>
  </si>
  <si>
    <t xml:space="preserve">Smarca4</t>
  </si>
  <si>
    <t xml:space="preserve">S:1337,</t>
  </si>
  <si>
    <t xml:space="preserve">Cul9</t>
  </si>
  <si>
    <t xml:space="preserve">S:544,</t>
  </si>
  <si>
    <t xml:space="preserve">Men1</t>
  </si>
  <si>
    <t xml:space="preserve">S:1267,</t>
  </si>
  <si>
    <t xml:space="preserve">S:68,S:72,</t>
  </si>
  <si>
    <t xml:space="preserve">Stmn3</t>
  </si>
  <si>
    <t xml:space="preserve">Ccne1</t>
  </si>
  <si>
    <t xml:space="preserve">M:386,S:391,M:394,</t>
  </si>
  <si>
    <t xml:space="preserve">S:2040,</t>
  </si>
  <si>
    <t xml:space="preserve">Tln1</t>
  </si>
  <si>
    <t xml:space="preserve">S:72,</t>
  </si>
  <si>
    <t xml:space="preserve">Gad1</t>
  </si>
  <si>
    <t xml:space="preserve">M:386,S:392,</t>
  </si>
  <si>
    <t xml:space="preserve">S:578,</t>
  </si>
  <si>
    <t xml:space="preserve">M:900,S:911,</t>
  </si>
  <si>
    <t xml:space="preserve">M:596,S:603,</t>
  </si>
  <si>
    <t xml:space="preserve">T:596,</t>
  </si>
  <si>
    <t xml:space="preserve">S:244,</t>
  </si>
  <si>
    <t xml:space="preserve">Nsf</t>
  </si>
  <si>
    <t xml:space="preserve">T:1636,</t>
  </si>
  <si>
    <t xml:space="preserve">Gjc2</t>
  </si>
  <si>
    <t xml:space="preserve">S:960,</t>
  </si>
  <si>
    <t xml:space="preserve">S:56,M:59,</t>
  </si>
  <si>
    <t xml:space="preserve">Psma5</t>
  </si>
  <si>
    <t xml:space="preserve">S:405,</t>
  </si>
  <si>
    <t xml:space="preserve">Ppfibp2</t>
  </si>
  <si>
    <t xml:space="preserve">S:544,M:545,</t>
  </si>
  <si>
    <t xml:space="preserve">S:834,</t>
  </si>
  <si>
    <t xml:space="preserve">S:367,</t>
  </si>
  <si>
    <t xml:space="preserve">T:516,</t>
  </si>
  <si>
    <t xml:space="preserve">Dpysl5</t>
  </si>
  <si>
    <t xml:space="preserve">Nyap2</t>
  </si>
  <si>
    <t xml:space="preserve">M:9,S:32,</t>
  </si>
  <si>
    <t xml:space="preserve">Clip3</t>
  </si>
  <si>
    <t xml:space="preserve">S:68,</t>
  </si>
  <si>
    <t xml:space="preserve">M:1189,S:1191,M:1199,</t>
  </si>
  <si>
    <t xml:space="preserve">Prex1</t>
  </si>
  <si>
    <t xml:space="preserve">S:36,</t>
  </si>
  <si>
    <t xml:space="preserve">T:1962,</t>
  </si>
  <si>
    <t xml:space="preserve">S:1832,</t>
  </si>
  <si>
    <t xml:space="preserve">Dock5</t>
  </si>
  <si>
    <t xml:space="preserve">M:440,S:446,</t>
  </si>
  <si>
    <t xml:space="preserve">M:281,S:284,</t>
  </si>
  <si>
    <t xml:space="preserve">M:471,S:473,</t>
  </si>
  <si>
    <t xml:space="preserve">Dennd1a</t>
  </si>
  <si>
    <t xml:space="preserve">S:1002,</t>
  </si>
  <si>
    <t xml:space="preserve">S:52,</t>
  </si>
  <si>
    <t xml:space="preserve">T:1633,</t>
  </si>
  <si>
    <t xml:space="preserve">S:1051,</t>
  </si>
  <si>
    <t xml:space="preserve">Lifr</t>
  </si>
  <si>
    <t xml:space="preserve">S:946,</t>
  </si>
  <si>
    <t xml:space="preserve">T:1001,</t>
  </si>
  <si>
    <t xml:space="preserve">Eif4g1</t>
  </si>
  <si>
    <t xml:space="preserve">Mtss1</t>
  </si>
  <si>
    <t xml:space="preserve">S:440,S:444,</t>
  </si>
  <si>
    <t xml:space="preserve">S:995,M:1006,</t>
  </si>
  <si>
    <t xml:space="preserve">S:796,M:804,</t>
  </si>
  <si>
    <t xml:space="preserve">S:836,</t>
  </si>
  <si>
    <t xml:space="preserve">S:196,</t>
  </si>
  <si>
    <t xml:space="preserve">Bcl9l</t>
  </si>
  <si>
    <t xml:space="preserve">T:985,</t>
  </si>
  <si>
    <t xml:space="preserve">Arhgap5</t>
  </si>
  <si>
    <t xml:space="preserve">T:975,</t>
  </si>
  <si>
    <t xml:space="preserve">Ctr9</t>
  </si>
  <si>
    <t xml:space="preserve">S:692,</t>
  </si>
  <si>
    <t xml:space="preserve">S:912,</t>
  </si>
  <si>
    <t xml:space="preserve">Y:312,</t>
  </si>
  <si>
    <t xml:space="preserve">T:227,</t>
  </si>
  <si>
    <t xml:space="preserve">M:372,S:374,</t>
  </si>
  <si>
    <t xml:space="preserve">Brd9</t>
  </si>
  <si>
    <t xml:space="preserve">S:580,</t>
  </si>
  <si>
    <t xml:space="preserve">T:491,</t>
  </si>
  <si>
    <t xml:space="preserve">Fhip1b</t>
  </si>
  <si>
    <t xml:space="preserve">S:898,S:900,</t>
  </si>
  <si>
    <t xml:space="preserve">S:1801,</t>
  </si>
  <si>
    <t xml:space="preserve">S:1204,</t>
  </si>
  <si>
    <t xml:space="preserve">S:577,</t>
  </si>
  <si>
    <t xml:space="preserve">Ubxn2b</t>
  </si>
  <si>
    <t xml:space="preserve">Gpr162</t>
  </si>
  <si>
    <t xml:space="preserve">S:241,M:246,</t>
  </si>
  <si>
    <t xml:space="preserve">Pnpo</t>
  </si>
  <si>
    <t xml:space="preserve">T:302,</t>
  </si>
  <si>
    <t xml:space="preserve">Kcnq3</t>
  </si>
  <si>
    <t xml:space="preserve">Cldn11</t>
  </si>
  <si>
    <t xml:space="preserve">T:743,</t>
  </si>
  <si>
    <t xml:space="preserve">App</t>
  </si>
  <si>
    <t xml:space="preserve">Xpo4</t>
  </si>
  <si>
    <t xml:space="preserve">S:820,</t>
  </si>
  <si>
    <t xml:space="preserve">S:42,</t>
  </si>
  <si>
    <t xml:space="preserve">Carhsp1</t>
  </si>
  <si>
    <t xml:space="preserve">S:842,</t>
  </si>
  <si>
    <t xml:space="preserve">S:866,M:869,</t>
  </si>
  <si>
    <t xml:space="preserve">Kat7</t>
  </si>
  <si>
    <t xml:space="preserve">S:605,</t>
  </si>
  <si>
    <t xml:space="preserve">M:230,S:233,</t>
  </si>
  <si>
    <t xml:space="preserve">T:430,</t>
  </si>
  <si>
    <t xml:space="preserve">S:443,</t>
  </si>
  <si>
    <t xml:space="preserve">T:1044,</t>
  </si>
  <si>
    <t xml:space="preserve">Itgav</t>
  </si>
  <si>
    <t xml:space="preserve">M:79,S:90,M:96,</t>
  </si>
  <si>
    <t xml:space="preserve">S:2656,</t>
  </si>
  <si>
    <t xml:space="preserve">T:456,</t>
  </si>
  <si>
    <t xml:space="preserve">M:18,S:25,</t>
  </si>
  <si>
    <t xml:space="preserve">S:1291,M:1296,</t>
  </si>
  <si>
    <t xml:space="preserve">T:440,</t>
  </si>
  <si>
    <t xml:space="preserve">S:167,S:176,</t>
  </si>
  <si>
    <t xml:space="preserve">T:406,</t>
  </si>
  <si>
    <t xml:space="preserve">Shc3</t>
  </si>
  <si>
    <t xml:space="preserve">T:166,</t>
  </si>
  <si>
    <t xml:space="preserve">T:550,</t>
  </si>
  <si>
    <t xml:space="preserve">S:448,</t>
  </si>
  <si>
    <t xml:space="preserve">Gps1</t>
  </si>
  <si>
    <t xml:space="preserve">S:2141,</t>
  </si>
  <si>
    <t xml:space="preserve">S:486,</t>
  </si>
  <si>
    <t xml:space="preserve">M:633,S:650,</t>
  </si>
  <si>
    <t xml:space="preserve">M:854,T:855,</t>
  </si>
  <si>
    <t xml:space="preserve">S:452,</t>
  </si>
  <si>
    <t xml:space="preserve">Ogfr</t>
  </si>
  <si>
    <t xml:space="preserve">S:1185,</t>
  </si>
  <si>
    <t xml:space="preserve">Ric8b</t>
  </si>
  <si>
    <t xml:space="preserve">Rgs20</t>
  </si>
  <si>
    <t xml:space="preserve">Eif3h</t>
  </si>
  <si>
    <t xml:space="preserve">S:184,</t>
  </si>
  <si>
    <t xml:space="preserve">Arfgap1</t>
  </si>
  <si>
    <t xml:space="preserve">Ppm1g</t>
  </si>
  <si>
    <t xml:space="preserve">Rubcn</t>
  </si>
  <si>
    <t xml:space="preserve">T:78,</t>
  </si>
  <si>
    <t xml:space="preserve">Trim46</t>
  </si>
  <si>
    <t xml:space="preserve">M:146,S:154,</t>
  </si>
  <si>
    <t xml:space="preserve">Snap25</t>
  </si>
  <si>
    <t xml:space="preserve">Foxj3</t>
  </si>
  <si>
    <t xml:space="preserve">M:545,T:554,</t>
  </si>
  <si>
    <t xml:space="preserve">M:1169,S:1173,</t>
  </si>
  <si>
    <t xml:space="preserve">Nedd4l</t>
  </si>
  <si>
    <t xml:space="preserve">Y:1476,S:1481,</t>
  </si>
  <si>
    <t xml:space="preserve">Plppr2</t>
  </si>
  <si>
    <t xml:space="preserve">Retreg3</t>
  </si>
  <si>
    <t xml:space="preserve">Ighg1</t>
  </si>
  <si>
    <t xml:space="preserve">Cnksr2</t>
  </si>
  <si>
    <t xml:space="preserve">Ndrg3</t>
  </si>
  <si>
    <t xml:space="preserve">S:205,</t>
  </si>
  <si>
    <t xml:space="preserve">Naa10</t>
  </si>
  <si>
    <t xml:space="preserve">T:19,</t>
  </si>
  <si>
    <t xml:space="preserve">Mrtfa</t>
  </si>
  <si>
    <t xml:space="preserve">M:135,S:137,</t>
  </si>
  <si>
    <t xml:space="preserve">Syt11</t>
  </si>
  <si>
    <t xml:space="preserve">S:762,</t>
  </si>
  <si>
    <t xml:space="preserve">S:2148,</t>
  </si>
  <si>
    <t xml:space="preserve">Lmtk2</t>
  </si>
  <si>
    <t xml:space="preserve">S:479,</t>
  </si>
  <si>
    <t xml:space="preserve">T:1213,</t>
  </si>
  <si>
    <t xml:space="preserve">Zranb2</t>
  </si>
  <si>
    <t xml:space="preserve">S:359,</t>
  </si>
  <si>
    <t xml:space="preserve">Frmd4a</t>
  </si>
  <si>
    <t xml:space="preserve">S:404,</t>
  </si>
  <si>
    <t xml:space="preserve">Camk2d</t>
  </si>
  <si>
    <t xml:space="preserve">Y:849,</t>
  </si>
  <si>
    <t xml:space="preserve">Map3k9</t>
  </si>
  <si>
    <t xml:space="preserve">S:333,</t>
  </si>
  <si>
    <t xml:space="preserve">Got2</t>
  </si>
  <si>
    <t xml:space="preserve">Y:52,</t>
  </si>
  <si>
    <t xml:space="preserve">Armc10</t>
  </si>
  <si>
    <t xml:space="preserve">Cep41</t>
  </si>
  <si>
    <t xml:space="preserve">Csnk1e</t>
  </si>
  <si>
    <t xml:space="preserve">S:155,</t>
  </si>
  <si>
    <t xml:space="preserve">Map6</t>
  </si>
  <si>
    <t xml:space="preserve">M:422,S:426,</t>
  </si>
  <si>
    <t xml:space="preserve">Stk32c</t>
  </si>
  <si>
    <t xml:space="preserve">T:584,</t>
  </si>
  <si>
    <t xml:space="preserve">Tcf12</t>
  </si>
  <si>
    <t xml:space="preserve">T:265,</t>
  </si>
  <si>
    <t xml:space="preserve">Inpp5j</t>
  </si>
  <si>
    <t xml:space="preserve">S:3447,</t>
  </si>
  <si>
    <t xml:space="preserve">T:429,</t>
  </si>
  <si>
    <t xml:space="preserve">Sh2d3c</t>
  </si>
  <si>
    <t xml:space="preserve">S:1726,</t>
  </si>
  <si>
    <t xml:space="preserve">S:709,</t>
  </si>
  <si>
    <t xml:space="preserve">S:1646,</t>
  </si>
  <si>
    <t xml:space="preserve">Ehbp1</t>
  </si>
  <si>
    <t xml:space="preserve">S:498,</t>
  </si>
  <si>
    <t xml:space="preserve">Map3k10</t>
  </si>
  <si>
    <t xml:space="preserve">S:280,M:284,</t>
  </si>
  <si>
    <t xml:space="preserve">Snap23</t>
  </si>
  <si>
    <t xml:space="preserve">Ywhah</t>
  </si>
  <si>
    <t xml:space="preserve">T:934,</t>
  </si>
  <si>
    <t xml:space="preserve">Garnl3</t>
  </si>
  <si>
    <t xml:space="preserve">T:613,M:620,</t>
  </si>
  <si>
    <t xml:space="preserve">Terf2ip</t>
  </si>
  <si>
    <t xml:space="preserve">S:1122,</t>
  </si>
  <si>
    <t xml:space="preserve">S:86,</t>
  </si>
  <si>
    <t xml:space="preserve">S:1113,</t>
  </si>
  <si>
    <t xml:space="preserve">S:746,S:750,</t>
  </si>
  <si>
    <t xml:space="preserve">Y:349,S:353,</t>
  </si>
  <si>
    <t xml:space="preserve">S:258,</t>
  </si>
  <si>
    <t xml:space="preserve">Slc12a2</t>
  </si>
  <si>
    <t xml:space="preserve">S:799,</t>
  </si>
  <si>
    <t xml:space="preserve">Sfr1</t>
  </si>
  <si>
    <t xml:space="preserve">T:1350,</t>
  </si>
  <si>
    <t xml:space="preserve">Y:95,Y:100,</t>
  </si>
  <si>
    <t xml:space="preserve">Pdia3</t>
  </si>
  <si>
    <t xml:space="preserve">Npm1</t>
  </si>
  <si>
    <t xml:space="preserve">S:1756,</t>
  </si>
  <si>
    <t xml:space="preserve">S:1044,</t>
  </si>
  <si>
    <t xml:space="preserve">S:2181,M:2186,</t>
  </si>
  <si>
    <t xml:space="preserve">S:637,M:640,</t>
  </si>
  <si>
    <t xml:space="preserve">S:590,</t>
  </si>
  <si>
    <t xml:space="preserve">T:657,</t>
  </si>
  <si>
    <t xml:space="preserve">S:315,M:327,</t>
  </si>
  <si>
    <t xml:space="preserve">T:506,</t>
  </si>
  <si>
    <t xml:space="preserve">S:1133,</t>
  </si>
  <si>
    <t xml:space="preserve">S:1877,</t>
  </si>
  <si>
    <t xml:space="preserve">Slc4a3</t>
  </si>
  <si>
    <t xml:space="preserve">M:361,S:368,</t>
  </si>
  <si>
    <t xml:space="preserve">Ephx2</t>
  </si>
  <si>
    <t xml:space="preserve">S:1328,</t>
  </si>
  <si>
    <t xml:space="preserve">T:24,M:29,</t>
  </si>
  <si>
    <t xml:space="preserve">T:893,</t>
  </si>
  <si>
    <t xml:space="preserve">M:382,S:394,</t>
  </si>
  <si>
    <t xml:space="preserve">Cnp</t>
  </si>
  <si>
    <t xml:space="preserve">S:1257,</t>
  </si>
  <si>
    <t xml:space="preserve">S:832,M:835,</t>
  </si>
  <si>
    <t xml:space="preserve">Hspa4l</t>
  </si>
  <si>
    <t xml:space="preserve">T:936,</t>
  </si>
  <si>
    <t xml:space="preserve">Grm5</t>
  </si>
  <si>
    <t xml:space="preserve">S:649,</t>
  </si>
  <si>
    <t xml:space="preserve">Y:998,</t>
  </si>
  <si>
    <t xml:space="preserve">Shank3</t>
  </si>
  <si>
    <t xml:space="preserve">S:58,</t>
  </si>
  <si>
    <t xml:space="preserve">S:978,</t>
  </si>
  <si>
    <t xml:space="preserve">Kcnh1</t>
  </si>
  <si>
    <t xml:space="preserve">Mta1</t>
  </si>
  <si>
    <t xml:space="preserve">Slc7a8</t>
  </si>
  <si>
    <t xml:space="preserve">S:415,S:421,</t>
  </si>
  <si>
    <t xml:space="preserve">S:1697,S:1730,</t>
  </si>
  <si>
    <t xml:space="preserve">Dscaml1</t>
  </si>
  <si>
    <t xml:space="preserve">S:3692,M:3695,</t>
  </si>
  <si>
    <t xml:space="preserve">Denr</t>
  </si>
  <si>
    <t xml:space="preserve">S:95,</t>
  </si>
  <si>
    <t xml:space="preserve">Maoa</t>
  </si>
  <si>
    <t xml:space="preserve">M:484,S:487,</t>
  </si>
  <si>
    <t xml:space="preserve">T:146,</t>
  </si>
  <si>
    <t xml:space="preserve">T:2040,M:2041,</t>
  </si>
  <si>
    <t xml:space="preserve">T:1234,M:1251,</t>
  </si>
  <si>
    <t xml:space="preserve">T:1760,</t>
  </si>
  <si>
    <t xml:space="preserve">Ubr4</t>
  </si>
  <si>
    <t xml:space="preserve">T:1358,</t>
  </si>
  <si>
    <t xml:space="preserve">S:153,</t>
  </si>
  <si>
    <t xml:space="preserve">Wrnip1</t>
  </si>
  <si>
    <t xml:space="preserve">S:795,</t>
  </si>
  <si>
    <t xml:space="preserve">Map4k4</t>
  </si>
  <si>
    <t xml:space="preserve">Top2b</t>
  </si>
  <si>
    <t xml:space="preserve">S:1842,</t>
  </si>
  <si>
    <t xml:space="preserve">T:186,</t>
  </si>
  <si>
    <t xml:space="preserve">S:497,T:502,</t>
  </si>
  <si>
    <t xml:space="preserve">S:571,</t>
  </si>
  <si>
    <t xml:space="preserve">S:178,</t>
  </si>
  <si>
    <t xml:space="preserve">S:561,</t>
  </si>
  <si>
    <t xml:space="preserve">S:165,M:172,</t>
  </si>
  <si>
    <t xml:space="preserve">Cdk17</t>
  </si>
  <si>
    <t xml:space="preserve">Osbpl3</t>
  </si>
  <si>
    <t xml:space="preserve">Clmn</t>
  </si>
  <si>
    <t xml:space="preserve">Txlna</t>
  </si>
  <si>
    <t xml:space="preserve">Ppp1r1b</t>
  </si>
  <si>
    <t xml:space="preserve">S:721,</t>
  </si>
  <si>
    <t xml:space="preserve">S:745,M:747,</t>
  </si>
  <si>
    <t xml:space="preserve">Cacna1b</t>
  </si>
  <si>
    <t xml:space="preserve">Pum2</t>
  </si>
  <si>
    <t xml:space="preserve">T:779,</t>
  </si>
  <si>
    <t xml:space="preserve">S:525,</t>
  </si>
  <si>
    <t xml:space="preserve">Plcg1</t>
  </si>
  <si>
    <t xml:space="preserve">S:254,</t>
  </si>
  <si>
    <t xml:space="preserve">M:124,S:132,</t>
  </si>
  <si>
    <t xml:space="preserve">Kdm1a</t>
  </si>
  <si>
    <t xml:space="preserve">T:980,</t>
  </si>
  <si>
    <t xml:space="preserve">Stmn1</t>
  </si>
  <si>
    <t xml:space="preserve">S:220,S:223,</t>
  </si>
  <si>
    <t xml:space="preserve">S:417,</t>
  </si>
  <si>
    <t xml:space="preserve">T:1452,</t>
  </si>
  <si>
    <t xml:space="preserve">T:245,</t>
  </si>
  <si>
    <t xml:space="preserve">T:3504,</t>
  </si>
  <si>
    <t xml:space="preserve">S:1440,</t>
  </si>
  <si>
    <t xml:space="preserve">T:140,</t>
  </si>
  <si>
    <t xml:space="preserve">S:1437,M:1450,</t>
  </si>
  <si>
    <t xml:space="preserve">Y:1693,</t>
  </si>
  <si>
    <t xml:space="preserve">S:108,M:119,</t>
  </si>
  <si>
    <t xml:space="preserve">S:137,</t>
  </si>
  <si>
    <t xml:space="preserve">Impact</t>
  </si>
  <si>
    <t xml:space="preserve">S:484,</t>
  </si>
  <si>
    <t xml:space="preserve">Rap1gap</t>
  </si>
  <si>
    <t xml:space="preserve">S:919,</t>
  </si>
  <si>
    <t xml:space="preserve">Phrf1</t>
  </si>
  <si>
    <t xml:space="preserve">T:46,</t>
  </si>
  <si>
    <t xml:space="preserve">S:369,</t>
  </si>
  <si>
    <t xml:space="preserve">Ankrd17</t>
  </si>
  <si>
    <t xml:space="preserve">Irs1</t>
  </si>
  <si>
    <t xml:space="preserve">Sub1</t>
  </si>
  <si>
    <t xml:space="preserve">M:596,S:608,</t>
  </si>
  <si>
    <t xml:space="preserve">T:590,</t>
  </si>
  <si>
    <t xml:space="preserve">Tcf20</t>
  </si>
  <si>
    <t xml:space="preserve">S:630,</t>
  </si>
  <si>
    <t xml:space="preserve">Sorbs2</t>
  </si>
  <si>
    <t xml:space="preserve">Lrrc75a</t>
  </si>
  <si>
    <t xml:space="preserve">T:316,</t>
  </si>
  <si>
    <t xml:space="preserve">Ppp1cb</t>
  </si>
  <si>
    <t xml:space="preserve">Y:337,</t>
  </si>
  <si>
    <t xml:space="preserve">Camkk2</t>
  </si>
  <si>
    <t xml:space="preserve">T:252,S:256,</t>
  </si>
  <si>
    <t xml:space="preserve">Junb</t>
  </si>
  <si>
    <t xml:space="preserve">S:265,</t>
  </si>
  <si>
    <t xml:space="preserve">Tns1</t>
  </si>
  <si>
    <t xml:space="preserve">M:400,T:406,</t>
  </si>
  <si>
    <t xml:space="preserve">T:494,</t>
  </si>
  <si>
    <t xml:space="preserve">S:234,</t>
  </si>
  <si>
    <t xml:space="preserve">S:213,</t>
  </si>
  <si>
    <t xml:space="preserve">Atxn1</t>
  </si>
  <si>
    <t xml:space="preserve">Pja2</t>
  </si>
  <si>
    <t xml:space="preserve">Shroom1</t>
  </si>
  <si>
    <t xml:space="preserve">T:1051,</t>
  </si>
  <si>
    <t xml:space="preserve">Rb1cc1</t>
  </si>
  <si>
    <t xml:space="preserve">S:805,</t>
  </si>
  <si>
    <t xml:space="preserve">Fam135b</t>
  </si>
  <si>
    <t xml:space="preserve">S:297,</t>
  </si>
  <si>
    <t xml:space="preserve">T:569,M:582,</t>
  </si>
  <si>
    <t xml:space="preserve">Khsrp</t>
  </si>
  <si>
    <t xml:space="preserve">T:581,</t>
  </si>
  <si>
    <t xml:space="preserve">S:726,</t>
  </si>
  <si>
    <t xml:space="preserve">Mprip</t>
  </si>
  <si>
    <t xml:space="preserve">S:158,</t>
  </si>
  <si>
    <t xml:space="preserve">S:899,</t>
  </si>
  <si>
    <t xml:space="preserve">Alkbh5</t>
  </si>
  <si>
    <t xml:space="preserve">Mef2c</t>
  </si>
  <si>
    <t xml:space="preserve">M:603,T:615,</t>
  </si>
  <si>
    <t xml:space="preserve">M:733,S:735,</t>
  </si>
  <si>
    <t xml:space="preserve">Sec23ip</t>
  </si>
  <si>
    <t xml:space="preserve">Y:302,</t>
  </si>
  <si>
    <t xml:space="preserve">Chgb</t>
  </si>
  <si>
    <t xml:space="preserve">M:642,M:646,S:654,</t>
  </si>
  <si>
    <t xml:space="preserve">Y:518,</t>
  </si>
  <si>
    <t xml:space="preserve">Syngap1</t>
  </si>
  <si>
    <t xml:space="preserve">S:1289,</t>
  </si>
  <si>
    <t xml:space="preserve">S:803,</t>
  </si>
  <si>
    <t xml:space="preserve">T:464,</t>
  </si>
  <si>
    <t xml:space="preserve">S:3343,</t>
  </si>
  <si>
    <t xml:space="preserve">T:614,</t>
  </si>
  <si>
    <t xml:space="preserve">T:742,</t>
  </si>
  <si>
    <t xml:space="preserve">Rprd2</t>
  </si>
  <si>
    <t xml:space="preserve">T:1640,</t>
  </si>
  <si>
    <t xml:space="preserve">Map7d1</t>
  </si>
  <si>
    <t xml:space="preserve">T:443,</t>
  </si>
  <si>
    <t xml:space="preserve">Opn5</t>
  </si>
  <si>
    <t xml:space="preserve">Sstr2</t>
  </si>
  <si>
    <t xml:space="preserve">S:71,</t>
  </si>
  <si>
    <t xml:space="preserve">T:1280,</t>
  </si>
  <si>
    <t xml:space="preserve">S:251,</t>
  </si>
  <si>
    <t xml:space="preserve">Chrm1</t>
  </si>
  <si>
    <t xml:space="preserve">S:307,M:311,</t>
  </si>
  <si>
    <t xml:space="preserve">Rplp0</t>
  </si>
  <si>
    <t xml:space="preserve">T:334,</t>
  </si>
  <si>
    <t xml:space="preserve">M:103,T:109,</t>
  </si>
  <si>
    <t xml:space="preserve">S:2231,</t>
  </si>
  <si>
    <t xml:space="preserve">M:386,S:392,M:394,</t>
  </si>
  <si>
    <t xml:space="preserve">T:1945,</t>
  </si>
  <si>
    <t xml:space="preserve">T:81,</t>
  </si>
  <si>
    <t xml:space="preserve">T:1021,</t>
  </si>
  <si>
    <t xml:space="preserve">Spen</t>
  </si>
  <si>
    <t xml:space="preserve">Ankfn1</t>
  </si>
  <si>
    <t xml:space="preserve">S:2929,</t>
  </si>
  <si>
    <t xml:space="preserve">Herc2</t>
  </si>
  <si>
    <t xml:space="preserve">M:20,S:26,</t>
  </si>
  <si>
    <t xml:space="preserve">T:472,S:473,Y:481,</t>
  </si>
  <si>
    <t xml:space="preserve">Usp42</t>
  </si>
  <si>
    <t xml:space="preserve">S:1250,</t>
  </si>
  <si>
    <t xml:space="preserve">Nav1</t>
  </si>
  <si>
    <t xml:space="preserve">Fmn1</t>
  </si>
  <si>
    <t xml:space="preserve">S:191,M:193,</t>
  </si>
  <si>
    <t xml:space="preserve">Napa</t>
  </si>
  <si>
    <t xml:space="preserve">S:1239,</t>
  </si>
  <si>
    <t xml:space="preserve">Y:57,</t>
  </si>
  <si>
    <t xml:space="preserve">S:1523,</t>
  </si>
  <si>
    <t xml:space="preserve">S:1444,</t>
  </si>
  <si>
    <t xml:space="preserve">T:48,</t>
  </si>
  <si>
    <t xml:space="preserve">T:473,T:493,</t>
  </si>
  <si>
    <t xml:space="preserve">T:1536,</t>
  </si>
  <si>
    <t xml:space="preserve">S:673,</t>
  </si>
  <si>
    <t xml:space="preserve">S:19,</t>
  </si>
  <si>
    <t xml:space="preserve">Nucks1</t>
  </si>
  <si>
    <t xml:space="preserve">T:915,</t>
  </si>
  <si>
    <t xml:space="preserve">S:439,</t>
  </si>
  <si>
    <t xml:space="preserve">Gtf2f1</t>
  </si>
  <si>
    <t xml:space="preserve">T:639,</t>
  </si>
  <si>
    <t xml:space="preserve">Peak1</t>
  </si>
  <si>
    <t xml:space="preserve">Y:1397,T:1400,</t>
  </si>
  <si>
    <t xml:space="preserve">Nid2</t>
  </si>
  <si>
    <t xml:space="preserve">T:1058,</t>
  </si>
  <si>
    <t xml:space="preserve">S:921,</t>
  </si>
  <si>
    <t xml:space="preserve">Y:371,</t>
  </si>
  <si>
    <t xml:space="preserve">S:48,S:62,</t>
  </si>
  <si>
    <t xml:space="preserve">Slc4a2</t>
  </si>
  <si>
    <t xml:space="preserve">S:1111,</t>
  </si>
  <si>
    <t xml:space="preserve">S:370,</t>
  </si>
  <si>
    <t xml:space="preserve">T:948,</t>
  </si>
  <si>
    <t xml:space="preserve">T:947,</t>
  </si>
  <si>
    <t xml:space="preserve">Tnik</t>
  </si>
  <si>
    <t xml:space="preserve">S:1005,</t>
  </si>
  <si>
    <t xml:space="preserve">Shank2</t>
  </si>
  <si>
    <t xml:space="preserve">S:67,</t>
  </si>
  <si>
    <t xml:space="preserve">S:1537,</t>
  </si>
  <si>
    <t xml:space="preserve">T:334,T:336,T:337,</t>
  </si>
  <si>
    <t xml:space="preserve">M:270,T:277,</t>
  </si>
  <si>
    <t xml:space="preserve">Mapk8ip2</t>
  </si>
  <si>
    <t xml:space="preserve">S:126,M:134,</t>
  </si>
  <si>
    <t xml:space="preserve">S:294,</t>
  </si>
  <si>
    <t xml:space="preserve">Pak5</t>
  </si>
  <si>
    <t xml:space="preserve">Y:837,</t>
  </si>
  <si>
    <t xml:space="preserve">Ipo5</t>
  </si>
  <si>
    <t xml:space="preserve">S:399,</t>
  </si>
  <si>
    <t xml:space="preserve">Mecp2</t>
  </si>
  <si>
    <t xml:space="preserve">S:619,</t>
  </si>
  <si>
    <t xml:space="preserve">Dync1li2</t>
  </si>
  <si>
    <t xml:space="preserve">S:717,</t>
  </si>
  <si>
    <t xml:space="preserve">S:689,</t>
  </si>
  <si>
    <t xml:space="preserve">Appl1</t>
  </si>
  <si>
    <t xml:space="preserve">Rnf34</t>
  </si>
  <si>
    <t xml:space="preserve">S:771,</t>
  </si>
  <si>
    <t xml:space="preserve">S:1227,</t>
  </si>
  <si>
    <t xml:space="preserve">S:627,</t>
  </si>
  <si>
    <t xml:space="preserve">Sobp</t>
  </si>
  <si>
    <t xml:space="preserve">S:270,M:277,</t>
  </si>
  <si>
    <t xml:space="preserve">Slc7a14</t>
  </si>
  <si>
    <t xml:space="preserve">T:611,</t>
  </si>
  <si>
    <t xml:space="preserve">Snx29</t>
  </si>
  <si>
    <t xml:space="preserve">S:497,</t>
  </si>
  <si>
    <t xml:space="preserve">Smcr8</t>
  </si>
  <si>
    <t xml:space="preserve">Tmem200a</t>
  </si>
  <si>
    <t xml:space="preserve">S:1818,</t>
  </si>
  <si>
    <t xml:space="preserve">Gpbp1</t>
  </si>
  <si>
    <t xml:space="preserve">Gpr153</t>
  </si>
  <si>
    <t xml:space="preserve">S:10,M:23,</t>
  </si>
  <si>
    <t xml:space="preserve">Wipf3</t>
  </si>
  <si>
    <t xml:space="preserve">M:148,S:153,</t>
  </si>
  <si>
    <t xml:space="preserve">Kcnd3</t>
  </si>
  <si>
    <t xml:space="preserve">S:25,S:29,</t>
  </si>
  <si>
    <t xml:space="preserve">S:1808,</t>
  </si>
  <si>
    <t xml:space="preserve">S:1316,M:1319,</t>
  </si>
  <si>
    <t xml:space="preserve">Slc6a17</t>
  </si>
  <si>
    <t xml:space="preserve">T:120,</t>
  </si>
  <si>
    <t xml:space="preserve">Kcnk2</t>
  </si>
  <si>
    <t xml:space="preserve">T:40,</t>
  </si>
  <si>
    <t xml:space="preserve">Cds2</t>
  </si>
  <si>
    <t xml:space="preserve">S:744,</t>
  </si>
  <si>
    <t xml:space="preserve">M:678,T:680,</t>
  </si>
  <si>
    <t xml:space="preserve">Aplp2</t>
  </si>
  <si>
    <t xml:space="preserve">Mrgbp</t>
  </si>
  <si>
    <t xml:space="preserve">S:778,</t>
  </si>
  <si>
    <t xml:space="preserve">Pdxdc1</t>
  </si>
  <si>
    <t xml:space="preserve">S:842,T:849,</t>
  </si>
  <si>
    <t xml:space="preserve">Jmjd1c</t>
  </si>
  <si>
    <t xml:space="preserve">T:812,</t>
  </si>
  <si>
    <t xml:space="preserve">S:455,</t>
  </si>
  <si>
    <t xml:space="preserve">Pik3c3</t>
  </si>
  <si>
    <t xml:space="preserve">T:1984,</t>
  </si>
  <si>
    <t xml:space="preserve">M:177,T:187,</t>
  </si>
  <si>
    <t xml:space="preserve">Foxk2</t>
  </si>
  <si>
    <t xml:space="preserve">Ddx17</t>
  </si>
  <si>
    <t xml:space="preserve">M:384,S:394,</t>
  </si>
  <si>
    <t xml:space="preserve">S:2211,S:2212,</t>
  </si>
  <si>
    <t xml:space="preserve">T:370,</t>
  </si>
  <si>
    <t xml:space="preserve">Cdv3</t>
  </si>
  <si>
    <t xml:space="preserve">S:1151,</t>
  </si>
  <si>
    <t xml:space="preserve">Kazn</t>
  </si>
  <si>
    <t xml:space="preserve">T:492,</t>
  </si>
  <si>
    <t xml:space="preserve">S:684,</t>
  </si>
  <si>
    <t xml:space="preserve">Atp1a2</t>
  </si>
  <si>
    <t xml:space="preserve">S:554,</t>
  </si>
  <si>
    <t xml:space="preserve">M:360,S:367,</t>
  </si>
  <si>
    <t xml:space="preserve">Ccdc120</t>
  </si>
  <si>
    <t xml:space="preserve">M:393,T:395,</t>
  </si>
  <si>
    <t xml:space="preserve">S:1380,</t>
  </si>
  <si>
    <t xml:space="preserve">T:373,</t>
  </si>
  <si>
    <t xml:space="preserve">Ddhd1</t>
  </si>
  <si>
    <t xml:space="preserve">S:535,</t>
  </si>
  <si>
    <t xml:space="preserve">M:691,S:698,</t>
  </si>
  <si>
    <t xml:space="preserve">S:395,</t>
  </si>
  <si>
    <t xml:space="preserve">Cyld</t>
  </si>
  <si>
    <t xml:space="preserve">T:600,</t>
  </si>
  <si>
    <t xml:space="preserve">Nolc1</t>
  </si>
  <si>
    <t xml:space="preserve">S:510,S:518,</t>
  </si>
  <si>
    <t xml:space="preserve">T:1384,</t>
  </si>
  <si>
    <t xml:space="preserve">S:2037,</t>
  </si>
  <si>
    <t xml:space="preserve">Myo18a</t>
  </si>
  <si>
    <t xml:space="preserve">T:444,</t>
  </si>
  <si>
    <t xml:space="preserve">Ercc5</t>
  </si>
  <si>
    <t xml:space="preserve">Gpsm1</t>
  </si>
  <si>
    <t xml:space="preserve">S:979,</t>
  </si>
  <si>
    <t xml:space="preserve">S:469,M:471,</t>
  </si>
  <si>
    <t xml:space="preserve">Mark3</t>
  </si>
  <si>
    <t xml:space="preserve">Tspyl4</t>
  </si>
  <si>
    <t xml:space="preserve">S:600,S:605,</t>
  </si>
  <si>
    <t xml:space="preserve">T:371,</t>
  </si>
  <si>
    <t xml:space="preserve">S:711,</t>
  </si>
  <si>
    <t xml:space="preserve">S:1807,</t>
  </si>
  <si>
    <t xml:space="preserve">S:618,</t>
  </si>
  <si>
    <t xml:space="preserve">S:1165,</t>
  </si>
  <si>
    <t xml:space="preserve">Iqsec1</t>
  </si>
  <si>
    <t xml:space="preserve">S:1505,</t>
  </si>
  <si>
    <t xml:space="preserve">Tsc2</t>
  </si>
  <si>
    <t xml:space="preserve">Bbs2</t>
  </si>
  <si>
    <t xml:space="preserve">S:1420,</t>
  </si>
  <si>
    <t xml:space="preserve">Dbnl</t>
  </si>
  <si>
    <t xml:space="preserve">Tgoln1</t>
  </si>
  <si>
    <t xml:space="preserve">S:9,M:22,</t>
  </si>
  <si>
    <t xml:space="preserve">Palmd</t>
  </si>
  <si>
    <t xml:space="preserve">S:516,S:517,</t>
  </si>
  <si>
    <t xml:space="preserve">Zbtb18</t>
  </si>
  <si>
    <t xml:space="preserve">S:597,</t>
  </si>
  <si>
    <t xml:space="preserve">S:105,M:106,</t>
  </si>
  <si>
    <t xml:space="preserve">S:316,</t>
  </si>
  <si>
    <t xml:space="preserve">Ckap4</t>
  </si>
  <si>
    <t xml:space="preserve">Ptbp2</t>
  </si>
  <si>
    <t xml:space="preserve">Dync1i2</t>
  </si>
  <si>
    <t xml:space="preserve">S:894,</t>
  </si>
  <si>
    <t xml:space="preserve">S:542,M:545,</t>
  </si>
  <si>
    <t xml:space="preserve">S:751,</t>
  </si>
  <si>
    <t xml:space="preserve">T:561,</t>
  </si>
  <si>
    <t xml:space="preserve">Cttn</t>
  </si>
  <si>
    <t xml:space="preserve">S:216,</t>
  </si>
  <si>
    <t xml:space="preserve">S:1649,M:1656,</t>
  </si>
  <si>
    <t xml:space="preserve">S:100,</t>
  </si>
  <si>
    <t xml:space="preserve">S:123,</t>
  </si>
  <si>
    <t xml:space="preserve">Ldb3</t>
  </si>
  <si>
    <t xml:space="preserve">T:257,</t>
  </si>
  <si>
    <t xml:space="preserve">S:1159,</t>
  </si>
  <si>
    <t xml:space="preserve">T:255,</t>
  </si>
  <si>
    <t xml:space="preserve">S:545,</t>
  </si>
  <si>
    <t xml:space="preserve">M:179,S:189,</t>
  </si>
  <si>
    <t xml:space="preserve">Yap1</t>
  </si>
  <si>
    <t xml:space="preserve">Frs2</t>
  </si>
  <si>
    <t xml:space="preserve">T:562,</t>
  </si>
  <si>
    <t xml:space="preserve">S:941,</t>
  </si>
  <si>
    <t xml:space="preserve">Ildr2</t>
  </si>
  <si>
    <t xml:space="preserve">Y:1239,</t>
  </si>
  <si>
    <t xml:space="preserve">M:2440,Y:2449,</t>
  </si>
  <si>
    <t xml:space="preserve">Vps13c</t>
  </si>
  <si>
    <t xml:space="preserve">S:1228,</t>
  </si>
  <si>
    <t xml:space="preserve">S:149,S:171,</t>
  </si>
  <si>
    <t xml:space="preserve">Zc3h11a</t>
  </si>
  <si>
    <t xml:space="preserve">S:80,S:82,</t>
  </si>
  <si>
    <t xml:space="preserve">Sf1</t>
  </si>
  <si>
    <t xml:space="preserve">Aco2</t>
  </si>
  <si>
    <t xml:space="preserve">T:1218,</t>
  </si>
  <si>
    <t xml:space="preserve">T:274,</t>
  </si>
  <si>
    <t xml:space="preserve">S:79,</t>
  </si>
  <si>
    <t xml:space="preserve">Wdtc1</t>
  </si>
  <si>
    <t xml:space="preserve">S:176,</t>
  </si>
  <si>
    <t xml:space="preserve">S:2755,</t>
  </si>
  <si>
    <t xml:space="preserve">S:1458,</t>
  </si>
  <si>
    <t xml:space="preserve">Als2</t>
  </si>
  <si>
    <t xml:space="preserve">T:518,</t>
  </si>
  <si>
    <t xml:space="preserve">Ppp1r3f</t>
  </si>
  <si>
    <t xml:space="preserve">S:777,</t>
  </si>
  <si>
    <t xml:space="preserve">S:2498,</t>
  </si>
  <si>
    <t xml:space="preserve">Y:1408,</t>
  </si>
  <si>
    <t xml:space="preserve">Syt6</t>
  </si>
  <si>
    <t xml:space="preserve">T:141,</t>
  </si>
  <si>
    <t xml:space="preserve">S:469,S:474,</t>
  </si>
  <si>
    <t xml:space="preserve">S:1191,</t>
  </si>
  <si>
    <t xml:space="preserve">Tbc1d25</t>
  </si>
  <si>
    <t xml:space="preserve">Fxr1</t>
  </si>
  <si>
    <t xml:space="preserve">M:10,S:25,</t>
  </si>
  <si>
    <t xml:space="preserve">M:65,T:66,</t>
  </si>
  <si>
    <t xml:space="preserve">S:416,</t>
  </si>
  <si>
    <t xml:space="preserve">Tnip1</t>
  </si>
  <si>
    <t xml:space="preserve">S:861,</t>
  </si>
  <si>
    <t xml:space="preserve">Ppp1r12a</t>
  </si>
  <si>
    <t xml:space="preserve">Ccnl2</t>
  </si>
  <si>
    <t xml:space="preserve">S:1540,</t>
  </si>
  <si>
    <t xml:space="preserve">Ahdc1</t>
  </si>
  <si>
    <t xml:space="preserve">Dlg2</t>
  </si>
  <si>
    <t xml:space="preserve">S:1108,</t>
  </si>
  <si>
    <t xml:space="preserve">Rbl2</t>
  </si>
  <si>
    <t xml:space="preserve">S:3876,</t>
  </si>
  <si>
    <t xml:space="preserve">S:824,S:827,</t>
  </si>
  <si>
    <t xml:space="preserve">Gorasp2</t>
  </si>
  <si>
    <t xml:space="preserve">Coro7</t>
  </si>
  <si>
    <t xml:space="preserve">S:1250,S:1252,S:1254,</t>
  </si>
  <si>
    <t xml:space="preserve">T:1406,</t>
  </si>
  <si>
    <t xml:space="preserve">Plppr4</t>
  </si>
  <si>
    <t xml:space="preserve">T:90,</t>
  </si>
  <si>
    <t xml:space="preserve">Ccdc115</t>
  </si>
  <si>
    <t xml:space="preserve">M:688,S:690,</t>
  </si>
  <si>
    <t xml:space="preserve">S:874,</t>
  </si>
  <si>
    <t xml:space="preserve">S:103,S:107,</t>
  </si>
  <si>
    <t xml:space="preserve">S:471,</t>
  </si>
  <si>
    <t xml:space="preserve">S:1596,</t>
  </si>
  <si>
    <t xml:space="preserve">Unc79</t>
  </si>
  <si>
    <t xml:space="preserve">T:2219,</t>
  </si>
  <si>
    <t xml:space="preserve">T:488,</t>
  </si>
  <si>
    <t xml:space="preserve">S:1898,</t>
  </si>
  <si>
    <t xml:space="preserve">T:572,S:573,</t>
  </si>
  <si>
    <t xml:space="preserve">T:106,</t>
  </si>
  <si>
    <t xml:space="preserve">Bcl11a</t>
  </si>
  <si>
    <t xml:space="preserve">T:533,</t>
  </si>
  <si>
    <t xml:space="preserve">Slc30a10</t>
  </si>
  <si>
    <t xml:space="preserve">Pea15</t>
  </si>
  <si>
    <t xml:space="preserve">S:182,</t>
  </si>
  <si>
    <t xml:space="preserve">M:961,S:962,</t>
  </si>
  <si>
    <t xml:space="preserve">S:219,M:230,</t>
  </si>
  <si>
    <t xml:space="preserve">Prpsap2</t>
  </si>
  <si>
    <t xml:space="preserve">T:1854,</t>
  </si>
  <si>
    <t xml:space="preserve">M:106,S:113,</t>
  </si>
  <si>
    <t xml:space="preserve">T:722,</t>
  </si>
  <si>
    <t xml:space="preserve">M:1641,S:1649,</t>
  </si>
  <si>
    <t xml:space="preserve">T:858,</t>
  </si>
  <si>
    <t xml:space="preserve">S:1714,</t>
  </si>
  <si>
    <t xml:space="preserve">Myh9</t>
  </si>
  <si>
    <t xml:space="preserve">S:1954,</t>
  </si>
  <si>
    <t xml:space="preserve">Myh11</t>
  </si>
  <si>
    <t xml:space="preserve">M:479,S:488,</t>
  </si>
  <si>
    <t xml:space="preserve">Rabep1</t>
  </si>
  <si>
    <t xml:space="preserve">T:674,</t>
  </si>
  <si>
    <t xml:space="preserve">S:1484,</t>
  </si>
  <si>
    <t xml:space="preserve">Septin6</t>
  </si>
  <si>
    <t xml:space="preserve">Chd4</t>
  </si>
  <si>
    <t xml:space="preserve">S:992,</t>
  </si>
  <si>
    <t xml:space="preserve">T:695,</t>
  </si>
  <si>
    <t xml:space="preserve">Eps8l1</t>
  </si>
  <si>
    <t xml:space="preserve">S:1659,</t>
  </si>
  <si>
    <t xml:space="preserve">S:583,</t>
  </si>
  <si>
    <t xml:space="preserve">Fbxo42</t>
  </si>
  <si>
    <t xml:space="preserve">S:1327,</t>
  </si>
  <si>
    <t xml:space="preserve">Abca2</t>
  </si>
  <si>
    <t xml:space="preserve">T:1518,</t>
  </si>
  <si>
    <t xml:space="preserve">T:416,</t>
  </si>
  <si>
    <t xml:space="preserve">S:270,</t>
  </si>
  <si>
    <t xml:space="preserve">S:1899,</t>
  </si>
  <si>
    <t xml:space="preserve">Akap5</t>
  </si>
  <si>
    <t xml:space="preserve">T:247,</t>
  </si>
  <si>
    <t xml:space="preserve">S:413,</t>
  </si>
  <si>
    <t xml:space="preserve">S:1063,T:1066,</t>
  </si>
  <si>
    <t xml:space="preserve">Pcdh19</t>
  </si>
  <si>
    <t xml:space="preserve">S:1467,</t>
  </si>
  <si>
    <t xml:space="preserve">Adgrb1</t>
  </si>
  <si>
    <t xml:space="preserve">S:1310,</t>
  </si>
  <si>
    <t xml:space="preserve">S:696,S:698,</t>
  </si>
  <si>
    <t xml:space="preserve">S:226,</t>
  </si>
  <si>
    <t xml:space="preserve">S:1334,M:1344,</t>
  </si>
  <si>
    <t xml:space="preserve">T:62,</t>
  </si>
  <si>
    <t xml:space="preserve">S:183,M:192,</t>
  </si>
  <si>
    <t xml:space="preserve">S:958,</t>
  </si>
  <si>
    <t xml:space="preserve">S:982,</t>
  </si>
  <si>
    <t xml:space="preserve">T:1650,</t>
  </si>
  <si>
    <t xml:space="preserve">S:412,S:413,</t>
  </si>
  <si>
    <t xml:space="preserve">M:327,S:330,</t>
  </si>
  <si>
    <t xml:space="preserve">Trim32</t>
  </si>
  <si>
    <t xml:space="preserve">S:634,</t>
  </si>
  <si>
    <t xml:space="preserve">S:1671,</t>
  </si>
  <si>
    <t xml:space="preserve">S:931,</t>
  </si>
  <si>
    <t xml:space="preserve">Arhgef2</t>
  </si>
  <si>
    <t xml:space="preserve">Faf2</t>
  </si>
  <si>
    <t xml:space="preserve">Dync1i1</t>
  </si>
  <si>
    <t xml:space="preserve">Phlpp1</t>
  </si>
  <si>
    <t xml:space="preserve">M:359,S:361,</t>
  </si>
  <si>
    <t xml:space="preserve">S:852,T:861,</t>
  </si>
  <si>
    <t xml:space="preserve">S:204,</t>
  </si>
  <si>
    <t xml:space="preserve">S:89,S:95,</t>
  </si>
  <si>
    <t xml:space="preserve">T:736,</t>
  </si>
  <si>
    <t xml:space="preserve">Gsk3b</t>
  </si>
  <si>
    <t xml:space="preserve">T:337,</t>
  </si>
  <si>
    <t xml:space="preserve">Cplx1</t>
  </si>
  <si>
    <t xml:space="preserve">T:2602,</t>
  </si>
  <si>
    <t xml:space="preserve">T:226,</t>
  </si>
  <si>
    <t xml:space="preserve">T:2484,M:2487,</t>
  </si>
  <si>
    <t xml:space="preserve">S:1911,</t>
  </si>
  <si>
    <t xml:space="preserve">Znf687</t>
  </si>
  <si>
    <t xml:space="preserve">S:1425,</t>
  </si>
  <si>
    <t xml:space="preserve">T:1015,</t>
  </si>
  <si>
    <t xml:space="preserve">Ssrp1</t>
  </si>
  <si>
    <t xml:space="preserve">S:94,</t>
  </si>
  <si>
    <t xml:space="preserve">Y:180,</t>
  </si>
  <si>
    <t xml:space="preserve">Pgrmc1</t>
  </si>
  <si>
    <t xml:space="preserve">M:824,S:836,</t>
  </si>
  <si>
    <t xml:space="preserve">Zbtb22</t>
  </si>
  <si>
    <t xml:space="preserve">S:461,S:469,</t>
  </si>
  <si>
    <t xml:space="preserve">S:1188,</t>
  </si>
  <si>
    <t xml:space="preserve">Abi1</t>
  </si>
  <si>
    <t xml:space="preserve">S:739,M:740,</t>
  </si>
  <si>
    <t xml:space="preserve">Arhgap21</t>
  </si>
  <si>
    <t xml:space="preserve">S:934,</t>
  </si>
  <si>
    <t xml:space="preserve">Nup98</t>
  </si>
  <si>
    <t xml:space="preserve">Impa1</t>
  </si>
  <si>
    <t xml:space="preserve">S:1476,</t>
  </si>
  <si>
    <t xml:space="preserve">M:1494,S:1495,</t>
  </si>
  <si>
    <t xml:space="preserve">M:189,S:192,</t>
  </si>
  <si>
    <t xml:space="preserve">S:967,</t>
  </si>
  <si>
    <t xml:space="preserve">Slc12a4</t>
  </si>
  <si>
    <t xml:space="preserve">S:584,</t>
  </si>
  <si>
    <t xml:space="preserve">S:219,</t>
  </si>
  <si>
    <t xml:space="preserve">Smap2</t>
  </si>
  <si>
    <t xml:space="preserve">S:588,</t>
  </si>
  <si>
    <t xml:space="preserve">M:1178,S:1179,</t>
  </si>
  <si>
    <t xml:space="preserve">S:574,</t>
  </si>
  <si>
    <t xml:space="preserve">Phip</t>
  </si>
  <si>
    <t xml:space="preserve">S:1280,</t>
  </si>
  <si>
    <t xml:space="preserve">Mybbp1a</t>
  </si>
  <si>
    <t xml:space="preserve">T:831,</t>
  </si>
  <si>
    <t xml:space="preserve">Cadm1</t>
  </si>
  <si>
    <t xml:space="preserve">M:841,S:864,M:869,</t>
  </si>
  <si>
    <t xml:space="preserve">S:585,</t>
  </si>
  <si>
    <t xml:space="preserve">T:471,</t>
  </si>
  <si>
    <t xml:space="preserve">S:254,S:257,</t>
  </si>
  <si>
    <t xml:space="preserve">Gramd1a</t>
  </si>
  <si>
    <t xml:space="preserve">Ep400</t>
  </si>
  <si>
    <t xml:space="preserve">Aldoa</t>
  </si>
  <si>
    <t xml:space="preserve">M:461,S:474,</t>
  </si>
  <si>
    <t xml:space="preserve">S:1118,S:1120,T:1124,</t>
  </si>
  <si>
    <t xml:space="preserve">Amer1</t>
  </si>
  <si>
    <t xml:space="preserve">Dvl1</t>
  </si>
  <si>
    <t xml:space="preserve">S:1062,</t>
  </si>
  <si>
    <t xml:space="preserve">S:1252,T:1253,S:1254,</t>
  </si>
  <si>
    <t xml:space="preserve">Pcyt1a</t>
  </si>
  <si>
    <t xml:space="preserve">T:524,</t>
  </si>
  <si>
    <t xml:space="preserve">Lrch1</t>
  </si>
  <si>
    <t xml:space="preserve">S:986,</t>
  </si>
  <si>
    <t xml:space="preserve">Llgl1</t>
  </si>
  <si>
    <t xml:space="preserve">M:56,M:60,S:61,</t>
  </si>
  <si>
    <t xml:space="preserve">Matr3</t>
  </si>
  <si>
    <t xml:space="preserve">T:240,</t>
  </si>
  <si>
    <t xml:space="preserve">T:1006,</t>
  </si>
  <si>
    <t xml:space="preserve">S:2603,</t>
  </si>
  <si>
    <t xml:space="preserve">Sytl5</t>
  </si>
  <si>
    <t xml:space="preserve">Znf800</t>
  </si>
  <si>
    <t xml:space="preserve">T:782,</t>
  </si>
  <si>
    <t xml:space="preserve">M:121,S:131,</t>
  </si>
  <si>
    <t xml:space="preserve">S:157,</t>
  </si>
  <si>
    <t xml:space="preserve">T:910,</t>
  </si>
  <si>
    <t xml:space="preserve">Drp2</t>
  </si>
  <si>
    <t xml:space="preserve">M:839,T:840,</t>
  </si>
  <si>
    <t xml:space="preserve">T:1265,</t>
  </si>
  <si>
    <t xml:space="preserve">Rusc1</t>
  </si>
  <si>
    <t xml:space="preserve">S:19,M:26,</t>
  </si>
  <si>
    <t xml:space="preserve">Usp7</t>
  </si>
  <si>
    <t xml:space="preserve">S:1590,</t>
  </si>
  <si>
    <t xml:space="preserve">Kalrn</t>
  </si>
  <si>
    <t xml:space="preserve">Scyl2</t>
  </si>
  <si>
    <t xml:space="preserve">Sgsm1</t>
  </si>
  <si>
    <t xml:space="preserve">T:324,</t>
  </si>
  <si>
    <t xml:space="preserve">Slu7</t>
  </si>
  <si>
    <t xml:space="preserve">S:162,M:168,M:183,</t>
  </si>
  <si>
    <t xml:space="preserve">Irf2bp2</t>
  </si>
  <si>
    <t xml:space="preserve">S:1953,</t>
  </si>
  <si>
    <t xml:space="preserve">Y:838,</t>
  </si>
  <si>
    <t xml:space="preserve">M:195,S:204,</t>
  </si>
  <si>
    <t xml:space="preserve">M:186,S:190,</t>
  </si>
  <si>
    <t xml:space="preserve">S:644,</t>
  </si>
  <si>
    <t xml:space="preserve">S:202,</t>
  </si>
  <si>
    <t xml:space="preserve">M:1450,S:1456,</t>
  </si>
  <si>
    <t xml:space="preserve">S:552,</t>
  </si>
  <si>
    <t xml:space="preserve">T:376,</t>
  </si>
  <si>
    <t xml:space="preserve">Nktr</t>
  </si>
  <si>
    <t xml:space="preserve">T:567,</t>
  </si>
  <si>
    <t xml:space="preserve">Atf7ip</t>
  </si>
  <si>
    <t xml:space="preserve">T:1092,</t>
  </si>
  <si>
    <t xml:space="preserve">Tbc1d9b</t>
  </si>
  <si>
    <t xml:space="preserve">Znf608</t>
  </si>
  <si>
    <t xml:space="preserve">Stambpl1</t>
  </si>
  <si>
    <t xml:space="preserve">M:407,S:414,</t>
  </si>
  <si>
    <t xml:space="preserve">S:170,</t>
  </si>
  <si>
    <t xml:space="preserve">T:2567,</t>
  </si>
  <si>
    <t xml:space="preserve">T:1326,</t>
  </si>
  <si>
    <t xml:space="preserve">T:1199,</t>
  </si>
  <si>
    <t xml:space="preserve">S:351,</t>
  </si>
  <si>
    <t xml:space="preserve">Jcad</t>
  </si>
  <si>
    <t xml:space="preserve">T:310,</t>
  </si>
  <si>
    <t xml:space="preserve">S:1115,</t>
  </si>
  <si>
    <t xml:space="preserve">S:541,M:545,</t>
  </si>
  <si>
    <t xml:space="preserve">S:1340,</t>
  </si>
  <si>
    <t xml:space="preserve">Y:662,</t>
  </si>
  <si>
    <t xml:space="preserve">Ephb6</t>
  </si>
  <si>
    <t xml:space="preserve">S:674,</t>
  </si>
  <si>
    <t xml:space="preserve">S:748,</t>
  </si>
  <si>
    <t xml:space="preserve">Ptpn12</t>
  </si>
  <si>
    <t xml:space="preserve">S:1891,</t>
  </si>
  <si>
    <t xml:space="preserve">Rnf157</t>
  </si>
  <si>
    <t xml:space="preserve">M:40,T:42,</t>
  </si>
  <si>
    <t xml:space="preserve">Elavl4</t>
  </si>
  <si>
    <t xml:space="preserve">Stum</t>
  </si>
  <si>
    <t xml:space="preserve">S:988,</t>
  </si>
  <si>
    <t xml:space="preserve">T:333,S:336,</t>
  </si>
  <si>
    <t xml:space="preserve">Ralgps2</t>
  </si>
  <si>
    <t xml:space="preserve">S:700,</t>
  </si>
  <si>
    <t xml:space="preserve">T:365,</t>
  </si>
  <si>
    <t xml:space="preserve">Pmm1</t>
  </si>
  <si>
    <t xml:space="preserve">T:135,</t>
  </si>
  <si>
    <t xml:space="preserve">S:1942,</t>
  </si>
  <si>
    <t xml:space="preserve">T:1152,</t>
  </si>
  <si>
    <t xml:space="preserve">Zc3h6</t>
  </si>
  <si>
    <t xml:space="preserve">S:911,</t>
  </si>
  <si>
    <t xml:space="preserve">S:2377,</t>
  </si>
  <si>
    <t xml:space="preserve">S:34,M:39,</t>
  </si>
  <si>
    <t xml:space="preserve">Y:1792,</t>
  </si>
  <si>
    <t xml:space="preserve">S:1204,S:1208,</t>
  </si>
  <si>
    <t xml:space="preserve">Begain</t>
  </si>
  <si>
    <t xml:space="preserve">Y:395,</t>
  </si>
  <si>
    <t xml:space="preserve">M:309,S:317,</t>
  </si>
  <si>
    <t xml:space="preserve">T:1841,</t>
  </si>
  <si>
    <t xml:space="preserve">Apbb3</t>
  </si>
  <si>
    <t xml:space="preserve">S:1360,</t>
  </si>
  <si>
    <t xml:space="preserve">T:349,</t>
  </si>
  <si>
    <t xml:space="preserve">M:333,S:338,</t>
  </si>
  <si>
    <t xml:space="preserve">T:459,</t>
  </si>
  <si>
    <t xml:space="preserve">S:47,M:50,</t>
  </si>
  <si>
    <t xml:space="preserve">S:1507,</t>
  </si>
  <si>
    <t xml:space="preserve">S:887,M:891,</t>
  </si>
  <si>
    <t xml:space="preserve">M:213,S:215,</t>
  </si>
  <si>
    <t xml:space="preserve">S:1065,</t>
  </si>
  <si>
    <t xml:space="preserve">S:629,</t>
  </si>
  <si>
    <t xml:space="preserve">Elfn1</t>
  </si>
  <si>
    <t xml:space="preserve">S:292,</t>
  </si>
  <si>
    <t xml:space="preserve">Tle4</t>
  </si>
  <si>
    <t xml:space="preserve">S:295,</t>
  </si>
  <si>
    <t xml:space="preserve">S:348,M:355,</t>
  </si>
  <si>
    <t xml:space="preserve">Hspbp1</t>
  </si>
  <si>
    <t xml:space="preserve">T:1864,</t>
  </si>
  <si>
    <t xml:space="preserve">S:130,M:151,</t>
  </si>
  <si>
    <t xml:space="preserve">S:1614,</t>
  </si>
  <si>
    <t xml:space="preserve">Usp8</t>
  </si>
  <si>
    <t xml:space="preserve">S:509,</t>
  </si>
  <si>
    <t xml:space="preserve">S:272,S:282,</t>
  </si>
  <si>
    <t xml:space="preserve">Kcnip2</t>
  </si>
  <si>
    <t xml:space="preserve">M:668,T:674,</t>
  </si>
  <si>
    <t xml:space="preserve">Mapk8ip1</t>
  </si>
  <si>
    <t xml:space="preserve">T:763,</t>
  </si>
  <si>
    <t xml:space="preserve">S:251,S:254,</t>
  </si>
  <si>
    <t xml:space="preserve">Pnkd</t>
  </si>
  <si>
    <t xml:space="preserve">M:228,Y:231,</t>
  </si>
  <si>
    <t xml:space="preserve">Ap1g1</t>
  </si>
  <si>
    <t xml:space="preserve">M:164,T:166,</t>
  </si>
  <si>
    <t xml:space="preserve">S:800,</t>
  </si>
  <si>
    <t xml:space="preserve">Y:514,</t>
  </si>
  <si>
    <t xml:space="preserve">T:378,</t>
  </si>
  <si>
    <t xml:space="preserve">Ppp1r16a</t>
  </si>
  <si>
    <t xml:space="preserve">S:1400,</t>
  </si>
  <si>
    <t xml:space="preserve">Strip2</t>
  </si>
  <si>
    <t xml:space="preserve">T:192,</t>
  </si>
  <si>
    <t xml:space="preserve">Ccdc85b</t>
  </si>
  <si>
    <t xml:space="preserve">Mapk8</t>
  </si>
  <si>
    <t xml:space="preserve">S:430,</t>
  </si>
  <si>
    <t xml:space="preserve">S:690,</t>
  </si>
  <si>
    <t xml:space="preserve">Ncoa1</t>
  </si>
  <si>
    <t xml:space="preserve">T:1717,</t>
  </si>
  <si>
    <t xml:space="preserve">Cplx2</t>
  </si>
  <si>
    <t xml:space="preserve">Rps27</t>
  </si>
  <si>
    <t xml:space="preserve">Gdap1l1</t>
  </si>
  <si>
    <t xml:space="preserve">S:699,</t>
  </si>
  <si>
    <t xml:space="preserve">Ncoa2</t>
  </si>
  <si>
    <t xml:space="preserve">S:945,</t>
  </si>
  <si>
    <t xml:space="preserve">S:916,</t>
  </si>
  <si>
    <t xml:space="preserve">S:2165,</t>
  </si>
  <si>
    <t xml:space="preserve">Y:89,</t>
  </si>
  <si>
    <t xml:space="preserve">Slc25a22</t>
  </si>
  <si>
    <t xml:space="preserve">T:280,</t>
  </si>
  <si>
    <t xml:space="preserve">Gab2</t>
  </si>
  <si>
    <t xml:space="preserve">Fnbp4</t>
  </si>
  <si>
    <t xml:space="preserve">Ogfrl1</t>
  </si>
  <si>
    <t xml:space="preserve">T:760,</t>
  </si>
  <si>
    <t xml:space="preserve">Vcpip1</t>
  </si>
  <si>
    <t xml:space="preserve">T:679,</t>
  </si>
  <si>
    <t xml:space="preserve">Dcaf5</t>
  </si>
  <si>
    <t xml:space="preserve">S:789,</t>
  </si>
  <si>
    <t xml:space="preserve">Npepps</t>
  </si>
  <si>
    <t xml:space="preserve">T:270,</t>
  </si>
  <si>
    <t xml:space="preserve">S:231,M:236,</t>
  </si>
  <si>
    <t xml:space="preserve">Serinc3</t>
  </si>
  <si>
    <t xml:space="preserve">Camlg</t>
  </si>
  <si>
    <t xml:space="preserve">Bap18</t>
  </si>
  <si>
    <t xml:space="preserve">S:1513,</t>
  </si>
  <si>
    <t xml:space="preserve">Y:856,</t>
  </si>
  <si>
    <t xml:space="preserve">S:746,</t>
  </si>
  <si>
    <t xml:space="preserve">Y:492,</t>
  </si>
  <si>
    <t xml:space="preserve">M:953,S:970,</t>
  </si>
  <si>
    <t xml:space="preserve">Wipi2</t>
  </si>
  <si>
    <t xml:space="preserve">T:601,</t>
  </si>
  <si>
    <t xml:space="preserve">T:609,M:612,</t>
  </si>
  <si>
    <t xml:space="preserve">S:939,</t>
  </si>
  <si>
    <t xml:space="preserve">T:1293,</t>
  </si>
  <si>
    <t xml:space="preserve">S:676,</t>
  </si>
  <si>
    <t xml:space="preserve">S:11,M:14,</t>
  </si>
  <si>
    <t xml:space="preserve">S:106,S:112,</t>
  </si>
  <si>
    <t xml:space="preserve">S:509,S:510,</t>
  </si>
  <si>
    <t xml:space="preserve">T:3750,</t>
  </si>
  <si>
    <t xml:space="preserve">S:2473,</t>
  </si>
  <si>
    <t xml:space="preserve">S:1091,M:1107,</t>
  </si>
  <si>
    <t xml:space="preserve">Rai1</t>
  </si>
  <si>
    <t xml:space="preserve">S:1510,</t>
  </si>
  <si>
    <t xml:space="preserve">M:868,T:874,</t>
  </si>
  <si>
    <t xml:space="preserve">Nufip2</t>
  </si>
  <si>
    <t xml:space="preserve">Kif5c</t>
  </si>
  <si>
    <t xml:space="preserve">T:1499,</t>
  </si>
  <si>
    <t xml:space="preserve">Uba3</t>
  </si>
  <si>
    <t xml:space="preserve">M:1403,T:1406,</t>
  </si>
  <si>
    <t xml:space="preserve">T:318,</t>
  </si>
  <si>
    <t xml:space="preserve">Ociad1</t>
  </si>
  <si>
    <t xml:space="preserve">S:986,S:995,</t>
  </si>
  <si>
    <t xml:space="preserve">S:143,</t>
  </si>
  <si>
    <t xml:space="preserve">T:1648,</t>
  </si>
  <si>
    <t xml:space="preserve">Hspa2</t>
  </si>
  <si>
    <t xml:space="preserve">S:589,M:601,</t>
  </si>
  <si>
    <t xml:space="preserve">T:613,</t>
  </si>
  <si>
    <t xml:space="preserve">Y:1058,</t>
  </si>
  <si>
    <t xml:space="preserve">S:937,</t>
  </si>
  <si>
    <t xml:space="preserve">T:219,</t>
  </si>
  <si>
    <t xml:space="preserve">M:1481,S:1486,</t>
  </si>
  <si>
    <t xml:space="preserve">S:766,</t>
  </si>
  <si>
    <t xml:space="preserve">Mios</t>
  </si>
  <si>
    <t xml:space="preserve">T:220,</t>
  </si>
  <si>
    <t xml:space="preserve">M:727,S:742,</t>
  </si>
  <si>
    <t xml:space="preserve">S:1012,</t>
  </si>
  <si>
    <t xml:space="preserve">T:519,</t>
  </si>
  <si>
    <t xml:space="preserve">S:2090,</t>
  </si>
  <si>
    <t xml:space="preserve">Plec</t>
  </si>
  <si>
    <t xml:space="preserve">Hdgfl3</t>
  </si>
  <si>
    <t xml:space="preserve">M:121,T:141,</t>
  </si>
  <si>
    <t xml:space="preserve">S:1236,</t>
  </si>
  <si>
    <t xml:space="preserve">S:1878,</t>
  </si>
  <si>
    <t xml:space="preserve">S:905,</t>
  </si>
  <si>
    <t xml:space="preserve">S:429,</t>
  </si>
  <si>
    <t xml:space="preserve">S:282,M:284,</t>
  </si>
  <si>
    <t xml:space="preserve">S:3516,</t>
  </si>
  <si>
    <t xml:space="preserve">S:1079,</t>
  </si>
  <si>
    <t xml:space="preserve">T:155,</t>
  </si>
  <si>
    <t xml:space="preserve">Ccar2</t>
  </si>
  <si>
    <t xml:space="preserve">S:529,</t>
  </si>
  <si>
    <t xml:space="preserve">T:1191,</t>
  </si>
  <si>
    <t xml:space="preserve">S:2208,</t>
  </si>
  <si>
    <t xml:space="preserve">S:866,</t>
  </si>
  <si>
    <t xml:space="preserve">S:1379,</t>
  </si>
  <si>
    <t xml:space="preserve">T:5654,</t>
  </si>
  <si>
    <t xml:space="preserve">Syne1</t>
  </si>
  <si>
    <t xml:space="preserve">T:497,</t>
  </si>
  <si>
    <t xml:space="preserve">Slc9a1</t>
  </si>
  <si>
    <t xml:space="preserve">S:617,</t>
  </si>
  <si>
    <t xml:space="preserve">Abcc5</t>
  </si>
  <si>
    <t xml:space="preserve">M:551,S:556,</t>
  </si>
  <si>
    <t xml:space="preserve">S:2407,</t>
  </si>
  <si>
    <t xml:space="preserve">T:642,</t>
  </si>
  <si>
    <t xml:space="preserve">S:541,S:542,M:545,</t>
  </si>
  <si>
    <t xml:space="preserve">Y:473,</t>
  </si>
  <si>
    <t xml:space="preserve">Pygb</t>
  </si>
  <si>
    <t xml:space="preserve">S:663,</t>
  </si>
  <si>
    <t xml:space="preserve">S:1110,M:1113,</t>
  </si>
  <si>
    <t xml:space="preserve">Setd1a</t>
  </si>
  <si>
    <t xml:space="preserve">T:434,</t>
  </si>
  <si>
    <t xml:space="preserve">S:9,M:14,</t>
  </si>
  <si>
    <t xml:space="preserve">S:519,</t>
  </si>
  <si>
    <t xml:space="preserve">Pml</t>
  </si>
  <si>
    <t xml:space="preserve">Cdc23</t>
  </si>
  <si>
    <t xml:space="preserve">T:523,</t>
  </si>
  <si>
    <t xml:space="preserve">S:1338,</t>
  </si>
  <si>
    <t xml:space="preserve">T:74,S:79,</t>
  </si>
  <si>
    <t xml:space="preserve">T:102,</t>
  </si>
  <si>
    <t xml:space="preserve">Phactr1</t>
  </si>
  <si>
    <t xml:space="preserve">Rnf40</t>
  </si>
  <si>
    <t xml:space="preserve">S:637,</t>
  </si>
  <si>
    <t xml:space="preserve">Elmo1</t>
  </si>
  <si>
    <t xml:space="preserve">S:431,</t>
  </si>
  <si>
    <t xml:space="preserve">Y:943,M:948,</t>
  </si>
  <si>
    <t xml:space="preserve">Brap</t>
  </si>
  <si>
    <t xml:space="preserve">S:657,M:658,</t>
  </si>
  <si>
    <t xml:space="preserve">Hdac5</t>
  </si>
  <si>
    <t xml:space="preserve">Rab10</t>
  </si>
  <si>
    <t xml:space="preserve">T:609,</t>
  </si>
  <si>
    <t xml:space="preserve">Eepd1</t>
  </si>
  <si>
    <t xml:space="preserve">S:681,</t>
  </si>
  <si>
    <t xml:space="preserve">T:571,M:582,</t>
  </si>
  <si>
    <t xml:space="preserve">S:1222,</t>
  </si>
  <si>
    <t xml:space="preserve">S:105,M:111,</t>
  </si>
  <si>
    <t xml:space="preserve">Tomm70</t>
  </si>
  <si>
    <t xml:space="preserve">Arhgef7</t>
  </si>
  <si>
    <t xml:space="preserve">S:4359,</t>
  </si>
  <si>
    <t xml:space="preserve">S:41,</t>
  </si>
  <si>
    <t xml:space="preserve">Scamp1</t>
  </si>
  <si>
    <t xml:space="preserve">T:758,</t>
  </si>
  <si>
    <t xml:space="preserve">S:392,M:394,</t>
  </si>
  <si>
    <t xml:space="preserve">T:312,</t>
  </si>
  <si>
    <t xml:space="preserve">S:1089,</t>
  </si>
  <si>
    <t xml:space="preserve">S:1393,</t>
  </si>
  <si>
    <t xml:space="preserve">T:45,</t>
  </si>
  <si>
    <t xml:space="preserve">T:860,</t>
  </si>
  <si>
    <t xml:space="preserve">Arhgef12</t>
  </si>
  <si>
    <t xml:space="preserve">S:234,Y:252,</t>
  </si>
  <si>
    <t xml:space="preserve">M:236,S:247,</t>
  </si>
  <si>
    <t xml:space="preserve">Atf2</t>
  </si>
  <si>
    <t xml:space="preserve">Mmachc</t>
  </si>
  <si>
    <t xml:space="preserve">S:492,</t>
  </si>
  <si>
    <t xml:space="preserve">T:647,</t>
  </si>
  <si>
    <t xml:space="preserve">S:3315,</t>
  </si>
  <si>
    <t xml:space="preserve">T:336,T:337,</t>
  </si>
  <si>
    <t xml:space="preserve">M:440,S:450,</t>
  </si>
  <si>
    <t xml:space="preserve">M:79,M:96,T:97,</t>
  </si>
  <si>
    <t xml:space="preserve">S:2547,</t>
  </si>
  <si>
    <t xml:space="preserve">S:1423,M:1426,</t>
  </si>
  <si>
    <t xml:space="preserve">T:439,</t>
  </si>
  <si>
    <t xml:space="preserve">M:566,T:569,</t>
  </si>
  <si>
    <t xml:space="preserve">Ankrd34c</t>
  </si>
  <si>
    <t xml:space="preserve">T:1245,</t>
  </si>
  <si>
    <t xml:space="preserve">T:462,</t>
  </si>
  <si>
    <t xml:space="preserve">Sirpa</t>
  </si>
  <si>
    <t xml:space="preserve">S:1123,</t>
  </si>
  <si>
    <t xml:space="preserve">Plcl2</t>
  </si>
  <si>
    <t xml:space="preserve">Atat1</t>
  </si>
  <si>
    <t xml:space="preserve">S:449,</t>
  </si>
  <si>
    <t xml:space="preserve">S:741,</t>
  </si>
  <si>
    <t xml:space="preserve">Gapvd1</t>
  </si>
  <si>
    <t xml:space="preserve">Ints3</t>
  </si>
  <si>
    <t xml:space="preserve">S:27,</t>
  </si>
  <si>
    <t xml:space="preserve">Apeh</t>
  </si>
  <si>
    <t xml:space="preserve">Zdhhc18</t>
  </si>
  <si>
    <t xml:space="preserve">T:1164,</t>
  </si>
  <si>
    <t xml:space="preserve">S:2034,M:2041,</t>
  </si>
  <si>
    <t xml:space="preserve">Phf24</t>
  </si>
  <si>
    <t xml:space="preserve">Znf652</t>
  </si>
  <si>
    <t xml:space="preserve">S:1775,</t>
  </si>
  <si>
    <t xml:space="preserve">Slx9</t>
  </si>
  <si>
    <t xml:space="preserve">S:75,M:78,</t>
  </si>
  <si>
    <t xml:space="preserve">T:261,</t>
  </si>
  <si>
    <t xml:space="preserve">S:1650,</t>
  </si>
  <si>
    <t xml:space="preserve">Rusc2</t>
  </si>
  <si>
    <t xml:space="preserve">T:675,S:677,</t>
  </si>
  <si>
    <t xml:space="preserve">M:283,S:284,</t>
  </si>
  <si>
    <t xml:space="preserve">Hnrnpk</t>
  </si>
  <si>
    <t xml:space="preserve">S:4680,</t>
  </si>
  <si>
    <t xml:space="preserve">Tut7</t>
  </si>
  <si>
    <t xml:space="preserve">S:370,S:374,</t>
  </si>
  <si>
    <t xml:space="preserve">S:544,S:548,</t>
  </si>
  <si>
    <t xml:space="preserve">Gpi</t>
  </si>
  <si>
    <t xml:space="preserve">Sh3bp5</t>
  </si>
  <si>
    <t xml:space="preserve">M:449,S:456,</t>
  </si>
  <si>
    <t xml:space="preserve">S:772,S:780,</t>
  </si>
  <si>
    <t xml:space="preserve">Zfyve19</t>
  </si>
  <si>
    <t xml:space="preserve">S:1948,</t>
  </si>
  <si>
    <t xml:space="preserve">S:1094,</t>
  </si>
  <si>
    <t xml:space="preserve">T:1435,</t>
  </si>
  <si>
    <t xml:space="preserve">M:348,S:349,M:366,</t>
  </si>
  <si>
    <t xml:space="preserve">Shroom2</t>
  </si>
  <si>
    <t xml:space="preserve">Y:158,</t>
  </si>
  <si>
    <t xml:space="preserve">S:1638,</t>
  </si>
  <si>
    <t xml:space="preserve">Cgnl1</t>
  </si>
  <si>
    <t xml:space="preserve">T:42,S:44,</t>
  </si>
  <si>
    <t xml:space="preserve">S:1224,</t>
  </si>
  <si>
    <t xml:space="preserve">M:79,Y:87,M:96,</t>
  </si>
  <si>
    <t xml:space="preserve">T:548,</t>
  </si>
  <si>
    <t xml:space="preserve">M:1344,S:1347,</t>
  </si>
  <si>
    <t xml:space="preserve">Aff4</t>
  </si>
  <si>
    <t xml:space="preserve">S:82,M:87,M:91,</t>
  </si>
  <si>
    <t xml:space="preserve">Minar2</t>
  </si>
  <si>
    <t xml:space="preserve">T:916,M:920,</t>
  </si>
  <si>
    <t xml:space="preserve">S:212,S:221,</t>
  </si>
  <si>
    <t xml:space="preserve">Pi4kb</t>
  </si>
  <si>
    <t xml:space="preserve">S:1956,</t>
  </si>
  <si>
    <t xml:space="preserve">Myh10</t>
  </si>
  <si>
    <t xml:space="preserve">S:652,S:654,</t>
  </si>
  <si>
    <t xml:space="preserve">T:864,</t>
  </si>
  <si>
    <t xml:space="preserve">Mb21d2</t>
  </si>
  <si>
    <t xml:space="preserve">Csde1</t>
  </si>
  <si>
    <t xml:space="preserve">Atp6v1a</t>
  </si>
  <si>
    <t xml:space="preserve">Cnst</t>
  </si>
  <si>
    <t xml:space="preserve">T:41,</t>
  </si>
  <si>
    <t xml:space="preserve">S:63,</t>
  </si>
  <si>
    <t xml:space="preserve">Osbpl8</t>
  </si>
  <si>
    <t xml:space="preserve">T:680,</t>
  </si>
  <si>
    <t xml:space="preserve">Dnaaf2</t>
  </si>
  <si>
    <t xml:space="preserve">S:688,S:692,S:696,</t>
  </si>
  <si>
    <t xml:space="preserve">S:605,M:612,</t>
  </si>
  <si>
    <t xml:space="preserve">S:2012,</t>
  </si>
  <si>
    <t xml:space="preserve">Cacna1d</t>
  </si>
  <si>
    <t xml:space="preserve">S:1789,</t>
  </si>
  <si>
    <t xml:space="preserve">T:1443,</t>
  </si>
  <si>
    <t xml:space="preserve">S:2195,</t>
  </si>
  <si>
    <t xml:space="preserve">S:863,</t>
  </si>
  <si>
    <t xml:space="preserve">Bmpr2</t>
  </si>
  <si>
    <t xml:space="preserve">T:282,</t>
  </si>
  <si>
    <t xml:space="preserve">S:401,</t>
  </si>
  <si>
    <t xml:space="preserve">S:1110,M:1121,</t>
  </si>
  <si>
    <t xml:space="preserve">S:2181,</t>
  </si>
  <si>
    <t xml:space="preserve">T:943,</t>
  </si>
  <si>
    <t xml:space="preserve">M:237,S:252,</t>
  </si>
  <si>
    <t xml:space="preserve">Samd4b</t>
  </si>
  <si>
    <t xml:space="preserve">S:1001,S:1004,</t>
  </si>
  <si>
    <t xml:space="preserve">S:174,</t>
  </si>
  <si>
    <t xml:space="preserve">M:121,S:144,</t>
  </si>
  <si>
    <t xml:space="preserve">S:1972,</t>
  </si>
  <si>
    <t xml:space="preserve">S:189,S:212,</t>
  </si>
  <si>
    <t xml:space="preserve">S:764,</t>
  </si>
  <si>
    <t xml:space="preserve">Tbr1</t>
  </si>
  <si>
    <t xml:space="preserve">S:470,</t>
  </si>
  <si>
    <t xml:space="preserve">Apbb1</t>
  </si>
  <si>
    <t xml:space="preserve">M:1028,S:1033,</t>
  </si>
  <si>
    <t xml:space="preserve">Slc4a7</t>
  </si>
  <si>
    <t xml:space="preserve">T:799,</t>
  </si>
  <si>
    <t xml:space="preserve">Cenpv</t>
  </si>
  <si>
    <t xml:space="preserve">S:1703,</t>
  </si>
  <si>
    <t xml:space="preserve">T:1333,</t>
  </si>
  <si>
    <t xml:space="preserve">M:603,M:610,T:615,</t>
  </si>
  <si>
    <t xml:space="preserve">M:405,S:414,</t>
  </si>
  <si>
    <t xml:space="preserve">Frmd3</t>
  </si>
  <si>
    <t xml:space="preserve">S:66,</t>
  </si>
  <si>
    <t xml:space="preserve">Senp3</t>
  </si>
  <si>
    <t xml:space="preserve">M:357,S:362,</t>
  </si>
  <si>
    <t xml:space="preserve">Mta3</t>
  </si>
  <si>
    <t xml:space="preserve">T:1160,</t>
  </si>
  <si>
    <t xml:space="preserve">Y:132,</t>
  </si>
  <si>
    <t xml:space="preserve">Y:475,</t>
  </si>
  <si>
    <t xml:space="preserve">S:396,</t>
  </si>
  <si>
    <t xml:space="preserve">Deptor</t>
  </si>
  <si>
    <t xml:space="preserve">S:1161,</t>
  </si>
  <si>
    <t xml:space="preserve">S:340,S:346,</t>
  </si>
  <si>
    <t xml:space="preserve">M:498,T:509,</t>
  </si>
  <si>
    <t xml:space="preserve">S:614,</t>
  </si>
  <si>
    <t xml:space="preserve">Morc2a</t>
  </si>
  <si>
    <t xml:space="preserve">Anapc2</t>
  </si>
  <si>
    <t xml:space="preserve">Tph2</t>
  </si>
  <si>
    <t xml:space="preserve">T:564,M:567,</t>
  </si>
  <si>
    <t xml:space="preserve">Lrfn4</t>
  </si>
  <si>
    <t xml:space="preserve">Sptan1</t>
  </si>
  <si>
    <t xml:space="preserve">S:493,M:499,</t>
  </si>
  <si>
    <t xml:space="preserve">Pwp1</t>
  </si>
  <si>
    <t xml:space="preserve">S:37,</t>
  </si>
  <si>
    <t xml:space="preserve">S:1332,</t>
  </si>
  <si>
    <t xml:space="preserve">M:577,S:592,</t>
  </si>
  <si>
    <t xml:space="preserve">T:1041,</t>
  </si>
  <si>
    <t xml:space="preserve">S:959,</t>
  </si>
  <si>
    <t xml:space="preserve">S:677,M:688,</t>
  </si>
  <si>
    <t xml:space="preserve">T:329,</t>
  </si>
  <si>
    <t xml:space="preserve">S:122,</t>
  </si>
  <si>
    <t xml:space="preserve">T:946,</t>
  </si>
  <si>
    <t xml:space="preserve">S:693,</t>
  </si>
  <si>
    <t xml:space="preserve">S:2266,</t>
  </si>
  <si>
    <t xml:space="preserve">S:314,</t>
  </si>
  <si>
    <t xml:space="preserve">M:254,S:257,</t>
  </si>
  <si>
    <t xml:space="preserve">Creb1</t>
  </si>
  <si>
    <t xml:space="preserve">S:2142,</t>
  </si>
  <si>
    <t xml:space="preserve">T:2269,</t>
  </si>
  <si>
    <t xml:space="preserve">S:1286,</t>
  </si>
  <si>
    <t xml:space="preserve">T:55,M:59,</t>
  </si>
  <si>
    <t xml:space="preserve">M:408,S:410,</t>
  </si>
  <si>
    <t xml:space="preserve">Mbd2</t>
  </si>
  <si>
    <t xml:space="preserve">T:735,</t>
  </si>
  <si>
    <t xml:space="preserve">Cx3cl1</t>
  </si>
  <si>
    <t xml:space="preserve">S:2425,</t>
  </si>
  <si>
    <t xml:space="preserve">T:460,</t>
  </si>
  <si>
    <t xml:space="preserve">M:602,T:606,</t>
  </si>
  <si>
    <t xml:space="preserve">S:886,M:891,</t>
  </si>
  <si>
    <t xml:space="preserve">S:538,</t>
  </si>
  <si>
    <t xml:space="preserve">S:953,</t>
  </si>
  <si>
    <t xml:space="preserve">Nek1</t>
  </si>
  <si>
    <t xml:space="preserve">Sarm1</t>
  </si>
  <si>
    <t xml:space="preserve">S:1560,</t>
  </si>
  <si>
    <t xml:space="preserve">Y:1121,S:1122,M:1126,</t>
  </si>
  <si>
    <t xml:space="preserve">T:1224,</t>
  </si>
  <si>
    <t xml:space="preserve">S:523,</t>
  </si>
  <si>
    <t xml:space="preserve">S:763,M:769,</t>
  </si>
  <si>
    <t xml:space="preserve">Fbxo38</t>
  </si>
  <si>
    <t xml:space="preserve">Usp20</t>
  </si>
  <si>
    <t xml:space="preserve">T:882,</t>
  </si>
  <si>
    <t xml:space="preserve">Y:407,</t>
  </si>
  <si>
    <t xml:space="preserve">S:333,T:334,T:336,</t>
  </si>
  <si>
    <t xml:space="preserve">S:1063,</t>
  </si>
  <si>
    <t xml:space="preserve">Pnn</t>
  </si>
  <si>
    <t xml:space="preserve">S:276,S:278,</t>
  </si>
  <si>
    <t xml:space="preserve">S:1292,</t>
  </si>
  <si>
    <t xml:space="preserve">T:795,</t>
  </si>
  <si>
    <t xml:space="preserve">S:395,T:400,</t>
  </si>
  <si>
    <t xml:space="preserve">M:1108,S:1114,</t>
  </si>
  <si>
    <t xml:space="preserve">Ank3</t>
  </si>
  <si>
    <t xml:space="preserve">S:474,</t>
  </si>
  <si>
    <t xml:space="preserve">S:500,S:508,</t>
  </si>
  <si>
    <t xml:space="preserve">Hsp90aa1</t>
  </si>
  <si>
    <t xml:space="preserve">Abi2</t>
  </si>
  <si>
    <t xml:space="preserve">T:276,</t>
  </si>
  <si>
    <t xml:space="preserve">Evl</t>
  </si>
  <si>
    <t xml:space="preserve">T:418,</t>
  </si>
  <si>
    <t xml:space="preserve">Coro1a</t>
  </si>
  <si>
    <t xml:space="preserve">S:281,</t>
  </si>
  <si>
    <t xml:space="preserve">Ubfd1</t>
  </si>
  <si>
    <t xml:space="preserve">S:172,</t>
  </si>
  <si>
    <t xml:space="preserve">Thumpd2</t>
  </si>
  <si>
    <t xml:space="preserve">Spag7</t>
  </si>
  <si>
    <t xml:space="preserve">S:1324,</t>
  </si>
  <si>
    <t xml:space="preserve">Ppp3ca</t>
  </si>
  <si>
    <t xml:space="preserve">Kif5b</t>
  </si>
  <si>
    <t xml:space="preserve">Dcaf6</t>
  </si>
  <si>
    <t xml:space="preserve">M:828,S:829,</t>
  </si>
  <si>
    <t xml:space="preserve">Mphosph8</t>
  </si>
  <si>
    <t xml:space="preserve">Lrp12</t>
  </si>
  <si>
    <t xml:space="preserve">T:532,</t>
  </si>
  <si>
    <t xml:space="preserve">Pkn1</t>
  </si>
  <si>
    <t xml:space="preserve">T:1234,</t>
  </si>
  <si>
    <t xml:space="preserve">S:319,T:324,</t>
  </si>
  <si>
    <t xml:space="preserve">T:664,</t>
  </si>
  <si>
    <t xml:space="preserve">Strip1</t>
  </si>
  <si>
    <t xml:space="preserve">S:759,</t>
  </si>
  <si>
    <t xml:space="preserve">Aqp4</t>
  </si>
  <si>
    <t xml:space="preserve">M:262,S:265,</t>
  </si>
  <si>
    <t xml:space="preserve">S:24,M:31,</t>
  </si>
  <si>
    <t xml:space="preserve">S:1042,</t>
  </si>
  <si>
    <t xml:space="preserve">S:1164,</t>
  </si>
  <si>
    <t xml:space="preserve">S:1407,</t>
  </si>
  <si>
    <t xml:space="preserve">T:171,</t>
  </si>
  <si>
    <t xml:space="preserve">T:1392,</t>
  </si>
  <si>
    <t xml:space="preserve">T:1259,</t>
  </si>
  <si>
    <t xml:space="preserve">Lrba</t>
  </si>
  <si>
    <t xml:space="preserve">S:1327,S:1331,</t>
  </si>
  <si>
    <t xml:space="preserve">T:839,</t>
  </si>
  <si>
    <t xml:space="preserve">Maf1</t>
  </si>
  <si>
    <t xml:space="preserve">T:155,T:159,</t>
  </si>
  <si>
    <t xml:space="preserve">T:309,M:310,</t>
  </si>
  <si>
    <t xml:space="preserve">Slc30a1</t>
  </si>
  <si>
    <t xml:space="preserve">Tax1bp1</t>
  </si>
  <si>
    <t xml:space="preserve">Alyref</t>
  </si>
  <si>
    <t xml:space="preserve">Dnaja1</t>
  </si>
  <si>
    <t xml:space="preserve">T:204,</t>
  </si>
  <si>
    <t xml:space="preserve">M:166,T:169,</t>
  </si>
  <si>
    <t xml:space="preserve">M:534,S:540,M:551,</t>
  </si>
  <si>
    <t xml:space="preserve">S:688,</t>
  </si>
  <si>
    <t xml:space="preserve">S:1722,</t>
  </si>
  <si>
    <t xml:space="preserve">Mllt10</t>
  </si>
  <si>
    <t xml:space="preserve">S:233,</t>
  </si>
  <si>
    <t xml:space="preserve">S:149,M:162,</t>
  </si>
  <si>
    <t xml:space="preserve">T:305,</t>
  </si>
  <si>
    <t xml:space="preserve">S:389,S:391,</t>
  </si>
  <si>
    <t xml:space="preserve">S:133,M:135,</t>
  </si>
  <si>
    <t xml:space="preserve">M:630,S:640,</t>
  </si>
  <si>
    <t xml:space="preserve">Rab11fip5</t>
  </si>
  <si>
    <t xml:space="preserve">M:230,S:236,</t>
  </si>
  <si>
    <t xml:space="preserve">S:1240,</t>
  </si>
  <si>
    <t xml:space="preserve">Nrbp2</t>
  </si>
  <si>
    <t xml:space="preserve">M:252,T:253,</t>
  </si>
  <si>
    <t xml:space="preserve">Dhx30</t>
  </si>
  <si>
    <t xml:space="preserve">Y:306,</t>
  </si>
  <si>
    <t xml:space="preserve">S:2399,</t>
  </si>
  <si>
    <t xml:space="preserve">S:1470,</t>
  </si>
  <si>
    <t xml:space="preserve">Magi1</t>
  </si>
  <si>
    <t xml:space="preserve">Coq9</t>
  </si>
  <si>
    <t xml:space="preserve">Pi4ka</t>
  </si>
  <si>
    <t xml:space="preserve">S:1348,</t>
  </si>
  <si>
    <t xml:space="preserve">Ptprz1</t>
  </si>
  <si>
    <t xml:space="preserve">Y:1828,</t>
  </si>
  <si>
    <t xml:space="preserve">T:257,S:261,</t>
  </si>
  <si>
    <t xml:space="preserve">Mtss2</t>
  </si>
  <si>
    <t xml:space="preserve">S:636,S:638,</t>
  </si>
  <si>
    <t xml:space="preserve">T:2625,</t>
  </si>
  <si>
    <t xml:space="preserve">T:633,</t>
  </si>
  <si>
    <t xml:space="preserve">T:725,</t>
  </si>
  <si>
    <t xml:space="preserve">S:132,</t>
  </si>
  <si>
    <t xml:space="preserve">M:869,S:873,</t>
  </si>
  <si>
    <t xml:space="preserve">S:125,Y:132,</t>
  </si>
  <si>
    <t xml:space="preserve">Cavin1</t>
  </si>
  <si>
    <t xml:space="preserve">T:559,</t>
  </si>
  <si>
    <t xml:space="preserve">Trim3</t>
  </si>
  <si>
    <t xml:space="preserve">S:1455,</t>
  </si>
  <si>
    <t xml:space="preserve">S:1134,</t>
  </si>
  <si>
    <t xml:space="preserve">Rundc3b</t>
  </si>
  <si>
    <t xml:space="preserve">S:681,S:683,</t>
  </si>
  <si>
    <t xml:space="preserve">S:920,</t>
  </si>
  <si>
    <t xml:space="preserve">S:1375,</t>
  </si>
  <si>
    <t xml:space="preserve">S:67,S:74,</t>
  </si>
  <si>
    <t xml:space="preserve">S:714,S:719,</t>
  </si>
  <si>
    <t xml:space="preserve">S:92,S:93,</t>
  </si>
  <si>
    <t xml:space="preserve">M:1636,S:1642,</t>
  </si>
  <si>
    <t xml:space="preserve">Nelfe</t>
  </si>
  <si>
    <t xml:space="preserve">S:3229,S:3230,</t>
  </si>
  <si>
    <t xml:space="preserve">S:83,S:85,</t>
  </si>
  <si>
    <t xml:space="preserve">S:16,</t>
  </si>
  <si>
    <t xml:space="preserve">Ptdss2</t>
  </si>
  <si>
    <t xml:space="preserve">S:1793,</t>
  </si>
  <si>
    <t xml:space="preserve">T:101,T:104,</t>
  </si>
  <si>
    <t xml:space="preserve">S:862,</t>
  </si>
  <si>
    <t xml:space="preserve">Msl1</t>
  </si>
  <si>
    <t xml:space="preserve">Cactin</t>
  </si>
  <si>
    <t xml:space="preserve">T:181,</t>
  </si>
  <si>
    <t xml:space="preserve">Atg13</t>
  </si>
  <si>
    <t xml:space="preserve">Rexo1</t>
  </si>
  <si>
    <t xml:space="preserve">Hmgcs1</t>
  </si>
  <si>
    <t xml:space="preserve">S:480,</t>
  </si>
  <si>
    <t xml:space="preserve">Cblb</t>
  </si>
  <si>
    <t xml:space="preserve">S:1902,</t>
  </si>
  <si>
    <t xml:space="preserve">Habp4</t>
  </si>
  <si>
    <t xml:space="preserve">S:1343,M:1344,</t>
  </si>
  <si>
    <t xml:space="preserve">Y:211,</t>
  </si>
  <si>
    <t xml:space="preserve">M:372,S:377,</t>
  </si>
  <si>
    <t xml:space="preserve">S:816,</t>
  </si>
  <si>
    <t xml:space="preserve">Pam</t>
  </si>
  <si>
    <t xml:space="preserve">T:960,</t>
  </si>
  <si>
    <t xml:space="preserve">Prdx6</t>
  </si>
  <si>
    <t xml:space="preserve">T:950,</t>
  </si>
  <si>
    <t xml:space="preserve">Mark2</t>
  </si>
  <si>
    <t xml:space="preserve">S:1274,</t>
  </si>
  <si>
    <t xml:space="preserve">Rbbp6</t>
  </si>
  <si>
    <t xml:space="preserve">S:2578,</t>
  </si>
  <si>
    <t xml:space="preserve">S:695,M:717,</t>
  </si>
  <si>
    <t xml:space="preserve">Y:803,</t>
  </si>
  <si>
    <t xml:space="preserve">T:403,</t>
  </si>
  <si>
    <t xml:space="preserve">S:2335,</t>
  </si>
  <si>
    <t xml:space="preserve">S:2288,</t>
  </si>
  <si>
    <t xml:space="preserve">M:389,S:392,</t>
  </si>
  <si>
    <t xml:space="preserve">Nol9</t>
  </si>
  <si>
    <t xml:space="preserve">Vamp2</t>
  </si>
  <si>
    <t xml:space="preserve">Ttc7b</t>
  </si>
  <si>
    <t xml:space="preserve">T:709,</t>
  </si>
  <si>
    <t xml:space="preserve">S:1115,T:1118,</t>
  </si>
  <si>
    <t xml:space="preserve">T:749,Y:752,S:756,</t>
  </si>
  <si>
    <t xml:space="preserve">Mfn2</t>
  </si>
  <si>
    <t xml:space="preserve">M:310,S:312,</t>
  </si>
  <si>
    <t xml:space="preserve">Erc2</t>
  </si>
  <si>
    <t xml:space="preserve">S:1439,</t>
  </si>
  <si>
    <t xml:space="preserve">S:43,</t>
  </si>
  <si>
    <t xml:space="preserve">T:1025,</t>
  </si>
  <si>
    <t xml:space="preserve">S:1394,</t>
  </si>
  <si>
    <t xml:space="preserve">M:65,S:67,</t>
  </si>
  <si>
    <t xml:space="preserve">T:482,S:498,</t>
  </si>
  <si>
    <t xml:space="preserve">Znf609</t>
  </si>
  <si>
    <t xml:space="preserve">M:2182,T:2185,</t>
  </si>
  <si>
    <t xml:space="preserve">Nop58</t>
  </si>
  <si>
    <t xml:space="preserve">S:1955,</t>
  </si>
  <si>
    <t xml:space="preserve">S:1352,T:1358,</t>
  </si>
  <si>
    <t xml:space="preserve">S:985,</t>
  </si>
  <si>
    <t xml:space="preserve">T:405,</t>
  </si>
  <si>
    <t xml:space="preserve">T:313,</t>
  </si>
  <si>
    <t xml:space="preserve">T:70,</t>
  </si>
  <si>
    <t xml:space="preserve">S:2234,</t>
  </si>
  <si>
    <t xml:space="preserve">S:770,</t>
  </si>
  <si>
    <t xml:space="preserve">Adcy5</t>
  </si>
  <si>
    <t xml:space="preserve">S:448,S:450,</t>
  </si>
  <si>
    <t xml:space="preserve">T:320,</t>
  </si>
  <si>
    <t xml:space="preserve">S:268,S:272,</t>
  </si>
  <si>
    <t xml:space="preserve">T:602,</t>
  </si>
  <si>
    <t xml:space="preserve">Kcnd2</t>
  </si>
  <si>
    <t xml:space="preserve">T:1147,</t>
  </si>
  <si>
    <t xml:space="preserve">Mier1</t>
  </si>
  <si>
    <t xml:space="preserve">T:906,</t>
  </si>
  <si>
    <t xml:space="preserve">S:528,</t>
  </si>
  <si>
    <t xml:space="preserve">S:221,S:225,</t>
  </si>
  <si>
    <t xml:space="preserve">S:661,</t>
  </si>
  <si>
    <t xml:space="preserve">T:1286,</t>
  </si>
  <si>
    <t xml:space="preserve">Y:1105,</t>
  </si>
  <si>
    <t xml:space="preserve">M:209,S:215,</t>
  </si>
  <si>
    <t xml:space="preserve">M:193,S:197,</t>
  </si>
  <si>
    <t xml:space="preserve">Elavl1</t>
  </si>
  <si>
    <t xml:space="preserve">T:1740,</t>
  </si>
  <si>
    <t xml:space="preserve">Sdhaf4</t>
  </si>
  <si>
    <t xml:space="preserve">S:1200,</t>
  </si>
  <si>
    <t xml:space="preserve">Hipk1</t>
  </si>
  <si>
    <t xml:space="preserve">T:4733,</t>
  </si>
  <si>
    <t xml:space="preserve">M:123,S:133,</t>
  </si>
  <si>
    <t xml:space="preserve">Snapin</t>
  </si>
  <si>
    <t xml:space="preserve">Hdgfl2</t>
  </si>
  <si>
    <t xml:space="preserve">Src</t>
  </si>
  <si>
    <t xml:space="preserve">S:327,T:336,</t>
  </si>
  <si>
    <t xml:space="preserve">Septin5</t>
  </si>
  <si>
    <t xml:space="preserve">T:362,S:365,</t>
  </si>
  <si>
    <t xml:space="preserve">S:316,M:317,</t>
  </si>
  <si>
    <t xml:space="preserve">Fez1</t>
  </si>
  <si>
    <t xml:space="preserve">Plpp6</t>
  </si>
  <si>
    <t xml:space="preserve">Dido1</t>
  </si>
  <si>
    <t xml:space="preserve">S:1014,</t>
  </si>
  <si>
    <t xml:space="preserve">M:440,S:453,</t>
  </si>
  <si>
    <t xml:space="preserve">S:2094,</t>
  </si>
  <si>
    <t xml:space="preserve">Tcea1</t>
  </si>
  <si>
    <t xml:space="preserve">T:863,</t>
  </si>
  <si>
    <t xml:space="preserve">T:1250,</t>
  </si>
  <si>
    <t xml:space="preserve">Akap1</t>
  </si>
  <si>
    <t xml:space="preserve">S:2039,</t>
  </si>
  <si>
    <t xml:space="preserve">T:3603,</t>
  </si>
  <si>
    <t xml:space="preserve">Dmd</t>
  </si>
  <si>
    <t xml:space="preserve">M:1086,S:1096,</t>
  </si>
  <si>
    <t xml:space="preserve">Ebag9</t>
  </si>
  <si>
    <t xml:space="preserve">T:1617,</t>
  </si>
  <si>
    <t xml:space="preserve">T:18,</t>
  </si>
  <si>
    <t xml:space="preserve">S:258,M:260,</t>
  </si>
  <si>
    <t xml:space="preserve">Ssr3</t>
  </si>
  <si>
    <t xml:space="preserve">Zmym3</t>
  </si>
  <si>
    <t xml:space="preserve">S:331,</t>
  </si>
  <si>
    <t xml:space="preserve">S:2260,</t>
  </si>
  <si>
    <t xml:space="preserve">T:978,</t>
  </si>
  <si>
    <t xml:space="preserve">Y:195,</t>
  </si>
  <si>
    <t xml:space="preserve">T:651,</t>
  </si>
  <si>
    <t xml:space="preserve">Ubap2l</t>
  </si>
  <si>
    <t xml:space="preserve">M:1096,S:1097,</t>
  </si>
  <si>
    <t xml:space="preserve">S:2127,S:2137,</t>
  </si>
  <si>
    <t xml:space="preserve">S:470,T:473,</t>
  </si>
  <si>
    <t xml:space="preserve">T:55,</t>
  </si>
  <si>
    <t xml:space="preserve">S:616,M:618,</t>
  </si>
  <si>
    <t xml:space="preserve">S:1791,T:1809,</t>
  </si>
  <si>
    <t xml:space="preserve">S:499,M:500,</t>
  </si>
  <si>
    <t xml:space="preserve">Agt</t>
  </si>
  <si>
    <t xml:space="preserve">S:1177,</t>
  </si>
  <si>
    <t xml:space="preserve">S:1096,</t>
  </si>
  <si>
    <t xml:space="preserve">S:7,M:11,</t>
  </si>
  <si>
    <t xml:space="preserve">S:2364,</t>
  </si>
  <si>
    <t xml:space="preserve">S:305,S:307,</t>
  </si>
  <si>
    <t xml:space="preserve">Pip4k2b</t>
  </si>
  <si>
    <t xml:space="preserve">Rcan2</t>
  </si>
  <si>
    <t xml:space="preserve">M:445,S:456,</t>
  </si>
  <si>
    <t xml:space="preserve">S:478,</t>
  </si>
  <si>
    <t xml:space="preserve">T:60,</t>
  </si>
  <si>
    <t xml:space="preserve">S:391,</t>
  </si>
  <si>
    <t xml:space="preserve">T:1804,</t>
  </si>
  <si>
    <t xml:space="preserve">Sh3rf1</t>
  </si>
  <si>
    <t xml:space="preserve">S:631,</t>
  </si>
  <si>
    <t xml:space="preserve">Slc8a2</t>
  </si>
  <si>
    <t xml:space="preserve">S:2741,S:2755,</t>
  </si>
  <si>
    <t xml:space="preserve">T:2466,</t>
  </si>
  <si>
    <t xml:space="preserve">S:30,M:41,</t>
  </si>
  <si>
    <t xml:space="preserve">S:747,</t>
  </si>
  <si>
    <t xml:space="preserve">S:1173,S:1182,</t>
  </si>
  <si>
    <t xml:space="preserve">T:457,M:468,</t>
  </si>
  <si>
    <t xml:space="preserve">T:1230,</t>
  </si>
  <si>
    <t xml:space="preserve">S:1940,</t>
  </si>
  <si>
    <t xml:space="preserve">S:1814,</t>
  </si>
  <si>
    <t xml:space="preserve">Mcrip1</t>
  </si>
  <si>
    <t xml:space="preserve">M:884,T:888,</t>
  </si>
  <si>
    <t xml:space="preserve">M:67,M:80,S:81,</t>
  </si>
  <si>
    <t xml:space="preserve">Y:163,S:178,</t>
  </si>
  <si>
    <t xml:space="preserve">M:603,M:610,S:612,</t>
  </si>
  <si>
    <t xml:space="preserve">Gigyf2</t>
  </si>
  <si>
    <t xml:space="preserve">T:1068,</t>
  </si>
  <si>
    <t xml:space="preserve">T:121,</t>
  </si>
  <si>
    <t xml:space="preserve">T:2232,</t>
  </si>
  <si>
    <t xml:space="preserve">Snph</t>
  </si>
  <si>
    <t xml:space="preserve">T:86,</t>
  </si>
  <si>
    <t xml:space="preserve">M:727,S:737,</t>
  </si>
  <si>
    <t xml:space="preserve">T:23,</t>
  </si>
  <si>
    <t xml:space="preserve">S:1566,</t>
  </si>
  <si>
    <t xml:space="preserve">Y:205,</t>
  </si>
  <si>
    <t xml:space="preserve">Mapk3</t>
  </si>
  <si>
    <t xml:space="preserve">S:882,</t>
  </si>
  <si>
    <t xml:space="preserve">S:383,S:389,</t>
  </si>
  <si>
    <t xml:space="preserve">Clcn2</t>
  </si>
  <si>
    <t xml:space="preserve">Med24</t>
  </si>
  <si>
    <t xml:space="preserve">T:587,</t>
  </si>
  <si>
    <t xml:space="preserve">Ddx10</t>
  </si>
  <si>
    <t xml:space="preserve">Fmnl2</t>
  </si>
  <si>
    <t xml:space="preserve">M:196,S:198,</t>
  </si>
  <si>
    <t xml:space="preserve">T:578,</t>
  </si>
  <si>
    <t xml:space="preserve">Btbd9</t>
  </si>
  <si>
    <t xml:space="preserve">Med26</t>
  </si>
  <si>
    <t xml:space="preserve">M:729,S:732,</t>
  </si>
  <si>
    <t xml:space="preserve">S:422,S:424,</t>
  </si>
  <si>
    <t xml:space="preserve">S:989,</t>
  </si>
  <si>
    <t xml:space="preserve">S:56,M:63,</t>
  </si>
  <si>
    <t xml:space="preserve">T:521,</t>
  </si>
  <si>
    <t xml:space="preserve">S:1315,M:1328,</t>
  </si>
  <si>
    <t xml:space="preserve">S:1843,</t>
  </si>
  <si>
    <t xml:space="preserve">S:1253,S:1255,</t>
  </si>
  <si>
    <t xml:space="preserve">S:165,S:172,</t>
  </si>
  <si>
    <t xml:space="preserve">T:700,</t>
  </si>
  <si>
    <t xml:space="preserve">Rptor</t>
  </si>
  <si>
    <t xml:space="preserve">S:387,S:388,</t>
  </si>
  <si>
    <t xml:space="preserve">T:369,</t>
  </si>
  <si>
    <t xml:space="preserve">T:26,</t>
  </si>
  <si>
    <t xml:space="preserve">M:197,S:200,M:215,</t>
  </si>
  <si>
    <t xml:space="preserve">Chmp3</t>
  </si>
  <si>
    <t xml:space="preserve">S:1247,</t>
  </si>
  <si>
    <t xml:space="preserve">T:298,</t>
  </si>
  <si>
    <t xml:space="preserve">Fnbp1l</t>
  </si>
  <si>
    <t xml:space="preserve">T:274,S:278,</t>
  </si>
  <si>
    <t xml:space="preserve">Y:159,</t>
  </si>
  <si>
    <t xml:space="preserve">Mak</t>
  </si>
  <si>
    <t xml:space="preserve">S:2030,</t>
  </si>
  <si>
    <t xml:space="preserve">M:158,S:160,</t>
  </si>
  <si>
    <t xml:space="preserve">S:2427,</t>
  </si>
  <si>
    <t xml:space="preserve">S:1214,</t>
  </si>
  <si>
    <t xml:space="preserve">Btbd8</t>
  </si>
  <si>
    <t xml:space="preserve">S:686,</t>
  </si>
  <si>
    <t xml:space="preserve">S:240,S:244,</t>
  </si>
  <si>
    <t xml:space="preserve">Pabir2</t>
  </si>
  <si>
    <t xml:space="preserve">S:1216,</t>
  </si>
  <si>
    <t xml:space="preserve">S:697,</t>
  </si>
  <si>
    <t xml:space="preserve">S:1023,T:1025,</t>
  </si>
  <si>
    <t xml:space="preserve">S:142,M:146,</t>
  </si>
  <si>
    <t xml:space="preserve">Ptpra</t>
  </si>
  <si>
    <t xml:space="preserve">T:464,S:467,</t>
  </si>
  <si>
    <t xml:space="preserve">M:399,S:410,</t>
  </si>
  <si>
    <t xml:space="preserve">S:526,T:532,</t>
  </si>
  <si>
    <t xml:space="preserve">S:813,</t>
  </si>
  <si>
    <t xml:space="preserve">M:2263,S:2273,</t>
  </si>
  <si>
    <t xml:space="preserve">T:933,</t>
  </si>
  <si>
    <t xml:space="preserve">S:276,M:300,</t>
  </si>
  <si>
    <t xml:space="preserve">S:904,</t>
  </si>
  <si>
    <t xml:space="preserve">Epn2</t>
  </si>
  <si>
    <t xml:space="preserve">Y:110,</t>
  </si>
  <si>
    <t xml:space="preserve">S:120,S:123,</t>
  </si>
  <si>
    <t xml:space="preserve">Rps6ka4</t>
  </si>
  <si>
    <t xml:space="preserve">S:31,</t>
  </si>
  <si>
    <t xml:space="preserve">Pgam1</t>
  </si>
  <si>
    <t xml:space="preserve">S:2713,</t>
  </si>
  <si>
    <t xml:space="preserve">S:465,S:468,</t>
  </si>
  <si>
    <t xml:space="preserve">T:44,</t>
  </si>
  <si>
    <t xml:space="preserve">Slc25a46</t>
  </si>
  <si>
    <t xml:space="preserve">Dnajc12</t>
  </si>
  <si>
    <t xml:space="preserve">S:495,S:504,</t>
  </si>
  <si>
    <t xml:space="preserve">Xkr4</t>
  </si>
  <si>
    <t xml:space="preserve">Sema4a</t>
  </si>
  <si>
    <t xml:space="preserve">T:110,</t>
  </si>
  <si>
    <t xml:space="preserve">S:1453,</t>
  </si>
  <si>
    <t xml:space="preserve">T:311,</t>
  </si>
  <si>
    <t xml:space="preserve">T:691,</t>
  </si>
  <si>
    <t xml:space="preserve">S:2826,M:2856,</t>
  </si>
  <si>
    <t xml:space="preserve">S:104,T:107,</t>
  </si>
  <si>
    <t xml:space="preserve">T:1149,</t>
  </si>
  <si>
    <t xml:space="preserve">T:671,M:672,</t>
  </si>
  <si>
    <t xml:space="preserve">T:259,</t>
  </si>
  <si>
    <t xml:space="preserve">M:375,S:376,</t>
  </si>
  <si>
    <t xml:space="preserve">Csrp1</t>
  </si>
  <si>
    <t xml:space="preserve">Y:445,</t>
  </si>
  <si>
    <t xml:space="preserve">M:1140,S:1153,</t>
  </si>
  <si>
    <t xml:space="preserve">Lrrtm4</t>
  </si>
  <si>
    <t xml:space="preserve">S:103,T:123,</t>
  </si>
  <si>
    <t xml:space="preserve">Y:171,</t>
  </si>
  <si>
    <t xml:space="preserve">Cdkl5</t>
  </si>
  <si>
    <t xml:space="preserve">S:3516,S:3519,</t>
  </si>
  <si>
    <t xml:space="preserve">S:1564,</t>
  </si>
  <si>
    <t xml:space="preserve">Pex5l</t>
  </si>
  <si>
    <t xml:space="preserve">S:121,S:122,</t>
  </si>
  <si>
    <t xml:space="preserve">T:72,</t>
  </si>
  <si>
    <t xml:space="preserve">Api5</t>
  </si>
  <si>
    <t xml:space="preserve">M:684,T:697,</t>
  </si>
  <si>
    <t xml:space="preserve">M:892,Y:901,</t>
  </si>
  <si>
    <t xml:space="preserve">Clasp1</t>
  </si>
  <si>
    <t xml:space="preserve">S:364,M:365,</t>
  </si>
  <si>
    <t xml:space="preserve">S:1457,</t>
  </si>
  <si>
    <t xml:space="preserve">Pard3b</t>
  </si>
  <si>
    <t xml:space="preserve">M:880,S:894,</t>
  </si>
  <si>
    <t xml:space="preserve">T:438,</t>
  </si>
  <si>
    <t xml:space="preserve">S:1234,</t>
  </si>
  <si>
    <t xml:space="preserve">Ppip5k1</t>
  </si>
  <si>
    <t xml:space="preserve">S:2073,</t>
  </si>
  <si>
    <t xml:space="preserve">T:751,</t>
  </si>
  <si>
    <t xml:space="preserve">S:2027,</t>
  </si>
  <si>
    <t xml:space="preserve">Wnk1</t>
  </si>
  <si>
    <t xml:space="preserve">S:914,</t>
  </si>
  <si>
    <t xml:space="preserve">T:332,</t>
  </si>
  <si>
    <t xml:space="preserve">S:814,</t>
  </si>
  <si>
    <t xml:space="preserve">S:1160,</t>
  </si>
  <si>
    <t xml:space="preserve">Agtpbp1</t>
  </si>
  <si>
    <t xml:space="preserve">S:1794,</t>
  </si>
  <si>
    <t xml:space="preserve">Son</t>
  </si>
  <si>
    <t xml:space="preserve">Q4ACU6</t>
  </si>
  <si>
    <t xml:space="preserve">T:761,</t>
  </si>
  <si>
    <t xml:space="preserve">Q2PFD7</t>
  </si>
  <si>
    <t xml:space="preserve">T:2562,</t>
  </si>
  <si>
    <t xml:space="preserve">B1AY13</t>
  </si>
  <si>
    <t xml:space="preserve">P33173</t>
  </si>
  <si>
    <t xml:space="preserve">Q64010</t>
  </si>
  <si>
    <t xml:space="preserve">Crk</t>
  </si>
  <si>
    <t xml:space="preserve">P42669</t>
  </si>
  <si>
    <t xml:space="preserve">Pura</t>
  </si>
  <si>
    <t xml:space="preserve">Q80Z38</t>
  </si>
  <si>
    <t xml:space="preserve">T:940,</t>
  </si>
  <si>
    <t xml:space="preserve">Q08460</t>
  </si>
  <si>
    <t xml:space="preserve">Q01065</t>
  </si>
  <si>
    <t xml:space="preserve">Q9QXL2</t>
  </si>
  <si>
    <t xml:space="preserve">Q3UHJ0</t>
  </si>
  <si>
    <t xml:space="preserve">Q9D0F9</t>
  </si>
  <si>
    <t xml:space="preserve">Pgm1</t>
  </si>
  <si>
    <t xml:space="preserve">Y:35,</t>
  </si>
  <si>
    <t xml:space="preserve">Q921Q7</t>
  </si>
  <si>
    <t xml:space="preserve">Rin1</t>
  </si>
  <si>
    <t xml:space="preserve">T:304,</t>
  </si>
  <si>
    <t xml:space="preserve">Q9WV69</t>
  </si>
  <si>
    <t xml:space="preserve">Q80T41</t>
  </si>
  <si>
    <t xml:space="preserve">O08547</t>
  </si>
  <si>
    <t xml:space="preserve">Sec22b</t>
  </si>
  <si>
    <t xml:space="preserve">Q62108</t>
  </si>
  <si>
    <t xml:space="preserve">T:2595,</t>
  </si>
  <si>
    <t xml:space="preserve">O88737</t>
  </si>
  <si>
    <t xml:space="preserve">Q6ZQ58</t>
  </si>
  <si>
    <t xml:space="preserve">T:551,</t>
  </si>
  <si>
    <t xml:space="preserve">Q02248</t>
  </si>
  <si>
    <t xml:space="preserve">Ctnnb1</t>
  </si>
  <si>
    <t xml:space="preserve">Q9WV92</t>
  </si>
  <si>
    <t xml:space="preserve">E9Q6P5</t>
  </si>
  <si>
    <t xml:space="preserve">P18872</t>
  </si>
  <si>
    <t xml:space="preserve">Gnao1</t>
  </si>
  <si>
    <t xml:space="preserve">Q80XA6</t>
  </si>
  <si>
    <t xml:space="preserve">Reps2</t>
  </si>
  <si>
    <t xml:space="preserve">S:607,</t>
  </si>
  <si>
    <t xml:space="preserve">Q69ZH9</t>
  </si>
  <si>
    <t xml:space="preserve">S:4393,</t>
  </si>
  <si>
    <t xml:space="preserve">Q9QXS1</t>
  </si>
  <si>
    <t xml:space="preserve">Q9QWI6</t>
  </si>
  <si>
    <t xml:space="preserve">P15105</t>
  </si>
  <si>
    <t xml:space="preserve">Glul</t>
  </si>
  <si>
    <t xml:space="preserve">Q3UHL1</t>
  </si>
  <si>
    <t xml:space="preserve">Camkv</t>
  </si>
  <si>
    <t xml:space="preserve">S:1073,</t>
  </si>
  <si>
    <t xml:space="preserve">Q8K4P8</t>
  </si>
  <si>
    <t xml:space="preserve">S:1392,</t>
  </si>
  <si>
    <t xml:space="preserve">Q80TE7</t>
  </si>
  <si>
    <t xml:space="preserve">Q80TM6</t>
  </si>
  <si>
    <t xml:space="preserve">R3hdm2</t>
  </si>
  <si>
    <t xml:space="preserve">Q6P4S6</t>
  </si>
  <si>
    <t xml:space="preserve">Y:1396,</t>
  </si>
  <si>
    <t xml:space="preserve">Q6PAM0</t>
  </si>
  <si>
    <t xml:space="preserve">S:1029,</t>
  </si>
  <si>
    <t xml:space="preserve">O89032</t>
  </si>
  <si>
    <t xml:space="preserve">Q80TE4</t>
  </si>
  <si>
    <t xml:space="preserve">S:2815,</t>
  </si>
  <si>
    <t xml:space="preserve">E9Q8I9</t>
  </si>
  <si>
    <t xml:space="preserve">Q91ZZ3</t>
  </si>
  <si>
    <t xml:space="preserve">Sncb</t>
  </si>
  <si>
    <t xml:space="preserve">Q68FH0</t>
  </si>
  <si>
    <t xml:space="preserve">Q9Z0V2</t>
  </si>
  <si>
    <t xml:space="preserve">O70439</t>
  </si>
  <si>
    <t xml:space="preserve">Stx7</t>
  </si>
  <si>
    <t xml:space="preserve">Q8C8R3</t>
  </si>
  <si>
    <t xml:space="preserve">Q8R3Q2</t>
  </si>
  <si>
    <t xml:space="preserve">T:924,</t>
  </si>
  <si>
    <t xml:space="preserve">Y:2028,</t>
  </si>
  <si>
    <t xml:space="preserve">Q61584</t>
  </si>
  <si>
    <t xml:space="preserve">O89084</t>
  </si>
  <si>
    <t xml:space="preserve">Y:2044,</t>
  </si>
  <si>
    <t xml:space="preserve">Q922J3</t>
  </si>
  <si>
    <t xml:space="preserve">Q3TY60</t>
  </si>
  <si>
    <t xml:space="preserve">O35954</t>
  </si>
  <si>
    <t xml:space="preserve">S:885,</t>
  </si>
  <si>
    <t xml:space="preserve">Q60875</t>
  </si>
  <si>
    <t xml:space="preserve">T:1061,</t>
  </si>
  <si>
    <t xml:space="preserve">T:615,</t>
  </si>
  <si>
    <t xml:space="preserve">Q6PGE7</t>
  </si>
  <si>
    <t xml:space="preserve">P28028</t>
  </si>
  <si>
    <t xml:space="preserve">Braf</t>
  </si>
  <si>
    <t xml:space="preserve">S:1159,M:1160,</t>
  </si>
  <si>
    <t xml:space="preserve">Q9ERR1</t>
  </si>
  <si>
    <t xml:space="preserve">Q9Z2I9</t>
  </si>
  <si>
    <t xml:space="preserve">Sucla2</t>
  </si>
  <si>
    <t xml:space="preserve">Q3U5C7</t>
  </si>
  <si>
    <t xml:space="preserve">Prickle1</t>
  </si>
  <si>
    <t xml:space="preserve">Q8CGV2</t>
  </si>
  <si>
    <t xml:space="preserve">Q8K4G5</t>
  </si>
  <si>
    <t xml:space="preserve">T:79,</t>
  </si>
  <si>
    <t xml:space="preserve">P26645</t>
  </si>
  <si>
    <t xml:space="preserve">P43006</t>
  </si>
  <si>
    <t xml:space="preserve">Q5GH64</t>
  </si>
  <si>
    <t xml:space="preserve">Y:444,</t>
  </si>
  <si>
    <t xml:space="preserve">O54829</t>
  </si>
  <si>
    <t xml:space="preserve">Rgs7</t>
  </si>
  <si>
    <t xml:space="preserve">Q9CWZ7</t>
  </si>
  <si>
    <t xml:space="preserve">Napg</t>
  </si>
  <si>
    <t xml:space="preserve">S:1685,</t>
  </si>
  <si>
    <t xml:space="preserve">Q6P5U7</t>
  </si>
  <si>
    <t xml:space="preserve">Nwd2</t>
  </si>
  <si>
    <t xml:space="preserve">Q80U78</t>
  </si>
  <si>
    <t xml:space="preserve">Pum1</t>
  </si>
  <si>
    <t xml:space="preserve">T:141,T:145,</t>
  </si>
  <si>
    <t xml:space="preserve">Q9Z0P4</t>
  </si>
  <si>
    <t xml:space="preserve">Q6PH08</t>
  </si>
  <si>
    <t xml:space="preserve">M:496,S:497,</t>
  </si>
  <si>
    <t xml:space="preserve">Q9ES28</t>
  </si>
  <si>
    <t xml:space="preserve">T:380,</t>
  </si>
  <si>
    <t xml:space="preserve">Q8CCJ4</t>
  </si>
  <si>
    <t xml:space="preserve">T:54,</t>
  </si>
  <si>
    <t xml:space="preserve">Q6PIC6</t>
  </si>
  <si>
    <t xml:space="preserve">P61967</t>
  </si>
  <si>
    <t xml:space="preserve">P04370</t>
  </si>
  <si>
    <t xml:space="preserve">T:551,M:553,</t>
  </si>
  <si>
    <t xml:space="preserve">O35382</t>
  </si>
  <si>
    <t xml:space="preserve">Exoc4</t>
  </si>
  <si>
    <t xml:space="preserve">S:1148,</t>
  </si>
  <si>
    <t xml:space="preserve">Q5DU25</t>
  </si>
  <si>
    <t xml:space="preserve">Q8K341</t>
  </si>
  <si>
    <t xml:space="preserve">O55201</t>
  </si>
  <si>
    <t xml:space="preserve">Supt5h</t>
  </si>
  <si>
    <t xml:space="preserve">O08599</t>
  </si>
  <si>
    <t xml:space="preserve">Q3TGW2</t>
  </si>
  <si>
    <t xml:space="preserve">T:28,S:29,</t>
  </si>
  <si>
    <t xml:space="preserve">P70704</t>
  </si>
  <si>
    <t xml:space="preserve">Q569Z6</t>
  </si>
  <si>
    <t xml:space="preserve">Q7TQG1</t>
  </si>
  <si>
    <t xml:space="preserve">M:206,S:215,</t>
  </si>
  <si>
    <t xml:space="preserve">S:1032,</t>
  </si>
  <si>
    <t xml:space="preserve">Q8VD37</t>
  </si>
  <si>
    <t xml:space="preserve">B1AZP2</t>
  </si>
  <si>
    <t xml:space="preserve">D3YVF0</t>
  </si>
  <si>
    <t xml:space="preserve">Q8BR92</t>
  </si>
  <si>
    <t xml:space="preserve">Q5RJI5</t>
  </si>
  <si>
    <t xml:space="preserve">Q99LD4</t>
  </si>
  <si>
    <t xml:space="preserve">Q7TQH0</t>
  </si>
  <si>
    <t xml:space="preserve">Q9DCB4</t>
  </si>
  <si>
    <t xml:space="preserve">Arpp21</t>
  </si>
  <si>
    <t xml:space="preserve">Q9QZQ8</t>
  </si>
  <si>
    <t xml:space="preserve">Q61290</t>
  </si>
  <si>
    <t xml:space="preserve">S:136,T:148,</t>
  </si>
  <si>
    <t xml:space="preserve">P20357</t>
  </si>
  <si>
    <t xml:space="preserve">T:501,</t>
  </si>
  <si>
    <t xml:space="preserve">Q9D2N4</t>
  </si>
  <si>
    <t xml:space="preserve">P63328</t>
  </si>
  <si>
    <t xml:space="preserve">Q6ZPR4</t>
  </si>
  <si>
    <t xml:space="preserve">Q8K3X4</t>
  </si>
  <si>
    <t xml:space="preserve">T:438,T:446,</t>
  </si>
  <si>
    <t xml:space="preserve">P97492</t>
  </si>
  <si>
    <t xml:space="preserve">Rgs14</t>
  </si>
  <si>
    <t xml:space="preserve">S:977,</t>
  </si>
  <si>
    <t xml:space="preserve">Q7TQD2</t>
  </si>
  <si>
    <t xml:space="preserve">T:540,</t>
  </si>
  <si>
    <t xml:space="preserve">Q61316</t>
  </si>
  <si>
    <t xml:space="preserve">Hspa4</t>
  </si>
  <si>
    <t xml:space="preserve">T:36,S:40,</t>
  </si>
  <si>
    <t xml:space="preserve">Q91XV3</t>
  </si>
  <si>
    <t xml:space="preserve">S:25,T:28,</t>
  </si>
  <si>
    <t xml:space="preserve">P60469</t>
  </si>
  <si>
    <t xml:space="preserve">Q810U4</t>
  </si>
  <si>
    <t xml:space="preserve">Q3UHE1</t>
  </si>
  <si>
    <t xml:space="preserve">Q8C3W1</t>
  </si>
  <si>
    <t xml:space="preserve">P62259</t>
  </si>
  <si>
    <t xml:space="preserve">Ywhae</t>
  </si>
  <si>
    <t xml:space="preserve">T:661,</t>
  </si>
  <si>
    <t xml:space="preserve">S:136,T:146,</t>
  </si>
  <si>
    <t xml:space="preserve">Q69ZX8</t>
  </si>
  <si>
    <t xml:space="preserve">S:1770,</t>
  </si>
  <si>
    <t xml:space="preserve">Q3UH66</t>
  </si>
  <si>
    <t xml:space="preserve">M:509,S:512,</t>
  </si>
  <si>
    <t xml:space="preserve">P56564</t>
  </si>
  <si>
    <t xml:space="preserve">Slc1a3</t>
  </si>
  <si>
    <t xml:space="preserve">Q8K031</t>
  </si>
  <si>
    <t xml:space="preserve">Stard8</t>
  </si>
  <si>
    <t xml:space="preserve">S:383,</t>
  </si>
  <si>
    <t xml:space="preserve">Q69Z98</t>
  </si>
  <si>
    <t xml:space="preserve">T:286,</t>
  </si>
  <si>
    <t xml:space="preserve">Q8BUV3</t>
  </si>
  <si>
    <t xml:space="preserve">Q8C729</t>
  </si>
  <si>
    <t xml:space="preserve">Q8R001</t>
  </si>
  <si>
    <t xml:space="preserve">Mapre2</t>
  </si>
  <si>
    <t xml:space="preserve">S:1048,</t>
  </si>
  <si>
    <t xml:space="preserve">Q6PGL7</t>
  </si>
  <si>
    <t xml:space="preserve">S:3758,</t>
  </si>
  <si>
    <t xml:space="preserve">Q7TMY8</t>
  </si>
  <si>
    <t xml:space="preserve">Q9D415</t>
  </si>
  <si>
    <t xml:space="preserve">T:319,S:321,</t>
  </si>
  <si>
    <t xml:space="preserve">Q8K0T0</t>
  </si>
  <si>
    <t xml:space="preserve">Q9D4F2</t>
  </si>
  <si>
    <t xml:space="preserve">F8VPU2</t>
  </si>
  <si>
    <t xml:space="preserve">Q7TME0</t>
  </si>
  <si>
    <t xml:space="preserve">Q3UNH4</t>
  </si>
  <si>
    <t xml:space="preserve">Q6R891</t>
  </si>
  <si>
    <t xml:space="preserve">Ppp1r9b</t>
  </si>
  <si>
    <t xml:space="preserve">T:36,Y:46,</t>
  </si>
  <si>
    <t xml:space="preserve">Q8BG39</t>
  </si>
  <si>
    <t xml:space="preserve">Q3UYC0</t>
  </si>
  <si>
    <t xml:space="preserve">Ppm1h</t>
  </si>
  <si>
    <t xml:space="preserve">Y:313,</t>
  </si>
  <si>
    <t xml:space="preserve">P23242</t>
  </si>
  <si>
    <t xml:space="preserve">Q8CH72</t>
  </si>
  <si>
    <t xml:space="preserve">S:353,T:358,</t>
  </si>
  <si>
    <t xml:space="preserve">Q9QYC0</t>
  </si>
  <si>
    <t xml:space="preserve">T:215,</t>
  </si>
  <si>
    <t xml:space="preserve">O08576</t>
  </si>
  <si>
    <t xml:space="preserve">S:2303,</t>
  </si>
  <si>
    <t xml:space="preserve">P97445</t>
  </si>
  <si>
    <t xml:space="preserve">S:783,</t>
  </si>
  <si>
    <t xml:space="preserve">O55017</t>
  </si>
  <si>
    <t xml:space="preserve">P05480</t>
  </si>
  <si>
    <t xml:space="preserve">Q8BYI8</t>
  </si>
  <si>
    <t xml:space="preserve">M:231,S:239,</t>
  </si>
  <si>
    <t xml:space="preserve">Q7TN29</t>
  </si>
  <si>
    <t xml:space="preserve">T:29,</t>
  </si>
  <si>
    <t xml:space="preserve">Q08274</t>
  </si>
  <si>
    <t xml:space="preserve">Dmwd</t>
  </si>
  <si>
    <t xml:space="preserve">Q8BGU5</t>
  </si>
  <si>
    <t xml:space="preserve">Ccny</t>
  </si>
  <si>
    <t xml:space="preserve">Q8C6M1</t>
  </si>
  <si>
    <t xml:space="preserve">P48678</t>
  </si>
  <si>
    <t xml:space="preserve">Lmna</t>
  </si>
  <si>
    <t xml:space="preserve">Q6NS60</t>
  </si>
  <si>
    <t xml:space="preserve">T:150,</t>
  </si>
  <si>
    <t xml:space="preserve">Q8K310</t>
  </si>
  <si>
    <t xml:space="preserve">S:853,</t>
  </si>
  <si>
    <t xml:space="preserve">P97772</t>
  </si>
  <si>
    <t xml:space="preserve">T:294,</t>
  </si>
  <si>
    <t xml:space="preserve">Q5SSL4</t>
  </si>
  <si>
    <t xml:space="preserve">Abr</t>
  </si>
  <si>
    <t xml:space="preserve">P30873</t>
  </si>
  <si>
    <t xml:space="preserve">Sstr1</t>
  </si>
  <si>
    <t xml:space="preserve">Q68EF6</t>
  </si>
  <si>
    <t xml:space="preserve">Y:49,</t>
  </si>
  <si>
    <t xml:space="preserve">Q7TMB8</t>
  </si>
  <si>
    <t xml:space="preserve">Cyfip1</t>
  </si>
  <si>
    <t xml:space="preserve">Q8BZN6</t>
  </si>
  <si>
    <t xml:space="preserve">Dock10</t>
  </si>
  <si>
    <t xml:space="preserve">Q99JG2</t>
  </si>
  <si>
    <t xml:space="preserve">P43274</t>
  </si>
  <si>
    <t xml:space="preserve">H1-4</t>
  </si>
  <si>
    <t xml:space="preserve">Q3UGY8</t>
  </si>
  <si>
    <t xml:space="preserve">Q69ZW3</t>
  </si>
  <si>
    <t xml:space="preserve">Q9CYT6</t>
  </si>
  <si>
    <t xml:space="preserve">T:482,</t>
  </si>
  <si>
    <t xml:space="preserve">T:107,</t>
  </si>
  <si>
    <t xml:space="preserve">Q8C015</t>
  </si>
  <si>
    <t xml:space="preserve">S:1074,</t>
  </si>
  <si>
    <t xml:space="preserve">Q9EP53</t>
  </si>
  <si>
    <t xml:space="preserve">Y:537,</t>
  </si>
  <si>
    <t xml:space="preserve">P97412</t>
  </si>
  <si>
    <t xml:space="preserve">T:272,</t>
  </si>
  <si>
    <t xml:space="preserve">Q8R4R6</t>
  </si>
  <si>
    <t xml:space="preserve">Nup35</t>
  </si>
  <si>
    <t xml:space="preserve">Q2WF71</t>
  </si>
  <si>
    <t xml:space="preserve">Q9QYR6</t>
  </si>
  <si>
    <t xml:space="preserve">O70161</t>
  </si>
  <si>
    <t xml:space="preserve">Pip5k1c</t>
  </si>
  <si>
    <t xml:space="preserve">Q66L44</t>
  </si>
  <si>
    <t xml:space="preserve">Q3U1F9</t>
  </si>
  <si>
    <t xml:space="preserve">Q3UHD9</t>
  </si>
  <si>
    <t xml:space="preserve">Q69ZR2</t>
  </si>
  <si>
    <t xml:space="preserve">Hectd1</t>
  </si>
  <si>
    <t xml:space="preserve">Q3UJU9</t>
  </si>
  <si>
    <t xml:space="preserve">B9EJ86</t>
  </si>
  <si>
    <t xml:space="preserve">Q8K019</t>
  </si>
  <si>
    <t xml:space="preserve">Q9R078</t>
  </si>
  <si>
    <t xml:space="preserve">Prkab1</t>
  </si>
  <si>
    <t xml:space="preserve">Q9QWY8</t>
  </si>
  <si>
    <t xml:space="preserve">T:575,</t>
  </si>
  <si>
    <t xml:space="preserve">Q64012</t>
  </si>
  <si>
    <t xml:space="preserve">S:424,S:428,</t>
  </si>
  <si>
    <t xml:space="preserve">Q9ESN6</t>
  </si>
  <si>
    <t xml:space="preserve">Q9Z0R4</t>
  </si>
  <si>
    <t xml:space="preserve">Q02053</t>
  </si>
  <si>
    <t xml:space="preserve">Q80Y24</t>
  </si>
  <si>
    <t xml:space="preserve">Q8R0S2</t>
  </si>
  <si>
    <t xml:space="preserve">T:3854,</t>
  </si>
  <si>
    <t xml:space="preserve">S:1785,</t>
  </si>
  <si>
    <t xml:space="preserve">Q8CJ19</t>
  </si>
  <si>
    <t xml:space="preserve">HL/WT</t>
  </si>
  <si>
    <t xml:space="preserve">log10 p</t>
  </si>
  <si>
    <t xml:space="preserve">p value</t>
  </si>
  <si>
    <t xml:space="preserve">Q8C1B1</t>
  </si>
  <si>
    <t xml:space="preserve">Q9QXS6</t>
  </si>
  <si>
    <t xml:space="preserve">O35927</t>
  </si>
  <si>
    <t xml:space="preserve">Q8BI84</t>
  </si>
  <si>
    <t xml:space="preserve">P39447</t>
  </si>
  <si>
    <t xml:space="preserve">P62956</t>
  </si>
  <si>
    <t xml:space="preserve">P15388</t>
  </si>
  <si>
    <t xml:space="preserve">Q99PU5</t>
  </si>
  <si>
    <t xml:space="preserve">P14873</t>
  </si>
  <si>
    <t xml:space="preserve">P08553</t>
  </si>
  <si>
    <t xml:space="preserve">Q6PD21</t>
  </si>
  <si>
    <t xml:space="preserve">Q3U3E2</t>
  </si>
  <si>
    <t xml:space="preserve">Q9Z0U1</t>
  </si>
  <si>
    <t xml:space="preserve">P27546</t>
  </si>
  <si>
    <t xml:space="preserve">Q3TLH4</t>
  </si>
  <si>
    <t xml:space="preserve">Q61036</t>
  </si>
  <si>
    <t xml:space="preserve">Q9QYG0</t>
  </si>
  <si>
    <t xml:space="preserve">E9PYL2</t>
  </si>
  <si>
    <t xml:space="preserve">Q71LX4</t>
  </si>
  <si>
    <t xml:space="preserve">Q505G8</t>
  </si>
  <si>
    <t xml:space="preserve">Q80YV2</t>
  </si>
  <si>
    <t xml:space="preserve">Q80WT5</t>
  </si>
  <si>
    <t xml:space="preserve">Q920N2</t>
  </si>
  <si>
    <t xml:space="preserve">Q80TH2</t>
  </si>
  <si>
    <t xml:space="preserve">Q571K4</t>
  </si>
  <si>
    <t xml:space="preserve">Q14B80</t>
  </si>
  <si>
    <t xml:space="preserve">Q9JM96</t>
  </si>
  <si>
    <t xml:space="preserve">Q80ZF8</t>
  </si>
  <si>
    <t xml:space="preserve">P70399</t>
  </si>
  <si>
    <t xml:space="preserve">Q9QYX7</t>
  </si>
  <si>
    <t xml:space="preserve">P42859</t>
  </si>
  <si>
    <t xml:space="preserve">P18608</t>
  </si>
  <si>
    <t xml:space="preserve">Q8BFW6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0.0000_);[RED]\(0.0000\)"/>
    <numFmt numFmtId="167" formatCode="0.0000_ "/>
  </numFmts>
  <fonts count="6">
    <font>
      <sz val="11"/>
      <color rgb="FF000000"/>
      <name val="Calibri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0000"/>
      <name val="Calibri"/>
      <family val="3"/>
      <charset val="129"/>
    </font>
    <font>
      <sz val="11"/>
      <color rgb="FF003366"/>
      <name val="Calibri"/>
      <family val="3"/>
      <charset val="129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 style="thin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57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17" activeCellId="0" sqref="M17"/>
    </sheetView>
  </sheetViews>
  <sheetFormatPr defaultColWidth="9.13671875" defaultRowHeight="15" zeroHeight="false" outlineLevelRow="0" outlineLevelCol="0"/>
  <cols>
    <col collapsed="false" customWidth="true" hidden="false" outlineLevel="0" max="4" min="1" style="1" width="8.99"/>
    <col collapsed="false" customWidth="false" hidden="false" outlineLevel="0" max="5" min="5" style="1" width="9.14"/>
    <col collapsed="false" customWidth="true" hidden="false" outlineLevel="0" max="24" min="6" style="1" width="8.99"/>
    <col collapsed="false" customWidth="false" hidden="false" outlineLevel="0" max="257" min="25" style="1" width="9.14"/>
  </cols>
  <sheetData>
    <row r="1" customFormat="false" ht="15" hidden="false" customHeight="false" outlineLevel="0" collapsed="false">
      <c r="C1" s="2" t="s">
        <v>0</v>
      </c>
      <c r="D1" s="2"/>
      <c r="E1" s="2"/>
    </row>
    <row r="2" customFormat="false" ht="15.75" hidden="false" customHeight="false" outlineLevel="0" collapsed="false">
      <c r="C2" s="3" t="s">
        <v>1</v>
      </c>
      <c r="D2" s="4" t="s">
        <v>2</v>
      </c>
      <c r="E2" s="5" t="s">
        <v>3</v>
      </c>
    </row>
    <row r="3" customFormat="false" ht="15" hidden="false" customHeight="false" outlineLevel="0" collapsed="false">
      <c r="A3" s="6" t="s">
        <v>4</v>
      </c>
      <c r="B3" s="6" t="s">
        <v>5</v>
      </c>
      <c r="C3" s="7" t="n">
        <v>0.0206205446642045</v>
      </c>
      <c r="D3" s="7" t="n">
        <f aca="false">-(2^ABS(E3))</f>
        <v>-2.39733904773714</v>
      </c>
      <c r="E3" s="7" t="n">
        <v>-1.26143395900726</v>
      </c>
      <c r="H3" s="6"/>
      <c r="I3" s="6"/>
      <c r="J3" s="7"/>
      <c r="K3" s="7"/>
      <c r="L3" s="7"/>
    </row>
    <row r="4" customFormat="false" ht="15" hidden="false" customHeight="false" outlineLevel="0" collapsed="false">
      <c r="A4" s="6" t="s">
        <v>6</v>
      </c>
      <c r="B4" s="6" t="s">
        <v>7</v>
      </c>
      <c r="C4" s="7" t="n">
        <v>0.00314562866862811</v>
      </c>
      <c r="D4" s="7" t="n">
        <f aca="false">-(2^ABS(E4))</f>
        <v>-2.02956392569255</v>
      </c>
      <c r="E4" s="7" t="n">
        <v>-1.02116978168488</v>
      </c>
      <c r="H4" s="6"/>
      <c r="I4" s="6"/>
      <c r="J4" s="7"/>
      <c r="K4" s="7"/>
      <c r="L4" s="7"/>
    </row>
    <row r="5" customFormat="false" ht="15" hidden="false" customHeight="false" outlineLevel="0" collapsed="false">
      <c r="A5" s="6" t="s">
        <v>8</v>
      </c>
      <c r="B5" s="6" t="s">
        <v>9</v>
      </c>
      <c r="C5" s="7" t="n">
        <v>0.0497119069001767</v>
      </c>
      <c r="D5" s="7" t="n">
        <f aca="false">-(2^ABS(E5))</f>
        <v>-1.77550016376969</v>
      </c>
      <c r="E5" s="7" t="n">
        <v>-0.828225493431091</v>
      </c>
      <c r="H5" s="6"/>
      <c r="I5" s="6"/>
      <c r="J5" s="7"/>
      <c r="K5" s="7"/>
      <c r="L5" s="7"/>
    </row>
    <row r="6" customFormat="false" ht="15" hidden="false" customHeight="false" outlineLevel="0" collapsed="false">
      <c r="A6" s="6" t="s">
        <v>10</v>
      </c>
      <c r="B6" s="6" t="s">
        <v>11</v>
      </c>
      <c r="C6" s="7" t="n">
        <v>0.0302931690678259</v>
      </c>
      <c r="D6" s="7" t="n">
        <f aca="false">-(2^ABS(E6))</f>
        <v>-1.74708971523221</v>
      </c>
      <c r="E6" s="7" t="n">
        <v>-0.804953694343567</v>
      </c>
      <c r="H6" s="6"/>
      <c r="I6" s="6"/>
      <c r="J6" s="7"/>
      <c r="K6" s="7"/>
      <c r="L6" s="7"/>
    </row>
    <row r="7" customFormat="false" ht="15" hidden="false" customHeight="false" outlineLevel="0" collapsed="false">
      <c r="A7" s="6" t="s">
        <v>12</v>
      </c>
      <c r="B7" s="6" t="s">
        <v>13</v>
      </c>
      <c r="C7" s="7" t="n">
        <v>0.0338477697025269</v>
      </c>
      <c r="D7" s="7" t="n">
        <f aca="false">-(2^ABS(E7))</f>
        <v>-1.69255458446451</v>
      </c>
      <c r="E7" s="7" t="n">
        <v>-0.759202361106877</v>
      </c>
      <c r="H7" s="6"/>
      <c r="I7" s="6"/>
      <c r="J7" s="7"/>
      <c r="K7" s="7"/>
      <c r="L7" s="7"/>
    </row>
    <row r="8" customFormat="false" ht="15" hidden="false" customHeight="false" outlineLevel="0" collapsed="false">
      <c r="A8" s="6" t="s">
        <v>14</v>
      </c>
      <c r="B8" s="6" t="s">
        <v>15</v>
      </c>
      <c r="C8" s="7" t="n">
        <v>0.0118368725538427</v>
      </c>
      <c r="D8" s="7" t="n">
        <f aca="false">-(2^ABS(E8))</f>
        <v>-1.59551726971133</v>
      </c>
      <c r="E8" s="7" t="n">
        <v>-0.674024224281311</v>
      </c>
      <c r="H8" s="6"/>
      <c r="I8" s="6"/>
      <c r="J8" s="7"/>
      <c r="K8" s="7"/>
      <c r="L8" s="7"/>
    </row>
    <row r="9" customFormat="false" ht="15" hidden="false" customHeight="false" outlineLevel="0" collapsed="false">
      <c r="A9" s="6" t="s">
        <v>16</v>
      </c>
      <c r="B9" s="6" t="s">
        <v>17</v>
      </c>
      <c r="C9" s="7" t="n">
        <v>0.00446251550284049</v>
      </c>
      <c r="D9" s="7" t="n">
        <f aca="false">-(2^ABS(E9))</f>
        <v>-1.5146323748846</v>
      </c>
      <c r="E9" s="7" t="n">
        <v>-0.598967671394348</v>
      </c>
      <c r="H9" s="6"/>
      <c r="I9" s="6"/>
      <c r="J9" s="7"/>
      <c r="K9" s="7"/>
      <c r="L9" s="7"/>
    </row>
    <row r="10" customFormat="false" ht="15" hidden="false" customHeight="false" outlineLevel="0" collapsed="false">
      <c r="A10" s="6" t="s">
        <v>18</v>
      </c>
      <c r="B10" s="6" t="s">
        <v>19</v>
      </c>
      <c r="C10" s="7" t="n">
        <v>0.0472105115948875</v>
      </c>
      <c r="D10" s="7" t="n">
        <f aca="false">-(2^ABS(E10))</f>
        <v>-1.48746584873846</v>
      </c>
      <c r="E10" s="7" t="n">
        <v>-0.572856545448305</v>
      </c>
      <c r="H10" s="6"/>
      <c r="I10" s="6"/>
      <c r="J10" s="7"/>
      <c r="K10" s="7"/>
      <c r="L10" s="7"/>
    </row>
    <row r="11" customFormat="false" ht="15" hidden="false" customHeight="false" outlineLevel="0" collapsed="false">
      <c r="A11" s="6" t="s">
        <v>20</v>
      </c>
      <c r="B11" s="6" t="s">
        <v>21</v>
      </c>
      <c r="C11" s="7" t="n">
        <v>0.0228080907428524</v>
      </c>
      <c r="D11" s="7" t="n">
        <f aca="false">-(2^ABS(E11))</f>
        <v>-1.46544981205198</v>
      </c>
      <c r="E11" s="7" t="n">
        <v>-0.55134356021881</v>
      </c>
      <c r="H11" s="6"/>
      <c r="I11" s="6"/>
      <c r="J11" s="7"/>
      <c r="K11" s="7"/>
      <c r="L11" s="7"/>
    </row>
    <row r="12" customFormat="false" ht="15" hidden="false" customHeight="false" outlineLevel="0" collapsed="false">
      <c r="A12" s="6" t="s">
        <v>22</v>
      </c>
      <c r="B12" s="6" t="s">
        <v>23</v>
      </c>
      <c r="C12" s="7" t="n">
        <v>0.0270117291320063</v>
      </c>
      <c r="D12" s="7" t="n">
        <f aca="false">-(2^ABS(E12))</f>
        <v>-1.42498749015606</v>
      </c>
      <c r="E12" s="7" t="n">
        <v>-0.51094925403595</v>
      </c>
      <c r="H12" s="6"/>
      <c r="I12" s="6"/>
      <c r="J12" s="7"/>
      <c r="K12" s="7"/>
      <c r="L12" s="7"/>
    </row>
    <row r="13" customFormat="false" ht="15" hidden="false" customHeight="false" outlineLevel="0" collapsed="false">
      <c r="A13" s="6" t="s">
        <v>24</v>
      </c>
      <c r="B13" s="6" t="s">
        <v>25</v>
      </c>
      <c r="C13" s="7" t="n">
        <v>0.0292386865995363</v>
      </c>
      <c r="D13" s="7" t="n">
        <f aca="false">-(2^ABS(E13))</f>
        <v>-1.39727761659846</v>
      </c>
      <c r="E13" s="7" t="n">
        <v>-0.48261868953705</v>
      </c>
    </row>
    <row r="14" customFormat="false" ht="15" hidden="false" customHeight="false" outlineLevel="0" collapsed="false">
      <c r="A14" s="6" t="s">
        <v>26</v>
      </c>
      <c r="B14" s="6" t="s">
        <v>27</v>
      </c>
      <c r="C14" s="7" t="n">
        <v>0.0246410837003615</v>
      </c>
      <c r="D14" s="7" t="n">
        <f aca="false">-(2^ABS(E14))</f>
        <v>-1.39651511930318</v>
      </c>
      <c r="E14" s="7" t="n">
        <v>-0.481831192970275</v>
      </c>
    </row>
    <row r="15" customFormat="false" ht="15" hidden="false" customHeight="false" outlineLevel="0" collapsed="false">
      <c r="A15" s="6" t="s">
        <v>28</v>
      </c>
      <c r="B15" s="6" t="s">
        <v>29</v>
      </c>
      <c r="C15" s="7" t="n">
        <v>0.0104143774723991</v>
      </c>
      <c r="D15" s="7" t="n">
        <f aca="false">-(2^ABS(E15))</f>
        <v>-1.39594403846551</v>
      </c>
      <c r="E15" s="7" t="n">
        <v>-0.481241106987</v>
      </c>
    </row>
    <row r="16" customFormat="false" ht="15" hidden="false" customHeight="false" outlineLevel="0" collapsed="false">
      <c r="A16" s="6" t="s">
        <v>30</v>
      </c>
      <c r="B16" s="6" t="s">
        <v>11</v>
      </c>
      <c r="C16" s="7" t="n">
        <v>0.0353801005212767</v>
      </c>
      <c r="D16" s="7" t="n">
        <f aca="false">-(2^ABS(E16))</f>
        <v>-1.39251255887568</v>
      </c>
      <c r="E16" s="7" t="n">
        <v>-0.47769033908844</v>
      </c>
    </row>
    <row r="17" customFormat="false" ht="15" hidden="false" customHeight="false" outlineLevel="0" collapsed="false">
      <c r="A17" s="6" t="s">
        <v>31</v>
      </c>
      <c r="B17" s="6" t="s">
        <v>32</v>
      </c>
      <c r="C17" s="7" t="n">
        <v>0.0336112020997713</v>
      </c>
      <c r="D17" s="7" t="n">
        <f aca="false">-(2^ABS(E17))</f>
        <v>-1.39117249313362</v>
      </c>
      <c r="E17" s="7" t="n">
        <v>-0.47630131244659</v>
      </c>
    </row>
    <row r="18" customFormat="false" ht="15" hidden="false" customHeight="false" outlineLevel="0" collapsed="false">
      <c r="A18" s="6" t="s">
        <v>33</v>
      </c>
      <c r="B18" s="6" t="s">
        <v>34</v>
      </c>
      <c r="C18" s="7" t="n">
        <v>0.0190314746388714</v>
      </c>
      <c r="D18" s="7" t="n">
        <f aca="false">-(2^ABS(E18))</f>
        <v>-1.37600487143286</v>
      </c>
      <c r="E18" s="7" t="n">
        <v>-0.460485577583313</v>
      </c>
    </row>
    <row r="19" customFormat="false" ht="15" hidden="false" customHeight="false" outlineLevel="0" collapsed="false">
      <c r="A19" s="6" t="s">
        <v>35</v>
      </c>
      <c r="B19" s="6" t="s">
        <v>36</v>
      </c>
      <c r="C19" s="7" t="n">
        <v>0.00679402955228051</v>
      </c>
      <c r="D19" s="7" t="n">
        <f aca="false">-(2^ABS(E19))</f>
        <v>-1.365951923372</v>
      </c>
      <c r="E19" s="7" t="n">
        <v>-0.449906706809998</v>
      </c>
    </row>
    <row r="20" customFormat="false" ht="15" hidden="false" customHeight="false" outlineLevel="0" collapsed="false">
      <c r="A20" s="6" t="s">
        <v>37</v>
      </c>
      <c r="B20" s="6" t="s">
        <v>38</v>
      </c>
      <c r="C20" s="7" t="n">
        <v>0.0408935962271472</v>
      </c>
      <c r="D20" s="7" t="n">
        <f aca="false">-(2^ABS(E20))</f>
        <v>-1.36001109097015</v>
      </c>
      <c r="E20" s="7" t="n">
        <v>-0.443618416786191</v>
      </c>
    </row>
    <row r="21" customFormat="false" ht="15" hidden="false" customHeight="false" outlineLevel="0" collapsed="false">
      <c r="A21" s="6" t="s">
        <v>39</v>
      </c>
      <c r="B21" s="6" t="s">
        <v>40</v>
      </c>
      <c r="C21" s="7" t="n">
        <v>0.0164974043839312</v>
      </c>
      <c r="D21" s="7" t="n">
        <f aca="false">-(2^ABS(E21))</f>
        <v>-1.35976950155951</v>
      </c>
      <c r="E21" s="7" t="n">
        <v>-0.44336211681366</v>
      </c>
    </row>
    <row r="22" customFormat="false" ht="15" hidden="false" customHeight="false" outlineLevel="0" collapsed="false">
      <c r="A22" s="6" t="s">
        <v>41</v>
      </c>
      <c r="B22" s="6" t="s">
        <v>11</v>
      </c>
      <c r="C22" s="7" t="n">
        <v>0.00392763027503025</v>
      </c>
      <c r="D22" s="7" t="n">
        <f aca="false">-(2^ABS(E22))</f>
        <v>-1.35348845519839</v>
      </c>
      <c r="E22" s="7" t="n">
        <v>-0.43668258190155</v>
      </c>
    </row>
    <row r="23" customFormat="false" ht="15" hidden="false" customHeight="false" outlineLevel="0" collapsed="false">
      <c r="A23" s="6" t="s">
        <v>42</v>
      </c>
      <c r="B23" s="6" t="s">
        <v>43</v>
      </c>
      <c r="C23" s="7" t="n">
        <v>0.0421145424789311</v>
      </c>
      <c r="D23" s="7" t="n">
        <f aca="false">-(2^ABS(E23))</f>
        <v>-1.34126925812092</v>
      </c>
      <c r="E23" s="7" t="n">
        <v>-0.423598885536194</v>
      </c>
    </row>
    <row r="24" customFormat="false" ht="15" hidden="false" customHeight="false" outlineLevel="0" collapsed="false">
      <c r="A24" s="6" t="s">
        <v>44</v>
      </c>
      <c r="B24" s="6" t="s">
        <v>45</v>
      </c>
      <c r="C24" s="7" t="n">
        <v>0.00371887907124416</v>
      </c>
      <c r="D24" s="7" t="n">
        <f aca="false">-(2^ABS(E24))</f>
        <v>-1.33508116962031</v>
      </c>
      <c r="E24" s="7" t="n">
        <v>-0.416927456855775</v>
      </c>
    </row>
    <row r="25" customFormat="false" ht="15" hidden="false" customHeight="false" outlineLevel="0" collapsed="false">
      <c r="A25" s="6" t="s">
        <v>10</v>
      </c>
      <c r="B25" s="6" t="s">
        <v>46</v>
      </c>
      <c r="C25" s="7" t="n">
        <v>0.010440759334531</v>
      </c>
      <c r="D25" s="7" t="n">
        <f aca="false">-(2^ABS(E25))</f>
        <v>-1.32245128036975</v>
      </c>
      <c r="E25" s="7" t="n">
        <v>-0.403214573860167</v>
      </c>
    </row>
    <row r="26" customFormat="false" ht="15" hidden="false" customHeight="false" outlineLevel="0" collapsed="false">
      <c r="A26" s="6" t="s">
        <v>47</v>
      </c>
      <c r="B26" s="6" t="s">
        <v>48</v>
      </c>
      <c r="C26" s="7" t="n">
        <v>0.000293955111666473</v>
      </c>
      <c r="D26" s="7" t="n">
        <f aca="false">-(2^ABS(E26))</f>
        <v>-1.31514387521999</v>
      </c>
      <c r="E26" s="7" t="n">
        <v>-0.39522063732147</v>
      </c>
    </row>
    <row r="27" customFormat="false" ht="15" hidden="false" customHeight="false" outlineLevel="0" collapsed="false">
      <c r="A27" s="6" t="s">
        <v>49</v>
      </c>
      <c r="B27" s="6" t="s">
        <v>50</v>
      </c>
      <c r="C27" s="7" t="n">
        <v>0.0160272664180842</v>
      </c>
      <c r="D27" s="7" t="n">
        <f aca="false">-(2^ABS(E27))</f>
        <v>-1.31299223667688</v>
      </c>
      <c r="E27" s="7" t="n">
        <v>-0.39285838603973</v>
      </c>
    </row>
    <row r="28" customFormat="false" ht="15" hidden="false" customHeight="false" outlineLevel="0" collapsed="false">
      <c r="A28" s="6" t="s">
        <v>51</v>
      </c>
      <c r="B28" s="6" t="s">
        <v>52</v>
      </c>
      <c r="C28" s="7" t="n">
        <v>0.00498500902310354</v>
      </c>
      <c r="D28" s="7" t="n">
        <f aca="false">-(2^ABS(E28))</f>
        <v>-1.31203308392625</v>
      </c>
      <c r="E28" s="7" t="n">
        <v>-0.391804099082947</v>
      </c>
    </row>
    <row r="29" customFormat="false" ht="15" hidden="false" customHeight="false" outlineLevel="0" collapsed="false">
      <c r="A29" s="6" t="s">
        <v>53</v>
      </c>
      <c r="B29" s="6" t="s">
        <v>54</v>
      </c>
      <c r="C29" s="7" t="n">
        <v>0.0180491760299022</v>
      </c>
      <c r="D29" s="7" t="n">
        <f aca="false">-(2^ABS(E29))</f>
        <v>-1.30943245786259</v>
      </c>
      <c r="E29" s="7" t="n">
        <v>-0.388941645622252</v>
      </c>
    </row>
    <row r="30" customFormat="false" ht="15" hidden="false" customHeight="false" outlineLevel="0" collapsed="false">
      <c r="A30" s="6" t="s">
        <v>55</v>
      </c>
      <c r="B30" s="6" t="s">
        <v>56</v>
      </c>
      <c r="C30" s="7" t="n">
        <v>0.015589393393202</v>
      </c>
      <c r="D30" s="7" t="n">
        <f aca="false">-(2^ABS(E30))</f>
        <v>-1.30512117797656</v>
      </c>
      <c r="E30" s="7" t="n">
        <v>-0.384183764457703</v>
      </c>
    </row>
    <row r="31" customFormat="false" ht="15" hidden="false" customHeight="false" outlineLevel="0" collapsed="false">
      <c r="A31" s="6" t="s">
        <v>57</v>
      </c>
      <c r="B31" s="6" t="s">
        <v>58</v>
      </c>
      <c r="C31" s="7" t="n">
        <v>0.0335763749460215</v>
      </c>
      <c r="D31" s="7" t="n">
        <f aca="false">-(2^ABS(E31))</f>
        <v>-1.30302168237909</v>
      </c>
      <c r="E31" s="7" t="n">
        <v>-0.381861090660095</v>
      </c>
    </row>
    <row r="32" customFormat="false" ht="15" hidden="false" customHeight="false" outlineLevel="0" collapsed="false">
      <c r="A32" s="6" t="s">
        <v>59</v>
      </c>
      <c r="B32" s="6" t="s">
        <v>60</v>
      </c>
      <c r="C32" s="7" t="n">
        <v>0.0389307927686646</v>
      </c>
      <c r="D32" s="7" t="n">
        <f aca="false">-(2^ABS(E32))</f>
        <v>-1.30153670888191</v>
      </c>
      <c r="E32" s="7" t="n">
        <v>-0.380216002464295</v>
      </c>
    </row>
    <row r="33" customFormat="false" ht="15" hidden="false" customHeight="false" outlineLevel="0" collapsed="false">
      <c r="A33" s="6" t="s">
        <v>61</v>
      </c>
      <c r="B33" s="6" t="s">
        <v>62</v>
      </c>
      <c r="C33" s="7" t="n">
        <v>0.0459541536581206</v>
      </c>
      <c r="D33" s="7" t="n">
        <f aca="false">-(2^ABS(E33))</f>
        <v>-1.29772529786062</v>
      </c>
      <c r="E33" s="7" t="n">
        <v>-0.375985026359558</v>
      </c>
    </row>
    <row r="34" customFormat="false" ht="15" hidden="false" customHeight="false" outlineLevel="0" collapsed="false">
      <c r="A34" s="6" t="s">
        <v>63</v>
      </c>
      <c r="B34" s="6" t="s">
        <v>64</v>
      </c>
      <c r="C34" s="7" t="n">
        <v>0.040092329855332</v>
      </c>
      <c r="D34" s="7" t="n">
        <f aca="false">-(2^ABS(E34))</f>
        <v>-1.2971864692614</v>
      </c>
      <c r="E34" s="7" t="n">
        <v>-0.375385880470276</v>
      </c>
    </row>
    <row r="35" customFormat="false" ht="15" hidden="false" customHeight="false" outlineLevel="0" collapsed="false">
      <c r="A35" s="6" t="s">
        <v>65</v>
      </c>
      <c r="B35" s="6" t="s">
        <v>66</v>
      </c>
      <c r="C35" s="7" t="n">
        <v>0.00608960294192653</v>
      </c>
      <c r="D35" s="7" t="n">
        <f aca="false">-(2^ABS(E35))</f>
        <v>-1.29697232935651</v>
      </c>
      <c r="E35" s="7" t="n">
        <v>-0.375147700309753</v>
      </c>
    </row>
    <row r="36" customFormat="false" ht="15" hidden="false" customHeight="false" outlineLevel="0" collapsed="false">
      <c r="A36" s="6" t="s">
        <v>67</v>
      </c>
      <c r="B36" s="6" t="s">
        <v>64</v>
      </c>
      <c r="C36" s="7" t="n">
        <v>0.0163768570008945</v>
      </c>
      <c r="D36" s="7" t="n">
        <f aca="false">-(2^ABS(E36))</f>
        <v>-1.29372363316507</v>
      </c>
      <c r="E36" s="7" t="n">
        <v>-0.37152945995331</v>
      </c>
    </row>
    <row r="37" customFormat="false" ht="15" hidden="false" customHeight="false" outlineLevel="0" collapsed="false">
      <c r="A37" s="6" t="s">
        <v>68</v>
      </c>
      <c r="B37" s="6" t="s">
        <v>50</v>
      </c>
      <c r="C37" s="7" t="n">
        <v>0.00704910242911754</v>
      </c>
      <c r="D37" s="7" t="n">
        <f aca="false">-(2^ABS(E37))</f>
        <v>-1.28992145886203</v>
      </c>
      <c r="E37" s="7" t="n">
        <v>-0.367283225059508</v>
      </c>
    </row>
    <row r="38" customFormat="false" ht="15" hidden="false" customHeight="false" outlineLevel="0" collapsed="false">
      <c r="A38" s="6" t="s">
        <v>69</v>
      </c>
      <c r="B38" s="6" t="s">
        <v>70</v>
      </c>
      <c r="C38" s="7" t="n">
        <v>0.0303328185174579</v>
      </c>
      <c r="D38" s="7" t="n">
        <f aca="false">-(2^ABS(E38))</f>
        <v>-1.28823467199696</v>
      </c>
      <c r="E38" s="7" t="n">
        <v>-0.36539542675018</v>
      </c>
    </row>
    <row r="39" customFormat="false" ht="15" hidden="false" customHeight="false" outlineLevel="0" collapsed="false">
      <c r="A39" s="6" t="s">
        <v>71</v>
      </c>
      <c r="B39" s="6" t="s">
        <v>9</v>
      </c>
      <c r="C39" s="7" t="n">
        <v>0.0390424137705543</v>
      </c>
      <c r="D39" s="7" t="n">
        <f aca="false">-(2^ABS(E39))</f>
        <v>-1.28423786566681</v>
      </c>
      <c r="E39" s="7" t="n">
        <v>-0.360912442207337</v>
      </c>
    </row>
    <row r="40" customFormat="false" ht="15" hidden="false" customHeight="false" outlineLevel="0" collapsed="false">
      <c r="A40" s="6" t="s">
        <v>72</v>
      </c>
      <c r="B40" s="6" t="s">
        <v>73</v>
      </c>
      <c r="C40" s="7" t="n">
        <v>0.0247948432021466</v>
      </c>
      <c r="D40" s="7" t="n">
        <f aca="false">-(2^ABS(E40))</f>
        <v>-1.28175524299609</v>
      </c>
      <c r="E40" s="7" t="n">
        <v>-0.358120799064635</v>
      </c>
    </row>
    <row r="41" customFormat="false" ht="15" hidden="false" customHeight="false" outlineLevel="0" collapsed="false">
      <c r="A41" s="6" t="s">
        <v>74</v>
      </c>
      <c r="B41" s="6" t="s">
        <v>75</v>
      </c>
      <c r="C41" s="7" t="n">
        <v>0.0148295757347908</v>
      </c>
      <c r="D41" s="7" t="n">
        <f aca="false">-(2^ABS(E41))</f>
        <v>-1.28096158070007</v>
      </c>
      <c r="E41" s="7" t="n">
        <v>-0.357227206230163</v>
      </c>
    </row>
    <row r="42" customFormat="false" ht="15" hidden="false" customHeight="false" outlineLevel="0" collapsed="false">
      <c r="A42" s="6" t="s">
        <v>76</v>
      </c>
      <c r="B42" s="6" t="s">
        <v>77</v>
      </c>
      <c r="C42" s="7" t="n">
        <v>0.0251380904884818</v>
      </c>
      <c r="D42" s="7" t="n">
        <f aca="false">-(2^ABS(E42))</f>
        <v>-1.2786355214855</v>
      </c>
      <c r="E42" s="7" t="n">
        <v>-0.354605078697204</v>
      </c>
    </row>
    <row r="43" customFormat="false" ht="15" hidden="false" customHeight="false" outlineLevel="0" collapsed="false">
      <c r="A43" s="6" t="s">
        <v>78</v>
      </c>
      <c r="B43" s="6" t="s">
        <v>79</v>
      </c>
      <c r="C43" s="7" t="n">
        <v>0.0318161845624011</v>
      </c>
      <c r="D43" s="7" t="n">
        <f aca="false">-(2^ABS(E43))</f>
        <v>-1.27850071521133</v>
      </c>
      <c r="E43" s="7" t="n">
        <v>-0.35445296764374</v>
      </c>
    </row>
    <row r="44" customFormat="false" ht="15" hidden="false" customHeight="false" outlineLevel="0" collapsed="false">
      <c r="A44" s="6" t="s">
        <v>8</v>
      </c>
      <c r="B44" s="6" t="s">
        <v>9</v>
      </c>
      <c r="C44" s="7" t="n">
        <v>0.0193967702534571</v>
      </c>
      <c r="D44" s="7" t="n">
        <f aca="false">-(2^ABS(E44))</f>
        <v>-1.27140443838349</v>
      </c>
      <c r="E44" s="7" t="n">
        <v>-0.3464230298996</v>
      </c>
    </row>
    <row r="45" customFormat="false" ht="15" hidden="false" customHeight="false" outlineLevel="0" collapsed="false">
      <c r="A45" s="6" t="s">
        <v>80</v>
      </c>
      <c r="B45" s="6" t="s">
        <v>81</v>
      </c>
      <c r="C45" s="7" t="n">
        <v>0.0386374739797514</v>
      </c>
      <c r="D45" s="7" t="n">
        <f aca="false">-(2^ABS(E45))</f>
        <v>-1.27019645277706</v>
      </c>
      <c r="E45" s="7" t="n">
        <v>-0.345051646232602</v>
      </c>
    </row>
    <row r="46" customFormat="false" ht="15" hidden="false" customHeight="false" outlineLevel="0" collapsed="false">
      <c r="A46" s="6" t="s">
        <v>82</v>
      </c>
      <c r="B46" s="6" t="s">
        <v>83</v>
      </c>
      <c r="C46" s="7" t="n">
        <v>0.0405991079869483</v>
      </c>
      <c r="D46" s="7" t="n">
        <f aca="false">-(2^ABS(E46))</f>
        <v>-1.26872792110577</v>
      </c>
      <c r="E46" s="7" t="n">
        <v>-0.343382716178895</v>
      </c>
    </row>
    <row r="47" customFormat="false" ht="15" hidden="false" customHeight="false" outlineLevel="0" collapsed="false">
      <c r="A47" s="6" t="s">
        <v>84</v>
      </c>
      <c r="B47" s="6" t="s">
        <v>85</v>
      </c>
      <c r="C47" s="7" t="n">
        <v>0.00428715441850792</v>
      </c>
      <c r="D47" s="7" t="n">
        <f aca="false">-(2^ABS(E47))</f>
        <v>-1.26641800727909</v>
      </c>
      <c r="E47" s="7" t="n">
        <v>-0.340753674507141</v>
      </c>
    </row>
    <row r="48" customFormat="false" ht="15" hidden="false" customHeight="false" outlineLevel="0" collapsed="false">
      <c r="A48" s="6" t="s">
        <v>86</v>
      </c>
      <c r="B48" s="6" t="s">
        <v>87</v>
      </c>
      <c r="C48" s="7" t="n">
        <v>0.0264383166518437</v>
      </c>
      <c r="D48" s="7" t="n">
        <f aca="false">-(2^ABS(E48))</f>
        <v>-1.25875646040852</v>
      </c>
      <c r="E48" s="7" t="n">
        <v>-0.33199918270111</v>
      </c>
    </row>
    <row r="49" customFormat="false" ht="15" hidden="false" customHeight="false" outlineLevel="0" collapsed="false">
      <c r="A49" s="6" t="s">
        <v>88</v>
      </c>
      <c r="B49" s="6" t="s">
        <v>89</v>
      </c>
      <c r="C49" s="7" t="n">
        <v>0.0186944193800272</v>
      </c>
      <c r="D49" s="7" t="n">
        <f aca="false">-(2^ABS(E49))</f>
        <v>-1.25689230941575</v>
      </c>
      <c r="E49" s="7" t="n">
        <v>-0.329861044883728</v>
      </c>
    </row>
    <row r="50" customFormat="false" ht="15" hidden="false" customHeight="false" outlineLevel="0" collapsed="false">
      <c r="A50" s="6" t="s">
        <v>90</v>
      </c>
      <c r="B50" s="6" t="s">
        <v>91</v>
      </c>
      <c r="C50" s="7" t="n">
        <v>0.00208908191151563</v>
      </c>
      <c r="D50" s="7" t="n">
        <f aca="false">-(2^ABS(E50))</f>
        <v>-1.25381362556758</v>
      </c>
      <c r="E50" s="7" t="n">
        <v>-0.32632291316986</v>
      </c>
    </row>
    <row r="51" customFormat="false" ht="15" hidden="false" customHeight="false" outlineLevel="0" collapsed="false">
      <c r="A51" s="6" t="s">
        <v>92</v>
      </c>
      <c r="B51" s="6" t="s">
        <v>93</v>
      </c>
      <c r="C51" s="7" t="n">
        <v>0.0181856003864176</v>
      </c>
      <c r="D51" s="7" t="n">
        <f aca="false">-(2^ABS(E51))</f>
        <v>-1.25014713143679</v>
      </c>
      <c r="E51" s="7" t="n">
        <v>-0.322097897529603</v>
      </c>
    </row>
    <row r="52" customFormat="false" ht="15" hidden="false" customHeight="false" outlineLevel="0" collapsed="false">
      <c r="A52" s="6" t="s">
        <v>94</v>
      </c>
      <c r="B52" s="6" t="s">
        <v>95</v>
      </c>
      <c r="C52" s="7" t="n">
        <v>0.0180883658558051</v>
      </c>
      <c r="D52" s="7" t="n">
        <f aca="false">-(2^ABS(E52))</f>
        <v>-1.24484799231535</v>
      </c>
      <c r="E52" s="7" t="n">
        <v>-0.315969586372378</v>
      </c>
    </row>
    <row r="53" customFormat="false" ht="15" hidden="false" customHeight="false" outlineLevel="0" collapsed="false">
      <c r="A53" s="6" t="s">
        <v>96</v>
      </c>
      <c r="B53" s="6" t="s">
        <v>97</v>
      </c>
      <c r="C53" s="7" t="n">
        <v>0.0362273492946311</v>
      </c>
      <c r="D53" s="7" t="n">
        <f aca="false">-(2^ABS(E53))</f>
        <v>-1.24208635490864</v>
      </c>
      <c r="E53" s="7" t="n">
        <v>-0.31276547908783</v>
      </c>
    </row>
    <row r="54" customFormat="false" ht="15" hidden="false" customHeight="false" outlineLevel="0" collapsed="false">
      <c r="A54" s="6" t="s">
        <v>98</v>
      </c>
      <c r="B54" s="6" t="s">
        <v>99</v>
      </c>
      <c r="C54" s="7" t="n">
        <v>0.0284468770590188</v>
      </c>
      <c r="D54" s="7" t="n">
        <f aca="false">-(2^ABS(E54))</f>
        <v>-1.24069953049198</v>
      </c>
      <c r="E54" s="7" t="n">
        <v>-0.311153769493103</v>
      </c>
    </row>
    <row r="55" customFormat="false" ht="15" hidden="false" customHeight="false" outlineLevel="0" collapsed="false">
      <c r="A55" s="6" t="s">
        <v>100</v>
      </c>
      <c r="B55" s="6" t="s">
        <v>101</v>
      </c>
      <c r="C55" s="7" t="n">
        <v>0.0402346607112734</v>
      </c>
      <c r="D55" s="7" t="n">
        <f aca="false">-(2^ABS(E55))</f>
        <v>-1.24035470623614</v>
      </c>
      <c r="E55" s="7" t="n">
        <v>-0.310752749443058</v>
      </c>
    </row>
    <row r="56" customFormat="false" ht="15" hidden="false" customHeight="false" outlineLevel="0" collapsed="false">
      <c r="A56" s="6" t="s">
        <v>102</v>
      </c>
      <c r="B56" s="6" t="s">
        <v>43</v>
      </c>
      <c r="C56" s="7" t="n">
        <v>0.0177140173160884</v>
      </c>
      <c r="D56" s="7" t="n">
        <f aca="false">-(2^ABS(E56))</f>
        <v>-1.24020385014234</v>
      </c>
      <c r="E56" s="7" t="n">
        <v>-0.310577273368834</v>
      </c>
    </row>
    <row r="57" customFormat="false" ht="15" hidden="false" customHeight="false" outlineLevel="0" collapsed="false">
      <c r="A57" s="6" t="s">
        <v>103</v>
      </c>
      <c r="B57" s="6" t="s">
        <v>104</v>
      </c>
      <c r="C57" s="7" t="n">
        <v>0.00229986792520123</v>
      </c>
      <c r="D57" s="7" t="n">
        <f aca="false">-(2^ABS(E57))</f>
        <v>-1.23658512461737</v>
      </c>
      <c r="E57" s="7" t="n">
        <v>-0.306361556053163</v>
      </c>
    </row>
    <row r="58" customFormat="false" ht="15" hidden="false" customHeight="false" outlineLevel="0" collapsed="false">
      <c r="A58" s="6" t="s">
        <v>105</v>
      </c>
      <c r="B58" s="6" t="s">
        <v>106</v>
      </c>
      <c r="C58" s="7" t="n">
        <v>0.0127750638946581</v>
      </c>
      <c r="D58" s="7" t="n">
        <f aca="false">-(2^ABS(E58))</f>
        <v>-1.23627801414923</v>
      </c>
      <c r="E58" s="7" t="n">
        <v>-0.306003212928772</v>
      </c>
    </row>
    <row r="59" customFormat="false" ht="15" hidden="false" customHeight="false" outlineLevel="0" collapsed="false">
      <c r="A59" s="6" t="s">
        <v>107</v>
      </c>
      <c r="B59" s="6" t="s">
        <v>108</v>
      </c>
      <c r="C59" s="7" t="n">
        <v>0.0455257682451271</v>
      </c>
      <c r="D59" s="7" t="n">
        <f aca="false">-(2^ABS(E59))</f>
        <v>-1.23458221037461</v>
      </c>
      <c r="E59" s="7" t="n">
        <v>-0.304022908210755</v>
      </c>
    </row>
    <row r="60" customFormat="false" ht="15" hidden="false" customHeight="false" outlineLevel="0" collapsed="false">
      <c r="A60" s="6" t="s">
        <v>109</v>
      </c>
      <c r="B60" s="6" t="s">
        <v>110</v>
      </c>
      <c r="C60" s="7" t="n">
        <v>0.00411514094954771</v>
      </c>
      <c r="D60" s="7" t="n">
        <f aca="false">-(2^ABS(E60))</f>
        <v>-1.23372621003427</v>
      </c>
      <c r="E60" s="7" t="n">
        <v>-0.303022265434268</v>
      </c>
    </row>
    <row r="61" customFormat="false" ht="15" hidden="false" customHeight="false" outlineLevel="0" collapsed="false">
      <c r="A61" s="6" t="s">
        <v>111</v>
      </c>
      <c r="B61" s="6" t="s">
        <v>112</v>
      </c>
      <c r="C61" s="7" t="n">
        <v>0.0202081850587441</v>
      </c>
      <c r="D61" s="7" t="n">
        <f aca="false">-(2^ABS(E61))</f>
        <v>-1.23278380792651</v>
      </c>
      <c r="E61" s="7" t="n">
        <v>-0.3019198179245</v>
      </c>
    </row>
    <row r="62" customFormat="false" ht="15" hidden="false" customHeight="false" outlineLevel="0" collapsed="false">
      <c r="A62" s="6" t="s">
        <v>113</v>
      </c>
      <c r="B62" s="6" t="s">
        <v>64</v>
      </c>
      <c r="C62" s="7" t="n">
        <v>0.0161505358685939</v>
      </c>
      <c r="D62" s="7" t="n">
        <f aca="false">-(2^ABS(E62))</f>
        <v>-1.22963411624073</v>
      </c>
      <c r="E62" s="7" t="n">
        <v>-0.298229098320007</v>
      </c>
    </row>
    <row r="63" customFormat="false" ht="15" hidden="false" customHeight="false" outlineLevel="0" collapsed="false">
      <c r="A63" s="6" t="s">
        <v>114</v>
      </c>
      <c r="B63" s="6" t="s">
        <v>115</v>
      </c>
      <c r="C63" s="7" t="n">
        <v>0.0230913322162254</v>
      </c>
      <c r="D63" s="7" t="n">
        <f aca="false">-(2^ABS(E63))</f>
        <v>-1.22921395325963</v>
      </c>
      <c r="E63" s="7" t="n">
        <v>-0.297736048698425</v>
      </c>
    </row>
    <row r="64" customFormat="false" ht="15" hidden="false" customHeight="false" outlineLevel="0" collapsed="false">
      <c r="A64" s="6" t="s">
        <v>116</v>
      </c>
      <c r="B64" s="6" t="s">
        <v>117</v>
      </c>
      <c r="C64" s="7" t="n">
        <v>0.0386006803266058</v>
      </c>
      <c r="D64" s="7" t="n">
        <f aca="false">-(2^ABS(E64))</f>
        <v>-1.22658368533282</v>
      </c>
      <c r="E64" s="7" t="n">
        <v>-0.29464566707611</v>
      </c>
    </row>
    <row r="65" customFormat="false" ht="15" hidden="false" customHeight="false" outlineLevel="0" collapsed="false">
      <c r="A65" s="6" t="s">
        <v>118</v>
      </c>
      <c r="B65" s="6" t="s">
        <v>119</v>
      </c>
      <c r="C65" s="7" t="n">
        <v>0.044871599056021</v>
      </c>
      <c r="D65" s="7" t="n">
        <f aca="false">-(2^ABS(E65))</f>
        <v>-1.22643754431363</v>
      </c>
      <c r="E65" s="7" t="n">
        <v>-0.294473767280578</v>
      </c>
    </row>
    <row r="66" customFormat="false" ht="15" hidden="false" customHeight="false" outlineLevel="0" collapsed="false">
      <c r="A66" s="6" t="s">
        <v>120</v>
      </c>
      <c r="B66" s="6" t="s">
        <v>75</v>
      </c>
      <c r="C66" s="7" t="n">
        <v>0.00607083280413833</v>
      </c>
      <c r="D66" s="7" t="n">
        <f aca="false">-(2^ABS(E66))</f>
        <v>-1.22502932173212</v>
      </c>
      <c r="E66" s="7" t="n">
        <v>-0.292816281318667</v>
      </c>
    </row>
    <row r="67" customFormat="false" ht="15" hidden="false" customHeight="false" outlineLevel="0" collapsed="false">
      <c r="A67" s="6" t="s">
        <v>121</v>
      </c>
      <c r="B67" s="6" t="s">
        <v>122</v>
      </c>
      <c r="C67" s="7" t="n">
        <v>0.0306982478956941</v>
      </c>
      <c r="D67" s="7" t="n">
        <f aca="false">-(2^ABS(E67))</f>
        <v>-1.22468298332827</v>
      </c>
      <c r="E67" s="7" t="n">
        <v>-0.29240834712982</v>
      </c>
    </row>
    <row r="68" customFormat="false" ht="15" hidden="false" customHeight="false" outlineLevel="0" collapsed="false">
      <c r="A68" s="6" t="s">
        <v>123</v>
      </c>
      <c r="B68" s="6" t="s">
        <v>124</v>
      </c>
      <c r="C68" s="7" t="n">
        <v>0.0166698960139302</v>
      </c>
      <c r="D68" s="7" t="n">
        <f aca="false">-(2^ABS(E68))</f>
        <v>-1.22406079191021</v>
      </c>
      <c r="E68" s="7" t="n">
        <v>-0.291675209999085</v>
      </c>
    </row>
    <row r="69" customFormat="false" ht="15" hidden="false" customHeight="false" outlineLevel="0" collapsed="false">
      <c r="A69" s="6" t="s">
        <v>125</v>
      </c>
      <c r="B69" s="6" t="s">
        <v>126</v>
      </c>
      <c r="C69" s="7" t="n">
        <v>0.0316211998137996</v>
      </c>
      <c r="D69" s="7" t="n">
        <f aca="false">-(2^ABS(E69))</f>
        <v>-1.22347854539483</v>
      </c>
      <c r="E69" s="7" t="n">
        <v>-0.290988802909851</v>
      </c>
    </row>
    <row r="70" customFormat="false" ht="15" hidden="false" customHeight="false" outlineLevel="0" collapsed="false">
      <c r="A70" s="6" t="s">
        <v>127</v>
      </c>
      <c r="B70" s="6" t="s">
        <v>64</v>
      </c>
      <c r="C70" s="7" t="n">
        <v>0.00870349890711417</v>
      </c>
      <c r="D70" s="7" t="n">
        <f aca="false">-(2^ABS(E70))</f>
        <v>-1.22314133721184</v>
      </c>
      <c r="E70" s="7" t="n">
        <v>-0.29059112071991</v>
      </c>
    </row>
    <row r="71" customFormat="false" ht="15" hidden="false" customHeight="false" outlineLevel="0" collapsed="false">
      <c r="A71" s="6" t="s">
        <v>128</v>
      </c>
      <c r="B71" s="6" t="s">
        <v>129</v>
      </c>
      <c r="C71" s="7" t="n">
        <v>0.0381701525861652</v>
      </c>
      <c r="D71" s="7" t="n">
        <f aca="false">-(2^ABS(E71))</f>
        <v>-1.22277249588171</v>
      </c>
      <c r="E71" s="7" t="n">
        <v>-0.290156006813048</v>
      </c>
    </row>
    <row r="72" customFormat="false" ht="15" hidden="false" customHeight="false" outlineLevel="0" collapsed="false">
      <c r="A72" s="6" t="s">
        <v>130</v>
      </c>
      <c r="B72" s="6" t="s">
        <v>131</v>
      </c>
      <c r="C72" s="7" t="n">
        <v>0.0115608177481502</v>
      </c>
      <c r="D72" s="7" t="n">
        <f aca="false">-(2^ABS(E72))</f>
        <v>-1.22173508228023</v>
      </c>
      <c r="E72" s="7" t="n">
        <v>-0.288931488990783</v>
      </c>
    </row>
    <row r="73" customFormat="false" ht="15" hidden="false" customHeight="false" outlineLevel="0" collapsed="false">
      <c r="A73" s="6" t="s">
        <v>132</v>
      </c>
      <c r="B73" s="6" t="s">
        <v>133</v>
      </c>
      <c r="C73" s="7" t="n">
        <v>0.00861792212677131</v>
      </c>
      <c r="D73" s="7" t="n">
        <f aca="false">-(2^ABS(E73))</f>
        <v>-1.22169571184507</v>
      </c>
      <c r="E73" s="7" t="n">
        <v>-0.288884997367859</v>
      </c>
    </row>
    <row r="74" customFormat="false" ht="15" hidden="false" customHeight="false" outlineLevel="0" collapsed="false">
      <c r="A74" s="6" t="s">
        <v>134</v>
      </c>
      <c r="B74" s="6" t="s">
        <v>135</v>
      </c>
      <c r="C74" s="7" t="n">
        <v>0.0201668283168298</v>
      </c>
      <c r="D74" s="7" t="n">
        <f aca="false">-(2^ABS(E74))</f>
        <v>-1.2207243707528</v>
      </c>
      <c r="E74" s="7" t="n">
        <v>-0.287737488746643</v>
      </c>
    </row>
    <row r="75" customFormat="false" ht="15" hidden="false" customHeight="false" outlineLevel="0" collapsed="false">
      <c r="A75" s="6" t="s">
        <v>136</v>
      </c>
      <c r="B75" s="6" t="s">
        <v>137</v>
      </c>
      <c r="C75" s="7" t="n">
        <v>0.00718717449677686</v>
      </c>
      <c r="D75" s="7" t="n">
        <f aca="false">-(2^ABS(E75))</f>
        <v>-1.21736223899096</v>
      </c>
      <c r="E75" s="7" t="n">
        <v>-0.283758521080017</v>
      </c>
    </row>
    <row r="76" customFormat="false" ht="15" hidden="false" customHeight="false" outlineLevel="0" collapsed="false">
      <c r="A76" s="6" t="s">
        <v>138</v>
      </c>
      <c r="B76" s="6" t="s">
        <v>139</v>
      </c>
      <c r="C76" s="7" t="n">
        <v>0.0441428301694788</v>
      </c>
      <c r="D76" s="7" t="n">
        <f aca="false">-(2^ABS(E76))</f>
        <v>-1.21727875204256</v>
      </c>
      <c r="E76" s="7" t="n">
        <v>-0.28365957736969</v>
      </c>
    </row>
    <row r="77" customFormat="false" ht="15" hidden="false" customHeight="false" outlineLevel="0" collapsed="false">
      <c r="A77" s="6" t="s">
        <v>140</v>
      </c>
      <c r="B77" s="6" t="s">
        <v>141</v>
      </c>
      <c r="C77" s="7" t="n">
        <v>0.0180276034245588</v>
      </c>
      <c r="D77" s="7" t="n">
        <f aca="false">-(2^ABS(E77))</f>
        <v>-1.21666233293553</v>
      </c>
      <c r="E77" s="7" t="n">
        <v>-0.282928824424744</v>
      </c>
    </row>
    <row r="78" customFormat="false" ht="15" hidden="false" customHeight="false" outlineLevel="0" collapsed="false">
      <c r="A78" s="6" t="s">
        <v>142</v>
      </c>
      <c r="B78" s="6" t="s">
        <v>143</v>
      </c>
      <c r="C78" s="7" t="n">
        <v>0.00492323830129083</v>
      </c>
      <c r="D78" s="7" t="n">
        <f aca="false">-(2^ABS(E78))</f>
        <v>-1.21080258810133</v>
      </c>
      <c r="E78" s="7" t="n">
        <v>-0.27596366405487</v>
      </c>
    </row>
    <row r="79" customFormat="false" ht="15" hidden="false" customHeight="false" outlineLevel="0" collapsed="false">
      <c r="A79" s="6" t="s">
        <v>53</v>
      </c>
      <c r="B79" s="6" t="s">
        <v>144</v>
      </c>
      <c r="C79" s="7" t="n">
        <v>0.0468061391201182</v>
      </c>
      <c r="D79" s="7" t="n">
        <f aca="false">-(2^ABS(E79))</f>
        <v>-1.20938753473219</v>
      </c>
      <c r="E79" s="7" t="n">
        <v>-0.274276614189148</v>
      </c>
    </row>
    <row r="80" customFormat="false" ht="15" hidden="false" customHeight="false" outlineLevel="0" collapsed="false">
      <c r="A80" s="6" t="s">
        <v>145</v>
      </c>
      <c r="B80" s="6" t="s">
        <v>146</v>
      </c>
      <c r="C80" s="7" t="n">
        <v>0.000943658552651313</v>
      </c>
      <c r="D80" s="7" t="n">
        <f aca="false">-(2^ABS(E80))</f>
        <v>-1.20918089469182</v>
      </c>
      <c r="E80" s="7" t="n">
        <v>-0.274030089378357</v>
      </c>
    </row>
    <row r="81" customFormat="false" ht="15" hidden="false" customHeight="false" outlineLevel="0" collapsed="false">
      <c r="A81" s="6" t="s">
        <v>147</v>
      </c>
      <c r="B81" s="6" t="s">
        <v>148</v>
      </c>
      <c r="C81" s="7" t="n">
        <v>0.0431457808262</v>
      </c>
      <c r="D81" s="7" t="n">
        <f aca="false">-(2^ABS(E81))</f>
        <v>-1.20872297512714</v>
      </c>
      <c r="E81" s="7" t="n">
        <v>-0.273483633995057</v>
      </c>
    </row>
    <row r="82" customFormat="false" ht="15" hidden="false" customHeight="false" outlineLevel="0" collapsed="false">
      <c r="A82" s="6" t="s">
        <v>149</v>
      </c>
      <c r="B82" s="6" t="s">
        <v>150</v>
      </c>
      <c r="C82" s="7" t="n">
        <v>0.013939801786625</v>
      </c>
      <c r="D82" s="7" t="n">
        <f aca="false">-(2^ABS(E82))</f>
        <v>-1.20839322865252</v>
      </c>
      <c r="E82" s="7" t="n">
        <v>-0.273090004920959</v>
      </c>
    </row>
    <row r="83" customFormat="false" ht="15" hidden="false" customHeight="false" outlineLevel="0" collapsed="false">
      <c r="A83" s="6" t="s">
        <v>151</v>
      </c>
      <c r="B83" s="6" t="s">
        <v>152</v>
      </c>
      <c r="C83" s="7" t="n">
        <v>0.0287389544974332</v>
      </c>
      <c r="D83" s="7" t="n">
        <f aca="false">-(2^ABS(E83))</f>
        <v>-1.20620133613112</v>
      </c>
      <c r="E83" s="7" t="n">
        <v>-0.27047073841095</v>
      </c>
    </row>
    <row r="84" customFormat="false" ht="15" hidden="false" customHeight="false" outlineLevel="0" collapsed="false">
      <c r="A84" s="6" t="s">
        <v>153</v>
      </c>
      <c r="B84" s="6" t="s">
        <v>154</v>
      </c>
      <c r="C84" s="7" t="n">
        <v>0.0300325909783678</v>
      </c>
      <c r="D84" s="7" t="n">
        <f aca="false">-(2^ABS(E84))</f>
        <v>-1.2055690093532</v>
      </c>
      <c r="E84" s="7" t="n">
        <v>-0.26971423625946</v>
      </c>
    </row>
    <row r="85" customFormat="false" ht="15" hidden="false" customHeight="false" outlineLevel="0" collapsed="false">
      <c r="A85" s="6" t="s">
        <v>155</v>
      </c>
      <c r="B85" s="6" t="s">
        <v>156</v>
      </c>
      <c r="C85" s="7" t="n">
        <v>0.0477898454043963</v>
      </c>
      <c r="D85" s="7" t="n">
        <f aca="false">-(2^ABS(E85))</f>
        <v>-1.20521681981723</v>
      </c>
      <c r="E85" s="7" t="n">
        <v>-0.269292712211605</v>
      </c>
    </row>
    <row r="86" customFormat="false" ht="15" hidden="false" customHeight="false" outlineLevel="0" collapsed="false">
      <c r="A86" s="6" t="s">
        <v>157</v>
      </c>
      <c r="B86" s="6" t="s">
        <v>66</v>
      </c>
      <c r="C86" s="7" t="n">
        <v>0.00321942691227082</v>
      </c>
      <c r="D86" s="7" t="n">
        <f aca="false">-(2^ABS(E86))</f>
        <v>-1.20513615740045</v>
      </c>
      <c r="E86" s="7" t="n">
        <v>-0.269196152687073</v>
      </c>
    </row>
    <row r="87" customFormat="false" ht="15" hidden="false" customHeight="false" outlineLevel="0" collapsed="false">
      <c r="A87" s="6" t="s">
        <v>158</v>
      </c>
      <c r="B87" s="6" t="s">
        <v>159</v>
      </c>
      <c r="C87" s="7" t="n">
        <v>0.0397858868385448</v>
      </c>
      <c r="D87" s="7" t="n">
        <f aca="false">-(2^ABS(E87))</f>
        <v>-1.20507999564659</v>
      </c>
      <c r="E87" s="7" t="n">
        <v>-0.269128918647763</v>
      </c>
    </row>
    <row r="88" customFormat="false" ht="15" hidden="false" customHeight="false" outlineLevel="0" collapsed="false">
      <c r="A88" s="6" t="s">
        <v>160</v>
      </c>
      <c r="B88" s="6" t="s">
        <v>161</v>
      </c>
      <c r="C88" s="7" t="n">
        <v>0.0384574759152635</v>
      </c>
      <c r="D88" s="7" t="n">
        <f aca="false">-(2^ABS(E88))</f>
        <v>-1.20176313640955</v>
      </c>
      <c r="E88" s="7" t="n">
        <v>-0.26515257358551</v>
      </c>
    </row>
    <row r="89" customFormat="false" ht="15" hidden="false" customHeight="false" outlineLevel="0" collapsed="false">
      <c r="A89" s="6"/>
      <c r="B89" s="6"/>
      <c r="C89" s="7"/>
      <c r="D89" s="7"/>
      <c r="E89" s="7"/>
    </row>
    <row r="90" customFormat="false" ht="15" hidden="false" customHeight="false" outlineLevel="0" collapsed="false">
      <c r="A90" s="6"/>
      <c r="B90" s="6"/>
      <c r="C90" s="7"/>
      <c r="D90" s="7"/>
      <c r="E90" s="7"/>
    </row>
    <row r="91" customFormat="false" ht="15" hidden="false" customHeight="false" outlineLevel="0" collapsed="false">
      <c r="A91" s="6"/>
      <c r="B91" s="6"/>
      <c r="C91" s="7"/>
      <c r="D91" s="7"/>
      <c r="E91" s="7"/>
    </row>
    <row r="92" customFormat="false" ht="15" hidden="false" customHeight="false" outlineLevel="0" collapsed="false">
      <c r="A92" s="6"/>
      <c r="B92" s="6"/>
      <c r="C92" s="7"/>
      <c r="D92" s="7"/>
      <c r="E92" s="7"/>
    </row>
    <row r="93" customFormat="false" ht="15" hidden="false" customHeight="false" outlineLevel="0" collapsed="false">
      <c r="A93" s="6"/>
      <c r="B93" s="6"/>
      <c r="C93" s="7"/>
      <c r="D93" s="7"/>
      <c r="E93" s="7"/>
    </row>
    <row r="94" customFormat="false" ht="15" hidden="false" customHeight="false" outlineLevel="0" collapsed="false">
      <c r="A94" s="6"/>
      <c r="B94" s="6"/>
      <c r="C94" s="7"/>
      <c r="D94" s="7"/>
      <c r="E94" s="7"/>
    </row>
    <row r="95" customFormat="false" ht="15" hidden="false" customHeight="false" outlineLevel="0" collapsed="false">
      <c r="A95" s="6"/>
      <c r="B95" s="6"/>
      <c r="C95" s="7"/>
      <c r="D95" s="7"/>
      <c r="E95" s="7"/>
    </row>
    <row r="96" customFormat="false" ht="15" hidden="false" customHeight="false" outlineLevel="0" collapsed="false">
      <c r="A96" s="6"/>
      <c r="B96" s="6"/>
      <c r="C96" s="7"/>
      <c r="D96" s="7"/>
      <c r="E96" s="7"/>
    </row>
    <row r="97" customFormat="false" ht="15" hidden="false" customHeight="false" outlineLevel="0" collapsed="false">
      <c r="A97" s="6"/>
      <c r="B97" s="6"/>
      <c r="C97" s="7"/>
      <c r="D97" s="7"/>
      <c r="E97" s="7"/>
    </row>
    <row r="98" customFormat="false" ht="15" hidden="false" customHeight="false" outlineLevel="0" collapsed="false">
      <c r="A98" s="6"/>
      <c r="B98" s="6"/>
      <c r="C98" s="7"/>
      <c r="D98" s="7"/>
      <c r="E98" s="7"/>
    </row>
    <row r="99" customFormat="false" ht="15" hidden="false" customHeight="false" outlineLevel="0" collapsed="false">
      <c r="A99" s="6"/>
      <c r="B99" s="6"/>
      <c r="C99" s="7"/>
      <c r="D99" s="7"/>
      <c r="E99" s="7"/>
    </row>
    <row r="100" customFormat="false" ht="15" hidden="false" customHeight="false" outlineLevel="0" collapsed="false">
      <c r="A100" s="6"/>
      <c r="B100" s="6"/>
      <c r="C100" s="7"/>
      <c r="D100" s="7"/>
      <c r="E100" s="7"/>
    </row>
    <row r="101" customFormat="false" ht="15" hidden="false" customHeight="false" outlineLevel="0" collapsed="false">
      <c r="A101" s="6"/>
      <c r="B101" s="6"/>
      <c r="C101" s="7"/>
      <c r="D101" s="7"/>
      <c r="E101" s="7"/>
    </row>
    <row r="102" customFormat="false" ht="15" hidden="false" customHeight="false" outlineLevel="0" collapsed="false">
      <c r="A102" s="6"/>
      <c r="B102" s="6"/>
      <c r="C102" s="7"/>
      <c r="D102" s="7"/>
      <c r="E102" s="7"/>
    </row>
    <row r="103" customFormat="false" ht="15" hidden="false" customHeight="false" outlineLevel="0" collapsed="false">
      <c r="A103" s="6"/>
      <c r="B103" s="6"/>
      <c r="C103" s="7"/>
      <c r="D103" s="7"/>
      <c r="E103" s="7"/>
    </row>
    <row r="104" customFormat="false" ht="15" hidden="false" customHeight="false" outlineLevel="0" collapsed="false">
      <c r="A104" s="6"/>
      <c r="B104" s="6"/>
      <c r="C104" s="7"/>
      <c r="D104" s="7"/>
      <c r="E104" s="7"/>
    </row>
    <row r="105" customFormat="false" ht="15" hidden="false" customHeight="false" outlineLevel="0" collapsed="false">
      <c r="A105" s="6"/>
      <c r="B105" s="6"/>
      <c r="C105" s="7"/>
      <c r="D105" s="7"/>
      <c r="E105" s="7"/>
    </row>
    <row r="106" customFormat="false" ht="15" hidden="false" customHeight="false" outlineLevel="0" collapsed="false">
      <c r="A106" s="6"/>
      <c r="B106" s="6"/>
      <c r="C106" s="7"/>
      <c r="D106" s="7"/>
      <c r="E106" s="7"/>
    </row>
    <row r="107" customFormat="false" ht="15" hidden="false" customHeight="false" outlineLevel="0" collapsed="false">
      <c r="A107" s="6"/>
      <c r="B107" s="6"/>
      <c r="C107" s="7"/>
      <c r="D107" s="7"/>
      <c r="E107" s="7"/>
    </row>
    <row r="108" customFormat="false" ht="15" hidden="false" customHeight="false" outlineLevel="0" collapsed="false">
      <c r="A108" s="6"/>
      <c r="B108" s="6"/>
      <c r="C108" s="7"/>
      <c r="D108" s="7"/>
      <c r="E108" s="7"/>
    </row>
    <row r="109" customFormat="false" ht="15" hidden="false" customHeight="false" outlineLevel="0" collapsed="false">
      <c r="A109" s="6"/>
      <c r="B109" s="6"/>
      <c r="C109" s="7"/>
      <c r="D109" s="7"/>
      <c r="E109" s="7"/>
    </row>
    <row r="110" customFormat="false" ht="15" hidden="false" customHeight="false" outlineLevel="0" collapsed="false">
      <c r="A110" s="6"/>
      <c r="B110" s="6"/>
      <c r="C110" s="7"/>
      <c r="D110" s="7"/>
      <c r="E110" s="7"/>
    </row>
    <row r="111" customFormat="false" ht="15" hidden="false" customHeight="false" outlineLevel="0" collapsed="false">
      <c r="A111" s="6"/>
      <c r="B111" s="6"/>
      <c r="C111" s="7"/>
      <c r="D111" s="7"/>
      <c r="E111" s="7"/>
    </row>
    <row r="112" customFormat="false" ht="15" hidden="false" customHeight="false" outlineLevel="0" collapsed="false">
      <c r="A112" s="6"/>
      <c r="B112" s="6"/>
      <c r="C112" s="7"/>
      <c r="D112" s="7"/>
      <c r="E112" s="7"/>
    </row>
    <row r="113" customFormat="false" ht="15" hidden="false" customHeight="false" outlineLevel="0" collapsed="false">
      <c r="A113" s="6"/>
      <c r="B113" s="6"/>
      <c r="C113" s="7"/>
      <c r="D113" s="7"/>
      <c r="E113" s="7"/>
    </row>
    <row r="114" customFormat="false" ht="15" hidden="false" customHeight="false" outlineLevel="0" collapsed="false">
      <c r="A114" s="6"/>
      <c r="B114" s="6"/>
      <c r="C114" s="7"/>
      <c r="D114" s="7"/>
      <c r="E114" s="7"/>
    </row>
    <row r="115" customFormat="false" ht="15" hidden="false" customHeight="false" outlineLevel="0" collapsed="false">
      <c r="A115" s="6"/>
      <c r="B115" s="6"/>
      <c r="C115" s="7"/>
      <c r="D115" s="7"/>
      <c r="E115" s="7"/>
    </row>
    <row r="116" customFormat="false" ht="15" hidden="false" customHeight="false" outlineLevel="0" collapsed="false">
      <c r="A116" s="6"/>
      <c r="B116" s="6"/>
      <c r="C116" s="7"/>
      <c r="D116" s="7"/>
      <c r="E116" s="7"/>
    </row>
    <row r="117" customFormat="false" ht="15" hidden="false" customHeight="false" outlineLevel="0" collapsed="false">
      <c r="A117" s="6"/>
      <c r="B117" s="6"/>
      <c r="C117" s="7"/>
      <c r="D117" s="7"/>
      <c r="E117" s="7"/>
    </row>
    <row r="118" customFormat="false" ht="15" hidden="false" customHeight="false" outlineLevel="0" collapsed="false">
      <c r="A118" s="6"/>
      <c r="B118" s="6"/>
      <c r="C118" s="7"/>
      <c r="D118" s="7"/>
      <c r="E118" s="7"/>
    </row>
    <row r="119" customFormat="false" ht="15" hidden="false" customHeight="false" outlineLevel="0" collapsed="false">
      <c r="A119" s="6"/>
      <c r="B119" s="6"/>
      <c r="C119" s="7"/>
      <c r="D119" s="7"/>
      <c r="E119" s="7"/>
    </row>
    <row r="120" customFormat="false" ht="15" hidden="false" customHeight="false" outlineLevel="0" collapsed="false">
      <c r="A120" s="6"/>
      <c r="B120" s="6"/>
      <c r="C120" s="7"/>
      <c r="D120" s="7"/>
      <c r="E120" s="7"/>
    </row>
    <row r="121" customFormat="false" ht="15" hidden="false" customHeight="false" outlineLevel="0" collapsed="false">
      <c r="A121" s="6"/>
      <c r="B121" s="6"/>
      <c r="C121" s="7"/>
      <c r="D121" s="7"/>
      <c r="E121" s="7"/>
    </row>
    <row r="122" customFormat="false" ht="15" hidden="false" customHeight="false" outlineLevel="0" collapsed="false">
      <c r="A122" s="6"/>
      <c r="B122" s="6"/>
      <c r="C122" s="7"/>
      <c r="D122" s="7"/>
      <c r="E122" s="7"/>
    </row>
    <row r="123" customFormat="false" ht="15" hidden="false" customHeight="false" outlineLevel="0" collapsed="false">
      <c r="A123" s="6"/>
      <c r="B123" s="6"/>
      <c r="C123" s="7"/>
      <c r="D123" s="7"/>
      <c r="E123" s="7"/>
    </row>
    <row r="124" customFormat="false" ht="15" hidden="false" customHeight="false" outlineLevel="0" collapsed="false">
      <c r="A124" s="6"/>
      <c r="B124" s="6"/>
      <c r="C124" s="7"/>
      <c r="D124" s="7"/>
      <c r="E124" s="7"/>
    </row>
    <row r="125" customFormat="false" ht="15" hidden="false" customHeight="false" outlineLevel="0" collapsed="false">
      <c r="A125" s="6"/>
      <c r="B125" s="6"/>
      <c r="C125" s="7"/>
      <c r="D125" s="7"/>
      <c r="E125" s="7"/>
    </row>
    <row r="126" customFormat="false" ht="15" hidden="false" customHeight="false" outlineLevel="0" collapsed="false">
      <c r="A126" s="6"/>
      <c r="B126" s="6"/>
      <c r="C126" s="7"/>
      <c r="D126" s="7"/>
      <c r="E126" s="7"/>
    </row>
    <row r="127" customFormat="false" ht="15" hidden="false" customHeight="false" outlineLevel="0" collapsed="false">
      <c r="A127" s="6"/>
      <c r="B127" s="6"/>
      <c r="C127" s="7"/>
      <c r="D127" s="7"/>
      <c r="E127" s="7"/>
    </row>
    <row r="128" customFormat="false" ht="15" hidden="false" customHeight="false" outlineLevel="0" collapsed="false">
      <c r="A128" s="6"/>
      <c r="B128" s="6"/>
      <c r="C128" s="7"/>
      <c r="D128" s="7"/>
      <c r="E128" s="7"/>
    </row>
    <row r="129" customFormat="false" ht="15" hidden="false" customHeight="false" outlineLevel="0" collapsed="false">
      <c r="A129" s="6"/>
      <c r="B129" s="6"/>
      <c r="C129" s="7"/>
      <c r="D129" s="7"/>
      <c r="E129" s="7"/>
    </row>
    <row r="130" customFormat="false" ht="15" hidden="false" customHeight="false" outlineLevel="0" collapsed="false">
      <c r="A130" s="6"/>
      <c r="B130" s="6"/>
      <c r="C130" s="7"/>
      <c r="D130" s="7"/>
      <c r="E130" s="7"/>
    </row>
    <row r="131" customFormat="false" ht="15" hidden="false" customHeight="false" outlineLevel="0" collapsed="false">
      <c r="A131" s="6"/>
      <c r="B131" s="6"/>
      <c r="C131" s="7"/>
      <c r="D131" s="7"/>
      <c r="E131" s="7"/>
    </row>
    <row r="132" customFormat="false" ht="15" hidden="false" customHeight="false" outlineLevel="0" collapsed="false">
      <c r="A132" s="6"/>
      <c r="B132" s="6"/>
      <c r="C132" s="7"/>
      <c r="D132" s="7"/>
      <c r="E132" s="7"/>
    </row>
    <row r="133" customFormat="false" ht="15" hidden="false" customHeight="false" outlineLevel="0" collapsed="false">
      <c r="A133" s="6"/>
      <c r="B133" s="6"/>
      <c r="C133" s="7"/>
      <c r="D133" s="7"/>
      <c r="E133" s="7"/>
    </row>
    <row r="134" customFormat="false" ht="15" hidden="false" customHeight="false" outlineLevel="0" collapsed="false">
      <c r="A134" s="6"/>
      <c r="B134" s="6"/>
      <c r="C134" s="7"/>
      <c r="D134" s="7"/>
      <c r="E134" s="7"/>
    </row>
    <row r="135" customFormat="false" ht="15" hidden="false" customHeight="false" outlineLevel="0" collapsed="false">
      <c r="A135" s="6"/>
      <c r="B135" s="6"/>
      <c r="C135" s="7"/>
      <c r="D135" s="7"/>
      <c r="E135" s="7"/>
    </row>
    <row r="136" customFormat="false" ht="15" hidden="false" customHeight="false" outlineLevel="0" collapsed="false">
      <c r="A136" s="6"/>
      <c r="B136" s="6"/>
      <c r="C136" s="7"/>
      <c r="D136" s="7"/>
      <c r="E136" s="7"/>
    </row>
    <row r="137" customFormat="false" ht="15" hidden="false" customHeight="false" outlineLevel="0" collapsed="false">
      <c r="A137" s="6"/>
      <c r="B137" s="6"/>
      <c r="C137" s="7"/>
      <c r="D137" s="7"/>
      <c r="E137" s="7"/>
    </row>
    <row r="138" customFormat="false" ht="15" hidden="false" customHeight="false" outlineLevel="0" collapsed="false">
      <c r="A138" s="6"/>
      <c r="B138" s="6"/>
      <c r="C138" s="7"/>
      <c r="D138" s="7"/>
      <c r="E138" s="7"/>
    </row>
    <row r="139" customFormat="false" ht="15" hidden="false" customHeight="false" outlineLevel="0" collapsed="false">
      <c r="A139" s="6"/>
      <c r="B139" s="6"/>
      <c r="C139" s="7"/>
      <c r="D139" s="7"/>
      <c r="E139" s="7"/>
    </row>
    <row r="140" customFormat="false" ht="15" hidden="false" customHeight="false" outlineLevel="0" collapsed="false">
      <c r="A140" s="6"/>
      <c r="B140" s="6"/>
      <c r="C140" s="7"/>
      <c r="D140" s="7"/>
      <c r="E140" s="7"/>
    </row>
    <row r="141" customFormat="false" ht="15" hidden="false" customHeight="false" outlineLevel="0" collapsed="false">
      <c r="A141" s="6"/>
      <c r="B141" s="6"/>
      <c r="C141" s="7"/>
      <c r="D141" s="7"/>
      <c r="E141" s="7"/>
    </row>
    <row r="142" customFormat="false" ht="15" hidden="false" customHeight="false" outlineLevel="0" collapsed="false">
      <c r="A142" s="6"/>
      <c r="B142" s="6"/>
      <c r="C142" s="7"/>
      <c r="D142" s="7"/>
      <c r="E142" s="7"/>
    </row>
    <row r="143" customFormat="false" ht="15" hidden="false" customHeight="false" outlineLevel="0" collapsed="false">
      <c r="A143" s="6"/>
      <c r="B143" s="6"/>
      <c r="C143" s="7"/>
      <c r="D143" s="7"/>
      <c r="E143" s="7"/>
    </row>
    <row r="144" customFormat="false" ht="15" hidden="false" customHeight="false" outlineLevel="0" collapsed="false">
      <c r="A144" s="6"/>
      <c r="B144" s="6"/>
      <c r="C144" s="7"/>
      <c r="D144" s="7"/>
      <c r="E144" s="7"/>
    </row>
    <row r="145" customFormat="false" ht="15" hidden="false" customHeight="false" outlineLevel="0" collapsed="false">
      <c r="A145" s="6"/>
      <c r="B145" s="6"/>
      <c r="C145" s="7"/>
      <c r="D145" s="7"/>
      <c r="E145" s="7"/>
    </row>
    <row r="146" customFormat="false" ht="15" hidden="false" customHeight="false" outlineLevel="0" collapsed="false">
      <c r="A146" s="6"/>
      <c r="B146" s="6"/>
      <c r="C146" s="7"/>
      <c r="D146" s="7"/>
      <c r="E146" s="7"/>
    </row>
    <row r="147" customFormat="false" ht="15" hidden="false" customHeight="false" outlineLevel="0" collapsed="false">
      <c r="A147" s="6"/>
      <c r="B147" s="6"/>
      <c r="C147" s="7"/>
      <c r="D147" s="7"/>
      <c r="E147" s="7"/>
    </row>
    <row r="148" customFormat="false" ht="15" hidden="false" customHeight="false" outlineLevel="0" collapsed="false">
      <c r="A148" s="6"/>
      <c r="B148" s="6"/>
      <c r="C148" s="7"/>
      <c r="D148" s="7"/>
      <c r="E148" s="7"/>
    </row>
    <row r="149" customFormat="false" ht="15" hidden="false" customHeight="false" outlineLevel="0" collapsed="false">
      <c r="A149" s="6"/>
      <c r="B149" s="6"/>
      <c r="C149" s="7"/>
      <c r="D149" s="7"/>
      <c r="E149" s="7"/>
    </row>
    <row r="150" customFormat="false" ht="15" hidden="false" customHeight="false" outlineLevel="0" collapsed="false">
      <c r="A150" s="6"/>
      <c r="B150" s="6"/>
      <c r="C150" s="7"/>
      <c r="D150" s="7"/>
      <c r="E150" s="7"/>
    </row>
    <row r="151" customFormat="false" ht="15" hidden="false" customHeight="false" outlineLevel="0" collapsed="false">
      <c r="A151" s="6"/>
      <c r="B151" s="6"/>
      <c r="C151" s="7"/>
      <c r="D151" s="7"/>
      <c r="E151" s="7"/>
    </row>
    <row r="152" customFormat="false" ht="15" hidden="false" customHeight="false" outlineLevel="0" collapsed="false">
      <c r="A152" s="6"/>
      <c r="B152" s="6"/>
      <c r="C152" s="7"/>
      <c r="D152" s="7"/>
      <c r="E152" s="7"/>
    </row>
    <row r="153" customFormat="false" ht="15" hidden="false" customHeight="false" outlineLevel="0" collapsed="false">
      <c r="A153" s="6"/>
      <c r="B153" s="6"/>
      <c r="C153" s="7"/>
      <c r="D153" s="7"/>
      <c r="E153" s="7"/>
    </row>
    <row r="154" customFormat="false" ht="15" hidden="false" customHeight="false" outlineLevel="0" collapsed="false">
      <c r="A154" s="6"/>
      <c r="B154" s="6"/>
      <c r="C154" s="7"/>
      <c r="D154" s="7"/>
      <c r="E154" s="7"/>
    </row>
    <row r="155" customFormat="false" ht="15" hidden="false" customHeight="false" outlineLevel="0" collapsed="false">
      <c r="A155" s="6"/>
      <c r="B155" s="6"/>
      <c r="C155" s="7"/>
      <c r="D155" s="7"/>
      <c r="E155" s="7"/>
    </row>
    <row r="156" customFormat="false" ht="15" hidden="false" customHeight="false" outlineLevel="0" collapsed="false">
      <c r="A156" s="6"/>
      <c r="B156" s="6"/>
      <c r="C156" s="7"/>
      <c r="D156" s="7"/>
      <c r="E156" s="7"/>
    </row>
    <row r="157" customFormat="false" ht="15" hidden="false" customHeight="false" outlineLevel="0" collapsed="false">
      <c r="A157" s="6"/>
      <c r="B157" s="6"/>
      <c r="C157" s="7"/>
      <c r="D157" s="7"/>
      <c r="E157" s="7"/>
    </row>
    <row r="158" customFormat="false" ht="15" hidden="false" customHeight="false" outlineLevel="0" collapsed="false">
      <c r="A158" s="6"/>
      <c r="B158" s="6"/>
      <c r="C158" s="7"/>
      <c r="D158" s="7"/>
      <c r="E158" s="7"/>
    </row>
    <row r="159" customFormat="false" ht="15" hidden="false" customHeight="false" outlineLevel="0" collapsed="false">
      <c r="A159" s="6"/>
      <c r="B159" s="6"/>
      <c r="C159" s="7"/>
      <c r="D159" s="7"/>
      <c r="E159" s="7"/>
    </row>
    <row r="160" customFormat="false" ht="15" hidden="false" customHeight="false" outlineLevel="0" collapsed="false">
      <c r="A160" s="6"/>
      <c r="B160" s="6"/>
      <c r="C160" s="7"/>
      <c r="D160" s="7"/>
      <c r="E160" s="7"/>
    </row>
    <row r="161" customFormat="false" ht="15" hidden="false" customHeight="false" outlineLevel="0" collapsed="false">
      <c r="A161" s="6"/>
      <c r="B161" s="6"/>
      <c r="C161" s="7"/>
      <c r="D161" s="7"/>
      <c r="E161" s="7"/>
    </row>
    <row r="162" customFormat="false" ht="15" hidden="false" customHeight="false" outlineLevel="0" collapsed="false">
      <c r="A162" s="6"/>
      <c r="B162" s="6"/>
      <c r="C162" s="7"/>
      <c r="D162" s="7"/>
      <c r="E162" s="7"/>
    </row>
    <row r="163" customFormat="false" ht="15" hidden="false" customHeight="false" outlineLevel="0" collapsed="false">
      <c r="A163" s="6"/>
      <c r="B163" s="6"/>
      <c r="C163" s="7"/>
      <c r="D163" s="7"/>
      <c r="E163" s="7"/>
    </row>
    <row r="164" customFormat="false" ht="15" hidden="false" customHeight="false" outlineLevel="0" collapsed="false">
      <c r="A164" s="6"/>
      <c r="B164" s="6"/>
      <c r="C164" s="7"/>
      <c r="D164" s="7"/>
      <c r="E164" s="7"/>
    </row>
    <row r="165" customFormat="false" ht="15" hidden="false" customHeight="false" outlineLevel="0" collapsed="false">
      <c r="A165" s="6"/>
      <c r="B165" s="6"/>
      <c r="C165" s="7"/>
      <c r="D165" s="7"/>
      <c r="E165" s="7"/>
    </row>
    <row r="166" customFormat="false" ht="15" hidden="false" customHeight="false" outlineLevel="0" collapsed="false">
      <c r="A166" s="6"/>
      <c r="B166" s="6"/>
      <c r="C166" s="7"/>
      <c r="D166" s="7"/>
      <c r="E166" s="7"/>
    </row>
    <row r="167" customFormat="false" ht="15" hidden="false" customHeight="false" outlineLevel="0" collapsed="false">
      <c r="A167" s="6"/>
      <c r="B167" s="6"/>
      <c r="C167" s="7"/>
      <c r="D167" s="7"/>
      <c r="E167" s="7"/>
    </row>
    <row r="168" customFormat="false" ht="15" hidden="false" customHeight="false" outlineLevel="0" collapsed="false">
      <c r="A168" s="6"/>
      <c r="B168" s="6"/>
      <c r="C168" s="7"/>
      <c r="D168" s="7"/>
      <c r="E168" s="7"/>
    </row>
    <row r="169" customFormat="false" ht="15" hidden="false" customHeight="false" outlineLevel="0" collapsed="false">
      <c r="A169" s="6"/>
      <c r="B169" s="6"/>
      <c r="C169" s="7"/>
      <c r="D169" s="7"/>
      <c r="E169" s="7"/>
    </row>
    <row r="170" customFormat="false" ht="15" hidden="false" customHeight="false" outlineLevel="0" collapsed="false">
      <c r="A170" s="6"/>
      <c r="B170" s="6"/>
      <c r="C170" s="7"/>
      <c r="D170" s="7"/>
      <c r="E170" s="7"/>
    </row>
    <row r="171" customFormat="false" ht="15" hidden="false" customHeight="false" outlineLevel="0" collapsed="false">
      <c r="A171" s="6"/>
      <c r="B171" s="6"/>
      <c r="C171" s="7"/>
      <c r="D171" s="7"/>
      <c r="E171" s="7"/>
    </row>
    <row r="172" customFormat="false" ht="15" hidden="false" customHeight="false" outlineLevel="0" collapsed="false">
      <c r="A172" s="6"/>
      <c r="B172" s="6"/>
      <c r="C172" s="7"/>
      <c r="D172" s="7"/>
      <c r="E172" s="7"/>
    </row>
    <row r="173" customFormat="false" ht="15" hidden="false" customHeight="false" outlineLevel="0" collapsed="false">
      <c r="A173" s="6"/>
      <c r="B173" s="6"/>
      <c r="C173" s="7"/>
      <c r="D173" s="7"/>
      <c r="E173" s="7"/>
    </row>
    <row r="174" customFormat="false" ht="15" hidden="false" customHeight="false" outlineLevel="0" collapsed="false">
      <c r="A174" s="6"/>
      <c r="B174" s="6"/>
      <c r="C174" s="7"/>
      <c r="D174" s="7"/>
      <c r="E174" s="7"/>
    </row>
    <row r="175" customFormat="false" ht="15" hidden="false" customHeight="false" outlineLevel="0" collapsed="false">
      <c r="A175" s="6"/>
      <c r="B175" s="6"/>
      <c r="C175" s="7"/>
      <c r="D175" s="7"/>
      <c r="E175" s="7"/>
    </row>
    <row r="176" customFormat="false" ht="15" hidden="false" customHeight="false" outlineLevel="0" collapsed="false">
      <c r="A176" s="6"/>
      <c r="B176" s="6"/>
      <c r="C176" s="7"/>
      <c r="D176" s="7"/>
      <c r="E176" s="7"/>
    </row>
    <row r="177" customFormat="false" ht="15" hidden="false" customHeight="false" outlineLevel="0" collapsed="false">
      <c r="A177" s="6"/>
      <c r="B177" s="6"/>
      <c r="C177" s="7"/>
      <c r="D177" s="7"/>
      <c r="E177" s="7"/>
    </row>
    <row r="178" customFormat="false" ht="15" hidden="false" customHeight="false" outlineLevel="0" collapsed="false">
      <c r="A178" s="6"/>
      <c r="B178" s="6"/>
      <c r="C178" s="7"/>
      <c r="D178" s="7"/>
      <c r="E178" s="7"/>
    </row>
    <row r="179" customFormat="false" ht="15" hidden="false" customHeight="false" outlineLevel="0" collapsed="false">
      <c r="A179" s="6"/>
      <c r="B179" s="6"/>
      <c r="C179" s="7"/>
      <c r="D179" s="7"/>
      <c r="E179" s="7"/>
    </row>
    <row r="180" customFormat="false" ht="15" hidden="false" customHeight="false" outlineLevel="0" collapsed="false">
      <c r="A180" s="6"/>
      <c r="B180" s="6"/>
      <c r="C180" s="7"/>
      <c r="D180" s="7"/>
      <c r="E180" s="7"/>
    </row>
    <row r="181" customFormat="false" ht="15" hidden="false" customHeight="false" outlineLevel="0" collapsed="false">
      <c r="A181" s="6"/>
      <c r="B181" s="6"/>
      <c r="C181" s="7"/>
      <c r="D181" s="7"/>
      <c r="E181" s="7"/>
    </row>
    <row r="182" customFormat="false" ht="15" hidden="false" customHeight="false" outlineLevel="0" collapsed="false">
      <c r="A182" s="6"/>
      <c r="B182" s="6"/>
      <c r="C182" s="7"/>
      <c r="D182" s="7"/>
      <c r="E182" s="7"/>
    </row>
    <row r="183" customFormat="false" ht="15" hidden="false" customHeight="false" outlineLevel="0" collapsed="false">
      <c r="A183" s="6"/>
      <c r="B183" s="6"/>
      <c r="C183" s="7"/>
      <c r="D183" s="7"/>
      <c r="E183" s="7"/>
    </row>
    <row r="184" customFormat="false" ht="15" hidden="false" customHeight="false" outlineLevel="0" collapsed="false">
      <c r="A184" s="6"/>
      <c r="B184" s="6"/>
      <c r="C184" s="7"/>
      <c r="D184" s="7"/>
      <c r="E184" s="7"/>
    </row>
    <row r="185" customFormat="false" ht="15" hidden="false" customHeight="false" outlineLevel="0" collapsed="false">
      <c r="A185" s="6"/>
      <c r="B185" s="6"/>
      <c r="C185" s="7"/>
      <c r="D185" s="7"/>
      <c r="E185" s="7"/>
    </row>
    <row r="186" customFormat="false" ht="15" hidden="false" customHeight="false" outlineLevel="0" collapsed="false">
      <c r="A186" s="6"/>
      <c r="B186" s="6"/>
      <c r="C186" s="7"/>
      <c r="D186" s="7"/>
      <c r="E186" s="7"/>
    </row>
    <row r="187" customFormat="false" ht="15" hidden="false" customHeight="false" outlineLevel="0" collapsed="false">
      <c r="A187" s="6"/>
      <c r="B187" s="6"/>
      <c r="C187" s="7"/>
      <c r="D187" s="7"/>
      <c r="E187" s="7"/>
    </row>
    <row r="188" customFormat="false" ht="15" hidden="false" customHeight="false" outlineLevel="0" collapsed="false">
      <c r="A188" s="6"/>
      <c r="B188" s="6"/>
      <c r="C188" s="7"/>
      <c r="D188" s="7"/>
      <c r="E188" s="7"/>
    </row>
    <row r="189" customFormat="false" ht="15" hidden="false" customHeight="false" outlineLevel="0" collapsed="false">
      <c r="A189" s="6"/>
      <c r="B189" s="6"/>
      <c r="C189" s="7"/>
      <c r="D189" s="7"/>
      <c r="E189" s="7"/>
    </row>
    <row r="190" customFormat="false" ht="15" hidden="false" customHeight="false" outlineLevel="0" collapsed="false">
      <c r="A190" s="6"/>
      <c r="B190" s="6"/>
      <c r="C190" s="7"/>
      <c r="D190" s="7"/>
      <c r="E190" s="7"/>
    </row>
    <row r="191" customFormat="false" ht="15" hidden="false" customHeight="false" outlineLevel="0" collapsed="false">
      <c r="A191" s="6"/>
      <c r="B191" s="6"/>
      <c r="C191" s="7"/>
      <c r="D191" s="7"/>
      <c r="E191" s="7"/>
    </row>
    <row r="192" customFormat="false" ht="15" hidden="false" customHeight="false" outlineLevel="0" collapsed="false">
      <c r="A192" s="6"/>
      <c r="B192" s="6"/>
      <c r="C192" s="7"/>
      <c r="D192" s="7"/>
      <c r="E192" s="7"/>
    </row>
    <row r="193" customFormat="false" ht="15" hidden="false" customHeight="false" outlineLevel="0" collapsed="false">
      <c r="A193" s="6"/>
      <c r="B193" s="6"/>
      <c r="C193" s="7"/>
      <c r="D193" s="7"/>
      <c r="E193" s="7"/>
    </row>
    <row r="194" customFormat="false" ht="15" hidden="false" customHeight="false" outlineLevel="0" collapsed="false">
      <c r="A194" s="6"/>
      <c r="B194" s="6"/>
      <c r="C194" s="7"/>
      <c r="D194" s="7"/>
      <c r="E194" s="7"/>
    </row>
    <row r="195" customFormat="false" ht="15" hidden="false" customHeight="false" outlineLevel="0" collapsed="false">
      <c r="A195" s="6"/>
      <c r="B195" s="6"/>
      <c r="C195" s="7"/>
      <c r="D195" s="7"/>
      <c r="E195" s="7"/>
    </row>
    <row r="196" customFormat="false" ht="15" hidden="false" customHeight="false" outlineLevel="0" collapsed="false">
      <c r="A196" s="6"/>
      <c r="B196" s="6"/>
      <c r="C196" s="7"/>
      <c r="D196" s="7"/>
      <c r="E196" s="7"/>
    </row>
    <row r="197" customFormat="false" ht="15" hidden="false" customHeight="false" outlineLevel="0" collapsed="false">
      <c r="A197" s="6"/>
      <c r="B197" s="6"/>
      <c r="C197" s="7"/>
      <c r="D197" s="7"/>
      <c r="E197" s="7"/>
    </row>
    <row r="198" customFormat="false" ht="15" hidden="false" customHeight="false" outlineLevel="0" collapsed="false">
      <c r="A198" s="6"/>
      <c r="B198" s="6"/>
      <c r="C198" s="7"/>
      <c r="D198" s="7"/>
      <c r="E198" s="7"/>
    </row>
    <row r="199" customFormat="false" ht="15" hidden="false" customHeight="false" outlineLevel="0" collapsed="false">
      <c r="A199" s="6"/>
      <c r="B199" s="6"/>
      <c r="C199" s="7"/>
      <c r="D199" s="7"/>
      <c r="E199" s="7"/>
    </row>
    <row r="200" customFormat="false" ht="15" hidden="false" customHeight="false" outlineLevel="0" collapsed="false">
      <c r="A200" s="6"/>
      <c r="B200" s="6"/>
      <c r="C200" s="7"/>
      <c r="D200" s="7"/>
      <c r="E200" s="7"/>
    </row>
    <row r="201" customFormat="false" ht="15" hidden="false" customHeight="false" outlineLevel="0" collapsed="false">
      <c r="A201" s="6"/>
      <c r="B201" s="6"/>
      <c r="C201" s="7"/>
      <c r="D201" s="7"/>
      <c r="E201" s="7"/>
    </row>
    <row r="202" customFormat="false" ht="15" hidden="false" customHeight="false" outlineLevel="0" collapsed="false">
      <c r="A202" s="6"/>
      <c r="B202" s="6"/>
      <c r="C202" s="7"/>
      <c r="D202" s="7"/>
      <c r="E202" s="7"/>
    </row>
    <row r="203" customFormat="false" ht="15" hidden="false" customHeight="false" outlineLevel="0" collapsed="false">
      <c r="A203" s="6"/>
      <c r="B203" s="6"/>
      <c r="C203" s="7"/>
      <c r="D203" s="7"/>
      <c r="E203" s="7"/>
    </row>
    <row r="204" customFormat="false" ht="15" hidden="false" customHeight="false" outlineLevel="0" collapsed="false">
      <c r="A204" s="6"/>
      <c r="B204" s="6"/>
      <c r="C204" s="7"/>
      <c r="D204" s="7"/>
      <c r="E204" s="7"/>
    </row>
    <row r="205" customFormat="false" ht="15" hidden="false" customHeight="false" outlineLevel="0" collapsed="false">
      <c r="A205" s="6"/>
      <c r="B205" s="6"/>
      <c r="C205" s="7"/>
      <c r="D205" s="7"/>
      <c r="E205" s="7"/>
    </row>
    <row r="206" customFormat="false" ht="15" hidden="false" customHeight="false" outlineLevel="0" collapsed="false">
      <c r="A206" s="6"/>
      <c r="B206" s="6"/>
      <c r="C206" s="7"/>
      <c r="D206" s="7"/>
      <c r="E206" s="7"/>
    </row>
    <row r="207" customFormat="false" ht="15" hidden="false" customHeight="false" outlineLevel="0" collapsed="false">
      <c r="A207" s="6"/>
      <c r="B207" s="6"/>
      <c r="C207" s="7"/>
      <c r="D207" s="7"/>
      <c r="E207" s="7"/>
    </row>
    <row r="208" customFormat="false" ht="15" hidden="false" customHeight="false" outlineLevel="0" collapsed="false">
      <c r="A208" s="6"/>
      <c r="B208" s="6"/>
      <c r="C208" s="7"/>
      <c r="D208" s="7"/>
      <c r="E208" s="7"/>
    </row>
    <row r="209" customFormat="false" ht="15" hidden="false" customHeight="false" outlineLevel="0" collapsed="false">
      <c r="A209" s="6"/>
      <c r="B209" s="6"/>
      <c r="C209" s="7"/>
      <c r="D209" s="7"/>
      <c r="E209" s="7"/>
    </row>
    <row r="210" customFormat="false" ht="15" hidden="false" customHeight="false" outlineLevel="0" collapsed="false">
      <c r="A210" s="6"/>
      <c r="B210" s="6"/>
      <c r="C210" s="7"/>
      <c r="D210" s="7"/>
      <c r="E210" s="7"/>
    </row>
    <row r="211" customFormat="false" ht="15" hidden="false" customHeight="false" outlineLevel="0" collapsed="false">
      <c r="A211" s="6"/>
      <c r="B211" s="6"/>
      <c r="C211" s="7"/>
      <c r="D211" s="7"/>
      <c r="E211" s="7"/>
    </row>
    <row r="212" customFormat="false" ht="15" hidden="false" customHeight="false" outlineLevel="0" collapsed="false">
      <c r="A212" s="6"/>
      <c r="B212" s="6"/>
      <c r="C212" s="7"/>
      <c r="D212" s="7"/>
      <c r="E212" s="7"/>
    </row>
    <row r="213" customFormat="false" ht="15" hidden="false" customHeight="false" outlineLevel="0" collapsed="false">
      <c r="A213" s="6"/>
      <c r="B213" s="6"/>
      <c r="C213" s="7"/>
      <c r="D213" s="7"/>
      <c r="E213" s="7"/>
    </row>
    <row r="214" customFormat="false" ht="15" hidden="false" customHeight="false" outlineLevel="0" collapsed="false">
      <c r="A214" s="6"/>
      <c r="B214" s="6"/>
      <c r="C214" s="7"/>
      <c r="D214" s="7"/>
      <c r="E214" s="7"/>
    </row>
    <row r="215" customFormat="false" ht="15" hidden="false" customHeight="false" outlineLevel="0" collapsed="false">
      <c r="A215" s="6"/>
      <c r="B215" s="6"/>
      <c r="C215" s="7"/>
      <c r="D215" s="7"/>
      <c r="E215" s="7"/>
    </row>
    <row r="216" customFormat="false" ht="15" hidden="false" customHeight="false" outlineLevel="0" collapsed="false">
      <c r="A216" s="6"/>
      <c r="B216" s="6"/>
      <c r="C216" s="7"/>
      <c r="D216" s="7"/>
      <c r="E216" s="7"/>
    </row>
    <row r="217" customFormat="false" ht="15" hidden="false" customHeight="false" outlineLevel="0" collapsed="false">
      <c r="A217" s="6"/>
      <c r="B217" s="6"/>
      <c r="C217" s="7"/>
      <c r="D217" s="7"/>
      <c r="E217" s="7"/>
    </row>
    <row r="218" customFormat="false" ht="15" hidden="false" customHeight="false" outlineLevel="0" collapsed="false">
      <c r="A218" s="6"/>
      <c r="B218" s="6"/>
      <c r="C218" s="7"/>
      <c r="D218" s="7"/>
      <c r="E218" s="7"/>
    </row>
    <row r="219" customFormat="false" ht="15" hidden="false" customHeight="false" outlineLevel="0" collapsed="false">
      <c r="A219" s="6"/>
      <c r="B219" s="6"/>
      <c r="C219" s="7"/>
      <c r="D219" s="7"/>
      <c r="E219" s="7"/>
    </row>
    <row r="220" customFormat="false" ht="15" hidden="false" customHeight="false" outlineLevel="0" collapsed="false">
      <c r="A220" s="6"/>
      <c r="B220" s="6"/>
      <c r="C220" s="7"/>
      <c r="D220" s="7"/>
      <c r="E220" s="7"/>
    </row>
    <row r="221" customFormat="false" ht="15" hidden="false" customHeight="false" outlineLevel="0" collapsed="false">
      <c r="A221" s="6"/>
      <c r="B221" s="6"/>
      <c r="C221" s="7"/>
      <c r="D221" s="7"/>
      <c r="E221" s="7"/>
    </row>
    <row r="222" customFormat="false" ht="15" hidden="false" customHeight="false" outlineLevel="0" collapsed="false">
      <c r="A222" s="6"/>
      <c r="B222" s="6"/>
      <c r="C222" s="7"/>
      <c r="D222" s="7"/>
      <c r="E222" s="7"/>
    </row>
    <row r="223" customFormat="false" ht="15" hidden="false" customHeight="false" outlineLevel="0" collapsed="false">
      <c r="A223" s="6"/>
      <c r="B223" s="6"/>
      <c r="C223" s="7"/>
      <c r="D223" s="7"/>
      <c r="E223" s="7"/>
    </row>
    <row r="224" customFormat="false" ht="15" hidden="false" customHeight="false" outlineLevel="0" collapsed="false">
      <c r="A224" s="6"/>
      <c r="B224" s="6"/>
      <c r="C224" s="7"/>
      <c r="D224" s="7"/>
      <c r="E224" s="7"/>
    </row>
    <row r="225" customFormat="false" ht="15" hidden="false" customHeight="false" outlineLevel="0" collapsed="false">
      <c r="A225" s="6"/>
      <c r="B225" s="6"/>
      <c r="C225" s="7"/>
      <c r="D225" s="7"/>
      <c r="E225" s="7"/>
    </row>
    <row r="226" customFormat="false" ht="15" hidden="false" customHeight="false" outlineLevel="0" collapsed="false">
      <c r="A226" s="6"/>
      <c r="B226" s="6"/>
      <c r="C226" s="7"/>
      <c r="D226" s="7"/>
      <c r="E226" s="7"/>
    </row>
    <row r="227" customFormat="false" ht="15" hidden="false" customHeight="false" outlineLevel="0" collapsed="false">
      <c r="A227" s="6"/>
      <c r="B227" s="6"/>
      <c r="C227" s="7"/>
      <c r="D227" s="7"/>
      <c r="E227" s="7"/>
    </row>
    <row r="228" customFormat="false" ht="15" hidden="false" customHeight="false" outlineLevel="0" collapsed="false">
      <c r="A228" s="6"/>
      <c r="B228" s="6"/>
      <c r="C228" s="7"/>
      <c r="D228" s="7"/>
      <c r="E228" s="7"/>
    </row>
    <row r="229" customFormat="false" ht="15" hidden="false" customHeight="false" outlineLevel="0" collapsed="false">
      <c r="A229" s="6"/>
      <c r="B229" s="6"/>
      <c r="C229" s="7"/>
      <c r="D229" s="7"/>
      <c r="E229" s="7"/>
    </row>
    <row r="230" customFormat="false" ht="15" hidden="false" customHeight="false" outlineLevel="0" collapsed="false">
      <c r="A230" s="6"/>
      <c r="B230" s="6"/>
      <c r="C230" s="7"/>
      <c r="D230" s="7"/>
      <c r="E230" s="7"/>
    </row>
    <row r="231" customFormat="false" ht="15" hidden="false" customHeight="false" outlineLevel="0" collapsed="false">
      <c r="A231" s="6"/>
      <c r="B231" s="6"/>
      <c r="C231" s="7"/>
      <c r="D231" s="7"/>
      <c r="E231" s="7"/>
    </row>
    <row r="232" customFormat="false" ht="15" hidden="false" customHeight="false" outlineLevel="0" collapsed="false">
      <c r="A232" s="6"/>
      <c r="B232" s="6"/>
      <c r="C232" s="7"/>
      <c r="D232" s="7"/>
      <c r="E232" s="7"/>
    </row>
    <row r="233" customFormat="false" ht="15" hidden="false" customHeight="false" outlineLevel="0" collapsed="false">
      <c r="A233" s="6"/>
      <c r="B233" s="6"/>
      <c r="C233" s="7"/>
      <c r="D233" s="7"/>
      <c r="E233" s="7"/>
    </row>
    <row r="234" customFormat="false" ht="15" hidden="false" customHeight="false" outlineLevel="0" collapsed="false">
      <c r="A234" s="6"/>
      <c r="B234" s="6"/>
      <c r="C234" s="7"/>
      <c r="D234" s="7"/>
      <c r="E234" s="7"/>
    </row>
    <row r="235" customFormat="false" ht="15" hidden="false" customHeight="false" outlineLevel="0" collapsed="false">
      <c r="A235" s="6"/>
      <c r="B235" s="6"/>
      <c r="C235" s="7"/>
      <c r="D235" s="7"/>
      <c r="E235" s="7"/>
    </row>
    <row r="236" customFormat="false" ht="15" hidden="false" customHeight="false" outlineLevel="0" collapsed="false">
      <c r="A236" s="6"/>
      <c r="B236" s="6"/>
      <c r="C236" s="7"/>
      <c r="D236" s="7"/>
      <c r="E236" s="7"/>
    </row>
    <row r="237" customFormat="false" ht="15" hidden="false" customHeight="false" outlineLevel="0" collapsed="false">
      <c r="A237" s="6"/>
      <c r="B237" s="6"/>
      <c r="C237" s="7"/>
      <c r="D237" s="7"/>
      <c r="E237" s="7"/>
    </row>
    <row r="238" customFormat="false" ht="15" hidden="false" customHeight="false" outlineLevel="0" collapsed="false">
      <c r="A238" s="6"/>
      <c r="B238" s="6"/>
      <c r="C238" s="7"/>
      <c r="D238" s="7"/>
      <c r="E238" s="7"/>
    </row>
    <row r="239" customFormat="false" ht="15" hidden="false" customHeight="false" outlineLevel="0" collapsed="false">
      <c r="A239" s="6"/>
      <c r="B239" s="6"/>
      <c r="C239" s="7"/>
      <c r="D239" s="7"/>
      <c r="E239" s="7"/>
    </row>
    <row r="240" customFormat="false" ht="15" hidden="false" customHeight="false" outlineLevel="0" collapsed="false">
      <c r="A240" s="6"/>
      <c r="B240" s="6"/>
      <c r="C240" s="7"/>
      <c r="D240" s="7"/>
      <c r="E240" s="7"/>
    </row>
    <row r="241" customFormat="false" ht="15" hidden="false" customHeight="false" outlineLevel="0" collapsed="false">
      <c r="A241" s="6"/>
      <c r="B241" s="6"/>
      <c r="C241" s="7"/>
      <c r="D241" s="7"/>
      <c r="E241" s="7"/>
    </row>
    <row r="242" customFormat="false" ht="15" hidden="false" customHeight="false" outlineLevel="0" collapsed="false">
      <c r="A242" s="6"/>
      <c r="B242" s="6"/>
      <c r="C242" s="7"/>
      <c r="D242" s="7"/>
      <c r="E242" s="7"/>
    </row>
    <row r="243" customFormat="false" ht="15" hidden="false" customHeight="false" outlineLevel="0" collapsed="false">
      <c r="A243" s="6"/>
      <c r="B243" s="6"/>
      <c r="C243" s="7"/>
      <c r="D243" s="7"/>
      <c r="E243" s="7"/>
    </row>
    <row r="244" customFormat="false" ht="15" hidden="false" customHeight="false" outlineLevel="0" collapsed="false">
      <c r="A244" s="6"/>
      <c r="B244" s="6"/>
      <c r="C244" s="7"/>
      <c r="D244" s="7"/>
      <c r="E244" s="7"/>
    </row>
    <row r="245" customFormat="false" ht="15" hidden="false" customHeight="false" outlineLevel="0" collapsed="false">
      <c r="A245" s="6"/>
      <c r="B245" s="6"/>
      <c r="C245" s="7"/>
      <c r="D245" s="7"/>
      <c r="E245" s="7"/>
    </row>
    <row r="246" customFormat="false" ht="15" hidden="false" customHeight="false" outlineLevel="0" collapsed="false">
      <c r="A246" s="6"/>
      <c r="B246" s="6"/>
      <c r="C246" s="7"/>
      <c r="D246" s="7"/>
      <c r="E246" s="7"/>
    </row>
    <row r="247" customFormat="false" ht="15" hidden="false" customHeight="false" outlineLevel="0" collapsed="false">
      <c r="A247" s="6"/>
      <c r="B247" s="6"/>
      <c r="C247" s="7"/>
      <c r="D247" s="7"/>
      <c r="E247" s="7"/>
    </row>
    <row r="248" customFormat="false" ht="15" hidden="false" customHeight="false" outlineLevel="0" collapsed="false">
      <c r="A248" s="6"/>
      <c r="B248" s="6"/>
      <c r="C248" s="7"/>
      <c r="D248" s="7"/>
      <c r="E248" s="7"/>
    </row>
    <row r="249" customFormat="false" ht="15" hidden="false" customHeight="false" outlineLevel="0" collapsed="false">
      <c r="A249" s="6"/>
      <c r="B249" s="6"/>
      <c r="C249" s="7"/>
      <c r="D249" s="7"/>
      <c r="E249" s="7"/>
    </row>
    <row r="250" customFormat="false" ht="15" hidden="false" customHeight="false" outlineLevel="0" collapsed="false">
      <c r="A250" s="6"/>
      <c r="B250" s="6"/>
      <c r="C250" s="7"/>
      <c r="D250" s="7"/>
      <c r="E250" s="7"/>
    </row>
    <row r="251" customFormat="false" ht="15" hidden="false" customHeight="false" outlineLevel="0" collapsed="false">
      <c r="A251" s="6"/>
      <c r="B251" s="6"/>
      <c r="C251" s="7"/>
      <c r="D251" s="7"/>
      <c r="E251" s="7"/>
    </row>
    <row r="252" customFormat="false" ht="15" hidden="false" customHeight="false" outlineLevel="0" collapsed="false">
      <c r="A252" s="6"/>
      <c r="B252" s="6"/>
      <c r="C252" s="7"/>
      <c r="D252" s="7"/>
      <c r="E252" s="7"/>
    </row>
    <row r="253" customFormat="false" ht="15" hidden="false" customHeight="false" outlineLevel="0" collapsed="false">
      <c r="A253" s="6"/>
      <c r="B253" s="6"/>
      <c r="C253" s="7"/>
      <c r="D253" s="7"/>
      <c r="E253" s="7"/>
    </row>
    <row r="254" customFormat="false" ht="15" hidden="false" customHeight="false" outlineLevel="0" collapsed="false">
      <c r="A254" s="6"/>
      <c r="B254" s="6"/>
      <c r="C254" s="7"/>
      <c r="D254" s="7"/>
      <c r="E254" s="7"/>
    </row>
    <row r="255" customFormat="false" ht="15" hidden="false" customHeight="false" outlineLevel="0" collapsed="false">
      <c r="A255" s="6"/>
      <c r="B255" s="6"/>
      <c r="C255" s="7"/>
      <c r="D255" s="7"/>
      <c r="E255" s="7"/>
    </row>
    <row r="256" customFormat="false" ht="15" hidden="false" customHeight="false" outlineLevel="0" collapsed="false">
      <c r="A256" s="6"/>
      <c r="B256" s="6"/>
      <c r="C256" s="7"/>
      <c r="D256" s="7"/>
      <c r="E256" s="7"/>
    </row>
    <row r="257" customFormat="false" ht="15" hidden="false" customHeight="false" outlineLevel="0" collapsed="false">
      <c r="A257" s="6"/>
      <c r="B257" s="6"/>
      <c r="C257" s="7"/>
      <c r="D257" s="7"/>
      <c r="E257" s="7"/>
    </row>
    <row r="258" customFormat="false" ht="15" hidden="false" customHeight="false" outlineLevel="0" collapsed="false">
      <c r="A258" s="6"/>
      <c r="B258" s="6"/>
      <c r="C258" s="7"/>
      <c r="D258" s="7"/>
      <c r="E258" s="7"/>
    </row>
    <row r="259" customFormat="false" ht="15" hidden="false" customHeight="false" outlineLevel="0" collapsed="false">
      <c r="A259" s="6"/>
      <c r="B259" s="6"/>
      <c r="C259" s="7"/>
      <c r="D259" s="7"/>
      <c r="E259" s="7"/>
    </row>
    <row r="260" customFormat="false" ht="15" hidden="false" customHeight="false" outlineLevel="0" collapsed="false">
      <c r="A260" s="6"/>
      <c r="B260" s="6"/>
      <c r="C260" s="7"/>
      <c r="D260" s="7"/>
      <c r="E260" s="7"/>
    </row>
    <row r="261" customFormat="false" ht="15" hidden="false" customHeight="false" outlineLevel="0" collapsed="false">
      <c r="A261" s="6"/>
      <c r="B261" s="6"/>
      <c r="C261" s="7"/>
      <c r="D261" s="7"/>
      <c r="E261" s="7"/>
    </row>
    <row r="262" customFormat="false" ht="15" hidden="false" customHeight="false" outlineLevel="0" collapsed="false">
      <c r="A262" s="6"/>
      <c r="B262" s="6"/>
      <c r="C262" s="7"/>
      <c r="D262" s="7"/>
      <c r="E262" s="7"/>
    </row>
    <row r="263" customFormat="false" ht="15" hidden="false" customHeight="false" outlineLevel="0" collapsed="false">
      <c r="A263" s="6"/>
      <c r="B263" s="6"/>
      <c r="C263" s="7"/>
      <c r="D263" s="7"/>
      <c r="E263" s="7"/>
    </row>
    <row r="264" customFormat="false" ht="15" hidden="false" customHeight="false" outlineLevel="0" collapsed="false">
      <c r="A264" s="6"/>
      <c r="B264" s="6"/>
      <c r="C264" s="7"/>
      <c r="D264" s="7"/>
      <c r="E264" s="7"/>
    </row>
    <row r="265" customFormat="false" ht="15" hidden="false" customHeight="false" outlineLevel="0" collapsed="false">
      <c r="A265" s="6"/>
      <c r="B265" s="6"/>
      <c r="C265" s="7"/>
      <c r="D265" s="7"/>
      <c r="E265" s="7"/>
    </row>
    <row r="266" customFormat="false" ht="15" hidden="false" customHeight="false" outlineLevel="0" collapsed="false">
      <c r="A266" s="6"/>
      <c r="B266" s="6"/>
      <c r="C266" s="7"/>
      <c r="D266" s="7"/>
      <c r="E266" s="7"/>
    </row>
    <row r="267" customFormat="false" ht="15" hidden="false" customHeight="false" outlineLevel="0" collapsed="false">
      <c r="A267" s="6"/>
      <c r="B267" s="6"/>
      <c r="C267" s="7"/>
      <c r="D267" s="7"/>
      <c r="E267" s="7"/>
    </row>
    <row r="268" customFormat="false" ht="15" hidden="false" customHeight="false" outlineLevel="0" collapsed="false">
      <c r="A268" s="6"/>
      <c r="B268" s="6"/>
      <c r="C268" s="7"/>
      <c r="D268" s="7"/>
      <c r="E268" s="7"/>
    </row>
    <row r="269" customFormat="false" ht="15" hidden="false" customHeight="false" outlineLevel="0" collapsed="false">
      <c r="A269" s="6"/>
      <c r="B269" s="6"/>
      <c r="C269" s="7"/>
      <c r="D269" s="7"/>
      <c r="E269" s="7"/>
    </row>
    <row r="270" customFormat="false" ht="15" hidden="false" customHeight="false" outlineLevel="0" collapsed="false">
      <c r="A270" s="6"/>
      <c r="B270" s="6"/>
      <c r="C270" s="7"/>
      <c r="D270" s="7"/>
      <c r="E270" s="7"/>
    </row>
    <row r="271" customFormat="false" ht="15" hidden="false" customHeight="false" outlineLevel="0" collapsed="false">
      <c r="A271" s="6"/>
      <c r="B271" s="6"/>
      <c r="C271" s="7"/>
      <c r="D271" s="7"/>
      <c r="E271" s="7"/>
    </row>
    <row r="272" customFormat="false" ht="15" hidden="false" customHeight="false" outlineLevel="0" collapsed="false">
      <c r="A272" s="6"/>
      <c r="B272" s="6"/>
      <c r="C272" s="7"/>
      <c r="D272" s="7"/>
      <c r="E272" s="7"/>
    </row>
    <row r="273" customFormat="false" ht="15" hidden="false" customHeight="false" outlineLevel="0" collapsed="false">
      <c r="A273" s="6"/>
      <c r="B273" s="6"/>
      <c r="C273" s="7"/>
      <c r="D273" s="7"/>
      <c r="E273" s="7"/>
    </row>
    <row r="274" customFormat="false" ht="15" hidden="false" customHeight="false" outlineLevel="0" collapsed="false">
      <c r="A274" s="6"/>
      <c r="B274" s="6"/>
      <c r="C274" s="7"/>
      <c r="D274" s="7"/>
      <c r="E274" s="7"/>
    </row>
    <row r="275" customFormat="false" ht="15" hidden="false" customHeight="false" outlineLevel="0" collapsed="false">
      <c r="A275" s="6"/>
      <c r="B275" s="6"/>
      <c r="C275" s="7"/>
      <c r="D275" s="7"/>
      <c r="E275" s="7"/>
    </row>
    <row r="276" customFormat="false" ht="15" hidden="false" customHeight="false" outlineLevel="0" collapsed="false">
      <c r="A276" s="6"/>
      <c r="B276" s="6"/>
      <c r="C276" s="7"/>
      <c r="D276" s="7"/>
      <c r="E276" s="7"/>
    </row>
    <row r="277" customFormat="false" ht="15" hidden="false" customHeight="false" outlineLevel="0" collapsed="false">
      <c r="A277" s="6"/>
      <c r="B277" s="6"/>
      <c r="C277" s="7"/>
      <c r="D277" s="7"/>
      <c r="E277" s="7"/>
    </row>
    <row r="278" customFormat="false" ht="15" hidden="false" customHeight="false" outlineLevel="0" collapsed="false">
      <c r="A278" s="6" t="s">
        <v>162</v>
      </c>
      <c r="B278" s="6" t="s">
        <v>163</v>
      </c>
      <c r="C278" s="7" t="n">
        <v>0.0507360470828811</v>
      </c>
      <c r="D278" s="7"/>
      <c r="E278" s="7" t="n">
        <v>-0.114275813102725</v>
      </c>
    </row>
    <row r="279" customFormat="false" ht="15" hidden="false" customHeight="false" outlineLevel="0" collapsed="false">
      <c r="A279" s="6" t="s">
        <v>164</v>
      </c>
      <c r="B279" s="6" t="s">
        <v>165</v>
      </c>
      <c r="C279" s="7" t="n">
        <v>0.0507443170724499</v>
      </c>
      <c r="D279" s="7"/>
      <c r="E279" s="7" t="n">
        <v>-0.175443053245542</v>
      </c>
    </row>
    <row r="280" customFormat="false" ht="15" hidden="false" customHeight="false" outlineLevel="0" collapsed="false">
      <c r="A280" s="6" t="s">
        <v>166</v>
      </c>
      <c r="B280" s="6" t="s">
        <v>167</v>
      </c>
      <c r="C280" s="7" t="n">
        <v>0.0508187481560879</v>
      </c>
      <c r="D280" s="7"/>
      <c r="E280" s="7" t="n">
        <v>-0.0588597059249922</v>
      </c>
    </row>
    <row r="281" customFormat="false" ht="15" hidden="false" customHeight="false" outlineLevel="0" collapsed="false">
      <c r="A281" s="6" t="s">
        <v>168</v>
      </c>
      <c r="B281" s="6" t="s">
        <v>169</v>
      </c>
      <c r="C281" s="7" t="n">
        <v>0.0510296203378613</v>
      </c>
      <c r="D281" s="7"/>
      <c r="E281" s="7" t="n">
        <v>-0.206331133842468</v>
      </c>
    </row>
    <row r="282" customFormat="false" ht="15" hidden="false" customHeight="false" outlineLevel="0" collapsed="false">
      <c r="A282" s="6" t="s">
        <v>170</v>
      </c>
      <c r="B282" s="6" t="s">
        <v>171</v>
      </c>
      <c r="C282" s="7" t="n">
        <v>0.051572446000203</v>
      </c>
      <c r="D282" s="7"/>
      <c r="E282" s="7" t="n">
        <v>-0.10259735584259</v>
      </c>
    </row>
    <row r="283" customFormat="false" ht="15" hidden="false" customHeight="false" outlineLevel="0" collapsed="false">
      <c r="A283" s="6" t="s">
        <v>172</v>
      </c>
      <c r="B283" s="6" t="s">
        <v>173</v>
      </c>
      <c r="C283" s="7" t="n">
        <v>0.0515739439815801</v>
      </c>
      <c r="D283" s="7"/>
      <c r="E283" s="7" t="n">
        <v>-0.154047608375547</v>
      </c>
    </row>
    <row r="284" customFormat="false" ht="15" hidden="false" customHeight="false" outlineLevel="0" collapsed="false">
      <c r="A284" s="6" t="s">
        <v>174</v>
      </c>
      <c r="B284" s="6" t="s">
        <v>175</v>
      </c>
      <c r="C284" s="7" t="n">
        <v>0.051836489831571</v>
      </c>
      <c r="D284" s="7"/>
      <c r="E284" s="7" t="n">
        <v>-0.14640986919403</v>
      </c>
    </row>
    <row r="285" customFormat="false" ht="15" hidden="false" customHeight="false" outlineLevel="0" collapsed="false">
      <c r="A285" s="6" t="s">
        <v>176</v>
      </c>
      <c r="B285" s="6" t="s">
        <v>177</v>
      </c>
      <c r="C285" s="7" t="n">
        <v>0.0519787789658701</v>
      </c>
      <c r="D285" s="7"/>
      <c r="E285" s="7" t="n">
        <v>-0.0750573873519898</v>
      </c>
    </row>
    <row r="286" customFormat="false" ht="15" hidden="false" customHeight="false" outlineLevel="0" collapsed="false">
      <c r="A286" s="6" t="s">
        <v>123</v>
      </c>
      <c r="B286" s="6" t="s">
        <v>178</v>
      </c>
      <c r="C286" s="7" t="n">
        <v>0.0520081911176896</v>
      </c>
      <c r="D286" s="7"/>
      <c r="E286" s="7" t="n">
        <v>-0.29856240749359</v>
      </c>
    </row>
    <row r="287" customFormat="false" ht="15" hidden="false" customHeight="false" outlineLevel="0" collapsed="false">
      <c r="A287" s="6" t="s">
        <v>179</v>
      </c>
      <c r="B287" s="6" t="s">
        <v>180</v>
      </c>
      <c r="C287" s="7" t="n">
        <v>0.0520978270980075</v>
      </c>
      <c r="D287" s="7"/>
      <c r="E287" s="7" t="n">
        <v>-0.181593060493469</v>
      </c>
    </row>
    <row r="288" customFormat="false" ht="15" hidden="false" customHeight="false" outlineLevel="0" collapsed="false">
      <c r="A288" s="6" t="s">
        <v>181</v>
      </c>
      <c r="B288" s="6" t="s">
        <v>177</v>
      </c>
      <c r="C288" s="7" t="n">
        <v>0.052175660383017</v>
      </c>
      <c r="D288" s="7"/>
      <c r="E288" s="7" t="n">
        <v>-0.170591473579407</v>
      </c>
    </row>
    <row r="289" customFormat="false" ht="15" hidden="false" customHeight="false" outlineLevel="0" collapsed="false">
      <c r="A289" s="6" t="s">
        <v>182</v>
      </c>
      <c r="B289" s="6" t="s">
        <v>183</v>
      </c>
      <c r="C289" s="7" t="n">
        <v>0.0524319488718383</v>
      </c>
      <c r="D289" s="7"/>
      <c r="E289" s="7" t="n">
        <v>-0.32943022251129</v>
      </c>
    </row>
    <row r="290" customFormat="false" ht="15" hidden="false" customHeight="false" outlineLevel="0" collapsed="false">
      <c r="A290" s="6" t="s">
        <v>184</v>
      </c>
      <c r="B290" s="6" t="s">
        <v>185</v>
      </c>
      <c r="C290" s="7" t="n">
        <v>0.0526152039150652</v>
      </c>
      <c r="D290" s="7"/>
      <c r="E290" s="7" t="n">
        <v>-0.143725991249085</v>
      </c>
    </row>
    <row r="291" customFormat="false" ht="15" hidden="false" customHeight="false" outlineLevel="0" collapsed="false">
      <c r="A291" s="6" t="s">
        <v>186</v>
      </c>
      <c r="B291" s="6" t="s">
        <v>187</v>
      </c>
      <c r="C291" s="7" t="n">
        <v>0.0528831286276972</v>
      </c>
      <c r="D291" s="7"/>
      <c r="E291" s="7" t="n">
        <v>-0.142984747886657</v>
      </c>
    </row>
    <row r="292" customFormat="false" ht="15" hidden="false" customHeight="false" outlineLevel="0" collapsed="false">
      <c r="A292" s="6" t="s">
        <v>188</v>
      </c>
      <c r="B292" s="6" t="s">
        <v>189</v>
      </c>
      <c r="C292" s="7" t="n">
        <v>0.0535136134285794</v>
      </c>
      <c r="D292" s="7"/>
      <c r="E292" s="7" t="n">
        <v>-0.150196194648743</v>
      </c>
    </row>
    <row r="293" customFormat="false" ht="15" hidden="false" customHeight="false" outlineLevel="0" collapsed="false">
      <c r="A293" s="6" t="s">
        <v>190</v>
      </c>
      <c r="B293" s="6" t="s">
        <v>191</v>
      </c>
      <c r="C293" s="7" t="n">
        <v>0.0536473103800872</v>
      </c>
      <c r="D293" s="7"/>
      <c r="E293" s="7" t="n">
        <v>-0.122682929039002</v>
      </c>
    </row>
    <row r="294" customFormat="false" ht="15" hidden="false" customHeight="false" outlineLevel="0" collapsed="false">
      <c r="A294" s="6" t="s">
        <v>192</v>
      </c>
      <c r="B294" s="6" t="s">
        <v>129</v>
      </c>
      <c r="C294" s="7" t="n">
        <v>0.0537408272815249</v>
      </c>
      <c r="D294" s="7"/>
      <c r="E294" s="7" t="n">
        <v>-0.234110474586487</v>
      </c>
    </row>
    <row r="295" customFormat="false" ht="15" hidden="false" customHeight="false" outlineLevel="0" collapsed="false">
      <c r="A295" s="6" t="s">
        <v>193</v>
      </c>
      <c r="B295" s="6" t="s">
        <v>194</v>
      </c>
      <c r="C295" s="7" t="n">
        <v>0.0537794301871476</v>
      </c>
      <c r="D295" s="7"/>
      <c r="E295" s="7" t="n">
        <v>-0.0759581327438377</v>
      </c>
    </row>
    <row r="296" customFormat="false" ht="15" hidden="false" customHeight="false" outlineLevel="0" collapsed="false">
      <c r="A296" s="6" t="s">
        <v>195</v>
      </c>
      <c r="B296" s="6" t="s">
        <v>196</v>
      </c>
      <c r="C296" s="7" t="n">
        <v>0.0539332253088456</v>
      </c>
      <c r="D296" s="7"/>
      <c r="E296" s="7" t="n">
        <v>-0.167038321495056</v>
      </c>
    </row>
    <row r="297" customFormat="false" ht="15" hidden="false" customHeight="false" outlineLevel="0" collapsed="false">
      <c r="A297" s="6" t="s">
        <v>197</v>
      </c>
      <c r="B297" s="6" t="s">
        <v>15</v>
      </c>
      <c r="C297" s="7" t="n">
        <v>0.0539399011312519</v>
      </c>
      <c r="D297" s="7"/>
      <c r="E297" s="7" t="n">
        <v>-0.213978171348572</v>
      </c>
    </row>
    <row r="298" customFormat="false" ht="15" hidden="false" customHeight="false" outlineLevel="0" collapsed="false">
      <c r="A298" s="6" t="s">
        <v>198</v>
      </c>
      <c r="B298" s="6" t="s">
        <v>199</v>
      </c>
      <c r="C298" s="7" t="n">
        <v>0.0540962488863009</v>
      </c>
      <c r="D298" s="7"/>
      <c r="E298" s="7" t="n">
        <v>-0.255020022392273</v>
      </c>
    </row>
    <row r="299" customFormat="false" ht="15" hidden="false" customHeight="false" outlineLevel="0" collapsed="false">
      <c r="A299" s="6" t="s">
        <v>200</v>
      </c>
      <c r="B299" s="6" t="s">
        <v>201</v>
      </c>
      <c r="C299" s="7" t="n">
        <v>0.0546547509829788</v>
      </c>
      <c r="D299" s="7"/>
      <c r="E299" s="7" t="n">
        <v>-0.468760132789611</v>
      </c>
    </row>
    <row r="300" customFormat="false" ht="15" hidden="false" customHeight="false" outlineLevel="0" collapsed="false">
      <c r="A300" s="6" t="s">
        <v>202</v>
      </c>
      <c r="B300" s="6" t="s">
        <v>203</v>
      </c>
      <c r="C300" s="7" t="n">
        <v>0.0548931943716734</v>
      </c>
      <c r="D300" s="7"/>
      <c r="E300" s="7" t="n">
        <v>-0.246060252189637</v>
      </c>
    </row>
    <row r="301" customFormat="false" ht="15" hidden="false" customHeight="false" outlineLevel="0" collapsed="false">
      <c r="A301" s="6" t="s">
        <v>204</v>
      </c>
      <c r="B301" s="6" t="s">
        <v>205</v>
      </c>
      <c r="C301" s="7" t="n">
        <v>0.0550353262663134</v>
      </c>
      <c r="D301" s="7"/>
      <c r="E301" s="7" t="n">
        <v>-0.187375903129577</v>
      </c>
    </row>
    <row r="302" customFormat="false" ht="15" hidden="false" customHeight="false" outlineLevel="0" collapsed="false">
      <c r="A302" s="6" t="s">
        <v>206</v>
      </c>
      <c r="B302" s="6" t="s">
        <v>73</v>
      </c>
      <c r="C302" s="7" t="n">
        <v>0.0553020854568675</v>
      </c>
      <c r="D302" s="7"/>
      <c r="E302" s="7" t="n">
        <v>-0.172346234321594</v>
      </c>
    </row>
    <row r="303" customFormat="false" ht="15" hidden="false" customHeight="false" outlineLevel="0" collapsed="false">
      <c r="A303" s="6" t="s">
        <v>207</v>
      </c>
      <c r="B303" s="6" t="s">
        <v>208</v>
      </c>
      <c r="C303" s="7" t="n">
        <v>0.055544416313774</v>
      </c>
      <c r="D303" s="7"/>
      <c r="E303" s="7" t="n">
        <v>-0.143206238746643</v>
      </c>
    </row>
    <row r="304" customFormat="false" ht="15" hidden="false" customHeight="false" outlineLevel="0" collapsed="false">
      <c r="A304" s="6" t="s">
        <v>209</v>
      </c>
      <c r="B304" s="6" t="s">
        <v>23</v>
      </c>
      <c r="C304" s="7" t="n">
        <v>0.0556483813743719</v>
      </c>
      <c r="D304" s="7"/>
      <c r="E304" s="7" t="n">
        <v>-0.184144854545593</v>
      </c>
    </row>
    <row r="305" customFormat="false" ht="15" hidden="false" customHeight="false" outlineLevel="0" collapsed="false">
      <c r="A305" s="6" t="s">
        <v>210</v>
      </c>
      <c r="B305" s="6" t="s">
        <v>211</v>
      </c>
      <c r="C305" s="7" t="n">
        <v>0.0557678484224104</v>
      </c>
      <c r="D305" s="7"/>
      <c r="E305" s="7" t="n">
        <v>-0.259354710578919</v>
      </c>
    </row>
    <row r="306" customFormat="false" ht="15" hidden="false" customHeight="false" outlineLevel="0" collapsed="false">
      <c r="A306" s="6" t="s">
        <v>212</v>
      </c>
      <c r="B306" s="6" t="s">
        <v>213</v>
      </c>
      <c r="C306" s="7" t="n">
        <v>0.0557748652709187</v>
      </c>
      <c r="D306" s="7"/>
      <c r="E306" s="7" t="n">
        <v>-0.313491463661194</v>
      </c>
    </row>
    <row r="307" customFormat="false" ht="15" hidden="false" customHeight="false" outlineLevel="0" collapsed="false">
      <c r="A307" s="6" t="s">
        <v>214</v>
      </c>
      <c r="B307" s="6" t="s">
        <v>215</v>
      </c>
      <c r="C307" s="7" t="n">
        <v>0.0562239897927123</v>
      </c>
      <c r="D307" s="7"/>
      <c r="E307" s="7" t="n">
        <v>-0.192947268486023</v>
      </c>
    </row>
    <row r="308" customFormat="false" ht="15" hidden="false" customHeight="false" outlineLevel="0" collapsed="false">
      <c r="A308" s="6" t="s">
        <v>216</v>
      </c>
      <c r="B308" s="6" t="s">
        <v>217</v>
      </c>
      <c r="C308" s="7" t="n">
        <v>0.0565450375815803</v>
      </c>
      <c r="D308" s="7"/>
      <c r="E308" s="7" t="n">
        <v>-0.333094239234924</v>
      </c>
    </row>
    <row r="309" customFormat="false" ht="15" hidden="false" customHeight="false" outlineLevel="0" collapsed="false">
      <c r="A309" s="6" t="s">
        <v>218</v>
      </c>
      <c r="B309" s="6" t="s">
        <v>219</v>
      </c>
      <c r="C309" s="7" t="n">
        <v>0.0565506317428211</v>
      </c>
      <c r="D309" s="7"/>
      <c r="E309" s="7" t="n">
        <v>-0.289621949195862</v>
      </c>
    </row>
    <row r="310" customFormat="false" ht="15" hidden="false" customHeight="false" outlineLevel="0" collapsed="false">
      <c r="A310" s="6" t="s">
        <v>220</v>
      </c>
      <c r="B310" s="6" t="s">
        <v>221</v>
      </c>
      <c r="C310" s="7" t="n">
        <v>0.0566657657296776</v>
      </c>
      <c r="D310" s="7"/>
      <c r="E310" s="7" t="n">
        <v>-0.0400151014328002</v>
      </c>
    </row>
    <row r="311" customFormat="false" ht="15" hidden="false" customHeight="false" outlineLevel="0" collapsed="false">
      <c r="A311" s="6" t="s">
        <v>222</v>
      </c>
      <c r="B311" s="6" t="s">
        <v>223</v>
      </c>
      <c r="C311" s="7" t="n">
        <v>0.056682409285248</v>
      </c>
      <c r="D311" s="7"/>
      <c r="E311" s="7" t="n">
        <v>-0.21982967853546</v>
      </c>
    </row>
    <row r="312" customFormat="false" ht="15" hidden="false" customHeight="false" outlineLevel="0" collapsed="false">
      <c r="A312" s="6" t="s">
        <v>224</v>
      </c>
      <c r="B312" s="6" t="s">
        <v>225</v>
      </c>
      <c r="C312" s="7" t="n">
        <v>0.056795437133115</v>
      </c>
      <c r="D312" s="7"/>
      <c r="E312" s="7" t="n">
        <v>-0.0819367170333871</v>
      </c>
    </row>
    <row r="313" customFormat="false" ht="15" hidden="false" customHeight="false" outlineLevel="0" collapsed="false">
      <c r="A313" s="6" t="s">
        <v>226</v>
      </c>
      <c r="B313" s="6" t="s">
        <v>227</v>
      </c>
      <c r="C313" s="7" t="n">
        <v>0.0570185736061648</v>
      </c>
      <c r="D313" s="7"/>
      <c r="E313" s="7" t="n">
        <v>-0.154820561408998</v>
      </c>
    </row>
    <row r="314" customFormat="false" ht="15" hidden="false" customHeight="false" outlineLevel="0" collapsed="false">
      <c r="A314" s="6" t="s">
        <v>228</v>
      </c>
      <c r="B314" s="6" t="s">
        <v>229</v>
      </c>
      <c r="C314" s="7" t="n">
        <v>0.0570867630338937</v>
      </c>
      <c r="D314" s="7"/>
      <c r="E314" s="7" t="n">
        <v>-0.329596161842347</v>
      </c>
    </row>
    <row r="315" customFormat="false" ht="15" hidden="false" customHeight="false" outlineLevel="0" collapsed="false">
      <c r="A315" s="6" t="s">
        <v>230</v>
      </c>
      <c r="B315" s="6" t="s">
        <v>231</v>
      </c>
      <c r="C315" s="7" t="n">
        <v>0.0574414825906617</v>
      </c>
      <c r="D315" s="7"/>
      <c r="E315" s="7" t="n">
        <v>-0.233779311180115</v>
      </c>
    </row>
    <row r="316" customFormat="false" ht="15" hidden="false" customHeight="false" outlineLevel="0" collapsed="false">
      <c r="A316" s="6" t="s">
        <v>232</v>
      </c>
      <c r="B316" s="6" t="s">
        <v>233</v>
      </c>
      <c r="C316" s="7" t="n">
        <v>0.057777043487987</v>
      </c>
      <c r="D316" s="7"/>
      <c r="E316" s="7" t="n">
        <v>-0.114261269569397</v>
      </c>
    </row>
    <row r="317" customFormat="false" ht="15" hidden="false" customHeight="false" outlineLevel="0" collapsed="false">
      <c r="A317" s="6" t="s">
        <v>234</v>
      </c>
      <c r="B317" s="6" t="s">
        <v>29</v>
      </c>
      <c r="C317" s="7" t="n">
        <v>0.0578359340715527</v>
      </c>
      <c r="D317" s="7"/>
      <c r="E317" s="7" t="n">
        <v>-0.48160493373871</v>
      </c>
    </row>
    <row r="318" customFormat="false" ht="15" hidden="false" customHeight="false" outlineLevel="0" collapsed="false">
      <c r="A318" s="6" t="s">
        <v>235</v>
      </c>
      <c r="B318" s="6" t="s">
        <v>236</v>
      </c>
      <c r="C318" s="7" t="n">
        <v>0.0579275093872973</v>
      </c>
      <c r="D318" s="7"/>
      <c r="E318" s="7" t="n">
        <v>-0.441950440406797</v>
      </c>
    </row>
    <row r="319" customFormat="false" ht="15" hidden="false" customHeight="false" outlineLevel="0" collapsed="false">
      <c r="A319" s="6" t="s">
        <v>237</v>
      </c>
      <c r="B319" s="6" t="s">
        <v>238</v>
      </c>
      <c r="C319" s="7" t="n">
        <v>0.0581012235241046</v>
      </c>
      <c r="D319" s="7"/>
      <c r="E319" s="7" t="n">
        <v>-0.16970503330231</v>
      </c>
    </row>
    <row r="320" customFormat="false" ht="15" hidden="false" customHeight="false" outlineLevel="0" collapsed="false">
      <c r="A320" s="6" t="s">
        <v>239</v>
      </c>
      <c r="B320" s="6" t="s">
        <v>240</v>
      </c>
      <c r="C320" s="7" t="n">
        <v>0.0583023742715147</v>
      </c>
      <c r="D320" s="7"/>
      <c r="E320" s="7" t="n">
        <v>-0.104693055152893</v>
      </c>
    </row>
    <row r="321" customFormat="false" ht="15" hidden="false" customHeight="false" outlineLevel="0" collapsed="false">
      <c r="A321" s="6" t="s">
        <v>241</v>
      </c>
      <c r="B321" s="6" t="s">
        <v>242</v>
      </c>
      <c r="C321" s="7" t="n">
        <v>0.0583315939274509</v>
      </c>
      <c r="D321" s="7"/>
      <c r="E321" s="7" t="n">
        <v>-0.24641263484955</v>
      </c>
    </row>
    <row r="322" customFormat="false" ht="15" hidden="false" customHeight="false" outlineLevel="0" collapsed="false">
      <c r="A322" s="6" t="s">
        <v>243</v>
      </c>
      <c r="B322" s="6" t="s">
        <v>244</v>
      </c>
      <c r="C322" s="7" t="n">
        <v>0.0583724140469992</v>
      </c>
      <c r="D322" s="7"/>
      <c r="E322" s="7" t="n">
        <v>-0.147179245948794</v>
      </c>
    </row>
    <row r="323" customFormat="false" ht="15" hidden="false" customHeight="false" outlineLevel="0" collapsed="false">
      <c r="A323" s="6" t="s">
        <v>245</v>
      </c>
      <c r="B323" s="6" t="s">
        <v>21</v>
      </c>
      <c r="C323" s="7" t="n">
        <v>0.0587396577839019</v>
      </c>
      <c r="D323" s="7"/>
      <c r="E323" s="7" t="n">
        <v>-0.311982989311218</v>
      </c>
    </row>
    <row r="324" customFormat="false" ht="15" hidden="false" customHeight="false" outlineLevel="0" collapsed="false">
      <c r="A324" s="6" t="s">
        <v>246</v>
      </c>
      <c r="B324" s="6" t="s">
        <v>29</v>
      </c>
      <c r="C324" s="7" t="n">
        <v>0.0587414688297422</v>
      </c>
      <c r="D324" s="7"/>
      <c r="E324" s="7" t="n">
        <v>-0.488258957862854</v>
      </c>
    </row>
    <row r="325" customFormat="false" ht="15" hidden="false" customHeight="false" outlineLevel="0" collapsed="false">
      <c r="A325" s="6" t="s">
        <v>247</v>
      </c>
      <c r="B325" s="6" t="s">
        <v>248</v>
      </c>
      <c r="C325" s="7" t="n">
        <v>0.0588328786931555</v>
      </c>
      <c r="D325" s="7"/>
      <c r="E325" s="7" t="n">
        <v>-0.258535742759708</v>
      </c>
    </row>
    <row r="326" customFormat="false" ht="15" hidden="false" customHeight="false" outlineLevel="0" collapsed="false">
      <c r="A326" s="6" t="s">
        <v>249</v>
      </c>
      <c r="B326" s="6" t="s">
        <v>250</v>
      </c>
      <c r="C326" s="7" t="n">
        <v>0.059033772530543</v>
      </c>
      <c r="D326" s="7"/>
      <c r="E326" s="7" t="n">
        <v>-0.112417101860048</v>
      </c>
    </row>
    <row r="327" customFormat="false" ht="15" hidden="false" customHeight="false" outlineLevel="0" collapsed="false">
      <c r="A327" s="6" t="s">
        <v>251</v>
      </c>
      <c r="B327" s="6" t="s">
        <v>252</v>
      </c>
      <c r="C327" s="7" t="n">
        <v>0.0590346039729728</v>
      </c>
      <c r="D327" s="7"/>
      <c r="E327" s="7" t="n">
        <v>-0.101304650306703</v>
      </c>
    </row>
    <row r="328" customFormat="false" ht="15" hidden="false" customHeight="false" outlineLevel="0" collapsed="false">
      <c r="A328" s="6" t="s">
        <v>253</v>
      </c>
      <c r="B328" s="6" t="s">
        <v>25</v>
      </c>
      <c r="C328" s="7" t="n">
        <v>0.0591463766182345</v>
      </c>
      <c r="D328" s="7"/>
      <c r="E328" s="7" t="n">
        <v>-0.341452240943909</v>
      </c>
    </row>
    <row r="329" customFormat="false" ht="15" hidden="false" customHeight="false" outlineLevel="0" collapsed="false">
      <c r="A329" s="6" t="s">
        <v>254</v>
      </c>
      <c r="B329" s="6" t="s">
        <v>255</v>
      </c>
      <c r="C329" s="7" t="n">
        <v>0.0593665898493782</v>
      </c>
      <c r="D329" s="7"/>
      <c r="E329" s="7" t="n">
        <v>-0.129778027534485</v>
      </c>
    </row>
    <row r="330" customFormat="false" ht="15" hidden="false" customHeight="false" outlineLevel="0" collapsed="false">
      <c r="A330" s="6" t="s">
        <v>256</v>
      </c>
      <c r="B330" s="6" t="s">
        <v>257</v>
      </c>
      <c r="C330" s="7" t="n">
        <v>0.0595094268845775</v>
      </c>
      <c r="D330" s="7"/>
      <c r="E330" s="7" t="n">
        <v>-0.203869700431824</v>
      </c>
    </row>
    <row r="331" customFormat="false" ht="15" hidden="false" customHeight="false" outlineLevel="0" collapsed="false">
      <c r="A331" s="6" t="s">
        <v>258</v>
      </c>
      <c r="B331" s="6" t="s">
        <v>259</v>
      </c>
      <c r="C331" s="7" t="n">
        <v>0.0599617674833499</v>
      </c>
      <c r="D331" s="7"/>
      <c r="E331" s="7" t="n">
        <v>-0.11384642124176</v>
      </c>
    </row>
    <row r="332" customFormat="false" ht="15" hidden="false" customHeight="false" outlineLevel="0" collapsed="false">
      <c r="A332" s="6" t="s">
        <v>260</v>
      </c>
      <c r="B332" s="6" t="s">
        <v>261</v>
      </c>
      <c r="C332" s="7" t="n">
        <v>0.0600064855004214</v>
      </c>
      <c r="D332" s="7"/>
      <c r="E332" s="7" t="n">
        <v>-0.197593808174132</v>
      </c>
    </row>
    <row r="333" customFormat="false" ht="15" hidden="false" customHeight="false" outlineLevel="0" collapsed="false">
      <c r="A333" s="6" t="s">
        <v>262</v>
      </c>
      <c r="B333" s="6" t="s">
        <v>263</v>
      </c>
      <c r="C333" s="7" t="n">
        <v>0.0601594106609456</v>
      </c>
      <c r="D333" s="7"/>
      <c r="E333" s="7" t="n">
        <v>-0.197663187980649</v>
      </c>
    </row>
    <row r="334" customFormat="false" ht="15" hidden="false" customHeight="false" outlineLevel="0" collapsed="false">
      <c r="A334" s="6" t="s">
        <v>264</v>
      </c>
      <c r="B334" s="6" t="s">
        <v>265</v>
      </c>
      <c r="C334" s="7" t="n">
        <v>0.0605242287721579</v>
      </c>
      <c r="D334" s="7"/>
      <c r="E334" s="7" t="n">
        <v>-0.12545645236969</v>
      </c>
    </row>
    <row r="335" customFormat="false" ht="15" hidden="false" customHeight="false" outlineLevel="0" collapsed="false">
      <c r="A335" s="6" t="s">
        <v>266</v>
      </c>
      <c r="B335" s="6" t="s">
        <v>115</v>
      </c>
      <c r="C335" s="7" t="n">
        <v>0.0612821778469168</v>
      </c>
      <c r="D335" s="7"/>
      <c r="E335" s="7" t="n">
        <v>-0.0680202245712254</v>
      </c>
    </row>
    <row r="336" customFormat="false" ht="15" hidden="false" customHeight="false" outlineLevel="0" collapsed="false">
      <c r="A336" s="6" t="s">
        <v>267</v>
      </c>
      <c r="B336" s="6" t="s">
        <v>268</v>
      </c>
      <c r="C336" s="7" t="n">
        <v>0.0615091275341313</v>
      </c>
      <c r="D336" s="7"/>
      <c r="E336" s="7" t="n">
        <v>-0.276058793067932</v>
      </c>
    </row>
    <row r="337" customFormat="false" ht="15" hidden="false" customHeight="false" outlineLevel="0" collapsed="false">
      <c r="A337" s="6" t="s">
        <v>269</v>
      </c>
      <c r="B337" s="6" t="s">
        <v>45</v>
      </c>
      <c r="C337" s="7" t="n">
        <v>0.0615955993311877</v>
      </c>
      <c r="D337" s="7"/>
      <c r="E337" s="7" t="n">
        <v>-0.47955071926117</v>
      </c>
    </row>
    <row r="338" customFormat="false" ht="15" hidden="false" customHeight="false" outlineLevel="0" collapsed="false">
      <c r="A338" s="6" t="s">
        <v>270</v>
      </c>
      <c r="B338" s="6" t="s">
        <v>271</v>
      </c>
      <c r="C338" s="7" t="n">
        <v>0.0616277159021678</v>
      </c>
      <c r="D338" s="7"/>
      <c r="E338" s="7" t="n">
        <v>-0.220287442207335</v>
      </c>
    </row>
    <row r="339" customFormat="false" ht="15" hidden="false" customHeight="false" outlineLevel="0" collapsed="false">
      <c r="A339" s="6" t="s">
        <v>272</v>
      </c>
      <c r="B339" s="6" t="s">
        <v>273</v>
      </c>
      <c r="C339" s="7" t="n">
        <v>0.0618266866700994</v>
      </c>
      <c r="D339" s="7"/>
      <c r="E339" s="7" t="n">
        <v>-0.194201588630677</v>
      </c>
    </row>
    <row r="340" customFormat="false" ht="15" hidden="false" customHeight="false" outlineLevel="0" collapsed="false">
      <c r="A340" s="6" t="s">
        <v>274</v>
      </c>
      <c r="B340" s="6" t="s">
        <v>7</v>
      </c>
      <c r="C340" s="7" t="n">
        <v>0.0619655954029664</v>
      </c>
      <c r="D340" s="7"/>
      <c r="E340" s="7" t="n">
        <v>-0.0580495595931998</v>
      </c>
    </row>
    <row r="341" customFormat="false" ht="15" hidden="false" customHeight="false" outlineLevel="0" collapsed="false">
      <c r="A341" s="6" t="s">
        <v>275</v>
      </c>
      <c r="B341" s="6" t="s">
        <v>276</v>
      </c>
      <c r="C341" s="7" t="n">
        <v>0.0620031648952431</v>
      </c>
      <c r="D341" s="7"/>
      <c r="E341" s="7" t="n">
        <v>-0.11981475353241</v>
      </c>
    </row>
    <row r="342" customFormat="false" ht="15" hidden="false" customHeight="false" outlineLevel="0" collapsed="false">
      <c r="A342" s="6" t="s">
        <v>277</v>
      </c>
      <c r="B342" s="6" t="s">
        <v>278</v>
      </c>
      <c r="C342" s="7" t="n">
        <v>0.0624310818722032</v>
      </c>
      <c r="D342" s="7"/>
      <c r="E342" s="7" t="n">
        <v>-0.253125071525576</v>
      </c>
    </row>
    <row r="343" customFormat="false" ht="15" hidden="false" customHeight="false" outlineLevel="0" collapsed="false">
      <c r="A343" s="6" t="s">
        <v>279</v>
      </c>
      <c r="B343" s="6" t="s">
        <v>280</v>
      </c>
      <c r="C343" s="7" t="n">
        <v>0.0625576874532629</v>
      </c>
      <c r="D343" s="7"/>
      <c r="E343" s="7" t="n">
        <v>-0.184849143028257</v>
      </c>
    </row>
    <row r="344" customFormat="false" ht="15" hidden="false" customHeight="false" outlineLevel="0" collapsed="false">
      <c r="A344" s="6" t="s">
        <v>10</v>
      </c>
      <c r="B344" s="6" t="s">
        <v>177</v>
      </c>
      <c r="C344" s="7" t="n">
        <v>0.0627889800420842</v>
      </c>
      <c r="D344" s="7"/>
      <c r="E344" s="7" t="n">
        <v>-0.206539988517761</v>
      </c>
    </row>
    <row r="345" customFormat="false" ht="15" hidden="false" customHeight="false" outlineLevel="0" collapsed="false">
      <c r="A345" s="6" t="s">
        <v>281</v>
      </c>
      <c r="B345" s="6" t="s">
        <v>282</v>
      </c>
      <c r="C345" s="7" t="n">
        <v>0.0628538697248809</v>
      </c>
      <c r="D345" s="7"/>
      <c r="E345" s="7" t="n">
        <v>-0.0609809160232543</v>
      </c>
    </row>
    <row r="346" customFormat="false" ht="15" hidden="false" customHeight="false" outlineLevel="0" collapsed="false">
      <c r="A346" s="6" t="s">
        <v>283</v>
      </c>
      <c r="B346" s="6" t="s">
        <v>284</v>
      </c>
      <c r="C346" s="7" t="n">
        <v>0.0629014721812024</v>
      </c>
      <c r="D346" s="7"/>
      <c r="E346" s="7" t="n">
        <v>-0.399178862571718</v>
      </c>
    </row>
    <row r="347" customFormat="false" ht="15" hidden="false" customHeight="false" outlineLevel="0" collapsed="false">
      <c r="A347" s="6" t="s">
        <v>285</v>
      </c>
      <c r="B347" s="6" t="s">
        <v>169</v>
      </c>
      <c r="C347" s="7" t="n">
        <v>0.0634893310086079</v>
      </c>
      <c r="D347" s="7"/>
      <c r="E347" s="7" t="n">
        <v>-0.118514895439148</v>
      </c>
    </row>
    <row r="348" customFormat="false" ht="15" hidden="false" customHeight="false" outlineLevel="0" collapsed="false">
      <c r="A348" s="6" t="s">
        <v>286</v>
      </c>
      <c r="B348" s="6" t="s">
        <v>287</v>
      </c>
      <c r="C348" s="7" t="n">
        <v>0.063548131718178</v>
      </c>
      <c r="D348" s="7"/>
      <c r="E348" s="7" t="n">
        <v>-0.387360215187073</v>
      </c>
    </row>
    <row r="349" customFormat="false" ht="15" hidden="false" customHeight="false" outlineLevel="0" collapsed="false">
      <c r="A349" s="6" t="s">
        <v>288</v>
      </c>
      <c r="B349" s="6" t="s">
        <v>289</v>
      </c>
      <c r="C349" s="7" t="n">
        <v>0.0636353836005712</v>
      </c>
      <c r="D349" s="7"/>
      <c r="E349" s="7" t="n">
        <v>-0.204204201698306</v>
      </c>
    </row>
    <row r="350" customFormat="false" ht="15" hidden="false" customHeight="false" outlineLevel="0" collapsed="false">
      <c r="A350" s="6" t="s">
        <v>290</v>
      </c>
      <c r="B350" s="6" t="s">
        <v>291</v>
      </c>
      <c r="C350" s="7" t="n">
        <v>0.0638503804186049</v>
      </c>
      <c r="D350" s="7"/>
      <c r="E350" s="7" t="n">
        <v>-0.142131686210632</v>
      </c>
    </row>
    <row r="351" customFormat="false" ht="15" hidden="false" customHeight="false" outlineLevel="0" collapsed="false">
      <c r="A351" s="6" t="s">
        <v>292</v>
      </c>
      <c r="B351" s="6" t="s">
        <v>293</v>
      </c>
      <c r="C351" s="7" t="n">
        <v>0.0639052465621116</v>
      </c>
      <c r="D351" s="7"/>
      <c r="E351" s="7" t="n">
        <v>-0.418287396430969</v>
      </c>
    </row>
    <row r="352" customFormat="false" ht="15" hidden="false" customHeight="false" outlineLevel="0" collapsed="false">
      <c r="A352" s="6" t="s">
        <v>294</v>
      </c>
      <c r="B352" s="6" t="s">
        <v>295</v>
      </c>
      <c r="C352" s="7" t="n">
        <v>0.0641947036202934</v>
      </c>
      <c r="D352" s="7"/>
      <c r="E352" s="7" t="n">
        <v>-0.0594533681869498</v>
      </c>
    </row>
    <row r="353" customFormat="false" ht="15" hidden="false" customHeight="false" outlineLevel="0" collapsed="false">
      <c r="A353" s="6" t="s">
        <v>296</v>
      </c>
      <c r="B353" s="6" t="s">
        <v>29</v>
      </c>
      <c r="C353" s="7" t="n">
        <v>0.064234234837397</v>
      </c>
      <c r="D353" s="7"/>
      <c r="E353" s="7" t="n">
        <v>-0.239196181297302</v>
      </c>
    </row>
    <row r="354" customFormat="false" ht="15" hidden="false" customHeight="false" outlineLevel="0" collapsed="false">
      <c r="A354" s="6" t="s">
        <v>297</v>
      </c>
      <c r="B354" s="6" t="s">
        <v>298</v>
      </c>
      <c r="C354" s="7" t="n">
        <v>0.0642616273509877</v>
      </c>
      <c r="D354" s="7"/>
      <c r="E354" s="7" t="n">
        <v>-0.305453181266785</v>
      </c>
    </row>
    <row r="355" customFormat="false" ht="15" hidden="false" customHeight="false" outlineLevel="0" collapsed="false">
      <c r="A355" s="6" t="s">
        <v>299</v>
      </c>
      <c r="B355" s="6" t="s">
        <v>75</v>
      </c>
      <c r="C355" s="7" t="n">
        <v>0.064456044000749</v>
      </c>
      <c r="D355" s="7"/>
      <c r="E355" s="7" t="n">
        <v>-0.312787890434265</v>
      </c>
    </row>
    <row r="356" customFormat="false" ht="15" hidden="false" customHeight="false" outlineLevel="0" collapsed="false">
      <c r="A356" s="6" t="s">
        <v>300</v>
      </c>
      <c r="B356" s="6" t="s">
        <v>301</v>
      </c>
      <c r="C356" s="7" t="n">
        <v>0.0646816842352712</v>
      </c>
      <c r="D356" s="7"/>
      <c r="E356" s="7" t="n">
        <v>-0.0703181028366076</v>
      </c>
    </row>
    <row r="357" customFormat="false" ht="15" hidden="false" customHeight="false" outlineLevel="0" collapsed="false">
      <c r="A357" s="6" t="s">
        <v>302</v>
      </c>
      <c r="B357" s="6" t="s">
        <v>25</v>
      </c>
      <c r="C357" s="7" t="n">
        <v>0.0648608951991775</v>
      </c>
      <c r="D357" s="7"/>
      <c r="E357" s="7" t="n">
        <v>-0.0733574628829947</v>
      </c>
    </row>
    <row r="358" customFormat="false" ht="15" hidden="false" customHeight="false" outlineLevel="0" collapsed="false">
      <c r="A358" s="6" t="s">
        <v>303</v>
      </c>
      <c r="B358" s="6" t="s">
        <v>304</v>
      </c>
      <c r="C358" s="7" t="n">
        <v>0.0649191374040614</v>
      </c>
      <c r="D358" s="7"/>
      <c r="E358" s="7" t="n">
        <v>-0.277980685234073</v>
      </c>
    </row>
    <row r="359" customFormat="false" ht="15" hidden="false" customHeight="false" outlineLevel="0" collapsed="false">
      <c r="A359" s="6" t="s">
        <v>305</v>
      </c>
      <c r="B359" s="6" t="s">
        <v>306</v>
      </c>
      <c r="C359" s="7" t="n">
        <v>0.0654410161673454</v>
      </c>
      <c r="D359" s="7"/>
      <c r="E359" s="7" t="n">
        <v>-0.143013596534729</v>
      </c>
    </row>
    <row r="360" customFormat="false" ht="15" hidden="false" customHeight="false" outlineLevel="0" collapsed="false">
      <c r="A360" s="6" t="s">
        <v>307</v>
      </c>
      <c r="B360" s="6" t="s">
        <v>13</v>
      </c>
      <c r="C360" s="7" t="n">
        <v>0.0655431899732487</v>
      </c>
      <c r="D360" s="7"/>
      <c r="E360" s="7" t="n">
        <v>-0.133013844490051</v>
      </c>
    </row>
    <row r="361" customFormat="false" ht="15" hidden="false" customHeight="false" outlineLevel="0" collapsed="false">
      <c r="A361" s="6" t="s">
        <v>308</v>
      </c>
      <c r="B361" s="6" t="s">
        <v>309</v>
      </c>
      <c r="C361" s="7" t="n">
        <v>0.0657205339340757</v>
      </c>
      <c r="D361" s="7"/>
      <c r="E361" s="7" t="n">
        <v>-0.198850035667419</v>
      </c>
    </row>
    <row r="362" customFormat="false" ht="15" hidden="false" customHeight="false" outlineLevel="0" collapsed="false">
      <c r="A362" s="6" t="s">
        <v>310</v>
      </c>
      <c r="B362" s="6" t="s">
        <v>25</v>
      </c>
      <c r="C362" s="7" t="n">
        <v>0.0657766694533227</v>
      </c>
      <c r="D362" s="7"/>
      <c r="E362" s="7" t="n">
        <v>-0.198936343193054</v>
      </c>
    </row>
    <row r="363" customFormat="false" ht="15" hidden="false" customHeight="false" outlineLevel="0" collapsed="false">
      <c r="A363" s="6" t="s">
        <v>103</v>
      </c>
      <c r="B363" s="6" t="s">
        <v>311</v>
      </c>
      <c r="C363" s="7" t="n">
        <v>0.0659450627353108</v>
      </c>
      <c r="D363" s="7"/>
      <c r="E363" s="7" t="n">
        <v>-0.147400498390197</v>
      </c>
    </row>
    <row r="364" customFormat="false" ht="15" hidden="false" customHeight="false" outlineLevel="0" collapsed="false">
      <c r="A364" s="6" t="s">
        <v>312</v>
      </c>
      <c r="B364" s="6" t="s">
        <v>313</v>
      </c>
      <c r="C364" s="7" t="n">
        <v>0.0660060147064595</v>
      </c>
      <c r="D364" s="7"/>
      <c r="E364" s="7" t="n">
        <v>-0.289333224296572</v>
      </c>
    </row>
    <row r="365" customFormat="false" ht="15" hidden="false" customHeight="false" outlineLevel="0" collapsed="false">
      <c r="A365" s="6" t="s">
        <v>130</v>
      </c>
      <c r="B365" s="6" t="s">
        <v>314</v>
      </c>
      <c r="C365" s="7" t="n">
        <v>0.0660311655168267</v>
      </c>
      <c r="D365" s="7"/>
      <c r="E365" s="7" t="n">
        <v>-0.188964009284973</v>
      </c>
    </row>
    <row r="366" customFormat="false" ht="15" hidden="false" customHeight="false" outlineLevel="0" collapsed="false">
      <c r="A366" s="6" t="s">
        <v>132</v>
      </c>
      <c r="B366" s="6" t="s">
        <v>315</v>
      </c>
      <c r="C366" s="7" t="n">
        <v>0.0660703888547045</v>
      </c>
      <c r="D366" s="7"/>
      <c r="E366" s="7" t="n">
        <v>-0.248137831687927</v>
      </c>
    </row>
    <row r="367" customFormat="false" ht="15" hidden="false" customHeight="false" outlineLevel="0" collapsed="false">
      <c r="A367" s="6" t="s">
        <v>316</v>
      </c>
      <c r="B367" s="6" t="s">
        <v>317</v>
      </c>
      <c r="C367" s="7" t="n">
        <v>0.0664633442696807</v>
      </c>
      <c r="D367" s="7"/>
      <c r="E367" s="7" t="n">
        <v>-0.156616091728211</v>
      </c>
    </row>
    <row r="368" customFormat="false" ht="15" hidden="false" customHeight="false" outlineLevel="0" collapsed="false">
      <c r="A368" s="6" t="s">
        <v>318</v>
      </c>
      <c r="B368" s="6" t="s">
        <v>91</v>
      </c>
      <c r="C368" s="7" t="n">
        <v>0.0667738615963794</v>
      </c>
      <c r="D368" s="7"/>
      <c r="E368" s="7" t="n">
        <v>-0.162979960441585</v>
      </c>
    </row>
    <row r="369" customFormat="false" ht="15" hidden="false" customHeight="false" outlineLevel="0" collapsed="false">
      <c r="A369" s="6" t="s">
        <v>319</v>
      </c>
      <c r="B369" s="6" t="s">
        <v>64</v>
      </c>
      <c r="C369" s="7" t="n">
        <v>0.0675000048703044</v>
      </c>
      <c r="D369" s="7"/>
      <c r="E369" s="7" t="n">
        <v>-0.12258231639862</v>
      </c>
    </row>
    <row r="370" customFormat="false" ht="15" hidden="false" customHeight="false" outlineLevel="0" collapsed="false">
      <c r="A370" s="6" t="s">
        <v>320</v>
      </c>
      <c r="B370" s="6" t="s">
        <v>52</v>
      </c>
      <c r="C370" s="7" t="n">
        <v>0.0676911199720303</v>
      </c>
      <c r="D370" s="7"/>
      <c r="E370" s="7" t="n">
        <v>-0.194947838783263</v>
      </c>
    </row>
    <row r="371" customFormat="false" ht="15" hidden="false" customHeight="false" outlineLevel="0" collapsed="false">
      <c r="A371" s="6" t="s">
        <v>321</v>
      </c>
      <c r="B371" s="6" t="s">
        <v>45</v>
      </c>
      <c r="C371" s="7" t="n">
        <v>0.0680119674538921</v>
      </c>
      <c r="D371" s="7"/>
      <c r="E371" s="7" t="n">
        <v>-0.179648995399475</v>
      </c>
    </row>
    <row r="372" customFormat="false" ht="15" hidden="false" customHeight="false" outlineLevel="0" collapsed="false">
      <c r="A372" s="6" t="s">
        <v>322</v>
      </c>
      <c r="B372" s="6" t="s">
        <v>97</v>
      </c>
      <c r="C372" s="7" t="n">
        <v>0.0681288527387664</v>
      </c>
      <c r="D372" s="7"/>
      <c r="E372" s="7" t="n">
        <v>-0.184270262718201</v>
      </c>
    </row>
    <row r="373" customFormat="false" ht="15" hidden="false" customHeight="false" outlineLevel="0" collapsed="false">
      <c r="A373" s="6" t="s">
        <v>323</v>
      </c>
      <c r="B373" s="6" t="s">
        <v>324</v>
      </c>
      <c r="C373" s="7" t="n">
        <v>0.0681442760464186</v>
      </c>
      <c r="D373" s="7"/>
      <c r="E373" s="7" t="n">
        <v>-0.24268090724945</v>
      </c>
    </row>
    <row r="374" customFormat="false" ht="15" hidden="false" customHeight="false" outlineLevel="0" collapsed="false">
      <c r="A374" s="6" t="s">
        <v>325</v>
      </c>
      <c r="B374" s="6" t="s">
        <v>326</v>
      </c>
      <c r="C374" s="7" t="n">
        <v>0.0685010032722387</v>
      </c>
      <c r="D374" s="7"/>
      <c r="E374" s="7" t="n">
        <v>-0.176554322242737</v>
      </c>
    </row>
    <row r="375" customFormat="false" ht="15" hidden="false" customHeight="false" outlineLevel="0" collapsed="false">
      <c r="A375" s="6" t="s">
        <v>327</v>
      </c>
      <c r="B375" s="6" t="s">
        <v>295</v>
      </c>
      <c r="C375" s="7" t="n">
        <v>0.0686236343827252</v>
      </c>
      <c r="D375" s="7"/>
      <c r="E375" s="7" t="n">
        <v>-0.0562223196029645</v>
      </c>
    </row>
    <row r="376" customFormat="false" ht="15" hidden="false" customHeight="false" outlineLevel="0" collapsed="false">
      <c r="A376" s="6" t="s">
        <v>328</v>
      </c>
      <c r="B376" s="6" t="s">
        <v>329</v>
      </c>
      <c r="C376" s="7" t="n">
        <v>0.0687388156227138</v>
      </c>
      <c r="D376" s="7"/>
      <c r="E376" s="7" t="n">
        <v>-0.411863446235655</v>
      </c>
    </row>
    <row r="377" customFormat="false" ht="15" hidden="false" customHeight="false" outlineLevel="0" collapsed="false">
      <c r="A377" s="6" t="s">
        <v>330</v>
      </c>
      <c r="B377" s="6" t="s">
        <v>331</v>
      </c>
      <c r="C377" s="7" t="n">
        <v>0.069101218563251</v>
      </c>
      <c r="D377" s="7"/>
      <c r="E377" s="7" t="n">
        <v>-0.0753492116928074</v>
      </c>
    </row>
    <row r="378" customFormat="false" ht="15" hidden="false" customHeight="false" outlineLevel="0" collapsed="false">
      <c r="A378" s="6" t="s">
        <v>332</v>
      </c>
      <c r="B378" s="6" t="s">
        <v>333</v>
      </c>
      <c r="C378" s="7" t="n">
        <v>0.0691319197426258</v>
      </c>
      <c r="D378" s="7"/>
      <c r="E378" s="7" t="n">
        <v>-0.210164904594423</v>
      </c>
    </row>
    <row r="379" customFormat="false" ht="15" hidden="false" customHeight="false" outlineLevel="0" collapsed="false">
      <c r="A379" s="6" t="s">
        <v>334</v>
      </c>
      <c r="B379" s="6" t="s">
        <v>335</v>
      </c>
      <c r="C379" s="7" t="n">
        <v>0.0691651211350574</v>
      </c>
      <c r="D379" s="7"/>
      <c r="E379" s="7" t="n">
        <v>-0.34462130069733</v>
      </c>
    </row>
    <row r="380" customFormat="false" ht="15" hidden="false" customHeight="false" outlineLevel="0" collapsed="false">
      <c r="A380" s="6" t="s">
        <v>336</v>
      </c>
      <c r="B380" s="6" t="s">
        <v>337</v>
      </c>
      <c r="C380" s="7" t="n">
        <v>0.0693132540431726</v>
      </c>
      <c r="D380" s="7"/>
      <c r="E380" s="7" t="n">
        <v>-0.25507915019989</v>
      </c>
    </row>
    <row r="381" customFormat="false" ht="15" hidden="false" customHeight="false" outlineLevel="0" collapsed="false">
      <c r="A381" s="6" t="s">
        <v>186</v>
      </c>
      <c r="B381" s="6" t="s">
        <v>338</v>
      </c>
      <c r="C381" s="7" t="n">
        <v>0.0699151603073846</v>
      </c>
      <c r="D381" s="7"/>
      <c r="E381" s="7" t="n">
        <v>-0.119759917259218</v>
      </c>
    </row>
    <row r="382" customFormat="false" ht="15" hidden="false" customHeight="false" outlineLevel="0" collapsed="false">
      <c r="A382" s="6" t="s">
        <v>339</v>
      </c>
      <c r="B382" s="6" t="s">
        <v>340</v>
      </c>
      <c r="C382" s="7" t="n">
        <v>0.0701851249395477</v>
      </c>
      <c r="D382" s="7"/>
      <c r="E382" s="7" t="n">
        <v>-0.169375777244568</v>
      </c>
    </row>
    <row r="383" customFormat="false" ht="15" hidden="false" customHeight="false" outlineLevel="0" collapsed="false">
      <c r="A383" s="6" t="s">
        <v>341</v>
      </c>
      <c r="B383" s="6" t="s">
        <v>342</v>
      </c>
      <c r="C383" s="7" t="n">
        <v>0.0707046649625376</v>
      </c>
      <c r="D383" s="7"/>
      <c r="E383" s="7" t="n">
        <v>-0.211783289909367</v>
      </c>
    </row>
    <row r="384" customFormat="false" ht="15" hidden="false" customHeight="false" outlineLevel="0" collapsed="false">
      <c r="A384" s="6" t="s">
        <v>343</v>
      </c>
      <c r="B384" s="6" t="s">
        <v>344</v>
      </c>
      <c r="C384" s="7" t="n">
        <v>0.0710893556352911</v>
      </c>
      <c r="D384" s="7"/>
      <c r="E384" s="7" t="n">
        <v>-0.201600909233093</v>
      </c>
    </row>
    <row r="385" customFormat="false" ht="15" hidden="false" customHeight="false" outlineLevel="0" collapsed="false">
      <c r="A385" s="6" t="s">
        <v>345</v>
      </c>
      <c r="B385" s="6" t="s">
        <v>64</v>
      </c>
      <c r="C385" s="7" t="n">
        <v>0.0711568471919309</v>
      </c>
      <c r="D385" s="7"/>
      <c r="E385" s="7" t="n">
        <v>-0.0999625921249403</v>
      </c>
    </row>
    <row r="386" customFormat="false" ht="15" hidden="false" customHeight="false" outlineLevel="0" collapsed="false">
      <c r="A386" s="6" t="s">
        <v>346</v>
      </c>
      <c r="B386" s="6" t="s">
        <v>347</v>
      </c>
      <c r="C386" s="7" t="n">
        <v>0.0712368165377514</v>
      </c>
      <c r="D386" s="7"/>
      <c r="E386" s="7" t="n">
        <v>-0.179455161094665</v>
      </c>
    </row>
    <row r="387" customFormat="false" ht="15" hidden="false" customHeight="false" outlineLevel="0" collapsed="false">
      <c r="A387" s="6" t="s">
        <v>348</v>
      </c>
      <c r="B387" s="6" t="s">
        <v>248</v>
      </c>
      <c r="C387" s="7" t="n">
        <v>0.071441085372191</v>
      </c>
      <c r="D387" s="7"/>
      <c r="E387" s="7" t="n">
        <v>-0.146265149116516</v>
      </c>
    </row>
    <row r="388" customFormat="false" ht="15" hidden="false" customHeight="false" outlineLevel="0" collapsed="false">
      <c r="A388" s="6" t="s">
        <v>349</v>
      </c>
      <c r="B388" s="6" t="s">
        <v>350</v>
      </c>
      <c r="C388" s="7" t="n">
        <v>0.0716436987093571</v>
      </c>
      <c r="D388" s="7"/>
      <c r="E388" s="7" t="n">
        <v>-0.16039311885834</v>
      </c>
    </row>
    <row r="389" customFormat="false" ht="15" hidden="false" customHeight="false" outlineLevel="0" collapsed="false">
      <c r="A389" s="6" t="s">
        <v>351</v>
      </c>
      <c r="B389" s="6" t="s">
        <v>352</v>
      </c>
      <c r="C389" s="7" t="n">
        <v>0.0717287687220284</v>
      </c>
      <c r="D389" s="7"/>
      <c r="E389" s="7" t="n">
        <v>-0.118017792701721</v>
      </c>
    </row>
    <row r="390" customFormat="false" ht="15" hidden="false" customHeight="false" outlineLevel="0" collapsed="false">
      <c r="A390" s="6" t="s">
        <v>353</v>
      </c>
      <c r="B390" s="6" t="s">
        <v>354</v>
      </c>
      <c r="C390" s="7" t="n">
        <v>0.0717629335662966</v>
      </c>
      <c r="D390" s="7"/>
      <c r="E390" s="7" t="n">
        <v>-0.11046588420868</v>
      </c>
    </row>
    <row r="391" customFormat="false" ht="15" hidden="false" customHeight="false" outlineLevel="0" collapsed="false">
      <c r="A391" s="6" t="s">
        <v>145</v>
      </c>
      <c r="B391" s="6" t="s">
        <v>326</v>
      </c>
      <c r="C391" s="7" t="n">
        <v>0.0717868455972057</v>
      </c>
      <c r="D391" s="7"/>
      <c r="E391" s="7" t="n">
        <v>-0.188015818595887</v>
      </c>
    </row>
    <row r="392" customFormat="false" ht="15" hidden="false" customHeight="false" outlineLevel="0" collapsed="false">
      <c r="A392" s="6" t="s">
        <v>355</v>
      </c>
      <c r="B392" s="6" t="s">
        <v>356</v>
      </c>
      <c r="C392" s="7" t="n">
        <v>0.0718346085789055</v>
      </c>
      <c r="D392" s="7"/>
      <c r="E392" s="7" t="n">
        <v>-0.138148427009583</v>
      </c>
    </row>
    <row r="393" customFormat="false" ht="15" hidden="false" customHeight="false" outlineLevel="0" collapsed="false">
      <c r="A393" s="6" t="s">
        <v>357</v>
      </c>
      <c r="B393" s="6" t="s">
        <v>152</v>
      </c>
      <c r="C393" s="7" t="n">
        <v>0.0719034664326586</v>
      </c>
      <c r="D393" s="7"/>
      <c r="E393" s="7" t="n">
        <v>-0.117268443107603</v>
      </c>
    </row>
    <row r="394" customFormat="false" ht="15" hidden="false" customHeight="false" outlineLevel="0" collapsed="false">
      <c r="A394" s="6" t="s">
        <v>358</v>
      </c>
      <c r="B394" s="6" t="s">
        <v>335</v>
      </c>
      <c r="C394" s="7" t="n">
        <v>0.0721942238078865</v>
      </c>
      <c r="D394" s="7"/>
      <c r="E394" s="7" t="n">
        <v>-0.17353045940399</v>
      </c>
    </row>
    <row r="395" customFormat="false" ht="15" hidden="false" customHeight="false" outlineLevel="0" collapsed="false">
      <c r="A395" s="6" t="s">
        <v>359</v>
      </c>
      <c r="B395" s="6" t="s">
        <v>360</v>
      </c>
      <c r="C395" s="7" t="n">
        <v>0.0724447776980408</v>
      </c>
      <c r="D395" s="7"/>
      <c r="E395" s="7" t="n">
        <v>-0.120509743690492</v>
      </c>
    </row>
    <row r="396" customFormat="false" ht="15" hidden="false" customHeight="false" outlineLevel="0" collapsed="false">
      <c r="A396" s="6" t="s">
        <v>361</v>
      </c>
      <c r="B396" s="6" t="s">
        <v>64</v>
      </c>
      <c r="C396" s="7" t="n">
        <v>0.0724750661491748</v>
      </c>
      <c r="D396" s="7"/>
      <c r="E396" s="7" t="n">
        <v>-0.790318369865418</v>
      </c>
    </row>
    <row r="397" customFormat="false" ht="15" hidden="false" customHeight="false" outlineLevel="0" collapsed="false">
      <c r="A397" s="6" t="s">
        <v>362</v>
      </c>
      <c r="B397" s="6" t="s">
        <v>363</v>
      </c>
      <c r="C397" s="7" t="n">
        <v>0.0724994428886131</v>
      </c>
      <c r="D397" s="7"/>
      <c r="E397" s="7" t="n">
        <v>-0.164502263069153</v>
      </c>
    </row>
    <row r="398" customFormat="false" ht="15" hidden="false" customHeight="false" outlineLevel="0" collapsed="false">
      <c r="A398" s="6" t="s">
        <v>364</v>
      </c>
      <c r="B398" s="6" t="s">
        <v>365</v>
      </c>
      <c r="C398" s="7" t="n">
        <v>0.0725561624153535</v>
      </c>
      <c r="D398" s="7"/>
      <c r="E398" s="7" t="n">
        <v>-0.13466441631317</v>
      </c>
    </row>
    <row r="399" customFormat="false" ht="15" hidden="false" customHeight="false" outlineLevel="0" collapsed="false">
      <c r="A399" s="6" t="s">
        <v>366</v>
      </c>
      <c r="B399" s="6" t="s">
        <v>144</v>
      </c>
      <c r="C399" s="7" t="n">
        <v>0.0728593869009671</v>
      </c>
      <c r="D399" s="7"/>
      <c r="E399" s="7" t="n">
        <v>-0.592599511146544</v>
      </c>
    </row>
    <row r="400" customFormat="false" ht="15" hidden="false" customHeight="false" outlineLevel="0" collapsed="false">
      <c r="A400" s="6" t="s">
        <v>367</v>
      </c>
      <c r="B400" s="6" t="s">
        <v>368</v>
      </c>
      <c r="C400" s="7" t="n">
        <v>0.0728960682301898</v>
      </c>
      <c r="D400" s="7"/>
      <c r="E400" s="7" t="n">
        <v>-0.0594934225082402</v>
      </c>
    </row>
    <row r="401" customFormat="false" ht="15" hidden="false" customHeight="false" outlineLevel="0" collapsed="false">
      <c r="A401" s="6" t="s">
        <v>369</v>
      </c>
      <c r="B401" s="6" t="s">
        <v>370</v>
      </c>
      <c r="C401" s="7" t="n">
        <v>0.0729761974332867</v>
      </c>
      <c r="D401" s="7"/>
      <c r="E401" s="7" t="n">
        <v>-0.0764895677566535</v>
      </c>
    </row>
    <row r="402" customFormat="false" ht="15" hidden="false" customHeight="false" outlineLevel="0" collapsed="false">
      <c r="A402" s="6" t="s">
        <v>371</v>
      </c>
      <c r="B402" s="6" t="s">
        <v>372</v>
      </c>
      <c r="C402" s="7" t="n">
        <v>0.0732716431011718</v>
      </c>
      <c r="D402" s="7"/>
      <c r="E402" s="7" t="n">
        <v>-0.118252158164978</v>
      </c>
    </row>
    <row r="403" customFormat="false" ht="15" hidden="false" customHeight="false" outlineLevel="0" collapsed="false">
      <c r="A403" s="6" t="s">
        <v>373</v>
      </c>
      <c r="B403" s="6" t="s">
        <v>374</v>
      </c>
      <c r="C403" s="7" t="n">
        <v>0.0733186751758903</v>
      </c>
      <c r="D403" s="7"/>
      <c r="E403" s="7" t="n">
        <v>-0.144929289817812</v>
      </c>
    </row>
    <row r="404" customFormat="false" ht="15" hidden="false" customHeight="false" outlineLevel="0" collapsed="false">
      <c r="A404" s="6" t="s">
        <v>375</v>
      </c>
      <c r="B404" s="6" t="s">
        <v>376</v>
      </c>
      <c r="C404" s="7" t="n">
        <v>0.0736842637889404</v>
      </c>
      <c r="D404" s="7"/>
      <c r="E404" s="7" t="n">
        <v>-0.0670300722122193</v>
      </c>
    </row>
    <row r="405" customFormat="false" ht="15" hidden="false" customHeight="false" outlineLevel="0" collapsed="false">
      <c r="A405" s="6" t="s">
        <v>377</v>
      </c>
      <c r="B405" s="6" t="s">
        <v>378</v>
      </c>
      <c r="C405" s="7" t="n">
        <v>0.0737699845928499</v>
      </c>
      <c r="D405" s="7"/>
      <c r="E405" s="7" t="n">
        <v>-0.22711312770844</v>
      </c>
    </row>
    <row r="406" customFormat="false" ht="15" hidden="false" customHeight="false" outlineLevel="0" collapsed="false">
      <c r="A406" s="6" t="s">
        <v>379</v>
      </c>
      <c r="B406" s="6" t="s">
        <v>380</v>
      </c>
      <c r="C406" s="7" t="n">
        <v>0.0737699892862056</v>
      </c>
      <c r="D406" s="7"/>
      <c r="E406" s="7" t="n">
        <v>-0.176673293113708</v>
      </c>
    </row>
    <row r="407" customFormat="false" ht="15" hidden="false" customHeight="false" outlineLevel="0" collapsed="false">
      <c r="A407" s="6" t="s">
        <v>381</v>
      </c>
      <c r="B407" s="6" t="s">
        <v>382</v>
      </c>
      <c r="C407" s="7" t="n">
        <v>0.0740595668741196</v>
      </c>
      <c r="D407" s="7"/>
      <c r="E407" s="7" t="n">
        <v>-0.156090855598447</v>
      </c>
    </row>
    <row r="408" customFormat="false" ht="15" hidden="false" customHeight="false" outlineLevel="0" collapsed="false">
      <c r="A408" s="6" t="s">
        <v>383</v>
      </c>
      <c r="B408" s="6" t="s">
        <v>384</v>
      </c>
      <c r="C408" s="7" t="n">
        <v>0.0740646008671962</v>
      </c>
      <c r="D408" s="7"/>
      <c r="E408" s="7" t="n">
        <v>-0.104512572288515</v>
      </c>
    </row>
    <row r="409" customFormat="false" ht="15" hidden="false" customHeight="false" outlineLevel="0" collapsed="false">
      <c r="A409" s="6" t="s">
        <v>385</v>
      </c>
      <c r="B409" s="6" t="s">
        <v>161</v>
      </c>
      <c r="C409" s="7" t="n">
        <v>0.074133289888133</v>
      </c>
      <c r="D409" s="7"/>
      <c r="E409" s="7" t="n">
        <v>-0.116022467613223</v>
      </c>
    </row>
    <row r="410" customFormat="false" ht="15" hidden="false" customHeight="false" outlineLevel="0" collapsed="false">
      <c r="A410" s="6" t="s">
        <v>386</v>
      </c>
      <c r="B410" s="6" t="s">
        <v>387</v>
      </c>
      <c r="C410" s="7" t="n">
        <v>0.0743494673098218</v>
      </c>
      <c r="D410" s="7"/>
      <c r="E410" s="7" t="n">
        <v>-0.335597157478333</v>
      </c>
    </row>
    <row r="411" customFormat="false" ht="15" hidden="false" customHeight="false" outlineLevel="0" collapsed="false">
      <c r="A411" s="6" t="s">
        <v>388</v>
      </c>
      <c r="B411" s="6" t="s">
        <v>389</v>
      </c>
      <c r="C411" s="7" t="n">
        <v>0.0752372292462814</v>
      </c>
      <c r="D411" s="7"/>
      <c r="E411" s="7" t="n">
        <v>-0.180460810661317</v>
      </c>
    </row>
    <row r="412" customFormat="false" ht="15" hidden="false" customHeight="false" outlineLevel="0" collapsed="false">
      <c r="A412" s="6" t="s">
        <v>390</v>
      </c>
      <c r="B412" s="6" t="s">
        <v>91</v>
      </c>
      <c r="C412" s="7" t="n">
        <v>0.0756055566487533</v>
      </c>
      <c r="D412" s="7"/>
      <c r="E412" s="7" t="n">
        <v>-0.164436221122743</v>
      </c>
    </row>
    <row r="413" customFormat="false" ht="15" hidden="false" customHeight="false" outlineLevel="0" collapsed="false">
      <c r="A413" s="6" t="s">
        <v>391</v>
      </c>
      <c r="B413" s="6" t="s">
        <v>392</v>
      </c>
      <c r="C413" s="7" t="n">
        <v>0.0758202837445469</v>
      </c>
      <c r="D413" s="7"/>
      <c r="E413" s="7" t="n">
        <v>-0.136836647987366</v>
      </c>
    </row>
    <row r="414" customFormat="false" ht="15" hidden="false" customHeight="false" outlineLevel="0" collapsed="false">
      <c r="A414" s="6" t="s">
        <v>393</v>
      </c>
      <c r="B414" s="6" t="s">
        <v>148</v>
      </c>
      <c r="C414" s="7" t="n">
        <v>0.0758731557415459</v>
      </c>
      <c r="D414" s="7"/>
      <c r="E414" s="7" t="n">
        <v>-0.214580178260801</v>
      </c>
    </row>
    <row r="415" customFormat="false" ht="15" hidden="false" customHeight="false" outlineLevel="0" collapsed="false">
      <c r="A415" s="6" t="s">
        <v>394</v>
      </c>
      <c r="B415" s="6" t="s">
        <v>395</v>
      </c>
      <c r="C415" s="7" t="n">
        <v>0.076008088839594</v>
      </c>
      <c r="D415" s="7"/>
      <c r="E415" s="7" t="n">
        <v>-0.176169037818909</v>
      </c>
    </row>
    <row r="416" customFormat="false" ht="15" hidden="false" customHeight="false" outlineLevel="0" collapsed="false">
      <c r="A416" s="6" t="s">
        <v>396</v>
      </c>
      <c r="B416" s="6" t="s">
        <v>397</v>
      </c>
      <c r="C416" s="7" t="n">
        <v>0.0760540850120263</v>
      </c>
      <c r="D416" s="7"/>
      <c r="E416" s="7" t="n">
        <v>-0.20512068271637</v>
      </c>
    </row>
    <row r="417" customFormat="false" ht="15" hidden="false" customHeight="false" outlineLevel="0" collapsed="false">
      <c r="A417" s="6" t="s">
        <v>398</v>
      </c>
      <c r="B417" s="6" t="s">
        <v>32</v>
      </c>
      <c r="C417" s="7" t="n">
        <v>0.0762678155686012</v>
      </c>
      <c r="D417" s="7"/>
      <c r="E417" s="7" t="n">
        <v>-0.196415781974792</v>
      </c>
    </row>
    <row r="418" customFormat="false" ht="15" hidden="false" customHeight="false" outlineLevel="0" collapsed="false">
      <c r="A418" s="6" t="s">
        <v>399</v>
      </c>
      <c r="B418" s="6" t="s">
        <v>400</v>
      </c>
      <c r="C418" s="7" t="n">
        <v>0.0763741148953741</v>
      </c>
      <c r="D418" s="7"/>
      <c r="E418" s="7" t="n">
        <v>-0.38620626926422</v>
      </c>
    </row>
    <row r="419" customFormat="false" ht="15" hidden="false" customHeight="false" outlineLevel="0" collapsed="false">
      <c r="A419" s="6" t="s">
        <v>401</v>
      </c>
      <c r="B419" s="6" t="s">
        <v>402</v>
      </c>
      <c r="C419" s="7" t="n">
        <v>0.0764343351571012</v>
      </c>
      <c r="D419" s="7"/>
      <c r="E419" s="7" t="n">
        <v>-0.2119961977005</v>
      </c>
    </row>
    <row r="420" customFormat="false" ht="15" hidden="false" customHeight="false" outlineLevel="0" collapsed="false">
      <c r="A420" s="6" t="s">
        <v>403</v>
      </c>
      <c r="B420" s="6" t="s">
        <v>404</v>
      </c>
      <c r="C420" s="7" t="n">
        <v>0.0767581165833045</v>
      </c>
      <c r="D420" s="7"/>
      <c r="E420" s="7" t="n">
        <v>-0.0746966600418094</v>
      </c>
    </row>
    <row r="421" customFormat="false" ht="15" hidden="false" customHeight="false" outlineLevel="0" collapsed="false">
      <c r="A421" s="6" t="s">
        <v>405</v>
      </c>
      <c r="B421" s="6" t="s">
        <v>406</v>
      </c>
      <c r="C421" s="7" t="n">
        <v>0.0768636463921174</v>
      </c>
      <c r="D421" s="7"/>
      <c r="E421" s="7" t="n">
        <v>-0.116006016731262</v>
      </c>
    </row>
    <row r="422" customFormat="false" ht="15" hidden="false" customHeight="false" outlineLevel="0" collapsed="false">
      <c r="A422" s="6" t="s">
        <v>145</v>
      </c>
      <c r="B422" s="6" t="s">
        <v>407</v>
      </c>
      <c r="C422" s="7" t="n">
        <v>0.0775503099291302</v>
      </c>
      <c r="D422" s="7"/>
      <c r="E422" s="7" t="n">
        <v>-0.0480369329452506</v>
      </c>
    </row>
    <row r="423" customFormat="false" ht="15" hidden="false" customHeight="false" outlineLevel="0" collapsed="false">
      <c r="A423" s="6" t="s">
        <v>408</v>
      </c>
      <c r="B423" s="6" t="s">
        <v>409</v>
      </c>
      <c r="C423" s="7" t="n">
        <v>0.0776702415944704</v>
      </c>
      <c r="D423" s="7"/>
      <c r="E423" s="7" t="n">
        <v>-0.247029662132264</v>
      </c>
    </row>
    <row r="424" customFormat="false" ht="15" hidden="false" customHeight="false" outlineLevel="0" collapsed="false">
      <c r="A424" s="6" t="s">
        <v>410</v>
      </c>
      <c r="B424" s="6" t="s">
        <v>73</v>
      </c>
      <c r="C424" s="7" t="n">
        <v>0.0777485680867534</v>
      </c>
      <c r="D424" s="7"/>
      <c r="E424" s="7" t="n">
        <v>-0.391815066337586</v>
      </c>
    </row>
    <row r="425" customFormat="false" ht="15" hidden="false" customHeight="false" outlineLevel="0" collapsed="false">
      <c r="A425" s="6" t="s">
        <v>411</v>
      </c>
      <c r="B425" s="6" t="s">
        <v>143</v>
      </c>
      <c r="C425" s="7" t="n">
        <v>0.0777674142989971</v>
      </c>
      <c r="D425" s="7"/>
      <c r="E425" s="7" t="n">
        <v>-0.172811388969418</v>
      </c>
    </row>
    <row r="426" customFormat="false" ht="15" hidden="false" customHeight="false" outlineLevel="0" collapsed="false">
      <c r="A426" s="6" t="s">
        <v>412</v>
      </c>
      <c r="B426" s="6" t="s">
        <v>413</v>
      </c>
      <c r="C426" s="7" t="n">
        <v>0.0780247933355461</v>
      </c>
      <c r="D426" s="7"/>
      <c r="E426" s="7" t="n">
        <v>-0.192743659019471</v>
      </c>
    </row>
    <row r="427" customFormat="false" ht="15" hidden="false" customHeight="false" outlineLevel="0" collapsed="false">
      <c r="A427" s="6" t="s">
        <v>414</v>
      </c>
      <c r="B427" s="6" t="s">
        <v>415</v>
      </c>
      <c r="C427" s="7" t="n">
        <v>0.0780931462983298</v>
      </c>
      <c r="D427" s="7"/>
      <c r="E427" s="7" t="n">
        <v>-0.216349005699157</v>
      </c>
    </row>
    <row r="428" customFormat="false" ht="15" hidden="false" customHeight="false" outlineLevel="0" collapsed="false">
      <c r="A428" s="6" t="s">
        <v>193</v>
      </c>
      <c r="B428" s="6" t="s">
        <v>194</v>
      </c>
      <c r="C428" s="7" t="n">
        <v>0.0783212212516177</v>
      </c>
      <c r="D428" s="7"/>
      <c r="E428" s="7" t="n">
        <v>-0.0741952657699576</v>
      </c>
    </row>
    <row r="429" customFormat="false" ht="15" hidden="false" customHeight="false" outlineLevel="0" collapsed="false">
      <c r="A429" s="6" t="s">
        <v>416</v>
      </c>
      <c r="B429" s="6" t="s">
        <v>417</v>
      </c>
      <c r="C429" s="7" t="n">
        <v>0.0784692346506955</v>
      </c>
      <c r="D429" s="7"/>
      <c r="E429" s="7" t="n">
        <v>-0.175668835639954</v>
      </c>
    </row>
    <row r="430" customFormat="false" ht="15" hidden="false" customHeight="false" outlineLevel="0" collapsed="false">
      <c r="A430" s="6" t="s">
        <v>418</v>
      </c>
      <c r="B430" s="6" t="s">
        <v>419</v>
      </c>
      <c r="C430" s="7" t="n">
        <v>0.0786061675611448</v>
      </c>
      <c r="D430" s="7"/>
      <c r="E430" s="7" t="n">
        <v>-0.0969246625900251</v>
      </c>
    </row>
    <row r="431" customFormat="false" ht="15" hidden="false" customHeight="false" outlineLevel="0" collapsed="false">
      <c r="A431" s="6" t="s">
        <v>420</v>
      </c>
      <c r="B431" s="6" t="s">
        <v>95</v>
      </c>
      <c r="C431" s="7" t="n">
        <v>0.0793054435250469</v>
      </c>
      <c r="D431" s="7"/>
      <c r="E431" s="7" t="n">
        <v>-0.173555254936219</v>
      </c>
    </row>
    <row r="432" customFormat="false" ht="15" hidden="false" customHeight="false" outlineLevel="0" collapsed="false">
      <c r="A432" s="6" t="s">
        <v>421</v>
      </c>
      <c r="B432" s="6" t="s">
        <v>422</v>
      </c>
      <c r="C432" s="7" t="n">
        <v>0.0794127326321376</v>
      </c>
      <c r="D432" s="7"/>
      <c r="E432" s="7" t="n">
        <v>-0.285574316978455</v>
      </c>
    </row>
    <row r="433" customFormat="false" ht="15" hidden="false" customHeight="false" outlineLevel="0" collapsed="false">
      <c r="A433" s="6" t="s">
        <v>423</v>
      </c>
      <c r="B433" s="6" t="s">
        <v>73</v>
      </c>
      <c r="C433" s="7" t="n">
        <v>0.0795291755262469</v>
      </c>
      <c r="D433" s="7"/>
      <c r="E433" s="7" t="n">
        <v>-0.0900334119796749</v>
      </c>
    </row>
    <row r="434" customFormat="false" ht="15" hidden="false" customHeight="false" outlineLevel="0" collapsed="false">
      <c r="A434" s="6" t="s">
        <v>424</v>
      </c>
      <c r="B434" s="6" t="s">
        <v>425</v>
      </c>
      <c r="C434" s="7" t="n">
        <v>0.0796223691401608</v>
      </c>
      <c r="D434" s="7"/>
      <c r="E434" s="7" t="n">
        <v>-0.296725630760192</v>
      </c>
    </row>
    <row r="435" customFormat="false" ht="15" hidden="false" customHeight="false" outlineLevel="0" collapsed="false">
      <c r="A435" s="6" t="s">
        <v>426</v>
      </c>
      <c r="B435" s="6" t="s">
        <v>311</v>
      </c>
      <c r="C435" s="7" t="n">
        <v>0.0798069029248603</v>
      </c>
      <c r="D435" s="7"/>
      <c r="E435" s="7" t="n">
        <v>-0.12880790233612</v>
      </c>
    </row>
    <row r="436" customFormat="false" ht="15" hidden="false" customHeight="false" outlineLevel="0" collapsed="false">
      <c r="A436" s="6" t="s">
        <v>427</v>
      </c>
      <c r="B436" s="6" t="s">
        <v>428</v>
      </c>
      <c r="C436" s="7" t="n">
        <v>0.0800680321550391</v>
      </c>
      <c r="D436" s="7"/>
      <c r="E436" s="7" t="n">
        <v>-0.124183535575867</v>
      </c>
    </row>
    <row r="437" customFormat="false" ht="15" hidden="false" customHeight="false" outlineLevel="0" collapsed="false">
      <c r="A437" s="6" t="s">
        <v>429</v>
      </c>
      <c r="B437" s="6" t="s">
        <v>430</v>
      </c>
      <c r="C437" s="7" t="n">
        <v>0.0801671479136862</v>
      </c>
      <c r="D437" s="7"/>
      <c r="E437" s="7" t="n">
        <v>-0.262878775596619</v>
      </c>
    </row>
    <row r="438" customFormat="false" ht="15" hidden="false" customHeight="false" outlineLevel="0" collapsed="false">
      <c r="A438" s="6" t="s">
        <v>431</v>
      </c>
      <c r="B438" s="6" t="s">
        <v>432</v>
      </c>
      <c r="C438" s="7" t="n">
        <v>0.0804250293741316</v>
      </c>
      <c r="D438" s="7"/>
      <c r="E438" s="7" t="n">
        <v>-0.168631672859192</v>
      </c>
    </row>
    <row r="439" customFormat="false" ht="15" hidden="false" customHeight="false" outlineLevel="0" collapsed="false">
      <c r="A439" s="6" t="s">
        <v>433</v>
      </c>
      <c r="B439" s="6" t="s">
        <v>434</v>
      </c>
      <c r="C439" s="7" t="n">
        <v>0.080674850299032</v>
      </c>
      <c r="D439" s="7"/>
      <c r="E439" s="7" t="n">
        <v>-0.144589066505432</v>
      </c>
    </row>
    <row r="440" customFormat="false" ht="15" hidden="false" customHeight="false" outlineLevel="0" collapsed="false">
      <c r="A440" s="6" t="s">
        <v>258</v>
      </c>
      <c r="B440" s="6" t="s">
        <v>435</v>
      </c>
      <c r="C440" s="7" t="n">
        <v>0.0808078398233267</v>
      </c>
      <c r="D440" s="7"/>
      <c r="E440" s="7" t="n">
        <v>-0.248862385749817</v>
      </c>
    </row>
    <row r="441" customFormat="false" ht="15" hidden="false" customHeight="false" outlineLevel="0" collapsed="false">
      <c r="A441" s="6" t="s">
        <v>436</v>
      </c>
      <c r="B441" s="6" t="s">
        <v>437</v>
      </c>
      <c r="C441" s="7" t="n">
        <v>0.0810289515857524</v>
      </c>
      <c r="D441" s="7"/>
      <c r="E441" s="7" t="n">
        <v>-0.162376999855042</v>
      </c>
    </row>
    <row r="442" customFormat="false" ht="15" hidden="false" customHeight="false" outlineLevel="0" collapsed="false">
      <c r="A442" s="6" t="s">
        <v>55</v>
      </c>
      <c r="B442" s="6" t="s">
        <v>180</v>
      </c>
      <c r="C442" s="7" t="n">
        <v>0.0814168755014298</v>
      </c>
      <c r="D442" s="7"/>
      <c r="E442" s="7" t="n">
        <v>-0.21266520023346</v>
      </c>
    </row>
    <row r="443" customFormat="false" ht="15" hidden="false" customHeight="false" outlineLevel="0" collapsed="false">
      <c r="A443" s="6" t="s">
        <v>438</v>
      </c>
      <c r="B443" s="6" t="s">
        <v>439</v>
      </c>
      <c r="C443" s="7" t="n">
        <v>0.0814219500033005</v>
      </c>
      <c r="D443" s="7"/>
      <c r="E443" s="7" t="n">
        <v>-0.132346987724304</v>
      </c>
    </row>
    <row r="444" customFormat="false" ht="15" hidden="false" customHeight="false" outlineLevel="0" collapsed="false">
      <c r="A444" s="6" t="s">
        <v>440</v>
      </c>
      <c r="B444" s="6" t="s">
        <v>64</v>
      </c>
      <c r="C444" s="7" t="n">
        <v>0.0814529812709635</v>
      </c>
      <c r="D444" s="7"/>
      <c r="E444" s="7" t="n">
        <v>-0.0883997678756723</v>
      </c>
    </row>
    <row r="445" customFormat="false" ht="15" hidden="false" customHeight="false" outlineLevel="0" collapsed="false">
      <c r="A445" s="6" t="s">
        <v>375</v>
      </c>
      <c r="B445" s="6" t="s">
        <v>441</v>
      </c>
      <c r="C445" s="7" t="n">
        <v>0.0815598828813382</v>
      </c>
      <c r="D445" s="7"/>
      <c r="E445" s="7" t="n">
        <v>-0.151926636695862</v>
      </c>
    </row>
    <row r="446" customFormat="false" ht="15" hidden="false" customHeight="false" outlineLevel="0" collapsed="false">
      <c r="A446" s="6" t="s">
        <v>442</v>
      </c>
      <c r="B446" s="6" t="s">
        <v>443</v>
      </c>
      <c r="C446" s="7" t="n">
        <v>0.0816181678102523</v>
      </c>
      <c r="D446" s="7"/>
      <c r="E446" s="7" t="n">
        <v>-0.119081377983093</v>
      </c>
    </row>
    <row r="447" customFormat="false" ht="15" hidden="false" customHeight="false" outlineLevel="0" collapsed="false">
      <c r="A447" s="6" t="s">
        <v>444</v>
      </c>
      <c r="B447" s="6" t="s">
        <v>445</v>
      </c>
      <c r="C447" s="7" t="n">
        <v>0.081663077233348</v>
      </c>
      <c r="D447" s="7"/>
      <c r="E447" s="7" t="n">
        <v>-0.180686116218567</v>
      </c>
    </row>
    <row r="448" customFormat="false" ht="15" hidden="false" customHeight="false" outlineLevel="0" collapsed="false">
      <c r="A448" s="6" t="s">
        <v>446</v>
      </c>
      <c r="B448" s="6" t="s">
        <v>447</v>
      </c>
      <c r="C448" s="7" t="n">
        <v>0.0816631701724684</v>
      </c>
      <c r="D448" s="7"/>
      <c r="E448" s="7" t="n">
        <v>-0.186059594154362</v>
      </c>
    </row>
    <row r="449" customFormat="false" ht="15" hidden="false" customHeight="false" outlineLevel="0" collapsed="false">
      <c r="A449" s="6" t="s">
        <v>448</v>
      </c>
      <c r="B449" s="6" t="s">
        <v>449</v>
      </c>
      <c r="C449" s="7" t="n">
        <v>0.0816977062385241</v>
      </c>
      <c r="D449" s="7"/>
      <c r="E449" s="7" t="n">
        <v>-0.195876479148865</v>
      </c>
    </row>
    <row r="450" customFormat="false" ht="15" hidden="false" customHeight="false" outlineLevel="0" collapsed="false">
      <c r="A450" s="6" t="s">
        <v>450</v>
      </c>
      <c r="B450" s="6" t="s">
        <v>451</v>
      </c>
      <c r="C450" s="7" t="n">
        <v>0.0817397451714546</v>
      </c>
      <c r="D450" s="7"/>
      <c r="E450" s="7" t="n">
        <v>-0.274429678916932</v>
      </c>
    </row>
    <row r="451" customFormat="false" ht="15" hidden="false" customHeight="false" outlineLevel="0" collapsed="false">
      <c r="A451" s="6" t="s">
        <v>452</v>
      </c>
      <c r="B451" s="6" t="s">
        <v>453</v>
      </c>
      <c r="C451" s="7" t="n">
        <v>0.081937831119798</v>
      </c>
      <c r="D451" s="7"/>
      <c r="E451" s="7" t="n">
        <v>-0.29986250400543</v>
      </c>
    </row>
    <row r="452" customFormat="false" ht="15" hidden="false" customHeight="false" outlineLevel="0" collapsed="false">
      <c r="A452" s="6" t="s">
        <v>454</v>
      </c>
      <c r="B452" s="6" t="s">
        <v>455</v>
      </c>
      <c r="C452" s="7" t="n">
        <v>0.0820299554858804</v>
      </c>
      <c r="D452" s="7"/>
      <c r="E452" s="7" t="n">
        <v>-0.097502827644348</v>
      </c>
    </row>
    <row r="453" customFormat="false" ht="15" hidden="false" customHeight="false" outlineLevel="0" collapsed="false">
      <c r="A453" s="6" t="s">
        <v>456</v>
      </c>
      <c r="B453" s="6" t="s">
        <v>363</v>
      </c>
      <c r="C453" s="7" t="n">
        <v>0.082738629663778</v>
      </c>
      <c r="D453" s="7"/>
      <c r="E453" s="7" t="n">
        <v>-0.148766398429871</v>
      </c>
    </row>
    <row r="454" customFormat="false" ht="15" hidden="false" customHeight="false" outlineLevel="0" collapsed="false">
      <c r="A454" s="6" t="s">
        <v>457</v>
      </c>
      <c r="B454" s="6" t="s">
        <v>161</v>
      </c>
      <c r="C454" s="7" t="n">
        <v>0.0829837128615342</v>
      </c>
      <c r="D454" s="7"/>
      <c r="E454" s="7" t="n">
        <v>-0.165561556816101</v>
      </c>
    </row>
    <row r="455" customFormat="false" ht="15" hidden="false" customHeight="false" outlineLevel="0" collapsed="false">
      <c r="A455" s="6" t="s">
        <v>458</v>
      </c>
      <c r="B455" s="6" t="s">
        <v>60</v>
      </c>
      <c r="C455" s="7" t="n">
        <v>0.0831530118896692</v>
      </c>
      <c r="D455" s="7"/>
      <c r="E455" s="7" t="n">
        <v>-0.147437930107115</v>
      </c>
    </row>
    <row r="456" customFormat="false" ht="15" hidden="false" customHeight="false" outlineLevel="0" collapsed="false">
      <c r="A456" s="6" t="s">
        <v>459</v>
      </c>
      <c r="B456" s="6" t="s">
        <v>250</v>
      </c>
      <c r="C456" s="7" t="n">
        <v>0.0835742845065521</v>
      </c>
      <c r="D456" s="7"/>
      <c r="E456" s="7" t="n">
        <v>-0.102359890937805</v>
      </c>
    </row>
    <row r="457" customFormat="false" ht="15" hidden="false" customHeight="false" outlineLevel="0" collapsed="false">
      <c r="A457" s="6" t="s">
        <v>460</v>
      </c>
      <c r="B457" s="6" t="s">
        <v>335</v>
      </c>
      <c r="C457" s="7" t="n">
        <v>0.0836124561764561</v>
      </c>
      <c r="D457" s="7"/>
      <c r="E457" s="7" t="n">
        <v>-0.181952357292177</v>
      </c>
    </row>
    <row r="458" customFormat="false" ht="15" hidden="false" customHeight="false" outlineLevel="0" collapsed="false">
      <c r="A458" s="6" t="s">
        <v>461</v>
      </c>
      <c r="B458" s="6" t="s">
        <v>337</v>
      </c>
      <c r="C458" s="7" t="n">
        <v>0.0840894993431683</v>
      </c>
      <c r="D458" s="7"/>
      <c r="E458" s="7" t="n">
        <v>-0.178039193153381</v>
      </c>
    </row>
    <row r="459" customFormat="false" ht="15" hidden="false" customHeight="false" outlineLevel="0" collapsed="false">
      <c r="A459" s="6" t="s">
        <v>462</v>
      </c>
      <c r="B459" s="6" t="s">
        <v>463</v>
      </c>
      <c r="C459" s="7" t="n">
        <v>0.0841863125731631</v>
      </c>
      <c r="D459" s="7"/>
      <c r="E459" s="7" t="n">
        <v>-0.168911576271057</v>
      </c>
    </row>
    <row r="460" customFormat="false" ht="15" hidden="false" customHeight="false" outlineLevel="0" collapsed="false">
      <c r="A460" s="6" t="s">
        <v>464</v>
      </c>
      <c r="B460" s="6" t="s">
        <v>465</v>
      </c>
      <c r="C460" s="7" t="n">
        <v>0.0842015172006042</v>
      </c>
      <c r="D460" s="7"/>
      <c r="E460" s="7" t="n">
        <v>-0.0799354314804078</v>
      </c>
    </row>
    <row r="461" customFormat="false" ht="15" hidden="false" customHeight="false" outlineLevel="0" collapsed="false">
      <c r="A461" s="6" t="s">
        <v>466</v>
      </c>
      <c r="B461" s="6" t="s">
        <v>331</v>
      </c>
      <c r="C461" s="7" t="n">
        <v>0.084624890896777</v>
      </c>
      <c r="D461" s="7"/>
      <c r="E461" s="7" t="n">
        <v>-0.0920096635818493</v>
      </c>
    </row>
    <row r="462" customFormat="false" ht="15" hidden="false" customHeight="false" outlineLevel="0" collapsed="false">
      <c r="A462" s="6" t="s">
        <v>467</v>
      </c>
      <c r="B462" s="6" t="s">
        <v>468</v>
      </c>
      <c r="C462" s="7" t="n">
        <v>0.0847653518174503</v>
      </c>
      <c r="D462" s="7"/>
      <c r="E462" s="7" t="n">
        <v>-0.894854426383972</v>
      </c>
    </row>
    <row r="463" customFormat="false" ht="15" hidden="false" customHeight="false" outlineLevel="0" collapsed="false">
      <c r="A463" s="6" t="s">
        <v>469</v>
      </c>
      <c r="B463" s="6" t="s">
        <v>470</v>
      </c>
      <c r="C463" s="7" t="n">
        <v>0.0848113843341425</v>
      </c>
      <c r="D463" s="7"/>
      <c r="E463" s="7" t="n">
        <v>-0.16498076915741</v>
      </c>
    </row>
    <row r="464" customFormat="false" ht="15" hidden="false" customHeight="false" outlineLevel="0" collapsed="false">
      <c r="A464" s="6" t="s">
        <v>471</v>
      </c>
      <c r="B464" s="6" t="s">
        <v>472</v>
      </c>
      <c r="C464" s="7" t="n">
        <v>0.0848958945382894</v>
      </c>
      <c r="D464" s="7"/>
      <c r="E464" s="7" t="n">
        <v>-0.154584765434265</v>
      </c>
    </row>
    <row r="465" customFormat="false" ht="15" hidden="false" customHeight="false" outlineLevel="0" collapsed="false">
      <c r="A465" s="6" t="s">
        <v>473</v>
      </c>
      <c r="B465" s="6" t="s">
        <v>474</v>
      </c>
      <c r="C465" s="7" t="n">
        <v>0.0849323737928716</v>
      </c>
      <c r="D465" s="7"/>
      <c r="E465" s="7" t="n">
        <v>-0.146368384361267</v>
      </c>
    </row>
    <row r="466" customFormat="false" ht="15" hidden="false" customHeight="false" outlineLevel="0" collapsed="false">
      <c r="A466" s="6" t="s">
        <v>475</v>
      </c>
      <c r="B466" s="6" t="s">
        <v>476</v>
      </c>
      <c r="C466" s="7" t="n">
        <v>0.0851734761151514</v>
      </c>
      <c r="D466" s="7"/>
      <c r="E466" s="7" t="n">
        <v>-0.308492541313171</v>
      </c>
    </row>
    <row r="467" customFormat="false" ht="15" hidden="false" customHeight="false" outlineLevel="0" collapsed="false">
      <c r="A467" s="6" t="s">
        <v>477</v>
      </c>
      <c r="B467" s="6" t="s">
        <v>478</v>
      </c>
      <c r="C467" s="7" t="n">
        <v>0.085347945150919</v>
      </c>
      <c r="D467" s="7"/>
      <c r="E467" s="7" t="n">
        <v>-0.19046938419342</v>
      </c>
    </row>
    <row r="468" customFormat="false" ht="15" hidden="false" customHeight="false" outlineLevel="0" collapsed="false">
      <c r="A468" s="6" t="s">
        <v>479</v>
      </c>
      <c r="B468" s="6" t="s">
        <v>480</v>
      </c>
      <c r="C468" s="7" t="n">
        <v>0.0857365687287324</v>
      </c>
      <c r="D468" s="7"/>
      <c r="E468" s="7" t="n">
        <v>-0.313334107398985</v>
      </c>
    </row>
    <row r="469" customFormat="false" ht="15" hidden="false" customHeight="false" outlineLevel="0" collapsed="false">
      <c r="A469" s="6" t="s">
        <v>481</v>
      </c>
      <c r="B469" s="6" t="s">
        <v>482</v>
      </c>
      <c r="C469" s="7" t="n">
        <v>0.0858891934686743</v>
      </c>
      <c r="D469" s="7"/>
      <c r="E469" s="7" t="n">
        <v>-0.155953764915466</v>
      </c>
    </row>
    <row r="470" customFormat="false" ht="15" hidden="false" customHeight="false" outlineLevel="0" collapsed="false">
      <c r="A470" s="6" t="s">
        <v>57</v>
      </c>
      <c r="B470" s="6" t="s">
        <v>374</v>
      </c>
      <c r="C470" s="7" t="n">
        <v>0.0859654368135299</v>
      </c>
      <c r="D470" s="7"/>
      <c r="E470" s="7" t="n">
        <v>-0.400864481925964</v>
      </c>
    </row>
    <row r="471" customFormat="false" ht="15" hidden="false" customHeight="false" outlineLevel="0" collapsed="false">
      <c r="A471" s="6" t="s">
        <v>483</v>
      </c>
      <c r="B471" s="6" t="s">
        <v>484</v>
      </c>
      <c r="C471" s="7" t="n">
        <v>0.0862041310010789</v>
      </c>
      <c r="D471" s="7"/>
      <c r="E471" s="7" t="n">
        <v>-0.740332722663879</v>
      </c>
    </row>
    <row r="472" customFormat="false" ht="15" hidden="false" customHeight="false" outlineLevel="0" collapsed="false">
      <c r="A472" s="6" t="s">
        <v>485</v>
      </c>
      <c r="B472" s="6" t="s">
        <v>486</v>
      </c>
      <c r="C472" s="7" t="n">
        <v>0.0862195920861736</v>
      </c>
      <c r="D472" s="7"/>
      <c r="E472" s="7" t="n">
        <v>-0.179784893989563</v>
      </c>
    </row>
    <row r="473" customFormat="false" ht="15" hidden="false" customHeight="false" outlineLevel="0" collapsed="false">
      <c r="A473" s="6" t="s">
        <v>487</v>
      </c>
      <c r="B473" s="6" t="s">
        <v>488</v>
      </c>
      <c r="C473" s="7" t="n">
        <v>0.0865409315500101</v>
      </c>
      <c r="D473" s="7"/>
      <c r="E473" s="7" t="n">
        <v>-0.335171580314637</v>
      </c>
    </row>
    <row r="474" customFormat="false" ht="15" hidden="false" customHeight="false" outlineLevel="0" collapsed="false">
      <c r="A474" s="6" t="s">
        <v>489</v>
      </c>
      <c r="B474" s="6" t="s">
        <v>64</v>
      </c>
      <c r="C474" s="7" t="n">
        <v>0.0865716894271222</v>
      </c>
      <c r="D474" s="7"/>
      <c r="E474" s="7" t="n">
        <v>-0.10532820224762</v>
      </c>
    </row>
    <row r="475" customFormat="false" ht="15" hidden="false" customHeight="false" outlineLevel="0" collapsed="false">
      <c r="A475" s="6" t="s">
        <v>361</v>
      </c>
      <c r="B475" s="6" t="s">
        <v>490</v>
      </c>
      <c r="C475" s="7" t="n">
        <v>0.0865903977120037</v>
      </c>
      <c r="D475" s="7"/>
      <c r="E475" s="7" t="n">
        <v>-0.0869587659835847</v>
      </c>
    </row>
    <row r="476" customFormat="false" ht="15" hidden="false" customHeight="false" outlineLevel="0" collapsed="false">
      <c r="A476" s="6" t="s">
        <v>312</v>
      </c>
      <c r="B476" s="6" t="s">
        <v>491</v>
      </c>
      <c r="C476" s="7" t="n">
        <v>0.0868105660644913</v>
      </c>
      <c r="D476" s="7"/>
      <c r="E476" s="7" t="n">
        <v>-0.10422074794769</v>
      </c>
    </row>
    <row r="477" customFormat="false" ht="15" hidden="false" customHeight="false" outlineLevel="0" collapsed="false">
      <c r="A477" s="6" t="s">
        <v>492</v>
      </c>
      <c r="B477" s="6" t="s">
        <v>34</v>
      </c>
      <c r="C477" s="7" t="n">
        <v>0.0868193055854912</v>
      </c>
      <c r="D477" s="7"/>
      <c r="E477" s="7" t="n">
        <v>-0.128220438957214</v>
      </c>
    </row>
    <row r="478" customFormat="false" ht="15" hidden="false" customHeight="false" outlineLevel="0" collapsed="false">
      <c r="A478" s="6" t="s">
        <v>493</v>
      </c>
      <c r="B478" s="6" t="s">
        <v>338</v>
      </c>
      <c r="C478" s="7" t="n">
        <v>0.0868320432264834</v>
      </c>
      <c r="D478" s="7"/>
      <c r="E478" s="7" t="n">
        <v>-0.359249234199523</v>
      </c>
    </row>
    <row r="479" customFormat="false" ht="15" hidden="false" customHeight="false" outlineLevel="0" collapsed="false">
      <c r="A479" s="6" t="s">
        <v>494</v>
      </c>
      <c r="B479" s="6" t="s">
        <v>495</v>
      </c>
      <c r="C479" s="7" t="n">
        <v>0.0870914365303853</v>
      </c>
      <c r="D479" s="7"/>
      <c r="E479" s="7" t="n">
        <v>-0.115193963050842</v>
      </c>
    </row>
    <row r="480" customFormat="false" ht="15" hidden="false" customHeight="false" outlineLevel="0" collapsed="false">
      <c r="A480" s="6" t="s">
        <v>496</v>
      </c>
      <c r="B480" s="6" t="s">
        <v>497</v>
      </c>
      <c r="C480" s="7" t="n">
        <v>0.0872106552541434</v>
      </c>
      <c r="D480" s="7"/>
      <c r="E480" s="7" t="n">
        <v>-0.0805329084396325</v>
      </c>
    </row>
    <row r="481" customFormat="false" ht="15" hidden="false" customHeight="false" outlineLevel="0" collapsed="false">
      <c r="A481" s="6" t="s">
        <v>498</v>
      </c>
      <c r="B481" s="6" t="s">
        <v>499</v>
      </c>
      <c r="C481" s="7" t="n">
        <v>0.0874092851940767</v>
      </c>
      <c r="D481" s="7"/>
      <c r="E481" s="7" t="n">
        <v>-0.0703161954879761</v>
      </c>
    </row>
    <row r="482" customFormat="false" ht="15" hidden="false" customHeight="false" outlineLevel="0" collapsed="false">
      <c r="A482" s="6" t="s">
        <v>500</v>
      </c>
      <c r="B482" s="6" t="s">
        <v>208</v>
      </c>
      <c r="C482" s="7" t="n">
        <v>0.0874100685331521</v>
      </c>
      <c r="D482" s="7"/>
      <c r="E482" s="7" t="n">
        <v>-0.258669495582581</v>
      </c>
    </row>
    <row r="483" customFormat="false" ht="15" hidden="false" customHeight="false" outlineLevel="0" collapsed="false">
      <c r="A483" s="6" t="s">
        <v>501</v>
      </c>
      <c r="B483" s="6" t="s">
        <v>64</v>
      </c>
      <c r="C483" s="7" t="n">
        <v>0.0878443347316012</v>
      </c>
      <c r="D483" s="7"/>
      <c r="E483" s="7" t="n">
        <v>-0.161419272422788</v>
      </c>
    </row>
    <row r="484" customFormat="false" ht="15" hidden="false" customHeight="false" outlineLevel="0" collapsed="false">
      <c r="A484" s="6" t="s">
        <v>502</v>
      </c>
      <c r="B484" s="6" t="s">
        <v>503</v>
      </c>
      <c r="C484" s="7" t="n">
        <v>0.0883523287183856</v>
      </c>
      <c r="D484" s="7"/>
      <c r="E484" s="7" t="n">
        <v>-0.169724822044373</v>
      </c>
    </row>
    <row r="485" customFormat="false" ht="15" hidden="false" customHeight="false" outlineLevel="0" collapsed="false">
      <c r="A485" s="6" t="s">
        <v>504</v>
      </c>
      <c r="B485" s="6" t="s">
        <v>29</v>
      </c>
      <c r="C485" s="7" t="n">
        <v>0.088472410224792</v>
      </c>
      <c r="D485" s="7"/>
      <c r="E485" s="7" t="n">
        <v>-0.171561121940612</v>
      </c>
    </row>
    <row r="486" customFormat="false" ht="15" hidden="false" customHeight="false" outlineLevel="0" collapsed="false">
      <c r="A486" s="6" t="s">
        <v>505</v>
      </c>
      <c r="B486" s="6" t="s">
        <v>506</v>
      </c>
      <c r="C486" s="7" t="n">
        <v>0.0885826482358879</v>
      </c>
      <c r="D486" s="7"/>
      <c r="E486" s="7" t="n">
        <v>-0.2055846452713</v>
      </c>
    </row>
    <row r="487" customFormat="false" ht="15" hidden="false" customHeight="false" outlineLevel="0" collapsed="false">
      <c r="A487" s="6" t="s">
        <v>507</v>
      </c>
      <c r="B487" s="6" t="s">
        <v>106</v>
      </c>
      <c r="C487" s="7" t="n">
        <v>0.0888532307563541</v>
      </c>
      <c r="D487" s="7"/>
      <c r="E487" s="7" t="n">
        <v>-0.254447102546692</v>
      </c>
    </row>
    <row r="488" customFormat="false" ht="15" hidden="false" customHeight="false" outlineLevel="0" collapsed="false">
      <c r="A488" s="6" t="s">
        <v>508</v>
      </c>
      <c r="B488" s="6" t="s">
        <v>509</v>
      </c>
      <c r="C488" s="7" t="n">
        <v>0.0890061484083195</v>
      </c>
      <c r="D488" s="7"/>
      <c r="E488" s="7" t="n">
        <v>-0.0642598867416373</v>
      </c>
    </row>
    <row r="489" customFormat="false" ht="15" hidden="false" customHeight="false" outlineLevel="0" collapsed="false">
      <c r="A489" s="6" t="s">
        <v>510</v>
      </c>
      <c r="B489" s="6" t="s">
        <v>511</v>
      </c>
      <c r="C489" s="7" t="n">
        <v>0.0892561137287159</v>
      </c>
      <c r="D489" s="7"/>
      <c r="E489" s="7" t="n">
        <v>-0.211127161979675</v>
      </c>
    </row>
    <row r="490" customFormat="false" ht="15" hidden="false" customHeight="false" outlineLevel="0" collapsed="false">
      <c r="A490" s="6" t="s">
        <v>512</v>
      </c>
      <c r="B490" s="6" t="s">
        <v>513</v>
      </c>
      <c r="C490" s="7" t="n">
        <v>0.0892780739642139</v>
      </c>
      <c r="D490" s="7"/>
      <c r="E490" s="7" t="n">
        <v>-0.207924008369442</v>
      </c>
    </row>
    <row r="491" customFormat="false" ht="15" hidden="false" customHeight="false" outlineLevel="0" collapsed="false">
      <c r="A491" s="6" t="s">
        <v>514</v>
      </c>
      <c r="B491" s="6" t="s">
        <v>515</v>
      </c>
      <c r="C491" s="7" t="n">
        <v>0.0894277552948195</v>
      </c>
      <c r="D491" s="7"/>
      <c r="E491" s="7" t="n">
        <v>-0.124516844749451</v>
      </c>
    </row>
    <row r="492" customFormat="false" ht="15" hidden="false" customHeight="false" outlineLevel="0" collapsed="false">
      <c r="A492" s="6" t="s">
        <v>516</v>
      </c>
      <c r="B492" s="6" t="s">
        <v>517</v>
      </c>
      <c r="C492" s="7" t="n">
        <v>0.0895214892906492</v>
      </c>
      <c r="D492" s="7"/>
      <c r="E492" s="7" t="n">
        <v>-0.178513646125793</v>
      </c>
    </row>
    <row r="493" customFormat="false" ht="15" hidden="false" customHeight="false" outlineLevel="0" collapsed="false">
      <c r="A493" s="6" t="s">
        <v>518</v>
      </c>
      <c r="B493" s="6" t="s">
        <v>519</v>
      </c>
      <c r="C493" s="7" t="n">
        <v>0.0898260114932479</v>
      </c>
      <c r="D493" s="7"/>
      <c r="E493" s="7" t="n">
        <v>-0.07086980342865</v>
      </c>
    </row>
    <row r="494" customFormat="false" ht="15" hidden="false" customHeight="false" outlineLevel="0" collapsed="false">
      <c r="A494" s="6" t="s">
        <v>520</v>
      </c>
      <c r="B494" s="6" t="s">
        <v>521</v>
      </c>
      <c r="C494" s="7" t="n">
        <v>0.0898445477597792</v>
      </c>
      <c r="D494" s="7"/>
      <c r="E494" s="7" t="n">
        <v>-0.13950526714325</v>
      </c>
    </row>
    <row r="495" customFormat="false" ht="15" hidden="false" customHeight="false" outlineLevel="0" collapsed="false">
      <c r="A495" s="6" t="s">
        <v>522</v>
      </c>
      <c r="B495" s="6" t="s">
        <v>523</v>
      </c>
      <c r="C495" s="7" t="n">
        <v>0.089969928081185</v>
      </c>
      <c r="D495" s="7"/>
      <c r="E495" s="7" t="n">
        <v>-0.130816578865052</v>
      </c>
    </row>
    <row r="496" customFormat="false" ht="15" hidden="false" customHeight="false" outlineLevel="0" collapsed="false">
      <c r="A496" s="6" t="s">
        <v>524</v>
      </c>
      <c r="B496" s="6" t="s">
        <v>309</v>
      </c>
      <c r="C496" s="7" t="n">
        <v>0.0901041593209399</v>
      </c>
      <c r="D496" s="7"/>
      <c r="E496" s="7" t="n">
        <v>-0.256735444068905</v>
      </c>
    </row>
    <row r="497" customFormat="false" ht="15" hidden="false" customHeight="false" outlineLevel="0" collapsed="false">
      <c r="A497" s="6" t="s">
        <v>525</v>
      </c>
      <c r="B497" s="6" t="s">
        <v>526</v>
      </c>
      <c r="C497" s="7" t="n">
        <v>0.090605422461238</v>
      </c>
      <c r="D497" s="7"/>
      <c r="E497" s="7" t="n">
        <v>-0.250777363777159</v>
      </c>
    </row>
    <row r="498" customFormat="false" ht="15" hidden="false" customHeight="false" outlineLevel="0" collapsed="false">
      <c r="A498" s="6" t="s">
        <v>118</v>
      </c>
      <c r="B498" s="6" t="s">
        <v>527</v>
      </c>
      <c r="C498" s="7" t="n">
        <v>0.0906213659758943</v>
      </c>
      <c r="D498" s="7"/>
      <c r="E498" s="7" t="n">
        <v>-0.227928996086121</v>
      </c>
    </row>
    <row r="499" customFormat="false" ht="15" hidden="false" customHeight="false" outlineLevel="0" collapsed="false">
      <c r="A499" s="6" t="s">
        <v>528</v>
      </c>
      <c r="B499" s="6" t="s">
        <v>529</v>
      </c>
      <c r="C499" s="7" t="n">
        <v>0.0907464318882969</v>
      </c>
      <c r="D499" s="7"/>
      <c r="E499" s="7" t="n">
        <v>-0.283663153648378</v>
      </c>
    </row>
    <row r="500" customFormat="false" ht="15" hidden="false" customHeight="false" outlineLevel="0" collapsed="false">
      <c r="A500" s="6" t="s">
        <v>530</v>
      </c>
      <c r="B500" s="6" t="s">
        <v>531</v>
      </c>
      <c r="C500" s="7" t="n">
        <v>0.0910142642186828</v>
      </c>
      <c r="D500" s="7"/>
      <c r="E500" s="7" t="n">
        <v>-0.173242926597596</v>
      </c>
    </row>
    <row r="501" customFormat="false" ht="15" hidden="false" customHeight="false" outlineLevel="0" collapsed="false">
      <c r="A501" s="6" t="s">
        <v>532</v>
      </c>
      <c r="B501" s="6" t="s">
        <v>533</v>
      </c>
      <c r="C501" s="7" t="n">
        <v>0.0910752610635471</v>
      </c>
      <c r="D501" s="7"/>
      <c r="E501" s="7" t="n">
        <v>-0.104389786720276</v>
      </c>
    </row>
    <row r="502" customFormat="false" ht="15" hidden="false" customHeight="false" outlineLevel="0" collapsed="false">
      <c r="A502" s="6" t="s">
        <v>534</v>
      </c>
      <c r="B502" s="6" t="s">
        <v>535</v>
      </c>
      <c r="C502" s="7" t="n">
        <v>0.0910915481111958</v>
      </c>
      <c r="D502" s="7"/>
      <c r="E502" s="7" t="n">
        <v>-0.11971390247345</v>
      </c>
    </row>
    <row r="503" customFormat="false" ht="15" hidden="false" customHeight="false" outlineLevel="0" collapsed="false">
      <c r="A503" s="6" t="s">
        <v>536</v>
      </c>
      <c r="B503" s="6" t="s">
        <v>64</v>
      </c>
      <c r="C503" s="7" t="n">
        <v>0.0912303702955854</v>
      </c>
      <c r="D503" s="7"/>
      <c r="E503" s="7" t="n">
        <v>-0.415176272392275</v>
      </c>
    </row>
    <row r="504" customFormat="false" ht="15" hidden="false" customHeight="false" outlineLevel="0" collapsed="false">
      <c r="A504" s="6" t="s">
        <v>537</v>
      </c>
      <c r="B504" s="6" t="s">
        <v>538</v>
      </c>
      <c r="C504" s="7" t="n">
        <v>0.091372780284091</v>
      </c>
      <c r="D504" s="7"/>
      <c r="E504" s="7" t="n">
        <v>-0.124235272407528</v>
      </c>
    </row>
    <row r="505" customFormat="false" ht="15" hidden="false" customHeight="false" outlineLevel="0" collapsed="false">
      <c r="A505" s="6" t="s">
        <v>539</v>
      </c>
      <c r="B505" s="6" t="s">
        <v>389</v>
      </c>
      <c r="C505" s="7" t="n">
        <v>0.0913831033477467</v>
      </c>
      <c r="D505" s="7"/>
      <c r="E505" s="7" t="n">
        <v>-0.189929127693177</v>
      </c>
    </row>
    <row r="506" customFormat="false" ht="15" hidden="false" customHeight="false" outlineLevel="0" collapsed="false">
      <c r="A506" s="6" t="s">
        <v>540</v>
      </c>
      <c r="B506" s="6" t="s">
        <v>541</v>
      </c>
      <c r="C506" s="7" t="n">
        <v>0.0913970962362807</v>
      </c>
      <c r="D506" s="7"/>
      <c r="E506" s="7" t="n">
        <v>-0.130731225013733</v>
      </c>
    </row>
    <row r="507" customFormat="false" ht="15" hidden="false" customHeight="false" outlineLevel="0" collapsed="false">
      <c r="A507" s="6" t="s">
        <v>542</v>
      </c>
      <c r="B507" s="6" t="s">
        <v>543</v>
      </c>
      <c r="C507" s="7" t="n">
        <v>0.0914450433522737</v>
      </c>
      <c r="D507" s="7"/>
      <c r="E507" s="7" t="n">
        <v>-0.091582179069519</v>
      </c>
    </row>
    <row r="508" customFormat="false" ht="15" hidden="false" customHeight="false" outlineLevel="0" collapsed="false">
      <c r="A508" s="6" t="s">
        <v>544</v>
      </c>
      <c r="B508" s="6" t="s">
        <v>545</v>
      </c>
      <c r="C508" s="7" t="n">
        <v>0.0916626253529682</v>
      </c>
      <c r="D508" s="7"/>
      <c r="E508" s="7" t="n">
        <v>-0.215026497840881</v>
      </c>
    </row>
    <row r="509" customFormat="false" ht="15" hidden="false" customHeight="false" outlineLevel="0" collapsed="false">
      <c r="A509" s="6" t="s">
        <v>546</v>
      </c>
      <c r="B509" s="6" t="s">
        <v>547</v>
      </c>
      <c r="C509" s="7" t="n">
        <v>0.0916717074259866</v>
      </c>
      <c r="D509" s="7"/>
      <c r="E509" s="7" t="n">
        <v>-0.186048865318299</v>
      </c>
    </row>
    <row r="510" customFormat="false" ht="15" hidden="false" customHeight="false" outlineLevel="0" collapsed="false">
      <c r="A510" s="6" t="s">
        <v>548</v>
      </c>
      <c r="B510" s="6" t="s">
        <v>280</v>
      </c>
      <c r="C510" s="7" t="n">
        <v>0.0918749042380667</v>
      </c>
      <c r="D510" s="7"/>
      <c r="E510" s="7" t="n">
        <v>-0.168756842613222</v>
      </c>
    </row>
    <row r="511" customFormat="false" ht="15" hidden="false" customHeight="false" outlineLevel="0" collapsed="false">
      <c r="A511" s="6" t="s">
        <v>549</v>
      </c>
      <c r="B511" s="6" t="s">
        <v>75</v>
      </c>
      <c r="C511" s="7" t="n">
        <v>0.0919442516795696</v>
      </c>
      <c r="D511" s="7"/>
      <c r="E511" s="7" t="n">
        <v>-0.150055289268495</v>
      </c>
    </row>
    <row r="512" customFormat="false" ht="15" hidden="false" customHeight="false" outlineLevel="0" collapsed="false">
      <c r="A512" s="6" t="s">
        <v>550</v>
      </c>
      <c r="B512" s="6" t="s">
        <v>551</v>
      </c>
      <c r="C512" s="7" t="n">
        <v>0.0922873776261289</v>
      </c>
      <c r="D512" s="7"/>
      <c r="E512" s="7" t="n">
        <v>-0.16395342350006</v>
      </c>
    </row>
    <row r="513" customFormat="false" ht="15" hidden="false" customHeight="false" outlineLevel="0" collapsed="false">
      <c r="A513" s="6" t="s">
        <v>552</v>
      </c>
      <c r="B513" s="6" t="s">
        <v>553</v>
      </c>
      <c r="C513" s="7" t="n">
        <v>0.0924620489922559</v>
      </c>
      <c r="D513" s="7"/>
      <c r="E513" s="7" t="n">
        <v>-0.256159424781802</v>
      </c>
    </row>
    <row r="514" customFormat="false" ht="15" hidden="false" customHeight="false" outlineLevel="0" collapsed="false">
      <c r="A514" s="6" t="s">
        <v>464</v>
      </c>
      <c r="B514" s="6" t="s">
        <v>554</v>
      </c>
      <c r="C514" s="7" t="n">
        <v>0.0933169318547077</v>
      </c>
      <c r="D514" s="7"/>
      <c r="E514" s="7" t="n">
        <v>-0.0872050523757935</v>
      </c>
    </row>
    <row r="515" customFormat="false" ht="15" hidden="false" customHeight="false" outlineLevel="0" collapsed="false">
      <c r="A515" s="6" t="s">
        <v>555</v>
      </c>
      <c r="B515" s="6" t="s">
        <v>335</v>
      </c>
      <c r="C515" s="7" t="n">
        <v>0.0934879493907884</v>
      </c>
      <c r="D515" s="7"/>
      <c r="E515" s="7" t="n">
        <v>-0.276619076728821</v>
      </c>
    </row>
    <row r="516" customFormat="false" ht="15" hidden="false" customHeight="false" outlineLevel="0" collapsed="false">
      <c r="A516" s="6" t="s">
        <v>556</v>
      </c>
      <c r="B516" s="6" t="s">
        <v>557</v>
      </c>
      <c r="C516" s="7" t="n">
        <v>0.0935277134209774</v>
      </c>
      <c r="D516" s="7"/>
      <c r="E516" s="7" t="n">
        <v>-0.110367894172668</v>
      </c>
    </row>
    <row r="517" customFormat="false" ht="15" hidden="false" customHeight="false" outlineLevel="0" collapsed="false">
      <c r="A517" s="6" t="s">
        <v>558</v>
      </c>
      <c r="B517" s="6" t="s">
        <v>191</v>
      </c>
      <c r="C517" s="7" t="n">
        <v>0.0936347446584644</v>
      </c>
      <c r="D517" s="7"/>
      <c r="E517" s="7" t="n">
        <v>-0.116440176963806</v>
      </c>
    </row>
    <row r="518" customFormat="false" ht="15" hidden="false" customHeight="false" outlineLevel="0" collapsed="false">
      <c r="A518" s="6" t="s">
        <v>559</v>
      </c>
      <c r="B518" s="6" t="s">
        <v>152</v>
      </c>
      <c r="C518" s="7" t="n">
        <v>0.0938238239356384</v>
      </c>
      <c r="D518" s="7"/>
      <c r="E518" s="7" t="n">
        <v>-0.144440293312073</v>
      </c>
    </row>
    <row r="519" customFormat="false" ht="15" hidden="false" customHeight="false" outlineLevel="0" collapsed="false">
      <c r="A519" s="6" t="s">
        <v>560</v>
      </c>
      <c r="B519" s="6" t="s">
        <v>561</v>
      </c>
      <c r="C519" s="7" t="n">
        <v>0.0941902240806923</v>
      </c>
      <c r="D519" s="7"/>
      <c r="E519" s="7" t="n">
        <v>-0.111050963401794</v>
      </c>
    </row>
    <row r="520" customFormat="false" ht="15" hidden="false" customHeight="false" outlineLevel="0" collapsed="false">
      <c r="A520" s="6" t="s">
        <v>562</v>
      </c>
      <c r="B520" s="6" t="s">
        <v>563</v>
      </c>
      <c r="C520" s="7" t="n">
        <v>0.0942627109547014</v>
      </c>
      <c r="D520" s="7"/>
      <c r="E520" s="7" t="n">
        <v>-0.118399262428284</v>
      </c>
    </row>
    <row r="521" customFormat="false" ht="15" hidden="false" customHeight="false" outlineLevel="0" collapsed="false">
      <c r="A521" s="6" t="s">
        <v>564</v>
      </c>
      <c r="B521" s="6" t="s">
        <v>565</v>
      </c>
      <c r="C521" s="7" t="n">
        <v>0.0944262194602807</v>
      </c>
      <c r="D521" s="7"/>
      <c r="E521" s="7" t="n">
        <v>-0.212421774864195</v>
      </c>
    </row>
    <row r="522" customFormat="false" ht="15" hidden="false" customHeight="false" outlineLevel="0" collapsed="false">
      <c r="A522" s="6" t="s">
        <v>566</v>
      </c>
      <c r="B522" s="6" t="s">
        <v>567</v>
      </c>
      <c r="C522" s="7" t="n">
        <v>0.0946031167022498</v>
      </c>
      <c r="D522" s="7"/>
      <c r="E522" s="7" t="n">
        <v>-0.111743330955505</v>
      </c>
    </row>
    <row r="523" customFormat="false" ht="15" hidden="false" customHeight="false" outlineLevel="0" collapsed="false">
      <c r="A523" s="6" t="s">
        <v>408</v>
      </c>
      <c r="B523" s="6" t="s">
        <v>568</v>
      </c>
      <c r="C523" s="7" t="n">
        <v>0.0947571130852366</v>
      </c>
      <c r="D523" s="7"/>
      <c r="E523" s="7" t="n">
        <v>-0.326982617378235</v>
      </c>
    </row>
    <row r="524" customFormat="false" ht="15" hidden="false" customHeight="false" outlineLevel="0" collapsed="false">
      <c r="A524" s="6" t="s">
        <v>569</v>
      </c>
      <c r="B524" s="6" t="s">
        <v>238</v>
      </c>
      <c r="C524" s="7" t="n">
        <v>0.0948481629243689</v>
      </c>
      <c r="D524" s="7"/>
      <c r="E524" s="7" t="n">
        <v>-0.324896454811096</v>
      </c>
    </row>
    <row r="525" customFormat="false" ht="15" hidden="false" customHeight="false" outlineLevel="0" collapsed="false">
      <c r="A525" s="6" t="s">
        <v>570</v>
      </c>
      <c r="B525" s="6" t="s">
        <v>571</v>
      </c>
      <c r="C525" s="7" t="n">
        <v>0.0949905783824905</v>
      </c>
      <c r="D525" s="7"/>
      <c r="E525" s="7" t="n">
        <v>-0.219043374061585</v>
      </c>
    </row>
    <row r="526" customFormat="false" ht="15" hidden="false" customHeight="false" outlineLevel="0" collapsed="false">
      <c r="A526" s="6" t="s">
        <v>572</v>
      </c>
      <c r="B526" s="6" t="s">
        <v>177</v>
      </c>
      <c r="C526" s="7" t="n">
        <v>0.0953188932492036</v>
      </c>
      <c r="D526" s="7"/>
      <c r="E526" s="7" t="n">
        <v>-0.0567210912704454</v>
      </c>
    </row>
    <row r="527" customFormat="false" ht="15" hidden="false" customHeight="false" outlineLevel="0" collapsed="false">
      <c r="A527" s="6" t="s">
        <v>573</v>
      </c>
      <c r="B527" s="6" t="s">
        <v>574</v>
      </c>
      <c r="C527" s="7" t="n">
        <v>0.0955480113448927</v>
      </c>
      <c r="D527" s="7"/>
      <c r="E527" s="7" t="n">
        <v>-0.123601078987119</v>
      </c>
    </row>
    <row r="528" customFormat="false" ht="15" hidden="false" customHeight="false" outlineLevel="0" collapsed="false">
      <c r="A528" s="6" t="s">
        <v>575</v>
      </c>
      <c r="B528" s="6" t="s">
        <v>64</v>
      </c>
      <c r="C528" s="7" t="n">
        <v>0.0956751555399352</v>
      </c>
      <c r="D528" s="7"/>
      <c r="E528" s="7" t="n">
        <v>-0.0953663587570226</v>
      </c>
    </row>
    <row r="529" customFormat="false" ht="15" hidden="false" customHeight="false" outlineLevel="0" collapsed="false">
      <c r="A529" s="6" t="s">
        <v>576</v>
      </c>
      <c r="B529" s="6" t="s">
        <v>152</v>
      </c>
      <c r="C529" s="7" t="n">
        <v>0.0957715646092437</v>
      </c>
      <c r="D529" s="7"/>
      <c r="E529" s="7" t="n">
        <v>-0.150593400001526</v>
      </c>
    </row>
    <row r="530" customFormat="false" ht="15" hidden="false" customHeight="false" outlineLevel="0" collapsed="false">
      <c r="A530" s="6" t="s">
        <v>355</v>
      </c>
      <c r="B530" s="6" t="s">
        <v>577</v>
      </c>
      <c r="C530" s="7" t="n">
        <v>0.0957875273789093</v>
      </c>
      <c r="D530" s="7"/>
      <c r="E530" s="7" t="n">
        <v>-0.12383496761322</v>
      </c>
    </row>
    <row r="531" customFormat="false" ht="15" hidden="false" customHeight="false" outlineLevel="0" collapsed="false">
      <c r="A531" s="6" t="s">
        <v>578</v>
      </c>
      <c r="B531" s="6" t="s">
        <v>75</v>
      </c>
      <c r="C531" s="7" t="n">
        <v>0.0964870382459385</v>
      </c>
      <c r="D531" s="7"/>
      <c r="E531" s="7" t="n">
        <v>-0.335792422294617</v>
      </c>
    </row>
    <row r="532" customFormat="false" ht="15" hidden="false" customHeight="false" outlineLevel="0" collapsed="false">
      <c r="A532" s="6" t="s">
        <v>579</v>
      </c>
      <c r="B532" s="6" t="s">
        <v>580</v>
      </c>
      <c r="C532" s="7" t="n">
        <v>0.0965938342954394</v>
      </c>
      <c r="D532" s="7"/>
      <c r="E532" s="7" t="n">
        <v>-0.148719191551205</v>
      </c>
    </row>
    <row r="533" customFormat="false" ht="15" hidden="false" customHeight="false" outlineLevel="0" collapsed="false">
      <c r="A533" s="6" t="s">
        <v>581</v>
      </c>
      <c r="B533" s="6" t="s">
        <v>574</v>
      </c>
      <c r="C533" s="7" t="n">
        <v>0.0969015263553539</v>
      </c>
      <c r="D533" s="7"/>
      <c r="E533" s="7" t="n">
        <v>-0.145518183708192</v>
      </c>
    </row>
    <row r="534" customFormat="false" ht="15" hidden="false" customHeight="false" outlineLevel="0" collapsed="false">
      <c r="A534" s="6" t="s">
        <v>582</v>
      </c>
      <c r="B534" s="6" t="s">
        <v>583</v>
      </c>
      <c r="C534" s="7" t="n">
        <v>0.0970475521434093</v>
      </c>
      <c r="D534" s="7"/>
      <c r="E534" s="7" t="n">
        <v>-0.211119055747986</v>
      </c>
    </row>
    <row r="535" customFormat="false" ht="15" hidden="false" customHeight="false" outlineLevel="0" collapsed="false">
      <c r="A535" s="6" t="s">
        <v>584</v>
      </c>
      <c r="B535" s="6" t="s">
        <v>150</v>
      </c>
      <c r="C535" s="7" t="n">
        <v>0.0971258528260197</v>
      </c>
      <c r="D535" s="7"/>
      <c r="E535" s="7" t="n">
        <v>-0.218396067619324</v>
      </c>
    </row>
    <row r="536" customFormat="false" ht="15" hidden="false" customHeight="false" outlineLevel="0" collapsed="false">
      <c r="A536" s="6" t="s">
        <v>585</v>
      </c>
      <c r="B536" s="6" t="s">
        <v>586</v>
      </c>
      <c r="C536" s="7" t="n">
        <v>0.0971335509009279</v>
      </c>
      <c r="D536" s="7"/>
      <c r="E536" s="7" t="n">
        <v>-0.133445382118225</v>
      </c>
    </row>
    <row r="537" customFormat="false" ht="15" hidden="false" customHeight="false" outlineLevel="0" collapsed="false">
      <c r="A537" s="6" t="s">
        <v>587</v>
      </c>
      <c r="B537" s="6" t="s">
        <v>588</v>
      </c>
      <c r="C537" s="7" t="n">
        <v>0.0972805339489539</v>
      </c>
      <c r="D537" s="7"/>
      <c r="E537" s="7" t="n">
        <v>-0.147950291633606</v>
      </c>
    </row>
    <row r="538" customFormat="false" ht="15" hidden="false" customHeight="false" outlineLevel="0" collapsed="false">
      <c r="A538" s="6" t="s">
        <v>452</v>
      </c>
      <c r="B538" s="6" t="s">
        <v>589</v>
      </c>
      <c r="C538" s="7" t="n">
        <v>0.0973128438647073</v>
      </c>
      <c r="D538" s="7"/>
      <c r="E538" s="7" t="n">
        <v>-0.188199400901795</v>
      </c>
    </row>
    <row r="539" customFormat="false" ht="15" hidden="false" customHeight="false" outlineLevel="0" collapsed="false">
      <c r="A539" s="6" t="s">
        <v>590</v>
      </c>
      <c r="B539" s="6" t="s">
        <v>591</v>
      </c>
      <c r="C539" s="7" t="n">
        <v>0.0974031764569821</v>
      </c>
      <c r="D539" s="7"/>
      <c r="E539" s="7" t="n">
        <v>-0.176507353782652</v>
      </c>
    </row>
    <row r="540" customFormat="false" ht="15" hidden="false" customHeight="false" outlineLevel="0" collapsed="false">
      <c r="A540" s="6" t="s">
        <v>592</v>
      </c>
      <c r="B540" s="6" t="s">
        <v>593</v>
      </c>
      <c r="C540" s="7" t="n">
        <v>0.0975910839593947</v>
      </c>
      <c r="D540" s="7"/>
      <c r="E540" s="7" t="n">
        <v>-0.244907259941103</v>
      </c>
    </row>
    <row r="541" customFormat="false" ht="15" hidden="false" customHeight="false" outlineLevel="0" collapsed="false">
      <c r="A541" s="6" t="s">
        <v>594</v>
      </c>
      <c r="B541" s="6" t="s">
        <v>25</v>
      </c>
      <c r="C541" s="7" t="n">
        <v>0.0977465605543855</v>
      </c>
      <c r="D541" s="7"/>
      <c r="E541" s="7" t="n">
        <v>-0.29126226902008</v>
      </c>
    </row>
    <row r="542" customFormat="false" ht="15" hidden="false" customHeight="false" outlineLevel="0" collapsed="false">
      <c r="A542" s="6" t="s">
        <v>595</v>
      </c>
      <c r="B542" s="6" t="s">
        <v>25</v>
      </c>
      <c r="C542" s="7" t="n">
        <v>0.0980127277243938</v>
      </c>
      <c r="D542" s="7"/>
      <c r="E542" s="7" t="n">
        <v>-0.0784257650375357</v>
      </c>
    </row>
    <row r="543" customFormat="false" ht="15" hidden="false" customHeight="false" outlineLevel="0" collapsed="false">
      <c r="A543" s="6" t="s">
        <v>596</v>
      </c>
      <c r="B543" s="6" t="s">
        <v>144</v>
      </c>
      <c r="C543" s="7" t="n">
        <v>0.0981188545799616</v>
      </c>
      <c r="D543" s="7"/>
      <c r="E543" s="7" t="n">
        <v>-0.277574658393858</v>
      </c>
    </row>
    <row r="544" customFormat="false" ht="15" hidden="false" customHeight="false" outlineLevel="0" collapsed="false">
      <c r="A544" s="6" t="s">
        <v>597</v>
      </c>
      <c r="B544" s="6" t="s">
        <v>598</v>
      </c>
      <c r="C544" s="7" t="n">
        <v>0.0983434900479652</v>
      </c>
      <c r="D544" s="7"/>
      <c r="E544" s="7" t="n">
        <v>-0.126027941703797</v>
      </c>
    </row>
    <row r="545" customFormat="false" ht="15" hidden="false" customHeight="false" outlineLevel="0" collapsed="false">
      <c r="A545" s="6" t="s">
        <v>599</v>
      </c>
      <c r="B545" s="6" t="s">
        <v>600</v>
      </c>
      <c r="C545" s="7" t="n">
        <v>0.0985417881703381</v>
      </c>
      <c r="D545" s="7"/>
      <c r="E545" s="7" t="n">
        <v>-0.270164847373961</v>
      </c>
    </row>
    <row r="546" customFormat="false" ht="15" hidden="false" customHeight="false" outlineLevel="0" collapsed="false">
      <c r="A546" s="6" t="s">
        <v>601</v>
      </c>
      <c r="B546" s="6" t="s">
        <v>602</v>
      </c>
      <c r="C546" s="7" t="n">
        <v>0.0988039426303172</v>
      </c>
      <c r="D546" s="7"/>
      <c r="E546" s="7" t="n">
        <v>-0.357745766639708</v>
      </c>
    </row>
    <row r="547" customFormat="false" ht="15" hidden="false" customHeight="false" outlineLevel="0" collapsed="false">
      <c r="A547" s="6" t="s">
        <v>467</v>
      </c>
      <c r="B547" s="6" t="s">
        <v>365</v>
      </c>
      <c r="C547" s="7" t="n">
        <v>0.0988430538408805</v>
      </c>
      <c r="D547" s="7"/>
      <c r="E547" s="7" t="n">
        <v>-0.1619747877121</v>
      </c>
    </row>
    <row r="548" customFormat="false" ht="15" hidden="false" customHeight="false" outlineLevel="0" collapsed="false">
      <c r="A548" s="6" t="s">
        <v>98</v>
      </c>
      <c r="B548" s="6" t="s">
        <v>603</v>
      </c>
      <c r="C548" s="7" t="n">
        <v>0.0991542281486343</v>
      </c>
      <c r="D548" s="7"/>
      <c r="E548" s="7" t="n">
        <v>-0.156635642051695</v>
      </c>
    </row>
    <row r="549" customFormat="false" ht="15" hidden="false" customHeight="false" outlineLevel="0" collapsed="false">
      <c r="A549" s="6" t="s">
        <v>604</v>
      </c>
      <c r="B549" s="6" t="s">
        <v>605</v>
      </c>
      <c r="C549" s="7" t="n">
        <v>0.0992791617092805</v>
      </c>
      <c r="D549" s="7"/>
      <c r="E549" s="7" t="n">
        <v>-0.114030480384827</v>
      </c>
    </row>
    <row r="550" customFormat="false" ht="15" hidden="false" customHeight="false" outlineLevel="0" collapsed="false">
      <c r="A550" s="6" t="s">
        <v>606</v>
      </c>
      <c r="B550" s="6" t="s">
        <v>607</v>
      </c>
      <c r="C550" s="7" t="n">
        <v>0.0994838597952251</v>
      </c>
      <c r="D550" s="7"/>
      <c r="E550" s="7" t="n">
        <v>-0.176170945167542</v>
      </c>
    </row>
    <row r="551" customFormat="false" ht="15" hidden="false" customHeight="false" outlineLevel="0" collapsed="false">
      <c r="A551" s="6" t="s">
        <v>366</v>
      </c>
      <c r="B551" s="6" t="s">
        <v>608</v>
      </c>
      <c r="C551" s="7" t="n">
        <v>0.0995573584423778</v>
      </c>
      <c r="D551" s="7"/>
      <c r="E551" s="7" t="n">
        <v>-0.197589278221133</v>
      </c>
    </row>
    <row r="552" customFormat="false" ht="15" hidden="false" customHeight="false" outlineLevel="0" collapsed="false">
      <c r="A552" s="6" t="s">
        <v>30</v>
      </c>
      <c r="B552" s="6" t="s">
        <v>11</v>
      </c>
      <c r="C552" s="7" t="n">
        <v>0.0996944329858868</v>
      </c>
      <c r="D552" s="7"/>
      <c r="E552" s="7" t="n">
        <v>-0.561170935630798</v>
      </c>
    </row>
    <row r="553" customFormat="false" ht="15" hidden="false" customHeight="false" outlineLevel="0" collapsed="false">
      <c r="A553" s="6" t="s">
        <v>609</v>
      </c>
      <c r="B553" s="6" t="s">
        <v>610</v>
      </c>
      <c r="C553" s="7" t="n">
        <v>0.100164367545879</v>
      </c>
      <c r="D553" s="7"/>
      <c r="E553" s="7" t="n">
        <v>-0.195030808448792</v>
      </c>
    </row>
    <row r="554" customFormat="false" ht="15" hidden="false" customHeight="false" outlineLevel="0" collapsed="false">
      <c r="A554" s="6" t="s">
        <v>611</v>
      </c>
      <c r="B554" s="6" t="s">
        <v>612</v>
      </c>
      <c r="C554" s="7" t="n">
        <v>0.10019653854666</v>
      </c>
      <c r="D554" s="7"/>
      <c r="E554" s="7" t="n">
        <v>-0.308587431907654</v>
      </c>
    </row>
    <row r="555" customFormat="false" ht="15" hidden="false" customHeight="false" outlineLevel="0" collapsed="false">
      <c r="A555" s="6" t="s">
        <v>362</v>
      </c>
      <c r="B555" s="6" t="s">
        <v>613</v>
      </c>
      <c r="C555" s="7" t="n">
        <v>0.100226690815269</v>
      </c>
      <c r="D555" s="7"/>
      <c r="E555" s="7" t="n">
        <v>-0.118985056877136</v>
      </c>
    </row>
    <row r="556" customFormat="false" ht="15" hidden="false" customHeight="false" outlineLevel="0" collapsed="false">
      <c r="A556" s="6" t="s">
        <v>614</v>
      </c>
      <c r="B556" s="6" t="s">
        <v>248</v>
      </c>
      <c r="C556" s="7" t="n">
        <v>0.100394549070417</v>
      </c>
      <c r="D556" s="7"/>
      <c r="E556" s="7" t="n">
        <v>-0.159544587135315</v>
      </c>
    </row>
    <row r="557" customFormat="false" ht="15" hidden="false" customHeight="false" outlineLevel="0" collapsed="false">
      <c r="A557" s="6" t="s">
        <v>615</v>
      </c>
      <c r="B557" s="6" t="s">
        <v>616</v>
      </c>
      <c r="C557" s="7" t="n">
        <v>0.100616858177326</v>
      </c>
      <c r="D557" s="7"/>
      <c r="E557" s="7" t="n">
        <v>-0.145589232444763</v>
      </c>
    </row>
    <row r="558" customFormat="false" ht="15" hidden="false" customHeight="false" outlineLevel="0" collapsed="false">
      <c r="A558" s="6" t="s">
        <v>617</v>
      </c>
      <c r="B558" s="6" t="s">
        <v>618</v>
      </c>
      <c r="C558" s="7" t="n">
        <v>0.100670997298927</v>
      </c>
      <c r="D558" s="7"/>
      <c r="E558" s="7" t="n">
        <v>-0.127762913703918</v>
      </c>
    </row>
    <row r="559" customFormat="false" ht="15" hidden="false" customHeight="false" outlineLevel="0" collapsed="false">
      <c r="A559" s="6" t="s">
        <v>619</v>
      </c>
      <c r="B559" s="6" t="s">
        <v>620</v>
      </c>
      <c r="C559" s="7" t="n">
        <v>0.100834377605852</v>
      </c>
      <c r="D559" s="7"/>
      <c r="E559" s="7" t="n">
        <v>-0.353491902351378</v>
      </c>
    </row>
    <row r="560" customFormat="false" ht="15" hidden="false" customHeight="false" outlineLevel="0" collapsed="false">
      <c r="A560" s="6" t="s">
        <v>621</v>
      </c>
      <c r="B560" s="6" t="s">
        <v>335</v>
      </c>
      <c r="C560" s="7" t="n">
        <v>0.101057936656567</v>
      </c>
      <c r="D560" s="7"/>
      <c r="E560" s="7" t="n">
        <v>-0.220562815666199</v>
      </c>
    </row>
    <row r="561" customFormat="false" ht="15" hidden="false" customHeight="false" outlineLevel="0" collapsed="false">
      <c r="A561" s="6" t="s">
        <v>622</v>
      </c>
      <c r="B561" s="6" t="s">
        <v>623</v>
      </c>
      <c r="C561" s="7" t="n">
        <v>0.10114376251498</v>
      </c>
      <c r="D561" s="7"/>
      <c r="E561" s="7" t="n">
        <v>-0.311107993125916</v>
      </c>
    </row>
    <row r="562" customFormat="false" ht="15" hidden="false" customHeight="false" outlineLevel="0" collapsed="false">
      <c r="A562" s="6" t="s">
        <v>624</v>
      </c>
      <c r="B562" s="6" t="s">
        <v>625</v>
      </c>
      <c r="C562" s="7" t="n">
        <v>0.101382161764059</v>
      </c>
      <c r="D562" s="7"/>
      <c r="E562" s="7" t="n">
        <v>-0.209428906440734</v>
      </c>
    </row>
    <row r="563" customFormat="false" ht="15" hidden="false" customHeight="false" outlineLevel="0" collapsed="false">
      <c r="A563" s="6" t="s">
        <v>626</v>
      </c>
      <c r="B563" s="6" t="s">
        <v>126</v>
      </c>
      <c r="C563" s="7" t="n">
        <v>0.101482951362347</v>
      </c>
      <c r="D563" s="7"/>
      <c r="E563" s="7" t="n">
        <v>-0.122434258460999</v>
      </c>
    </row>
    <row r="564" customFormat="false" ht="15" hidden="false" customHeight="false" outlineLevel="0" collapsed="false">
      <c r="A564" s="6" t="s">
        <v>627</v>
      </c>
      <c r="B564" s="6" t="s">
        <v>628</v>
      </c>
      <c r="C564" s="7" t="n">
        <v>0.101816925531254</v>
      </c>
      <c r="D564" s="7"/>
      <c r="E564" s="7" t="n">
        <v>-0.0853785276412924</v>
      </c>
    </row>
    <row r="565" customFormat="false" ht="15" hidden="false" customHeight="false" outlineLevel="0" collapsed="false">
      <c r="A565" s="6" t="s">
        <v>629</v>
      </c>
      <c r="B565" s="6" t="s">
        <v>630</v>
      </c>
      <c r="C565" s="7" t="n">
        <v>0.101864016593552</v>
      </c>
      <c r="D565" s="7"/>
      <c r="E565" s="7" t="n">
        <v>-0.453722596168517</v>
      </c>
    </row>
    <row r="566" customFormat="false" ht="15" hidden="false" customHeight="false" outlineLevel="0" collapsed="false">
      <c r="A566" s="6" t="s">
        <v>631</v>
      </c>
      <c r="B566" s="6" t="s">
        <v>632</v>
      </c>
      <c r="C566" s="7" t="n">
        <v>0.101967064550562</v>
      </c>
      <c r="D566" s="7"/>
      <c r="E566" s="7" t="n">
        <v>-0.466438174247742</v>
      </c>
    </row>
    <row r="567" customFormat="false" ht="15" hidden="false" customHeight="false" outlineLevel="0" collapsed="false">
      <c r="A567" s="6" t="s">
        <v>633</v>
      </c>
      <c r="B567" s="6" t="s">
        <v>634</v>
      </c>
      <c r="C567" s="7" t="n">
        <v>0.102000835100884</v>
      </c>
      <c r="D567" s="7"/>
      <c r="E567" s="7" t="n">
        <v>-0.15904462337494</v>
      </c>
    </row>
    <row r="568" customFormat="false" ht="15" hidden="false" customHeight="false" outlineLevel="0" collapsed="false">
      <c r="A568" s="6" t="s">
        <v>635</v>
      </c>
      <c r="B568" s="6" t="s">
        <v>636</v>
      </c>
      <c r="C568" s="7" t="n">
        <v>0.102016931199564</v>
      </c>
      <c r="D568" s="7"/>
      <c r="E568" s="7" t="n">
        <v>-0.185745596885681</v>
      </c>
    </row>
    <row r="569" customFormat="false" ht="15" hidden="false" customHeight="false" outlineLevel="0" collapsed="false">
      <c r="A569" s="6" t="s">
        <v>410</v>
      </c>
      <c r="B569" s="6" t="s">
        <v>215</v>
      </c>
      <c r="C569" s="7" t="n">
        <v>0.102040213540123</v>
      </c>
      <c r="D569" s="7"/>
      <c r="E569" s="7" t="n">
        <v>-0.255860447883606</v>
      </c>
    </row>
    <row r="570" customFormat="false" ht="15" hidden="false" customHeight="false" outlineLevel="0" collapsed="false">
      <c r="A570" s="6" t="s">
        <v>637</v>
      </c>
      <c r="B570" s="6" t="s">
        <v>638</v>
      </c>
      <c r="C570" s="7" t="n">
        <v>0.102095742649285</v>
      </c>
      <c r="D570" s="7"/>
      <c r="E570" s="7" t="n">
        <v>-0.159536480903626</v>
      </c>
    </row>
    <row r="571" customFormat="false" ht="15" hidden="false" customHeight="false" outlineLevel="0" collapsed="false">
      <c r="A571" s="6" t="s">
        <v>639</v>
      </c>
      <c r="B571" s="6" t="s">
        <v>640</v>
      </c>
      <c r="C571" s="7" t="n">
        <v>0.102398192074163</v>
      </c>
      <c r="D571" s="7"/>
      <c r="E571" s="7" t="n">
        <v>-0.118146300315858</v>
      </c>
    </row>
    <row r="572" customFormat="false" ht="15" hidden="false" customHeight="false" outlineLevel="0" collapsed="false">
      <c r="A572" s="6" t="s">
        <v>641</v>
      </c>
      <c r="B572" s="6" t="s">
        <v>642</v>
      </c>
      <c r="C572" s="7" t="n">
        <v>0.102460593088088</v>
      </c>
      <c r="D572" s="7"/>
      <c r="E572" s="7" t="n">
        <v>-0.0392507314681998</v>
      </c>
    </row>
    <row r="573" customFormat="false" ht="15" hidden="false" customHeight="false" outlineLevel="0" collapsed="false">
      <c r="A573" s="6" t="s">
        <v>643</v>
      </c>
      <c r="B573" s="6" t="s">
        <v>644</v>
      </c>
      <c r="C573" s="7" t="n">
        <v>0.102710895894472</v>
      </c>
      <c r="D573" s="7"/>
      <c r="E573" s="7" t="n">
        <v>-0.215874075889587</v>
      </c>
    </row>
    <row r="574" customFormat="false" ht="15" hidden="false" customHeight="false" outlineLevel="0" collapsed="false">
      <c r="A574" s="6" t="s">
        <v>645</v>
      </c>
      <c r="B574" s="6" t="s">
        <v>646</v>
      </c>
      <c r="C574" s="7" t="n">
        <v>0.102785512578957</v>
      </c>
      <c r="D574" s="7"/>
      <c r="E574" s="7" t="n">
        <v>-0.0817474126815825</v>
      </c>
    </row>
    <row r="575" customFormat="false" ht="15" hidden="false" customHeight="false" outlineLevel="0" collapsed="false">
      <c r="A575" s="6" t="s">
        <v>647</v>
      </c>
      <c r="B575" s="6" t="s">
        <v>648</v>
      </c>
      <c r="C575" s="7" t="n">
        <v>0.103048230312427</v>
      </c>
      <c r="D575" s="7"/>
      <c r="E575" s="7" t="n">
        <v>-0.042136549949642</v>
      </c>
    </row>
    <row r="576" customFormat="false" ht="15" hidden="false" customHeight="false" outlineLevel="0" collapsed="false">
      <c r="A576" s="6" t="s">
        <v>649</v>
      </c>
      <c r="B576" s="6" t="s">
        <v>91</v>
      </c>
      <c r="C576" s="7" t="n">
        <v>0.10309515755417</v>
      </c>
      <c r="D576" s="7"/>
      <c r="E576" s="7" t="n">
        <v>-0.137595057487488</v>
      </c>
    </row>
    <row r="577" customFormat="false" ht="15" hidden="false" customHeight="false" outlineLevel="0" collapsed="false">
      <c r="A577" s="6" t="s">
        <v>650</v>
      </c>
      <c r="B577" s="6" t="s">
        <v>651</v>
      </c>
      <c r="C577" s="7" t="n">
        <v>0.103202782192348</v>
      </c>
      <c r="D577" s="7"/>
      <c r="E577" s="7" t="n">
        <v>-0.252919554710387</v>
      </c>
    </row>
    <row r="578" customFormat="false" ht="15" hidden="false" customHeight="false" outlineLevel="0" collapsed="false">
      <c r="A578" s="6" t="s">
        <v>652</v>
      </c>
      <c r="B578" s="6" t="s">
        <v>653</v>
      </c>
      <c r="C578" s="7" t="n">
        <v>0.103245317648218</v>
      </c>
      <c r="D578" s="7"/>
      <c r="E578" s="7" t="n">
        <v>-0.0348619222640995</v>
      </c>
    </row>
    <row r="579" customFormat="false" ht="15" hidden="false" customHeight="false" outlineLevel="0" collapsed="false">
      <c r="A579" s="6" t="s">
        <v>654</v>
      </c>
      <c r="B579" s="6" t="s">
        <v>655</v>
      </c>
      <c r="C579" s="7" t="n">
        <v>0.103519329113451</v>
      </c>
      <c r="D579" s="7"/>
      <c r="E579" s="7" t="n">
        <v>-0.362288117408752</v>
      </c>
    </row>
    <row r="580" customFormat="false" ht="15" hidden="false" customHeight="false" outlineLevel="0" collapsed="false">
      <c r="A580" s="6" t="s">
        <v>656</v>
      </c>
      <c r="B580" s="6" t="s">
        <v>60</v>
      </c>
      <c r="C580" s="7" t="n">
        <v>0.103642736443525</v>
      </c>
      <c r="D580" s="7"/>
      <c r="E580" s="7" t="n">
        <v>-0.13978612422943</v>
      </c>
    </row>
    <row r="581" customFormat="false" ht="15" hidden="false" customHeight="false" outlineLevel="0" collapsed="false">
      <c r="A581" s="6" t="s">
        <v>657</v>
      </c>
      <c r="B581" s="6" t="s">
        <v>658</v>
      </c>
      <c r="C581" s="7" t="n">
        <v>0.104031509121072</v>
      </c>
      <c r="D581" s="7"/>
      <c r="E581" s="7" t="n">
        <v>-0.103047490119934</v>
      </c>
    </row>
    <row r="582" customFormat="false" ht="15" hidden="false" customHeight="false" outlineLevel="0" collapsed="false">
      <c r="A582" s="6" t="s">
        <v>182</v>
      </c>
      <c r="B582" s="6" t="s">
        <v>659</v>
      </c>
      <c r="C582" s="7" t="n">
        <v>0.104267739350006</v>
      </c>
      <c r="D582" s="7"/>
      <c r="E582" s="7" t="n">
        <v>-0.133551478385923</v>
      </c>
    </row>
    <row r="583" customFormat="false" ht="15" hidden="false" customHeight="false" outlineLevel="0" collapsed="false">
      <c r="A583" s="6" t="s">
        <v>660</v>
      </c>
      <c r="B583" s="6" t="s">
        <v>661</v>
      </c>
      <c r="C583" s="7" t="n">
        <v>0.104273330055876</v>
      </c>
      <c r="D583" s="7"/>
      <c r="E583" s="7" t="n">
        <v>-0.136353373527527</v>
      </c>
    </row>
    <row r="584" customFormat="false" ht="15" hidden="false" customHeight="false" outlineLevel="0" collapsed="false">
      <c r="A584" s="6" t="s">
        <v>662</v>
      </c>
      <c r="B584" s="6" t="s">
        <v>663</v>
      </c>
      <c r="C584" s="7" t="n">
        <v>0.104422492337244</v>
      </c>
      <c r="D584" s="7"/>
      <c r="E584" s="7" t="n">
        <v>-0.0512441396713257</v>
      </c>
    </row>
    <row r="585" customFormat="false" ht="15" hidden="false" customHeight="false" outlineLevel="0" collapsed="false">
      <c r="A585" s="6" t="s">
        <v>664</v>
      </c>
      <c r="B585" s="6" t="s">
        <v>45</v>
      </c>
      <c r="C585" s="7" t="n">
        <v>0.104904277996777</v>
      </c>
      <c r="D585" s="7"/>
      <c r="E585" s="7" t="n">
        <v>-0.258323550224304</v>
      </c>
    </row>
    <row r="586" customFormat="false" ht="15" hidden="false" customHeight="false" outlineLevel="0" collapsed="false">
      <c r="A586" s="6" t="s">
        <v>665</v>
      </c>
      <c r="B586" s="6" t="s">
        <v>666</v>
      </c>
      <c r="C586" s="7" t="n">
        <v>0.104991336016941</v>
      </c>
      <c r="D586" s="7"/>
      <c r="E586" s="7" t="n">
        <v>-0.0912851095199601</v>
      </c>
    </row>
    <row r="587" customFormat="false" ht="15" hidden="false" customHeight="false" outlineLevel="0" collapsed="false">
      <c r="A587" s="6" t="s">
        <v>667</v>
      </c>
      <c r="B587" s="6" t="s">
        <v>154</v>
      </c>
      <c r="C587" s="7" t="n">
        <v>0.105117590217141</v>
      </c>
      <c r="D587" s="7"/>
      <c r="E587" s="7" t="n">
        <v>-0.155924201011658</v>
      </c>
    </row>
    <row r="588" customFormat="false" ht="15" hidden="false" customHeight="false" outlineLevel="0" collapsed="false">
      <c r="A588" s="6" t="s">
        <v>195</v>
      </c>
      <c r="B588" s="6" t="s">
        <v>9</v>
      </c>
      <c r="C588" s="7" t="n">
        <v>0.105249655773234</v>
      </c>
      <c r="D588" s="7"/>
      <c r="E588" s="7" t="n">
        <v>-0.223940491676331</v>
      </c>
    </row>
    <row r="589" customFormat="false" ht="15" hidden="false" customHeight="false" outlineLevel="0" collapsed="false">
      <c r="A589" s="6" t="s">
        <v>668</v>
      </c>
      <c r="B589" s="6" t="s">
        <v>89</v>
      </c>
      <c r="C589" s="7" t="n">
        <v>0.105353365039483</v>
      </c>
      <c r="D589" s="7"/>
      <c r="E589" s="7" t="n">
        <v>-0.21837031841278</v>
      </c>
    </row>
    <row r="590" customFormat="false" ht="15" hidden="false" customHeight="false" outlineLevel="0" collapsed="false">
      <c r="A590" s="6" t="s">
        <v>669</v>
      </c>
      <c r="B590" s="6" t="s">
        <v>670</v>
      </c>
      <c r="C590" s="7" t="n">
        <v>0.105572647043927</v>
      </c>
      <c r="D590" s="7"/>
      <c r="E590" s="7" t="n">
        <v>-0.113110423088075</v>
      </c>
    </row>
    <row r="591" customFormat="false" ht="15" hidden="false" customHeight="false" outlineLevel="0" collapsed="false">
      <c r="A591" s="6" t="s">
        <v>671</v>
      </c>
      <c r="B591" s="6" t="s">
        <v>672</v>
      </c>
      <c r="C591" s="7" t="n">
        <v>0.105695726325843</v>
      </c>
      <c r="D591" s="7"/>
      <c r="E591" s="7" t="n">
        <v>-0.16730797290802</v>
      </c>
    </row>
    <row r="592" customFormat="false" ht="15" hidden="false" customHeight="false" outlineLevel="0" collapsed="false">
      <c r="A592" s="6" t="s">
        <v>673</v>
      </c>
      <c r="B592" s="6" t="s">
        <v>674</v>
      </c>
      <c r="C592" s="7" t="n">
        <v>0.105793685220543</v>
      </c>
      <c r="D592" s="7"/>
      <c r="E592" s="7" t="n">
        <v>-0.139887928962708</v>
      </c>
    </row>
    <row r="593" customFormat="false" ht="15" hidden="false" customHeight="false" outlineLevel="0" collapsed="false">
      <c r="A593" s="6" t="s">
        <v>10</v>
      </c>
      <c r="B593" s="6" t="s">
        <v>177</v>
      </c>
      <c r="C593" s="7" t="n">
        <v>0.105933734576609</v>
      </c>
      <c r="D593" s="7"/>
      <c r="E593" s="7" t="n">
        <v>-0.106391072273254</v>
      </c>
    </row>
    <row r="594" customFormat="false" ht="15" hidden="false" customHeight="false" outlineLevel="0" collapsed="false">
      <c r="A594" s="6" t="s">
        <v>675</v>
      </c>
      <c r="B594" s="6" t="s">
        <v>676</v>
      </c>
      <c r="C594" s="7" t="n">
        <v>0.106029280107424</v>
      </c>
      <c r="D594" s="7"/>
      <c r="E594" s="7" t="n">
        <v>-0.230773091316222</v>
      </c>
    </row>
    <row r="595" customFormat="false" ht="15" hidden="false" customHeight="false" outlineLevel="0" collapsed="false">
      <c r="A595" s="6" t="s">
        <v>677</v>
      </c>
      <c r="B595" s="6" t="s">
        <v>75</v>
      </c>
      <c r="C595" s="7" t="n">
        <v>0.10669982571351</v>
      </c>
      <c r="D595" s="7"/>
      <c r="E595" s="7" t="n">
        <v>-0.193297743797305</v>
      </c>
    </row>
    <row r="596" customFormat="false" ht="15" hidden="false" customHeight="false" outlineLevel="0" collapsed="false">
      <c r="A596" s="6" t="s">
        <v>678</v>
      </c>
      <c r="B596" s="6" t="s">
        <v>589</v>
      </c>
      <c r="C596" s="7" t="n">
        <v>0.106727435533654</v>
      </c>
      <c r="D596" s="7"/>
      <c r="E596" s="7" t="n">
        <v>-0.504330515861511</v>
      </c>
    </row>
    <row r="597" customFormat="false" ht="15" hidden="false" customHeight="false" outlineLevel="0" collapsed="false">
      <c r="A597" s="6" t="s">
        <v>679</v>
      </c>
      <c r="B597" s="6" t="s">
        <v>680</v>
      </c>
      <c r="C597" s="7" t="n">
        <v>0.106915936966837</v>
      </c>
      <c r="D597" s="7"/>
      <c r="E597" s="7" t="n">
        <v>-0.0849729776382448</v>
      </c>
    </row>
    <row r="598" customFormat="false" ht="15" hidden="false" customHeight="false" outlineLevel="0" collapsed="false">
      <c r="A598" s="6" t="s">
        <v>681</v>
      </c>
      <c r="B598" s="6" t="s">
        <v>682</v>
      </c>
      <c r="C598" s="7" t="n">
        <v>0.107335083121947</v>
      </c>
      <c r="D598" s="7"/>
      <c r="E598" s="7" t="n">
        <v>-0.190011620521546</v>
      </c>
    </row>
    <row r="599" customFormat="false" ht="15" hidden="false" customHeight="false" outlineLevel="0" collapsed="false">
      <c r="A599" s="6" t="s">
        <v>683</v>
      </c>
      <c r="B599" s="6" t="s">
        <v>331</v>
      </c>
      <c r="C599" s="7" t="n">
        <v>0.107611842251895</v>
      </c>
      <c r="D599" s="7"/>
      <c r="E599" s="7" t="n">
        <v>-0.181105732917785</v>
      </c>
    </row>
    <row r="600" customFormat="false" ht="15" hidden="false" customHeight="false" outlineLevel="0" collapsed="false">
      <c r="A600" s="6" t="s">
        <v>684</v>
      </c>
      <c r="B600" s="6" t="s">
        <v>64</v>
      </c>
      <c r="C600" s="7" t="n">
        <v>0.107744916115339</v>
      </c>
      <c r="D600" s="7"/>
      <c r="E600" s="7" t="n">
        <v>-0.269331812858577</v>
      </c>
    </row>
    <row r="601" customFormat="false" ht="15" hidden="false" customHeight="false" outlineLevel="0" collapsed="false">
      <c r="A601" s="6" t="s">
        <v>685</v>
      </c>
      <c r="B601" s="6" t="s">
        <v>52</v>
      </c>
      <c r="C601" s="7" t="n">
        <v>0.108091447054826</v>
      </c>
      <c r="D601" s="7"/>
      <c r="E601" s="7" t="n">
        <v>-0.101291537284852</v>
      </c>
    </row>
    <row r="602" customFormat="false" ht="15" hidden="false" customHeight="false" outlineLevel="0" collapsed="false">
      <c r="A602" s="6" t="s">
        <v>686</v>
      </c>
      <c r="B602" s="6" t="s">
        <v>219</v>
      </c>
      <c r="C602" s="7" t="n">
        <v>0.108118915409621</v>
      </c>
      <c r="D602" s="7"/>
      <c r="E602" s="7" t="n">
        <v>-0.242926478385925</v>
      </c>
    </row>
    <row r="603" customFormat="false" ht="15" hidden="false" customHeight="false" outlineLevel="0" collapsed="false">
      <c r="A603" s="6" t="s">
        <v>514</v>
      </c>
      <c r="B603" s="6" t="s">
        <v>687</v>
      </c>
      <c r="C603" s="7" t="n">
        <v>0.108401791331557</v>
      </c>
      <c r="D603" s="7"/>
      <c r="E603" s="7" t="n">
        <v>-0.171314120292665</v>
      </c>
    </row>
    <row r="604" customFormat="false" ht="15" hidden="false" customHeight="false" outlineLevel="0" collapsed="false">
      <c r="A604" s="6" t="s">
        <v>688</v>
      </c>
      <c r="B604" s="6" t="s">
        <v>95</v>
      </c>
      <c r="C604" s="7" t="n">
        <v>0.108417401165048</v>
      </c>
      <c r="D604" s="7"/>
      <c r="E604" s="7" t="n">
        <v>-0.239795327186586</v>
      </c>
    </row>
    <row r="605" customFormat="false" ht="15" hidden="false" customHeight="false" outlineLevel="0" collapsed="false">
      <c r="A605" s="6" t="s">
        <v>689</v>
      </c>
      <c r="B605" s="6" t="s">
        <v>306</v>
      </c>
      <c r="C605" s="7" t="n">
        <v>0.109275605218244</v>
      </c>
      <c r="D605" s="7"/>
      <c r="E605" s="7" t="n">
        <v>-0.212369799613955</v>
      </c>
    </row>
    <row r="606" customFormat="false" ht="15" hidden="false" customHeight="false" outlineLevel="0" collapsed="false">
      <c r="A606" s="6" t="s">
        <v>690</v>
      </c>
      <c r="B606" s="6" t="s">
        <v>691</v>
      </c>
      <c r="C606" s="7" t="n">
        <v>0.109446180640988</v>
      </c>
      <c r="D606" s="7"/>
      <c r="E606" s="7" t="n">
        <v>-0.163288474082948</v>
      </c>
    </row>
    <row r="607" customFormat="false" ht="15" hidden="false" customHeight="false" outlineLevel="0" collapsed="false">
      <c r="A607" s="6" t="s">
        <v>692</v>
      </c>
      <c r="B607" s="6" t="s">
        <v>693</v>
      </c>
      <c r="C607" s="7" t="n">
        <v>0.109954213203695</v>
      </c>
      <c r="D607" s="7"/>
      <c r="E607" s="7" t="n">
        <v>-0.169669032096865</v>
      </c>
    </row>
    <row r="608" customFormat="false" ht="15" hidden="false" customHeight="false" outlineLevel="0" collapsed="false">
      <c r="A608" s="6" t="s">
        <v>694</v>
      </c>
      <c r="B608" s="6" t="s">
        <v>38</v>
      </c>
      <c r="C608" s="7" t="n">
        <v>0.110046351087594</v>
      </c>
      <c r="D608" s="7"/>
      <c r="E608" s="7" t="n">
        <v>-0.173202157020569</v>
      </c>
    </row>
    <row r="609" customFormat="false" ht="15" hidden="false" customHeight="false" outlineLevel="0" collapsed="false">
      <c r="A609" s="6" t="s">
        <v>695</v>
      </c>
      <c r="B609" s="6" t="s">
        <v>696</v>
      </c>
      <c r="C609" s="7" t="n">
        <v>0.110392952184367</v>
      </c>
      <c r="D609" s="7"/>
      <c r="E609" s="7" t="n">
        <v>-0.153544306755066</v>
      </c>
    </row>
    <row r="610" customFormat="false" ht="15" hidden="false" customHeight="false" outlineLevel="0" collapsed="false">
      <c r="A610" s="6" t="s">
        <v>697</v>
      </c>
      <c r="B610" s="6" t="s">
        <v>698</v>
      </c>
      <c r="C610" s="7" t="n">
        <v>0.110445723971066</v>
      </c>
      <c r="D610" s="7"/>
      <c r="E610" s="7" t="n">
        <v>-0.224074959754944</v>
      </c>
    </row>
    <row r="611" customFormat="false" ht="15" hidden="false" customHeight="false" outlineLevel="0" collapsed="false">
      <c r="A611" s="6" t="s">
        <v>699</v>
      </c>
      <c r="B611" s="6" t="s">
        <v>700</v>
      </c>
      <c r="C611" s="7" t="n">
        <v>0.110606589859053</v>
      </c>
      <c r="D611" s="7"/>
      <c r="E611" s="7" t="n">
        <v>-0.16153609752655</v>
      </c>
    </row>
    <row r="612" customFormat="false" ht="15" hidden="false" customHeight="false" outlineLevel="0" collapsed="false">
      <c r="A612" s="6" t="s">
        <v>701</v>
      </c>
      <c r="B612" s="6" t="s">
        <v>83</v>
      </c>
      <c r="C612" s="7" t="n">
        <v>0.111020078929562</v>
      </c>
      <c r="D612" s="7"/>
      <c r="E612" s="7" t="n">
        <v>-0.135347008705139</v>
      </c>
    </row>
    <row r="613" customFormat="false" ht="15" hidden="false" customHeight="false" outlineLevel="0" collapsed="false">
      <c r="A613" s="6" t="s">
        <v>702</v>
      </c>
      <c r="B613" s="6" t="s">
        <v>703</v>
      </c>
      <c r="C613" s="7" t="n">
        <v>0.111094450127787</v>
      </c>
      <c r="D613" s="7"/>
      <c r="E613" s="7" t="n">
        <v>-0.142715573310852</v>
      </c>
    </row>
    <row r="614" customFormat="false" ht="15" hidden="false" customHeight="false" outlineLevel="0" collapsed="false">
      <c r="A614" s="6" t="s">
        <v>460</v>
      </c>
      <c r="B614" s="6" t="s">
        <v>670</v>
      </c>
      <c r="C614" s="7" t="n">
        <v>0.111276173353185</v>
      </c>
      <c r="D614" s="7"/>
      <c r="E614" s="7" t="n">
        <v>-0.145316004753113</v>
      </c>
    </row>
    <row r="615" customFormat="false" ht="15" hidden="false" customHeight="false" outlineLevel="0" collapsed="false">
      <c r="A615" s="6" t="s">
        <v>704</v>
      </c>
      <c r="B615" s="6" t="s">
        <v>64</v>
      </c>
      <c r="C615" s="7" t="n">
        <v>0.111339403865874</v>
      </c>
      <c r="D615" s="7"/>
      <c r="E615" s="7" t="n">
        <v>-0.216647505760195</v>
      </c>
    </row>
    <row r="616" customFormat="false" ht="15" hidden="false" customHeight="false" outlineLevel="0" collapsed="false">
      <c r="A616" s="6" t="s">
        <v>652</v>
      </c>
      <c r="B616" s="6" t="s">
        <v>705</v>
      </c>
      <c r="C616" s="7" t="n">
        <v>0.11150677354048</v>
      </c>
      <c r="D616" s="7"/>
      <c r="E616" s="7" t="n">
        <v>-0.172536969184873</v>
      </c>
    </row>
    <row r="617" customFormat="false" ht="15" hidden="false" customHeight="false" outlineLevel="0" collapsed="false">
      <c r="A617" s="6" t="s">
        <v>706</v>
      </c>
      <c r="B617" s="6" t="s">
        <v>707</v>
      </c>
      <c r="C617" s="7" t="n">
        <v>0.112204576642953</v>
      </c>
      <c r="D617" s="7"/>
      <c r="E617" s="7" t="n">
        <v>-0.180868029594419</v>
      </c>
    </row>
    <row r="618" customFormat="false" ht="15" hidden="false" customHeight="false" outlineLevel="0" collapsed="false">
      <c r="A618" s="6" t="s">
        <v>708</v>
      </c>
      <c r="B618" s="6" t="s">
        <v>709</v>
      </c>
      <c r="C618" s="7" t="n">
        <v>0.112222898754028</v>
      </c>
      <c r="D618" s="7"/>
      <c r="E618" s="7" t="n">
        <v>-0.281221985816955</v>
      </c>
    </row>
    <row r="619" customFormat="false" ht="15" hidden="false" customHeight="false" outlineLevel="0" collapsed="false">
      <c r="A619" s="6" t="s">
        <v>710</v>
      </c>
      <c r="B619" s="6" t="s">
        <v>640</v>
      </c>
      <c r="C619" s="7" t="n">
        <v>0.112348552165813</v>
      </c>
      <c r="D619" s="7"/>
      <c r="E619" s="7" t="n">
        <v>-0.0723422765731825</v>
      </c>
    </row>
    <row r="620" customFormat="false" ht="15" hidden="false" customHeight="false" outlineLevel="0" collapsed="false">
      <c r="A620" s="6" t="s">
        <v>711</v>
      </c>
      <c r="B620" s="6" t="s">
        <v>712</v>
      </c>
      <c r="C620" s="7" t="n">
        <v>0.112455138861918</v>
      </c>
      <c r="D620" s="7"/>
      <c r="E620" s="7" t="n">
        <v>-0.26100242137909</v>
      </c>
    </row>
    <row r="621" customFormat="false" ht="15" hidden="false" customHeight="false" outlineLevel="0" collapsed="false">
      <c r="A621" s="6" t="s">
        <v>371</v>
      </c>
      <c r="B621" s="6" t="s">
        <v>713</v>
      </c>
      <c r="C621" s="7" t="n">
        <v>0.112491248667426</v>
      </c>
      <c r="D621" s="7"/>
      <c r="E621" s="7" t="n">
        <v>-0.107439637184145</v>
      </c>
    </row>
    <row r="622" customFormat="false" ht="15" hidden="false" customHeight="false" outlineLevel="0" collapsed="false">
      <c r="A622" s="6" t="s">
        <v>714</v>
      </c>
      <c r="B622" s="6" t="s">
        <v>715</v>
      </c>
      <c r="C622" s="7" t="n">
        <v>0.112986580992601</v>
      </c>
      <c r="D622" s="7"/>
      <c r="E622" s="7" t="n">
        <v>-0.2167729139328</v>
      </c>
    </row>
    <row r="623" customFormat="false" ht="15" hidden="false" customHeight="false" outlineLevel="0" collapsed="false">
      <c r="A623" s="6" t="s">
        <v>716</v>
      </c>
      <c r="B623" s="6" t="s">
        <v>717</v>
      </c>
      <c r="C623" s="7" t="n">
        <v>0.113008782855105</v>
      </c>
      <c r="D623" s="7"/>
      <c r="E623" s="7" t="n">
        <v>-0.113340497016906</v>
      </c>
    </row>
    <row r="624" customFormat="false" ht="15" hidden="false" customHeight="false" outlineLevel="0" collapsed="false">
      <c r="A624" s="6" t="s">
        <v>718</v>
      </c>
      <c r="B624" s="6" t="s">
        <v>719</v>
      </c>
      <c r="C624" s="7" t="n">
        <v>0.113233902058165</v>
      </c>
      <c r="D624" s="7"/>
      <c r="E624" s="7" t="n">
        <v>-0.281314969062803</v>
      </c>
    </row>
    <row r="625" customFormat="false" ht="15" hidden="false" customHeight="false" outlineLevel="0" collapsed="false">
      <c r="A625" s="6" t="s">
        <v>720</v>
      </c>
      <c r="B625" s="6" t="s">
        <v>25</v>
      </c>
      <c r="C625" s="7" t="n">
        <v>0.11326455898872</v>
      </c>
      <c r="D625" s="7"/>
      <c r="E625" s="7" t="n">
        <v>-0.567347645759585</v>
      </c>
    </row>
    <row r="626" customFormat="false" ht="15" hidden="false" customHeight="false" outlineLevel="0" collapsed="false">
      <c r="A626" s="6" t="s">
        <v>721</v>
      </c>
      <c r="B626" s="6" t="s">
        <v>48</v>
      </c>
      <c r="C626" s="7" t="n">
        <v>0.113542024296194</v>
      </c>
      <c r="D626" s="7"/>
      <c r="E626" s="7" t="n">
        <v>-0.194551348686218</v>
      </c>
    </row>
    <row r="627" customFormat="false" ht="15" hidden="false" customHeight="false" outlineLevel="0" collapsed="false">
      <c r="A627" s="6" t="s">
        <v>722</v>
      </c>
      <c r="B627" s="6" t="s">
        <v>723</v>
      </c>
      <c r="C627" s="7" t="n">
        <v>0.113722807975383</v>
      </c>
      <c r="D627" s="7"/>
      <c r="E627" s="7" t="n">
        <v>-0.204128623008728</v>
      </c>
    </row>
    <row r="628" customFormat="false" ht="15" hidden="false" customHeight="false" outlineLevel="0" collapsed="false">
      <c r="A628" s="6" t="s">
        <v>724</v>
      </c>
      <c r="B628" s="6" t="s">
        <v>25</v>
      </c>
      <c r="C628" s="7" t="n">
        <v>0.114147126281995</v>
      </c>
      <c r="D628" s="7"/>
      <c r="E628" s="7" t="n">
        <v>-0.154076457023621</v>
      </c>
    </row>
    <row r="629" customFormat="false" ht="15" hidden="false" customHeight="false" outlineLevel="0" collapsed="false">
      <c r="A629" s="6" t="s">
        <v>214</v>
      </c>
      <c r="B629" s="6" t="s">
        <v>725</v>
      </c>
      <c r="C629" s="7" t="n">
        <v>0.114297760746157</v>
      </c>
      <c r="D629" s="7"/>
      <c r="E629" s="7" t="n">
        <v>-0.133424639701842</v>
      </c>
    </row>
    <row r="630" customFormat="false" ht="15" hidden="false" customHeight="false" outlineLevel="0" collapsed="false">
      <c r="A630" s="6" t="s">
        <v>726</v>
      </c>
      <c r="B630" s="6" t="s">
        <v>538</v>
      </c>
      <c r="C630" s="7" t="n">
        <v>0.114651982116592</v>
      </c>
      <c r="D630" s="7"/>
      <c r="E630" s="7" t="n">
        <v>-0.139693856239319</v>
      </c>
    </row>
    <row r="631" customFormat="false" ht="15" hidden="false" customHeight="false" outlineLevel="0" collapsed="false">
      <c r="A631" s="6" t="s">
        <v>727</v>
      </c>
      <c r="B631" s="6" t="s">
        <v>728</v>
      </c>
      <c r="C631" s="7" t="n">
        <v>0.114849231866184</v>
      </c>
      <c r="D631" s="7"/>
      <c r="E631" s="7" t="n">
        <v>-0.0745176076889029</v>
      </c>
    </row>
    <row r="632" customFormat="false" ht="15" hidden="false" customHeight="false" outlineLevel="0" collapsed="false">
      <c r="A632" s="6" t="s">
        <v>729</v>
      </c>
      <c r="B632" s="6" t="s">
        <v>730</v>
      </c>
      <c r="C632" s="7" t="n">
        <v>0.114996116742367</v>
      </c>
      <c r="D632" s="7"/>
      <c r="E632" s="7" t="n">
        <v>-0.208680987358093</v>
      </c>
    </row>
    <row r="633" customFormat="false" ht="15" hidden="false" customHeight="false" outlineLevel="0" collapsed="false">
      <c r="A633" s="6" t="s">
        <v>731</v>
      </c>
      <c r="B633" s="6" t="s">
        <v>732</v>
      </c>
      <c r="C633" s="7" t="n">
        <v>0.115079411120035</v>
      </c>
      <c r="D633" s="7"/>
      <c r="E633" s="7" t="n">
        <v>-0.161593079566956</v>
      </c>
    </row>
    <row r="634" customFormat="false" ht="15" hidden="false" customHeight="false" outlineLevel="0" collapsed="false">
      <c r="A634" s="6" t="s">
        <v>733</v>
      </c>
      <c r="B634" s="6" t="s">
        <v>734</v>
      </c>
      <c r="C634" s="7" t="n">
        <v>0.115287114686792</v>
      </c>
      <c r="D634" s="7"/>
      <c r="E634" s="7" t="n">
        <v>-0.293012261390686</v>
      </c>
    </row>
    <row r="635" customFormat="false" ht="15" hidden="false" customHeight="false" outlineLevel="0" collapsed="false">
      <c r="A635" s="6" t="s">
        <v>735</v>
      </c>
      <c r="B635" s="6" t="s">
        <v>736</v>
      </c>
      <c r="C635" s="7" t="n">
        <v>0.115660015158049</v>
      </c>
      <c r="D635" s="7"/>
      <c r="E635" s="7" t="n">
        <v>-0.21174156665802</v>
      </c>
    </row>
    <row r="636" customFormat="false" ht="15" hidden="false" customHeight="false" outlineLevel="0" collapsed="false">
      <c r="A636" s="6" t="s">
        <v>450</v>
      </c>
      <c r="B636" s="6" t="s">
        <v>737</v>
      </c>
      <c r="C636" s="7" t="n">
        <v>0.115930017577116</v>
      </c>
      <c r="D636" s="7"/>
      <c r="E636" s="7" t="n">
        <v>-0.341357350349427</v>
      </c>
    </row>
    <row r="637" customFormat="false" ht="15" hidden="false" customHeight="false" outlineLevel="0" collapsed="false">
      <c r="A637" s="6" t="s">
        <v>738</v>
      </c>
      <c r="B637" s="6" t="s">
        <v>739</v>
      </c>
      <c r="C637" s="7" t="n">
        <v>0.116036771687535</v>
      </c>
      <c r="D637" s="7"/>
      <c r="E637" s="7" t="n">
        <v>-0.216684222221378</v>
      </c>
    </row>
    <row r="638" customFormat="false" ht="15" hidden="false" customHeight="false" outlineLevel="0" collapsed="false">
      <c r="A638" s="6" t="s">
        <v>740</v>
      </c>
      <c r="B638" s="6" t="s">
        <v>741</v>
      </c>
      <c r="C638" s="7" t="n">
        <v>0.116202607333349</v>
      </c>
      <c r="D638" s="7"/>
      <c r="E638" s="7" t="n">
        <v>-0.241190791130068</v>
      </c>
    </row>
    <row r="639" customFormat="false" ht="15" hidden="false" customHeight="false" outlineLevel="0" collapsed="false">
      <c r="A639" s="6" t="s">
        <v>742</v>
      </c>
      <c r="B639" s="6" t="s">
        <v>29</v>
      </c>
      <c r="C639" s="7" t="n">
        <v>0.116203543166138</v>
      </c>
      <c r="D639" s="7"/>
      <c r="E639" s="7" t="n">
        <v>-0.149423956871033</v>
      </c>
    </row>
    <row r="640" customFormat="false" ht="15" hidden="false" customHeight="false" outlineLevel="0" collapsed="false">
      <c r="A640" s="6" t="s">
        <v>743</v>
      </c>
      <c r="B640" s="6" t="s">
        <v>744</v>
      </c>
      <c r="C640" s="7" t="n">
        <v>0.116298271624303</v>
      </c>
      <c r="D640" s="7"/>
      <c r="E640" s="7" t="n">
        <v>-0.125206828117368</v>
      </c>
    </row>
    <row r="641" customFormat="false" ht="15" hidden="false" customHeight="false" outlineLevel="0" collapsed="false">
      <c r="A641" s="6" t="s">
        <v>745</v>
      </c>
      <c r="B641" s="6" t="s">
        <v>746</v>
      </c>
      <c r="C641" s="7" t="n">
        <v>0.116355121592923</v>
      </c>
      <c r="D641" s="7"/>
      <c r="E641" s="7" t="n">
        <v>-0.126396536827088</v>
      </c>
    </row>
    <row r="642" customFormat="false" ht="15" hidden="false" customHeight="false" outlineLevel="0" collapsed="false">
      <c r="A642" s="6" t="s">
        <v>747</v>
      </c>
      <c r="B642" s="6" t="s">
        <v>748</v>
      </c>
      <c r="C642" s="7" t="n">
        <v>0.116442648395291</v>
      </c>
      <c r="D642" s="7"/>
      <c r="E642" s="7" t="n">
        <v>-0.0754450559616073</v>
      </c>
    </row>
    <row r="643" customFormat="false" ht="15" hidden="false" customHeight="false" outlineLevel="0" collapsed="false">
      <c r="A643" s="6" t="s">
        <v>749</v>
      </c>
      <c r="B643" s="6" t="s">
        <v>455</v>
      </c>
      <c r="C643" s="7" t="n">
        <v>0.116629373364478</v>
      </c>
      <c r="D643" s="7"/>
      <c r="E643" s="7" t="n">
        <v>-0.220952868461609</v>
      </c>
    </row>
    <row r="644" customFormat="false" ht="15" hidden="false" customHeight="false" outlineLevel="0" collapsed="false">
      <c r="A644" s="6" t="s">
        <v>500</v>
      </c>
      <c r="B644" s="6" t="s">
        <v>750</v>
      </c>
      <c r="C644" s="7" t="n">
        <v>0.116638112875792</v>
      </c>
      <c r="D644" s="7"/>
      <c r="E644" s="7" t="n">
        <v>-0.17640221118927</v>
      </c>
    </row>
    <row r="645" customFormat="false" ht="15" hidden="false" customHeight="false" outlineLevel="0" collapsed="false">
      <c r="A645" s="6" t="s">
        <v>751</v>
      </c>
      <c r="B645" s="6" t="s">
        <v>752</v>
      </c>
      <c r="C645" s="7" t="n">
        <v>0.116853138905112</v>
      </c>
      <c r="D645" s="7"/>
      <c r="E645" s="7" t="n">
        <v>-0.0668295621871926</v>
      </c>
    </row>
    <row r="646" customFormat="false" ht="15" hidden="false" customHeight="false" outlineLevel="0" collapsed="false">
      <c r="A646" s="6" t="s">
        <v>753</v>
      </c>
      <c r="B646" s="6" t="s">
        <v>754</v>
      </c>
      <c r="C646" s="7" t="n">
        <v>0.11697625794808</v>
      </c>
      <c r="D646" s="7"/>
      <c r="E646" s="7" t="n">
        <v>-0.056899905204773</v>
      </c>
    </row>
    <row r="647" customFormat="false" ht="15" hidden="false" customHeight="false" outlineLevel="0" collapsed="false">
      <c r="A647" s="6" t="s">
        <v>755</v>
      </c>
      <c r="B647" s="6" t="s">
        <v>756</v>
      </c>
      <c r="C647" s="7" t="n">
        <v>0.117195652519759</v>
      </c>
      <c r="D647" s="7"/>
      <c r="E647" s="7" t="n">
        <v>-0.13365375995636</v>
      </c>
    </row>
    <row r="648" customFormat="false" ht="15" hidden="false" customHeight="false" outlineLevel="0" collapsed="false">
      <c r="A648" s="6" t="s">
        <v>757</v>
      </c>
      <c r="B648" s="6" t="s">
        <v>189</v>
      </c>
      <c r="C648" s="7" t="n">
        <v>0.117333259620521</v>
      </c>
      <c r="D648" s="7"/>
      <c r="E648" s="7" t="n">
        <v>-0.0854250192642212</v>
      </c>
    </row>
    <row r="649" customFormat="false" ht="15" hidden="false" customHeight="false" outlineLevel="0" collapsed="false">
      <c r="A649" s="6" t="s">
        <v>758</v>
      </c>
      <c r="B649" s="6" t="s">
        <v>759</v>
      </c>
      <c r="C649" s="7" t="n">
        <v>0.117625706922356</v>
      </c>
      <c r="D649" s="7"/>
      <c r="E649" s="7" t="n">
        <v>-0.10367476940155</v>
      </c>
    </row>
    <row r="650" customFormat="false" ht="15" hidden="false" customHeight="false" outlineLevel="0" collapsed="false">
      <c r="A650" s="6" t="s">
        <v>760</v>
      </c>
      <c r="B650" s="6" t="s">
        <v>761</v>
      </c>
      <c r="C650" s="7" t="n">
        <v>0.117682635511857</v>
      </c>
      <c r="D650" s="7"/>
      <c r="E650" s="7" t="n">
        <v>-0.248124241828919</v>
      </c>
    </row>
    <row r="651" customFormat="false" ht="15" hidden="false" customHeight="false" outlineLevel="0" collapsed="false">
      <c r="A651" s="6" t="s">
        <v>762</v>
      </c>
      <c r="B651" s="6" t="s">
        <v>219</v>
      </c>
      <c r="C651" s="7" t="n">
        <v>0.117849536680742</v>
      </c>
      <c r="D651" s="7"/>
      <c r="E651" s="7" t="n">
        <v>-0.0902155637741098</v>
      </c>
    </row>
    <row r="652" customFormat="false" ht="15" hidden="false" customHeight="false" outlineLevel="0" collapsed="false">
      <c r="A652" s="6" t="s">
        <v>210</v>
      </c>
      <c r="B652" s="6" t="s">
        <v>238</v>
      </c>
      <c r="C652" s="7" t="n">
        <v>0.118041198719856</v>
      </c>
      <c r="D652" s="7"/>
      <c r="E652" s="7" t="n">
        <v>-0.103594183921814</v>
      </c>
    </row>
    <row r="653" customFormat="false" ht="15" hidden="false" customHeight="false" outlineLevel="0" collapsed="false">
      <c r="A653" s="6" t="s">
        <v>763</v>
      </c>
      <c r="B653" s="6" t="s">
        <v>764</v>
      </c>
      <c r="C653" s="7" t="n">
        <v>0.118215339513947</v>
      </c>
      <c r="D653" s="7"/>
      <c r="E653" s="7" t="n">
        <v>-0.31840765476227</v>
      </c>
    </row>
    <row r="654" customFormat="false" ht="15" hidden="false" customHeight="false" outlineLevel="0" collapsed="false">
      <c r="A654" s="6" t="s">
        <v>765</v>
      </c>
      <c r="B654" s="6" t="s">
        <v>7</v>
      </c>
      <c r="C654" s="7" t="n">
        <v>0.118225139134377</v>
      </c>
      <c r="D654" s="7"/>
      <c r="E654" s="7" t="n">
        <v>-0.258196711540223</v>
      </c>
    </row>
    <row r="655" customFormat="false" ht="15" hidden="false" customHeight="false" outlineLevel="0" collapsed="false">
      <c r="A655" s="6" t="s">
        <v>258</v>
      </c>
      <c r="B655" s="6" t="s">
        <v>766</v>
      </c>
      <c r="C655" s="7" t="n">
        <v>0.118456985147185</v>
      </c>
      <c r="D655" s="7"/>
      <c r="E655" s="7" t="n">
        <v>-0.150234103202821</v>
      </c>
    </row>
    <row r="656" customFormat="false" ht="15" hidden="false" customHeight="false" outlineLevel="0" collapsed="false">
      <c r="A656" s="6" t="s">
        <v>767</v>
      </c>
      <c r="B656" s="6" t="s">
        <v>768</v>
      </c>
      <c r="C656" s="7" t="n">
        <v>0.118459149572203</v>
      </c>
      <c r="D656" s="7"/>
      <c r="E656" s="7" t="n">
        <v>-0.124685883522037</v>
      </c>
    </row>
    <row r="657" customFormat="false" ht="15" hidden="false" customHeight="false" outlineLevel="0" collapsed="false">
      <c r="A657" s="6" t="s">
        <v>769</v>
      </c>
      <c r="B657" s="6" t="s">
        <v>770</v>
      </c>
      <c r="C657" s="7" t="n">
        <v>0.118595764050041</v>
      </c>
      <c r="D657" s="7"/>
      <c r="E657" s="7" t="n">
        <v>-0.378562331199645</v>
      </c>
    </row>
    <row r="658" customFormat="false" ht="15" hidden="false" customHeight="false" outlineLevel="0" collapsed="false">
      <c r="A658" s="6" t="s">
        <v>771</v>
      </c>
      <c r="B658" s="6" t="s">
        <v>187</v>
      </c>
      <c r="C658" s="7" t="n">
        <v>0.118686306467279</v>
      </c>
      <c r="D658" s="7"/>
      <c r="E658" s="7" t="n">
        <v>-0.174913525581358</v>
      </c>
    </row>
    <row r="659" customFormat="false" ht="15" hidden="false" customHeight="false" outlineLevel="0" collapsed="false">
      <c r="A659" s="6" t="s">
        <v>772</v>
      </c>
      <c r="B659" s="6" t="s">
        <v>7</v>
      </c>
      <c r="C659" s="7" t="n">
        <v>0.118893740946578</v>
      </c>
      <c r="D659" s="7"/>
      <c r="E659" s="7" t="n">
        <v>-0.143150210380554</v>
      </c>
    </row>
    <row r="660" customFormat="false" ht="15" hidden="false" customHeight="false" outlineLevel="0" collapsed="false">
      <c r="A660" s="6" t="s">
        <v>773</v>
      </c>
      <c r="B660" s="6" t="s">
        <v>774</v>
      </c>
      <c r="C660" s="7" t="n">
        <v>0.119048529810318</v>
      </c>
      <c r="D660" s="7"/>
      <c r="E660" s="7" t="n">
        <v>-0.108694911003113</v>
      </c>
    </row>
    <row r="661" customFormat="false" ht="15" hidden="false" customHeight="false" outlineLevel="0" collapsed="false">
      <c r="A661" s="6" t="s">
        <v>775</v>
      </c>
      <c r="B661" s="6" t="s">
        <v>776</v>
      </c>
      <c r="C661" s="7" t="n">
        <v>0.119083404684723</v>
      </c>
      <c r="D661" s="7"/>
      <c r="E661" s="7" t="n">
        <v>-0.0707293748855591</v>
      </c>
    </row>
    <row r="662" customFormat="false" ht="15" hidden="false" customHeight="false" outlineLevel="0" collapsed="false">
      <c r="A662" s="6" t="s">
        <v>777</v>
      </c>
      <c r="B662" s="6" t="s">
        <v>778</v>
      </c>
      <c r="C662" s="7" t="n">
        <v>0.119747410770195</v>
      </c>
      <c r="D662" s="7"/>
      <c r="E662" s="7" t="n">
        <v>-0.0663422346115095</v>
      </c>
    </row>
    <row r="663" customFormat="false" ht="15" hidden="false" customHeight="false" outlineLevel="0" collapsed="false">
      <c r="A663" s="6" t="s">
        <v>779</v>
      </c>
      <c r="B663" s="6" t="s">
        <v>780</v>
      </c>
      <c r="C663" s="7" t="n">
        <v>0.119924592767187</v>
      </c>
      <c r="D663" s="7"/>
      <c r="E663" s="7" t="n">
        <v>-0.214915156364443</v>
      </c>
    </row>
    <row r="664" customFormat="false" ht="15" hidden="false" customHeight="false" outlineLevel="0" collapsed="false">
      <c r="A664" s="6" t="s">
        <v>781</v>
      </c>
      <c r="B664" s="6" t="s">
        <v>782</v>
      </c>
      <c r="C664" s="7" t="n">
        <v>0.120153246040382</v>
      </c>
      <c r="D664" s="7"/>
      <c r="E664" s="7" t="n">
        <v>-0.0893543958663942</v>
      </c>
    </row>
    <row r="665" customFormat="false" ht="15" hidden="false" customHeight="false" outlineLevel="0" collapsed="false">
      <c r="A665" s="6" t="s">
        <v>783</v>
      </c>
      <c r="B665" s="6" t="s">
        <v>784</v>
      </c>
      <c r="C665" s="7" t="n">
        <v>0.120358452247477</v>
      </c>
      <c r="D665" s="7"/>
      <c r="E665" s="7" t="n">
        <v>-0.21167027950287</v>
      </c>
    </row>
    <row r="666" customFormat="false" ht="15" hidden="false" customHeight="false" outlineLevel="0" collapsed="false">
      <c r="A666" s="6" t="s">
        <v>10</v>
      </c>
      <c r="B666" s="6" t="s">
        <v>785</v>
      </c>
      <c r="C666" s="7" t="n">
        <v>0.120716014526789</v>
      </c>
      <c r="D666" s="7"/>
      <c r="E666" s="7" t="n">
        <v>-0.157451748847961</v>
      </c>
    </row>
    <row r="667" customFormat="false" ht="15" hidden="false" customHeight="false" outlineLevel="0" collapsed="false">
      <c r="A667" s="6" t="s">
        <v>786</v>
      </c>
      <c r="B667" s="6" t="s">
        <v>787</v>
      </c>
      <c r="C667" s="7" t="n">
        <v>0.120935424628079</v>
      </c>
      <c r="D667" s="7"/>
      <c r="E667" s="7" t="n">
        <v>-0.199667572975159</v>
      </c>
    </row>
    <row r="668" customFormat="false" ht="15" hidden="false" customHeight="false" outlineLevel="0" collapsed="false">
      <c r="A668" s="6" t="s">
        <v>788</v>
      </c>
      <c r="B668" s="6" t="s">
        <v>301</v>
      </c>
      <c r="C668" s="7" t="n">
        <v>0.121421516063349</v>
      </c>
      <c r="D668" s="7"/>
      <c r="E668" s="7" t="n">
        <v>-0.212426543235779</v>
      </c>
    </row>
    <row r="669" customFormat="false" ht="15" hidden="false" customHeight="false" outlineLevel="0" collapsed="false">
      <c r="A669" s="6" t="s">
        <v>789</v>
      </c>
      <c r="B669" s="6" t="s">
        <v>790</v>
      </c>
      <c r="C669" s="7" t="n">
        <v>0.121709818661265</v>
      </c>
      <c r="D669" s="7"/>
      <c r="E669" s="7" t="n">
        <v>-0.11347162723541</v>
      </c>
    </row>
    <row r="670" customFormat="false" ht="15" hidden="false" customHeight="false" outlineLevel="0" collapsed="false">
      <c r="A670" s="6" t="s">
        <v>791</v>
      </c>
      <c r="B670" s="6" t="s">
        <v>792</v>
      </c>
      <c r="C670" s="7" t="n">
        <v>0.122178669415726</v>
      </c>
      <c r="D670" s="7"/>
      <c r="E670" s="7" t="n">
        <v>-0.425859570503232</v>
      </c>
    </row>
    <row r="671" customFormat="false" ht="15" hidden="false" customHeight="false" outlineLevel="0" collapsed="false">
      <c r="A671" s="6" t="s">
        <v>793</v>
      </c>
      <c r="B671" s="6" t="s">
        <v>794</v>
      </c>
      <c r="C671" s="7" t="n">
        <v>0.122293129391139</v>
      </c>
      <c r="D671" s="7"/>
      <c r="E671" s="7" t="n">
        <v>-0.106231570243835</v>
      </c>
    </row>
    <row r="672" customFormat="false" ht="15" hidden="false" customHeight="false" outlineLevel="0" collapsed="false">
      <c r="A672" s="6" t="s">
        <v>795</v>
      </c>
      <c r="B672" s="6" t="s">
        <v>796</v>
      </c>
      <c r="C672" s="7" t="n">
        <v>0.12252022362248</v>
      </c>
      <c r="D672" s="7"/>
      <c r="E672" s="7" t="n">
        <v>-0.174741387367248</v>
      </c>
    </row>
    <row r="673" customFormat="false" ht="15" hidden="false" customHeight="false" outlineLevel="0" collapsed="false">
      <c r="A673" s="6" t="s">
        <v>797</v>
      </c>
      <c r="B673" s="6" t="s">
        <v>287</v>
      </c>
      <c r="C673" s="7" t="n">
        <v>0.122562394362348</v>
      </c>
      <c r="D673" s="7"/>
      <c r="E673" s="7" t="n">
        <v>-0.168589472770691</v>
      </c>
    </row>
    <row r="674" customFormat="false" ht="15" hidden="false" customHeight="false" outlineLevel="0" collapsed="false">
      <c r="A674" s="6" t="s">
        <v>10</v>
      </c>
      <c r="B674" s="6" t="s">
        <v>798</v>
      </c>
      <c r="C674" s="7" t="n">
        <v>0.12296922826464</v>
      </c>
      <c r="D674" s="7"/>
      <c r="E674" s="7" t="n">
        <v>-0.0748976469039926</v>
      </c>
    </row>
    <row r="675" customFormat="false" ht="15" hidden="false" customHeight="false" outlineLevel="0" collapsed="false">
      <c r="A675" s="6" t="s">
        <v>799</v>
      </c>
      <c r="B675" s="6" t="s">
        <v>800</v>
      </c>
      <c r="C675" s="7" t="n">
        <v>0.123344658740185</v>
      </c>
      <c r="D675" s="7"/>
      <c r="E675" s="7" t="n">
        <v>-0.103485465049743</v>
      </c>
    </row>
    <row r="676" customFormat="false" ht="15" hidden="false" customHeight="false" outlineLevel="0" collapsed="false">
      <c r="A676" s="6" t="s">
        <v>801</v>
      </c>
      <c r="B676" s="6" t="s">
        <v>802</v>
      </c>
      <c r="C676" s="7" t="n">
        <v>0.123378388327932</v>
      </c>
      <c r="D676" s="7"/>
      <c r="E676" s="7" t="n">
        <v>-0.133844256401062</v>
      </c>
    </row>
    <row r="677" customFormat="false" ht="15" hidden="false" customHeight="false" outlineLevel="0" collapsed="false">
      <c r="A677" s="6" t="s">
        <v>803</v>
      </c>
      <c r="B677" s="6" t="s">
        <v>34</v>
      </c>
      <c r="C677" s="7" t="n">
        <v>0.12359188874509</v>
      </c>
      <c r="D677" s="7"/>
      <c r="E677" s="7" t="n">
        <v>-0.114409327507019</v>
      </c>
    </row>
    <row r="678" customFormat="false" ht="15" hidden="false" customHeight="false" outlineLevel="0" collapsed="false">
      <c r="A678" s="6" t="s">
        <v>206</v>
      </c>
      <c r="B678" s="6" t="s">
        <v>804</v>
      </c>
      <c r="C678" s="7" t="n">
        <v>0.123810019374281</v>
      </c>
      <c r="D678" s="7"/>
      <c r="E678" s="7" t="n">
        <v>-0.616490483283997</v>
      </c>
    </row>
    <row r="679" customFormat="false" ht="15" hidden="false" customHeight="false" outlineLevel="0" collapsed="false">
      <c r="A679" s="6" t="s">
        <v>805</v>
      </c>
      <c r="B679" s="6" t="s">
        <v>455</v>
      </c>
      <c r="C679" s="7" t="n">
        <v>0.123974899306071</v>
      </c>
      <c r="D679" s="7"/>
      <c r="E679" s="7" t="n">
        <v>-0.0769411325454715</v>
      </c>
    </row>
    <row r="680" customFormat="false" ht="15" hidden="false" customHeight="false" outlineLevel="0" collapsed="false">
      <c r="A680" s="6" t="s">
        <v>806</v>
      </c>
      <c r="B680" s="6" t="s">
        <v>64</v>
      </c>
      <c r="C680" s="7" t="n">
        <v>0.123997246671853</v>
      </c>
      <c r="D680" s="7"/>
      <c r="E680" s="7" t="n">
        <v>-0.209260821342469</v>
      </c>
    </row>
    <row r="681" customFormat="false" ht="15" hidden="false" customHeight="false" outlineLevel="0" collapsed="false">
      <c r="A681" s="6" t="s">
        <v>807</v>
      </c>
      <c r="B681" s="6" t="s">
        <v>808</v>
      </c>
      <c r="C681" s="7" t="n">
        <v>0.12424463085244</v>
      </c>
      <c r="D681" s="7"/>
      <c r="E681" s="7" t="n">
        <v>-0.153964877128601</v>
      </c>
    </row>
    <row r="682" customFormat="false" ht="15" hidden="false" customHeight="false" outlineLevel="0" collapsed="false">
      <c r="A682" s="6" t="s">
        <v>809</v>
      </c>
      <c r="B682" s="6" t="s">
        <v>287</v>
      </c>
      <c r="C682" s="7" t="n">
        <v>0.124276691824723</v>
      </c>
      <c r="D682" s="7"/>
      <c r="E682" s="7" t="n">
        <v>-0.831690430641174</v>
      </c>
    </row>
    <row r="683" customFormat="false" ht="15" hidden="false" customHeight="false" outlineLevel="0" collapsed="false">
      <c r="A683" s="6" t="s">
        <v>147</v>
      </c>
      <c r="B683" s="6" t="s">
        <v>810</v>
      </c>
      <c r="C683" s="7" t="n">
        <v>0.124396260654218</v>
      </c>
      <c r="D683" s="7"/>
      <c r="E683" s="7" t="n">
        <v>-0.33501136302948</v>
      </c>
    </row>
    <row r="684" customFormat="false" ht="15" hidden="false" customHeight="false" outlineLevel="0" collapsed="false">
      <c r="A684" s="6" t="s">
        <v>811</v>
      </c>
      <c r="B684" s="6" t="s">
        <v>812</v>
      </c>
      <c r="C684" s="7" t="n">
        <v>0.124449452810016</v>
      </c>
      <c r="D684" s="7"/>
      <c r="E684" s="7" t="n">
        <v>-0.08772337436676</v>
      </c>
    </row>
    <row r="685" customFormat="false" ht="15" hidden="false" customHeight="false" outlineLevel="0" collapsed="false">
      <c r="A685" s="6" t="s">
        <v>813</v>
      </c>
      <c r="B685" s="6" t="s">
        <v>814</v>
      </c>
      <c r="C685" s="7" t="n">
        <v>0.124999771033817</v>
      </c>
      <c r="D685" s="7"/>
      <c r="E685" s="7" t="n">
        <v>-0.387670159339905</v>
      </c>
    </row>
    <row r="686" customFormat="false" ht="15" hidden="false" customHeight="false" outlineLevel="0" collapsed="false">
      <c r="A686" s="6" t="s">
        <v>815</v>
      </c>
      <c r="B686" s="6" t="s">
        <v>816</v>
      </c>
      <c r="C686" s="7" t="n">
        <v>0.125038328230342</v>
      </c>
      <c r="D686" s="7"/>
      <c r="E686" s="7" t="n">
        <v>-0.29860055446625</v>
      </c>
    </row>
    <row r="687" customFormat="false" ht="15" hidden="false" customHeight="false" outlineLevel="0" collapsed="false">
      <c r="A687" s="6" t="s">
        <v>817</v>
      </c>
      <c r="B687" s="6" t="s">
        <v>818</v>
      </c>
      <c r="C687" s="7" t="n">
        <v>0.12512923498689</v>
      </c>
      <c r="D687" s="7"/>
      <c r="E687" s="7" t="n">
        <v>-0.085016369819641</v>
      </c>
    </row>
    <row r="688" customFormat="false" ht="15" hidden="false" customHeight="false" outlineLevel="0" collapsed="false">
      <c r="A688" s="6" t="s">
        <v>657</v>
      </c>
      <c r="B688" s="6" t="s">
        <v>819</v>
      </c>
      <c r="C688" s="7" t="n">
        <v>0.125182187562241</v>
      </c>
      <c r="D688" s="7"/>
      <c r="E688" s="7" t="n">
        <v>-0.136154770851135</v>
      </c>
    </row>
    <row r="689" customFormat="false" ht="15" hidden="false" customHeight="false" outlineLevel="0" collapsed="false">
      <c r="A689" s="6" t="s">
        <v>820</v>
      </c>
      <c r="B689" s="6" t="s">
        <v>821</v>
      </c>
      <c r="C689" s="7" t="n">
        <v>0.12585063601493</v>
      </c>
      <c r="D689" s="7"/>
      <c r="E689" s="7" t="n">
        <v>-0.2993506193161</v>
      </c>
    </row>
    <row r="690" customFormat="false" ht="15" hidden="false" customHeight="false" outlineLevel="0" collapsed="false">
      <c r="A690" s="6" t="s">
        <v>822</v>
      </c>
      <c r="B690" s="6" t="s">
        <v>823</v>
      </c>
      <c r="C690" s="7" t="n">
        <v>0.125930736811968</v>
      </c>
      <c r="D690" s="7"/>
      <c r="E690" s="7" t="n">
        <v>-0.19328272342682</v>
      </c>
    </row>
    <row r="691" customFormat="false" ht="15" hidden="false" customHeight="false" outlineLevel="0" collapsed="false">
      <c r="A691" s="6" t="s">
        <v>824</v>
      </c>
      <c r="B691" s="6" t="s">
        <v>825</v>
      </c>
      <c r="C691" s="7" t="n">
        <v>0.126246451849862</v>
      </c>
      <c r="D691" s="7"/>
      <c r="E691" s="7" t="n">
        <v>-0.172306418418882</v>
      </c>
    </row>
    <row r="692" customFormat="false" ht="15" hidden="false" customHeight="false" outlineLevel="0" collapsed="false">
      <c r="A692" s="6" t="s">
        <v>826</v>
      </c>
      <c r="B692" s="6" t="s">
        <v>827</v>
      </c>
      <c r="C692" s="7" t="n">
        <v>0.126591886103286</v>
      </c>
      <c r="D692" s="7"/>
      <c r="E692" s="7" t="n">
        <v>-0.074815630912781</v>
      </c>
    </row>
    <row r="693" customFormat="false" ht="15" hidden="false" customHeight="false" outlineLevel="0" collapsed="false">
      <c r="A693" s="6" t="s">
        <v>118</v>
      </c>
      <c r="B693" s="6" t="s">
        <v>828</v>
      </c>
      <c r="C693" s="7" t="n">
        <v>0.126751723802125</v>
      </c>
      <c r="D693" s="7"/>
      <c r="E693" s="7" t="n">
        <v>-0.218894362449646</v>
      </c>
    </row>
    <row r="694" customFormat="false" ht="15" hidden="false" customHeight="false" outlineLevel="0" collapsed="false">
      <c r="A694" s="6" t="s">
        <v>829</v>
      </c>
      <c r="B694" s="6" t="s">
        <v>830</v>
      </c>
      <c r="C694" s="7" t="n">
        <v>0.127059969174832</v>
      </c>
      <c r="D694" s="7"/>
      <c r="E694" s="7" t="n">
        <v>-0.206544280052184</v>
      </c>
    </row>
    <row r="695" customFormat="false" ht="15" hidden="false" customHeight="false" outlineLevel="0" collapsed="false">
      <c r="A695" s="6" t="s">
        <v>831</v>
      </c>
      <c r="B695" s="6" t="s">
        <v>832</v>
      </c>
      <c r="C695" s="7" t="n">
        <v>0.127243725911357</v>
      </c>
      <c r="D695" s="7"/>
      <c r="E695" s="7" t="n">
        <v>-0.122247815132141</v>
      </c>
    </row>
    <row r="696" customFormat="false" ht="15" hidden="false" customHeight="false" outlineLevel="0" collapsed="false">
      <c r="A696" s="6" t="s">
        <v>833</v>
      </c>
      <c r="B696" s="6" t="s">
        <v>834</v>
      </c>
      <c r="C696" s="7" t="n">
        <v>0.127398852471347</v>
      </c>
      <c r="D696" s="7"/>
      <c r="E696" s="7" t="n">
        <v>-0.157236456871033</v>
      </c>
    </row>
    <row r="697" customFormat="false" ht="15" hidden="false" customHeight="false" outlineLevel="0" collapsed="false">
      <c r="A697" s="6" t="s">
        <v>835</v>
      </c>
      <c r="B697" s="6" t="s">
        <v>836</v>
      </c>
      <c r="C697" s="7" t="n">
        <v>0.127619372947777</v>
      </c>
      <c r="D697" s="7"/>
      <c r="E697" s="7" t="n">
        <v>-0.141318202018738</v>
      </c>
    </row>
    <row r="698" customFormat="false" ht="15" hidden="false" customHeight="false" outlineLevel="0" collapsed="false">
      <c r="A698" s="6" t="s">
        <v>837</v>
      </c>
      <c r="B698" s="6" t="s">
        <v>838</v>
      </c>
      <c r="C698" s="7" t="n">
        <v>0.127850734048635</v>
      </c>
      <c r="D698" s="7"/>
      <c r="E698" s="7" t="n">
        <v>-0.0644196271896372</v>
      </c>
    </row>
    <row r="699" customFormat="false" ht="15" hidden="false" customHeight="false" outlineLevel="0" collapsed="false">
      <c r="A699" s="6" t="s">
        <v>839</v>
      </c>
      <c r="B699" s="6" t="s">
        <v>344</v>
      </c>
      <c r="C699" s="7" t="n">
        <v>0.127995791181719</v>
      </c>
      <c r="D699" s="7"/>
      <c r="E699" s="7" t="n">
        <v>-0.139042019844056</v>
      </c>
    </row>
    <row r="700" customFormat="false" ht="15" hidden="false" customHeight="false" outlineLevel="0" collapsed="false">
      <c r="A700" s="6" t="s">
        <v>840</v>
      </c>
      <c r="B700" s="6" t="s">
        <v>407</v>
      </c>
      <c r="C700" s="7" t="n">
        <v>0.128508198490088</v>
      </c>
      <c r="D700" s="7"/>
      <c r="E700" s="7" t="n">
        <v>-0.125752806663513</v>
      </c>
    </row>
    <row r="701" customFormat="false" ht="15" hidden="false" customHeight="false" outlineLevel="0" collapsed="false">
      <c r="A701" s="6" t="s">
        <v>718</v>
      </c>
      <c r="B701" s="6" t="s">
        <v>603</v>
      </c>
      <c r="C701" s="7" t="n">
        <v>0.128663512617712</v>
      </c>
      <c r="D701" s="7"/>
      <c r="E701" s="7" t="n">
        <v>-0.159129023551941</v>
      </c>
    </row>
    <row r="702" customFormat="false" ht="15" hidden="false" customHeight="false" outlineLevel="0" collapsed="false">
      <c r="A702" s="6" t="s">
        <v>841</v>
      </c>
      <c r="B702" s="6" t="s">
        <v>842</v>
      </c>
      <c r="C702" s="7" t="n">
        <v>0.12875762097009</v>
      </c>
      <c r="D702" s="7"/>
      <c r="E702" s="7" t="n">
        <v>-0.154071450233459</v>
      </c>
    </row>
    <row r="703" customFormat="false" ht="15" hidden="false" customHeight="false" outlineLevel="0" collapsed="false">
      <c r="A703" s="6" t="s">
        <v>843</v>
      </c>
      <c r="B703" s="6" t="s">
        <v>844</v>
      </c>
      <c r="C703" s="7" t="n">
        <v>0.129016553875693</v>
      </c>
      <c r="D703" s="7"/>
      <c r="E703" s="7" t="n">
        <v>-0.138476967811587</v>
      </c>
    </row>
    <row r="704" customFormat="false" ht="15" hidden="false" customHeight="false" outlineLevel="0" collapsed="false">
      <c r="A704" s="6" t="s">
        <v>410</v>
      </c>
      <c r="B704" s="6" t="s">
        <v>845</v>
      </c>
      <c r="C704" s="7" t="n">
        <v>0.129072590234517</v>
      </c>
      <c r="D704" s="7"/>
      <c r="E704" s="7" t="n">
        <v>-0.0605920553207395</v>
      </c>
    </row>
    <row r="705" customFormat="false" ht="15" hidden="false" customHeight="false" outlineLevel="0" collapsed="false">
      <c r="A705" s="6" t="s">
        <v>846</v>
      </c>
      <c r="B705" s="6" t="s">
        <v>847</v>
      </c>
      <c r="C705" s="7" t="n">
        <v>0.129342960783374</v>
      </c>
      <c r="D705" s="7"/>
      <c r="E705" s="7" t="n">
        <v>-0.13810908794403</v>
      </c>
    </row>
    <row r="706" customFormat="false" ht="15" hidden="false" customHeight="false" outlineLevel="0" collapsed="false">
      <c r="A706" s="6" t="s">
        <v>566</v>
      </c>
      <c r="B706" s="6" t="s">
        <v>848</v>
      </c>
      <c r="C706" s="7" t="n">
        <v>0.129562777113878</v>
      </c>
      <c r="D706" s="7"/>
      <c r="E706" s="7" t="n">
        <v>-0.234927773475647</v>
      </c>
    </row>
    <row r="707" customFormat="false" ht="15" hidden="false" customHeight="false" outlineLevel="0" collapsed="false">
      <c r="A707" s="6" t="s">
        <v>849</v>
      </c>
      <c r="B707" s="6" t="s">
        <v>850</v>
      </c>
      <c r="C707" s="7" t="n">
        <v>0.129609559623395</v>
      </c>
      <c r="D707" s="7"/>
      <c r="E707" s="7" t="n">
        <v>-0.145023465156553</v>
      </c>
    </row>
    <row r="708" customFormat="false" ht="15" hidden="false" customHeight="false" outlineLevel="0" collapsed="false">
      <c r="A708" s="6" t="s">
        <v>851</v>
      </c>
      <c r="B708" s="6" t="s">
        <v>50</v>
      </c>
      <c r="C708" s="7" t="n">
        <v>0.129675249204447</v>
      </c>
      <c r="D708" s="7"/>
      <c r="E708" s="7" t="n">
        <v>-0.138064503669737</v>
      </c>
    </row>
    <row r="709" customFormat="false" ht="15" hidden="false" customHeight="false" outlineLevel="0" collapsed="false">
      <c r="A709" s="6" t="s">
        <v>47</v>
      </c>
      <c r="B709" s="6" t="s">
        <v>248</v>
      </c>
      <c r="C709" s="7" t="n">
        <v>0.129916264647726</v>
      </c>
      <c r="D709" s="7"/>
      <c r="E709" s="7" t="n">
        <v>-0.0973891019821176</v>
      </c>
    </row>
    <row r="710" customFormat="false" ht="15" hidden="false" customHeight="false" outlineLevel="0" collapsed="false">
      <c r="A710" s="6" t="s">
        <v>852</v>
      </c>
      <c r="B710" s="6" t="s">
        <v>229</v>
      </c>
      <c r="C710" s="7" t="n">
        <v>0.129996119200374</v>
      </c>
      <c r="D710" s="7"/>
      <c r="E710" s="7" t="n">
        <v>-0.293269753456117</v>
      </c>
    </row>
    <row r="711" customFormat="false" ht="15" hidden="false" customHeight="false" outlineLevel="0" collapsed="false">
      <c r="A711" s="6" t="s">
        <v>853</v>
      </c>
      <c r="B711" s="6" t="s">
        <v>854</v>
      </c>
      <c r="C711" s="7" t="n">
        <v>0.130546098764969</v>
      </c>
      <c r="D711" s="7"/>
      <c r="E711" s="7" t="n">
        <v>-0.217539906501772</v>
      </c>
    </row>
    <row r="712" customFormat="false" ht="15" hidden="false" customHeight="false" outlineLevel="0" collapsed="false">
      <c r="A712" s="6" t="s">
        <v>855</v>
      </c>
      <c r="B712" s="6" t="s">
        <v>856</v>
      </c>
      <c r="C712" s="7" t="n">
        <v>0.130709575991835</v>
      </c>
      <c r="D712" s="7"/>
      <c r="E712" s="7" t="n">
        <v>-0.143900752067566</v>
      </c>
    </row>
    <row r="713" customFormat="false" ht="15" hidden="false" customHeight="false" outlineLevel="0" collapsed="false">
      <c r="A713" s="6" t="s">
        <v>857</v>
      </c>
      <c r="B713" s="6" t="s">
        <v>858</v>
      </c>
      <c r="C713" s="7" t="n">
        <v>0.131073481989985</v>
      </c>
      <c r="D713" s="7"/>
      <c r="E713" s="7" t="n">
        <v>-0.133580327033997</v>
      </c>
    </row>
    <row r="714" customFormat="false" ht="15" hidden="false" customHeight="false" outlineLevel="0" collapsed="false">
      <c r="A714" s="6" t="s">
        <v>859</v>
      </c>
      <c r="B714" s="6" t="s">
        <v>860</v>
      </c>
      <c r="C714" s="7" t="n">
        <v>0.131147874912734</v>
      </c>
      <c r="D714" s="7"/>
      <c r="E714" s="7" t="n">
        <v>-0.124878764152528</v>
      </c>
    </row>
    <row r="715" customFormat="false" ht="15" hidden="false" customHeight="false" outlineLevel="0" collapsed="false">
      <c r="A715" s="6" t="s">
        <v>861</v>
      </c>
      <c r="B715" s="6" t="s">
        <v>862</v>
      </c>
      <c r="C715" s="7" t="n">
        <v>0.132108510527428</v>
      </c>
      <c r="D715" s="7"/>
      <c r="E715" s="7" t="n">
        <v>-0.136749148368835</v>
      </c>
    </row>
    <row r="716" customFormat="false" ht="15" hidden="false" customHeight="false" outlineLevel="0" collapsed="false">
      <c r="A716" s="6" t="s">
        <v>647</v>
      </c>
      <c r="B716" s="6" t="s">
        <v>863</v>
      </c>
      <c r="C716" s="7" t="n">
        <v>0.132841325169317</v>
      </c>
      <c r="D716" s="7"/>
      <c r="E716" s="7" t="n">
        <v>-0.116115450859068</v>
      </c>
    </row>
    <row r="717" customFormat="false" ht="15" hidden="false" customHeight="false" outlineLevel="0" collapsed="false">
      <c r="A717" s="6" t="s">
        <v>864</v>
      </c>
      <c r="B717" s="6" t="s">
        <v>865</v>
      </c>
      <c r="C717" s="7" t="n">
        <v>0.13289359930302</v>
      </c>
      <c r="D717" s="7"/>
      <c r="E717" s="7" t="n">
        <v>-0.254824042320251</v>
      </c>
    </row>
    <row r="718" customFormat="false" ht="15" hidden="false" customHeight="false" outlineLevel="0" collapsed="false">
      <c r="A718" s="6" t="s">
        <v>773</v>
      </c>
      <c r="B718" s="6" t="s">
        <v>194</v>
      </c>
      <c r="C718" s="7" t="n">
        <v>0.133091706989484</v>
      </c>
      <c r="D718" s="7"/>
      <c r="E718" s="7" t="n">
        <v>-0.0874303579330451</v>
      </c>
    </row>
    <row r="719" customFormat="false" ht="15" hidden="false" customHeight="false" outlineLevel="0" collapsed="false">
      <c r="A719" s="6" t="s">
        <v>866</v>
      </c>
      <c r="B719" s="6" t="s">
        <v>867</v>
      </c>
      <c r="C719" s="7" t="n">
        <v>0.133110687745624</v>
      </c>
      <c r="D719" s="7"/>
      <c r="E719" s="7" t="n">
        <v>-0.395351767539978</v>
      </c>
    </row>
    <row r="720" customFormat="false" ht="15" hidden="false" customHeight="false" outlineLevel="0" collapsed="false">
      <c r="A720" s="6" t="s">
        <v>868</v>
      </c>
      <c r="B720" s="6" t="s">
        <v>869</v>
      </c>
      <c r="C720" s="7" t="n">
        <v>0.13328097054673</v>
      </c>
      <c r="D720" s="7"/>
      <c r="E720" s="7" t="n">
        <v>-0.116732954978943</v>
      </c>
    </row>
    <row r="721" customFormat="false" ht="15" hidden="false" customHeight="false" outlineLevel="0" collapsed="false">
      <c r="A721" s="6" t="s">
        <v>870</v>
      </c>
      <c r="B721" s="6" t="s">
        <v>871</v>
      </c>
      <c r="C721" s="7" t="n">
        <v>0.133505956561874</v>
      </c>
      <c r="D721" s="7"/>
      <c r="E721" s="7" t="n">
        <v>-0.118895173072815</v>
      </c>
    </row>
    <row r="722" customFormat="false" ht="15" hidden="false" customHeight="false" outlineLevel="0" collapsed="false">
      <c r="A722" s="6" t="s">
        <v>745</v>
      </c>
      <c r="B722" s="6" t="s">
        <v>872</v>
      </c>
      <c r="C722" s="7" t="n">
        <v>0.133573478187526</v>
      </c>
      <c r="D722" s="7"/>
      <c r="E722" s="7" t="n">
        <v>-0.306440472602844</v>
      </c>
    </row>
    <row r="723" customFormat="false" ht="15" hidden="false" customHeight="false" outlineLevel="0" collapsed="false">
      <c r="A723" s="6" t="s">
        <v>662</v>
      </c>
      <c r="B723" s="6" t="s">
        <v>663</v>
      </c>
      <c r="C723" s="7" t="n">
        <v>0.133615011866219</v>
      </c>
      <c r="D723" s="7"/>
      <c r="E723" s="7" t="n">
        <v>-0.135183930397032</v>
      </c>
    </row>
    <row r="724" customFormat="false" ht="15" hidden="false" customHeight="false" outlineLevel="0" collapsed="false">
      <c r="A724" s="6" t="s">
        <v>873</v>
      </c>
      <c r="B724" s="6" t="s">
        <v>804</v>
      </c>
      <c r="C724" s="7" t="n">
        <v>0.133817645751489</v>
      </c>
      <c r="D724" s="7"/>
      <c r="E724" s="7" t="n">
        <v>-0.259843230247498</v>
      </c>
    </row>
    <row r="725" customFormat="false" ht="15" hidden="false" customHeight="false" outlineLevel="0" collapsed="false">
      <c r="A725" s="6" t="s">
        <v>874</v>
      </c>
      <c r="B725" s="6" t="s">
        <v>875</v>
      </c>
      <c r="C725" s="7" t="n">
        <v>0.133843883504086</v>
      </c>
      <c r="D725" s="7"/>
      <c r="E725" s="7" t="n">
        <v>-0.429448962211609</v>
      </c>
    </row>
    <row r="726" customFormat="false" ht="15" hidden="false" customHeight="false" outlineLevel="0" collapsed="false">
      <c r="A726" s="6" t="s">
        <v>876</v>
      </c>
      <c r="B726" s="6" t="s">
        <v>877</v>
      </c>
      <c r="C726" s="7" t="n">
        <v>0.13419121125794</v>
      </c>
      <c r="D726" s="7"/>
      <c r="E726" s="7" t="n">
        <v>-0.305513501167295</v>
      </c>
    </row>
    <row r="727" customFormat="false" ht="15" hidden="false" customHeight="false" outlineLevel="0" collapsed="false">
      <c r="A727" s="6" t="s">
        <v>878</v>
      </c>
      <c r="B727" s="6" t="s">
        <v>879</v>
      </c>
      <c r="C727" s="7" t="n">
        <v>0.134369208147941</v>
      </c>
      <c r="D727" s="7"/>
      <c r="E727" s="7" t="n">
        <v>-0.161814570426942</v>
      </c>
    </row>
    <row r="728" customFormat="false" ht="15" hidden="false" customHeight="false" outlineLevel="0" collapsed="false">
      <c r="A728" s="6" t="s">
        <v>880</v>
      </c>
      <c r="B728" s="6" t="s">
        <v>819</v>
      </c>
      <c r="C728" s="7" t="n">
        <v>0.134470644036405</v>
      </c>
      <c r="D728" s="7"/>
      <c r="E728" s="7" t="n">
        <v>-0.165281653404239</v>
      </c>
    </row>
    <row r="729" customFormat="false" ht="15" hidden="false" customHeight="false" outlineLevel="0" collapsed="false">
      <c r="A729" s="6" t="s">
        <v>881</v>
      </c>
      <c r="B729" s="6" t="s">
        <v>445</v>
      </c>
      <c r="C729" s="7" t="n">
        <v>0.134867470439467</v>
      </c>
      <c r="D729" s="7"/>
      <c r="E729" s="7" t="n">
        <v>-0.0743116140365602</v>
      </c>
    </row>
    <row r="730" customFormat="false" ht="15" hidden="false" customHeight="false" outlineLevel="0" collapsed="false">
      <c r="A730" s="6" t="s">
        <v>882</v>
      </c>
      <c r="B730" s="6" t="s">
        <v>883</v>
      </c>
      <c r="C730" s="7" t="n">
        <v>0.134975571783366</v>
      </c>
      <c r="D730" s="7"/>
      <c r="E730" s="7" t="n">
        <v>-0.432302832603454</v>
      </c>
    </row>
    <row r="731" customFormat="false" ht="15" hidden="false" customHeight="false" outlineLevel="0" collapsed="false">
      <c r="A731" s="6" t="s">
        <v>884</v>
      </c>
      <c r="B731" s="6" t="s">
        <v>885</v>
      </c>
      <c r="C731" s="7" t="n">
        <v>0.134994165439498</v>
      </c>
      <c r="D731" s="7"/>
      <c r="E731" s="7" t="n">
        <v>-0.29758393764496</v>
      </c>
    </row>
    <row r="732" customFormat="false" ht="15" hidden="false" customHeight="false" outlineLevel="0" collapsed="false">
      <c r="A732" s="6" t="s">
        <v>886</v>
      </c>
      <c r="B732" s="6" t="s">
        <v>887</v>
      </c>
      <c r="C732" s="7" t="n">
        <v>0.135009262973106</v>
      </c>
      <c r="D732" s="7"/>
      <c r="E732" s="7" t="n">
        <v>-0.29256355762482</v>
      </c>
    </row>
    <row r="733" customFormat="false" ht="15" hidden="false" customHeight="false" outlineLevel="0" collapsed="false">
      <c r="A733" s="6" t="s">
        <v>888</v>
      </c>
      <c r="B733" s="6" t="s">
        <v>889</v>
      </c>
      <c r="C733" s="7" t="n">
        <v>0.135247631302083</v>
      </c>
      <c r="D733" s="7"/>
      <c r="E733" s="7" t="n">
        <v>-0.195825457572933</v>
      </c>
    </row>
    <row r="734" customFormat="false" ht="15" hidden="false" customHeight="false" outlineLevel="0" collapsed="false">
      <c r="A734" s="6" t="s">
        <v>504</v>
      </c>
      <c r="B734" s="6" t="s">
        <v>29</v>
      </c>
      <c r="C734" s="7" t="n">
        <v>0.135489086030202</v>
      </c>
      <c r="D734" s="7"/>
      <c r="E734" s="7" t="n">
        <v>-0.0918797254562342</v>
      </c>
    </row>
    <row r="735" customFormat="false" ht="15" hidden="false" customHeight="false" outlineLevel="0" collapsed="false">
      <c r="A735" s="6" t="s">
        <v>890</v>
      </c>
      <c r="B735" s="6" t="s">
        <v>73</v>
      </c>
      <c r="C735" s="7" t="n">
        <v>0.135513898815844</v>
      </c>
      <c r="D735" s="7"/>
      <c r="E735" s="7" t="n">
        <v>-0.165538668632507</v>
      </c>
    </row>
    <row r="736" customFormat="false" ht="15" hidden="false" customHeight="false" outlineLevel="0" collapsed="false">
      <c r="A736" s="6" t="s">
        <v>727</v>
      </c>
      <c r="B736" s="6" t="s">
        <v>891</v>
      </c>
      <c r="C736" s="7" t="n">
        <v>0.135665810312646</v>
      </c>
      <c r="D736" s="7"/>
      <c r="E736" s="7" t="n">
        <v>-0.180857777595518</v>
      </c>
    </row>
    <row r="737" customFormat="false" ht="15" hidden="false" customHeight="false" outlineLevel="0" collapsed="false">
      <c r="A737" s="6" t="s">
        <v>892</v>
      </c>
      <c r="B737" s="6" t="s">
        <v>893</v>
      </c>
      <c r="C737" s="7" t="n">
        <v>0.13567986199595</v>
      </c>
      <c r="D737" s="7"/>
      <c r="E737" s="7" t="n">
        <v>-0.0997711420059202</v>
      </c>
    </row>
    <row r="738" customFormat="false" ht="15" hidden="false" customHeight="false" outlineLevel="0" collapsed="false">
      <c r="A738" s="6" t="s">
        <v>894</v>
      </c>
      <c r="B738" s="6" t="s">
        <v>895</v>
      </c>
      <c r="C738" s="7" t="n">
        <v>0.135751211597217</v>
      </c>
      <c r="D738" s="7"/>
      <c r="E738" s="7" t="n">
        <v>-0.12223732471466</v>
      </c>
    </row>
    <row r="739" customFormat="false" ht="15" hidden="false" customHeight="false" outlineLevel="0" collapsed="false">
      <c r="A739" s="6" t="s">
        <v>896</v>
      </c>
      <c r="B739" s="6" t="s">
        <v>521</v>
      </c>
      <c r="C739" s="7" t="n">
        <v>0.135986695920266</v>
      </c>
      <c r="D739" s="7"/>
      <c r="E739" s="7" t="n">
        <v>-0.156139969825745</v>
      </c>
    </row>
    <row r="740" customFormat="false" ht="15" hidden="false" customHeight="false" outlineLevel="0" collapsed="false">
      <c r="A740" s="6" t="s">
        <v>897</v>
      </c>
      <c r="B740" s="6" t="s">
        <v>898</v>
      </c>
      <c r="C740" s="7" t="n">
        <v>0.136353014945646</v>
      </c>
      <c r="D740" s="7"/>
      <c r="E740" s="7" t="n">
        <v>-0.0809339284896851</v>
      </c>
    </row>
    <row r="741" customFormat="false" ht="15" hidden="false" customHeight="false" outlineLevel="0" collapsed="false">
      <c r="A741" s="6" t="s">
        <v>615</v>
      </c>
      <c r="B741" s="6" t="s">
        <v>221</v>
      </c>
      <c r="C741" s="7" t="n">
        <v>0.136746229246421</v>
      </c>
      <c r="D741" s="7"/>
      <c r="E741" s="7" t="n">
        <v>-0.235508561134338</v>
      </c>
    </row>
    <row r="742" customFormat="false" ht="15" hidden="false" customHeight="false" outlineLevel="0" collapsed="false">
      <c r="A742" s="6" t="s">
        <v>899</v>
      </c>
      <c r="B742" s="6" t="s">
        <v>66</v>
      </c>
      <c r="C742" s="7" t="n">
        <v>0.136879445658384</v>
      </c>
      <c r="D742" s="7"/>
      <c r="E742" s="7" t="n">
        <v>-0.102797865867615</v>
      </c>
    </row>
    <row r="743" customFormat="false" ht="15" hidden="false" customHeight="false" outlineLevel="0" collapsed="false">
      <c r="A743" s="6" t="s">
        <v>900</v>
      </c>
      <c r="B743" s="6" t="s">
        <v>901</v>
      </c>
      <c r="C743" s="7" t="n">
        <v>0.136977856947851</v>
      </c>
      <c r="D743" s="7"/>
      <c r="E743" s="7" t="n">
        <v>-0.228681921958922</v>
      </c>
    </row>
    <row r="744" customFormat="false" ht="15" hidden="false" customHeight="false" outlineLevel="0" collapsed="false">
      <c r="A744" s="6" t="s">
        <v>902</v>
      </c>
      <c r="B744" s="6" t="s">
        <v>903</v>
      </c>
      <c r="C744" s="7" t="n">
        <v>0.137256916222835</v>
      </c>
      <c r="D744" s="7"/>
      <c r="E744" s="7" t="n">
        <v>-0.218487381935125</v>
      </c>
    </row>
    <row r="745" customFormat="false" ht="15" hidden="false" customHeight="false" outlineLevel="0" collapsed="false">
      <c r="A745" s="6" t="s">
        <v>458</v>
      </c>
      <c r="B745" s="6" t="s">
        <v>904</v>
      </c>
      <c r="C745" s="7" t="n">
        <v>0.137612773490817</v>
      </c>
      <c r="D745" s="7"/>
      <c r="E745" s="7" t="n">
        <v>-0.105692744255065</v>
      </c>
    </row>
    <row r="746" customFormat="false" ht="15" hidden="false" customHeight="false" outlineLevel="0" collapsed="false">
      <c r="A746" s="6" t="s">
        <v>905</v>
      </c>
      <c r="B746" s="6" t="s">
        <v>906</v>
      </c>
      <c r="C746" s="7" t="n">
        <v>0.137613912393546</v>
      </c>
      <c r="D746" s="7"/>
      <c r="E746" s="7" t="n">
        <v>-0.11431348323822</v>
      </c>
    </row>
    <row r="747" customFormat="false" ht="15" hidden="false" customHeight="false" outlineLevel="0" collapsed="false">
      <c r="A747" s="6" t="s">
        <v>907</v>
      </c>
      <c r="B747" s="6" t="s">
        <v>908</v>
      </c>
      <c r="C747" s="7" t="n">
        <v>0.137703843274612</v>
      </c>
      <c r="D747" s="7"/>
      <c r="E747" s="7" t="n">
        <v>-0.190839648246765</v>
      </c>
    </row>
    <row r="748" customFormat="false" ht="15" hidden="false" customHeight="false" outlineLevel="0" collapsed="false">
      <c r="A748" s="6" t="s">
        <v>909</v>
      </c>
      <c r="B748" s="6" t="s">
        <v>435</v>
      </c>
      <c r="C748" s="7" t="n">
        <v>0.138438306222878</v>
      </c>
      <c r="D748" s="7"/>
      <c r="E748" s="7" t="n">
        <v>-0.324509263038635</v>
      </c>
    </row>
    <row r="749" customFormat="false" ht="15" hidden="false" customHeight="false" outlineLevel="0" collapsed="false">
      <c r="A749" s="6" t="s">
        <v>910</v>
      </c>
      <c r="B749" s="6" t="s">
        <v>187</v>
      </c>
      <c r="C749" s="7" t="n">
        <v>0.13850452462457</v>
      </c>
      <c r="D749" s="7"/>
      <c r="E749" s="7" t="n">
        <v>-0.30385410785675</v>
      </c>
    </row>
    <row r="750" customFormat="false" ht="15" hidden="false" customHeight="false" outlineLevel="0" collapsed="false">
      <c r="A750" s="6" t="s">
        <v>911</v>
      </c>
      <c r="B750" s="6" t="s">
        <v>912</v>
      </c>
      <c r="C750" s="7" t="n">
        <v>0.138689342014293</v>
      </c>
      <c r="D750" s="7"/>
      <c r="E750" s="7" t="n">
        <v>-0.0787163972854614</v>
      </c>
    </row>
    <row r="751" customFormat="false" ht="15" hidden="false" customHeight="false" outlineLevel="0" collapsed="false">
      <c r="A751" s="6" t="s">
        <v>913</v>
      </c>
      <c r="B751" s="6" t="s">
        <v>439</v>
      </c>
      <c r="C751" s="7" t="n">
        <v>0.138744262328246</v>
      </c>
      <c r="D751" s="7"/>
      <c r="E751" s="7" t="n">
        <v>-0.287080883979796</v>
      </c>
    </row>
    <row r="752" customFormat="false" ht="15" hidden="false" customHeight="false" outlineLevel="0" collapsed="false">
      <c r="A752" s="6" t="s">
        <v>206</v>
      </c>
      <c r="B752" s="6" t="s">
        <v>914</v>
      </c>
      <c r="C752" s="7" t="n">
        <v>0.13888528561753</v>
      </c>
      <c r="D752" s="7"/>
      <c r="E752" s="7" t="n">
        <v>-0.0927993059158327</v>
      </c>
    </row>
    <row r="753" customFormat="false" ht="15" hidden="false" customHeight="false" outlineLevel="0" collapsed="false">
      <c r="A753" s="6" t="s">
        <v>915</v>
      </c>
      <c r="B753" s="6" t="s">
        <v>916</v>
      </c>
      <c r="C753" s="7" t="n">
        <v>0.138926198620478</v>
      </c>
      <c r="D753" s="7"/>
      <c r="E753" s="7" t="n">
        <v>-0.26741135120392</v>
      </c>
    </row>
    <row r="754" customFormat="false" ht="15" hidden="false" customHeight="false" outlineLevel="0" collapsed="false">
      <c r="A754" s="6" t="s">
        <v>292</v>
      </c>
      <c r="B754" s="6" t="s">
        <v>917</v>
      </c>
      <c r="C754" s="7" t="n">
        <v>0.138990239602247</v>
      </c>
      <c r="D754" s="7"/>
      <c r="E754" s="7" t="n">
        <v>-0.0868569612503054</v>
      </c>
    </row>
    <row r="755" customFormat="false" ht="15" hidden="false" customHeight="false" outlineLevel="0" collapsed="false">
      <c r="A755" s="6" t="s">
        <v>918</v>
      </c>
      <c r="B755" s="6" t="s">
        <v>823</v>
      </c>
      <c r="C755" s="7" t="n">
        <v>0.139013794734482</v>
      </c>
      <c r="D755" s="7"/>
      <c r="E755" s="7" t="n">
        <v>-0.158772349357607</v>
      </c>
    </row>
    <row r="756" customFormat="false" ht="15" hidden="false" customHeight="false" outlineLevel="0" collapsed="false">
      <c r="A756" s="6" t="s">
        <v>660</v>
      </c>
      <c r="B756" s="6" t="s">
        <v>919</v>
      </c>
      <c r="C756" s="7" t="n">
        <v>0.139016439969762</v>
      </c>
      <c r="D756" s="7"/>
      <c r="E756" s="7" t="n">
        <v>-0.181764483451845</v>
      </c>
    </row>
    <row r="757" customFormat="false" ht="15" hidden="false" customHeight="false" outlineLevel="0" collapsed="false">
      <c r="A757" s="6" t="s">
        <v>210</v>
      </c>
      <c r="B757" s="6" t="s">
        <v>920</v>
      </c>
      <c r="C757" s="7" t="n">
        <v>0.139211346000954</v>
      </c>
      <c r="D757" s="7"/>
      <c r="E757" s="7" t="n">
        <v>-0.141645312309265</v>
      </c>
    </row>
    <row r="758" customFormat="false" ht="15" hidden="false" customHeight="false" outlineLevel="0" collapsed="false">
      <c r="A758" s="6" t="s">
        <v>921</v>
      </c>
      <c r="B758" s="6" t="s">
        <v>64</v>
      </c>
      <c r="C758" s="7" t="n">
        <v>0.139328551917999</v>
      </c>
      <c r="D758" s="7"/>
      <c r="E758" s="7" t="n">
        <v>-0.129943251609805</v>
      </c>
    </row>
    <row r="759" customFormat="false" ht="15" hidden="false" customHeight="false" outlineLevel="0" collapsed="false">
      <c r="A759" s="6" t="s">
        <v>922</v>
      </c>
      <c r="B759" s="6" t="s">
        <v>923</v>
      </c>
      <c r="C759" s="7" t="n">
        <v>0.139414606837617</v>
      </c>
      <c r="D759" s="7"/>
      <c r="E759" s="7" t="n">
        <v>-0.26069724559784</v>
      </c>
    </row>
    <row r="760" customFormat="false" ht="15" hidden="false" customHeight="false" outlineLevel="0" collapsed="false">
      <c r="A760" s="6" t="s">
        <v>924</v>
      </c>
      <c r="B760" s="6" t="s">
        <v>925</v>
      </c>
      <c r="C760" s="7" t="n">
        <v>0.139481692284052</v>
      </c>
      <c r="D760" s="7"/>
      <c r="E760" s="7" t="n">
        <v>-0.115841269493103</v>
      </c>
    </row>
    <row r="761" customFormat="false" ht="15" hidden="false" customHeight="false" outlineLevel="0" collapsed="false">
      <c r="A761" s="6" t="s">
        <v>926</v>
      </c>
      <c r="B761" s="6" t="s">
        <v>27</v>
      </c>
      <c r="C761" s="7" t="n">
        <v>0.139708319325345</v>
      </c>
      <c r="D761" s="7"/>
      <c r="E761" s="7" t="n">
        <v>-0.215943455696108</v>
      </c>
    </row>
    <row r="762" customFormat="false" ht="15" hidden="false" customHeight="false" outlineLevel="0" collapsed="false">
      <c r="A762" s="6" t="s">
        <v>599</v>
      </c>
      <c r="B762" s="6" t="s">
        <v>927</v>
      </c>
      <c r="C762" s="7" t="n">
        <v>0.139914039772207</v>
      </c>
      <c r="D762" s="7"/>
      <c r="E762" s="7" t="n">
        <v>-0.10043728351593</v>
      </c>
    </row>
    <row r="763" customFormat="false" ht="15" hidden="false" customHeight="false" outlineLevel="0" collapsed="false">
      <c r="A763" s="6" t="s">
        <v>928</v>
      </c>
      <c r="B763" s="6" t="s">
        <v>929</v>
      </c>
      <c r="C763" s="7" t="n">
        <v>0.14014867748638</v>
      </c>
      <c r="D763" s="7"/>
      <c r="E763" s="7" t="n">
        <v>-0.10563313961029</v>
      </c>
    </row>
    <row r="764" customFormat="false" ht="15" hidden="false" customHeight="false" outlineLevel="0" collapsed="false">
      <c r="A764" s="6" t="s">
        <v>930</v>
      </c>
      <c r="B764" s="6" t="s">
        <v>931</v>
      </c>
      <c r="C764" s="7" t="n">
        <v>0.140316360055625</v>
      </c>
      <c r="D764" s="7"/>
      <c r="E764" s="7" t="n">
        <v>-0.0754302740097024</v>
      </c>
    </row>
    <row r="765" customFormat="false" ht="15" hidden="false" customHeight="false" outlineLevel="0" collapsed="false">
      <c r="A765" s="6" t="s">
        <v>932</v>
      </c>
      <c r="B765" s="6" t="s">
        <v>723</v>
      </c>
      <c r="C765" s="7" t="n">
        <v>0.140346644329715</v>
      </c>
      <c r="D765" s="7"/>
      <c r="E765" s="7" t="n">
        <v>-0.225866913795471</v>
      </c>
    </row>
    <row r="766" customFormat="false" ht="15" hidden="false" customHeight="false" outlineLevel="0" collapsed="false">
      <c r="A766" s="6" t="s">
        <v>933</v>
      </c>
      <c r="B766" s="6" t="s">
        <v>443</v>
      </c>
      <c r="C766" s="7" t="n">
        <v>0.140589161516646</v>
      </c>
      <c r="D766" s="7"/>
      <c r="E766" s="7" t="n">
        <v>-0.0787743330001832</v>
      </c>
    </row>
    <row r="767" customFormat="false" ht="15" hidden="false" customHeight="false" outlineLevel="0" collapsed="false">
      <c r="A767" s="6" t="s">
        <v>934</v>
      </c>
      <c r="B767" s="6" t="s">
        <v>935</v>
      </c>
      <c r="C767" s="7" t="n">
        <v>0.140838893605536</v>
      </c>
      <c r="D767" s="7"/>
      <c r="E767" s="7" t="n">
        <v>-0.0896776914596553</v>
      </c>
    </row>
    <row r="768" customFormat="false" ht="15" hidden="false" customHeight="false" outlineLevel="0" collapsed="false">
      <c r="A768" s="6" t="s">
        <v>936</v>
      </c>
      <c r="B768" s="6" t="s">
        <v>45</v>
      </c>
      <c r="C768" s="7" t="n">
        <v>0.141137933280985</v>
      </c>
      <c r="D768" s="7"/>
      <c r="E768" s="7" t="n">
        <v>-0.155692934989929</v>
      </c>
    </row>
    <row r="769" customFormat="false" ht="15" hidden="false" customHeight="false" outlineLevel="0" collapsed="false">
      <c r="A769" s="6" t="s">
        <v>937</v>
      </c>
      <c r="B769" s="6" t="s">
        <v>938</v>
      </c>
      <c r="C769" s="7" t="n">
        <v>0.141371615126034</v>
      </c>
      <c r="D769" s="7"/>
      <c r="E769" s="7" t="n">
        <v>-0.1727055311203</v>
      </c>
    </row>
    <row r="770" customFormat="false" ht="15" hidden="false" customHeight="false" outlineLevel="0" collapsed="false">
      <c r="A770" s="6" t="s">
        <v>512</v>
      </c>
      <c r="B770" s="6" t="s">
        <v>850</v>
      </c>
      <c r="C770" s="7" t="n">
        <v>0.141522702603552</v>
      </c>
      <c r="D770" s="7"/>
      <c r="E770" s="7" t="n">
        <v>-0.0832558870315555</v>
      </c>
    </row>
    <row r="771" customFormat="false" ht="15" hidden="false" customHeight="false" outlineLevel="0" collapsed="false">
      <c r="A771" s="6" t="s">
        <v>939</v>
      </c>
      <c r="B771" s="6" t="s">
        <v>940</v>
      </c>
      <c r="C771" s="7" t="n">
        <v>0.141651913663898</v>
      </c>
      <c r="D771" s="7"/>
      <c r="E771" s="7" t="n">
        <v>-0.0924857854843124</v>
      </c>
    </row>
    <row r="772" customFormat="false" ht="15" hidden="false" customHeight="false" outlineLevel="0" collapsed="false">
      <c r="A772" s="6" t="s">
        <v>846</v>
      </c>
      <c r="B772" s="6" t="s">
        <v>941</v>
      </c>
      <c r="C772" s="7" t="n">
        <v>0.141912333217864</v>
      </c>
      <c r="D772" s="7"/>
      <c r="E772" s="7" t="n">
        <v>-0.0887254476547277</v>
      </c>
    </row>
    <row r="773" customFormat="false" ht="15" hidden="false" customHeight="false" outlineLevel="0" collapsed="false">
      <c r="A773" s="6" t="s">
        <v>942</v>
      </c>
      <c r="B773" s="6" t="s">
        <v>306</v>
      </c>
      <c r="C773" s="7" t="n">
        <v>0.141930562172985</v>
      </c>
      <c r="D773" s="7"/>
      <c r="E773" s="7" t="n">
        <v>-0.0801676511764526</v>
      </c>
    </row>
    <row r="774" customFormat="false" ht="15" hidden="false" customHeight="false" outlineLevel="0" collapsed="false">
      <c r="A774" s="6" t="s">
        <v>943</v>
      </c>
      <c r="B774" s="6" t="s">
        <v>944</v>
      </c>
      <c r="C774" s="7" t="n">
        <v>0.142328370216095</v>
      </c>
      <c r="D774" s="7"/>
      <c r="E774" s="7" t="n">
        <v>-0.204613089561464</v>
      </c>
    </row>
    <row r="775" customFormat="false" ht="15" hidden="false" customHeight="false" outlineLevel="0" collapsed="false">
      <c r="A775" s="6" t="s">
        <v>945</v>
      </c>
      <c r="B775" s="6" t="s">
        <v>663</v>
      </c>
      <c r="C775" s="7" t="n">
        <v>0.142406123938367</v>
      </c>
      <c r="D775" s="7"/>
      <c r="E775" s="7" t="n">
        <v>-0.227721095085145</v>
      </c>
    </row>
    <row r="776" customFormat="false" ht="15" hidden="false" customHeight="false" outlineLevel="0" collapsed="false">
      <c r="A776" s="6" t="s">
        <v>946</v>
      </c>
      <c r="B776" s="6" t="s">
        <v>610</v>
      </c>
      <c r="C776" s="7" t="n">
        <v>0.142541777868088</v>
      </c>
      <c r="D776" s="7"/>
      <c r="E776" s="7" t="n">
        <v>-0.196074366569519</v>
      </c>
    </row>
    <row r="777" customFormat="false" ht="15" hidden="false" customHeight="false" outlineLevel="0" collapsed="false">
      <c r="A777" s="6" t="s">
        <v>947</v>
      </c>
      <c r="B777" s="6" t="s">
        <v>380</v>
      </c>
      <c r="C777" s="7" t="n">
        <v>0.142828765273221</v>
      </c>
      <c r="D777" s="7"/>
      <c r="E777" s="7" t="n">
        <v>-0.0916327238082901</v>
      </c>
    </row>
    <row r="778" customFormat="false" ht="15" hidden="false" customHeight="false" outlineLevel="0" collapsed="false">
      <c r="A778" s="6" t="s">
        <v>948</v>
      </c>
      <c r="B778" s="6" t="s">
        <v>199</v>
      </c>
      <c r="C778" s="7" t="n">
        <v>0.143145156845099</v>
      </c>
      <c r="D778" s="7"/>
      <c r="E778" s="7" t="n">
        <v>-0.0896550416946412</v>
      </c>
    </row>
    <row r="779" customFormat="false" ht="15" hidden="false" customHeight="false" outlineLevel="0" collapsed="false">
      <c r="A779" s="6" t="s">
        <v>949</v>
      </c>
      <c r="B779" s="6" t="s">
        <v>374</v>
      </c>
      <c r="C779" s="7" t="n">
        <v>0.143365348435638</v>
      </c>
      <c r="D779" s="7"/>
      <c r="E779" s="7" t="n">
        <v>-0.208091139793396</v>
      </c>
    </row>
    <row r="780" customFormat="false" ht="15" hidden="false" customHeight="false" outlineLevel="0" collapsed="false">
      <c r="A780" s="6" t="s">
        <v>950</v>
      </c>
      <c r="B780" s="6" t="s">
        <v>340</v>
      </c>
      <c r="C780" s="7" t="n">
        <v>0.143556307642352</v>
      </c>
      <c r="D780" s="7"/>
      <c r="E780" s="7" t="n">
        <v>-0.149011731147766</v>
      </c>
    </row>
    <row r="781" customFormat="false" ht="15" hidden="false" customHeight="false" outlineLevel="0" collapsed="false">
      <c r="A781" s="6" t="s">
        <v>951</v>
      </c>
      <c r="B781" s="6" t="s">
        <v>531</v>
      </c>
      <c r="C781" s="7" t="n">
        <v>0.143811736538336</v>
      </c>
      <c r="D781" s="7"/>
      <c r="E781" s="7" t="n">
        <v>-0.120559096336365</v>
      </c>
    </row>
    <row r="782" customFormat="false" ht="15" hidden="false" customHeight="false" outlineLevel="0" collapsed="false">
      <c r="A782" s="6" t="s">
        <v>952</v>
      </c>
      <c r="B782" s="6" t="s">
        <v>953</v>
      </c>
      <c r="C782" s="7" t="n">
        <v>0.144139221767322</v>
      </c>
      <c r="D782" s="7"/>
      <c r="E782" s="7" t="n">
        <v>-0.103622555732728</v>
      </c>
    </row>
    <row r="783" customFormat="false" ht="15" hidden="false" customHeight="false" outlineLevel="0" collapsed="false">
      <c r="A783" s="6" t="s">
        <v>954</v>
      </c>
      <c r="B783" s="6" t="s">
        <v>955</v>
      </c>
      <c r="C783" s="7" t="n">
        <v>0.144672880289086</v>
      </c>
      <c r="D783" s="7"/>
      <c r="E783" s="7" t="n">
        <v>-0.13339126110077</v>
      </c>
    </row>
    <row r="784" customFormat="false" ht="15" hidden="false" customHeight="false" outlineLevel="0" collapsed="false">
      <c r="A784" s="6" t="s">
        <v>956</v>
      </c>
      <c r="B784" s="6" t="s">
        <v>957</v>
      </c>
      <c r="C784" s="7" t="n">
        <v>0.145097869571177</v>
      </c>
      <c r="D784" s="7"/>
      <c r="E784" s="7" t="n">
        <v>-0.135439276695253</v>
      </c>
    </row>
    <row r="785" customFormat="false" ht="15" hidden="false" customHeight="false" outlineLevel="0" collapsed="false">
      <c r="A785" s="6" t="s">
        <v>958</v>
      </c>
      <c r="B785" s="6" t="s">
        <v>959</v>
      </c>
      <c r="C785" s="7" t="n">
        <v>0.14533809302032</v>
      </c>
      <c r="D785" s="7"/>
      <c r="E785" s="7" t="n">
        <v>-0.256001591682435</v>
      </c>
    </row>
    <row r="786" customFormat="false" ht="15" hidden="false" customHeight="false" outlineLevel="0" collapsed="false">
      <c r="A786" s="6" t="s">
        <v>960</v>
      </c>
      <c r="B786" s="6" t="s">
        <v>961</v>
      </c>
      <c r="C786" s="7" t="n">
        <v>0.145511192048296</v>
      </c>
      <c r="D786" s="7"/>
      <c r="E786" s="7" t="n">
        <v>-0.0739611387252799</v>
      </c>
    </row>
    <row r="787" customFormat="false" ht="15" hidden="false" customHeight="false" outlineLevel="0" collapsed="false">
      <c r="A787" s="6" t="s">
        <v>962</v>
      </c>
      <c r="B787" s="6" t="s">
        <v>7</v>
      </c>
      <c r="C787" s="7" t="n">
        <v>0.14552374214737</v>
      </c>
      <c r="D787" s="7"/>
      <c r="E787" s="7" t="n">
        <v>-0.15400207042694</v>
      </c>
    </row>
    <row r="788" customFormat="false" ht="15" hidden="false" customHeight="false" outlineLevel="0" collapsed="false">
      <c r="A788" s="6" t="s">
        <v>963</v>
      </c>
      <c r="B788" s="6" t="s">
        <v>964</v>
      </c>
      <c r="C788" s="7" t="n">
        <v>0.145797836042912</v>
      </c>
      <c r="D788" s="7"/>
      <c r="E788" s="7" t="n">
        <v>-0.11472690105438</v>
      </c>
    </row>
    <row r="789" customFormat="false" ht="15" hidden="false" customHeight="false" outlineLevel="0" collapsed="false">
      <c r="A789" s="6" t="s">
        <v>582</v>
      </c>
      <c r="B789" s="6" t="s">
        <v>568</v>
      </c>
      <c r="C789" s="7" t="n">
        <v>0.145853749098182</v>
      </c>
      <c r="D789" s="7"/>
      <c r="E789" s="7" t="n">
        <v>-0.165033936500547</v>
      </c>
    </row>
    <row r="790" customFormat="false" ht="15" hidden="false" customHeight="false" outlineLevel="0" collapsed="false">
      <c r="A790" s="6" t="s">
        <v>10</v>
      </c>
      <c r="B790" s="6" t="s">
        <v>70</v>
      </c>
      <c r="C790" s="7" t="n">
        <v>0.146016691548621</v>
      </c>
      <c r="D790" s="7"/>
      <c r="E790" s="7" t="n">
        <v>-0.278525948524472</v>
      </c>
    </row>
    <row r="791" customFormat="false" ht="15" hidden="false" customHeight="false" outlineLevel="0" collapsed="false">
      <c r="A791" s="6" t="s">
        <v>72</v>
      </c>
      <c r="B791" s="6" t="s">
        <v>25</v>
      </c>
      <c r="C791" s="7" t="n">
        <v>0.146424222472444</v>
      </c>
      <c r="D791" s="7"/>
      <c r="E791" s="7" t="n">
        <v>-0.0798827409744262</v>
      </c>
    </row>
    <row r="792" customFormat="false" ht="15" hidden="false" customHeight="false" outlineLevel="0" collapsed="false">
      <c r="A792" s="6" t="s">
        <v>965</v>
      </c>
      <c r="B792" s="6" t="s">
        <v>432</v>
      </c>
      <c r="C792" s="7" t="n">
        <v>0.146502293717263</v>
      </c>
      <c r="D792" s="7"/>
      <c r="E792" s="7" t="n">
        <v>-0.256267428398132</v>
      </c>
    </row>
    <row r="793" customFormat="false" ht="15" hidden="false" customHeight="false" outlineLevel="0" collapsed="false">
      <c r="A793" s="6" t="s">
        <v>966</v>
      </c>
      <c r="B793" s="6" t="s">
        <v>967</v>
      </c>
      <c r="C793" s="7" t="n">
        <v>0.146523223686809</v>
      </c>
      <c r="D793" s="7"/>
      <c r="E793" s="7" t="n">
        <v>-0.229986786842344</v>
      </c>
    </row>
    <row r="794" customFormat="false" ht="15" hidden="false" customHeight="false" outlineLevel="0" collapsed="false">
      <c r="A794" s="6" t="s">
        <v>241</v>
      </c>
      <c r="B794" s="6" t="s">
        <v>968</v>
      </c>
      <c r="C794" s="7" t="n">
        <v>0.146676100091761</v>
      </c>
      <c r="D794" s="7"/>
      <c r="E794" s="7" t="n">
        <v>-0.249449133872988</v>
      </c>
    </row>
    <row r="795" customFormat="false" ht="15" hidden="false" customHeight="false" outlineLevel="0" collapsed="false">
      <c r="A795" s="6" t="s">
        <v>243</v>
      </c>
      <c r="B795" s="6" t="s">
        <v>969</v>
      </c>
      <c r="C795" s="7" t="n">
        <v>0.146817835960133</v>
      </c>
      <c r="D795" s="7"/>
      <c r="E795" s="7" t="n">
        <v>-0.100140452384945</v>
      </c>
    </row>
    <row r="796" customFormat="false" ht="15" hidden="false" customHeight="false" outlineLevel="0" collapsed="false">
      <c r="A796" s="6" t="s">
        <v>970</v>
      </c>
      <c r="B796" s="6" t="s">
        <v>971</v>
      </c>
      <c r="C796" s="7" t="n">
        <v>0.147006588118996</v>
      </c>
      <c r="D796" s="7"/>
      <c r="E796" s="7" t="n">
        <v>-0.0804446935653695</v>
      </c>
    </row>
    <row r="797" customFormat="false" ht="15" hidden="false" customHeight="false" outlineLevel="0" collapsed="false">
      <c r="A797" s="6" t="s">
        <v>949</v>
      </c>
      <c r="B797" s="6" t="s">
        <v>972</v>
      </c>
      <c r="C797" s="7" t="n">
        <v>0.147371730563074</v>
      </c>
      <c r="D797" s="7"/>
      <c r="E797" s="7" t="n">
        <v>-0.125202775001527</v>
      </c>
    </row>
    <row r="798" customFormat="false" ht="15" hidden="false" customHeight="false" outlineLevel="0" collapsed="false">
      <c r="A798" s="6" t="s">
        <v>973</v>
      </c>
      <c r="B798" s="6" t="s">
        <v>974</v>
      </c>
      <c r="C798" s="7" t="n">
        <v>0.147915564902246</v>
      </c>
      <c r="D798" s="7"/>
      <c r="E798" s="7" t="n">
        <v>-0.144953370094301</v>
      </c>
    </row>
    <row r="799" customFormat="false" ht="15" hidden="false" customHeight="false" outlineLevel="0" collapsed="false">
      <c r="A799" s="6" t="s">
        <v>801</v>
      </c>
      <c r="B799" s="6" t="s">
        <v>975</v>
      </c>
      <c r="C799" s="7" t="n">
        <v>0.148525989109631</v>
      </c>
      <c r="D799" s="7"/>
      <c r="E799" s="7" t="n">
        <v>-0.147698760032655</v>
      </c>
    </row>
    <row r="800" customFormat="false" ht="15" hidden="false" customHeight="false" outlineLevel="0" collapsed="false">
      <c r="A800" s="6" t="s">
        <v>976</v>
      </c>
      <c r="B800" s="6" t="s">
        <v>977</v>
      </c>
      <c r="C800" s="7" t="n">
        <v>0.148895910151916</v>
      </c>
      <c r="D800" s="7"/>
      <c r="E800" s="7" t="n">
        <v>-0.23934614658356</v>
      </c>
    </row>
    <row r="801" customFormat="false" ht="15" hidden="false" customHeight="false" outlineLevel="0" collapsed="false">
      <c r="A801" s="6" t="s">
        <v>978</v>
      </c>
      <c r="B801" s="6" t="s">
        <v>979</v>
      </c>
      <c r="C801" s="7" t="n">
        <v>0.149283327254116</v>
      </c>
      <c r="D801" s="7"/>
      <c r="E801" s="7" t="n">
        <v>-0.1812664270401</v>
      </c>
    </row>
    <row r="802" customFormat="false" ht="15" hidden="false" customHeight="false" outlineLevel="0" collapsed="false">
      <c r="A802" s="6" t="s">
        <v>980</v>
      </c>
      <c r="B802" s="6" t="s">
        <v>981</v>
      </c>
      <c r="C802" s="7" t="n">
        <v>0.149440716579977</v>
      </c>
      <c r="D802" s="7"/>
      <c r="E802" s="7" t="n">
        <v>-0.19530975818634</v>
      </c>
    </row>
    <row r="803" customFormat="false" ht="15" hidden="false" customHeight="false" outlineLevel="0" collapsed="false">
      <c r="A803" s="6" t="s">
        <v>982</v>
      </c>
      <c r="B803" s="6" t="s">
        <v>983</v>
      </c>
      <c r="C803" s="7" t="n">
        <v>0.15004632738413</v>
      </c>
      <c r="D803" s="7"/>
      <c r="E803" s="7" t="n">
        <v>-0.15319836139679</v>
      </c>
    </row>
    <row r="804" customFormat="false" ht="15" hidden="false" customHeight="false" outlineLevel="0" collapsed="false">
      <c r="A804" s="6" t="s">
        <v>984</v>
      </c>
      <c r="B804" s="6" t="s">
        <v>828</v>
      </c>
      <c r="C804" s="7" t="n">
        <v>0.150117825796414</v>
      </c>
      <c r="D804" s="7"/>
      <c r="E804" s="7" t="n">
        <v>-0.175144791603093</v>
      </c>
    </row>
    <row r="805" customFormat="false" ht="15" hidden="false" customHeight="false" outlineLevel="0" collapsed="false">
      <c r="A805" s="6" t="s">
        <v>985</v>
      </c>
      <c r="B805" s="6" t="s">
        <v>986</v>
      </c>
      <c r="C805" s="7" t="n">
        <v>0.150207245016934</v>
      </c>
      <c r="D805" s="7"/>
      <c r="E805" s="7" t="n">
        <v>-0.262040734291078</v>
      </c>
    </row>
    <row r="806" customFormat="false" ht="15" hidden="false" customHeight="false" outlineLevel="0" collapsed="false">
      <c r="A806" s="6" t="s">
        <v>987</v>
      </c>
      <c r="B806" s="6" t="s">
        <v>988</v>
      </c>
      <c r="C806" s="7" t="n">
        <v>0.150778556212455</v>
      </c>
      <c r="D806" s="7"/>
      <c r="E806" s="7" t="n">
        <v>-0.0822612047195432</v>
      </c>
    </row>
    <row r="807" customFormat="false" ht="15" hidden="false" customHeight="false" outlineLevel="0" collapsed="false">
      <c r="A807" s="6" t="s">
        <v>668</v>
      </c>
      <c r="B807" s="6" t="s">
        <v>741</v>
      </c>
      <c r="C807" s="7" t="n">
        <v>0.150798363460518</v>
      </c>
      <c r="D807" s="7"/>
      <c r="E807" s="7" t="n">
        <v>-0.10452926158905</v>
      </c>
    </row>
    <row r="808" customFormat="false" ht="15" hidden="false" customHeight="false" outlineLevel="0" collapsed="false">
      <c r="A808" s="6" t="s">
        <v>433</v>
      </c>
      <c r="B808" s="6" t="s">
        <v>70</v>
      </c>
      <c r="C808" s="7" t="n">
        <v>0.150913609969698</v>
      </c>
      <c r="D808" s="7"/>
      <c r="E808" s="7" t="n">
        <v>-0.24315106868744</v>
      </c>
    </row>
    <row r="809" customFormat="false" ht="15" hidden="false" customHeight="false" outlineLevel="0" collapsed="false">
      <c r="A809" s="6" t="s">
        <v>460</v>
      </c>
      <c r="B809" s="6" t="s">
        <v>670</v>
      </c>
      <c r="C809" s="7" t="n">
        <v>0.15130639969628</v>
      </c>
      <c r="D809" s="7"/>
      <c r="E809" s="7" t="n">
        <v>-0.258076310157776</v>
      </c>
    </row>
    <row r="810" customFormat="false" ht="15" hidden="false" customHeight="false" outlineLevel="0" collapsed="false">
      <c r="A810" s="6" t="s">
        <v>989</v>
      </c>
      <c r="B810" s="6" t="s">
        <v>990</v>
      </c>
      <c r="C810" s="7" t="n">
        <v>0.151414156364726</v>
      </c>
      <c r="D810" s="7"/>
      <c r="E810" s="7" t="n">
        <v>-0.16070783138275</v>
      </c>
    </row>
    <row r="811" customFormat="false" ht="15" hidden="false" customHeight="false" outlineLevel="0" collapsed="false">
      <c r="A811" s="6" t="s">
        <v>991</v>
      </c>
      <c r="B811" s="6" t="s">
        <v>992</v>
      </c>
      <c r="C811" s="7" t="n">
        <v>0.151436867774203</v>
      </c>
      <c r="D811" s="7"/>
      <c r="E811" s="7" t="n">
        <v>-0.0959080457687405</v>
      </c>
    </row>
    <row r="812" customFormat="false" ht="15" hidden="false" customHeight="false" outlineLevel="0" collapsed="false">
      <c r="A812" s="6" t="s">
        <v>993</v>
      </c>
      <c r="B812" s="6" t="s">
        <v>848</v>
      </c>
      <c r="C812" s="7" t="n">
        <v>0.151879589587742</v>
      </c>
      <c r="D812" s="7"/>
      <c r="E812" s="7" t="n">
        <v>-0.0865629911422729</v>
      </c>
    </row>
    <row r="813" customFormat="false" ht="15" hidden="false" customHeight="false" outlineLevel="0" collapsed="false">
      <c r="A813" s="6" t="s">
        <v>758</v>
      </c>
      <c r="B813" s="6" t="s">
        <v>994</v>
      </c>
      <c r="C813" s="7" t="n">
        <v>0.151904085092018</v>
      </c>
      <c r="D813" s="7"/>
      <c r="E813" s="7" t="n">
        <v>-0.153608202934265</v>
      </c>
    </row>
    <row r="814" customFormat="false" ht="15" hidden="false" customHeight="false" outlineLevel="0" collapsed="false">
      <c r="A814" s="6" t="s">
        <v>995</v>
      </c>
      <c r="B814" s="6" t="s">
        <v>600</v>
      </c>
      <c r="C814" s="7" t="n">
        <v>0.151943513344113</v>
      </c>
      <c r="D814" s="7"/>
      <c r="E814" s="7" t="n">
        <v>-0.138790488243103</v>
      </c>
    </row>
    <row r="815" customFormat="false" ht="15" hidden="false" customHeight="false" outlineLevel="0" collapsed="false">
      <c r="A815" s="6" t="s">
        <v>996</v>
      </c>
      <c r="B815" s="6" t="s">
        <v>455</v>
      </c>
      <c r="C815" s="7" t="n">
        <v>0.152111565526161</v>
      </c>
      <c r="D815" s="7"/>
      <c r="E815" s="7" t="n">
        <v>-0.329475522041321</v>
      </c>
    </row>
    <row r="816" customFormat="false" ht="15" hidden="false" customHeight="false" outlineLevel="0" collapsed="false">
      <c r="A816" s="6" t="s">
        <v>997</v>
      </c>
      <c r="B816" s="6" t="s">
        <v>7</v>
      </c>
      <c r="C816" s="7" t="n">
        <v>0.15236553210337</v>
      </c>
      <c r="D816" s="7"/>
      <c r="E816" s="7" t="n">
        <v>-0.0578469038009626</v>
      </c>
    </row>
    <row r="817" customFormat="false" ht="15" hidden="false" customHeight="false" outlineLevel="0" collapsed="false">
      <c r="A817" s="6" t="s">
        <v>998</v>
      </c>
      <c r="B817" s="6" t="s">
        <v>703</v>
      </c>
      <c r="C817" s="7" t="n">
        <v>0.152458828144098</v>
      </c>
      <c r="D817" s="7"/>
      <c r="E817" s="7" t="n">
        <v>-0.140818476676943</v>
      </c>
    </row>
    <row r="818" customFormat="false" ht="15" hidden="false" customHeight="false" outlineLevel="0" collapsed="false">
      <c r="A818" s="6" t="s">
        <v>999</v>
      </c>
      <c r="B818" s="6" t="s">
        <v>1000</v>
      </c>
      <c r="C818" s="7" t="n">
        <v>0.152471721025635</v>
      </c>
      <c r="D818" s="7"/>
      <c r="E818" s="7" t="n">
        <v>-0.73016607761383</v>
      </c>
    </row>
    <row r="819" customFormat="false" ht="15" hidden="false" customHeight="false" outlineLevel="0" collapsed="false">
      <c r="A819" s="6" t="s">
        <v>379</v>
      </c>
      <c r="B819" s="6" t="s">
        <v>445</v>
      </c>
      <c r="C819" s="7" t="n">
        <v>0.152745498908464</v>
      </c>
      <c r="D819" s="7"/>
      <c r="E819" s="7" t="n">
        <v>-0.102592825889588</v>
      </c>
    </row>
    <row r="820" customFormat="false" ht="15" hidden="false" customHeight="false" outlineLevel="0" collapsed="false">
      <c r="A820" s="6" t="s">
        <v>579</v>
      </c>
      <c r="B820" s="6" t="s">
        <v>1001</v>
      </c>
      <c r="C820" s="7" t="n">
        <v>0.152954081950501</v>
      </c>
      <c r="D820" s="7"/>
      <c r="E820" s="7" t="n">
        <v>-0.12561070919037</v>
      </c>
    </row>
    <row r="821" customFormat="false" ht="15" hidden="false" customHeight="false" outlineLevel="0" collapsed="false">
      <c r="A821" s="6" t="s">
        <v>1002</v>
      </c>
      <c r="B821" s="6" t="s">
        <v>435</v>
      </c>
      <c r="C821" s="7" t="n">
        <v>0.152983110991441</v>
      </c>
      <c r="D821" s="7"/>
      <c r="E821" s="7" t="n">
        <v>-0.0960053205490114</v>
      </c>
    </row>
    <row r="822" customFormat="false" ht="15" hidden="false" customHeight="false" outlineLevel="0" collapsed="false">
      <c r="A822" s="6" t="s">
        <v>1003</v>
      </c>
      <c r="B822" s="6" t="s">
        <v>1004</v>
      </c>
      <c r="C822" s="7" t="n">
        <v>0.153316233804132</v>
      </c>
      <c r="D822" s="7"/>
      <c r="E822" s="7" t="n">
        <v>-0.0472234487533578</v>
      </c>
    </row>
    <row r="823" customFormat="false" ht="15" hidden="false" customHeight="false" outlineLevel="0" collapsed="false">
      <c r="A823" s="6" t="s">
        <v>1005</v>
      </c>
      <c r="B823" s="6" t="s">
        <v>1006</v>
      </c>
      <c r="C823" s="7" t="n">
        <v>0.153399262624005</v>
      </c>
      <c r="D823" s="7"/>
      <c r="E823" s="7" t="n">
        <v>-0.19355809688568</v>
      </c>
    </row>
    <row r="824" customFormat="false" ht="15" hidden="false" customHeight="false" outlineLevel="0" collapsed="false">
      <c r="A824" s="6" t="s">
        <v>1007</v>
      </c>
      <c r="B824" s="6" t="s">
        <v>1008</v>
      </c>
      <c r="C824" s="7" t="n">
        <v>0.1535250595892</v>
      </c>
      <c r="D824" s="7"/>
      <c r="E824" s="7" t="n">
        <v>-0.38043773174286</v>
      </c>
    </row>
    <row r="825" customFormat="false" ht="15" hidden="false" customHeight="false" outlineLevel="0" collapsed="false">
      <c r="A825" s="6" t="s">
        <v>1009</v>
      </c>
      <c r="B825" s="6" t="s">
        <v>1010</v>
      </c>
      <c r="C825" s="7" t="n">
        <v>0.153582304645993</v>
      </c>
      <c r="D825" s="7"/>
      <c r="E825" s="7" t="n">
        <v>-0.140493273735046</v>
      </c>
    </row>
    <row r="826" customFormat="false" ht="15" hidden="false" customHeight="false" outlineLevel="0" collapsed="false">
      <c r="A826" s="6" t="s">
        <v>562</v>
      </c>
      <c r="B826" s="6" t="s">
        <v>1011</v>
      </c>
      <c r="C826" s="7" t="n">
        <v>0.15386083473176</v>
      </c>
      <c r="D826" s="7"/>
      <c r="E826" s="7" t="n">
        <v>-0.306558489799499</v>
      </c>
    </row>
    <row r="827" customFormat="false" ht="15" hidden="false" customHeight="false" outlineLevel="0" collapsed="false">
      <c r="A827" s="6" t="s">
        <v>1012</v>
      </c>
      <c r="B827" s="6" t="s">
        <v>372</v>
      </c>
      <c r="C827" s="7" t="n">
        <v>0.154241401709382</v>
      </c>
      <c r="D827" s="7"/>
      <c r="E827" s="7" t="n">
        <v>-0.210857748985287</v>
      </c>
    </row>
    <row r="828" customFormat="false" ht="15" hidden="false" customHeight="false" outlineLevel="0" collapsed="false">
      <c r="A828" s="6" t="s">
        <v>1013</v>
      </c>
      <c r="B828" s="6" t="s">
        <v>551</v>
      </c>
      <c r="C828" s="7" t="n">
        <v>0.154387989838579</v>
      </c>
      <c r="D828" s="7"/>
      <c r="E828" s="7" t="n">
        <v>-0.523381829261783</v>
      </c>
    </row>
    <row r="829" customFormat="false" ht="15" hidden="false" customHeight="false" outlineLevel="0" collapsed="false">
      <c r="A829" s="6" t="s">
        <v>1014</v>
      </c>
      <c r="B829" s="6" t="s">
        <v>64</v>
      </c>
      <c r="C829" s="7" t="n">
        <v>0.154618385755868</v>
      </c>
      <c r="D829" s="7"/>
      <c r="E829" s="7" t="n">
        <v>-0.0569995641708352</v>
      </c>
    </row>
    <row r="830" customFormat="false" ht="15" hidden="false" customHeight="false" outlineLevel="0" collapsed="false">
      <c r="A830" s="6" t="s">
        <v>1015</v>
      </c>
      <c r="B830" s="6" t="s">
        <v>1016</v>
      </c>
      <c r="C830" s="7" t="n">
        <v>0.154709133756727</v>
      </c>
      <c r="D830" s="7"/>
      <c r="E830" s="7" t="n">
        <v>-0.106891751289368</v>
      </c>
    </row>
    <row r="831" customFormat="false" ht="15" hidden="false" customHeight="false" outlineLevel="0" collapsed="false">
      <c r="A831" s="6" t="s">
        <v>1017</v>
      </c>
      <c r="B831" s="6" t="s">
        <v>1018</v>
      </c>
      <c r="C831" s="7" t="n">
        <v>0.154721310493441</v>
      </c>
      <c r="D831" s="7"/>
      <c r="E831" s="7" t="n">
        <v>-0.125667929649353</v>
      </c>
    </row>
    <row r="832" customFormat="false" ht="15" hidden="false" customHeight="false" outlineLevel="0" collapsed="false">
      <c r="A832" s="6" t="s">
        <v>1019</v>
      </c>
      <c r="B832" s="6" t="s">
        <v>1020</v>
      </c>
      <c r="C832" s="7" t="n">
        <v>0.155797397709413</v>
      </c>
      <c r="D832" s="7"/>
      <c r="E832" s="7" t="n">
        <v>-0.136602759361267</v>
      </c>
    </row>
    <row r="833" customFormat="false" ht="15" hidden="false" customHeight="false" outlineLevel="0" collapsed="false">
      <c r="A833" s="6" t="s">
        <v>1021</v>
      </c>
      <c r="B833" s="6" t="s">
        <v>1022</v>
      </c>
      <c r="C833" s="7" t="n">
        <v>0.156488770350948</v>
      </c>
      <c r="D833" s="7"/>
      <c r="E833" s="7" t="n">
        <v>-0.233695149421691</v>
      </c>
    </row>
    <row r="834" customFormat="false" ht="15" hidden="false" customHeight="false" outlineLevel="0" collapsed="false">
      <c r="A834" s="6" t="s">
        <v>1023</v>
      </c>
      <c r="B834" s="6" t="s">
        <v>7</v>
      </c>
      <c r="C834" s="7" t="n">
        <v>0.15654160430174</v>
      </c>
      <c r="D834" s="7"/>
      <c r="E834" s="7" t="n">
        <v>-0.092194437980652</v>
      </c>
    </row>
    <row r="835" customFormat="false" ht="15" hidden="false" customHeight="false" outlineLevel="0" collapsed="false">
      <c r="A835" s="6" t="s">
        <v>1024</v>
      </c>
      <c r="B835" s="6" t="s">
        <v>1025</v>
      </c>
      <c r="C835" s="7" t="n">
        <v>0.156613355315636</v>
      </c>
      <c r="D835" s="7"/>
      <c r="E835" s="7" t="n">
        <v>-0.129198908805842</v>
      </c>
    </row>
    <row r="836" customFormat="false" ht="15" hidden="false" customHeight="false" outlineLevel="0" collapsed="false">
      <c r="A836" s="6" t="s">
        <v>1026</v>
      </c>
      <c r="B836" s="6" t="s">
        <v>658</v>
      </c>
      <c r="C836" s="7" t="n">
        <v>0.156616632420774</v>
      </c>
      <c r="D836" s="7"/>
      <c r="E836" s="7" t="n">
        <v>-0.168034195899965</v>
      </c>
    </row>
    <row r="837" customFormat="false" ht="15" hidden="false" customHeight="false" outlineLevel="0" collapsed="false">
      <c r="A837" s="6" t="s">
        <v>1027</v>
      </c>
      <c r="B837" s="6" t="s">
        <v>1028</v>
      </c>
      <c r="C837" s="7" t="n">
        <v>0.156851183802341</v>
      </c>
      <c r="D837" s="7"/>
      <c r="E837" s="7" t="n">
        <v>-0.159808993339539</v>
      </c>
    </row>
    <row r="838" customFormat="false" ht="15" hidden="false" customHeight="false" outlineLevel="0" collapsed="false">
      <c r="A838" s="6" t="s">
        <v>1029</v>
      </c>
      <c r="B838" s="6" t="s">
        <v>189</v>
      </c>
      <c r="C838" s="7" t="n">
        <v>0.156916702263998</v>
      </c>
      <c r="D838" s="7"/>
      <c r="E838" s="7" t="n">
        <v>-0.117052674293518</v>
      </c>
    </row>
    <row r="839" customFormat="false" ht="15" hidden="false" customHeight="false" outlineLevel="0" collapsed="false">
      <c r="A839" s="6" t="s">
        <v>1030</v>
      </c>
      <c r="B839" s="6" t="s">
        <v>957</v>
      </c>
      <c r="C839" s="7" t="n">
        <v>0.156917477972874</v>
      </c>
      <c r="D839" s="7"/>
      <c r="E839" s="7" t="n">
        <v>-0.161156535148621</v>
      </c>
    </row>
    <row r="840" customFormat="false" ht="15" hidden="false" customHeight="false" outlineLevel="0" collapsed="false">
      <c r="A840" s="6" t="s">
        <v>1031</v>
      </c>
      <c r="B840" s="6" t="s">
        <v>1032</v>
      </c>
      <c r="C840" s="7" t="n">
        <v>0.157123012742038</v>
      </c>
      <c r="D840" s="7"/>
      <c r="E840" s="7" t="n">
        <v>-0.117725968360901</v>
      </c>
    </row>
    <row r="841" customFormat="false" ht="15" hidden="false" customHeight="false" outlineLevel="0" collapsed="false">
      <c r="A841" s="6" t="s">
        <v>1033</v>
      </c>
      <c r="B841" s="6" t="s">
        <v>331</v>
      </c>
      <c r="C841" s="7" t="n">
        <v>0.157265320656594</v>
      </c>
      <c r="D841" s="7"/>
      <c r="E841" s="7" t="n">
        <v>-0.0536898374557495</v>
      </c>
    </row>
    <row r="842" customFormat="false" ht="15" hidden="false" customHeight="false" outlineLevel="0" collapsed="false">
      <c r="A842" s="6" t="s">
        <v>1034</v>
      </c>
      <c r="B842" s="6" t="s">
        <v>1035</v>
      </c>
      <c r="C842" s="7" t="n">
        <v>0.157437755819894</v>
      </c>
      <c r="D842" s="7"/>
      <c r="E842" s="7" t="n">
        <v>-0.115296959877014</v>
      </c>
    </row>
    <row r="843" customFormat="false" ht="15" hidden="false" customHeight="false" outlineLevel="0" collapsed="false">
      <c r="A843" s="6" t="s">
        <v>1036</v>
      </c>
      <c r="B843" s="6" t="s">
        <v>1037</v>
      </c>
      <c r="C843" s="7" t="n">
        <v>0.157449514031833</v>
      </c>
      <c r="D843" s="7"/>
      <c r="E843" s="7" t="n">
        <v>-0.070249915122985</v>
      </c>
    </row>
    <row r="844" customFormat="false" ht="15" hidden="false" customHeight="false" outlineLevel="0" collapsed="false">
      <c r="A844" s="6" t="s">
        <v>1038</v>
      </c>
      <c r="B844" s="6" t="s">
        <v>642</v>
      </c>
      <c r="C844" s="7" t="n">
        <v>0.157477976993459</v>
      </c>
      <c r="D844" s="7"/>
      <c r="E844" s="7" t="n">
        <v>-0.094743847846985</v>
      </c>
    </row>
    <row r="845" customFormat="false" ht="15" hidden="false" customHeight="false" outlineLevel="0" collapsed="false">
      <c r="A845" s="6" t="s">
        <v>1039</v>
      </c>
      <c r="B845" s="6" t="s">
        <v>211</v>
      </c>
      <c r="C845" s="7" t="n">
        <v>0.158281704956425</v>
      </c>
      <c r="D845" s="7"/>
      <c r="E845" s="7" t="n">
        <v>-0.101081728935242</v>
      </c>
    </row>
    <row r="846" customFormat="false" ht="15" hidden="false" customHeight="false" outlineLevel="0" collapsed="false">
      <c r="A846" s="6" t="s">
        <v>1040</v>
      </c>
      <c r="B846" s="6" t="s">
        <v>64</v>
      </c>
      <c r="C846" s="7" t="n">
        <v>0.158333320521271</v>
      </c>
      <c r="D846" s="7"/>
      <c r="E846" s="7" t="n">
        <v>-0.435843825340272</v>
      </c>
    </row>
    <row r="847" customFormat="false" ht="15" hidden="false" customHeight="false" outlineLevel="0" collapsed="false">
      <c r="A847" s="6" t="s">
        <v>1041</v>
      </c>
      <c r="B847" s="6" t="s">
        <v>887</v>
      </c>
      <c r="C847" s="7" t="n">
        <v>0.15864689862968</v>
      </c>
      <c r="D847" s="7"/>
      <c r="E847" s="7" t="n">
        <v>-0.177759528160095</v>
      </c>
    </row>
    <row r="848" customFormat="false" ht="15" hidden="false" customHeight="false" outlineLevel="0" collapsed="false">
      <c r="A848" s="6" t="s">
        <v>1042</v>
      </c>
      <c r="B848" s="6" t="s">
        <v>1018</v>
      </c>
      <c r="C848" s="7" t="n">
        <v>0.158963161836565</v>
      </c>
      <c r="D848" s="7"/>
      <c r="E848" s="7" t="n">
        <v>-0.0821205377578738</v>
      </c>
    </row>
    <row r="849" customFormat="false" ht="15" hidden="false" customHeight="false" outlineLevel="0" collapsed="false">
      <c r="A849" s="6" t="s">
        <v>1043</v>
      </c>
      <c r="B849" s="6" t="s">
        <v>538</v>
      </c>
      <c r="C849" s="7" t="n">
        <v>0.159129214463222</v>
      </c>
      <c r="D849" s="7"/>
      <c r="E849" s="7" t="n">
        <v>-0.274909853935241</v>
      </c>
    </row>
    <row r="850" customFormat="false" ht="15" hidden="false" customHeight="false" outlineLevel="0" collapsed="false">
      <c r="A850" s="6" t="s">
        <v>1044</v>
      </c>
      <c r="B850" s="6" t="s">
        <v>1045</v>
      </c>
      <c r="C850" s="7" t="n">
        <v>0.159192122385513</v>
      </c>
      <c r="D850" s="7"/>
      <c r="E850" s="7" t="n">
        <v>-0.12131989002228</v>
      </c>
    </row>
    <row r="851" customFormat="false" ht="15" hidden="false" customHeight="false" outlineLevel="0" collapsed="false">
      <c r="A851" s="6" t="s">
        <v>1046</v>
      </c>
      <c r="B851" s="6" t="s">
        <v>1047</v>
      </c>
      <c r="C851" s="7" t="n">
        <v>0.159335249914043</v>
      </c>
      <c r="D851" s="7"/>
      <c r="E851" s="7" t="n">
        <v>-0.0902570486068726</v>
      </c>
    </row>
    <row r="852" customFormat="false" ht="15" hidden="false" customHeight="false" outlineLevel="0" collapsed="false">
      <c r="A852" s="6" t="s">
        <v>1048</v>
      </c>
      <c r="B852" s="6" t="s">
        <v>929</v>
      </c>
      <c r="C852" s="7" t="n">
        <v>0.159362411503752</v>
      </c>
      <c r="D852" s="7"/>
      <c r="E852" s="7" t="n">
        <v>-0.083044171333313</v>
      </c>
    </row>
    <row r="853" customFormat="false" ht="15" hidden="false" customHeight="false" outlineLevel="0" collapsed="false">
      <c r="A853" s="6" t="s">
        <v>1049</v>
      </c>
      <c r="B853" s="6" t="s">
        <v>1050</v>
      </c>
      <c r="C853" s="7" t="n">
        <v>0.159586422403793</v>
      </c>
      <c r="D853" s="7"/>
      <c r="E853" s="7" t="n">
        <v>-0.239625573158265</v>
      </c>
    </row>
    <row r="854" customFormat="false" ht="15" hidden="false" customHeight="false" outlineLevel="0" collapsed="false">
      <c r="A854" s="6" t="s">
        <v>1051</v>
      </c>
      <c r="B854" s="6" t="s">
        <v>152</v>
      </c>
      <c r="C854" s="7" t="n">
        <v>0.159995938017367</v>
      </c>
      <c r="D854" s="7"/>
      <c r="E854" s="7" t="n">
        <v>-0.0832568407058717</v>
      </c>
    </row>
    <row r="855" customFormat="false" ht="15" hidden="false" customHeight="false" outlineLevel="0" collapsed="false">
      <c r="A855" s="6" t="s">
        <v>487</v>
      </c>
      <c r="B855" s="6" t="s">
        <v>1052</v>
      </c>
      <c r="C855" s="7" t="n">
        <v>0.160417493294579</v>
      </c>
      <c r="D855" s="7"/>
      <c r="E855" s="7" t="n">
        <v>-0.226238608360292</v>
      </c>
    </row>
    <row r="856" customFormat="false" ht="15" hidden="false" customHeight="false" outlineLevel="0" collapsed="false">
      <c r="A856" s="6" t="s">
        <v>1053</v>
      </c>
      <c r="B856" s="6" t="s">
        <v>1054</v>
      </c>
      <c r="C856" s="7" t="n">
        <v>0.160484934105393</v>
      </c>
      <c r="D856" s="7"/>
      <c r="E856" s="7" t="n">
        <v>-0.1860693693161</v>
      </c>
    </row>
    <row r="857" customFormat="false" ht="15" hidden="false" customHeight="false" outlineLevel="0" collapsed="false">
      <c r="A857" s="6" t="s">
        <v>1055</v>
      </c>
      <c r="B857" s="6" t="s">
        <v>632</v>
      </c>
      <c r="C857" s="7" t="n">
        <v>0.160843136492433</v>
      </c>
      <c r="D857" s="7"/>
      <c r="E857" s="7" t="n">
        <v>-0.41244757175446</v>
      </c>
    </row>
    <row r="858" customFormat="false" ht="15" hidden="false" customHeight="false" outlineLevel="0" collapsed="false">
      <c r="A858" s="6" t="s">
        <v>1056</v>
      </c>
      <c r="B858" s="6" t="s">
        <v>1057</v>
      </c>
      <c r="C858" s="7" t="n">
        <v>0.160878863382766</v>
      </c>
      <c r="D858" s="7"/>
      <c r="E858" s="7" t="n">
        <v>-0.079290747642518</v>
      </c>
    </row>
    <row r="859" customFormat="false" ht="15" hidden="false" customHeight="false" outlineLevel="0" collapsed="false">
      <c r="A859" s="6" t="s">
        <v>1058</v>
      </c>
      <c r="B859" s="6" t="s">
        <v>1059</v>
      </c>
      <c r="C859" s="7" t="n">
        <v>0.161636766862322</v>
      </c>
      <c r="D859" s="7"/>
      <c r="E859" s="7" t="n">
        <v>-0.142709851264953</v>
      </c>
    </row>
    <row r="860" customFormat="false" ht="15" hidden="false" customHeight="false" outlineLevel="0" collapsed="false">
      <c r="A860" s="6" t="s">
        <v>1060</v>
      </c>
      <c r="B860" s="6" t="s">
        <v>1061</v>
      </c>
      <c r="C860" s="7" t="n">
        <v>0.162119955729083</v>
      </c>
      <c r="D860" s="7"/>
      <c r="E860" s="7" t="n">
        <v>-0.0915189981460575</v>
      </c>
    </row>
    <row r="861" customFormat="false" ht="15" hidden="false" customHeight="false" outlineLevel="0" collapsed="false">
      <c r="A861" s="6" t="s">
        <v>1062</v>
      </c>
      <c r="B861" s="6" t="s">
        <v>7</v>
      </c>
      <c r="C861" s="7" t="n">
        <v>0.162127567173696</v>
      </c>
      <c r="D861" s="7"/>
      <c r="E861" s="7" t="n">
        <v>-0.14638316631317</v>
      </c>
    </row>
    <row r="862" customFormat="false" ht="15" hidden="false" customHeight="false" outlineLevel="0" collapsed="false">
      <c r="A862" s="6" t="s">
        <v>1063</v>
      </c>
      <c r="B862" s="6" t="s">
        <v>1064</v>
      </c>
      <c r="C862" s="7" t="n">
        <v>0.162466928811061</v>
      </c>
      <c r="D862" s="7"/>
      <c r="E862" s="7" t="n">
        <v>-0.128919720649719</v>
      </c>
    </row>
    <row r="863" customFormat="false" ht="15" hidden="false" customHeight="false" outlineLevel="0" collapsed="false">
      <c r="A863" s="6" t="s">
        <v>1065</v>
      </c>
      <c r="B863" s="6" t="s">
        <v>860</v>
      </c>
      <c r="C863" s="7" t="n">
        <v>0.16249207912082</v>
      </c>
      <c r="D863" s="7"/>
      <c r="E863" s="7" t="n">
        <v>-0.0930880308151243</v>
      </c>
    </row>
    <row r="864" customFormat="false" ht="15" hidden="false" customHeight="false" outlineLevel="0" collapsed="false">
      <c r="A864" s="6" t="s">
        <v>37</v>
      </c>
      <c r="B864" s="6" t="s">
        <v>1008</v>
      </c>
      <c r="C864" s="7" t="n">
        <v>0.162688135227887</v>
      </c>
      <c r="D864" s="7"/>
      <c r="E864" s="7" t="n">
        <v>-0.389216303825378</v>
      </c>
    </row>
    <row r="865" customFormat="false" ht="15" hidden="false" customHeight="false" outlineLevel="0" collapsed="false">
      <c r="A865" s="6" t="s">
        <v>1066</v>
      </c>
      <c r="B865" s="6" t="s">
        <v>445</v>
      </c>
      <c r="C865" s="7" t="n">
        <v>0.162737695409386</v>
      </c>
      <c r="D865" s="7"/>
      <c r="E865" s="7" t="n">
        <v>-0.119765639305117</v>
      </c>
    </row>
    <row r="866" customFormat="false" ht="15" hidden="false" customHeight="false" outlineLevel="0" collapsed="false">
      <c r="A866" s="6" t="s">
        <v>1067</v>
      </c>
      <c r="B866" s="6" t="s">
        <v>1068</v>
      </c>
      <c r="C866" s="7" t="n">
        <v>0.163123059323786</v>
      </c>
      <c r="D866" s="7"/>
      <c r="E866" s="7" t="n">
        <v>-0.147287964820862</v>
      </c>
    </row>
    <row r="867" customFormat="false" ht="15" hidden="false" customHeight="false" outlineLevel="0" collapsed="false">
      <c r="A867" s="6" t="s">
        <v>1069</v>
      </c>
      <c r="B867" s="6" t="s">
        <v>903</v>
      </c>
      <c r="C867" s="7" t="n">
        <v>0.163184812060089</v>
      </c>
      <c r="D867" s="7"/>
      <c r="E867" s="7" t="n">
        <v>-0.171334624290465</v>
      </c>
    </row>
    <row r="868" customFormat="false" ht="15" hidden="false" customHeight="false" outlineLevel="0" collapsed="false">
      <c r="A868" s="6" t="s">
        <v>1070</v>
      </c>
      <c r="B868" s="6" t="s">
        <v>598</v>
      </c>
      <c r="C868" s="7" t="n">
        <v>0.163453284799855</v>
      </c>
      <c r="D868" s="7"/>
      <c r="E868" s="7" t="n">
        <v>-0.168459773063659</v>
      </c>
    </row>
    <row r="869" customFormat="false" ht="15" hidden="false" customHeight="false" outlineLevel="0" collapsed="false">
      <c r="A869" s="6" t="s">
        <v>1071</v>
      </c>
      <c r="B869" s="6" t="s">
        <v>1072</v>
      </c>
      <c r="C869" s="7" t="n">
        <v>0.163466551002715</v>
      </c>
      <c r="D869" s="7"/>
      <c r="E869" s="7" t="n">
        <v>-0.215323090553283</v>
      </c>
    </row>
    <row r="870" customFormat="false" ht="15" hidden="false" customHeight="false" outlineLevel="0" collapsed="false">
      <c r="A870" s="6" t="s">
        <v>1073</v>
      </c>
      <c r="B870" s="6" t="s">
        <v>1074</v>
      </c>
      <c r="C870" s="7" t="n">
        <v>0.163511184690661</v>
      </c>
      <c r="D870" s="7"/>
      <c r="E870" s="7" t="n">
        <v>-0.113017201423646</v>
      </c>
    </row>
    <row r="871" customFormat="false" ht="15" hidden="false" customHeight="false" outlineLevel="0" collapsed="false">
      <c r="A871" s="6" t="s">
        <v>1075</v>
      </c>
      <c r="B871" s="6" t="s">
        <v>271</v>
      </c>
      <c r="C871" s="7" t="n">
        <v>0.163760238105756</v>
      </c>
      <c r="D871" s="7"/>
      <c r="E871" s="7" t="n">
        <v>-0.14902937412262</v>
      </c>
    </row>
    <row r="872" customFormat="false" ht="15" hidden="false" customHeight="false" outlineLevel="0" collapsed="false">
      <c r="A872" s="6" t="s">
        <v>1076</v>
      </c>
      <c r="B872" s="6" t="s">
        <v>1004</v>
      </c>
      <c r="C872" s="7" t="n">
        <v>0.163879998512116</v>
      </c>
      <c r="D872" s="7"/>
      <c r="E872" s="7" t="n">
        <v>-0.133184075355529</v>
      </c>
    </row>
    <row r="873" customFormat="false" ht="15" hidden="false" customHeight="false" outlineLevel="0" collapsed="false">
      <c r="A873" s="6" t="s">
        <v>1077</v>
      </c>
      <c r="B873" s="6" t="s">
        <v>1078</v>
      </c>
      <c r="C873" s="7" t="n">
        <v>0.164036653519361</v>
      </c>
      <c r="D873" s="7"/>
      <c r="E873" s="7" t="n">
        <v>-0.183750510215762</v>
      </c>
    </row>
    <row r="874" customFormat="false" ht="15" hidden="false" customHeight="false" outlineLevel="0" collapsed="false">
      <c r="A874" s="6" t="s">
        <v>502</v>
      </c>
      <c r="B874" s="6" t="s">
        <v>1079</v>
      </c>
      <c r="C874" s="7" t="n">
        <v>0.164039046216808</v>
      </c>
      <c r="D874" s="7"/>
      <c r="E874" s="7" t="n">
        <v>-0.162784934043883</v>
      </c>
    </row>
    <row r="875" customFormat="false" ht="15" hidden="false" customHeight="false" outlineLevel="0" collapsed="false">
      <c r="A875" s="6" t="s">
        <v>1080</v>
      </c>
      <c r="B875" s="6" t="s">
        <v>1081</v>
      </c>
      <c r="C875" s="7" t="n">
        <v>0.164294475482975</v>
      </c>
      <c r="D875" s="7"/>
      <c r="E875" s="7" t="n">
        <v>-0.10023200511932</v>
      </c>
    </row>
    <row r="876" customFormat="false" ht="15" hidden="false" customHeight="false" outlineLevel="0" collapsed="false">
      <c r="A876" s="6" t="s">
        <v>1082</v>
      </c>
      <c r="B876" s="6" t="s">
        <v>1083</v>
      </c>
      <c r="C876" s="7" t="n">
        <v>0.164575324995767</v>
      </c>
      <c r="D876" s="7"/>
      <c r="E876" s="7" t="n">
        <v>-0.182581782341004</v>
      </c>
    </row>
    <row r="877" customFormat="false" ht="15" hidden="false" customHeight="false" outlineLevel="0" collapsed="false">
      <c r="A877" s="6" t="s">
        <v>1084</v>
      </c>
      <c r="B877" s="6" t="s">
        <v>1032</v>
      </c>
      <c r="C877" s="7" t="n">
        <v>0.164717509247775</v>
      </c>
      <c r="D877" s="7"/>
      <c r="E877" s="7" t="n">
        <v>-0.0973511934280398</v>
      </c>
    </row>
    <row r="878" customFormat="false" ht="15" hidden="false" customHeight="false" outlineLevel="0" collapsed="false">
      <c r="A878" s="6" t="s">
        <v>1085</v>
      </c>
      <c r="B878" s="6" t="s">
        <v>1086</v>
      </c>
      <c r="C878" s="7" t="n">
        <v>0.164836024799489</v>
      </c>
      <c r="D878" s="7"/>
      <c r="E878" s="7" t="n">
        <v>-0.09507739543915</v>
      </c>
    </row>
    <row r="879" customFormat="false" ht="15" hidden="false" customHeight="false" outlineLevel="0" collapsed="false">
      <c r="A879" s="6" t="s">
        <v>1087</v>
      </c>
      <c r="B879" s="6" t="s">
        <v>1004</v>
      </c>
      <c r="C879" s="7" t="n">
        <v>0.165122721686311</v>
      </c>
      <c r="D879" s="7"/>
      <c r="E879" s="7" t="n">
        <v>-0.185255169868468</v>
      </c>
    </row>
    <row r="880" customFormat="false" ht="15" hidden="false" customHeight="false" outlineLevel="0" collapsed="false">
      <c r="A880" s="6" t="s">
        <v>401</v>
      </c>
      <c r="B880" s="6" t="s">
        <v>1088</v>
      </c>
      <c r="C880" s="7" t="n">
        <v>0.165250370956915</v>
      </c>
      <c r="D880" s="7"/>
      <c r="E880" s="7" t="n">
        <v>-0.125075459480286</v>
      </c>
    </row>
    <row r="881" customFormat="false" ht="15" hidden="false" customHeight="false" outlineLevel="0" collapsed="false">
      <c r="A881" s="6" t="s">
        <v>1089</v>
      </c>
      <c r="B881" s="6" t="s">
        <v>374</v>
      </c>
      <c r="C881" s="7" t="n">
        <v>0.165283690139067</v>
      </c>
      <c r="D881" s="7"/>
      <c r="E881" s="7" t="n">
        <v>-0.0640696287155174</v>
      </c>
    </row>
    <row r="882" customFormat="false" ht="15" hidden="false" customHeight="false" outlineLevel="0" collapsed="false">
      <c r="A882" s="6" t="s">
        <v>1090</v>
      </c>
      <c r="B882" s="6" t="s">
        <v>1091</v>
      </c>
      <c r="C882" s="7" t="n">
        <v>0.16565407606273</v>
      </c>
      <c r="D882" s="7"/>
      <c r="E882" s="7" t="n">
        <v>-0.224275469779969</v>
      </c>
    </row>
    <row r="883" customFormat="false" ht="15" hidden="false" customHeight="false" outlineLevel="0" collapsed="false">
      <c r="A883" s="6" t="s">
        <v>1092</v>
      </c>
      <c r="B883" s="6" t="s">
        <v>189</v>
      </c>
      <c r="C883" s="7" t="n">
        <v>0.165954093123086</v>
      </c>
      <c r="D883" s="7"/>
      <c r="E883" s="7" t="n">
        <v>-0.103097558021546</v>
      </c>
    </row>
    <row r="884" customFormat="false" ht="15" hidden="false" customHeight="false" outlineLevel="0" collapsed="false">
      <c r="A884" s="6" t="s">
        <v>1093</v>
      </c>
      <c r="B884" s="6" t="s">
        <v>1094</v>
      </c>
      <c r="C884" s="7" t="n">
        <v>0.166182845029035</v>
      </c>
      <c r="D884" s="7"/>
      <c r="E884" s="7" t="n">
        <v>-0.203972697257997</v>
      </c>
    </row>
    <row r="885" customFormat="false" ht="15" hidden="false" customHeight="false" outlineLevel="0" collapsed="false">
      <c r="A885" s="6" t="s">
        <v>1095</v>
      </c>
      <c r="B885" s="6" t="s">
        <v>1011</v>
      </c>
      <c r="C885" s="7" t="n">
        <v>0.166392297597995</v>
      </c>
      <c r="D885" s="7"/>
      <c r="E885" s="7" t="n">
        <v>-0.18960726261139</v>
      </c>
    </row>
    <row r="886" customFormat="false" ht="15" hidden="false" customHeight="false" outlineLevel="0" collapsed="false">
      <c r="A886" s="6" t="s">
        <v>1096</v>
      </c>
      <c r="B886" s="6" t="s">
        <v>1032</v>
      </c>
      <c r="C886" s="7" t="n">
        <v>0.166447835881568</v>
      </c>
      <c r="D886" s="7"/>
      <c r="E886" s="7" t="n">
        <v>-0.18367326259613</v>
      </c>
    </row>
    <row r="887" customFormat="false" ht="15" hidden="false" customHeight="false" outlineLevel="0" collapsed="false">
      <c r="A887" s="6" t="s">
        <v>1097</v>
      </c>
      <c r="B887" s="6" t="s">
        <v>1098</v>
      </c>
      <c r="C887" s="7" t="n">
        <v>0.167175683370076</v>
      </c>
      <c r="D887" s="7"/>
      <c r="E887" s="7" t="n">
        <v>-0.224757313728331</v>
      </c>
    </row>
    <row r="888" customFormat="false" ht="15" hidden="false" customHeight="false" outlineLevel="0" collapsed="false">
      <c r="A888" s="6" t="s">
        <v>1099</v>
      </c>
      <c r="B888" s="6" t="s">
        <v>1100</v>
      </c>
      <c r="C888" s="7" t="n">
        <v>0.167219640895035</v>
      </c>
      <c r="D888" s="7"/>
      <c r="E888" s="7" t="n">
        <v>-0.162627100944519</v>
      </c>
    </row>
    <row r="889" customFormat="false" ht="15" hidden="false" customHeight="false" outlineLevel="0" collapsed="false">
      <c r="A889" s="6" t="s">
        <v>377</v>
      </c>
      <c r="B889" s="6" t="s">
        <v>1101</v>
      </c>
      <c r="C889" s="7" t="n">
        <v>0.167434482296907</v>
      </c>
      <c r="D889" s="7"/>
      <c r="E889" s="7" t="n">
        <v>-0.165477633476257</v>
      </c>
    </row>
    <row r="890" customFormat="false" ht="15" hidden="false" customHeight="false" outlineLevel="0" collapsed="false">
      <c r="A890" s="6" t="s">
        <v>1102</v>
      </c>
      <c r="B890" s="6" t="s">
        <v>700</v>
      </c>
      <c r="C890" s="7" t="n">
        <v>0.167704115530878</v>
      </c>
      <c r="D890" s="7"/>
      <c r="E890" s="7" t="n">
        <v>-0.145649790763855</v>
      </c>
    </row>
    <row r="891" customFormat="false" ht="15" hidden="false" customHeight="false" outlineLevel="0" collapsed="false">
      <c r="A891" s="6" t="s">
        <v>1103</v>
      </c>
      <c r="B891" s="6" t="s">
        <v>1104</v>
      </c>
      <c r="C891" s="7" t="n">
        <v>0.168470325960404</v>
      </c>
      <c r="D891" s="7"/>
      <c r="E891" s="7" t="n">
        <v>-0.100280165672305</v>
      </c>
    </row>
    <row r="892" customFormat="false" ht="15" hidden="false" customHeight="false" outlineLevel="0" collapsed="false">
      <c r="A892" s="6" t="s">
        <v>1105</v>
      </c>
      <c r="B892" s="6" t="s">
        <v>52</v>
      </c>
      <c r="C892" s="7" t="n">
        <v>0.168697148960051</v>
      </c>
      <c r="D892" s="7"/>
      <c r="E892" s="7" t="n">
        <v>-0.473499894142151</v>
      </c>
    </row>
    <row r="893" customFormat="false" ht="15" hidden="false" customHeight="false" outlineLevel="0" collapsed="false">
      <c r="A893" s="6" t="s">
        <v>1106</v>
      </c>
      <c r="B893" s="6" t="s">
        <v>666</v>
      </c>
      <c r="C893" s="7" t="n">
        <v>0.168835872328468</v>
      </c>
      <c r="D893" s="7"/>
      <c r="E893" s="7" t="n">
        <v>-0.153703570365906</v>
      </c>
    </row>
    <row r="894" customFormat="false" ht="15" hidden="false" customHeight="false" outlineLevel="0" collapsed="false">
      <c r="A894" s="6" t="s">
        <v>98</v>
      </c>
      <c r="B894" s="6" t="s">
        <v>1107</v>
      </c>
      <c r="C894" s="7" t="n">
        <v>0.168892318012272</v>
      </c>
      <c r="D894" s="7"/>
      <c r="E894" s="7" t="n">
        <v>-0.0753020048141475</v>
      </c>
    </row>
    <row r="895" customFormat="false" ht="15" hidden="false" customHeight="false" outlineLevel="0" collapsed="false">
      <c r="A895" s="6" t="s">
        <v>1108</v>
      </c>
      <c r="B895" s="6" t="s">
        <v>1109</v>
      </c>
      <c r="C895" s="7" t="n">
        <v>0.169400274808564</v>
      </c>
      <c r="D895" s="7"/>
      <c r="E895" s="7" t="n">
        <v>-0.107292532920837</v>
      </c>
    </row>
    <row r="896" customFormat="false" ht="15" hidden="false" customHeight="false" outlineLevel="0" collapsed="false">
      <c r="A896" s="6" t="s">
        <v>1110</v>
      </c>
      <c r="B896" s="6" t="s">
        <v>642</v>
      </c>
      <c r="C896" s="7" t="n">
        <v>0.169960014350638</v>
      </c>
      <c r="D896" s="7"/>
      <c r="E896" s="7" t="n">
        <v>-0.273109316825865</v>
      </c>
    </row>
    <row r="897" customFormat="false" ht="15" hidden="false" customHeight="false" outlineLevel="0" collapsed="false">
      <c r="A897" s="6" t="s">
        <v>285</v>
      </c>
      <c r="B897" s="6" t="s">
        <v>744</v>
      </c>
      <c r="C897" s="7" t="n">
        <v>0.170005024173993</v>
      </c>
      <c r="D897" s="7"/>
      <c r="E897" s="7" t="n">
        <v>-0.150801539421083</v>
      </c>
    </row>
    <row r="898" customFormat="false" ht="15" hidden="false" customHeight="false" outlineLevel="0" collapsed="false">
      <c r="A898" s="6" t="s">
        <v>1069</v>
      </c>
      <c r="B898" s="6" t="s">
        <v>1111</v>
      </c>
      <c r="C898" s="7" t="n">
        <v>0.170354049478489</v>
      </c>
      <c r="D898" s="7"/>
      <c r="E898" s="7" t="n">
        <v>-0.347087264060973</v>
      </c>
    </row>
    <row r="899" customFormat="false" ht="15" hidden="false" customHeight="false" outlineLevel="0" collapsed="false">
      <c r="A899" s="6" t="s">
        <v>1112</v>
      </c>
      <c r="B899" s="6" t="s">
        <v>187</v>
      </c>
      <c r="C899" s="7" t="n">
        <v>0.170447510314765</v>
      </c>
      <c r="D899" s="7"/>
      <c r="E899" s="7" t="n">
        <v>-0.122636914253236</v>
      </c>
    </row>
    <row r="900" customFormat="false" ht="15" hidden="false" customHeight="false" outlineLevel="0" collapsed="false">
      <c r="A900" s="6" t="s">
        <v>1113</v>
      </c>
      <c r="B900" s="6" t="s">
        <v>1114</v>
      </c>
      <c r="C900" s="7" t="n">
        <v>0.170546702547676</v>
      </c>
      <c r="D900" s="7"/>
      <c r="E900" s="7" t="n">
        <v>-0.133564591407776</v>
      </c>
    </row>
    <row r="901" customFormat="false" ht="15" hidden="false" customHeight="false" outlineLevel="0" collapsed="false">
      <c r="A901" s="6" t="s">
        <v>1115</v>
      </c>
      <c r="B901" s="6" t="s">
        <v>306</v>
      </c>
      <c r="C901" s="7" t="n">
        <v>0.171007871486452</v>
      </c>
      <c r="D901" s="7"/>
      <c r="E901" s="7" t="n">
        <v>-0.117335200309755</v>
      </c>
    </row>
    <row r="902" customFormat="false" ht="15" hidden="false" customHeight="false" outlineLevel="0" collapsed="false">
      <c r="A902" s="6" t="s">
        <v>1116</v>
      </c>
      <c r="B902" s="6" t="s">
        <v>478</v>
      </c>
      <c r="C902" s="7" t="n">
        <v>0.171020504305763</v>
      </c>
      <c r="D902" s="7"/>
      <c r="E902" s="7" t="n">
        <v>-0.270057320594785</v>
      </c>
    </row>
    <row r="903" customFormat="false" ht="15" hidden="false" customHeight="false" outlineLevel="0" collapsed="false">
      <c r="A903" s="6" t="s">
        <v>1117</v>
      </c>
      <c r="B903" s="6" t="s">
        <v>723</v>
      </c>
      <c r="C903" s="7" t="n">
        <v>0.17124328325545</v>
      </c>
      <c r="D903" s="7"/>
      <c r="E903" s="7" t="n">
        <v>-0.177268862724305</v>
      </c>
    </row>
    <row r="904" customFormat="false" ht="15" hidden="false" customHeight="false" outlineLevel="0" collapsed="false">
      <c r="A904" s="6" t="s">
        <v>1118</v>
      </c>
      <c r="B904" s="6" t="s">
        <v>925</v>
      </c>
      <c r="C904" s="7" t="n">
        <v>0.171247373699217</v>
      </c>
      <c r="D904" s="7"/>
      <c r="E904" s="7" t="n">
        <v>-0.222172617912295</v>
      </c>
    </row>
    <row r="905" customFormat="false" ht="15" hidden="false" customHeight="false" outlineLevel="0" collapsed="false">
      <c r="A905" s="6" t="s">
        <v>1119</v>
      </c>
      <c r="B905" s="6" t="s">
        <v>52</v>
      </c>
      <c r="C905" s="7" t="n">
        <v>0.171265167429608</v>
      </c>
      <c r="D905" s="7"/>
      <c r="E905" s="7" t="n">
        <v>-0.161049008369446</v>
      </c>
    </row>
    <row r="906" customFormat="false" ht="15" hidden="false" customHeight="false" outlineLevel="0" collapsed="false">
      <c r="A906" s="6" t="s">
        <v>1120</v>
      </c>
      <c r="B906" s="6" t="s">
        <v>177</v>
      </c>
      <c r="C906" s="7" t="n">
        <v>0.171343739326238</v>
      </c>
      <c r="D906" s="7"/>
      <c r="E906" s="7" t="n">
        <v>-0.147174239158627</v>
      </c>
    </row>
    <row r="907" customFormat="false" ht="15" hidden="false" customHeight="false" outlineLevel="0" collapsed="false">
      <c r="A907" s="6" t="s">
        <v>1121</v>
      </c>
      <c r="B907" s="6" t="s">
        <v>1122</v>
      </c>
      <c r="C907" s="7" t="n">
        <v>0.171354192434936</v>
      </c>
      <c r="D907" s="7"/>
      <c r="E907" s="7" t="n">
        <v>-0.0903836488723758</v>
      </c>
    </row>
    <row r="908" customFormat="false" ht="15" hidden="false" customHeight="false" outlineLevel="0" collapsed="false">
      <c r="A908" s="6" t="s">
        <v>1123</v>
      </c>
      <c r="B908" s="6" t="s">
        <v>1124</v>
      </c>
      <c r="C908" s="7" t="n">
        <v>0.172196683451524</v>
      </c>
      <c r="D908" s="7"/>
      <c r="E908" s="7" t="n">
        <v>-0.196082949638366</v>
      </c>
    </row>
    <row r="909" customFormat="false" ht="15" hidden="false" customHeight="false" outlineLevel="0" collapsed="false">
      <c r="A909" s="6" t="s">
        <v>1125</v>
      </c>
      <c r="B909" s="6" t="s">
        <v>1126</v>
      </c>
      <c r="C909" s="7" t="n">
        <v>0.172507264573292</v>
      </c>
      <c r="D909" s="7"/>
      <c r="E909" s="7" t="n">
        <v>-0.129779934883118</v>
      </c>
    </row>
    <row r="910" customFormat="false" ht="15" hidden="false" customHeight="false" outlineLevel="0" collapsed="false">
      <c r="A910" s="6" t="s">
        <v>456</v>
      </c>
      <c r="B910" s="6" t="s">
        <v>1127</v>
      </c>
      <c r="C910" s="7" t="n">
        <v>0.17252573633721</v>
      </c>
      <c r="D910" s="7"/>
      <c r="E910" s="7" t="n">
        <v>-0.0493062734603875</v>
      </c>
    </row>
    <row r="911" customFormat="false" ht="15" hidden="false" customHeight="false" outlineLevel="0" collapsed="false">
      <c r="A911" s="6" t="s">
        <v>1128</v>
      </c>
      <c r="B911" s="6" t="s">
        <v>432</v>
      </c>
      <c r="C911" s="7" t="n">
        <v>0.172822086880264</v>
      </c>
      <c r="D911" s="7"/>
      <c r="E911" s="7" t="n">
        <v>-0.226452469825748</v>
      </c>
    </row>
    <row r="912" customFormat="false" ht="15" hidden="false" customHeight="false" outlineLevel="0" collapsed="false">
      <c r="A912" s="6" t="s">
        <v>1129</v>
      </c>
      <c r="B912" s="6" t="s">
        <v>7</v>
      </c>
      <c r="C912" s="7" t="n">
        <v>0.172833609552365</v>
      </c>
      <c r="D912" s="7"/>
      <c r="E912" s="7" t="n">
        <v>-0.209220290184022</v>
      </c>
    </row>
    <row r="913" customFormat="false" ht="15" hidden="false" customHeight="false" outlineLevel="0" collapsed="false">
      <c r="A913" s="6" t="s">
        <v>1130</v>
      </c>
      <c r="B913" s="6" t="s">
        <v>340</v>
      </c>
      <c r="C913" s="7" t="n">
        <v>0.172988738062192</v>
      </c>
      <c r="D913" s="7"/>
      <c r="E913" s="7" t="n">
        <v>-0.133802056312561</v>
      </c>
    </row>
    <row r="914" customFormat="false" ht="15" hidden="false" customHeight="false" outlineLevel="0" collapsed="false">
      <c r="A914" s="6" t="s">
        <v>1131</v>
      </c>
      <c r="B914" s="6" t="s">
        <v>1132</v>
      </c>
      <c r="C914" s="7" t="n">
        <v>0.173003200444162</v>
      </c>
      <c r="D914" s="7"/>
      <c r="E914" s="7" t="n">
        <v>-0.105984568595886</v>
      </c>
    </row>
    <row r="915" customFormat="false" ht="15" hidden="false" customHeight="false" outlineLevel="0" collapsed="false">
      <c r="A915" s="6" t="s">
        <v>1133</v>
      </c>
      <c r="B915" s="6" t="s">
        <v>441</v>
      </c>
      <c r="C915" s="7" t="n">
        <v>0.173065236835941</v>
      </c>
      <c r="D915" s="7"/>
      <c r="E915" s="7" t="n">
        <v>-0.177297234535217</v>
      </c>
    </row>
    <row r="916" customFormat="false" ht="15" hidden="false" customHeight="false" outlineLevel="0" collapsed="false">
      <c r="A916" s="6" t="s">
        <v>1134</v>
      </c>
      <c r="B916" s="6" t="s">
        <v>152</v>
      </c>
      <c r="C916" s="7" t="n">
        <v>0.173080950845772</v>
      </c>
      <c r="D916" s="7"/>
      <c r="E916" s="7" t="n">
        <v>-0.151543974876404</v>
      </c>
    </row>
    <row r="917" customFormat="false" ht="15" hidden="false" customHeight="false" outlineLevel="0" collapsed="false">
      <c r="A917" s="6" t="s">
        <v>1135</v>
      </c>
      <c r="B917" s="6" t="s">
        <v>1136</v>
      </c>
      <c r="C917" s="7" t="n">
        <v>0.173124569862264</v>
      </c>
      <c r="D917" s="7"/>
      <c r="E917" s="7" t="n">
        <v>-0.11517870426178</v>
      </c>
    </row>
    <row r="918" customFormat="false" ht="15" hidden="false" customHeight="false" outlineLevel="0" collapsed="false">
      <c r="A918" s="6" t="s">
        <v>1137</v>
      </c>
      <c r="B918" s="6" t="s">
        <v>1138</v>
      </c>
      <c r="C918" s="7" t="n">
        <v>0.173152285969995</v>
      </c>
      <c r="D918" s="7"/>
      <c r="E918" s="7" t="n">
        <v>-0.108737349510192</v>
      </c>
    </row>
    <row r="919" customFormat="false" ht="15" hidden="false" customHeight="false" outlineLevel="0" collapsed="false">
      <c r="A919" s="6" t="s">
        <v>1139</v>
      </c>
      <c r="B919" s="6" t="s">
        <v>1140</v>
      </c>
      <c r="C919" s="7" t="n">
        <v>0.173294944691224</v>
      </c>
      <c r="D919" s="7"/>
      <c r="E919" s="7" t="n">
        <v>-0.0859597921371449</v>
      </c>
    </row>
    <row r="920" customFormat="false" ht="15" hidden="false" customHeight="false" outlineLevel="0" collapsed="false">
      <c r="A920" s="6" t="s">
        <v>1141</v>
      </c>
      <c r="B920" s="6" t="s">
        <v>1142</v>
      </c>
      <c r="C920" s="7" t="n">
        <v>0.173846014221625</v>
      </c>
      <c r="D920" s="7"/>
      <c r="E920" s="7" t="n">
        <v>-0.205201268196104</v>
      </c>
    </row>
    <row r="921" customFormat="false" ht="15" hidden="false" customHeight="false" outlineLevel="0" collapsed="false">
      <c r="A921" s="6" t="s">
        <v>1143</v>
      </c>
      <c r="B921" s="6" t="s">
        <v>1144</v>
      </c>
      <c r="C921" s="7" t="n">
        <v>0.173865207060193</v>
      </c>
      <c r="D921" s="7"/>
      <c r="E921" s="7" t="n">
        <v>-0.211963057518005</v>
      </c>
    </row>
    <row r="922" customFormat="false" ht="15" hidden="false" customHeight="false" outlineLevel="0" collapsed="false">
      <c r="A922" s="6" t="s">
        <v>399</v>
      </c>
      <c r="B922" s="6" t="s">
        <v>395</v>
      </c>
      <c r="C922" s="7" t="n">
        <v>0.174231367014593</v>
      </c>
      <c r="D922" s="7"/>
      <c r="E922" s="7" t="n">
        <v>-0.179237961769104</v>
      </c>
    </row>
    <row r="923" customFormat="false" ht="15" hidden="false" customHeight="false" outlineLevel="0" collapsed="false">
      <c r="A923" s="6" t="s">
        <v>303</v>
      </c>
      <c r="B923" s="6" t="s">
        <v>1145</v>
      </c>
      <c r="C923" s="7" t="n">
        <v>0.174933958230447</v>
      </c>
      <c r="D923" s="7"/>
      <c r="E923" s="7" t="n">
        <v>-0.0771578550338745</v>
      </c>
    </row>
    <row r="924" customFormat="false" ht="15" hidden="false" customHeight="false" outlineLevel="0" collapsed="false">
      <c r="A924" s="6" t="s">
        <v>1146</v>
      </c>
      <c r="B924" s="6" t="s">
        <v>1147</v>
      </c>
      <c r="C924" s="7" t="n">
        <v>0.17506217673547</v>
      </c>
      <c r="D924" s="7"/>
      <c r="E924" s="7" t="n">
        <v>-0.137596726417542</v>
      </c>
    </row>
    <row r="925" customFormat="false" ht="15" hidden="false" customHeight="false" outlineLevel="0" collapsed="false">
      <c r="A925" s="6" t="s">
        <v>1148</v>
      </c>
      <c r="B925" s="6" t="s">
        <v>287</v>
      </c>
      <c r="C925" s="7" t="n">
        <v>0.175112041494892</v>
      </c>
      <c r="D925" s="7"/>
      <c r="E925" s="7" t="n">
        <v>-0.366560816764833</v>
      </c>
    </row>
    <row r="926" customFormat="false" ht="15" hidden="false" customHeight="false" outlineLevel="0" collapsed="false">
      <c r="A926" s="6" t="s">
        <v>1149</v>
      </c>
      <c r="B926" s="6" t="s">
        <v>1150</v>
      </c>
      <c r="C926" s="7" t="n">
        <v>0.175316395216855</v>
      </c>
      <c r="D926" s="7"/>
      <c r="E926" s="7" t="n">
        <v>-0.145831704139709</v>
      </c>
    </row>
    <row r="927" customFormat="false" ht="15" hidden="false" customHeight="false" outlineLevel="0" collapsed="false">
      <c r="A927" s="6" t="s">
        <v>1151</v>
      </c>
      <c r="B927" s="6" t="s">
        <v>154</v>
      </c>
      <c r="C927" s="7" t="n">
        <v>0.175339342469068</v>
      </c>
      <c r="D927" s="7"/>
      <c r="E927" s="7" t="n">
        <v>-0.190245509147645</v>
      </c>
    </row>
    <row r="928" customFormat="false" ht="15" hidden="false" customHeight="false" outlineLevel="0" collapsed="false">
      <c r="A928" s="6" t="s">
        <v>1152</v>
      </c>
      <c r="B928" s="6" t="s">
        <v>1153</v>
      </c>
      <c r="C928" s="7" t="n">
        <v>0.175793320754158</v>
      </c>
      <c r="D928" s="7"/>
      <c r="E928" s="7" t="n">
        <v>-0.240494132041933</v>
      </c>
    </row>
    <row r="929" customFormat="false" ht="15" hidden="false" customHeight="false" outlineLevel="0" collapsed="false">
      <c r="A929" s="6" t="s">
        <v>1154</v>
      </c>
      <c r="B929" s="6" t="s">
        <v>666</v>
      </c>
      <c r="C929" s="7" t="n">
        <v>0.175805327903888</v>
      </c>
      <c r="D929" s="7"/>
      <c r="E929" s="7" t="n">
        <v>-0.209432959556577</v>
      </c>
    </row>
    <row r="930" customFormat="false" ht="15" hidden="false" customHeight="false" outlineLevel="0" collapsed="false">
      <c r="A930" s="6" t="s">
        <v>502</v>
      </c>
      <c r="B930" s="6" t="s">
        <v>1155</v>
      </c>
      <c r="C930" s="7" t="n">
        <v>0.175881229917584</v>
      </c>
      <c r="D930" s="7"/>
      <c r="E930" s="7" t="n">
        <v>-0.133044838905334</v>
      </c>
    </row>
    <row r="931" customFormat="false" ht="15" hidden="false" customHeight="false" outlineLevel="0" collapsed="false">
      <c r="A931" s="6" t="s">
        <v>1156</v>
      </c>
      <c r="B931" s="6" t="s">
        <v>1157</v>
      </c>
      <c r="C931" s="7" t="n">
        <v>0.175926864006385</v>
      </c>
      <c r="D931" s="7"/>
      <c r="E931" s="7" t="n">
        <v>-0.0451797246932948</v>
      </c>
    </row>
    <row r="932" customFormat="false" ht="15" hidden="false" customHeight="false" outlineLevel="0" collapsed="false">
      <c r="A932" s="6" t="s">
        <v>1158</v>
      </c>
      <c r="B932" s="6" t="s">
        <v>1159</v>
      </c>
      <c r="C932" s="7" t="n">
        <v>0.175945326447653</v>
      </c>
      <c r="D932" s="7"/>
      <c r="E932" s="7" t="n">
        <v>-0.11691391468048</v>
      </c>
    </row>
    <row r="933" customFormat="false" ht="15" hidden="false" customHeight="false" outlineLevel="0" collapsed="false">
      <c r="A933" s="6" t="s">
        <v>1160</v>
      </c>
      <c r="B933" s="6" t="s">
        <v>1161</v>
      </c>
      <c r="C933" s="7" t="n">
        <v>0.175974254449188</v>
      </c>
      <c r="D933" s="7"/>
      <c r="E933" s="7" t="n">
        <v>-0.15468966960907</v>
      </c>
    </row>
    <row r="934" customFormat="false" ht="15" hidden="false" customHeight="false" outlineLevel="0" collapsed="false">
      <c r="A934" s="6" t="s">
        <v>1162</v>
      </c>
      <c r="B934" s="6" t="s">
        <v>1163</v>
      </c>
      <c r="C934" s="7" t="n">
        <v>0.176068441512744</v>
      </c>
      <c r="D934" s="7"/>
      <c r="E934" s="7" t="n">
        <v>-0.122082352638245</v>
      </c>
    </row>
    <row r="935" customFormat="false" ht="15" hidden="false" customHeight="false" outlineLevel="0" collapsed="false">
      <c r="A935" s="6" t="s">
        <v>1164</v>
      </c>
      <c r="B935" s="6" t="s">
        <v>205</v>
      </c>
      <c r="C935" s="7" t="n">
        <v>0.176163600753596</v>
      </c>
      <c r="D935" s="7"/>
      <c r="E935" s="7" t="n">
        <v>-0.133169293403626</v>
      </c>
    </row>
    <row r="936" customFormat="false" ht="15" hidden="false" customHeight="false" outlineLevel="0" collapsed="false">
      <c r="A936" s="6" t="s">
        <v>1165</v>
      </c>
      <c r="B936" s="6" t="s">
        <v>1114</v>
      </c>
      <c r="C936" s="7" t="n">
        <v>0.176431968859357</v>
      </c>
      <c r="D936" s="7"/>
      <c r="E936" s="7" t="n">
        <v>-0.235046267509464</v>
      </c>
    </row>
    <row r="937" customFormat="false" ht="15" hidden="false" customHeight="false" outlineLevel="0" collapsed="false">
      <c r="A937" s="6" t="s">
        <v>1166</v>
      </c>
      <c r="B937" s="6" t="s">
        <v>1035</v>
      </c>
      <c r="C937" s="7" t="n">
        <v>0.17691513561817</v>
      </c>
      <c r="D937" s="7"/>
      <c r="E937" s="7" t="n">
        <v>-0.0556482076644889</v>
      </c>
    </row>
    <row r="938" customFormat="false" ht="15" hidden="false" customHeight="false" outlineLevel="0" collapsed="false">
      <c r="A938" s="6" t="s">
        <v>1167</v>
      </c>
      <c r="B938" s="6" t="s">
        <v>1168</v>
      </c>
      <c r="C938" s="7" t="n">
        <v>0.177044723625849</v>
      </c>
      <c r="D938" s="7"/>
      <c r="E938" s="7" t="n">
        <v>-0.217188715934753</v>
      </c>
    </row>
    <row r="939" customFormat="false" ht="15" hidden="false" customHeight="false" outlineLevel="0" collapsed="false">
      <c r="A939" s="6" t="s">
        <v>1169</v>
      </c>
      <c r="B939" s="6" t="s">
        <v>1170</v>
      </c>
      <c r="C939" s="7" t="n">
        <v>0.177187480907686</v>
      </c>
      <c r="D939" s="7"/>
      <c r="E939" s="7" t="n">
        <v>-0.342335343360903</v>
      </c>
    </row>
    <row r="940" customFormat="false" ht="15" hidden="false" customHeight="false" outlineLevel="0" collapsed="false">
      <c r="A940" s="6" t="s">
        <v>1171</v>
      </c>
      <c r="B940" s="6" t="s">
        <v>1172</v>
      </c>
      <c r="C940" s="7" t="n">
        <v>0.177207400495455</v>
      </c>
      <c r="D940" s="7"/>
      <c r="E940" s="7" t="n">
        <v>-0.0726951360702499</v>
      </c>
    </row>
    <row r="941" customFormat="false" ht="15" hidden="false" customHeight="false" outlineLevel="0" collapsed="false">
      <c r="A941" s="6" t="s">
        <v>1173</v>
      </c>
      <c r="B941" s="6" t="s">
        <v>89</v>
      </c>
      <c r="C941" s="7" t="n">
        <v>0.177350878825603</v>
      </c>
      <c r="D941" s="7"/>
      <c r="E941" s="7" t="n">
        <v>-0.107592940330502</v>
      </c>
    </row>
    <row r="942" customFormat="false" ht="15" hidden="false" customHeight="false" outlineLevel="0" collapsed="false">
      <c r="A942" s="6" t="s">
        <v>1174</v>
      </c>
      <c r="B942" s="6" t="s">
        <v>625</v>
      </c>
      <c r="C942" s="7" t="n">
        <v>0.177499349889459</v>
      </c>
      <c r="D942" s="7"/>
      <c r="E942" s="7" t="n">
        <v>-0.0995310544967651</v>
      </c>
    </row>
    <row r="943" customFormat="false" ht="15" hidden="false" customHeight="false" outlineLevel="0" collapsed="false">
      <c r="A943" s="6" t="s">
        <v>1175</v>
      </c>
      <c r="B943" s="6" t="s">
        <v>110</v>
      </c>
      <c r="C943" s="7" t="n">
        <v>0.177550113903541</v>
      </c>
      <c r="D943" s="7"/>
      <c r="E943" s="7" t="n">
        <v>-0.171261191368103</v>
      </c>
    </row>
    <row r="944" customFormat="false" ht="15" hidden="false" customHeight="false" outlineLevel="0" collapsed="false">
      <c r="A944" s="6" t="s">
        <v>274</v>
      </c>
      <c r="B944" s="6" t="s">
        <v>7</v>
      </c>
      <c r="C944" s="7" t="n">
        <v>0.177693326575135</v>
      </c>
      <c r="D944" s="7"/>
      <c r="E944" s="7" t="n">
        <v>-0.0693038702011111</v>
      </c>
    </row>
    <row r="945" customFormat="false" ht="15" hidden="false" customHeight="false" outlineLevel="0" collapsed="false">
      <c r="A945" s="6" t="s">
        <v>1176</v>
      </c>
      <c r="B945" s="6" t="s">
        <v>1177</v>
      </c>
      <c r="C945" s="7" t="n">
        <v>0.17774269306715</v>
      </c>
      <c r="D945" s="7"/>
      <c r="E945" s="7" t="n">
        <v>-0.112633347511293</v>
      </c>
    </row>
    <row r="946" customFormat="false" ht="15" hidden="false" customHeight="false" outlineLevel="0" collapsed="false">
      <c r="A946" s="6" t="s">
        <v>1178</v>
      </c>
      <c r="B946" s="6" t="s">
        <v>1179</v>
      </c>
      <c r="C946" s="7" t="n">
        <v>0.178335467599814</v>
      </c>
      <c r="D946" s="7"/>
      <c r="E946" s="7" t="n">
        <v>-0.202999711036682</v>
      </c>
    </row>
    <row r="947" customFormat="false" ht="15" hidden="false" customHeight="false" outlineLevel="0" collapsed="false">
      <c r="A947" s="6" t="s">
        <v>1180</v>
      </c>
      <c r="B947" s="6" t="s">
        <v>248</v>
      </c>
      <c r="C947" s="7" t="n">
        <v>0.178433582609864</v>
      </c>
      <c r="D947" s="7"/>
      <c r="E947" s="7" t="n">
        <v>-0.0641378164291373</v>
      </c>
    </row>
    <row r="948" customFormat="false" ht="15" hidden="false" customHeight="false" outlineLevel="0" collapsed="false">
      <c r="A948" s="6" t="s">
        <v>1089</v>
      </c>
      <c r="B948" s="6" t="s">
        <v>1181</v>
      </c>
      <c r="C948" s="7" t="n">
        <v>0.178444373619216</v>
      </c>
      <c r="D948" s="7"/>
      <c r="E948" s="7" t="n">
        <v>-0.0626558065414451</v>
      </c>
    </row>
    <row r="949" customFormat="false" ht="15" hidden="false" customHeight="false" outlineLevel="0" collapsed="false">
      <c r="A949" s="6" t="s">
        <v>896</v>
      </c>
      <c r="B949" s="6" t="s">
        <v>1182</v>
      </c>
      <c r="C949" s="7" t="n">
        <v>0.178537757196607</v>
      </c>
      <c r="D949" s="7"/>
      <c r="E949" s="7" t="n">
        <v>-0.32187783718109</v>
      </c>
    </row>
    <row r="950" customFormat="false" ht="15" hidden="false" customHeight="false" outlineLevel="0" collapsed="false">
      <c r="A950" s="6" t="s">
        <v>1060</v>
      </c>
      <c r="B950" s="6" t="s">
        <v>1183</v>
      </c>
      <c r="C950" s="7" t="n">
        <v>0.178631275931482</v>
      </c>
      <c r="D950" s="7"/>
      <c r="E950" s="7" t="n">
        <v>-0.0799635648727409</v>
      </c>
    </row>
    <row r="951" customFormat="false" ht="15" hidden="false" customHeight="false" outlineLevel="0" collapsed="false">
      <c r="A951" s="6" t="s">
        <v>1184</v>
      </c>
      <c r="B951" s="6" t="s">
        <v>1185</v>
      </c>
      <c r="C951" s="7" t="n">
        <v>0.179269271348127</v>
      </c>
      <c r="D951" s="7"/>
      <c r="E951" s="7" t="n">
        <v>-0.152509331703186</v>
      </c>
    </row>
    <row r="952" customFormat="false" ht="15" hidden="false" customHeight="false" outlineLevel="0" collapsed="false">
      <c r="A952" s="6" t="s">
        <v>1106</v>
      </c>
      <c r="B952" s="6" t="s">
        <v>1186</v>
      </c>
      <c r="C952" s="7" t="n">
        <v>0.179553699853207</v>
      </c>
      <c r="D952" s="7"/>
      <c r="E952" s="7" t="n">
        <v>-0.119137644767763</v>
      </c>
    </row>
    <row r="953" customFormat="false" ht="15" hidden="false" customHeight="false" outlineLevel="0" collapsed="false">
      <c r="A953" s="6" t="s">
        <v>1187</v>
      </c>
      <c r="B953" s="6" t="s">
        <v>1188</v>
      </c>
      <c r="C953" s="7" t="n">
        <v>0.179700772238957</v>
      </c>
      <c r="D953" s="7"/>
      <c r="E953" s="7" t="n">
        <v>-0.0585185289382938</v>
      </c>
    </row>
    <row r="954" customFormat="false" ht="15" hidden="false" customHeight="false" outlineLevel="0" collapsed="false">
      <c r="A954" s="6" t="s">
        <v>1189</v>
      </c>
      <c r="B954" s="6" t="s">
        <v>106</v>
      </c>
      <c r="C954" s="7" t="n">
        <v>0.179710591692249</v>
      </c>
      <c r="D954" s="7"/>
      <c r="E954" s="7" t="n">
        <v>-0.11778485774994</v>
      </c>
    </row>
    <row r="955" customFormat="false" ht="15" hidden="false" customHeight="false" outlineLevel="0" collapsed="false">
      <c r="A955" s="6" t="s">
        <v>1190</v>
      </c>
      <c r="B955" s="6" t="s">
        <v>1191</v>
      </c>
      <c r="C955" s="7" t="n">
        <v>0.179728073550356</v>
      </c>
      <c r="D955" s="7"/>
      <c r="E955" s="7" t="n">
        <v>-0.114273428916928</v>
      </c>
    </row>
    <row r="956" customFormat="false" ht="15" hidden="false" customHeight="false" outlineLevel="0" collapsed="false">
      <c r="A956" s="6" t="s">
        <v>1192</v>
      </c>
      <c r="B956" s="6" t="s">
        <v>430</v>
      </c>
      <c r="C956" s="7" t="n">
        <v>0.179735507474218</v>
      </c>
      <c r="D956" s="7"/>
      <c r="E956" s="7" t="n">
        <v>-0.0868695974350002</v>
      </c>
    </row>
    <row r="957" customFormat="false" ht="15" hidden="false" customHeight="false" outlineLevel="0" collapsed="false">
      <c r="A957" s="6" t="s">
        <v>530</v>
      </c>
      <c r="B957" s="6" t="s">
        <v>1193</v>
      </c>
      <c r="C957" s="7" t="n">
        <v>0.17982574245206</v>
      </c>
      <c r="D957" s="7"/>
      <c r="E957" s="7" t="n">
        <v>-0.137373805046082</v>
      </c>
    </row>
    <row r="958" customFormat="false" ht="15" hidden="false" customHeight="false" outlineLevel="0" collapsed="false">
      <c r="A958" s="6" t="s">
        <v>631</v>
      </c>
      <c r="B958" s="6" t="s">
        <v>1194</v>
      </c>
      <c r="C958" s="7" t="n">
        <v>0.17986674456272</v>
      </c>
      <c r="D958" s="7"/>
      <c r="E958" s="7" t="n">
        <v>-0.08575904369354</v>
      </c>
    </row>
    <row r="959" customFormat="false" ht="15" hidden="false" customHeight="false" outlineLevel="0" collapsed="false">
      <c r="A959" s="6" t="s">
        <v>1195</v>
      </c>
      <c r="B959" s="6" t="s">
        <v>1196</v>
      </c>
      <c r="C959" s="7" t="n">
        <v>0.180230332437951</v>
      </c>
      <c r="D959" s="7"/>
      <c r="E959" s="7" t="n">
        <v>-0.322626233100892</v>
      </c>
    </row>
    <row r="960" customFormat="false" ht="15" hidden="false" customHeight="false" outlineLevel="0" collapsed="false">
      <c r="A960" s="6" t="s">
        <v>1197</v>
      </c>
      <c r="B960" s="6" t="s">
        <v>642</v>
      </c>
      <c r="C960" s="7" t="n">
        <v>0.180674486053398</v>
      </c>
      <c r="D960" s="7"/>
      <c r="E960" s="7" t="n">
        <v>-0.131407856941228</v>
      </c>
    </row>
    <row r="961" customFormat="false" ht="15" hidden="false" customHeight="false" outlineLevel="0" collapsed="false">
      <c r="A961" s="6" t="s">
        <v>743</v>
      </c>
      <c r="B961" s="6" t="s">
        <v>1198</v>
      </c>
      <c r="C961" s="7" t="n">
        <v>0.180786712998006</v>
      </c>
      <c r="D961" s="7"/>
      <c r="E961" s="7" t="n">
        <v>-0.158970713615418</v>
      </c>
    </row>
    <row r="962" customFormat="false" ht="15" hidden="false" customHeight="false" outlineLevel="0" collapsed="false">
      <c r="A962" s="6" t="s">
        <v>1199</v>
      </c>
      <c r="B962" s="6" t="s">
        <v>961</v>
      </c>
      <c r="C962" s="7" t="n">
        <v>0.180927371189361</v>
      </c>
      <c r="D962" s="7"/>
      <c r="E962" s="7" t="n">
        <v>-0.0940819978713989</v>
      </c>
    </row>
    <row r="963" customFormat="false" ht="15" hidden="false" customHeight="false" outlineLevel="0" collapsed="false">
      <c r="A963" s="6" t="s">
        <v>1200</v>
      </c>
      <c r="B963" s="6" t="s">
        <v>1201</v>
      </c>
      <c r="C963" s="7" t="n">
        <v>0.180932172846421</v>
      </c>
      <c r="D963" s="7"/>
      <c r="E963" s="7" t="n">
        <v>-0.0497354269027701</v>
      </c>
    </row>
    <row r="964" customFormat="false" ht="15" hidden="false" customHeight="false" outlineLevel="0" collapsed="false">
      <c r="A964" s="6" t="s">
        <v>1202</v>
      </c>
      <c r="B964" s="6" t="s">
        <v>1203</v>
      </c>
      <c r="C964" s="7" t="n">
        <v>0.181198027853713</v>
      </c>
      <c r="D964" s="7"/>
      <c r="E964" s="7" t="n">
        <v>-0.174448609352112</v>
      </c>
    </row>
    <row r="965" customFormat="false" ht="15" hidden="false" customHeight="false" outlineLevel="0" collapsed="false">
      <c r="A965" s="6" t="s">
        <v>581</v>
      </c>
      <c r="B965" s="6" t="s">
        <v>574</v>
      </c>
      <c r="C965" s="7" t="n">
        <v>0.181282962574147</v>
      </c>
      <c r="D965" s="7"/>
      <c r="E965" s="7" t="n">
        <v>-0.282457709312439</v>
      </c>
    </row>
    <row r="966" customFormat="false" ht="15" hidden="false" customHeight="false" outlineLevel="0" collapsed="false">
      <c r="A966" s="6" t="s">
        <v>383</v>
      </c>
      <c r="B966" s="6" t="s">
        <v>1204</v>
      </c>
      <c r="C966" s="7" t="n">
        <v>0.181328797203135</v>
      </c>
      <c r="D966" s="7"/>
      <c r="E966" s="7" t="n">
        <v>-0.108090043067932</v>
      </c>
    </row>
    <row r="967" customFormat="false" ht="15" hidden="false" customHeight="false" outlineLevel="0" collapsed="false">
      <c r="A967" s="6" t="s">
        <v>1205</v>
      </c>
      <c r="B967" s="6" t="s">
        <v>983</v>
      </c>
      <c r="C967" s="7" t="n">
        <v>0.18138230413649</v>
      </c>
      <c r="D967" s="7"/>
      <c r="E967" s="7" t="n">
        <v>-0.196685910224915</v>
      </c>
    </row>
    <row r="968" customFormat="false" ht="15" hidden="false" customHeight="false" outlineLevel="0" collapsed="false">
      <c r="A968" s="6" t="s">
        <v>1206</v>
      </c>
      <c r="B968" s="6" t="s">
        <v>1207</v>
      </c>
      <c r="C968" s="7" t="n">
        <v>0.181716880687896</v>
      </c>
      <c r="D968" s="7"/>
      <c r="E968" s="7" t="n">
        <v>-0.134700894355778</v>
      </c>
    </row>
    <row r="969" customFormat="false" ht="15" hidden="false" customHeight="false" outlineLevel="0" collapsed="false">
      <c r="A969" s="6" t="s">
        <v>1208</v>
      </c>
      <c r="B969" s="6" t="s">
        <v>1209</v>
      </c>
      <c r="C969" s="7" t="n">
        <v>0.182291926623404</v>
      </c>
      <c r="D969" s="7"/>
      <c r="E969" s="7" t="n">
        <v>-0.169753909111025</v>
      </c>
    </row>
    <row r="970" customFormat="false" ht="15" hidden="false" customHeight="false" outlineLevel="0" collapsed="false">
      <c r="A970" s="6" t="s">
        <v>433</v>
      </c>
      <c r="B970" s="6" t="s">
        <v>975</v>
      </c>
      <c r="C970" s="7" t="n">
        <v>0.182543168179841</v>
      </c>
      <c r="D970" s="7"/>
      <c r="E970" s="7" t="n">
        <v>-0.0559047460556017</v>
      </c>
    </row>
    <row r="971" customFormat="false" ht="15" hidden="false" customHeight="false" outlineLevel="0" collapsed="false">
      <c r="A971" s="6" t="s">
        <v>1210</v>
      </c>
      <c r="B971" s="6" t="s">
        <v>1211</v>
      </c>
      <c r="C971" s="7" t="n">
        <v>0.182550618901369</v>
      </c>
      <c r="D971" s="7"/>
      <c r="E971" s="7" t="n">
        <v>-0.139772772789</v>
      </c>
    </row>
    <row r="972" customFormat="false" ht="15" hidden="false" customHeight="false" outlineLevel="0" collapsed="false">
      <c r="A972" s="6" t="s">
        <v>1212</v>
      </c>
      <c r="B972" s="6" t="s">
        <v>1213</v>
      </c>
      <c r="C972" s="7" t="n">
        <v>0.182597290023705</v>
      </c>
      <c r="D972" s="7"/>
      <c r="E972" s="7" t="n">
        <v>-0.114308714866638</v>
      </c>
    </row>
    <row r="973" customFormat="false" ht="15" hidden="false" customHeight="false" outlineLevel="0" collapsed="false">
      <c r="A973" s="6" t="s">
        <v>1214</v>
      </c>
      <c r="B973" s="6" t="s">
        <v>1215</v>
      </c>
      <c r="C973" s="7" t="n">
        <v>0.182794900751639</v>
      </c>
      <c r="D973" s="7"/>
      <c r="E973" s="7" t="n">
        <v>-0.268624424934388</v>
      </c>
    </row>
    <row r="974" customFormat="false" ht="15" hidden="false" customHeight="false" outlineLevel="0" collapsed="false">
      <c r="A974" s="6" t="s">
        <v>817</v>
      </c>
      <c r="B974" s="6" t="s">
        <v>1216</v>
      </c>
      <c r="C974" s="7" t="n">
        <v>0.183581848449959</v>
      </c>
      <c r="D974" s="7"/>
      <c r="E974" s="7" t="n">
        <v>-0.108798861503601</v>
      </c>
    </row>
    <row r="975" customFormat="false" ht="15" hidden="false" customHeight="false" outlineLevel="0" collapsed="false">
      <c r="A975" s="6" t="s">
        <v>418</v>
      </c>
      <c r="B975" s="6" t="s">
        <v>1217</v>
      </c>
      <c r="C975" s="7" t="n">
        <v>0.184026838686835</v>
      </c>
      <c r="D975" s="7"/>
      <c r="E975" s="7" t="n">
        <v>-0.297122120857237</v>
      </c>
    </row>
    <row r="976" customFormat="false" ht="15" hidden="false" customHeight="false" outlineLevel="0" collapsed="false">
      <c r="A976" s="6" t="s">
        <v>1218</v>
      </c>
      <c r="B976" s="6" t="s">
        <v>875</v>
      </c>
      <c r="C976" s="7" t="n">
        <v>0.184069288120857</v>
      </c>
      <c r="D976" s="7"/>
      <c r="E976" s="7" t="n">
        <v>-0.0625523328781128</v>
      </c>
    </row>
    <row r="977" customFormat="false" ht="15" hidden="false" customHeight="false" outlineLevel="0" collapsed="false">
      <c r="A977" s="6" t="s">
        <v>1219</v>
      </c>
      <c r="B977" s="6" t="s">
        <v>1220</v>
      </c>
      <c r="C977" s="7" t="n">
        <v>0.184225565328803</v>
      </c>
      <c r="D977" s="7"/>
      <c r="E977" s="7" t="n">
        <v>-0.141172528266907</v>
      </c>
    </row>
    <row r="978" customFormat="false" ht="15" hidden="false" customHeight="false" outlineLevel="0" collapsed="false">
      <c r="A978" s="6" t="s">
        <v>1221</v>
      </c>
      <c r="B978" s="6" t="s">
        <v>137</v>
      </c>
      <c r="C978" s="7" t="n">
        <v>0.184285748752092</v>
      </c>
      <c r="D978" s="7"/>
      <c r="E978" s="7" t="n">
        <v>-0.207396149635315</v>
      </c>
    </row>
    <row r="979" customFormat="false" ht="15" hidden="false" customHeight="false" outlineLevel="0" collapsed="false">
      <c r="A979" s="6" t="s">
        <v>1222</v>
      </c>
      <c r="B979" s="6" t="s">
        <v>723</v>
      </c>
      <c r="C979" s="7" t="n">
        <v>0.184574304768429</v>
      </c>
      <c r="D979" s="7"/>
      <c r="E979" s="7" t="n">
        <v>-0.360677599906921</v>
      </c>
    </row>
    <row r="980" customFormat="false" ht="15" hidden="false" customHeight="false" outlineLevel="0" collapsed="false">
      <c r="A980" s="6" t="s">
        <v>1223</v>
      </c>
      <c r="B980" s="6" t="s">
        <v>531</v>
      </c>
      <c r="C980" s="7" t="n">
        <v>0.185064023755918</v>
      </c>
      <c r="D980" s="7"/>
      <c r="E980" s="7" t="n">
        <v>-0.22320306301117</v>
      </c>
    </row>
    <row r="981" customFormat="false" ht="15" hidden="false" customHeight="false" outlineLevel="0" collapsed="false">
      <c r="A981" s="6" t="s">
        <v>1224</v>
      </c>
      <c r="B981" s="6" t="s">
        <v>455</v>
      </c>
      <c r="C981" s="7" t="n">
        <v>0.185108098932921</v>
      </c>
      <c r="D981" s="7"/>
      <c r="E981" s="7" t="n">
        <v>-0.0645161867141724</v>
      </c>
    </row>
    <row r="982" customFormat="false" ht="15" hidden="false" customHeight="false" outlineLevel="0" collapsed="false">
      <c r="A982" s="6" t="s">
        <v>1225</v>
      </c>
      <c r="B982" s="6" t="s">
        <v>1226</v>
      </c>
      <c r="C982" s="7" t="n">
        <v>0.185383947316021</v>
      </c>
      <c r="D982" s="7"/>
      <c r="E982" s="7" t="n">
        <v>-0.165720343589783</v>
      </c>
    </row>
    <row r="983" customFormat="false" ht="15" hidden="false" customHeight="false" outlineLevel="0" collapsed="false">
      <c r="A983" s="6" t="s">
        <v>1227</v>
      </c>
      <c r="B983" s="6" t="s">
        <v>1228</v>
      </c>
      <c r="C983" s="7" t="n">
        <v>0.185548379840371</v>
      </c>
      <c r="D983" s="7"/>
      <c r="E983" s="7" t="n">
        <v>-0.0707839727401734</v>
      </c>
    </row>
    <row r="984" customFormat="false" ht="15" hidden="false" customHeight="false" outlineLevel="0" collapsed="false">
      <c r="A984" s="6" t="s">
        <v>1195</v>
      </c>
      <c r="B984" s="6" t="s">
        <v>653</v>
      </c>
      <c r="C984" s="7" t="n">
        <v>0.185952282068875</v>
      </c>
      <c r="D984" s="7"/>
      <c r="E984" s="7" t="n">
        <v>-0.127772450447082</v>
      </c>
    </row>
    <row r="985" customFormat="false" ht="15" hidden="false" customHeight="false" outlineLevel="0" collapsed="false">
      <c r="A985" s="6" t="s">
        <v>405</v>
      </c>
      <c r="B985" s="6" t="s">
        <v>1229</v>
      </c>
      <c r="C985" s="7" t="n">
        <v>0.186207225774158</v>
      </c>
      <c r="D985" s="7"/>
      <c r="E985" s="7" t="n">
        <v>-0.136247515678405</v>
      </c>
    </row>
    <row r="986" customFormat="false" ht="15" hidden="false" customHeight="false" outlineLevel="0" collapsed="false">
      <c r="A986" s="6" t="s">
        <v>1230</v>
      </c>
      <c r="B986" s="6" t="s">
        <v>1231</v>
      </c>
      <c r="C986" s="7" t="n">
        <v>0.186362847478087</v>
      </c>
      <c r="D986" s="7"/>
      <c r="E986" s="7" t="n">
        <v>-0.147772431373595</v>
      </c>
    </row>
    <row r="987" customFormat="false" ht="15" hidden="false" customHeight="false" outlineLevel="0" collapsed="false">
      <c r="A987" s="6" t="s">
        <v>724</v>
      </c>
      <c r="B987" s="6" t="s">
        <v>25</v>
      </c>
      <c r="C987" s="7" t="n">
        <v>0.186870493568728</v>
      </c>
      <c r="D987" s="7"/>
      <c r="E987" s="7" t="n">
        <v>-0.177353262901305</v>
      </c>
    </row>
    <row r="988" customFormat="false" ht="15" hidden="false" customHeight="false" outlineLevel="0" collapsed="false">
      <c r="A988" s="6" t="s">
        <v>1232</v>
      </c>
      <c r="B988" s="6" t="s">
        <v>538</v>
      </c>
      <c r="C988" s="7" t="n">
        <v>0.187033076403424</v>
      </c>
      <c r="D988" s="7"/>
      <c r="E988" s="7" t="n">
        <v>-0.104437232017517</v>
      </c>
    </row>
    <row r="989" customFormat="false" ht="15" hidden="false" customHeight="false" outlineLevel="0" collapsed="false">
      <c r="A989" s="6" t="s">
        <v>1233</v>
      </c>
      <c r="B989" s="6" t="s">
        <v>906</v>
      </c>
      <c r="C989" s="7" t="n">
        <v>0.187048413413961</v>
      </c>
      <c r="D989" s="7"/>
      <c r="E989" s="7" t="n">
        <v>-0.124762654304504</v>
      </c>
    </row>
    <row r="990" customFormat="false" ht="15" hidden="false" customHeight="false" outlineLevel="0" collapsed="false">
      <c r="A990" s="6" t="s">
        <v>1234</v>
      </c>
      <c r="B990" s="6" t="s">
        <v>1006</v>
      </c>
      <c r="C990" s="7" t="n">
        <v>0.187330946066392</v>
      </c>
      <c r="D990" s="7"/>
      <c r="E990" s="7" t="n">
        <v>-0.244273066520693</v>
      </c>
    </row>
    <row r="991" customFormat="false" ht="15" hidden="false" customHeight="false" outlineLevel="0" collapsed="false">
      <c r="A991" s="6" t="s">
        <v>1235</v>
      </c>
      <c r="B991" s="6" t="s">
        <v>248</v>
      </c>
      <c r="C991" s="7" t="n">
        <v>0.187332554502102</v>
      </c>
      <c r="D991" s="7"/>
      <c r="E991" s="7" t="n">
        <v>-0.122846722602844</v>
      </c>
    </row>
    <row r="992" customFormat="false" ht="15" hidden="false" customHeight="false" outlineLevel="0" collapsed="false">
      <c r="A992" s="6" t="s">
        <v>1236</v>
      </c>
      <c r="B992" s="6" t="s">
        <v>959</v>
      </c>
      <c r="C992" s="7" t="n">
        <v>0.187368857300195</v>
      </c>
      <c r="D992" s="7"/>
      <c r="E992" s="7" t="n">
        <v>-0.215597033500675</v>
      </c>
    </row>
    <row r="993" customFormat="false" ht="15" hidden="false" customHeight="false" outlineLevel="0" collapsed="false">
      <c r="A993" s="6" t="s">
        <v>1237</v>
      </c>
      <c r="B993" s="6" t="s">
        <v>1238</v>
      </c>
      <c r="C993" s="7" t="n">
        <v>0.187809619813562</v>
      </c>
      <c r="D993" s="7"/>
      <c r="E993" s="7" t="n">
        <v>-0.16510593891144</v>
      </c>
    </row>
    <row r="994" customFormat="false" ht="15" hidden="false" customHeight="false" outlineLevel="0" collapsed="false">
      <c r="A994" s="6" t="s">
        <v>1239</v>
      </c>
      <c r="B994" s="6" t="s">
        <v>860</v>
      </c>
      <c r="C994" s="7" t="n">
        <v>0.188026592026693</v>
      </c>
      <c r="D994" s="7"/>
      <c r="E994" s="7" t="n">
        <v>-0.109424471855168</v>
      </c>
    </row>
    <row r="995" customFormat="false" ht="15" hidden="false" customHeight="false" outlineLevel="0" collapsed="false">
      <c r="A995" s="6" t="s">
        <v>1240</v>
      </c>
      <c r="B995" s="6" t="s">
        <v>616</v>
      </c>
      <c r="C995" s="7" t="n">
        <v>0.188132266093109</v>
      </c>
      <c r="D995" s="7"/>
      <c r="E995" s="7" t="n">
        <v>-0.212980389595032</v>
      </c>
    </row>
    <row r="996" customFormat="false" ht="15" hidden="false" customHeight="false" outlineLevel="0" collapsed="false">
      <c r="A996" s="6" t="s">
        <v>410</v>
      </c>
      <c r="B996" s="6" t="s">
        <v>1241</v>
      </c>
      <c r="C996" s="7" t="n">
        <v>0.188378710190091</v>
      </c>
      <c r="D996" s="7"/>
      <c r="E996" s="7" t="n">
        <v>-0.07038962841034</v>
      </c>
    </row>
    <row r="997" customFormat="false" ht="15" hidden="false" customHeight="false" outlineLevel="0" collapsed="false">
      <c r="A997" s="6" t="s">
        <v>1242</v>
      </c>
      <c r="B997" s="6" t="s">
        <v>1243</v>
      </c>
      <c r="C997" s="7" t="n">
        <v>0.188474668191893</v>
      </c>
      <c r="D997" s="7"/>
      <c r="E997" s="7" t="n">
        <v>-0.087973952293396</v>
      </c>
    </row>
    <row r="998" customFormat="false" ht="15" hidden="false" customHeight="false" outlineLevel="0" collapsed="false">
      <c r="A998" s="6" t="s">
        <v>1244</v>
      </c>
      <c r="B998" s="6" t="s">
        <v>368</v>
      </c>
      <c r="C998" s="7" t="n">
        <v>0.188719561093185</v>
      </c>
      <c r="D998" s="7"/>
      <c r="E998" s="7" t="n">
        <v>-0.203457236289975</v>
      </c>
    </row>
    <row r="999" customFormat="false" ht="15" hidden="false" customHeight="false" outlineLevel="0" collapsed="false">
      <c r="A999" s="6" t="s">
        <v>1245</v>
      </c>
      <c r="B999" s="6" t="s">
        <v>1246</v>
      </c>
      <c r="C999" s="7" t="n">
        <v>0.189321417317427</v>
      </c>
      <c r="D999" s="7"/>
      <c r="E999" s="7" t="n">
        <v>-0.104589819908143</v>
      </c>
    </row>
    <row r="1000" customFormat="false" ht="15" hidden="false" customHeight="false" outlineLevel="0" collapsed="false">
      <c r="A1000" s="6" t="s">
        <v>1247</v>
      </c>
      <c r="B1000" s="6" t="s">
        <v>941</v>
      </c>
      <c r="C1000" s="7" t="n">
        <v>0.189473763856626</v>
      </c>
      <c r="D1000" s="7"/>
      <c r="E1000" s="7" t="n">
        <v>-0.174481511116025</v>
      </c>
    </row>
    <row r="1001" customFormat="false" ht="15" hidden="false" customHeight="false" outlineLevel="0" collapsed="false">
      <c r="A1001" s="6" t="s">
        <v>1248</v>
      </c>
      <c r="B1001" s="6" t="s">
        <v>1249</v>
      </c>
      <c r="C1001" s="7" t="n">
        <v>0.189595531322621</v>
      </c>
      <c r="D1001" s="7"/>
      <c r="E1001" s="7" t="n">
        <v>-0.184458136558535</v>
      </c>
    </row>
    <row r="1002" customFormat="false" ht="15" hidden="false" customHeight="false" outlineLevel="0" collapsed="false">
      <c r="A1002" s="6" t="s">
        <v>1250</v>
      </c>
      <c r="B1002" s="6" t="s">
        <v>1251</v>
      </c>
      <c r="C1002" s="7" t="n">
        <v>0.189939211805398</v>
      </c>
      <c r="D1002" s="7"/>
      <c r="E1002" s="7" t="n">
        <v>-0.131416916847229</v>
      </c>
    </row>
    <row r="1003" customFormat="false" ht="15" hidden="false" customHeight="false" outlineLevel="0" collapsed="false">
      <c r="A1003" s="6" t="s">
        <v>1252</v>
      </c>
      <c r="B1003" s="6" t="s">
        <v>154</v>
      </c>
      <c r="C1003" s="7" t="n">
        <v>0.190074254204315</v>
      </c>
      <c r="D1003" s="7"/>
      <c r="E1003" s="7" t="n">
        <v>-0.103875041007993</v>
      </c>
    </row>
    <row r="1004" customFormat="false" ht="15" hidden="false" customHeight="false" outlineLevel="0" collapsed="false">
      <c r="A1004" s="6" t="s">
        <v>1253</v>
      </c>
      <c r="B1004" s="6" t="s">
        <v>1254</v>
      </c>
      <c r="C1004" s="7" t="n">
        <v>0.190151707530615</v>
      </c>
      <c r="D1004" s="7"/>
      <c r="E1004" s="7" t="n">
        <v>-0.100609183311465</v>
      </c>
    </row>
    <row r="1005" customFormat="false" ht="15" hidden="false" customHeight="false" outlineLevel="0" collapsed="false">
      <c r="A1005" s="6" t="s">
        <v>1255</v>
      </c>
      <c r="B1005" s="6" t="s">
        <v>91</v>
      </c>
      <c r="C1005" s="7" t="n">
        <v>0.190363688895989</v>
      </c>
      <c r="D1005" s="7"/>
      <c r="E1005" s="7" t="n">
        <v>-0.189020514488221</v>
      </c>
    </row>
    <row r="1006" customFormat="false" ht="15" hidden="false" customHeight="false" outlineLevel="0" collapsed="false">
      <c r="A1006" s="6" t="s">
        <v>1256</v>
      </c>
      <c r="B1006" s="6" t="s">
        <v>1257</v>
      </c>
      <c r="C1006" s="7" t="n">
        <v>0.19048241591783</v>
      </c>
      <c r="D1006" s="7"/>
      <c r="E1006" s="7" t="n">
        <v>-0.0432447195053076</v>
      </c>
    </row>
    <row r="1007" customFormat="false" ht="15" hidden="false" customHeight="false" outlineLevel="0" collapsed="false">
      <c r="A1007" s="6" t="s">
        <v>1258</v>
      </c>
      <c r="B1007" s="6" t="s">
        <v>1259</v>
      </c>
      <c r="C1007" s="7" t="n">
        <v>0.190608071563531</v>
      </c>
      <c r="D1007" s="7"/>
      <c r="E1007" s="7" t="n">
        <v>-0.172208666801453</v>
      </c>
    </row>
    <row r="1008" customFormat="false" ht="15" hidden="false" customHeight="false" outlineLevel="0" collapsed="false">
      <c r="A1008" s="6" t="s">
        <v>1260</v>
      </c>
      <c r="B1008" s="6" t="s">
        <v>687</v>
      </c>
      <c r="C1008" s="7" t="n">
        <v>0.190649514363238</v>
      </c>
      <c r="D1008" s="7"/>
      <c r="E1008" s="7" t="n">
        <v>-0.0821264982223512</v>
      </c>
    </row>
    <row r="1009" customFormat="false" ht="15" hidden="false" customHeight="false" outlineLevel="0" collapsed="false">
      <c r="A1009" s="6" t="s">
        <v>1212</v>
      </c>
      <c r="B1009" s="6" t="s">
        <v>1004</v>
      </c>
      <c r="C1009" s="7" t="n">
        <v>0.191340876644506</v>
      </c>
      <c r="D1009" s="7"/>
      <c r="E1009" s="7" t="n">
        <v>-0.132199168205262</v>
      </c>
    </row>
    <row r="1010" customFormat="false" ht="15" hidden="false" customHeight="false" outlineLevel="0" collapsed="false">
      <c r="A1010" s="6" t="s">
        <v>510</v>
      </c>
      <c r="B1010" s="6" t="s">
        <v>1261</v>
      </c>
      <c r="C1010" s="7" t="n">
        <v>0.191501586957672</v>
      </c>
      <c r="D1010" s="7"/>
      <c r="E1010" s="7" t="n">
        <v>-0.189619898796081</v>
      </c>
    </row>
    <row r="1011" customFormat="false" ht="15" hidden="false" customHeight="false" outlineLevel="0" collapsed="false">
      <c r="A1011" s="6" t="s">
        <v>1262</v>
      </c>
      <c r="B1011" s="6" t="s">
        <v>527</v>
      </c>
      <c r="C1011" s="7" t="n">
        <v>0.191501835185161</v>
      </c>
      <c r="D1011" s="7"/>
      <c r="E1011" s="7" t="n">
        <v>-0.161471724510193</v>
      </c>
    </row>
    <row r="1012" customFormat="false" ht="15" hidden="false" customHeight="false" outlineLevel="0" collapsed="false">
      <c r="A1012" s="6" t="s">
        <v>1263</v>
      </c>
      <c r="B1012" s="6" t="s">
        <v>1006</v>
      </c>
      <c r="C1012" s="7" t="n">
        <v>0.191606277690035</v>
      </c>
      <c r="D1012" s="7"/>
      <c r="E1012" s="7" t="n">
        <v>-0.0927306413650509</v>
      </c>
    </row>
    <row r="1013" customFormat="false" ht="15" hidden="false" customHeight="false" outlineLevel="0" collapsed="false">
      <c r="A1013" s="6" t="s">
        <v>1264</v>
      </c>
      <c r="B1013" s="6" t="s">
        <v>1265</v>
      </c>
      <c r="C1013" s="7" t="n">
        <v>0.192016278464903</v>
      </c>
      <c r="D1013" s="7"/>
      <c r="E1013" s="7" t="n">
        <v>-0.107160449028015</v>
      </c>
    </row>
    <row r="1014" customFormat="false" ht="15" hidden="false" customHeight="false" outlineLevel="0" collapsed="false">
      <c r="A1014" s="6" t="s">
        <v>1266</v>
      </c>
      <c r="B1014" s="6" t="s">
        <v>1267</v>
      </c>
      <c r="C1014" s="7" t="n">
        <v>0.192079464216905</v>
      </c>
      <c r="D1014" s="7"/>
      <c r="E1014" s="7" t="n">
        <v>-0.12118661403656</v>
      </c>
    </row>
    <row r="1015" customFormat="false" ht="15" hidden="false" customHeight="false" outlineLevel="0" collapsed="false">
      <c r="A1015" s="6" t="s">
        <v>1268</v>
      </c>
      <c r="B1015" s="6" t="s">
        <v>265</v>
      </c>
      <c r="C1015" s="7" t="n">
        <v>0.192109371382606</v>
      </c>
      <c r="D1015" s="7"/>
      <c r="E1015" s="7" t="n">
        <v>-0.0237940549850463</v>
      </c>
    </row>
    <row r="1016" customFormat="false" ht="15" hidden="false" customHeight="false" outlineLevel="0" collapsed="false">
      <c r="A1016" s="6" t="s">
        <v>1269</v>
      </c>
      <c r="B1016" s="6" t="s">
        <v>7</v>
      </c>
      <c r="C1016" s="7" t="n">
        <v>0.19221059932048</v>
      </c>
      <c r="D1016" s="7"/>
      <c r="E1016" s="7" t="n">
        <v>-0.126999258995055</v>
      </c>
    </row>
    <row r="1017" customFormat="false" ht="15" hidden="false" customHeight="false" outlineLevel="0" collapsed="false">
      <c r="A1017" s="6" t="s">
        <v>1270</v>
      </c>
      <c r="B1017" s="6" t="s">
        <v>1271</v>
      </c>
      <c r="C1017" s="7" t="n">
        <v>0.192289496286689</v>
      </c>
      <c r="D1017" s="7"/>
      <c r="E1017" s="7" t="n">
        <v>-0.0625394582748402</v>
      </c>
    </row>
    <row r="1018" customFormat="false" ht="15" hidden="false" customHeight="false" outlineLevel="0" collapsed="false">
      <c r="A1018" s="6" t="s">
        <v>243</v>
      </c>
      <c r="B1018" s="6" t="s">
        <v>531</v>
      </c>
      <c r="C1018" s="7" t="n">
        <v>0.192316676563969</v>
      </c>
      <c r="D1018" s="7"/>
      <c r="E1018" s="7" t="n">
        <v>-0.1319659948349</v>
      </c>
    </row>
    <row r="1019" customFormat="false" ht="15" hidden="false" customHeight="false" outlineLevel="0" collapsed="false">
      <c r="A1019" s="6" t="s">
        <v>502</v>
      </c>
      <c r="B1019" s="6" t="s">
        <v>1272</v>
      </c>
      <c r="C1019" s="7" t="n">
        <v>0.192323374481171</v>
      </c>
      <c r="D1019" s="7"/>
      <c r="E1019" s="7" t="n">
        <v>-0.116790652275086</v>
      </c>
    </row>
    <row r="1020" customFormat="false" ht="15" hidden="false" customHeight="false" outlineLevel="0" collapsed="false">
      <c r="A1020" s="6" t="s">
        <v>1273</v>
      </c>
      <c r="B1020" s="6" t="s">
        <v>25</v>
      </c>
      <c r="C1020" s="7" t="n">
        <v>0.192343986814813</v>
      </c>
      <c r="D1020" s="7"/>
      <c r="E1020" s="7" t="n">
        <v>-0.157736182212829</v>
      </c>
    </row>
    <row r="1021" customFormat="false" ht="15" hidden="false" customHeight="false" outlineLevel="0" collapsed="false">
      <c r="A1021" s="6" t="s">
        <v>1274</v>
      </c>
      <c r="B1021" s="6" t="s">
        <v>1275</v>
      </c>
      <c r="C1021" s="7" t="n">
        <v>0.192574894248851</v>
      </c>
      <c r="D1021" s="7"/>
      <c r="E1021" s="7" t="n">
        <v>-0.0922032594680787</v>
      </c>
    </row>
    <row r="1022" customFormat="false" ht="15" hidden="false" customHeight="false" outlineLevel="0" collapsed="false">
      <c r="A1022" s="6" t="s">
        <v>1276</v>
      </c>
      <c r="B1022" s="6" t="s">
        <v>1277</v>
      </c>
      <c r="C1022" s="7" t="n">
        <v>0.192678113006217</v>
      </c>
      <c r="D1022" s="7"/>
      <c r="E1022" s="7" t="n">
        <v>-0.228773951530458</v>
      </c>
    </row>
    <row r="1023" customFormat="false" ht="15" hidden="false" customHeight="false" outlineLevel="0" collapsed="false">
      <c r="A1023" s="6" t="s">
        <v>1278</v>
      </c>
      <c r="B1023" s="6" t="s">
        <v>486</v>
      </c>
      <c r="C1023" s="7" t="n">
        <v>0.192791608564369</v>
      </c>
      <c r="D1023" s="7"/>
      <c r="E1023" s="7" t="n">
        <v>-0.0792359113693228</v>
      </c>
    </row>
    <row r="1024" customFormat="false" ht="15" hidden="false" customHeight="false" outlineLevel="0" collapsed="false">
      <c r="A1024" s="6" t="s">
        <v>1279</v>
      </c>
      <c r="B1024" s="6" t="s">
        <v>219</v>
      </c>
      <c r="C1024" s="7" t="n">
        <v>0.192869644951137</v>
      </c>
      <c r="D1024" s="7"/>
      <c r="E1024" s="7" t="n">
        <v>-0.124506354331968</v>
      </c>
    </row>
    <row r="1025" customFormat="false" ht="15" hidden="false" customHeight="false" outlineLevel="0" collapsed="false">
      <c r="A1025" s="6" t="s">
        <v>1280</v>
      </c>
      <c r="B1025" s="6" t="s">
        <v>1281</v>
      </c>
      <c r="C1025" s="7" t="n">
        <v>0.192870935012534</v>
      </c>
      <c r="D1025" s="7"/>
      <c r="E1025" s="7" t="n">
        <v>-0.109744429588317</v>
      </c>
    </row>
    <row r="1026" customFormat="false" ht="15" hidden="false" customHeight="false" outlineLevel="0" collapsed="false">
      <c r="A1026" s="6" t="s">
        <v>1282</v>
      </c>
      <c r="B1026" s="6" t="s">
        <v>1283</v>
      </c>
      <c r="C1026" s="7" t="n">
        <v>0.193417756313238</v>
      </c>
      <c r="D1026" s="7"/>
      <c r="E1026" s="7" t="n">
        <v>-0.269245982170105</v>
      </c>
    </row>
    <row r="1027" customFormat="false" ht="15" hidden="false" customHeight="false" outlineLevel="0" collapsed="false">
      <c r="A1027" s="6" t="s">
        <v>1284</v>
      </c>
      <c r="B1027" s="6" t="s">
        <v>1213</v>
      </c>
      <c r="C1027" s="7" t="n">
        <v>0.193725890237575</v>
      </c>
      <c r="D1027" s="7"/>
      <c r="E1027" s="7" t="n">
        <v>-0.286497473716737</v>
      </c>
    </row>
    <row r="1028" customFormat="false" ht="15" hidden="false" customHeight="false" outlineLevel="0" collapsed="false">
      <c r="A1028" s="6" t="s">
        <v>1285</v>
      </c>
      <c r="B1028" s="6" t="s">
        <v>1286</v>
      </c>
      <c r="C1028" s="7" t="n">
        <v>0.193921241144704</v>
      </c>
      <c r="D1028" s="7"/>
      <c r="E1028" s="7" t="n">
        <v>-0.236862063407897</v>
      </c>
    </row>
    <row r="1029" customFormat="false" ht="15" hidden="false" customHeight="false" outlineLevel="0" collapsed="false">
      <c r="A1029" s="6" t="s">
        <v>1287</v>
      </c>
      <c r="B1029" s="6" t="s">
        <v>1288</v>
      </c>
      <c r="C1029" s="7" t="n">
        <v>0.194313289255102</v>
      </c>
      <c r="D1029" s="7"/>
      <c r="E1029" s="7" t="n">
        <v>-0.218443274497985</v>
      </c>
    </row>
    <row r="1030" customFormat="false" ht="15" hidden="false" customHeight="false" outlineLevel="0" collapsed="false">
      <c r="A1030" s="6" t="s">
        <v>1289</v>
      </c>
      <c r="B1030" s="6" t="s">
        <v>64</v>
      </c>
      <c r="C1030" s="7" t="n">
        <v>0.194386812327293</v>
      </c>
      <c r="D1030" s="7"/>
      <c r="E1030" s="7" t="n">
        <v>-0.0524781942367558</v>
      </c>
    </row>
    <row r="1031" customFormat="false" ht="15" hidden="false" customHeight="false" outlineLevel="0" collapsed="false">
      <c r="A1031" s="6" t="s">
        <v>1290</v>
      </c>
      <c r="B1031" s="6" t="s">
        <v>1291</v>
      </c>
      <c r="C1031" s="7" t="n">
        <v>0.194540309396527</v>
      </c>
      <c r="D1031" s="7"/>
      <c r="E1031" s="7" t="n">
        <v>-0.0535248517990095</v>
      </c>
    </row>
    <row r="1032" customFormat="false" ht="15" hidden="false" customHeight="false" outlineLevel="0" collapsed="false">
      <c r="A1032" s="6" t="s">
        <v>168</v>
      </c>
      <c r="B1032" s="6" t="s">
        <v>1292</v>
      </c>
      <c r="C1032" s="7" t="n">
        <v>0.194628611415232</v>
      </c>
      <c r="D1032" s="7"/>
      <c r="E1032" s="7" t="n">
        <v>-0.21539795398712</v>
      </c>
    </row>
    <row r="1033" customFormat="false" ht="15" hidden="false" customHeight="false" outlineLevel="0" collapsed="false">
      <c r="A1033" s="6" t="s">
        <v>1293</v>
      </c>
      <c r="B1033" s="6" t="s">
        <v>449</v>
      </c>
      <c r="C1033" s="7" t="n">
        <v>0.194776647378646</v>
      </c>
      <c r="D1033" s="7"/>
      <c r="E1033" s="7" t="n">
        <v>-0.119581580162047</v>
      </c>
    </row>
    <row r="1034" customFormat="false" ht="15" hidden="false" customHeight="false" outlineLevel="0" collapsed="false">
      <c r="A1034" s="6" t="s">
        <v>1162</v>
      </c>
      <c r="B1034" s="6" t="s">
        <v>1294</v>
      </c>
      <c r="C1034" s="7" t="n">
        <v>0.194803634706373</v>
      </c>
      <c r="D1034" s="7"/>
      <c r="E1034" s="7" t="n">
        <v>-0.122279524803161</v>
      </c>
    </row>
    <row r="1035" customFormat="false" ht="15" hidden="false" customHeight="false" outlineLevel="0" collapsed="false">
      <c r="A1035" s="6" t="s">
        <v>1295</v>
      </c>
      <c r="B1035" s="6" t="s">
        <v>75</v>
      </c>
      <c r="C1035" s="7" t="n">
        <v>0.194827284402987</v>
      </c>
      <c r="D1035" s="7"/>
      <c r="E1035" s="7" t="n">
        <v>-0.189482569694518</v>
      </c>
    </row>
    <row r="1036" customFormat="false" ht="15" hidden="false" customHeight="false" outlineLevel="0" collapsed="false">
      <c r="A1036" s="6" t="s">
        <v>1296</v>
      </c>
      <c r="B1036" s="6" t="s">
        <v>154</v>
      </c>
      <c r="C1036" s="7" t="n">
        <v>0.194871197302408</v>
      </c>
      <c r="D1036" s="7"/>
      <c r="E1036" s="7" t="n">
        <v>-0.196257472038269</v>
      </c>
    </row>
    <row r="1037" customFormat="false" ht="15" hidden="false" customHeight="false" outlineLevel="0" collapsed="false">
      <c r="A1037" s="6" t="s">
        <v>1297</v>
      </c>
      <c r="B1037" s="6" t="s">
        <v>784</v>
      </c>
      <c r="C1037" s="7" t="n">
        <v>0.195384112426219</v>
      </c>
      <c r="D1037" s="7"/>
      <c r="E1037" s="7" t="n">
        <v>-0.123462080955503</v>
      </c>
    </row>
    <row r="1038" customFormat="false" ht="15" hidden="false" customHeight="false" outlineLevel="0" collapsed="false">
      <c r="A1038" s="6" t="s">
        <v>704</v>
      </c>
      <c r="B1038" s="6" t="s">
        <v>64</v>
      </c>
      <c r="C1038" s="7" t="n">
        <v>0.195660091535069</v>
      </c>
      <c r="D1038" s="7"/>
      <c r="E1038" s="7" t="n">
        <v>-0.516191840171818</v>
      </c>
    </row>
    <row r="1039" customFormat="false" ht="15" hidden="false" customHeight="false" outlineLevel="0" collapsed="false">
      <c r="A1039" s="6" t="s">
        <v>1298</v>
      </c>
      <c r="B1039" s="6" t="s">
        <v>1299</v>
      </c>
      <c r="C1039" s="7" t="n">
        <v>0.195710449137786</v>
      </c>
      <c r="D1039" s="7"/>
      <c r="E1039" s="7" t="n">
        <v>-0.160648703575135</v>
      </c>
    </row>
    <row r="1040" customFormat="false" ht="15" hidden="false" customHeight="false" outlineLevel="0" collapsed="false">
      <c r="A1040" s="6" t="s">
        <v>114</v>
      </c>
      <c r="B1040" s="6" t="s">
        <v>340</v>
      </c>
      <c r="C1040" s="7" t="n">
        <v>0.19578780600428</v>
      </c>
      <c r="D1040" s="7"/>
      <c r="E1040" s="7" t="n">
        <v>-0.21925675868988</v>
      </c>
    </row>
    <row r="1041" customFormat="false" ht="15" hidden="false" customHeight="false" outlineLevel="0" collapsed="false">
      <c r="A1041" s="6" t="s">
        <v>1300</v>
      </c>
      <c r="B1041" s="6" t="s">
        <v>144</v>
      </c>
      <c r="C1041" s="7" t="n">
        <v>0.196121096586831</v>
      </c>
      <c r="D1041" s="7"/>
      <c r="E1041" s="7" t="n">
        <v>-0.506679415702823</v>
      </c>
    </row>
    <row r="1042" customFormat="false" ht="15" hidden="false" customHeight="false" outlineLevel="0" collapsed="false">
      <c r="A1042" s="6" t="s">
        <v>1301</v>
      </c>
      <c r="B1042" s="6" t="s">
        <v>1302</v>
      </c>
      <c r="C1042" s="7" t="n">
        <v>0.196161677498695</v>
      </c>
      <c r="D1042" s="7"/>
      <c r="E1042" s="7" t="n">
        <v>-0.115487217903138</v>
      </c>
    </row>
    <row r="1043" customFormat="false" ht="15" hidden="false" customHeight="false" outlineLevel="0" collapsed="false">
      <c r="A1043" s="6" t="s">
        <v>1303</v>
      </c>
      <c r="B1043" s="6" t="s">
        <v>1304</v>
      </c>
      <c r="C1043" s="7" t="n">
        <v>0.196179233069765</v>
      </c>
      <c r="D1043" s="7"/>
      <c r="E1043" s="7" t="n">
        <v>-0.139580130577093</v>
      </c>
    </row>
    <row r="1044" customFormat="false" ht="15" hidden="false" customHeight="false" outlineLevel="0" collapsed="false">
      <c r="A1044" s="6" t="s">
        <v>130</v>
      </c>
      <c r="B1044" s="6" t="s">
        <v>872</v>
      </c>
      <c r="C1044" s="7" t="n">
        <v>0.196366162611963</v>
      </c>
      <c r="D1044" s="7"/>
      <c r="E1044" s="7" t="n">
        <v>-0.217038273811341</v>
      </c>
    </row>
    <row r="1045" customFormat="false" ht="15" hidden="false" customHeight="false" outlineLevel="0" collapsed="false">
      <c r="A1045" s="6" t="s">
        <v>846</v>
      </c>
      <c r="B1045" s="6" t="s">
        <v>941</v>
      </c>
      <c r="C1045" s="7" t="n">
        <v>0.19648399545071</v>
      </c>
      <c r="D1045" s="7"/>
      <c r="E1045" s="7" t="n">
        <v>-0.2167147397995</v>
      </c>
    </row>
    <row r="1046" customFormat="false" ht="15" hidden="false" customHeight="false" outlineLevel="0" collapsed="false">
      <c r="A1046" s="6" t="s">
        <v>882</v>
      </c>
      <c r="B1046" s="6" t="s">
        <v>1305</v>
      </c>
      <c r="C1046" s="7" t="n">
        <v>0.196489742636848</v>
      </c>
      <c r="D1046" s="7"/>
      <c r="E1046" s="7" t="n">
        <v>-0.0996888875961304</v>
      </c>
    </row>
    <row r="1047" customFormat="false" ht="15" hidden="false" customHeight="false" outlineLevel="0" collapsed="false">
      <c r="A1047" s="6" t="s">
        <v>1306</v>
      </c>
      <c r="B1047" s="6" t="s">
        <v>213</v>
      </c>
      <c r="C1047" s="7" t="n">
        <v>0.196633619251021</v>
      </c>
      <c r="D1047" s="7"/>
      <c r="E1047" s="7" t="n">
        <v>-0.144066452980041</v>
      </c>
    </row>
    <row r="1048" customFormat="false" ht="15" hidden="false" customHeight="false" outlineLevel="0" collapsed="false">
      <c r="A1048" s="6" t="s">
        <v>1307</v>
      </c>
      <c r="B1048" s="6" t="s">
        <v>974</v>
      </c>
      <c r="C1048" s="7" t="n">
        <v>0.196688869775443</v>
      </c>
      <c r="D1048" s="7"/>
      <c r="E1048" s="7" t="n">
        <v>-0.0840276479721049</v>
      </c>
    </row>
    <row r="1049" customFormat="false" ht="15" hidden="false" customHeight="false" outlineLevel="0" collapsed="false">
      <c r="A1049" s="6" t="s">
        <v>1308</v>
      </c>
      <c r="B1049" s="6" t="s">
        <v>1309</v>
      </c>
      <c r="C1049" s="7" t="n">
        <v>0.196867257577746</v>
      </c>
      <c r="D1049" s="7"/>
      <c r="E1049" s="7" t="n">
        <v>-0.227774977684021</v>
      </c>
    </row>
    <row r="1050" customFormat="false" ht="15" hidden="false" customHeight="false" outlineLevel="0" collapsed="false">
      <c r="A1050" s="6" t="s">
        <v>1310</v>
      </c>
      <c r="B1050" s="6" t="s">
        <v>1311</v>
      </c>
      <c r="C1050" s="7" t="n">
        <v>0.197035808882854</v>
      </c>
      <c r="D1050" s="7"/>
      <c r="E1050" s="7" t="n">
        <v>-0.0527454614639283</v>
      </c>
    </row>
    <row r="1051" customFormat="false" ht="15" hidden="false" customHeight="false" outlineLevel="0" collapsed="false">
      <c r="A1051" s="6" t="s">
        <v>1312</v>
      </c>
      <c r="B1051" s="6" t="s">
        <v>1313</v>
      </c>
      <c r="C1051" s="7" t="n">
        <v>0.197144442260467</v>
      </c>
      <c r="D1051" s="7"/>
      <c r="E1051" s="7" t="n">
        <v>-0.19270646572113</v>
      </c>
    </row>
    <row r="1052" customFormat="false" ht="15" hidden="false" customHeight="false" outlineLevel="0" collapsed="false">
      <c r="A1052" s="6" t="s">
        <v>1314</v>
      </c>
      <c r="B1052" s="6" t="s">
        <v>845</v>
      </c>
      <c r="C1052" s="7" t="n">
        <v>0.197425574742702</v>
      </c>
      <c r="D1052" s="7"/>
      <c r="E1052" s="7" t="n">
        <v>-0.0921977758407597</v>
      </c>
    </row>
    <row r="1053" customFormat="false" ht="15" hidden="false" customHeight="false" outlineLevel="0" collapsed="false">
      <c r="A1053" s="6" t="s">
        <v>1315</v>
      </c>
      <c r="B1053" s="6" t="s">
        <v>1316</v>
      </c>
      <c r="C1053" s="7" t="n">
        <v>0.197544326698505</v>
      </c>
      <c r="D1053" s="7"/>
      <c r="E1053" s="7" t="n">
        <v>-0.16344702243805</v>
      </c>
    </row>
    <row r="1054" customFormat="false" ht="15" hidden="false" customHeight="false" outlineLevel="0" collapsed="false">
      <c r="A1054" s="6" t="s">
        <v>1317</v>
      </c>
      <c r="B1054" s="6" t="s">
        <v>812</v>
      </c>
      <c r="C1054" s="7" t="n">
        <v>0.197826442381236</v>
      </c>
      <c r="D1054" s="7"/>
      <c r="E1054" s="7" t="n">
        <v>-0.21964943408966</v>
      </c>
    </row>
    <row r="1055" customFormat="false" ht="15" hidden="false" customHeight="false" outlineLevel="0" collapsed="false">
      <c r="A1055" s="6" t="s">
        <v>1318</v>
      </c>
      <c r="B1055" s="6" t="s">
        <v>1275</v>
      </c>
      <c r="C1055" s="7" t="n">
        <v>0.197986605859911</v>
      </c>
      <c r="D1055" s="7"/>
      <c r="E1055" s="7" t="n">
        <v>-0.0475944280624403</v>
      </c>
    </row>
    <row r="1056" customFormat="false" ht="15" hidden="false" customHeight="false" outlineLevel="0" collapsed="false">
      <c r="A1056" s="6" t="s">
        <v>1319</v>
      </c>
      <c r="B1056" s="6" t="s">
        <v>152</v>
      </c>
      <c r="C1056" s="7" t="n">
        <v>0.198216854820738</v>
      </c>
      <c r="D1056" s="7"/>
      <c r="E1056" s="7" t="n">
        <v>-0.083757996559143</v>
      </c>
    </row>
    <row r="1057" customFormat="false" ht="15" hidden="false" customHeight="false" outlineLevel="0" collapsed="false">
      <c r="A1057" s="6" t="s">
        <v>909</v>
      </c>
      <c r="B1057" s="6" t="s">
        <v>91</v>
      </c>
      <c r="C1057" s="7" t="n">
        <v>0.198453266120594</v>
      </c>
      <c r="D1057" s="7"/>
      <c r="E1057" s="7" t="n">
        <v>-0.176178574562073</v>
      </c>
    </row>
    <row r="1058" customFormat="false" ht="15" hidden="false" customHeight="false" outlineLevel="0" collapsed="false">
      <c r="A1058" s="6" t="s">
        <v>1320</v>
      </c>
      <c r="B1058" s="6" t="s">
        <v>1321</v>
      </c>
      <c r="C1058" s="7" t="n">
        <v>0.198502299476388</v>
      </c>
      <c r="D1058" s="7"/>
      <c r="E1058" s="7" t="n">
        <v>-0.107479929924011</v>
      </c>
    </row>
    <row r="1059" customFormat="false" ht="15" hidden="false" customHeight="false" outlineLevel="0" collapsed="false">
      <c r="A1059" s="6" t="s">
        <v>1322</v>
      </c>
      <c r="B1059" s="6" t="s">
        <v>1323</v>
      </c>
      <c r="C1059" s="7" t="n">
        <v>0.198736886912606</v>
      </c>
      <c r="D1059" s="7"/>
      <c r="E1059" s="7" t="n">
        <v>-0.145284533500671</v>
      </c>
    </row>
    <row r="1060" customFormat="false" ht="15" hidden="false" customHeight="false" outlineLevel="0" collapsed="false">
      <c r="A1060" s="6" t="s">
        <v>1106</v>
      </c>
      <c r="B1060" s="6" t="s">
        <v>1324</v>
      </c>
      <c r="C1060" s="7" t="n">
        <v>0.199272225611014</v>
      </c>
      <c r="D1060" s="7"/>
      <c r="E1060" s="7" t="n">
        <v>-0.0870662927627564</v>
      </c>
    </row>
    <row r="1061" customFormat="false" ht="15" hidden="false" customHeight="false" outlineLevel="0" collapsed="false">
      <c r="A1061" s="6" t="s">
        <v>1325</v>
      </c>
      <c r="B1061" s="6" t="s">
        <v>1326</v>
      </c>
      <c r="C1061" s="7" t="n">
        <v>0.199388757664338</v>
      </c>
      <c r="D1061" s="7"/>
      <c r="E1061" s="7" t="n">
        <v>-0.112799048423768</v>
      </c>
    </row>
    <row r="1062" customFormat="false" ht="15" hidden="false" customHeight="false" outlineLevel="0" collapsed="false">
      <c r="A1062" s="6" t="s">
        <v>1327</v>
      </c>
      <c r="B1062" s="6" t="s">
        <v>1328</v>
      </c>
      <c r="C1062" s="7" t="n">
        <v>0.199755036837553</v>
      </c>
      <c r="D1062" s="7"/>
      <c r="E1062" s="7" t="n">
        <v>-0.14592397212982</v>
      </c>
    </row>
    <row r="1063" customFormat="false" ht="15" hidden="false" customHeight="false" outlineLevel="0" collapsed="false">
      <c r="A1063" s="6" t="s">
        <v>1329</v>
      </c>
      <c r="B1063" s="6" t="s">
        <v>1145</v>
      </c>
      <c r="C1063" s="7" t="n">
        <v>0.199842182636781</v>
      </c>
      <c r="D1063" s="7"/>
      <c r="E1063" s="7" t="n">
        <v>-0.074149012565615</v>
      </c>
    </row>
    <row r="1064" customFormat="false" ht="15" hidden="false" customHeight="false" outlineLevel="0" collapsed="false">
      <c r="A1064" s="6" t="s">
        <v>1330</v>
      </c>
      <c r="B1064" s="6" t="s">
        <v>1331</v>
      </c>
      <c r="C1064" s="7" t="n">
        <v>0.200347877725651</v>
      </c>
      <c r="D1064" s="7"/>
      <c r="E1064" s="7" t="n">
        <v>-0.229897141456607</v>
      </c>
    </row>
    <row r="1065" customFormat="false" ht="15" hidden="false" customHeight="false" outlineLevel="0" collapsed="false">
      <c r="A1065" s="6" t="s">
        <v>1332</v>
      </c>
      <c r="B1065" s="6" t="s">
        <v>1333</v>
      </c>
      <c r="C1065" s="7" t="n">
        <v>0.200763326338603</v>
      </c>
      <c r="D1065" s="7"/>
      <c r="E1065" s="7" t="n">
        <v>-0.300267338752745</v>
      </c>
    </row>
    <row r="1066" customFormat="false" ht="15" hidden="false" customHeight="false" outlineLevel="0" collapsed="false">
      <c r="A1066" s="6" t="s">
        <v>773</v>
      </c>
      <c r="B1066" s="6" t="s">
        <v>1334</v>
      </c>
      <c r="C1066" s="7" t="n">
        <v>0.200833009257972</v>
      </c>
      <c r="D1066" s="7"/>
      <c r="E1066" s="7" t="n">
        <v>-0.0539273023605353</v>
      </c>
    </row>
    <row r="1067" customFormat="false" ht="15" hidden="false" customHeight="false" outlineLevel="0" collapsed="false">
      <c r="A1067" s="6" t="s">
        <v>1335</v>
      </c>
      <c r="B1067" s="6" t="s">
        <v>1336</v>
      </c>
      <c r="C1067" s="7" t="n">
        <v>0.200900958030373</v>
      </c>
      <c r="D1067" s="7"/>
      <c r="E1067" s="7" t="n">
        <v>-0.0985156297683716</v>
      </c>
    </row>
    <row r="1068" customFormat="false" ht="15" hidden="false" customHeight="false" outlineLevel="0" collapsed="false">
      <c r="A1068" s="6" t="s">
        <v>1337</v>
      </c>
      <c r="B1068" s="6" t="s">
        <v>64</v>
      </c>
      <c r="C1068" s="7" t="n">
        <v>0.200906826634774</v>
      </c>
      <c r="D1068" s="7"/>
      <c r="E1068" s="7" t="n">
        <v>-0.140898346900939</v>
      </c>
    </row>
    <row r="1069" customFormat="false" ht="15" hidden="false" customHeight="false" outlineLevel="0" collapsed="false">
      <c r="A1069" s="6" t="s">
        <v>1338</v>
      </c>
      <c r="B1069" s="6" t="s">
        <v>1339</v>
      </c>
      <c r="C1069" s="7" t="n">
        <v>0.201145244479868</v>
      </c>
      <c r="D1069" s="7"/>
      <c r="E1069" s="7" t="n">
        <v>-0.101755976676941</v>
      </c>
    </row>
    <row r="1070" customFormat="false" ht="15" hidden="false" customHeight="false" outlineLevel="0" collapsed="false">
      <c r="A1070" s="6" t="s">
        <v>1340</v>
      </c>
      <c r="B1070" s="6" t="s">
        <v>1341</v>
      </c>
      <c r="C1070" s="7" t="n">
        <v>0.201597936979508</v>
      </c>
      <c r="D1070" s="7"/>
      <c r="E1070" s="7" t="n">
        <v>-0.183244585990908</v>
      </c>
    </row>
    <row r="1071" customFormat="false" ht="15" hidden="false" customHeight="false" outlineLevel="0" collapsed="false">
      <c r="A1071" s="6" t="s">
        <v>114</v>
      </c>
      <c r="B1071" s="6" t="s">
        <v>1342</v>
      </c>
      <c r="C1071" s="7" t="n">
        <v>0.201624264857533</v>
      </c>
      <c r="D1071" s="7"/>
      <c r="E1071" s="7" t="n">
        <v>-0.202262043952942</v>
      </c>
    </row>
    <row r="1072" customFormat="false" ht="15" hidden="false" customHeight="false" outlineLevel="0" collapsed="false">
      <c r="A1072" s="6" t="s">
        <v>1343</v>
      </c>
      <c r="B1072" s="6" t="s">
        <v>642</v>
      </c>
      <c r="C1072" s="7" t="n">
        <v>0.20167170691903</v>
      </c>
      <c r="D1072" s="7"/>
      <c r="E1072" s="7" t="n">
        <v>-0.176951289176942</v>
      </c>
    </row>
    <row r="1073" customFormat="false" ht="15" hidden="false" customHeight="false" outlineLevel="0" collapsed="false">
      <c r="A1073" s="6" t="s">
        <v>1344</v>
      </c>
      <c r="B1073" s="6" t="s">
        <v>646</v>
      </c>
      <c r="C1073" s="7" t="n">
        <v>0.201931054505631</v>
      </c>
      <c r="D1073" s="7"/>
      <c r="E1073" s="7" t="n">
        <v>-0.327474474906922</v>
      </c>
    </row>
    <row r="1074" customFormat="false" ht="15" hidden="false" customHeight="false" outlineLevel="0" collapsed="false">
      <c r="A1074" s="6" t="s">
        <v>1345</v>
      </c>
      <c r="B1074" s="6" t="s">
        <v>52</v>
      </c>
      <c r="C1074" s="7" t="n">
        <v>0.202088041167827</v>
      </c>
      <c r="D1074" s="7"/>
      <c r="E1074" s="7" t="n">
        <v>-0.144151568412783</v>
      </c>
    </row>
    <row r="1075" customFormat="false" ht="15" hidden="false" customHeight="false" outlineLevel="0" collapsed="false">
      <c r="A1075" s="6" t="s">
        <v>1346</v>
      </c>
      <c r="B1075" s="6" t="s">
        <v>1347</v>
      </c>
      <c r="C1075" s="7" t="n">
        <v>0.202153914171625</v>
      </c>
      <c r="D1075" s="7"/>
      <c r="E1075" s="7" t="n">
        <v>-0.0831960439681976</v>
      </c>
    </row>
    <row r="1076" customFormat="false" ht="15" hidden="false" customHeight="false" outlineLevel="0" collapsed="false">
      <c r="A1076" s="6" t="s">
        <v>1348</v>
      </c>
      <c r="B1076" s="6" t="s">
        <v>1052</v>
      </c>
      <c r="C1076" s="7" t="n">
        <v>0.202456815046502</v>
      </c>
      <c r="D1076" s="7"/>
      <c r="E1076" s="7" t="n">
        <v>-0.205499053001402</v>
      </c>
    </row>
    <row r="1077" customFormat="false" ht="15" hidden="false" customHeight="false" outlineLevel="0" collapsed="false">
      <c r="A1077" s="6" t="s">
        <v>1349</v>
      </c>
      <c r="B1077" s="6" t="s">
        <v>1350</v>
      </c>
      <c r="C1077" s="7" t="n">
        <v>0.202470681123347</v>
      </c>
      <c r="D1077" s="7"/>
      <c r="E1077" s="7" t="n">
        <v>-0.155222535133362</v>
      </c>
    </row>
    <row r="1078" customFormat="false" ht="15" hidden="false" customHeight="false" outlineLevel="0" collapsed="false">
      <c r="A1078" s="6" t="s">
        <v>1351</v>
      </c>
      <c r="B1078" s="6" t="s">
        <v>7</v>
      </c>
      <c r="C1078" s="7" t="n">
        <v>0.202485241562209</v>
      </c>
      <c r="D1078" s="7"/>
      <c r="E1078" s="7" t="n">
        <v>-0.0658644437789904</v>
      </c>
    </row>
    <row r="1079" customFormat="false" ht="15" hidden="false" customHeight="false" outlineLevel="0" collapsed="false">
      <c r="A1079" s="6" t="s">
        <v>1352</v>
      </c>
      <c r="B1079" s="6" t="s">
        <v>1353</v>
      </c>
      <c r="C1079" s="7" t="n">
        <v>0.202499281777667</v>
      </c>
      <c r="D1079" s="7"/>
      <c r="E1079" s="7" t="n">
        <v>-0.0901876688003576</v>
      </c>
    </row>
    <row r="1080" customFormat="false" ht="15" hidden="false" customHeight="false" outlineLevel="0" collapsed="false">
      <c r="A1080" s="6" t="s">
        <v>1354</v>
      </c>
      <c r="B1080" s="6" t="s">
        <v>1355</v>
      </c>
      <c r="C1080" s="7" t="n">
        <v>0.202604305979407</v>
      </c>
      <c r="D1080" s="7"/>
      <c r="E1080" s="7" t="n">
        <v>-0.0615669488906865</v>
      </c>
    </row>
    <row r="1081" customFormat="false" ht="15" hidden="false" customHeight="false" outlineLevel="0" collapsed="false">
      <c r="A1081" s="6" t="s">
        <v>1356</v>
      </c>
      <c r="B1081" s="6" t="s">
        <v>455</v>
      </c>
      <c r="C1081" s="7" t="n">
        <v>0.202773863700619</v>
      </c>
      <c r="D1081" s="7"/>
      <c r="E1081" s="7" t="n">
        <v>-0.0654658079147333</v>
      </c>
    </row>
    <row r="1082" customFormat="false" ht="15" hidden="false" customHeight="false" outlineLevel="0" collapsed="false">
      <c r="A1082" s="6" t="s">
        <v>1357</v>
      </c>
      <c r="B1082" s="6" t="s">
        <v>1358</v>
      </c>
      <c r="C1082" s="7" t="n">
        <v>0.202774696075911</v>
      </c>
      <c r="D1082" s="7"/>
      <c r="E1082" s="7" t="n">
        <v>-0.227964997291565</v>
      </c>
    </row>
    <row r="1083" customFormat="false" ht="15" hidden="false" customHeight="false" outlineLevel="0" collapsed="false">
      <c r="A1083" s="6" t="s">
        <v>1359</v>
      </c>
      <c r="B1083" s="6" t="s">
        <v>1360</v>
      </c>
      <c r="C1083" s="7" t="n">
        <v>0.202798336420704</v>
      </c>
      <c r="D1083" s="7"/>
      <c r="E1083" s="7" t="n">
        <v>-0.143158555030822</v>
      </c>
    </row>
    <row r="1084" customFormat="false" ht="15" hidden="false" customHeight="false" outlineLevel="0" collapsed="false">
      <c r="A1084" s="6" t="s">
        <v>1361</v>
      </c>
      <c r="B1084" s="6" t="s">
        <v>480</v>
      </c>
      <c r="C1084" s="7" t="n">
        <v>0.202850110971826</v>
      </c>
      <c r="D1084" s="7"/>
      <c r="E1084" s="7" t="n">
        <v>-0.111840128898616</v>
      </c>
    </row>
    <row r="1085" customFormat="false" ht="15" hidden="false" customHeight="false" outlineLevel="0" collapsed="false">
      <c r="A1085" s="6" t="s">
        <v>469</v>
      </c>
      <c r="B1085" s="6" t="s">
        <v>1362</v>
      </c>
      <c r="C1085" s="7" t="n">
        <v>0.202973929057819</v>
      </c>
      <c r="D1085" s="7"/>
      <c r="E1085" s="7" t="n">
        <v>-0.123233437538147</v>
      </c>
    </row>
    <row r="1086" customFormat="false" ht="15" hidden="false" customHeight="false" outlineLevel="0" collapsed="false">
      <c r="A1086" s="6" t="s">
        <v>1363</v>
      </c>
      <c r="B1086" s="6" t="s">
        <v>1364</v>
      </c>
      <c r="C1086" s="7" t="n">
        <v>0.203042072906526</v>
      </c>
      <c r="D1086" s="7"/>
      <c r="E1086" s="7" t="n">
        <v>-0.119257092475891</v>
      </c>
    </row>
    <row r="1087" customFormat="false" ht="15" hidden="false" customHeight="false" outlineLevel="0" collapsed="false">
      <c r="A1087" s="6" t="s">
        <v>1282</v>
      </c>
      <c r="B1087" s="6" t="s">
        <v>1365</v>
      </c>
      <c r="C1087" s="7" t="n">
        <v>0.203078230430495</v>
      </c>
      <c r="D1087" s="7"/>
      <c r="E1087" s="7" t="n">
        <v>-0.109754920005797</v>
      </c>
    </row>
    <row r="1088" customFormat="false" ht="15" hidden="false" customHeight="false" outlineLevel="0" collapsed="false">
      <c r="A1088" s="6" t="s">
        <v>37</v>
      </c>
      <c r="B1088" s="6" t="s">
        <v>1366</v>
      </c>
      <c r="C1088" s="7" t="n">
        <v>0.203604281534742</v>
      </c>
      <c r="D1088" s="7"/>
      <c r="E1088" s="7" t="n">
        <v>-0.172876715660095</v>
      </c>
    </row>
    <row r="1089" customFormat="false" ht="15" hidden="false" customHeight="false" outlineLevel="0" collapsed="false">
      <c r="A1089" s="6" t="s">
        <v>1367</v>
      </c>
      <c r="B1089" s="6" t="s">
        <v>1368</v>
      </c>
      <c r="C1089" s="7" t="n">
        <v>0.203693430783407</v>
      </c>
      <c r="D1089" s="7"/>
      <c r="E1089" s="7" t="n">
        <v>-0.123854041099548</v>
      </c>
    </row>
    <row r="1090" customFormat="false" ht="15" hidden="false" customHeight="false" outlineLevel="0" collapsed="false">
      <c r="A1090" s="6" t="s">
        <v>1369</v>
      </c>
      <c r="B1090" s="6" t="s">
        <v>784</v>
      </c>
      <c r="C1090" s="7" t="n">
        <v>0.203897878779276</v>
      </c>
      <c r="D1090" s="7"/>
      <c r="E1090" s="7" t="n">
        <v>-0.0856865644454925</v>
      </c>
    </row>
    <row r="1091" customFormat="false" ht="15" hidden="false" customHeight="false" outlineLevel="0" collapsed="false">
      <c r="A1091" s="6" t="s">
        <v>1370</v>
      </c>
      <c r="B1091" s="6" t="s">
        <v>1371</v>
      </c>
      <c r="C1091" s="7" t="n">
        <v>0.203932003357961</v>
      </c>
      <c r="D1091" s="7"/>
      <c r="E1091" s="7" t="n">
        <v>-0.225340962409972</v>
      </c>
    </row>
    <row r="1092" customFormat="false" ht="15" hidden="false" customHeight="false" outlineLevel="0" collapsed="false">
      <c r="A1092" s="6" t="s">
        <v>1372</v>
      </c>
      <c r="B1092" s="6" t="s">
        <v>1373</v>
      </c>
      <c r="C1092" s="7" t="n">
        <v>0.20409332995158</v>
      </c>
      <c r="D1092" s="7"/>
      <c r="E1092" s="7" t="n">
        <v>-0.0827971696853638</v>
      </c>
    </row>
    <row r="1093" customFormat="false" ht="15" hidden="false" customHeight="false" outlineLevel="0" collapsed="false">
      <c r="A1093" s="6" t="s">
        <v>688</v>
      </c>
      <c r="B1093" s="6" t="s">
        <v>812</v>
      </c>
      <c r="C1093" s="7" t="n">
        <v>0.204374987543078</v>
      </c>
      <c r="D1093" s="7"/>
      <c r="E1093" s="7" t="n">
        <v>-0.111621260643005</v>
      </c>
    </row>
    <row r="1094" customFormat="false" ht="15" hidden="false" customHeight="false" outlineLevel="0" collapsed="false">
      <c r="A1094" s="6" t="s">
        <v>1374</v>
      </c>
      <c r="B1094" s="6" t="s">
        <v>506</v>
      </c>
      <c r="C1094" s="7" t="n">
        <v>0.204476255578254</v>
      </c>
      <c r="D1094" s="7"/>
      <c r="E1094" s="7" t="n">
        <v>-0.0602062940597534</v>
      </c>
    </row>
    <row r="1095" customFormat="false" ht="15" hidden="false" customHeight="false" outlineLevel="0" collapsed="false">
      <c r="A1095" s="6" t="s">
        <v>1375</v>
      </c>
      <c r="B1095" s="6" t="s">
        <v>435</v>
      </c>
      <c r="C1095" s="7" t="n">
        <v>0.204830905766234</v>
      </c>
      <c r="D1095" s="7"/>
      <c r="E1095" s="7" t="n">
        <v>-0.104427933692932</v>
      </c>
    </row>
    <row r="1096" customFormat="false" ht="15" hidden="false" customHeight="false" outlineLevel="0" collapsed="false">
      <c r="A1096" s="6" t="s">
        <v>1376</v>
      </c>
      <c r="B1096" s="6" t="s">
        <v>1377</v>
      </c>
      <c r="C1096" s="7" t="n">
        <v>0.204987617969376</v>
      </c>
      <c r="D1096" s="7"/>
      <c r="E1096" s="7" t="n">
        <v>-0.0856772661209104</v>
      </c>
    </row>
    <row r="1097" customFormat="false" ht="15" hidden="false" customHeight="false" outlineLevel="0" collapsed="false">
      <c r="A1097" s="6" t="s">
        <v>1378</v>
      </c>
      <c r="B1097" s="6" t="s">
        <v>925</v>
      </c>
      <c r="C1097" s="7" t="n">
        <v>0.205533331093048</v>
      </c>
      <c r="D1097" s="7"/>
      <c r="E1097" s="7" t="n">
        <v>-0.305245757102966</v>
      </c>
    </row>
    <row r="1098" customFormat="false" ht="15" hidden="false" customHeight="false" outlineLevel="0" collapsed="false">
      <c r="A1098" s="6" t="s">
        <v>1379</v>
      </c>
      <c r="B1098" s="6" t="s">
        <v>741</v>
      </c>
      <c r="C1098" s="7" t="n">
        <v>0.20584715185241</v>
      </c>
      <c r="D1098" s="7"/>
      <c r="E1098" s="7" t="n">
        <v>-0.0430444478988601</v>
      </c>
    </row>
    <row r="1099" customFormat="false" ht="15" hidden="false" customHeight="false" outlineLevel="0" collapsed="false">
      <c r="A1099" s="6" t="s">
        <v>1380</v>
      </c>
      <c r="B1099" s="6" t="s">
        <v>1381</v>
      </c>
      <c r="C1099" s="7" t="n">
        <v>0.206077647910856</v>
      </c>
      <c r="D1099" s="7"/>
      <c r="E1099" s="7" t="n">
        <v>-0.337620139122011</v>
      </c>
    </row>
    <row r="1100" customFormat="false" ht="15" hidden="false" customHeight="false" outlineLevel="0" collapsed="false">
      <c r="A1100" s="6" t="s">
        <v>502</v>
      </c>
      <c r="B1100" s="6" t="s">
        <v>141</v>
      </c>
      <c r="C1100" s="7" t="n">
        <v>0.206174096323553</v>
      </c>
      <c r="D1100" s="7"/>
      <c r="E1100" s="7" t="n">
        <v>-0.141770005226133</v>
      </c>
    </row>
    <row r="1101" customFormat="false" ht="15" hidden="false" customHeight="false" outlineLevel="0" collapsed="false">
      <c r="A1101" s="6" t="s">
        <v>1382</v>
      </c>
      <c r="B1101" s="6" t="s">
        <v>1383</v>
      </c>
      <c r="C1101" s="7" t="n">
        <v>0.206261405269308</v>
      </c>
      <c r="D1101" s="7"/>
      <c r="E1101" s="7" t="n">
        <v>-0.186501860618593</v>
      </c>
    </row>
    <row r="1102" customFormat="false" ht="15" hidden="false" customHeight="false" outlineLevel="0" collapsed="false">
      <c r="A1102" s="6" t="s">
        <v>1384</v>
      </c>
      <c r="B1102" s="6" t="s">
        <v>1385</v>
      </c>
      <c r="C1102" s="7" t="n">
        <v>0.206558620803125</v>
      </c>
      <c r="D1102" s="7"/>
      <c r="E1102" s="7" t="n">
        <v>-0.114118218421936</v>
      </c>
    </row>
    <row r="1103" customFormat="false" ht="15" hidden="false" customHeight="false" outlineLevel="0" collapsed="false">
      <c r="A1103" s="6" t="s">
        <v>1386</v>
      </c>
      <c r="B1103" s="6" t="s">
        <v>1387</v>
      </c>
      <c r="C1103" s="7" t="n">
        <v>0.206619008694765</v>
      </c>
      <c r="D1103" s="7"/>
      <c r="E1103" s="7" t="n">
        <v>-0.100833296775818</v>
      </c>
    </row>
    <row r="1104" customFormat="false" ht="15" hidden="false" customHeight="false" outlineLevel="0" collapsed="false">
      <c r="A1104" s="6" t="s">
        <v>1388</v>
      </c>
      <c r="B1104" s="6" t="s">
        <v>1078</v>
      </c>
      <c r="C1104" s="7" t="n">
        <v>0.206775707324229</v>
      </c>
      <c r="D1104" s="7"/>
      <c r="E1104" s="7" t="n">
        <v>-0.159672856330871</v>
      </c>
    </row>
    <row r="1105" customFormat="false" ht="15" hidden="false" customHeight="false" outlineLevel="0" collapsed="false">
      <c r="A1105" s="6" t="s">
        <v>288</v>
      </c>
      <c r="B1105" s="6" t="s">
        <v>1389</v>
      </c>
      <c r="C1105" s="7" t="n">
        <v>0.207023705688838</v>
      </c>
      <c r="D1105" s="7"/>
      <c r="E1105" s="7" t="n">
        <v>-0.176374793052673</v>
      </c>
    </row>
    <row r="1106" customFormat="false" ht="15" hidden="false" customHeight="false" outlineLevel="0" collapsed="false">
      <c r="A1106" s="6" t="s">
        <v>1390</v>
      </c>
      <c r="B1106" s="6" t="s">
        <v>1391</v>
      </c>
      <c r="C1106" s="7" t="n">
        <v>0.207360976412074</v>
      </c>
      <c r="D1106" s="7"/>
      <c r="E1106" s="7" t="n">
        <v>-0.129942059516908</v>
      </c>
    </row>
    <row r="1107" customFormat="false" ht="15" hidden="false" customHeight="false" outlineLevel="0" collapsed="false">
      <c r="A1107" s="6" t="s">
        <v>1392</v>
      </c>
      <c r="B1107" s="6" t="s">
        <v>723</v>
      </c>
      <c r="C1107" s="7" t="n">
        <v>0.207387614925071</v>
      </c>
      <c r="D1107" s="7"/>
      <c r="E1107" s="7" t="n">
        <v>-0.240901589393616</v>
      </c>
    </row>
    <row r="1108" customFormat="false" ht="15" hidden="false" customHeight="false" outlineLevel="0" collapsed="false">
      <c r="A1108" s="6" t="s">
        <v>1393</v>
      </c>
      <c r="B1108" s="6" t="s">
        <v>1394</v>
      </c>
      <c r="C1108" s="7" t="n">
        <v>0.207458176844936</v>
      </c>
      <c r="D1108" s="7"/>
      <c r="E1108" s="7" t="n">
        <v>-0.164883732795714</v>
      </c>
    </row>
    <row r="1109" customFormat="false" ht="15" hidden="false" customHeight="false" outlineLevel="0" collapsed="false">
      <c r="A1109" s="6" t="s">
        <v>1395</v>
      </c>
      <c r="B1109" s="6" t="s">
        <v>1396</v>
      </c>
      <c r="C1109" s="7" t="n">
        <v>0.207708575559242</v>
      </c>
      <c r="D1109" s="7"/>
      <c r="E1109" s="7" t="n">
        <v>-0.450820326805115</v>
      </c>
    </row>
    <row r="1110" customFormat="false" ht="15" hidden="false" customHeight="false" outlineLevel="0" collapsed="false">
      <c r="A1110" s="6" t="s">
        <v>963</v>
      </c>
      <c r="B1110" s="6" t="s">
        <v>1397</v>
      </c>
      <c r="C1110" s="7" t="n">
        <v>0.207742579789433</v>
      </c>
      <c r="D1110" s="7"/>
      <c r="E1110" s="7" t="n">
        <v>-0.19031584262848</v>
      </c>
    </row>
    <row r="1111" customFormat="false" ht="15" hidden="false" customHeight="false" outlineLevel="0" collapsed="false">
      <c r="A1111" s="6" t="s">
        <v>1398</v>
      </c>
      <c r="B1111" s="6" t="s">
        <v>1045</v>
      </c>
      <c r="C1111" s="7" t="n">
        <v>0.20776049430523</v>
      </c>
      <c r="D1111" s="7"/>
      <c r="E1111" s="7" t="n">
        <v>-0.088654398918152</v>
      </c>
    </row>
    <row r="1112" customFormat="false" ht="15" hidden="false" customHeight="false" outlineLevel="0" collapsed="false">
      <c r="A1112" s="6" t="s">
        <v>241</v>
      </c>
      <c r="B1112" s="6" t="s">
        <v>1399</v>
      </c>
      <c r="C1112" s="7" t="n">
        <v>0.208169888781565</v>
      </c>
      <c r="D1112" s="7"/>
      <c r="E1112" s="7" t="n">
        <v>-0.102439284324647</v>
      </c>
    </row>
    <row r="1113" customFormat="false" ht="15" hidden="false" customHeight="false" outlineLevel="0" collapsed="false">
      <c r="A1113" s="6" t="s">
        <v>1400</v>
      </c>
      <c r="B1113" s="6" t="s">
        <v>1401</v>
      </c>
      <c r="C1113" s="7" t="n">
        <v>0.208181646645755</v>
      </c>
      <c r="D1113" s="7"/>
      <c r="E1113" s="7" t="n">
        <v>-0.22686278820038</v>
      </c>
    </row>
    <row r="1114" customFormat="false" ht="15" hidden="false" customHeight="false" outlineLevel="0" collapsed="false">
      <c r="A1114" s="6" t="s">
        <v>1402</v>
      </c>
      <c r="B1114" s="6" t="s">
        <v>1403</v>
      </c>
      <c r="C1114" s="7" t="n">
        <v>0.208242137455442</v>
      </c>
      <c r="D1114" s="7"/>
      <c r="E1114" s="7" t="n">
        <v>-0.168225407600403</v>
      </c>
    </row>
    <row r="1115" customFormat="false" ht="15" hidden="false" customHeight="false" outlineLevel="0" collapsed="false">
      <c r="A1115" s="6" t="s">
        <v>1404</v>
      </c>
      <c r="B1115" s="6" t="s">
        <v>430</v>
      </c>
      <c r="C1115" s="7" t="n">
        <v>0.208382823474064</v>
      </c>
      <c r="D1115" s="7"/>
      <c r="E1115" s="7" t="n">
        <v>-0.157058119773865</v>
      </c>
    </row>
    <row r="1116" customFormat="false" ht="15" hidden="false" customHeight="false" outlineLevel="0" collapsed="false">
      <c r="A1116" s="6" t="s">
        <v>1405</v>
      </c>
      <c r="B1116" s="6" t="s">
        <v>1406</v>
      </c>
      <c r="C1116" s="7" t="n">
        <v>0.208472222656442</v>
      </c>
      <c r="D1116" s="7"/>
      <c r="E1116" s="7" t="n">
        <v>-0.112428069114685</v>
      </c>
    </row>
    <row r="1117" customFormat="false" ht="15" hidden="false" customHeight="false" outlineLevel="0" collapsed="false">
      <c r="A1117" s="6" t="s">
        <v>1407</v>
      </c>
      <c r="B1117" s="6" t="s">
        <v>1408</v>
      </c>
      <c r="C1117" s="7" t="n">
        <v>0.208484269060308</v>
      </c>
      <c r="D1117" s="7"/>
      <c r="E1117" s="7" t="n">
        <v>-0.0993233919143675</v>
      </c>
    </row>
    <row r="1118" customFormat="false" ht="15" hidden="false" customHeight="false" outlineLevel="0" collapsed="false">
      <c r="A1118" s="6" t="s">
        <v>1409</v>
      </c>
      <c r="B1118" s="6" t="s">
        <v>1410</v>
      </c>
      <c r="C1118" s="7" t="n">
        <v>0.208710069708272</v>
      </c>
      <c r="D1118" s="7"/>
      <c r="E1118" s="7" t="n">
        <v>-0.05579745769501</v>
      </c>
    </row>
    <row r="1119" customFormat="false" ht="15" hidden="false" customHeight="false" outlineLevel="0" collapsed="false">
      <c r="A1119" s="6" t="s">
        <v>1411</v>
      </c>
      <c r="B1119" s="6" t="s">
        <v>340</v>
      </c>
      <c r="C1119" s="7" t="n">
        <v>0.20876728705952</v>
      </c>
      <c r="D1119" s="7"/>
      <c r="E1119" s="7" t="n">
        <v>-0.111047387123105</v>
      </c>
    </row>
    <row r="1120" customFormat="false" ht="15" hidden="false" customHeight="false" outlineLevel="0" collapsed="false">
      <c r="A1120" s="6" t="s">
        <v>1146</v>
      </c>
      <c r="B1120" s="6" t="s">
        <v>1147</v>
      </c>
      <c r="C1120" s="7" t="n">
        <v>0.208799047038587</v>
      </c>
      <c r="D1120" s="7"/>
      <c r="E1120" s="7" t="n">
        <v>-0.186017155647275</v>
      </c>
    </row>
    <row r="1121" customFormat="false" ht="15" hidden="false" customHeight="false" outlineLevel="0" collapsed="false">
      <c r="A1121" s="6" t="s">
        <v>1412</v>
      </c>
      <c r="B1121" s="6" t="s">
        <v>13</v>
      </c>
      <c r="C1121" s="7" t="n">
        <v>0.209636277243334</v>
      </c>
      <c r="D1121" s="7"/>
      <c r="E1121" s="7" t="n">
        <v>-0.064473509788515</v>
      </c>
    </row>
    <row r="1122" customFormat="false" ht="15" hidden="false" customHeight="false" outlineLevel="0" collapsed="false">
      <c r="A1122" s="6" t="s">
        <v>839</v>
      </c>
      <c r="B1122" s="6" t="s">
        <v>986</v>
      </c>
      <c r="C1122" s="7" t="n">
        <v>0.209717457406527</v>
      </c>
      <c r="D1122" s="7"/>
      <c r="E1122" s="7" t="n">
        <v>-0.080917239189148</v>
      </c>
    </row>
    <row r="1123" customFormat="false" ht="15" hidden="false" customHeight="false" outlineLevel="0" collapsed="false">
      <c r="A1123" s="6" t="s">
        <v>426</v>
      </c>
      <c r="B1123" s="6" t="s">
        <v>1413</v>
      </c>
      <c r="C1123" s="7" t="n">
        <v>0.210136297696873</v>
      </c>
      <c r="D1123" s="7"/>
      <c r="E1123" s="7" t="n">
        <v>-0.19016468524933</v>
      </c>
    </row>
    <row r="1124" customFormat="false" ht="15" hidden="false" customHeight="false" outlineLevel="0" collapsed="false">
      <c r="A1124" s="6" t="s">
        <v>1414</v>
      </c>
      <c r="B1124" s="6" t="s">
        <v>901</v>
      </c>
      <c r="C1124" s="7" t="n">
        <v>0.210408317411002</v>
      </c>
      <c r="D1124" s="7"/>
      <c r="E1124" s="7" t="n">
        <v>-0.15559709072113</v>
      </c>
    </row>
    <row r="1125" customFormat="false" ht="15" hidden="false" customHeight="false" outlineLevel="0" collapsed="false">
      <c r="A1125" s="6" t="s">
        <v>1415</v>
      </c>
      <c r="B1125" s="6" t="s">
        <v>1416</v>
      </c>
      <c r="C1125" s="7" t="n">
        <v>0.210559504089594</v>
      </c>
      <c r="D1125" s="7"/>
      <c r="E1125" s="7" t="n">
        <v>-0.220896124839783</v>
      </c>
    </row>
    <row r="1126" customFormat="false" ht="15" hidden="false" customHeight="false" outlineLevel="0" collapsed="false">
      <c r="A1126" s="6" t="s">
        <v>1417</v>
      </c>
      <c r="B1126" s="6" t="s">
        <v>632</v>
      </c>
      <c r="C1126" s="7" t="n">
        <v>0.210569797271041</v>
      </c>
      <c r="D1126" s="7"/>
      <c r="E1126" s="7" t="n">
        <v>-0.126303076744079</v>
      </c>
    </row>
    <row r="1127" customFormat="false" ht="15" hidden="false" customHeight="false" outlineLevel="0" collapsed="false">
      <c r="A1127" s="6" t="s">
        <v>1418</v>
      </c>
      <c r="B1127" s="6" t="s">
        <v>1419</v>
      </c>
      <c r="C1127" s="7" t="n">
        <v>0.21065250196858</v>
      </c>
      <c r="D1127" s="7"/>
      <c r="E1127" s="7" t="n">
        <v>-0.173351645469662</v>
      </c>
    </row>
    <row r="1128" customFormat="false" ht="15" hidden="false" customHeight="false" outlineLevel="0" collapsed="false">
      <c r="A1128" s="6" t="s">
        <v>1235</v>
      </c>
      <c r="B1128" s="6" t="s">
        <v>1420</v>
      </c>
      <c r="C1128" s="7" t="n">
        <v>0.211123097005062</v>
      </c>
      <c r="D1128" s="7"/>
      <c r="E1128" s="7" t="n">
        <v>-0.214348912239075</v>
      </c>
    </row>
    <row r="1129" customFormat="false" ht="15" hidden="false" customHeight="false" outlineLevel="0" collapsed="false">
      <c r="A1129" s="6" t="s">
        <v>1421</v>
      </c>
      <c r="B1129" s="6" t="s">
        <v>1422</v>
      </c>
      <c r="C1129" s="7" t="n">
        <v>0.211261555141382</v>
      </c>
      <c r="D1129" s="7"/>
      <c r="E1129" s="7" t="n">
        <v>-0.128270983695985</v>
      </c>
    </row>
    <row r="1130" customFormat="false" ht="15" hidden="false" customHeight="false" outlineLevel="0" collapsed="false">
      <c r="A1130" s="6" t="s">
        <v>1423</v>
      </c>
      <c r="B1130" s="6" t="s">
        <v>1424</v>
      </c>
      <c r="C1130" s="7" t="n">
        <v>0.211439582448615</v>
      </c>
      <c r="D1130" s="7"/>
      <c r="E1130" s="7" t="n">
        <v>-0.0856336355209352</v>
      </c>
    </row>
    <row r="1131" customFormat="false" ht="15" hidden="false" customHeight="false" outlineLevel="0" collapsed="false">
      <c r="A1131" s="6" t="s">
        <v>1425</v>
      </c>
      <c r="B1131" s="6" t="s">
        <v>1426</v>
      </c>
      <c r="C1131" s="7" t="n">
        <v>0.211876815924917</v>
      </c>
      <c r="D1131" s="7"/>
      <c r="E1131" s="7" t="n">
        <v>-0.230977892875671</v>
      </c>
    </row>
    <row r="1132" customFormat="false" ht="15" hidden="false" customHeight="false" outlineLevel="0" collapsed="false">
      <c r="A1132" s="6" t="s">
        <v>1427</v>
      </c>
      <c r="B1132" s="6" t="s">
        <v>698</v>
      </c>
      <c r="C1132" s="7" t="n">
        <v>0.211911756057336</v>
      </c>
      <c r="D1132" s="7"/>
      <c r="E1132" s="7" t="n">
        <v>-0.108667492866516</v>
      </c>
    </row>
    <row r="1133" customFormat="false" ht="15" hidden="false" customHeight="false" outlineLevel="0" collapsed="false">
      <c r="A1133" s="6" t="s">
        <v>1428</v>
      </c>
      <c r="B1133" s="6" t="s">
        <v>45</v>
      </c>
      <c r="C1133" s="7" t="n">
        <v>0.21195766135061</v>
      </c>
      <c r="D1133" s="7"/>
      <c r="E1133" s="7" t="n">
        <v>-0.214348912239075</v>
      </c>
    </row>
    <row r="1134" customFormat="false" ht="15" hidden="false" customHeight="false" outlineLevel="0" collapsed="false">
      <c r="A1134" s="6" t="s">
        <v>294</v>
      </c>
      <c r="B1134" s="6" t="s">
        <v>1429</v>
      </c>
      <c r="C1134" s="7" t="n">
        <v>0.211965103140339</v>
      </c>
      <c r="D1134" s="7"/>
      <c r="E1134" s="7" t="n">
        <v>-0.097075581550597</v>
      </c>
    </row>
    <row r="1135" customFormat="false" ht="15" hidden="false" customHeight="false" outlineLevel="0" collapsed="false">
      <c r="A1135" s="6" t="s">
        <v>1430</v>
      </c>
      <c r="B1135" s="6" t="s">
        <v>1431</v>
      </c>
      <c r="C1135" s="7" t="n">
        <v>0.211994939705528</v>
      </c>
      <c r="D1135" s="7"/>
      <c r="E1135" s="7" t="n">
        <v>-0.107011675834656</v>
      </c>
    </row>
    <row r="1136" customFormat="false" ht="15" hidden="false" customHeight="false" outlineLevel="0" collapsed="false">
      <c r="A1136" s="6" t="s">
        <v>1432</v>
      </c>
      <c r="B1136" s="6" t="s">
        <v>1424</v>
      </c>
      <c r="C1136" s="7" t="n">
        <v>0.211999047905858</v>
      </c>
      <c r="D1136" s="7"/>
      <c r="E1136" s="7" t="n">
        <v>-0.14192759990692</v>
      </c>
    </row>
    <row r="1137" customFormat="false" ht="15" hidden="false" customHeight="false" outlineLevel="0" collapsed="false">
      <c r="A1137" s="6" t="s">
        <v>1433</v>
      </c>
      <c r="B1137" s="6" t="s">
        <v>1334</v>
      </c>
      <c r="C1137" s="7" t="n">
        <v>0.212154926604196</v>
      </c>
      <c r="D1137" s="7"/>
      <c r="E1137" s="7" t="n">
        <v>-0.0699852705001827</v>
      </c>
    </row>
    <row r="1138" customFormat="false" ht="15" hidden="false" customHeight="false" outlineLevel="0" collapsed="false">
      <c r="A1138" s="6" t="s">
        <v>1434</v>
      </c>
      <c r="B1138" s="6" t="s">
        <v>964</v>
      </c>
      <c r="C1138" s="7" t="n">
        <v>0.212327721795871</v>
      </c>
      <c r="D1138" s="7"/>
      <c r="E1138" s="7" t="n">
        <v>-0.186044812202455</v>
      </c>
    </row>
    <row r="1139" customFormat="false" ht="15" hidden="false" customHeight="false" outlineLevel="0" collapsed="false">
      <c r="A1139" s="6" t="s">
        <v>1435</v>
      </c>
      <c r="B1139" s="6" t="s">
        <v>1436</v>
      </c>
      <c r="C1139" s="7" t="n">
        <v>0.212361584397481</v>
      </c>
      <c r="D1139" s="7"/>
      <c r="E1139" s="7" t="n">
        <v>-0.146513581275941</v>
      </c>
    </row>
    <row r="1140" customFormat="false" ht="15" hidden="false" customHeight="false" outlineLevel="0" collapsed="false">
      <c r="A1140" s="6" t="s">
        <v>631</v>
      </c>
      <c r="B1140" s="6" t="s">
        <v>99</v>
      </c>
      <c r="C1140" s="7" t="n">
        <v>0.21240915610539</v>
      </c>
      <c r="D1140" s="7"/>
      <c r="E1140" s="7" t="n">
        <v>-0.119347453117371</v>
      </c>
    </row>
    <row r="1141" customFormat="false" ht="15" hidden="false" customHeight="false" outlineLevel="0" collapsed="false">
      <c r="A1141" s="6" t="s">
        <v>549</v>
      </c>
      <c r="B1141" s="6" t="s">
        <v>1437</v>
      </c>
      <c r="C1141" s="7" t="n">
        <v>0.212560227550537</v>
      </c>
      <c r="D1141" s="7"/>
      <c r="E1141" s="7" t="n">
        <v>-1.23492085933686</v>
      </c>
    </row>
    <row r="1142" customFormat="false" ht="15" hidden="false" customHeight="false" outlineLevel="0" collapsed="false">
      <c r="A1142" s="6" t="s">
        <v>1438</v>
      </c>
      <c r="B1142" s="6" t="s">
        <v>108</v>
      </c>
      <c r="C1142" s="7" t="n">
        <v>0.212736428850291</v>
      </c>
      <c r="D1142" s="7"/>
      <c r="E1142" s="7" t="n">
        <v>-0.0779479742050178</v>
      </c>
    </row>
    <row r="1143" customFormat="false" ht="15" hidden="false" customHeight="false" outlineLevel="0" collapsed="false">
      <c r="A1143" s="6" t="s">
        <v>1439</v>
      </c>
      <c r="B1143" s="6" t="s">
        <v>91</v>
      </c>
      <c r="C1143" s="7" t="n">
        <v>0.212746713911649</v>
      </c>
      <c r="D1143" s="7"/>
      <c r="E1143" s="7" t="n">
        <v>-0.0631614923477175</v>
      </c>
    </row>
    <row r="1144" customFormat="false" ht="15" hidden="false" customHeight="false" outlineLevel="0" collapsed="false">
      <c r="A1144" s="6" t="s">
        <v>1440</v>
      </c>
      <c r="B1144" s="6" t="s">
        <v>1441</v>
      </c>
      <c r="C1144" s="7" t="n">
        <v>0.212783835505156</v>
      </c>
      <c r="D1144" s="7"/>
      <c r="E1144" s="7" t="n">
        <v>-0.108630299568176</v>
      </c>
    </row>
    <row r="1145" customFormat="false" ht="15" hidden="false" customHeight="false" outlineLevel="0" collapsed="false">
      <c r="A1145" s="6" t="s">
        <v>817</v>
      </c>
      <c r="B1145" s="6" t="s">
        <v>725</v>
      </c>
      <c r="C1145" s="7" t="n">
        <v>0.212787260604914</v>
      </c>
      <c r="D1145" s="7"/>
      <c r="E1145" s="7" t="n">
        <v>-0.195035099983215</v>
      </c>
    </row>
    <row r="1146" customFormat="false" ht="15" hidden="false" customHeight="false" outlineLevel="0" collapsed="false">
      <c r="A1146" s="6" t="s">
        <v>690</v>
      </c>
      <c r="B1146" s="6" t="s">
        <v>1442</v>
      </c>
      <c r="C1146" s="7" t="n">
        <v>0.213091110946194</v>
      </c>
      <c r="D1146" s="7"/>
      <c r="E1146" s="7" t="n">
        <v>-0.212736010551452</v>
      </c>
    </row>
    <row r="1147" customFormat="false" ht="15" hidden="false" customHeight="false" outlineLevel="0" collapsed="false">
      <c r="A1147" s="6" t="s">
        <v>1443</v>
      </c>
      <c r="B1147" s="6" t="s">
        <v>1444</v>
      </c>
      <c r="C1147" s="7" t="n">
        <v>0.213256554896883</v>
      </c>
      <c r="D1147" s="7"/>
      <c r="E1147" s="7" t="n">
        <v>-0.0321680307388308</v>
      </c>
    </row>
    <row r="1148" customFormat="false" ht="15" hidden="false" customHeight="false" outlineLevel="0" collapsed="false">
      <c r="A1148" s="6" t="s">
        <v>1445</v>
      </c>
      <c r="B1148" s="6" t="s">
        <v>1446</v>
      </c>
      <c r="C1148" s="7" t="n">
        <v>0.21402108906826</v>
      </c>
      <c r="D1148" s="7"/>
      <c r="E1148" s="7" t="n">
        <v>-0.0731066465377799</v>
      </c>
    </row>
    <row r="1149" customFormat="false" ht="15" hidden="false" customHeight="false" outlineLevel="0" collapsed="false">
      <c r="A1149" s="6" t="s">
        <v>1184</v>
      </c>
      <c r="B1149" s="6" t="s">
        <v>1447</v>
      </c>
      <c r="C1149" s="7" t="n">
        <v>0.214397567375286</v>
      </c>
      <c r="D1149" s="7"/>
      <c r="E1149" s="7" t="n">
        <v>-0.152666926383972</v>
      </c>
    </row>
    <row r="1150" customFormat="false" ht="15" hidden="false" customHeight="false" outlineLevel="0" collapsed="false">
      <c r="A1150" s="6" t="s">
        <v>1448</v>
      </c>
      <c r="B1150" s="6" t="s">
        <v>1001</v>
      </c>
      <c r="C1150" s="7" t="n">
        <v>0.214618374143017</v>
      </c>
      <c r="D1150" s="7"/>
      <c r="E1150" s="7" t="n">
        <v>-0.118258357048035</v>
      </c>
    </row>
    <row r="1151" customFormat="false" ht="15" hidden="false" customHeight="false" outlineLevel="0" collapsed="false">
      <c r="A1151" s="6" t="s">
        <v>1449</v>
      </c>
      <c r="B1151" s="6" t="s">
        <v>1450</v>
      </c>
      <c r="C1151" s="7" t="n">
        <v>0.214671028940817</v>
      </c>
      <c r="D1151" s="7"/>
      <c r="E1151" s="7" t="n">
        <v>-0.22390878200531</v>
      </c>
    </row>
    <row r="1152" customFormat="false" ht="15" hidden="false" customHeight="false" outlineLevel="0" collapsed="false">
      <c r="A1152" s="6" t="s">
        <v>1451</v>
      </c>
      <c r="B1152" s="6" t="s">
        <v>1452</v>
      </c>
      <c r="C1152" s="7" t="n">
        <v>0.214718673292867</v>
      </c>
      <c r="D1152" s="7"/>
      <c r="E1152" s="7" t="n">
        <v>-0.183076024055481</v>
      </c>
    </row>
    <row r="1153" customFormat="false" ht="15" hidden="false" customHeight="false" outlineLevel="0" collapsed="false">
      <c r="A1153" s="6" t="s">
        <v>1453</v>
      </c>
      <c r="B1153" s="6" t="s">
        <v>1454</v>
      </c>
      <c r="C1153" s="7" t="n">
        <v>0.214789980546739</v>
      </c>
      <c r="D1153" s="7"/>
      <c r="E1153" s="7" t="n">
        <v>-0.0867971181869498</v>
      </c>
    </row>
    <row r="1154" customFormat="false" ht="15" hidden="false" customHeight="false" outlineLevel="0" collapsed="false">
      <c r="A1154" s="6" t="s">
        <v>1455</v>
      </c>
      <c r="B1154" s="6" t="s">
        <v>674</v>
      </c>
      <c r="C1154" s="7" t="n">
        <v>0.214912795241361</v>
      </c>
      <c r="D1154" s="7"/>
      <c r="E1154" s="7" t="n">
        <v>-0.145490527153018</v>
      </c>
    </row>
    <row r="1155" customFormat="false" ht="15" hidden="false" customHeight="false" outlineLevel="0" collapsed="false">
      <c r="A1155" s="6" t="s">
        <v>373</v>
      </c>
      <c r="B1155" s="6" t="s">
        <v>1456</v>
      </c>
      <c r="C1155" s="7" t="n">
        <v>0.21509843724039</v>
      </c>
      <c r="D1155" s="7"/>
      <c r="E1155" s="7" t="n">
        <v>-0.114968419075013</v>
      </c>
    </row>
    <row r="1156" customFormat="false" ht="15" hidden="false" customHeight="false" outlineLevel="0" collapsed="false">
      <c r="A1156" s="6" t="s">
        <v>1457</v>
      </c>
      <c r="B1156" s="6" t="s">
        <v>180</v>
      </c>
      <c r="C1156" s="7" t="n">
        <v>0.215204361114427</v>
      </c>
      <c r="D1156" s="7"/>
      <c r="E1156" s="7" t="n">
        <v>-0.115591168403626</v>
      </c>
    </row>
    <row r="1157" customFormat="false" ht="15" hidden="false" customHeight="false" outlineLevel="0" collapsed="false">
      <c r="A1157" s="6" t="s">
        <v>950</v>
      </c>
      <c r="B1157" s="6" t="s">
        <v>340</v>
      </c>
      <c r="C1157" s="7" t="n">
        <v>0.215317223607493</v>
      </c>
      <c r="D1157" s="7"/>
      <c r="E1157" s="7" t="n">
        <v>-0.343183159828186</v>
      </c>
    </row>
    <row r="1158" customFormat="false" ht="15" hidden="false" customHeight="false" outlineLevel="0" collapsed="false">
      <c r="A1158" s="6" t="s">
        <v>1458</v>
      </c>
      <c r="B1158" s="6" t="s">
        <v>1459</v>
      </c>
      <c r="C1158" s="7" t="n">
        <v>0.215324529496033</v>
      </c>
      <c r="D1158" s="7"/>
      <c r="E1158" s="7" t="n">
        <v>-0.102491259574892</v>
      </c>
    </row>
    <row r="1159" customFormat="false" ht="15" hidden="false" customHeight="false" outlineLevel="0" collapsed="false">
      <c r="A1159" s="6" t="s">
        <v>1460</v>
      </c>
      <c r="B1159" s="6" t="s">
        <v>1461</v>
      </c>
      <c r="C1159" s="7" t="n">
        <v>0.215338807020568</v>
      </c>
      <c r="D1159" s="7"/>
      <c r="E1159" s="7" t="n">
        <v>-0.15977156162262</v>
      </c>
    </row>
    <row r="1160" customFormat="false" ht="15" hidden="false" customHeight="false" outlineLevel="0" collapsed="false">
      <c r="A1160" s="6" t="s">
        <v>633</v>
      </c>
      <c r="B1160" s="6" t="s">
        <v>365</v>
      </c>
      <c r="C1160" s="7" t="n">
        <v>0.215462805217777</v>
      </c>
      <c r="D1160" s="7"/>
      <c r="E1160" s="7" t="n">
        <v>-0.158888936042786</v>
      </c>
    </row>
    <row r="1161" customFormat="false" ht="15" hidden="false" customHeight="false" outlineLevel="0" collapsed="false">
      <c r="A1161" s="6" t="s">
        <v>1462</v>
      </c>
      <c r="B1161" s="6" t="s">
        <v>1463</v>
      </c>
      <c r="C1161" s="7" t="n">
        <v>0.215543094578688</v>
      </c>
      <c r="D1161" s="7"/>
      <c r="E1161" s="7" t="n">
        <v>-0.280876040458678</v>
      </c>
    </row>
    <row r="1162" customFormat="false" ht="15" hidden="false" customHeight="false" outlineLevel="0" collapsed="false">
      <c r="A1162" s="6" t="s">
        <v>1464</v>
      </c>
      <c r="B1162" s="6" t="s">
        <v>1465</v>
      </c>
      <c r="C1162" s="7" t="n">
        <v>0.215927240351459</v>
      </c>
      <c r="D1162" s="7"/>
      <c r="E1162" s="7" t="n">
        <v>-0.290939211845399</v>
      </c>
    </row>
    <row r="1163" customFormat="false" ht="15" hidden="false" customHeight="false" outlineLevel="0" collapsed="false">
      <c r="A1163" s="6" t="s">
        <v>1466</v>
      </c>
      <c r="B1163" s="6" t="s">
        <v>1467</v>
      </c>
      <c r="C1163" s="7" t="n">
        <v>0.215991545353481</v>
      </c>
      <c r="D1163" s="7"/>
      <c r="E1163" s="7" t="n">
        <v>-0.0597027540206907</v>
      </c>
    </row>
    <row r="1164" customFormat="false" ht="15" hidden="false" customHeight="false" outlineLevel="0" collapsed="false">
      <c r="A1164" s="6" t="s">
        <v>1468</v>
      </c>
      <c r="B1164" s="6" t="s">
        <v>1469</v>
      </c>
      <c r="C1164" s="7" t="n">
        <v>0.216036166164119</v>
      </c>
      <c r="D1164" s="7"/>
      <c r="E1164" s="7" t="n">
        <v>-0.110242486000061</v>
      </c>
    </row>
    <row r="1165" customFormat="false" ht="15" hidden="false" customHeight="false" outlineLevel="0" collapsed="false">
      <c r="A1165" s="6" t="s">
        <v>1152</v>
      </c>
      <c r="B1165" s="6" t="s">
        <v>1470</v>
      </c>
      <c r="C1165" s="7" t="n">
        <v>0.216083121096434</v>
      </c>
      <c r="D1165" s="7"/>
      <c r="E1165" s="7" t="n">
        <v>-0.156326174736023</v>
      </c>
    </row>
    <row r="1166" customFormat="false" ht="15" hidden="false" customHeight="false" outlineLevel="0" collapsed="false">
      <c r="A1166" s="6" t="s">
        <v>540</v>
      </c>
      <c r="B1166" s="6" t="s">
        <v>1471</v>
      </c>
      <c r="C1166" s="7" t="n">
        <v>0.216092433491652</v>
      </c>
      <c r="D1166" s="7"/>
      <c r="E1166" s="7" t="n">
        <v>-0.10549771785736</v>
      </c>
    </row>
    <row r="1167" customFormat="false" ht="15" hidden="false" customHeight="false" outlineLevel="0" collapsed="false">
      <c r="A1167" s="6" t="s">
        <v>1472</v>
      </c>
      <c r="B1167" s="6" t="s">
        <v>1473</v>
      </c>
      <c r="C1167" s="7" t="n">
        <v>0.216175799962986</v>
      </c>
      <c r="D1167" s="7"/>
      <c r="E1167" s="7" t="n">
        <v>-0.076642394065857</v>
      </c>
    </row>
    <row r="1168" customFormat="false" ht="15" hidden="false" customHeight="false" outlineLevel="0" collapsed="false">
      <c r="A1168" s="6" t="s">
        <v>416</v>
      </c>
      <c r="B1168" s="6" t="s">
        <v>250</v>
      </c>
      <c r="C1168" s="7" t="n">
        <v>0.216384543551313</v>
      </c>
      <c r="D1168" s="7"/>
      <c r="E1168" s="7" t="n">
        <v>-0.119304299354554</v>
      </c>
    </row>
    <row r="1169" customFormat="false" ht="15" hidden="false" customHeight="false" outlineLevel="0" collapsed="false">
      <c r="A1169" s="6" t="s">
        <v>1346</v>
      </c>
      <c r="B1169" s="6" t="s">
        <v>744</v>
      </c>
      <c r="C1169" s="7" t="n">
        <v>0.216486078004515</v>
      </c>
      <c r="D1169" s="7"/>
      <c r="E1169" s="7" t="n">
        <v>-0.0788067579269378</v>
      </c>
    </row>
    <row r="1170" customFormat="false" ht="15" hidden="false" customHeight="false" outlineLevel="0" collapsed="false">
      <c r="A1170" s="6" t="s">
        <v>1474</v>
      </c>
      <c r="B1170" s="6" t="s">
        <v>778</v>
      </c>
      <c r="C1170" s="7" t="n">
        <v>0.216512495821429</v>
      </c>
      <c r="D1170" s="7"/>
      <c r="E1170" s="7" t="n">
        <v>-0.0842238664627077</v>
      </c>
    </row>
    <row r="1171" customFormat="false" ht="15" hidden="false" customHeight="false" outlineLevel="0" collapsed="false">
      <c r="A1171" s="6" t="s">
        <v>1475</v>
      </c>
      <c r="B1171" s="6" t="s">
        <v>45</v>
      </c>
      <c r="C1171" s="7" t="n">
        <v>0.216597639952005</v>
      </c>
      <c r="D1171" s="7"/>
      <c r="E1171" s="7" t="n">
        <v>-0.173565268516538</v>
      </c>
    </row>
    <row r="1172" customFormat="false" ht="15" hidden="false" customHeight="false" outlineLevel="0" collapsed="false">
      <c r="A1172" s="6" t="s">
        <v>1476</v>
      </c>
      <c r="B1172" s="6" t="s">
        <v>682</v>
      </c>
      <c r="C1172" s="7" t="n">
        <v>0.217093318891613</v>
      </c>
      <c r="D1172" s="7"/>
      <c r="E1172" s="7" t="n">
        <v>-0.0395258665084799</v>
      </c>
    </row>
    <row r="1173" customFormat="false" ht="15" hidden="false" customHeight="false" outlineLevel="0" collapsed="false">
      <c r="A1173" s="6" t="s">
        <v>1477</v>
      </c>
      <c r="B1173" s="6" t="s">
        <v>1401</v>
      </c>
      <c r="C1173" s="7" t="n">
        <v>0.217226284850777</v>
      </c>
      <c r="D1173" s="7"/>
      <c r="E1173" s="7" t="n">
        <v>-0.145624995231628</v>
      </c>
    </row>
    <row r="1174" customFormat="false" ht="15" hidden="false" customHeight="false" outlineLevel="0" collapsed="false">
      <c r="A1174" s="6" t="s">
        <v>1478</v>
      </c>
      <c r="B1174" s="6" t="s">
        <v>372</v>
      </c>
      <c r="C1174" s="7" t="n">
        <v>0.21728523014649</v>
      </c>
      <c r="D1174" s="7"/>
      <c r="E1174" s="7" t="n">
        <v>-0.104106307029724</v>
      </c>
    </row>
    <row r="1175" customFormat="false" ht="15" hidden="false" customHeight="false" outlineLevel="0" collapsed="false">
      <c r="A1175" s="6" t="s">
        <v>1479</v>
      </c>
      <c r="B1175" s="6" t="s">
        <v>663</v>
      </c>
      <c r="C1175" s="7" t="n">
        <v>0.217291660310104</v>
      </c>
      <c r="D1175" s="7"/>
      <c r="E1175" s="7" t="n">
        <v>-0.069957137107848</v>
      </c>
    </row>
    <row r="1176" customFormat="false" ht="15" hidden="false" customHeight="false" outlineLevel="0" collapsed="false">
      <c r="A1176" s="6" t="s">
        <v>549</v>
      </c>
      <c r="B1176" s="6" t="s">
        <v>1480</v>
      </c>
      <c r="C1176" s="7" t="n">
        <v>0.217472929025844</v>
      </c>
      <c r="D1176" s="7"/>
      <c r="E1176" s="7" t="n">
        <v>-0.0659359693527222</v>
      </c>
    </row>
    <row r="1177" customFormat="false" ht="15" hidden="false" customHeight="false" outlineLevel="0" collapsed="false">
      <c r="A1177" s="6" t="s">
        <v>1481</v>
      </c>
      <c r="B1177" s="6" t="s">
        <v>25</v>
      </c>
      <c r="C1177" s="7" t="n">
        <v>0.217497465144097</v>
      </c>
      <c r="D1177" s="7"/>
      <c r="E1177" s="7" t="n">
        <v>-0.36847722530365</v>
      </c>
    </row>
    <row r="1178" customFormat="false" ht="15" hidden="false" customHeight="false" outlineLevel="0" collapsed="false">
      <c r="A1178" s="6" t="s">
        <v>1482</v>
      </c>
      <c r="B1178" s="6" t="s">
        <v>1483</v>
      </c>
      <c r="C1178" s="7" t="n">
        <v>0.217540754169356</v>
      </c>
      <c r="D1178" s="7"/>
      <c r="E1178" s="7" t="n">
        <v>-0.0894397497177115</v>
      </c>
    </row>
    <row r="1179" customFormat="false" ht="15" hidden="false" customHeight="false" outlineLevel="0" collapsed="false">
      <c r="A1179" s="6" t="s">
        <v>1484</v>
      </c>
      <c r="B1179" s="6" t="s">
        <v>1485</v>
      </c>
      <c r="C1179" s="7" t="n">
        <v>0.217669377095048</v>
      </c>
      <c r="D1179" s="7"/>
      <c r="E1179" s="7" t="n">
        <v>-0.141871571540833</v>
      </c>
    </row>
    <row r="1180" customFormat="false" ht="15" hidden="false" customHeight="false" outlineLevel="0" collapsed="false">
      <c r="A1180" s="6" t="s">
        <v>1486</v>
      </c>
      <c r="B1180" s="6" t="s">
        <v>659</v>
      </c>
      <c r="C1180" s="7" t="n">
        <v>0.217864740574844</v>
      </c>
      <c r="D1180" s="7"/>
      <c r="E1180" s="7" t="n">
        <v>-0.235418677330017</v>
      </c>
    </row>
    <row r="1181" customFormat="false" ht="15" hidden="false" customHeight="false" outlineLevel="0" collapsed="false">
      <c r="A1181" s="6" t="s">
        <v>371</v>
      </c>
      <c r="B1181" s="6" t="s">
        <v>1487</v>
      </c>
      <c r="C1181" s="7" t="n">
        <v>0.217978015796608</v>
      </c>
      <c r="D1181" s="7"/>
      <c r="E1181" s="7" t="n">
        <v>-0.097020030021667</v>
      </c>
    </row>
    <row r="1182" customFormat="false" ht="15" hidden="false" customHeight="false" outlineLevel="0" collapsed="false">
      <c r="A1182" s="6" t="s">
        <v>1488</v>
      </c>
      <c r="B1182" s="6" t="s">
        <v>1489</v>
      </c>
      <c r="C1182" s="7" t="n">
        <v>0.218600511712656</v>
      </c>
      <c r="D1182" s="7"/>
      <c r="E1182" s="7" t="n">
        <v>-0.161846041679382</v>
      </c>
    </row>
    <row r="1183" customFormat="false" ht="15" hidden="false" customHeight="false" outlineLevel="0" collapsed="false">
      <c r="A1183" s="6" t="s">
        <v>1096</v>
      </c>
      <c r="B1183" s="6" t="s">
        <v>1490</v>
      </c>
      <c r="C1183" s="7" t="n">
        <v>0.218922522841475</v>
      </c>
      <c r="D1183" s="7"/>
      <c r="E1183" s="7" t="n">
        <v>-0.145270466804504</v>
      </c>
    </row>
    <row r="1184" customFormat="false" ht="15" hidden="false" customHeight="false" outlineLevel="0" collapsed="false">
      <c r="A1184" s="6" t="s">
        <v>1491</v>
      </c>
      <c r="B1184" s="6" t="s">
        <v>189</v>
      </c>
      <c r="C1184" s="7" t="n">
        <v>0.219402594408248</v>
      </c>
      <c r="D1184" s="7"/>
      <c r="E1184" s="7" t="n">
        <v>-0.0893150568008426</v>
      </c>
    </row>
    <row r="1185" customFormat="false" ht="15" hidden="false" customHeight="false" outlineLevel="0" collapsed="false">
      <c r="A1185" s="6" t="s">
        <v>1069</v>
      </c>
      <c r="B1185" s="6" t="s">
        <v>1492</v>
      </c>
      <c r="C1185" s="7" t="n">
        <v>0.219450465416034</v>
      </c>
      <c r="D1185" s="7"/>
      <c r="E1185" s="7" t="n">
        <v>-0.06354320049286</v>
      </c>
    </row>
    <row r="1186" customFormat="false" ht="15" hidden="false" customHeight="false" outlineLevel="0" collapsed="false">
      <c r="A1186" s="6" t="s">
        <v>1493</v>
      </c>
      <c r="B1186" s="6" t="s">
        <v>497</v>
      </c>
      <c r="C1186" s="7" t="n">
        <v>0.219511471244166</v>
      </c>
      <c r="D1186" s="7"/>
      <c r="E1186" s="7" t="n">
        <v>-0.0841156244277952</v>
      </c>
    </row>
    <row r="1187" customFormat="false" ht="15" hidden="false" customHeight="false" outlineLevel="0" collapsed="false">
      <c r="A1187" s="6" t="s">
        <v>1494</v>
      </c>
      <c r="B1187" s="6" t="s">
        <v>7</v>
      </c>
      <c r="C1187" s="7" t="n">
        <v>0.220019839547362</v>
      </c>
      <c r="D1187" s="7"/>
      <c r="E1187" s="7" t="n">
        <v>-0.1610187292099</v>
      </c>
    </row>
    <row r="1188" customFormat="false" ht="15" hidden="false" customHeight="false" outlineLevel="0" collapsed="false">
      <c r="A1188" s="6" t="s">
        <v>1495</v>
      </c>
      <c r="B1188" s="6" t="s">
        <v>1496</v>
      </c>
      <c r="C1188" s="7" t="n">
        <v>0.220076929243003</v>
      </c>
      <c r="D1188" s="7"/>
      <c r="E1188" s="7" t="n">
        <v>-0.133711218833923</v>
      </c>
    </row>
    <row r="1189" customFormat="false" ht="15" hidden="false" customHeight="false" outlineLevel="0" collapsed="false">
      <c r="A1189" s="6" t="s">
        <v>168</v>
      </c>
      <c r="B1189" s="6" t="s">
        <v>1497</v>
      </c>
      <c r="C1189" s="7" t="n">
        <v>0.220208414927472</v>
      </c>
      <c r="D1189" s="7"/>
      <c r="E1189" s="7" t="n">
        <v>-0.091048121452331</v>
      </c>
    </row>
    <row r="1190" customFormat="false" ht="15" hidden="false" customHeight="false" outlineLevel="0" collapsed="false">
      <c r="A1190" s="6" t="s">
        <v>494</v>
      </c>
      <c r="B1190" s="6" t="s">
        <v>1498</v>
      </c>
      <c r="C1190" s="7" t="n">
        <v>0.220310536460689</v>
      </c>
      <c r="D1190" s="7"/>
      <c r="E1190" s="7" t="n">
        <v>-0.362277626991273</v>
      </c>
    </row>
    <row r="1191" customFormat="false" ht="15" hidden="false" customHeight="false" outlineLevel="0" collapsed="false">
      <c r="A1191" s="6" t="s">
        <v>1499</v>
      </c>
      <c r="B1191" s="6" t="s">
        <v>148</v>
      </c>
      <c r="C1191" s="7" t="n">
        <v>0.220351134340644</v>
      </c>
      <c r="D1191" s="7"/>
      <c r="E1191" s="7" t="n">
        <v>-0.165255188941956</v>
      </c>
    </row>
    <row r="1192" customFormat="false" ht="15" hidden="false" customHeight="false" outlineLevel="0" collapsed="false">
      <c r="A1192" s="6" t="s">
        <v>94</v>
      </c>
      <c r="B1192" s="6" t="s">
        <v>1500</v>
      </c>
      <c r="C1192" s="7" t="n">
        <v>0.22039063312581</v>
      </c>
      <c r="D1192" s="7"/>
      <c r="E1192" s="7" t="n">
        <v>-0.0584675073623658</v>
      </c>
    </row>
    <row r="1193" customFormat="false" ht="15" hidden="false" customHeight="false" outlineLevel="0" collapsed="false">
      <c r="A1193" s="6" t="s">
        <v>1501</v>
      </c>
      <c r="B1193" s="6" t="s">
        <v>1502</v>
      </c>
      <c r="C1193" s="7" t="n">
        <v>0.220491930777806</v>
      </c>
      <c r="D1193" s="7"/>
      <c r="E1193" s="7" t="n">
        <v>-0.0843023061752324</v>
      </c>
    </row>
    <row r="1194" customFormat="false" ht="15" hidden="false" customHeight="false" outlineLevel="0" collapsed="false">
      <c r="A1194" s="6" t="s">
        <v>1443</v>
      </c>
      <c r="B1194" s="6" t="s">
        <v>1503</v>
      </c>
      <c r="C1194" s="7" t="n">
        <v>0.220558384711786</v>
      </c>
      <c r="D1194" s="7"/>
      <c r="E1194" s="7" t="n">
        <v>-0.0789405107498167</v>
      </c>
    </row>
    <row r="1195" customFormat="false" ht="15" hidden="false" customHeight="false" outlineLevel="0" collapsed="false">
      <c r="A1195" s="6" t="s">
        <v>1504</v>
      </c>
      <c r="B1195" s="6" t="s">
        <v>1114</v>
      </c>
      <c r="C1195" s="7" t="n">
        <v>0.220657962412323</v>
      </c>
      <c r="D1195" s="7"/>
      <c r="E1195" s="7" t="n">
        <v>-0.0859936475753773</v>
      </c>
    </row>
    <row r="1196" customFormat="false" ht="15" hidden="false" customHeight="false" outlineLevel="0" collapsed="false">
      <c r="A1196" s="6" t="s">
        <v>1505</v>
      </c>
      <c r="B1196" s="6" t="s">
        <v>583</v>
      </c>
      <c r="C1196" s="7" t="n">
        <v>0.221157671467388</v>
      </c>
      <c r="D1196" s="7"/>
      <c r="E1196" s="7" t="n">
        <v>-0.0826066732406617</v>
      </c>
    </row>
    <row r="1197" customFormat="false" ht="15" hidden="false" customHeight="false" outlineLevel="0" collapsed="false">
      <c r="A1197" s="6" t="s">
        <v>1506</v>
      </c>
      <c r="B1197" s="6" t="s">
        <v>1507</v>
      </c>
      <c r="C1197" s="7" t="n">
        <v>0.221250486134302</v>
      </c>
      <c r="D1197" s="7"/>
      <c r="E1197" s="7" t="n">
        <v>-0.118267178535461</v>
      </c>
    </row>
    <row r="1198" customFormat="false" ht="15" hidden="false" customHeight="false" outlineLevel="0" collapsed="false">
      <c r="A1198" s="6" t="s">
        <v>1508</v>
      </c>
      <c r="B1198" s="6" t="s">
        <v>1198</v>
      </c>
      <c r="C1198" s="7" t="n">
        <v>0.221304089045153</v>
      </c>
      <c r="D1198" s="7"/>
      <c r="E1198" s="7" t="n">
        <v>-0.182358622550965</v>
      </c>
    </row>
    <row r="1199" customFormat="false" ht="15" hidden="false" customHeight="false" outlineLevel="0" collapsed="false">
      <c r="A1199" s="6" t="s">
        <v>1509</v>
      </c>
      <c r="B1199" s="6" t="s">
        <v>1510</v>
      </c>
      <c r="C1199" s="7" t="n">
        <v>0.221742000183127</v>
      </c>
      <c r="D1199" s="7"/>
      <c r="E1199" s="7" t="n">
        <v>-0.0708500146865835</v>
      </c>
    </row>
    <row r="1200" customFormat="false" ht="15" hidden="false" customHeight="false" outlineLevel="0" collapsed="false">
      <c r="A1200" s="6" t="s">
        <v>1015</v>
      </c>
      <c r="B1200" s="6" t="s">
        <v>1511</v>
      </c>
      <c r="C1200" s="7" t="n">
        <v>0.221917702127607</v>
      </c>
      <c r="D1200" s="7"/>
      <c r="E1200" s="7" t="n">
        <v>-0.139860510826109</v>
      </c>
    </row>
    <row r="1201" customFormat="false" ht="15" hidden="false" customHeight="false" outlineLevel="0" collapsed="false">
      <c r="A1201" s="6" t="s">
        <v>1512</v>
      </c>
      <c r="B1201" s="6" t="s">
        <v>1513</v>
      </c>
      <c r="C1201" s="7" t="n">
        <v>0.222169427533717</v>
      </c>
      <c r="D1201" s="7"/>
      <c r="E1201" s="7" t="n">
        <v>-0.115374445915222</v>
      </c>
    </row>
    <row r="1202" customFormat="false" ht="15" hidden="false" customHeight="false" outlineLevel="0" collapsed="false">
      <c r="A1202" s="6" t="s">
        <v>1514</v>
      </c>
      <c r="B1202" s="6" t="s">
        <v>23</v>
      </c>
      <c r="C1202" s="7" t="n">
        <v>0.222264823342815</v>
      </c>
      <c r="D1202" s="7"/>
      <c r="E1202" s="7" t="n">
        <v>-0.127044796943667</v>
      </c>
    </row>
    <row r="1203" customFormat="false" ht="15" hidden="false" customHeight="false" outlineLevel="0" collapsed="false">
      <c r="A1203" s="6" t="s">
        <v>1515</v>
      </c>
      <c r="B1203" s="6" t="s">
        <v>1516</v>
      </c>
      <c r="C1203" s="7" t="n">
        <v>0.222828340450232</v>
      </c>
      <c r="D1203" s="7"/>
      <c r="E1203" s="7" t="n">
        <v>-0.156992793083193</v>
      </c>
    </row>
    <row r="1204" customFormat="false" ht="15" hidden="false" customHeight="false" outlineLevel="0" collapsed="false">
      <c r="A1204" s="6" t="s">
        <v>1125</v>
      </c>
      <c r="B1204" s="6" t="s">
        <v>1517</v>
      </c>
      <c r="C1204" s="7" t="n">
        <v>0.223028150072231</v>
      </c>
      <c r="D1204" s="7"/>
      <c r="E1204" s="7" t="n">
        <v>-0.338847279548644</v>
      </c>
    </row>
    <row r="1205" customFormat="false" ht="15" hidden="false" customHeight="false" outlineLevel="0" collapsed="false">
      <c r="A1205" s="6" t="s">
        <v>1518</v>
      </c>
      <c r="B1205" s="6" t="s">
        <v>1254</v>
      </c>
      <c r="C1205" s="7" t="n">
        <v>0.223046489379401</v>
      </c>
      <c r="D1205" s="7"/>
      <c r="E1205" s="7" t="n">
        <v>-0.163682579994202</v>
      </c>
    </row>
    <row r="1206" customFormat="false" ht="15" hidden="false" customHeight="false" outlineLevel="0" collapsed="false">
      <c r="A1206" s="6" t="s">
        <v>1519</v>
      </c>
      <c r="B1206" s="6" t="s">
        <v>1520</v>
      </c>
      <c r="C1206" s="7" t="n">
        <v>0.223185900004835</v>
      </c>
      <c r="D1206" s="7"/>
      <c r="E1206" s="7" t="n">
        <v>-0.12632119655609</v>
      </c>
    </row>
    <row r="1207" customFormat="false" ht="15" hidden="false" customHeight="false" outlineLevel="0" collapsed="false">
      <c r="A1207" s="6" t="s">
        <v>1521</v>
      </c>
      <c r="B1207" s="6" t="s">
        <v>574</v>
      </c>
      <c r="C1207" s="7" t="n">
        <v>0.223260507603223</v>
      </c>
      <c r="D1207" s="7"/>
      <c r="E1207" s="7" t="n">
        <v>-0.0792680978775026</v>
      </c>
    </row>
    <row r="1208" customFormat="false" ht="15" hidden="false" customHeight="false" outlineLevel="0" collapsed="false">
      <c r="A1208" s="6" t="s">
        <v>1522</v>
      </c>
      <c r="B1208" s="6" t="s">
        <v>25</v>
      </c>
      <c r="C1208" s="7" t="n">
        <v>0.223670984391331</v>
      </c>
      <c r="D1208" s="7"/>
      <c r="E1208" s="7" t="n">
        <v>-0.254697203636169</v>
      </c>
    </row>
    <row r="1209" customFormat="false" ht="15" hidden="false" customHeight="false" outlineLevel="0" collapsed="false">
      <c r="A1209" s="6" t="s">
        <v>1071</v>
      </c>
      <c r="B1209" s="6" t="s">
        <v>1523</v>
      </c>
      <c r="C1209" s="7" t="n">
        <v>0.223932328762913</v>
      </c>
      <c r="D1209" s="7"/>
      <c r="E1209" s="7" t="n">
        <v>-0.0995908975601204</v>
      </c>
    </row>
    <row r="1210" customFormat="false" ht="15" hidden="false" customHeight="false" outlineLevel="0" collapsed="false">
      <c r="A1210" s="6" t="s">
        <v>1524</v>
      </c>
      <c r="B1210" s="6" t="s">
        <v>1525</v>
      </c>
      <c r="C1210" s="7" t="n">
        <v>0.224106138841886</v>
      </c>
      <c r="D1210" s="7"/>
      <c r="E1210" s="7" t="n">
        <v>-0.0955032110214238</v>
      </c>
    </row>
    <row r="1211" customFormat="false" ht="15" hidden="false" customHeight="false" outlineLevel="0" collapsed="false">
      <c r="A1211" s="6" t="s">
        <v>1526</v>
      </c>
      <c r="B1211" s="6" t="s">
        <v>335</v>
      </c>
      <c r="C1211" s="7" t="n">
        <v>0.224562673532081</v>
      </c>
      <c r="D1211" s="7"/>
      <c r="E1211" s="7" t="n">
        <v>-0.253169417381289</v>
      </c>
    </row>
    <row r="1212" customFormat="false" ht="15" hidden="false" customHeight="false" outlineLevel="0" collapsed="false">
      <c r="A1212" s="6" t="s">
        <v>190</v>
      </c>
      <c r="B1212" s="6" t="s">
        <v>1527</v>
      </c>
      <c r="C1212" s="7" t="n">
        <v>0.224647518562958</v>
      </c>
      <c r="D1212" s="7"/>
      <c r="E1212" s="7" t="n">
        <v>-0.0478814840316772</v>
      </c>
    </row>
    <row r="1213" customFormat="false" ht="15" hidden="false" customHeight="false" outlineLevel="0" collapsed="false">
      <c r="A1213" s="6" t="s">
        <v>1528</v>
      </c>
      <c r="B1213" s="6" t="s">
        <v>1529</v>
      </c>
      <c r="C1213" s="7" t="n">
        <v>0.224881965876606</v>
      </c>
      <c r="D1213" s="7"/>
      <c r="E1213" s="7" t="n">
        <v>-0.157412648200988</v>
      </c>
    </row>
    <row r="1214" customFormat="false" ht="15" hidden="false" customHeight="false" outlineLevel="0" collapsed="false">
      <c r="A1214" s="6" t="s">
        <v>1530</v>
      </c>
      <c r="B1214" s="6" t="s">
        <v>25</v>
      </c>
      <c r="C1214" s="7" t="n">
        <v>0.224966601291414</v>
      </c>
      <c r="D1214" s="7"/>
      <c r="E1214" s="7" t="n">
        <v>-0.0406106710433978</v>
      </c>
    </row>
    <row r="1215" customFormat="false" ht="15" hidden="false" customHeight="false" outlineLevel="0" collapsed="false">
      <c r="A1215" s="6" t="s">
        <v>1531</v>
      </c>
      <c r="B1215" s="6" t="s">
        <v>1532</v>
      </c>
      <c r="C1215" s="7" t="n">
        <v>0.224989800794743</v>
      </c>
      <c r="D1215" s="7"/>
      <c r="E1215" s="7" t="n">
        <v>-0.113490462303162</v>
      </c>
    </row>
    <row r="1216" customFormat="false" ht="15" hidden="false" customHeight="false" outlineLevel="0" collapsed="false">
      <c r="A1216" s="6" t="s">
        <v>1533</v>
      </c>
      <c r="B1216" s="6" t="s">
        <v>557</v>
      </c>
      <c r="C1216" s="7" t="n">
        <v>0.22559858530392</v>
      </c>
      <c r="D1216" s="7"/>
      <c r="E1216" s="7" t="n">
        <v>-0.207777619361878</v>
      </c>
    </row>
    <row r="1217" customFormat="false" ht="15" hidden="false" customHeight="false" outlineLevel="0" collapsed="false">
      <c r="A1217" s="6" t="s">
        <v>1475</v>
      </c>
      <c r="B1217" s="6" t="s">
        <v>971</v>
      </c>
      <c r="C1217" s="7" t="n">
        <v>0.225670330647023</v>
      </c>
      <c r="D1217" s="7"/>
      <c r="E1217" s="7" t="n">
        <v>-0.111360430717467</v>
      </c>
    </row>
    <row r="1218" customFormat="false" ht="15" hidden="false" customHeight="false" outlineLevel="0" collapsed="false">
      <c r="A1218" s="6" t="s">
        <v>386</v>
      </c>
      <c r="B1218" s="6" t="s">
        <v>1534</v>
      </c>
      <c r="C1218" s="7" t="n">
        <v>0.226132589751847</v>
      </c>
      <c r="D1218" s="7"/>
      <c r="E1218" s="7" t="n">
        <v>-0.158820509910585</v>
      </c>
    </row>
    <row r="1219" customFormat="false" ht="15" hidden="false" customHeight="false" outlineLevel="0" collapsed="false">
      <c r="A1219" s="6" t="s">
        <v>1535</v>
      </c>
      <c r="B1219" s="6" t="s">
        <v>1536</v>
      </c>
      <c r="C1219" s="7" t="n">
        <v>0.226290062256438</v>
      </c>
      <c r="D1219" s="7"/>
      <c r="E1219" s="7" t="n">
        <v>-0.105501294136047</v>
      </c>
    </row>
    <row r="1220" customFormat="false" ht="15" hidden="false" customHeight="false" outlineLevel="0" collapsed="false">
      <c r="A1220" s="6" t="s">
        <v>1338</v>
      </c>
      <c r="B1220" s="6" t="s">
        <v>938</v>
      </c>
      <c r="C1220" s="7" t="n">
        <v>0.226291025192144</v>
      </c>
      <c r="D1220" s="7"/>
      <c r="E1220" s="7" t="n">
        <v>-0.246868014335633</v>
      </c>
    </row>
    <row r="1221" customFormat="false" ht="15" hidden="false" customHeight="false" outlineLevel="0" collapsed="false">
      <c r="A1221" s="6" t="s">
        <v>460</v>
      </c>
      <c r="B1221" s="6" t="s">
        <v>1537</v>
      </c>
      <c r="C1221" s="7" t="n">
        <v>0.226340381578606</v>
      </c>
      <c r="D1221" s="7"/>
      <c r="E1221" s="7" t="n">
        <v>-0.139492630958557</v>
      </c>
    </row>
    <row r="1222" customFormat="false" ht="15" hidden="false" customHeight="false" outlineLevel="0" collapsed="false">
      <c r="A1222" s="6" t="s">
        <v>1538</v>
      </c>
      <c r="B1222" s="6" t="s">
        <v>625</v>
      </c>
      <c r="C1222" s="7" t="n">
        <v>0.226500121596032</v>
      </c>
      <c r="D1222" s="7"/>
      <c r="E1222" s="7" t="n">
        <v>-0.165830731391907</v>
      </c>
    </row>
    <row r="1223" customFormat="false" ht="15" hidden="false" customHeight="false" outlineLevel="0" collapsed="false">
      <c r="A1223" s="6" t="s">
        <v>1539</v>
      </c>
      <c r="B1223" s="6" t="s">
        <v>906</v>
      </c>
      <c r="C1223" s="7" t="n">
        <v>0.226765017474268</v>
      </c>
      <c r="D1223" s="7"/>
      <c r="E1223" s="7" t="n">
        <v>-0.075970768928528</v>
      </c>
    </row>
    <row r="1224" customFormat="false" ht="15" hidden="false" customHeight="false" outlineLevel="0" collapsed="false">
      <c r="A1224" s="6" t="s">
        <v>1540</v>
      </c>
      <c r="B1224" s="6" t="s">
        <v>167</v>
      </c>
      <c r="C1224" s="7" t="n">
        <v>0.22694330449964</v>
      </c>
      <c r="D1224" s="7"/>
      <c r="E1224" s="7" t="n">
        <v>-0.0417851209640476</v>
      </c>
    </row>
    <row r="1225" customFormat="false" ht="15" hidden="false" customHeight="false" outlineLevel="0" collapsed="false">
      <c r="A1225" s="6" t="s">
        <v>873</v>
      </c>
      <c r="B1225" s="6" t="s">
        <v>901</v>
      </c>
      <c r="C1225" s="7" t="n">
        <v>0.227113402006561</v>
      </c>
      <c r="D1225" s="7"/>
      <c r="E1225" s="7" t="n">
        <v>-0.148337721824645</v>
      </c>
    </row>
    <row r="1226" customFormat="false" ht="15" hidden="false" customHeight="false" outlineLevel="0" collapsed="false">
      <c r="A1226" s="6" t="s">
        <v>528</v>
      </c>
      <c r="B1226" s="6" t="s">
        <v>804</v>
      </c>
      <c r="C1226" s="7" t="n">
        <v>0.227465576186577</v>
      </c>
      <c r="D1226" s="7"/>
      <c r="E1226" s="7" t="n">
        <v>-0.209527373313905</v>
      </c>
    </row>
    <row r="1227" customFormat="false" ht="15" hidden="false" customHeight="false" outlineLevel="0" collapsed="false">
      <c r="A1227" s="6" t="s">
        <v>1053</v>
      </c>
      <c r="B1227" s="6" t="s">
        <v>1541</v>
      </c>
      <c r="C1227" s="7" t="n">
        <v>0.227540411499238</v>
      </c>
      <c r="D1227" s="7"/>
      <c r="E1227" s="7" t="n">
        <v>-0.253731846809387</v>
      </c>
    </row>
    <row r="1228" customFormat="false" ht="15" hidden="false" customHeight="false" outlineLevel="0" collapsed="false">
      <c r="A1228" s="6" t="s">
        <v>285</v>
      </c>
      <c r="B1228" s="6" t="s">
        <v>538</v>
      </c>
      <c r="C1228" s="7" t="n">
        <v>0.229464989805941</v>
      </c>
      <c r="D1228" s="7"/>
      <c r="E1228" s="7" t="n">
        <v>-0.208883404731753</v>
      </c>
    </row>
    <row r="1229" customFormat="false" ht="15" hidden="false" customHeight="false" outlineLevel="0" collapsed="false">
      <c r="A1229" s="6" t="s">
        <v>1542</v>
      </c>
      <c r="B1229" s="6" t="s">
        <v>1543</v>
      </c>
      <c r="C1229" s="7" t="n">
        <v>0.229681386341718</v>
      </c>
      <c r="D1229" s="7"/>
      <c r="E1229" s="7" t="n">
        <v>-0.064799189567565</v>
      </c>
    </row>
    <row r="1230" customFormat="false" ht="15" hidden="false" customHeight="false" outlineLevel="0" collapsed="false">
      <c r="A1230" s="6" t="s">
        <v>1544</v>
      </c>
      <c r="B1230" s="6" t="s">
        <v>1545</v>
      </c>
      <c r="C1230" s="7" t="n">
        <v>0.230072277273033</v>
      </c>
      <c r="D1230" s="7"/>
      <c r="E1230" s="7" t="n">
        <v>-0.162226796150206</v>
      </c>
    </row>
    <row r="1231" customFormat="false" ht="15" hidden="false" customHeight="false" outlineLevel="0" collapsed="false">
      <c r="A1231" s="6" t="s">
        <v>462</v>
      </c>
      <c r="B1231" s="6" t="s">
        <v>1546</v>
      </c>
      <c r="C1231" s="7" t="n">
        <v>0.230105543991245</v>
      </c>
      <c r="D1231" s="7"/>
      <c r="E1231" s="7" t="n">
        <v>-0.203861355781553</v>
      </c>
    </row>
    <row r="1232" customFormat="false" ht="15" hidden="false" customHeight="false" outlineLevel="0" collapsed="false">
      <c r="A1232" s="6" t="s">
        <v>861</v>
      </c>
      <c r="B1232" s="6" t="s">
        <v>1547</v>
      </c>
      <c r="C1232" s="7" t="n">
        <v>0.231606483901795</v>
      </c>
      <c r="D1232" s="7"/>
      <c r="E1232" s="7" t="n">
        <v>-0.16228950023651</v>
      </c>
    </row>
    <row r="1233" customFormat="false" ht="15" hidden="false" customHeight="false" outlineLevel="0" collapsed="false">
      <c r="A1233" s="6" t="s">
        <v>1548</v>
      </c>
      <c r="B1233" s="6" t="s">
        <v>156</v>
      </c>
      <c r="C1233" s="7" t="n">
        <v>0.231907633725883</v>
      </c>
      <c r="D1233" s="7"/>
      <c r="E1233" s="7" t="n">
        <v>-0.201622366905215</v>
      </c>
    </row>
    <row r="1234" customFormat="false" ht="15" hidden="false" customHeight="false" outlineLevel="0" collapsed="false">
      <c r="A1234" s="6" t="s">
        <v>564</v>
      </c>
      <c r="B1234" s="6" t="s">
        <v>215</v>
      </c>
      <c r="C1234" s="7" t="n">
        <v>0.232076075321053</v>
      </c>
      <c r="D1234" s="7"/>
      <c r="E1234" s="7" t="n">
        <v>-0.194999575614927</v>
      </c>
    </row>
    <row r="1235" customFormat="false" ht="15" hidden="false" customHeight="false" outlineLevel="0" collapsed="false">
      <c r="A1235" s="6" t="s">
        <v>1303</v>
      </c>
      <c r="B1235" s="6" t="s">
        <v>698</v>
      </c>
      <c r="C1235" s="7" t="n">
        <v>0.232100859146691</v>
      </c>
      <c r="D1235" s="7"/>
      <c r="E1235" s="7" t="n">
        <v>-0.184257388114929</v>
      </c>
    </row>
    <row r="1236" customFormat="false" ht="15" hidden="false" customHeight="false" outlineLevel="0" collapsed="false">
      <c r="A1236" s="6" t="s">
        <v>469</v>
      </c>
      <c r="B1236" s="6" t="s">
        <v>470</v>
      </c>
      <c r="C1236" s="7" t="n">
        <v>0.232337241850261</v>
      </c>
      <c r="D1236" s="7"/>
      <c r="E1236" s="7" t="n">
        <v>-0.140794634819033</v>
      </c>
    </row>
    <row r="1237" customFormat="false" ht="15" hidden="false" customHeight="false" outlineLevel="0" collapsed="false">
      <c r="A1237" s="6" t="s">
        <v>1549</v>
      </c>
      <c r="B1237" s="6" t="s">
        <v>97</v>
      </c>
      <c r="C1237" s="7" t="n">
        <v>0.232773139447625</v>
      </c>
      <c r="D1237" s="7"/>
      <c r="E1237" s="7" t="n">
        <v>-0.133226037025451</v>
      </c>
    </row>
    <row r="1238" customFormat="false" ht="15" hidden="false" customHeight="false" outlineLevel="0" collapsed="false">
      <c r="A1238" s="6" t="s">
        <v>323</v>
      </c>
      <c r="B1238" s="6" t="s">
        <v>324</v>
      </c>
      <c r="C1238" s="7" t="n">
        <v>0.232961826406205</v>
      </c>
      <c r="D1238" s="7"/>
      <c r="E1238" s="7" t="n">
        <v>-0.0535382032394413</v>
      </c>
    </row>
    <row r="1239" customFormat="false" ht="15" hidden="false" customHeight="false" outlineLevel="0" collapsed="false">
      <c r="A1239" s="6" t="s">
        <v>907</v>
      </c>
      <c r="B1239" s="6" t="s">
        <v>419</v>
      </c>
      <c r="C1239" s="7" t="n">
        <v>0.233042921182497</v>
      </c>
      <c r="D1239" s="7"/>
      <c r="E1239" s="7" t="n">
        <v>-0.177804350852968</v>
      </c>
    </row>
    <row r="1240" customFormat="false" ht="15" hidden="false" customHeight="false" outlineLevel="0" collapsed="false">
      <c r="A1240" s="6" t="s">
        <v>1089</v>
      </c>
      <c r="B1240" s="6" t="s">
        <v>1550</v>
      </c>
      <c r="C1240" s="7" t="n">
        <v>0.233207994583615</v>
      </c>
      <c r="D1240" s="7"/>
      <c r="E1240" s="7" t="n">
        <v>-0.0846155881881725</v>
      </c>
    </row>
    <row r="1241" customFormat="false" ht="15" hidden="false" customHeight="false" outlineLevel="0" collapsed="false">
      <c r="A1241" s="6" t="s">
        <v>1551</v>
      </c>
      <c r="B1241" s="6" t="s">
        <v>1498</v>
      </c>
      <c r="C1241" s="7" t="n">
        <v>0.233698487905507</v>
      </c>
      <c r="D1241" s="7"/>
      <c r="E1241" s="7" t="n">
        <v>-0.169680953025818</v>
      </c>
    </row>
    <row r="1242" customFormat="false" ht="15" hidden="false" customHeight="false" outlineLevel="0" collapsed="false">
      <c r="A1242" s="6" t="s">
        <v>1552</v>
      </c>
      <c r="B1242" s="6" t="s">
        <v>1553</v>
      </c>
      <c r="C1242" s="7" t="n">
        <v>0.233925016594878</v>
      </c>
      <c r="D1242" s="7"/>
      <c r="E1242" s="7" t="n">
        <v>-0.144621729850769</v>
      </c>
    </row>
    <row r="1243" customFormat="false" ht="15" hidden="false" customHeight="false" outlineLevel="0" collapsed="false">
      <c r="A1243" s="6" t="s">
        <v>1554</v>
      </c>
      <c r="B1243" s="6" t="s">
        <v>154</v>
      </c>
      <c r="C1243" s="7" t="n">
        <v>0.233929159454156</v>
      </c>
      <c r="D1243" s="7"/>
      <c r="E1243" s="7" t="n">
        <v>-0.192113518714905</v>
      </c>
    </row>
    <row r="1244" customFormat="false" ht="15" hidden="false" customHeight="false" outlineLevel="0" collapsed="false">
      <c r="A1244" s="6" t="s">
        <v>985</v>
      </c>
      <c r="B1244" s="6" t="s">
        <v>636</v>
      </c>
      <c r="C1244" s="7" t="n">
        <v>0.234613806195866</v>
      </c>
      <c r="D1244" s="7"/>
      <c r="E1244" s="7" t="n">
        <v>-0.163248896598816</v>
      </c>
    </row>
    <row r="1245" customFormat="false" ht="15" hidden="false" customHeight="false" outlineLevel="0" collapsed="false">
      <c r="A1245" s="6" t="s">
        <v>1555</v>
      </c>
      <c r="B1245" s="6" t="s">
        <v>407</v>
      </c>
      <c r="C1245" s="7" t="n">
        <v>0.235311228549139</v>
      </c>
      <c r="D1245" s="7"/>
      <c r="E1245" s="7" t="n">
        <v>-0.08784019947052</v>
      </c>
    </row>
    <row r="1246" customFormat="false" ht="15" hidden="false" customHeight="false" outlineLevel="0" collapsed="false">
      <c r="A1246" s="6" t="s">
        <v>1049</v>
      </c>
      <c r="B1246" s="6" t="s">
        <v>1556</v>
      </c>
      <c r="C1246" s="7" t="n">
        <v>0.235316309005613</v>
      </c>
      <c r="D1246" s="7"/>
      <c r="E1246" s="7" t="n">
        <v>-0.107829689979553</v>
      </c>
    </row>
    <row r="1247" customFormat="false" ht="15" hidden="false" customHeight="false" outlineLevel="0" collapsed="false">
      <c r="A1247" s="6" t="s">
        <v>358</v>
      </c>
      <c r="B1247" s="6" t="s">
        <v>1316</v>
      </c>
      <c r="C1247" s="7" t="n">
        <v>0.235414551935557</v>
      </c>
      <c r="D1247" s="7"/>
      <c r="E1247" s="7" t="n">
        <v>-0.115004181861878</v>
      </c>
    </row>
    <row r="1248" customFormat="false" ht="15" hidden="false" customHeight="false" outlineLevel="0" collapsed="false">
      <c r="A1248" s="6" t="s">
        <v>1557</v>
      </c>
      <c r="B1248" s="6" t="s">
        <v>1558</v>
      </c>
      <c r="C1248" s="7" t="n">
        <v>0.235525992940493</v>
      </c>
      <c r="D1248" s="7"/>
      <c r="E1248" s="7" t="n">
        <v>-0.0963436365127565</v>
      </c>
    </row>
    <row r="1249" customFormat="false" ht="15" hidden="false" customHeight="false" outlineLevel="0" collapsed="false">
      <c r="A1249" s="6" t="s">
        <v>1559</v>
      </c>
      <c r="B1249" s="6" t="s">
        <v>1560</v>
      </c>
      <c r="C1249" s="7" t="n">
        <v>0.235935613160677</v>
      </c>
      <c r="D1249" s="7"/>
      <c r="E1249" s="7" t="n">
        <v>-0.0771371126174926</v>
      </c>
    </row>
    <row r="1250" customFormat="false" ht="15" hidden="false" customHeight="false" outlineLevel="0" collapsed="false">
      <c r="A1250" s="6" t="s">
        <v>1561</v>
      </c>
      <c r="B1250" s="6" t="s">
        <v>177</v>
      </c>
      <c r="C1250" s="7" t="n">
        <v>0.235942822554749</v>
      </c>
      <c r="D1250" s="7"/>
      <c r="E1250" s="7" t="n">
        <v>-0.104669690132142</v>
      </c>
    </row>
    <row r="1251" customFormat="false" ht="15" hidden="false" customHeight="false" outlineLevel="0" collapsed="false">
      <c r="A1251" s="6" t="s">
        <v>1085</v>
      </c>
      <c r="B1251" s="6" t="s">
        <v>1562</v>
      </c>
      <c r="C1251" s="7" t="n">
        <v>0.236407861819389</v>
      </c>
      <c r="D1251" s="7"/>
      <c r="E1251" s="7" t="n">
        <v>-0.10027539730072</v>
      </c>
    </row>
    <row r="1252" customFormat="false" ht="15" hidden="false" customHeight="false" outlineLevel="0" collapsed="false">
      <c r="A1252" s="6" t="s">
        <v>829</v>
      </c>
      <c r="B1252" s="6" t="s">
        <v>1563</v>
      </c>
      <c r="C1252" s="7" t="n">
        <v>0.236547801252947</v>
      </c>
      <c r="D1252" s="7"/>
      <c r="E1252" s="7" t="n">
        <v>-0.35899269580841</v>
      </c>
    </row>
    <row r="1253" customFormat="false" ht="15" hidden="false" customHeight="false" outlineLevel="0" collapsed="false">
      <c r="A1253" s="6" t="s">
        <v>59</v>
      </c>
      <c r="B1253" s="6" t="s">
        <v>666</v>
      </c>
      <c r="C1253" s="7" t="n">
        <v>0.236894949385724</v>
      </c>
      <c r="D1253" s="7"/>
      <c r="E1253" s="7" t="n">
        <v>-0.102532029151917</v>
      </c>
    </row>
    <row r="1254" customFormat="false" ht="15" hidden="false" customHeight="false" outlineLevel="0" collapsed="false">
      <c r="A1254" s="6" t="s">
        <v>1564</v>
      </c>
      <c r="B1254" s="6" t="s">
        <v>1565</v>
      </c>
      <c r="C1254" s="7" t="n">
        <v>0.236970004721664</v>
      </c>
      <c r="D1254" s="7"/>
      <c r="E1254" s="7" t="n">
        <v>-0.118135094642639</v>
      </c>
    </row>
    <row r="1255" customFormat="false" ht="15" hidden="false" customHeight="false" outlineLevel="0" collapsed="false">
      <c r="A1255" s="6" t="s">
        <v>1566</v>
      </c>
      <c r="B1255" s="6" t="s">
        <v>547</v>
      </c>
      <c r="C1255" s="7" t="n">
        <v>0.237787650156774</v>
      </c>
      <c r="D1255" s="7"/>
      <c r="E1255" s="7" t="n">
        <v>-0.524460434913635</v>
      </c>
    </row>
    <row r="1256" customFormat="false" ht="15" hidden="false" customHeight="false" outlineLevel="0" collapsed="false">
      <c r="A1256" s="6" t="s">
        <v>1103</v>
      </c>
      <c r="B1256" s="6" t="s">
        <v>1567</v>
      </c>
      <c r="C1256" s="7" t="n">
        <v>0.237792166886506</v>
      </c>
      <c r="D1256" s="7"/>
      <c r="E1256" s="7" t="n">
        <v>-0.0807760953903202</v>
      </c>
    </row>
    <row r="1257" customFormat="false" ht="15" hidden="false" customHeight="false" outlineLevel="0" collapsed="false">
      <c r="A1257" s="6" t="s">
        <v>1568</v>
      </c>
      <c r="B1257" s="6" t="s">
        <v>1569</v>
      </c>
      <c r="C1257" s="7" t="n">
        <v>0.237912136860757</v>
      </c>
      <c r="D1257" s="7"/>
      <c r="E1257" s="7" t="n">
        <v>-0.123385310173035</v>
      </c>
    </row>
    <row r="1258" customFormat="false" ht="15" hidden="false" customHeight="false" outlineLevel="0" collapsed="false">
      <c r="A1258" s="6" t="s">
        <v>1570</v>
      </c>
      <c r="B1258" s="6" t="s">
        <v>75</v>
      </c>
      <c r="C1258" s="7" t="n">
        <v>0.237956772635414</v>
      </c>
      <c r="D1258" s="7"/>
      <c r="E1258" s="7" t="n">
        <v>-0.0785425901412975</v>
      </c>
    </row>
    <row r="1259" customFormat="false" ht="15" hidden="false" customHeight="false" outlineLevel="0" collapsed="false">
      <c r="A1259" s="6" t="s">
        <v>1300</v>
      </c>
      <c r="B1259" s="6" t="s">
        <v>580</v>
      </c>
      <c r="C1259" s="7" t="n">
        <v>0.237966182074454</v>
      </c>
      <c r="D1259" s="7"/>
      <c r="E1259" s="7" t="n">
        <v>-0.0878890752792358</v>
      </c>
    </row>
    <row r="1260" customFormat="false" ht="15" hidden="false" customHeight="false" outlineLevel="0" collapsed="false">
      <c r="A1260" s="6" t="s">
        <v>1571</v>
      </c>
      <c r="B1260" s="6" t="s">
        <v>938</v>
      </c>
      <c r="C1260" s="7" t="n">
        <v>0.238080765102762</v>
      </c>
      <c r="D1260" s="7"/>
      <c r="E1260" s="7" t="n">
        <v>-0.0708607435226454</v>
      </c>
    </row>
    <row r="1261" customFormat="false" ht="15" hidden="false" customHeight="false" outlineLevel="0" collapsed="false">
      <c r="A1261" s="6" t="s">
        <v>1572</v>
      </c>
      <c r="B1261" s="6" t="s">
        <v>1573</v>
      </c>
      <c r="C1261" s="7" t="n">
        <v>0.238094750578758</v>
      </c>
      <c r="D1261" s="7"/>
      <c r="E1261" s="7" t="n">
        <v>-0.0949174165725675</v>
      </c>
    </row>
    <row r="1262" customFormat="false" ht="15" hidden="false" customHeight="false" outlineLevel="0" collapsed="false">
      <c r="A1262" s="6" t="s">
        <v>1574</v>
      </c>
      <c r="B1262" s="6" t="s">
        <v>1575</v>
      </c>
      <c r="C1262" s="7" t="n">
        <v>0.238154725473327</v>
      </c>
      <c r="D1262" s="7"/>
      <c r="E1262" s="7" t="n">
        <v>-0.124474167823792</v>
      </c>
    </row>
    <row r="1263" customFormat="false" ht="15" hidden="false" customHeight="false" outlineLevel="0" collapsed="false">
      <c r="A1263" s="6" t="s">
        <v>579</v>
      </c>
      <c r="B1263" s="6" t="s">
        <v>1576</v>
      </c>
      <c r="C1263" s="7" t="n">
        <v>0.238288731405143</v>
      </c>
      <c r="D1263" s="7"/>
      <c r="E1263" s="7" t="n">
        <v>-0.306856989860535</v>
      </c>
    </row>
    <row r="1264" customFormat="false" ht="15" hidden="false" customHeight="false" outlineLevel="0" collapsed="false">
      <c r="A1264" s="6" t="s">
        <v>1577</v>
      </c>
      <c r="B1264" s="6" t="s">
        <v>1578</v>
      </c>
      <c r="C1264" s="7" t="n">
        <v>0.23887786414982</v>
      </c>
      <c r="D1264" s="7"/>
      <c r="E1264" s="7" t="n">
        <v>-0.173567414283753</v>
      </c>
    </row>
    <row r="1265" customFormat="false" ht="15" hidden="false" customHeight="false" outlineLevel="0" collapsed="false">
      <c r="A1265" s="6" t="s">
        <v>726</v>
      </c>
      <c r="B1265" s="6" t="s">
        <v>1579</v>
      </c>
      <c r="C1265" s="7" t="n">
        <v>0.239176626488851</v>
      </c>
      <c r="D1265" s="7"/>
      <c r="E1265" s="7" t="n">
        <v>-0.156957745552063</v>
      </c>
    </row>
    <row r="1266" customFormat="false" ht="15" hidden="false" customHeight="false" outlineLevel="0" collapsed="false">
      <c r="A1266" s="6" t="s">
        <v>1580</v>
      </c>
      <c r="B1266" s="6" t="s">
        <v>877</v>
      </c>
      <c r="C1266" s="7" t="n">
        <v>0.23928319921436</v>
      </c>
      <c r="D1266" s="7"/>
      <c r="E1266" s="7" t="n">
        <v>-0.339726328849792</v>
      </c>
    </row>
    <row r="1267" customFormat="false" ht="15" hidden="false" customHeight="false" outlineLevel="0" collapsed="false">
      <c r="A1267" s="6" t="s">
        <v>1581</v>
      </c>
      <c r="B1267" s="6" t="s">
        <v>295</v>
      </c>
      <c r="C1267" s="7" t="n">
        <v>0.239713738518195</v>
      </c>
      <c r="D1267" s="7"/>
      <c r="E1267" s="7" t="n">
        <v>-0.10271441936493</v>
      </c>
    </row>
    <row r="1268" customFormat="false" ht="15" hidden="false" customHeight="false" outlineLevel="0" collapsed="false">
      <c r="A1268" s="6" t="s">
        <v>1582</v>
      </c>
      <c r="B1268" s="6" t="s">
        <v>804</v>
      </c>
      <c r="C1268" s="7" t="n">
        <v>0.239738440981023</v>
      </c>
      <c r="D1268" s="7"/>
      <c r="E1268" s="7" t="n">
        <v>-0.0783361196517927</v>
      </c>
    </row>
    <row r="1269" customFormat="false" ht="15" hidden="false" customHeight="false" outlineLevel="0" collapsed="false">
      <c r="A1269" s="6" t="s">
        <v>1583</v>
      </c>
      <c r="B1269" s="6" t="s">
        <v>1584</v>
      </c>
      <c r="C1269" s="7" t="n">
        <v>0.24057836384942</v>
      </c>
      <c r="D1269" s="7"/>
      <c r="E1269" s="7" t="n">
        <v>-0.152705788612366</v>
      </c>
    </row>
    <row r="1270" customFormat="false" ht="15" hidden="false" customHeight="false" outlineLevel="0" collapsed="false">
      <c r="A1270" s="6" t="s">
        <v>1585</v>
      </c>
      <c r="B1270" s="6" t="s">
        <v>860</v>
      </c>
      <c r="C1270" s="7" t="n">
        <v>0.240693383061924</v>
      </c>
      <c r="D1270" s="7"/>
      <c r="E1270" s="7" t="n">
        <v>-0.167022347450256</v>
      </c>
    </row>
    <row r="1271" customFormat="false" ht="15" hidden="false" customHeight="false" outlineLevel="0" collapsed="false">
      <c r="A1271" s="6" t="s">
        <v>1586</v>
      </c>
      <c r="B1271" s="6" t="s">
        <v>7</v>
      </c>
      <c r="C1271" s="7" t="n">
        <v>0.24072670392859</v>
      </c>
      <c r="D1271" s="7"/>
      <c r="E1271" s="7" t="n">
        <v>-0.419711709022523</v>
      </c>
    </row>
    <row r="1272" customFormat="false" ht="15" hidden="false" customHeight="false" outlineLevel="0" collapsed="false">
      <c r="A1272" s="6" t="s">
        <v>587</v>
      </c>
      <c r="B1272" s="6" t="s">
        <v>1587</v>
      </c>
      <c r="C1272" s="7" t="n">
        <v>0.241013610345227</v>
      </c>
      <c r="D1272" s="7"/>
      <c r="E1272" s="7" t="n">
        <v>-0.197007536888123</v>
      </c>
    </row>
    <row r="1273" customFormat="false" ht="15" hidden="false" customHeight="false" outlineLevel="0" collapsed="false">
      <c r="A1273" s="6" t="s">
        <v>1002</v>
      </c>
      <c r="B1273" s="6" t="s">
        <v>1588</v>
      </c>
      <c r="C1273" s="7" t="n">
        <v>0.241226304559118</v>
      </c>
      <c r="D1273" s="7"/>
      <c r="E1273" s="7" t="n">
        <v>-0.17191970348358</v>
      </c>
    </row>
    <row r="1274" customFormat="false" ht="15" hidden="false" customHeight="false" outlineLevel="0" collapsed="false">
      <c r="A1274" s="6" t="s">
        <v>1589</v>
      </c>
      <c r="B1274" s="6" t="s">
        <v>238</v>
      </c>
      <c r="C1274" s="7" t="n">
        <v>0.24127189910345</v>
      </c>
      <c r="D1274" s="7"/>
      <c r="E1274" s="7" t="n">
        <v>-0.291796803474427</v>
      </c>
    </row>
    <row r="1275" customFormat="false" ht="15" hidden="false" customHeight="false" outlineLevel="0" collapsed="false">
      <c r="A1275" s="6" t="s">
        <v>1590</v>
      </c>
      <c r="B1275" s="6" t="s">
        <v>696</v>
      </c>
      <c r="C1275" s="7" t="n">
        <v>0.241310894404072</v>
      </c>
      <c r="D1275" s="7"/>
      <c r="E1275" s="7" t="n">
        <v>-0.21543252468109</v>
      </c>
    </row>
    <row r="1276" customFormat="false" ht="15" hidden="false" customHeight="false" outlineLevel="0" collapsed="false">
      <c r="A1276" s="6" t="s">
        <v>1591</v>
      </c>
      <c r="B1276" s="6" t="s">
        <v>574</v>
      </c>
      <c r="C1276" s="7" t="n">
        <v>0.24144923844858</v>
      </c>
      <c r="D1276" s="7"/>
      <c r="E1276" s="7" t="n">
        <v>-0.113143801689148</v>
      </c>
    </row>
    <row r="1277" customFormat="false" ht="15" hidden="false" customHeight="false" outlineLevel="0" collapsed="false">
      <c r="A1277" s="6" t="s">
        <v>1592</v>
      </c>
      <c r="B1277" s="6" t="s">
        <v>1593</v>
      </c>
      <c r="C1277" s="7" t="n">
        <v>0.241450541736043</v>
      </c>
      <c r="D1277" s="7"/>
      <c r="E1277" s="7" t="n">
        <v>-0.179850697517395</v>
      </c>
    </row>
    <row r="1278" customFormat="false" ht="15" hidden="false" customHeight="false" outlineLevel="0" collapsed="false">
      <c r="A1278" s="6" t="s">
        <v>1594</v>
      </c>
      <c r="B1278" s="6" t="s">
        <v>1595</v>
      </c>
      <c r="C1278" s="7" t="n">
        <v>0.241561951025068</v>
      </c>
      <c r="D1278" s="7"/>
      <c r="E1278" s="7" t="n">
        <v>-0.0785256624221805</v>
      </c>
    </row>
    <row r="1279" customFormat="false" ht="15" hidden="false" customHeight="false" outlineLevel="0" collapsed="false">
      <c r="A1279" s="6" t="s">
        <v>1021</v>
      </c>
      <c r="B1279" s="6" t="s">
        <v>52</v>
      </c>
      <c r="C1279" s="7" t="n">
        <v>0.241704428825407</v>
      </c>
      <c r="D1279" s="7"/>
      <c r="E1279" s="7" t="n">
        <v>-0.0817734003067017</v>
      </c>
    </row>
    <row r="1280" customFormat="false" ht="15" hidden="false" customHeight="false" outlineLevel="0" collapsed="false">
      <c r="A1280" s="6" t="s">
        <v>1596</v>
      </c>
      <c r="B1280" s="6" t="s">
        <v>1597</v>
      </c>
      <c r="C1280" s="7" t="n">
        <v>0.241719962586498</v>
      </c>
      <c r="D1280" s="7"/>
      <c r="E1280" s="7" t="n">
        <v>-0.148387312889099</v>
      </c>
    </row>
    <row r="1281" customFormat="false" ht="15" hidden="false" customHeight="false" outlineLevel="0" collapsed="false">
      <c r="A1281" s="6" t="s">
        <v>949</v>
      </c>
      <c r="B1281" s="6" t="s">
        <v>802</v>
      </c>
      <c r="C1281" s="7" t="n">
        <v>0.242134281245136</v>
      </c>
      <c r="D1281" s="7"/>
      <c r="E1281" s="7" t="n">
        <v>-0.0686854124069201</v>
      </c>
    </row>
    <row r="1282" customFormat="false" ht="15" hidden="false" customHeight="false" outlineLevel="0" collapsed="false">
      <c r="A1282" s="6" t="s">
        <v>637</v>
      </c>
      <c r="B1282" s="6" t="s">
        <v>75</v>
      </c>
      <c r="C1282" s="7" t="n">
        <v>0.242252515474311</v>
      </c>
      <c r="D1282" s="7"/>
      <c r="E1282" s="7" t="n">
        <v>-0.166445612907412</v>
      </c>
    </row>
    <row r="1283" customFormat="false" ht="15" hidden="false" customHeight="false" outlineLevel="0" collapsed="false">
      <c r="A1283" s="6" t="s">
        <v>1009</v>
      </c>
      <c r="B1283" s="6" t="s">
        <v>1598</v>
      </c>
      <c r="C1283" s="7" t="n">
        <v>0.242389026805786</v>
      </c>
      <c r="D1283" s="7"/>
      <c r="E1283" s="7" t="n">
        <v>-0.163254618644715</v>
      </c>
    </row>
    <row r="1284" customFormat="false" ht="15" hidden="false" customHeight="false" outlineLevel="0" collapsed="false">
      <c r="A1284" s="6" t="s">
        <v>1599</v>
      </c>
      <c r="B1284" s="6" t="s">
        <v>1492</v>
      </c>
      <c r="C1284" s="7" t="n">
        <v>0.243043727795883</v>
      </c>
      <c r="D1284" s="7"/>
      <c r="E1284" s="7" t="n">
        <v>-0.0865558385848997</v>
      </c>
    </row>
    <row r="1285" customFormat="false" ht="15" hidden="false" customHeight="false" outlineLevel="0" collapsed="false">
      <c r="A1285" s="6" t="s">
        <v>1417</v>
      </c>
      <c r="B1285" s="6" t="s">
        <v>259</v>
      </c>
      <c r="C1285" s="7" t="n">
        <v>0.243135646724041</v>
      </c>
      <c r="D1285" s="7"/>
      <c r="E1285" s="7" t="n">
        <v>-0.0786942243576028</v>
      </c>
    </row>
    <row r="1286" customFormat="false" ht="15" hidden="false" customHeight="false" outlineLevel="0" collapsed="false">
      <c r="A1286" s="6" t="s">
        <v>162</v>
      </c>
      <c r="B1286" s="6" t="s">
        <v>1600</v>
      </c>
      <c r="C1286" s="7" t="n">
        <v>0.243266290305297</v>
      </c>
      <c r="D1286" s="7"/>
      <c r="E1286" s="7" t="n">
        <v>-0.150543570518493</v>
      </c>
    </row>
    <row r="1287" customFormat="false" ht="15" hidden="false" customHeight="false" outlineLevel="0" collapsed="false">
      <c r="A1287" s="6" t="s">
        <v>907</v>
      </c>
      <c r="B1287" s="6" t="s">
        <v>1601</v>
      </c>
      <c r="C1287" s="7" t="n">
        <v>0.24339929943601</v>
      </c>
      <c r="D1287" s="7"/>
      <c r="E1287" s="7" t="n">
        <v>-0.164865851402282</v>
      </c>
    </row>
    <row r="1288" customFormat="false" ht="15" hidden="false" customHeight="false" outlineLevel="0" collapsed="false">
      <c r="A1288" s="6" t="s">
        <v>270</v>
      </c>
      <c r="B1288" s="6" t="s">
        <v>1602</v>
      </c>
      <c r="C1288" s="7" t="n">
        <v>0.243540771415107</v>
      </c>
      <c r="D1288" s="7"/>
      <c r="E1288" s="7" t="n">
        <v>-0.0938946008682251</v>
      </c>
    </row>
    <row r="1289" customFormat="false" ht="15" hidden="false" customHeight="false" outlineLevel="0" collapsed="false">
      <c r="A1289" s="6" t="s">
        <v>1603</v>
      </c>
      <c r="B1289" s="6" t="s">
        <v>295</v>
      </c>
      <c r="C1289" s="7" t="n">
        <v>0.243704102913949</v>
      </c>
      <c r="D1289" s="7"/>
      <c r="E1289" s="7" t="n">
        <v>-0.29838979244232</v>
      </c>
    </row>
    <row r="1290" customFormat="false" ht="15" hidden="false" customHeight="false" outlineLevel="0" collapsed="false">
      <c r="A1290" s="6" t="s">
        <v>1604</v>
      </c>
      <c r="B1290" s="6" t="s">
        <v>1605</v>
      </c>
      <c r="C1290" s="7" t="n">
        <v>0.24376593693107</v>
      </c>
      <c r="D1290" s="7"/>
      <c r="E1290" s="7" t="n">
        <v>-0.0801249742507935</v>
      </c>
    </row>
    <row r="1291" customFormat="false" ht="15" hidden="false" customHeight="false" outlineLevel="0" collapsed="false">
      <c r="A1291" s="6" t="s">
        <v>1606</v>
      </c>
      <c r="B1291" s="6" t="s">
        <v>447</v>
      </c>
      <c r="C1291" s="7" t="n">
        <v>0.243993806024975</v>
      </c>
      <c r="D1291" s="7"/>
      <c r="E1291" s="7" t="n">
        <v>-0.07317578792572</v>
      </c>
    </row>
    <row r="1292" customFormat="false" ht="15" hidden="false" customHeight="false" outlineLevel="0" collapsed="false">
      <c r="A1292" s="6" t="s">
        <v>1607</v>
      </c>
      <c r="B1292" s="6" t="s">
        <v>1608</v>
      </c>
      <c r="C1292" s="7" t="n">
        <v>0.244444105821652</v>
      </c>
      <c r="D1292" s="7"/>
      <c r="E1292" s="7" t="n">
        <v>-0.117844462394715</v>
      </c>
    </row>
    <row r="1293" customFormat="false" ht="15" hidden="false" customHeight="false" outlineLevel="0" collapsed="false">
      <c r="A1293" s="6" t="s">
        <v>1486</v>
      </c>
      <c r="B1293" s="6" t="s">
        <v>1271</v>
      </c>
      <c r="C1293" s="7" t="n">
        <v>0.244953057509553</v>
      </c>
      <c r="D1293" s="7"/>
      <c r="E1293" s="7" t="n">
        <v>-0.0354923009872419</v>
      </c>
    </row>
    <row r="1294" customFormat="false" ht="15" hidden="false" customHeight="false" outlineLevel="0" collapsed="false">
      <c r="A1294" s="6" t="s">
        <v>1609</v>
      </c>
      <c r="B1294" s="6" t="s">
        <v>1610</v>
      </c>
      <c r="C1294" s="7" t="n">
        <v>0.245053744692295</v>
      </c>
      <c r="D1294" s="7"/>
      <c r="E1294" s="7" t="n">
        <v>-0.1531890630722</v>
      </c>
    </row>
    <row r="1295" customFormat="false" ht="15" hidden="false" customHeight="false" outlineLevel="0" collapsed="false">
      <c r="A1295" s="6" t="s">
        <v>174</v>
      </c>
      <c r="B1295" s="6" t="s">
        <v>1611</v>
      </c>
      <c r="C1295" s="7" t="n">
        <v>0.245138569060411</v>
      </c>
      <c r="D1295" s="7"/>
      <c r="E1295" s="7" t="n">
        <v>-0.181753039360045</v>
      </c>
    </row>
    <row r="1296" customFormat="false" ht="15" hidden="false" customHeight="false" outlineLevel="0" collapsed="false">
      <c r="A1296" s="6" t="s">
        <v>1612</v>
      </c>
      <c r="B1296" s="6" t="s">
        <v>83</v>
      </c>
      <c r="C1296" s="7" t="n">
        <v>0.246082970424598</v>
      </c>
      <c r="D1296" s="7"/>
      <c r="E1296" s="7" t="n">
        <v>-0.172269701957705</v>
      </c>
    </row>
    <row r="1297" customFormat="false" ht="15" hidden="false" customHeight="false" outlineLevel="0" collapsed="false">
      <c r="A1297" s="6" t="s">
        <v>995</v>
      </c>
      <c r="B1297" s="6" t="s">
        <v>1613</v>
      </c>
      <c r="C1297" s="7" t="n">
        <v>0.246266683808123</v>
      </c>
      <c r="D1297" s="7"/>
      <c r="E1297" s="7" t="n">
        <v>-0.11276161670685</v>
      </c>
    </row>
    <row r="1298" customFormat="false" ht="15" hidden="false" customHeight="false" outlineLevel="0" collapsed="false">
      <c r="A1298" s="6" t="s">
        <v>1614</v>
      </c>
      <c r="B1298" s="6" t="s">
        <v>1615</v>
      </c>
      <c r="C1298" s="7" t="n">
        <v>0.246819395367145</v>
      </c>
      <c r="D1298" s="7"/>
      <c r="E1298" s="7" t="n">
        <v>-0.16431438922882</v>
      </c>
    </row>
    <row r="1299" customFormat="false" ht="15" hidden="false" customHeight="false" outlineLevel="0" collapsed="false">
      <c r="A1299" s="6" t="s">
        <v>1616</v>
      </c>
      <c r="B1299" s="6" t="s">
        <v>1617</v>
      </c>
      <c r="C1299" s="7" t="n">
        <v>0.247137236139381</v>
      </c>
      <c r="D1299" s="7"/>
      <c r="E1299" s="7" t="n">
        <v>-0.13631546497345</v>
      </c>
    </row>
    <row r="1300" customFormat="false" ht="15" hidden="false" customHeight="false" outlineLevel="0" collapsed="false">
      <c r="A1300" s="6" t="s">
        <v>1618</v>
      </c>
      <c r="B1300" s="6" t="s">
        <v>1619</v>
      </c>
      <c r="C1300" s="7" t="n">
        <v>0.247524911654675</v>
      </c>
      <c r="D1300" s="7"/>
      <c r="E1300" s="7" t="n">
        <v>-0.090237259864807</v>
      </c>
    </row>
    <row r="1301" customFormat="false" ht="15" hidden="false" customHeight="false" outlineLevel="0" collapsed="false">
      <c r="A1301" s="6" t="s">
        <v>1620</v>
      </c>
      <c r="B1301" s="6" t="s">
        <v>1621</v>
      </c>
      <c r="C1301" s="7" t="n">
        <v>0.247789772438677</v>
      </c>
      <c r="D1301" s="7"/>
      <c r="E1301" s="7" t="n">
        <v>-0.154713273048402</v>
      </c>
    </row>
    <row r="1302" customFormat="false" ht="15" hidden="false" customHeight="false" outlineLevel="0" collapsed="false">
      <c r="A1302" s="6" t="s">
        <v>950</v>
      </c>
      <c r="B1302" s="6" t="s">
        <v>1220</v>
      </c>
      <c r="C1302" s="7" t="n">
        <v>0.248287302015673</v>
      </c>
      <c r="D1302" s="7"/>
      <c r="E1302" s="7" t="n">
        <v>-0.187293410301209</v>
      </c>
    </row>
    <row r="1303" customFormat="false" ht="15" hidden="false" customHeight="false" outlineLevel="0" collapsed="false">
      <c r="A1303" s="6" t="s">
        <v>1622</v>
      </c>
      <c r="B1303" s="6" t="s">
        <v>1623</v>
      </c>
      <c r="C1303" s="7" t="n">
        <v>0.248418864323208</v>
      </c>
      <c r="D1303" s="7"/>
      <c r="E1303" s="7" t="n">
        <v>-0.198444247245788</v>
      </c>
    </row>
    <row r="1304" customFormat="false" ht="15" hidden="false" customHeight="false" outlineLevel="0" collapsed="false">
      <c r="A1304" s="6" t="s">
        <v>1624</v>
      </c>
      <c r="B1304" s="6" t="s">
        <v>64</v>
      </c>
      <c r="C1304" s="7" t="n">
        <v>0.248573440733912</v>
      </c>
      <c r="D1304" s="7"/>
      <c r="E1304" s="7" t="n">
        <v>-0.0893658399581925</v>
      </c>
    </row>
    <row r="1305" customFormat="false" ht="15" hidden="false" customHeight="false" outlineLevel="0" collapsed="false">
      <c r="A1305" s="6" t="s">
        <v>1625</v>
      </c>
      <c r="B1305" s="6" t="s">
        <v>1626</v>
      </c>
      <c r="C1305" s="7" t="n">
        <v>0.248579700259577</v>
      </c>
      <c r="D1305" s="7"/>
      <c r="E1305" s="7" t="n">
        <v>-0.1378630399704</v>
      </c>
    </row>
    <row r="1306" customFormat="false" ht="15" hidden="false" customHeight="false" outlineLevel="0" collapsed="false">
      <c r="A1306" s="6" t="s">
        <v>1627</v>
      </c>
      <c r="B1306" s="6" t="s">
        <v>13</v>
      </c>
      <c r="C1306" s="7" t="n">
        <v>0.248601953060304</v>
      </c>
      <c r="D1306" s="7"/>
      <c r="E1306" s="7" t="n">
        <v>-0.0714553594589225</v>
      </c>
    </row>
    <row r="1307" customFormat="false" ht="15" hidden="false" customHeight="false" outlineLevel="0" collapsed="false">
      <c r="A1307" s="6" t="s">
        <v>1628</v>
      </c>
      <c r="B1307" s="6" t="s">
        <v>52</v>
      </c>
      <c r="C1307" s="7" t="n">
        <v>0.248638926408553</v>
      </c>
      <c r="D1307" s="7"/>
      <c r="E1307" s="7" t="n">
        <v>-0.431084275245667</v>
      </c>
    </row>
    <row r="1308" customFormat="false" ht="15" hidden="false" customHeight="false" outlineLevel="0" collapsed="false">
      <c r="A1308" s="6" t="s">
        <v>1629</v>
      </c>
      <c r="B1308" s="6" t="s">
        <v>154</v>
      </c>
      <c r="C1308" s="7" t="n">
        <v>0.248783598726656</v>
      </c>
      <c r="D1308" s="7"/>
      <c r="E1308" s="7" t="n">
        <v>-0.260766863822937</v>
      </c>
    </row>
    <row r="1309" customFormat="false" ht="15" hidden="false" customHeight="false" outlineLevel="0" collapsed="false">
      <c r="A1309" s="6" t="s">
        <v>1630</v>
      </c>
      <c r="B1309" s="6" t="s">
        <v>1631</v>
      </c>
      <c r="C1309" s="7" t="n">
        <v>0.249356141876821</v>
      </c>
      <c r="D1309" s="7"/>
      <c r="E1309" s="7" t="n">
        <v>-0.101133942604067</v>
      </c>
    </row>
    <row r="1310" customFormat="false" ht="15" hidden="false" customHeight="false" outlineLevel="0" collapsed="false">
      <c r="A1310" s="6" t="s">
        <v>1235</v>
      </c>
      <c r="B1310" s="6" t="s">
        <v>1109</v>
      </c>
      <c r="C1310" s="7" t="n">
        <v>0.249402694931266</v>
      </c>
      <c r="D1310" s="7"/>
      <c r="E1310" s="7" t="n">
        <v>-0.2246972322464</v>
      </c>
    </row>
    <row r="1311" customFormat="false" ht="15" hidden="false" customHeight="false" outlineLevel="0" collapsed="false">
      <c r="A1311" s="6" t="s">
        <v>1632</v>
      </c>
      <c r="B1311" s="6" t="s">
        <v>1633</v>
      </c>
      <c r="C1311" s="7" t="n">
        <v>0.24965033994387</v>
      </c>
      <c r="D1311" s="7"/>
      <c r="E1311" s="7" t="n">
        <v>-0.120928406715393</v>
      </c>
    </row>
    <row r="1312" customFormat="false" ht="15" hidden="false" customHeight="false" outlineLevel="0" collapsed="false">
      <c r="A1312" s="6" t="s">
        <v>1634</v>
      </c>
      <c r="B1312" s="6" t="s">
        <v>1635</v>
      </c>
      <c r="C1312" s="7" t="n">
        <v>0.249805971437246</v>
      </c>
      <c r="D1312" s="7"/>
      <c r="E1312" s="7" t="n">
        <v>-0.134832739830017</v>
      </c>
    </row>
    <row r="1313" customFormat="false" ht="15" hidden="false" customHeight="false" outlineLevel="0" collapsed="false">
      <c r="A1313" s="6" t="s">
        <v>1636</v>
      </c>
      <c r="B1313" s="6" t="s">
        <v>1637</v>
      </c>
      <c r="C1313" s="7" t="n">
        <v>0.249811515773265</v>
      </c>
      <c r="D1313" s="7"/>
      <c r="E1313" s="7" t="n">
        <v>-0.194137215614319</v>
      </c>
    </row>
    <row r="1314" customFormat="false" ht="15" hidden="false" customHeight="false" outlineLevel="0" collapsed="false">
      <c r="A1314" s="6" t="s">
        <v>1638</v>
      </c>
      <c r="B1314" s="6" t="s">
        <v>1639</v>
      </c>
      <c r="C1314" s="7" t="n">
        <v>0.249952840417779</v>
      </c>
      <c r="D1314" s="7"/>
      <c r="E1314" s="7" t="n">
        <v>-0.0648351907730106</v>
      </c>
    </row>
    <row r="1315" customFormat="false" ht="15" hidden="false" customHeight="false" outlineLevel="0" collapsed="false">
      <c r="A1315" s="6" t="s">
        <v>1146</v>
      </c>
      <c r="B1315" s="6" t="s">
        <v>1640</v>
      </c>
      <c r="C1315" s="7" t="n">
        <v>0.249986525991686</v>
      </c>
      <c r="D1315" s="7"/>
      <c r="E1315" s="7" t="n">
        <v>-0.0608891248702952</v>
      </c>
    </row>
    <row r="1316" customFormat="false" ht="15" hidden="false" customHeight="false" outlineLevel="0" collapsed="false">
      <c r="A1316" s="6" t="s">
        <v>1641</v>
      </c>
      <c r="B1316" s="6" t="s">
        <v>1642</v>
      </c>
      <c r="C1316" s="7" t="n">
        <v>0.250223017175422</v>
      </c>
      <c r="D1316" s="7"/>
      <c r="E1316" s="7" t="n">
        <v>-0.0803235769271875</v>
      </c>
    </row>
    <row r="1317" customFormat="false" ht="15" hidden="false" customHeight="false" outlineLevel="0" collapsed="false">
      <c r="A1317" s="6" t="s">
        <v>239</v>
      </c>
      <c r="B1317" s="6" t="s">
        <v>437</v>
      </c>
      <c r="C1317" s="7" t="n">
        <v>0.250650870739986</v>
      </c>
      <c r="D1317" s="7"/>
      <c r="E1317" s="7" t="n">
        <v>-0.0965489149093624</v>
      </c>
    </row>
    <row r="1318" customFormat="false" ht="15" hidden="false" customHeight="false" outlineLevel="0" collapsed="false">
      <c r="A1318" s="6" t="s">
        <v>1317</v>
      </c>
      <c r="B1318" s="6" t="s">
        <v>382</v>
      </c>
      <c r="C1318" s="7" t="n">
        <v>0.250880878969389</v>
      </c>
      <c r="D1318" s="7"/>
      <c r="E1318" s="7" t="n">
        <v>-0.489347815513611</v>
      </c>
    </row>
    <row r="1319" customFormat="false" ht="15" hidden="false" customHeight="false" outlineLevel="0" collapsed="false">
      <c r="A1319" s="6" t="s">
        <v>1643</v>
      </c>
      <c r="B1319" s="6" t="s">
        <v>1644</v>
      </c>
      <c r="C1319" s="7" t="n">
        <v>0.25151049482613</v>
      </c>
      <c r="D1319" s="7"/>
      <c r="E1319" s="7" t="n">
        <v>-0.0501867532730106</v>
      </c>
    </row>
    <row r="1320" customFormat="false" ht="15" hidden="false" customHeight="false" outlineLevel="0" collapsed="false">
      <c r="A1320" s="6" t="s">
        <v>239</v>
      </c>
      <c r="B1320" s="6" t="s">
        <v>194</v>
      </c>
      <c r="C1320" s="7" t="n">
        <v>0.251609041435111</v>
      </c>
      <c r="D1320" s="7"/>
      <c r="E1320" s="7" t="n">
        <v>-0.154100775718689</v>
      </c>
    </row>
    <row r="1321" customFormat="false" ht="15" hidden="false" customHeight="false" outlineLevel="0" collapsed="false">
      <c r="A1321" s="6" t="s">
        <v>1645</v>
      </c>
      <c r="B1321" s="6" t="s">
        <v>1646</v>
      </c>
      <c r="C1321" s="7" t="n">
        <v>0.251656542217143</v>
      </c>
      <c r="D1321" s="7"/>
      <c r="E1321" s="7" t="n">
        <v>-0.174504637718201</v>
      </c>
    </row>
    <row r="1322" customFormat="false" ht="15" hidden="false" customHeight="false" outlineLevel="0" collapsed="false">
      <c r="A1322" s="6" t="s">
        <v>1475</v>
      </c>
      <c r="B1322" s="6" t="s">
        <v>476</v>
      </c>
      <c r="C1322" s="7" t="n">
        <v>0.251829810454099</v>
      </c>
      <c r="D1322" s="7"/>
      <c r="E1322" s="7" t="n">
        <v>-0.26507079601288</v>
      </c>
    </row>
    <row r="1323" customFormat="false" ht="15" hidden="false" customHeight="false" outlineLevel="0" collapsed="false">
      <c r="A1323" s="6" t="s">
        <v>1647</v>
      </c>
      <c r="B1323" s="6" t="s">
        <v>1511</v>
      </c>
      <c r="C1323" s="7" t="n">
        <v>0.252072478930003</v>
      </c>
      <c r="D1323" s="7"/>
      <c r="E1323" s="7" t="n">
        <v>-0.19256055355072</v>
      </c>
    </row>
    <row r="1324" customFormat="false" ht="15" hidden="false" customHeight="false" outlineLevel="0" collapsed="false">
      <c r="A1324" s="6" t="s">
        <v>1648</v>
      </c>
      <c r="B1324" s="6" t="s">
        <v>1424</v>
      </c>
      <c r="C1324" s="7" t="n">
        <v>0.252299703157012</v>
      </c>
      <c r="D1324" s="7"/>
      <c r="E1324" s="7" t="n">
        <v>-0.089558482170105</v>
      </c>
    </row>
    <row r="1325" customFormat="false" ht="15" hidden="false" customHeight="false" outlineLevel="0" collapsed="false">
      <c r="A1325" s="6" t="s">
        <v>393</v>
      </c>
      <c r="B1325" s="6" t="s">
        <v>1649</v>
      </c>
      <c r="C1325" s="7" t="n">
        <v>0.252342246258171</v>
      </c>
      <c r="D1325" s="7"/>
      <c r="E1325" s="7" t="n">
        <v>-0.107275366783142</v>
      </c>
    </row>
    <row r="1326" customFormat="false" ht="15" hidden="false" customHeight="false" outlineLevel="0" collapsed="false">
      <c r="A1326" s="6" t="s">
        <v>690</v>
      </c>
      <c r="B1326" s="6" t="s">
        <v>315</v>
      </c>
      <c r="C1326" s="7" t="n">
        <v>0.252460042356089</v>
      </c>
      <c r="D1326" s="7"/>
      <c r="E1326" s="7" t="n">
        <v>-0.144890189170835</v>
      </c>
    </row>
    <row r="1327" customFormat="false" ht="15" hidden="false" customHeight="false" outlineLevel="0" collapsed="false">
      <c r="A1327" s="6" t="s">
        <v>1650</v>
      </c>
      <c r="B1327" s="6" t="s">
        <v>1651</v>
      </c>
      <c r="C1327" s="7" t="n">
        <v>0.252642852045548</v>
      </c>
      <c r="D1327" s="7"/>
      <c r="E1327" s="7" t="n">
        <v>-0.128517746925356</v>
      </c>
    </row>
    <row r="1328" customFormat="false" ht="15" hidden="false" customHeight="false" outlineLevel="0" collapsed="false">
      <c r="A1328" s="6" t="s">
        <v>403</v>
      </c>
      <c r="B1328" s="6" t="s">
        <v>52</v>
      </c>
      <c r="C1328" s="7" t="n">
        <v>0.252919008234603</v>
      </c>
      <c r="D1328" s="7"/>
      <c r="E1328" s="7" t="n">
        <v>-0.0911892652511598</v>
      </c>
    </row>
    <row r="1329" customFormat="false" ht="15" hidden="false" customHeight="false" outlineLevel="0" collapsed="false">
      <c r="A1329" s="6" t="s">
        <v>1652</v>
      </c>
      <c r="B1329" s="6" t="s">
        <v>785</v>
      </c>
      <c r="C1329" s="7" t="n">
        <v>0.252981469600909</v>
      </c>
      <c r="D1329" s="7"/>
      <c r="E1329" s="7" t="n">
        <v>-0.117462277412415</v>
      </c>
    </row>
    <row r="1330" customFormat="false" ht="15" hidden="false" customHeight="false" outlineLevel="0" collapsed="false">
      <c r="A1330" s="6" t="s">
        <v>1653</v>
      </c>
      <c r="B1330" s="6" t="s">
        <v>1654</v>
      </c>
      <c r="C1330" s="7" t="n">
        <v>0.25325139587358</v>
      </c>
      <c r="D1330" s="7"/>
      <c r="E1330" s="7" t="n">
        <v>-0.0865808725357056</v>
      </c>
    </row>
    <row r="1331" customFormat="false" ht="15" hidden="false" customHeight="false" outlineLevel="0" collapsed="false">
      <c r="A1331" s="6" t="s">
        <v>243</v>
      </c>
      <c r="B1331" s="6" t="s">
        <v>1655</v>
      </c>
      <c r="C1331" s="7" t="n">
        <v>0.253600154576085</v>
      </c>
      <c r="D1331" s="7"/>
      <c r="E1331" s="7" t="n">
        <v>-0.190366387367248</v>
      </c>
    </row>
    <row r="1332" customFormat="false" ht="15" hidden="false" customHeight="false" outlineLevel="0" collapsed="false">
      <c r="A1332" s="6" t="s">
        <v>1656</v>
      </c>
      <c r="B1332" s="6" t="s">
        <v>64</v>
      </c>
      <c r="C1332" s="7" t="n">
        <v>0.253891210738406</v>
      </c>
      <c r="D1332" s="7"/>
      <c r="E1332" s="7" t="n">
        <v>-0.0471338033676174</v>
      </c>
    </row>
    <row r="1333" customFormat="false" ht="15" hidden="false" customHeight="false" outlineLevel="0" collapsed="false">
      <c r="A1333" s="6" t="s">
        <v>362</v>
      </c>
      <c r="B1333" s="6" t="s">
        <v>1657</v>
      </c>
      <c r="C1333" s="7" t="n">
        <v>0.254097322992236</v>
      </c>
      <c r="D1333" s="7"/>
      <c r="E1333" s="7" t="n">
        <v>-0.180039763450625</v>
      </c>
    </row>
    <row r="1334" customFormat="false" ht="15" hidden="false" customHeight="false" outlineLevel="0" collapsed="false">
      <c r="A1334" s="6" t="s">
        <v>1658</v>
      </c>
      <c r="B1334" s="6" t="s">
        <v>1659</v>
      </c>
      <c r="C1334" s="7" t="n">
        <v>0.254498526756259</v>
      </c>
      <c r="D1334" s="7"/>
      <c r="E1334" s="7" t="n">
        <v>-0.077221751213072</v>
      </c>
    </row>
    <row r="1335" customFormat="false" ht="15" hidden="false" customHeight="false" outlineLevel="0" collapsed="false">
      <c r="A1335" s="6" t="s">
        <v>1612</v>
      </c>
      <c r="B1335" s="6" t="s">
        <v>1660</v>
      </c>
      <c r="C1335" s="7" t="n">
        <v>0.254529074154543</v>
      </c>
      <c r="D1335" s="7"/>
      <c r="E1335" s="7" t="n">
        <v>-0.175900340080263</v>
      </c>
    </row>
    <row r="1336" customFormat="false" ht="15" hidden="false" customHeight="false" outlineLevel="0" collapsed="false">
      <c r="A1336" s="6" t="s">
        <v>1661</v>
      </c>
      <c r="B1336" s="6" t="s">
        <v>1662</v>
      </c>
      <c r="C1336" s="7" t="n">
        <v>0.254914515146021</v>
      </c>
      <c r="D1336" s="7"/>
      <c r="E1336" s="7" t="n">
        <v>-0.084556221961975</v>
      </c>
    </row>
    <row r="1337" customFormat="false" ht="15" hidden="false" customHeight="false" outlineLevel="0" collapsed="false">
      <c r="A1337" s="6" t="s">
        <v>1663</v>
      </c>
      <c r="B1337" s="6" t="s">
        <v>1664</v>
      </c>
      <c r="C1337" s="7" t="n">
        <v>0.255023930987095</v>
      </c>
      <c r="D1337" s="7"/>
      <c r="E1337" s="7" t="n">
        <v>-0.195611119270325</v>
      </c>
    </row>
    <row r="1338" customFormat="false" ht="15" hidden="false" customHeight="false" outlineLevel="0" collapsed="false">
      <c r="A1338" s="6" t="s">
        <v>1425</v>
      </c>
      <c r="B1338" s="6" t="s">
        <v>1665</v>
      </c>
      <c r="C1338" s="7" t="n">
        <v>0.255039448802975</v>
      </c>
      <c r="D1338" s="7"/>
      <c r="E1338" s="7" t="n">
        <v>-0.122130990028381</v>
      </c>
    </row>
    <row r="1339" customFormat="false" ht="15" hidden="false" customHeight="false" outlineLevel="0" collapsed="false">
      <c r="A1339" s="6" t="s">
        <v>1666</v>
      </c>
      <c r="B1339" s="6" t="s">
        <v>1667</v>
      </c>
      <c r="C1339" s="7" t="n">
        <v>0.255833437689851</v>
      </c>
      <c r="D1339" s="7"/>
      <c r="E1339" s="7" t="n">
        <v>-0.0780743360519425</v>
      </c>
    </row>
    <row r="1340" customFormat="false" ht="15" hidden="false" customHeight="false" outlineLevel="0" collapsed="false">
      <c r="A1340" s="6" t="s">
        <v>1668</v>
      </c>
      <c r="B1340" s="6" t="s">
        <v>1669</v>
      </c>
      <c r="C1340" s="7" t="n">
        <v>0.256257758528539</v>
      </c>
      <c r="D1340" s="7"/>
      <c r="E1340" s="7" t="n">
        <v>-0.0519984960556028</v>
      </c>
    </row>
    <row r="1341" customFormat="false" ht="15" hidden="false" customHeight="false" outlineLevel="0" collapsed="false">
      <c r="A1341" s="6" t="s">
        <v>462</v>
      </c>
      <c r="B1341" s="6" t="s">
        <v>1670</v>
      </c>
      <c r="C1341" s="7" t="n">
        <v>0.256473859943052</v>
      </c>
      <c r="D1341" s="7"/>
      <c r="E1341" s="7" t="n">
        <v>-0.103052496910095</v>
      </c>
    </row>
    <row r="1342" customFormat="false" ht="15" hidden="false" customHeight="false" outlineLevel="0" collapsed="false">
      <c r="A1342" s="6" t="s">
        <v>1671</v>
      </c>
      <c r="B1342" s="6" t="s">
        <v>1186</v>
      </c>
      <c r="C1342" s="7" t="n">
        <v>0.256737579499943</v>
      </c>
      <c r="D1342" s="7"/>
      <c r="E1342" s="7" t="n">
        <v>-0.143708586692811</v>
      </c>
    </row>
    <row r="1343" customFormat="false" ht="15" hidden="false" customHeight="false" outlineLevel="0" collapsed="false">
      <c r="A1343" s="6" t="s">
        <v>487</v>
      </c>
      <c r="B1343" s="6" t="s">
        <v>1672</v>
      </c>
      <c r="C1343" s="7" t="n">
        <v>0.257187453644832</v>
      </c>
      <c r="D1343" s="7"/>
      <c r="E1343" s="7" t="n">
        <v>-0.0817283391952497</v>
      </c>
    </row>
    <row r="1344" customFormat="false" ht="15" hidden="false" customHeight="false" outlineLevel="0" collapsed="false">
      <c r="A1344" s="6" t="s">
        <v>1673</v>
      </c>
      <c r="B1344" s="6" t="s">
        <v>1674</v>
      </c>
      <c r="C1344" s="7" t="n">
        <v>0.25745917483488</v>
      </c>
      <c r="D1344" s="7"/>
      <c r="E1344" s="7" t="n">
        <v>-0.0778297185897828</v>
      </c>
    </row>
    <row r="1345" customFormat="false" ht="15" hidden="false" customHeight="false" outlineLevel="0" collapsed="false">
      <c r="A1345" s="6" t="s">
        <v>1675</v>
      </c>
      <c r="B1345" s="6" t="s">
        <v>1676</v>
      </c>
      <c r="C1345" s="7" t="n">
        <v>0.257525810359141</v>
      </c>
      <c r="D1345" s="7"/>
      <c r="E1345" s="7" t="n">
        <v>-0.10735261440277</v>
      </c>
    </row>
    <row r="1346" customFormat="false" ht="15" hidden="false" customHeight="false" outlineLevel="0" collapsed="false">
      <c r="A1346" s="6" t="s">
        <v>1677</v>
      </c>
      <c r="B1346" s="6" t="s">
        <v>331</v>
      </c>
      <c r="C1346" s="7" t="n">
        <v>0.257630022995247</v>
      </c>
      <c r="D1346" s="7"/>
      <c r="E1346" s="7" t="n">
        <v>-0.106877446174621</v>
      </c>
    </row>
    <row r="1347" customFormat="false" ht="15" hidden="false" customHeight="false" outlineLevel="0" collapsed="false">
      <c r="A1347" s="6" t="s">
        <v>1678</v>
      </c>
      <c r="B1347" s="6" t="s">
        <v>1679</v>
      </c>
      <c r="C1347" s="7" t="n">
        <v>0.257720867737782</v>
      </c>
      <c r="D1347" s="7"/>
      <c r="E1347" s="7" t="n">
        <v>-0.18913996219635</v>
      </c>
    </row>
    <row r="1348" customFormat="false" ht="15" hidden="false" customHeight="false" outlineLevel="0" collapsed="false">
      <c r="A1348" s="6" t="s">
        <v>1680</v>
      </c>
      <c r="B1348" s="6" t="s">
        <v>625</v>
      </c>
      <c r="C1348" s="7" t="n">
        <v>0.257807427032671</v>
      </c>
      <c r="D1348" s="7"/>
      <c r="E1348" s="7" t="n">
        <v>-0.0903941392898535</v>
      </c>
    </row>
    <row r="1349" customFormat="false" ht="15" hidden="false" customHeight="false" outlineLevel="0" collapsed="false">
      <c r="A1349" s="6" t="s">
        <v>1681</v>
      </c>
      <c r="B1349" s="6" t="s">
        <v>25</v>
      </c>
      <c r="C1349" s="7" t="n">
        <v>0.257811059008132</v>
      </c>
      <c r="D1349" s="7"/>
      <c r="E1349" s="7" t="n">
        <v>-0.0844515562057504</v>
      </c>
    </row>
    <row r="1350" customFormat="false" ht="15" hidden="false" customHeight="false" outlineLevel="0" collapsed="false">
      <c r="A1350" s="6" t="s">
        <v>1682</v>
      </c>
      <c r="B1350" s="6" t="s">
        <v>1683</v>
      </c>
      <c r="C1350" s="7" t="n">
        <v>0.257841309162472</v>
      </c>
      <c r="D1350" s="7"/>
      <c r="E1350" s="7" t="n">
        <v>-0.108265995979309</v>
      </c>
    </row>
    <row r="1351" customFormat="false" ht="15" hidden="false" customHeight="false" outlineLevel="0" collapsed="false">
      <c r="A1351" s="6" t="s">
        <v>1684</v>
      </c>
      <c r="B1351" s="6" t="s">
        <v>7</v>
      </c>
      <c r="C1351" s="7" t="n">
        <v>0.257904339493716</v>
      </c>
      <c r="D1351" s="7"/>
      <c r="E1351" s="7" t="n">
        <v>-0.21708810329437</v>
      </c>
    </row>
    <row r="1352" customFormat="false" ht="15" hidden="false" customHeight="false" outlineLevel="0" collapsed="false">
      <c r="A1352" s="6" t="s">
        <v>1685</v>
      </c>
      <c r="B1352" s="6" t="s">
        <v>261</v>
      </c>
      <c r="C1352" s="7" t="n">
        <v>0.258489985606729</v>
      </c>
      <c r="D1352" s="7"/>
      <c r="E1352" s="7" t="n">
        <v>-0.143454194068909</v>
      </c>
    </row>
    <row r="1353" customFormat="false" ht="15" hidden="false" customHeight="false" outlineLevel="0" collapsed="false">
      <c r="A1353" s="6" t="s">
        <v>1686</v>
      </c>
      <c r="B1353" s="6" t="s">
        <v>1687</v>
      </c>
      <c r="C1353" s="7" t="n">
        <v>0.258896945504553</v>
      </c>
      <c r="D1353" s="7"/>
      <c r="E1353" s="7" t="n">
        <v>-0.136173367500305</v>
      </c>
    </row>
    <row r="1354" customFormat="false" ht="15" hidden="false" customHeight="false" outlineLevel="0" collapsed="false">
      <c r="A1354" s="6" t="s">
        <v>1688</v>
      </c>
      <c r="B1354" s="6" t="s">
        <v>324</v>
      </c>
      <c r="C1354" s="7" t="n">
        <v>0.259106183508842</v>
      </c>
      <c r="D1354" s="7"/>
      <c r="E1354" s="7" t="n">
        <v>-0.0786389112472525</v>
      </c>
    </row>
    <row r="1355" customFormat="false" ht="15" hidden="false" customHeight="false" outlineLevel="0" collapsed="false">
      <c r="A1355" s="6" t="s">
        <v>1689</v>
      </c>
      <c r="B1355" s="6" t="s">
        <v>968</v>
      </c>
      <c r="C1355" s="7" t="n">
        <v>0.259210344439042</v>
      </c>
      <c r="D1355" s="7"/>
      <c r="E1355" s="7" t="n">
        <v>-0.105809807777405</v>
      </c>
    </row>
    <row r="1356" customFormat="false" ht="15" hidden="false" customHeight="false" outlineLevel="0" collapsed="false">
      <c r="A1356" s="6" t="s">
        <v>1690</v>
      </c>
      <c r="B1356" s="6" t="s">
        <v>860</v>
      </c>
      <c r="C1356" s="7" t="n">
        <v>0.259231752051162</v>
      </c>
      <c r="D1356" s="7"/>
      <c r="E1356" s="7" t="n">
        <v>-0.109793543815613</v>
      </c>
    </row>
    <row r="1357" customFormat="false" ht="15" hidden="false" customHeight="false" outlineLevel="0" collapsed="false">
      <c r="A1357" s="6" t="s">
        <v>1435</v>
      </c>
      <c r="B1357" s="6" t="s">
        <v>1611</v>
      </c>
      <c r="C1357" s="7" t="n">
        <v>0.260274250342195</v>
      </c>
      <c r="D1357" s="7"/>
      <c r="E1357" s="7" t="n">
        <v>-0.102926135063171</v>
      </c>
    </row>
    <row r="1358" customFormat="false" ht="15" hidden="false" customHeight="false" outlineLevel="0" collapsed="false">
      <c r="A1358" s="6" t="s">
        <v>1691</v>
      </c>
      <c r="B1358" s="6" t="s">
        <v>1179</v>
      </c>
      <c r="C1358" s="7" t="n">
        <v>0.260533599034705</v>
      </c>
      <c r="D1358" s="7"/>
      <c r="E1358" s="7" t="n">
        <v>-0.0835679769516027</v>
      </c>
    </row>
    <row r="1359" customFormat="false" ht="15" hidden="false" customHeight="false" outlineLevel="0" collapsed="false">
      <c r="A1359" s="6" t="s">
        <v>1692</v>
      </c>
      <c r="B1359" s="6" t="s">
        <v>1693</v>
      </c>
      <c r="C1359" s="7" t="n">
        <v>0.260723535318559</v>
      </c>
      <c r="D1359" s="7"/>
      <c r="E1359" s="7" t="n">
        <v>-0.14287006855011</v>
      </c>
    </row>
    <row r="1360" customFormat="false" ht="15" hidden="false" customHeight="false" outlineLevel="0" collapsed="false">
      <c r="A1360" s="6" t="s">
        <v>1694</v>
      </c>
      <c r="B1360" s="6" t="s">
        <v>700</v>
      </c>
      <c r="C1360" s="7" t="n">
        <v>0.260763110753951</v>
      </c>
      <c r="D1360" s="7"/>
      <c r="E1360" s="7" t="n">
        <v>-0.140799880027775</v>
      </c>
    </row>
    <row r="1361" customFormat="false" ht="15" hidden="false" customHeight="false" outlineLevel="0" collapsed="false">
      <c r="A1361" s="6" t="s">
        <v>1695</v>
      </c>
      <c r="B1361" s="6" t="s">
        <v>1696</v>
      </c>
      <c r="C1361" s="7" t="n">
        <v>0.261137032216759</v>
      </c>
      <c r="D1361" s="7"/>
      <c r="E1361" s="7" t="n">
        <v>-0.0704587697982775</v>
      </c>
    </row>
    <row r="1362" customFormat="false" ht="15" hidden="false" customHeight="false" outlineLevel="0" collapsed="false">
      <c r="A1362" s="6" t="s">
        <v>564</v>
      </c>
      <c r="B1362" s="6" t="s">
        <v>1697</v>
      </c>
      <c r="C1362" s="7" t="n">
        <v>0.261393180394132</v>
      </c>
      <c r="D1362" s="7"/>
      <c r="E1362" s="7" t="n">
        <v>-0.0652974843978873</v>
      </c>
    </row>
    <row r="1363" customFormat="false" ht="15" hidden="false" customHeight="false" outlineLevel="0" collapsed="false">
      <c r="A1363" s="6" t="s">
        <v>1698</v>
      </c>
      <c r="B1363" s="6" t="s">
        <v>1699</v>
      </c>
      <c r="C1363" s="7" t="n">
        <v>0.261494572102909</v>
      </c>
      <c r="D1363" s="7"/>
      <c r="E1363" s="7" t="n">
        <v>-0.0892752408981299</v>
      </c>
    </row>
    <row r="1364" customFormat="false" ht="15" hidden="false" customHeight="false" outlineLevel="0" collapsed="false">
      <c r="A1364" s="6" t="s">
        <v>1700</v>
      </c>
      <c r="B1364" s="6" t="s">
        <v>333</v>
      </c>
      <c r="C1364" s="7" t="n">
        <v>0.261634415925374</v>
      </c>
      <c r="D1364" s="7"/>
      <c r="E1364" s="7" t="n">
        <v>-0.153337836265564</v>
      </c>
    </row>
    <row r="1365" customFormat="false" ht="15" hidden="false" customHeight="false" outlineLevel="0" collapsed="false">
      <c r="A1365" s="6" t="s">
        <v>1701</v>
      </c>
      <c r="B1365" s="6" t="s">
        <v>7</v>
      </c>
      <c r="C1365" s="7" t="n">
        <v>0.261932844425118</v>
      </c>
      <c r="D1365" s="7"/>
      <c r="E1365" s="7" t="n">
        <v>-0.0485581159591653</v>
      </c>
    </row>
    <row r="1366" customFormat="false" ht="15" hidden="false" customHeight="false" outlineLevel="0" collapsed="false">
      <c r="A1366" s="6" t="s">
        <v>1702</v>
      </c>
      <c r="B1366" s="6" t="s">
        <v>723</v>
      </c>
      <c r="C1366" s="7" t="n">
        <v>0.262188206879072</v>
      </c>
      <c r="D1366" s="7"/>
      <c r="E1366" s="7" t="n">
        <v>-0.156314969062805</v>
      </c>
    </row>
    <row r="1367" customFormat="false" ht="15" hidden="false" customHeight="false" outlineLevel="0" collapsed="false">
      <c r="A1367" s="6" t="s">
        <v>1703</v>
      </c>
      <c r="B1367" s="6" t="s">
        <v>1704</v>
      </c>
      <c r="C1367" s="7" t="n">
        <v>0.262243862217827</v>
      </c>
      <c r="D1367" s="7"/>
      <c r="E1367" s="7" t="n">
        <v>-0.112567782402038</v>
      </c>
    </row>
    <row r="1368" customFormat="false" ht="15" hidden="false" customHeight="false" outlineLevel="0" collapsed="false">
      <c r="A1368" s="6" t="s">
        <v>1705</v>
      </c>
      <c r="B1368" s="6" t="s">
        <v>1706</v>
      </c>
      <c r="C1368" s="7" t="n">
        <v>0.262322379767088</v>
      </c>
      <c r="D1368" s="7"/>
      <c r="E1368" s="7" t="n">
        <v>-0.251556038856507</v>
      </c>
    </row>
    <row r="1369" customFormat="false" ht="15" hidden="false" customHeight="false" outlineLevel="0" collapsed="false">
      <c r="A1369" s="6" t="s">
        <v>1707</v>
      </c>
      <c r="B1369" s="6" t="s">
        <v>1708</v>
      </c>
      <c r="C1369" s="7" t="n">
        <v>0.262423505355833</v>
      </c>
      <c r="D1369" s="7"/>
      <c r="E1369" s="7" t="n">
        <v>-0.048296332359314</v>
      </c>
    </row>
    <row r="1370" customFormat="false" ht="15" hidden="false" customHeight="false" outlineLevel="0" collapsed="false">
      <c r="A1370" s="6" t="s">
        <v>773</v>
      </c>
      <c r="B1370" s="6" t="s">
        <v>1334</v>
      </c>
      <c r="C1370" s="7" t="n">
        <v>0.262489765904471</v>
      </c>
      <c r="D1370" s="7"/>
      <c r="E1370" s="7" t="n">
        <v>-0.0502270460128802</v>
      </c>
    </row>
    <row r="1371" customFormat="false" ht="15" hidden="false" customHeight="false" outlineLevel="0" collapsed="false">
      <c r="A1371" s="6" t="s">
        <v>1540</v>
      </c>
      <c r="B1371" s="6" t="s">
        <v>1709</v>
      </c>
      <c r="C1371" s="7" t="n">
        <v>0.262940728870363</v>
      </c>
      <c r="D1371" s="7"/>
      <c r="E1371" s="7" t="n">
        <v>-0.12718403339386</v>
      </c>
    </row>
    <row r="1372" customFormat="false" ht="15" hidden="false" customHeight="false" outlineLevel="0" collapsed="false">
      <c r="A1372" s="6" t="s">
        <v>1710</v>
      </c>
      <c r="B1372" s="6" t="s">
        <v>347</v>
      </c>
      <c r="C1372" s="7" t="n">
        <v>0.263440385444182</v>
      </c>
      <c r="D1372" s="7"/>
      <c r="E1372" s="7" t="n">
        <v>-0.0735658407211304</v>
      </c>
    </row>
    <row r="1373" customFormat="false" ht="15" hidden="false" customHeight="false" outlineLevel="0" collapsed="false">
      <c r="A1373" s="6" t="s">
        <v>930</v>
      </c>
      <c r="B1373" s="6" t="s">
        <v>1711</v>
      </c>
      <c r="C1373" s="7" t="n">
        <v>0.263530496558808</v>
      </c>
      <c r="D1373" s="7"/>
      <c r="E1373" s="7" t="n">
        <v>-0.127946257591247</v>
      </c>
    </row>
    <row r="1374" customFormat="false" ht="15" hidden="false" customHeight="false" outlineLevel="0" collapsed="false">
      <c r="A1374" s="6" t="s">
        <v>695</v>
      </c>
      <c r="B1374" s="6" t="s">
        <v>623</v>
      </c>
      <c r="C1374" s="7" t="n">
        <v>0.263601516467386</v>
      </c>
      <c r="D1374" s="7"/>
      <c r="E1374" s="7" t="n">
        <v>-0.278071761131285</v>
      </c>
    </row>
    <row r="1375" customFormat="false" ht="15" hidden="false" customHeight="false" outlineLevel="0" collapsed="false">
      <c r="A1375" s="6" t="s">
        <v>1712</v>
      </c>
      <c r="B1375" s="6" t="s">
        <v>189</v>
      </c>
      <c r="C1375" s="7" t="n">
        <v>0.263689548481898</v>
      </c>
      <c r="D1375" s="7"/>
      <c r="E1375" s="7" t="n">
        <v>-0.136040329933167</v>
      </c>
    </row>
    <row r="1376" customFormat="false" ht="15" hidden="false" customHeight="false" outlineLevel="0" collapsed="false">
      <c r="A1376" s="6" t="s">
        <v>232</v>
      </c>
      <c r="B1376" s="6" t="s">
        <v>233</v>
      </c>
      <c r="C1376" s="7" t="n">
        <v>0.263818217029605</v>
      </c>
      <c r="D1376" s="7"/>
      <c r="E1376" s="7" t="n">
        <v>-0.242631793022158</v>
      </c>
    </row>
    <row r="1377" customFormat="false" ht="15" hidden="false" customHeight="false" outlineLevel="0" collapsed="false">
      <c r="A1377" s="6" t="s">
        <v>824</v>
      </c>
      <c r="B1377" s="6" t="s">
        <v>189</v>
      </c>
      <c r="C1377" s="7" t="n">
        <v>0.263849079870261</v>
      </c>
      <c r="D1377" s="7"/>
      <c r="E1377" s="7" t="n">
        <v>-0.21405112743378</v>
      </c>
    </row>
    <row r="1378" customFormat="false" ht="15" hidden="false" customHeight="false" outlineLevel="0" collapsed="false">
      <c r="A1378" s="6" t="s">
        <v>1713</v>
      </c>
      <c r="B1378" s="6" t="s">
        <v>189</v>
      </c>
      <c r="C1378" s="7" t="n">
        <v>0.264250855730706</v>
      </c>
      <c r="D1378" s="7"/>
      <c r="E1378" s="7" t="n">
        <v>-0.166571259498595</v>
      </c>
    </row>
    <row r="1379" customFormat="false" ht="15" hidden="false" customHeight="false" outlineLevel="0" collapsed="false">
      <c r="A1379" s="6" t="s">
        <v>1714</v>
      </c>
      <c r="B1379" s="6" t="s">
        <v>1715</v>
      </c>
      <c r="C1379" s="7" t="n">
        <v>0.264308310854494</v>
      </c>
      <c r="D1379" s="7"/>
      <c r="E1379" s="7" t="n">
        <v>-0.12294113636017</v>
      </c>
    </row>
    <row r="1380" customFormat="false" ht="15" hidden="false" customHeight="false" outlineLevel="0" collapsed="false">
      <c r="A1380" s="6" t="s">
        <v>325</v>
      </c>
      <c r="B1380" s="6" t="s">
        <v>1716</v>
      </c>
      <c r="C1380" s="7" t="n">
        <v>0.264617422263664</v>
      </c>
      <c r="D1380" s="7"/>
      <c r="E1380" s="7" t="n">
        <v>-0.183307290077207</v>
      </c>
    </row>
    <row r="1381" customFormat="false" ht="15" hidden="false" customHeight="false" outlineLevel="0" collapsed="false">
      <c r="A1381" s="6" t="s">
        <v>1717</v>
      </c>
      <c r="B1381" s="6" t="s">
        <v>474</v>
      </c>
      <c r="C1381" s="7" t="n">
        <v>0.26468911626888</v>
      </c>
      <c r="D1381" s="7"/>
      <c r="E1381" s="7" t="n">
        <v>-0.0995939970016477</v>
      </c>
    </row>
    <row r="1382" customFormat="false" ht="15" hidden="false" customHeight="false" outlineLevel="0" collapsed="false">
      <c r="A1382" s="6" t="s">
        <v>1718</v>
      </c>
      <c r="B1382" s="6" t="s">
        <v>1719</v>
      </c>
      <c r="C1382" s="7" t="n">
        <v>0.264706068934551</v>
      </c>
      <c r="D1382" s="7"/>
      <c r="E1382" s="7" t="n">
        <v>-0.184305310249329</v>
      </c>
    </row>
    <row r="1383" customFormat="false" ht="15" hidden="false" customHeight="false" outlineLevel="0" collapsed="false">
      <c r="A1383" s="6" t="s">
        <v>570</v>
      </c>
      <c r="B1383" s="6" t="s">
        <v>800</v>
      </c>
      <c r="C1383" s="7" t="n">
        <v>0.264706954590654</v>
      </c>
      <c r="D1383" s="7"/>
      <c r="E1383" s="7" t="n">
        <v>-0.119222521781918</v>
      </c>
    </row>
    <row r="1384" customFormat="false" ht="15" hidden="false" customHeight="false" outlineLevel="0" collapsed="false">
      <c r="A1384" s="6" t="s">
        <v>1720</v>
      </c>
      <c r="B1384" s="6" t="s">
        <v>189</v>
      </c>
      <c r="C1384" s="7" t="n">
        <v>0.264800506716047</v>
      </c>
      <c r="D1384" s="7"/>
      <c r="E1384" s="7" t="n">
        <v>-0.289601445198059</v>
      </c>
    </row>
    <row r="1385" customFormat="false" ht="15" hidden="false" customHeight="false" outlineLevel="0" collapsed="false">
      <c r="A1385" s="6" t="s">
        <v>1721</v>
      </c>
      <c r="B1385" s="6" t="s">
        <v>314</v>
      </c>
      <c r="C1385" s="7" t="n">
        <v>0.264999676922234</v>
      </c>
      <c r="D1385" s="7"/>
      <c r="E1385" s="7" t="n">
        <v>-0.150508999824525</v>
      </c>
    </row>
    <row r="1386" customFormat="false" ht="15" hidden="false" customHeight="false" outlineLevel="0" collapsed="false">
      <c r="A1386" s="6" t="s">
        <v>1071</v>
      </c>
      <c r="B1386" s="6" t="s">
        <v>25</v>
      </c>
      <c r="C1386" s="7" t="n">
        <v>0.265190229779679</v>
      </c>
      <c r="D1386" s="7"/>
      <c r="E1386" s="7" t="n">
        <v>-0.136154294013977</v>
      </c>
    </row>
    <row r="1387" customFormat="false" ht="15" hidden="false" customHeight="false" outlineLevel="0" collapsed="false">
      <c r="A1387" s="6" t="s">
        <v>1722</v>
      </c>
      <c r="B1387" s="6" t="s">
        <v>593</v>
      </c>
      <c r="C1387" s="7" t="n">
        <v>0.265827096071852</v>
      </c>
      <c r="D1387" s="7"/>
      <c r="E1387" s="7" t="n">
        <v>-0.1058109998703</v>
      </c>
    </row>
    <row r="1388" customFormat="false" ht="15" hidden="false" customHeight="false" outlineLevel="0" collapsed="false">
      <c r="A1388" s="6" t="s">
        <v>1723</v>
      </c>
      <c r="B1388" s="6" t="s">
        <v>419</v>
      </c>
      <c r="C1388" s="7" t="n">
        <v>0.265994779983494</v>
      </c>
      <c r="D1388" s="7"/>
      <c r="E1388" s="7" t="n">
        <v>-0.145579457283018</v>
      </c>
    </row>
    <row r="1389" customFormat="false" ht="15" hidden="false" customHeight="false" outlineLevel="0" collapsed="false">
      <c r="A1389" s="6" t="s">
        <v>1300</v>
      </c>
      <c r="B1389" s="6" t="s">
        <v>144</v>
      </c>
      <c r="C1389" s="7" t="n">
        <v>0.266004223953356</v>
      </c>
      <c r="D1389" s="7"/>
      <c r="E1389" s="7" t="n">
        <v>-0.307868838310242</v>
      </c>
    </row>
    <row r="1390" customFormat="false" ht="15" hidden="false" customHeight="false" outlineLevel="0" collapsed="false">
      <c r="A1390" s="6" t="s">
        <v>1724</v>
      </c>
      <c r="B1390" s="6" t="s">
        <v>335</v>
      </c>
      <c r="C1390" s="7" t="n">
        <v>0.266030334059817</v>
      </c>
      <c r="D1390" s="7"/>
      <c r="E1390" s="7" t="n">
        <v>-0.259221673011781</v>
      </c>
    </row>
    <row r="1391" customFormat="false" ht="15" hidden="false" customHeight="false" outlineLevel="0" collapsed="false">
      <c r="A1391" s="6" t="s">
        <v>1725</v>
      </c>
      <c r="B1391" s="6" t="s">
        <v>1726</v>
      </c>
      <c r="C1391" s="7" t="n">
        <v>0.266281561070082</v>
      </c>
      <c r="D1391" s="7"/>
      <c r="E1391" s="7" t="n">
        <v>-0.190116524696351</v>
      </c>
    </row>
    <row r="1392" customFormat="false" ht="15" hidden="false" customHeight="false" outlineLevel="0" collapsed="false">
      <c r="A1392" s="6" t="s">
        <v>1727</v>
      </c>
      <c r="B1392" s="6" t="s">
        <v>1728</v>
      </c>
      <c r="C1392" s="7" t="n">
        <v>0.266534306488693</v>
      </c>
      <c r="D1392" s="7"/>
      <c r="E1392" s="7" t="n">
        <v>-0.247648119926453</v>
      </c>
    </row>
    <row r="1393" customFormat="false" ht="15" hidden="false" customHeight="false" outlineLevel="0" collapsed="false">
      <c r="A1393" s="6" t="s">
        <v>1729</v>
      </c>
      <c r="B1393" s="6" t="s">
        <v>957</v>
      </c>
      <c r="C1393" s="7" t="n">
        <v>0.266700223316148</v>
      </c>
      <c r="D1393" s="7"/>
      <c r="E1393" s="7" t="n">
        <v>-0.23445188999176</v>
      </c>
    </row>
    <row r="1394" customFormat="false" ht="15" hidden="false" customHeight="false" outlineLevel="0" collapsed="false">
      <c r="A1394" s="6" t="s">
        <v>1730</v>
      </c>
      <c r="B1394" s="6" t="s">
        <v>1731</v>
      </c>
      <c r="C1394" s="7" t="n">
        <v>0.266875422552678</v>
      </c>
      <c r="D1394" s="7"/>
      <c r="E1394" s="7" t="n">
        <v>-0.0315176248550418</v>
      </c>
    </row>
    <row r="1395" customFormat="false" ht="15" hidden="false" customHeight="false" outlineLevel="0" collapsed="false">
      <c r="A1395" s="6" t="s">
        <v>951</v>
      </c>
      <c r="B1395" s="6" t="s">
        <v>531</v>
      </c>
      <c r="C1395" s="7" t="n">
        <v>0.267010187723633</v>
      </c>
      <c r="D1395" s="7"/>
      <c r="E1395" s="7" t="n">
        <v>-0.121332049369812</v>
      </c>
    </row>
    <row r="1396" customFormat="false" ht="15" hidden="false" customHeight="false" outlineLevel="0" collapsed="false">
      <c r="A1396" s="6" t="s">
        <v>1732</v>
      </c>
      <c r="B1396" s="6" t="s">
        <v>1408</v>
      </c>
      <c r="C1396" s="7" t="n">
        <v>0.267307840620459</v>
      </c>
      <c r="D1396" s="7"/>
      <c r="E1396" s="7" t="n">
        <v>-0.2831255197525</v>
      </c>
    </row>
    <row r="1397" customFormat="false" ht="15" hidden="false" customHeight="false" outlineLevel="0" collapsed="false">
      <c r="A1397" s="6" t="s">
        <v>1695</v>
      </c>
      <c r="B1397" s="6" t="s">
        <v>1733</v>
      </c>
      <c r="C1397" s="7" t="n">
        <v>0.267313251810746</v>
      </c>
      <c r="D1397" s="7"/>
      <c r="E1397" s="7" t="n">
        <v>-0.19097697734833</v>
      </c>
    </row>
    <row r="1398" customFormat="false" ht="15" hidden="false" customHeight="false" outlineLevel="0" collapsed="false">
      <c r="A1398" s="6" t="s">
        <v>1734</v>
      </c>
      <c r="B1398" s="6" t="s">
        <v>331</v>
      </c>
      <c r="C1398" s="7" t="n">
        <v>0.267677970378013</v>
      </c>
      <c r="D1398" s="7"/>
      <c r="E1398" s="7" t="n">
        <v>-0.0707987546920779</v>
      </c>
    </row>
    <row r="1399" customFormat="false" ht="15" hidden="false" customHeight="false" outlineLevel="0" collapsed="false">
      <c r="A1399" s="6" t="s">
        <v>1735</v>
      </c>
      <c r="B1399" s="6" t="s">
        <v>1736</v>
      </c>
      <c r="C1399" s="7" t="n">
        <v>0.26823854835769</v>
      </c>
      <c r="D1399" s="7"/>
      <c r="E1399" s="7" t="n">
        <v>-0.266438126564026</v>
      </c>
    </row>
    <row r="1400" customFormat="false" ht="15" hidden="false" customHeight="false" outlineLevel="0" collapsed="false">
      <c r="A1400" s="6" t="s">
        <v>1737</v>
      </c>
      <c r="B1400" s="6" t="s">
        <v>1738</v>
      </c>
      <c r="C1400" s="7" t="n">
        <v>0.268257858918762</v>
      </c>
      <c r="D1400" s="7"/>
      <c r="E1400" s="7" t="n">
        <v>-0.12814176082611</v>
      </c>
    </row>
    <row r="1401" customFormat="false" ht="15" hidden="false" customHeight="false" outlineLevel="0" collapsed="false">
      <c r="A1401" s="6" t="s">
        <v>1303</v>
      </c>
      <c r="B1401" s="6" t="s">
        <v>287</v>
      </c>
      <c r="C1401" s="7" t="n">
        <v>0.268286441139248</v>
      </c>
      <c r="D1401" s="7"/>
      <c r="E1401" s="7" t="n">
        <v>-0.238146185874938</v>
      </c>
    </row>
    <row r="1402" customFormat="false" ht="15" hidden="false" customHeight="false" outlineLevel="0" collapsed="false">
      <c r="A1402" s="6" t="s">
        <v>1739</v>
      </c>
      <c r="B1402" s="6" t="s">
        <v>739</v>
      </c>
      <c r="C1402" s="7" t="n">
        <v>0.268305490242342</v>
      </c>
      <c r="D1402" s="7"/>
      <c r="E1402" s="7" t="n">
        <v>-0.12048876285553</v>
      </c>
    </row>
    <row r="1403" customFormat="false" ht="15" hidden="false" customHeight="false" outlineLevel="0" collapsed="false">
      <c r="A1403" s="6" t="s">
        <v>1740</v>
      </c>
      <c r="B1403" s="6" t="s">
        <v>1741</v>
      </c>
      <c r="C1403" s="7" t="n">
        <v>0.268919591058034</v>
      </c>
      <c r="D1403" s="7"/>
      <c r="E1403" s="7" t="n">
        <v>-0.13377416133881</v>
      </c>
    </row>
    <row r="1404" customFormat="false" ht="15" hidden="false" customHeight="false" outlineLevel="0" collapsed="false">
      <c r="A1404" s="6" t="s">
        <v>216</v>
      </c>
      <c r="B1404" s="6" t="s">
        <v>217</v>
      </c>
      <c r="C1404" s="7" t="n">
        <v>0.269228625544691</v>
      </c>
      <c r="D1404" s="7"/>
      <c r="E1404" s="7" t="n">
        <v>-0.181151747703553</v>
      </c>
    </row>
    <row r="1405" customFormat="false" ht="15" hidden="false" customHeight="false" outlineLevel="0" collapsed="false">
      <c r="A1405" s="6" t="s">
        <v>228</v>
      </c>
      <c r="B1405" s="6" t="s">
        <v>1742</v>
      </c>
      <c r="C1405" s="7" t="n">
        <v>0.269307937200989</v>
      </c>
      <c r="D1405" s="7"/>
      <c r="E1405" s="7" t="n">
        <v>-0.14098584651947</v>
      </c>
    </row>
    <row r="1406" customFormat="false" ht="15" hidden="false" customHeight="false" outlineLevel="0" collapsed="false">
      <c r="A1406" s="6" t="s">
        <v>1641</v>
      </c>
      <c r="B1406" s="6" t="s">
        <v>1743</v>
      </c>
      <c r="C1406" s="7" t="n">
        <v>0.269623178200122</v>
      </c>
      <c r="D1406" s="7"/>
      <c r="E1406" s="7" t="n">
        <v>-0.058834433555605</v>
      </c>
    </row>
    <row r="1407" customFormat="false" ht="15" hidden="false" customHeight="false" outlineLevel="0" collapsed="false">
      <c r="A1407" s="6" t="s">
        <v>1744</v>
      </c>
      <c r="B1407" s="6" t="s">
        <v>723</v>
      </c>
      <c r="C1407" s="7" t="n">
        <v>0.270463838494742</v>
      </c>
      <c r="D1407" s="7"/>
      <c r="E1407" s="7" t="n">
        <v>-0.165931820869444</v>
      </c>
    </row>
    <row r="1408" customFormat="false" ht="15" hidden="false" customHeight="false" outlineLevel="0" collapsed="false">
      <c r="A1408" s="6" t="s">
        <v>1745</v>
      </c>
      <c r="B1408" s="6" t="s">
        <v>845</v>
      </c>
      <c r="C1408" s="7" t="n">
        <v>0.270621426265498</v>
      </c>
      <c r="D1408" s="7"/>
      <c r="E1408" s="7" t="n">
        <v>-0.0938371419906603</v>
      </c>
    </row>
    <row r="1409" customFormat="false" ht="15" hidden="false" customHeight="false" outlineLevel="0" collapsed="false">
      <c r="A1409" s="6" t="s">
        <v>138</v>
      </c>
      <c r="B1409" s="6" t="s">
        <v>551</v>
      </c>
      <c r="C1409" s="7" t="n">
        <v>0.270692687919912</v>
      </c>
      <c r="D1409" s="7"/>
      <c r="E1409" s="7" t="n">
        <v>-0.0854390859603884</v>
      </c>
    </row>
    <row r="1410" customFormat="false" ht="15" hidden="false" customHeight="false" outlineLevel="0" collapsed="false">
      <c r="A1410" s="6" t="s">
        <v>1746</v>
      </c>
      <c r="B1410" s="6" t="s">
        <v>1747</v>
      </c>
      <c r="C1410" s="7" t="n">
        <v>0.270702051649498</v>
      </c>
      <c r="D1410" s="7"/>
      <c r="E1410" s="7" t="n">
        <v>-0.0563334226608276</v>
      </c>
    </row>
    <row r="1411" customFormat="false" ht="15" hidden="false" customHeight="false" outlineLevel="0" collapsed="false">
      <c r="A1411" s="6" t="s">
        <v>1748</v>
      </c>
      <c r="B1411" s="6" t="s">
        <v>64</v>
      </c>
      <c r="C1411" s="7" t="n">
        <v>0.270738306842479</v>
      </c>
      <c r="D1411" s="7"/>
      <c r="E1411" s="7" t="n">
        <v>-0.168690562248227</v>
      </c>
    </row>
    <row r="1412" customFormat="false" ht="15" hidden="false" customHeight="false" outlineLevel="0" collapsed="false">
      <c r="A1412" s="6" t="s">
        <v>1749</v>
      </c>
      <c r="B1412" s="6" t="s">
        <v>1750</v>
      </c>
      <c r="C1412" s="7" t="n">
        <v>0.270912676102715</v>
      </c>
      <c r="D1412" s="7"/>
      <c r="E1412" s="7" t="n">
        <v>-0.0630797147750877</v>
      </c>
    </row>
    <row r="1413" customFormat="false" ht="15" hidden="false" customHeight="false" outlineLevel="0" collapsed="false">
      <c r="A1413" s="6" t="s">
        <v>1751</v>
      </c>
      <c r="B1413" s="6" t="s">
        <v>1752</v>
      </c>
      <c r="C1413" s="7" t="n">
        <v>0.270973457157319</v>
      </c>
      <c r="D1413" s="7"/>
      <c r="E1413" s="7" t="n">
        <v>-0.33071959018707</v>
      </c>
    </row>
    <row r="1414" customFormat="false" ht="15" hidden="false" customHeight="false" outlineLevel="0" collapsed="false">
      <c r="A1414" s="6" t="s">
        <v>1753</v>
      </c>
      <c r="B1414" s="6" t="s">
        <v>906</v>
      </c>
      <c r="C1414" s="7" t="n">
        <v>0.271182994631297</v>
      </c>
      <c r="D1414" s="7"/>
      <c r="E1414" s="7" t="n">
        <v>-0.108776211738586</v>
      </c>
    </row>
    <row r="1415" customFormat="false" ht="15" hidden="false" customHeight="false" outlineLevel="0" collapsed="false">
      <c r="A1415" s="6" t="s">
        <v>458</v>
      </c>
      <c r="B1415" s="6" t="s">
        <v>50</v>
      </c>
      <c r="C1415" s="7" t="n">
        <v>0.271260716074581</v>
      </c>
      <c r="D1415" s="7"/>
      <c r="E1415" s="7" t="n">
        <v>-0.115360379219055</v>
      </c>
    </row>
    <row r="1416" customFormat="false" ht="15" hidden="false" customHeight="false" outlineLevel="0" collapsed="false">
      <c r="A1416" s="6" t="s">
        <v>1754</v>
      </c>
      <c r="B1416" s="6" t="s">
        <v>21</v>
      </c>
      <c r="C1416" s="7" t="n">
        <v>0.271275816005727</v>
      </c>
      <c r="D1416" s="7"/>
      <c r="E1416" s="7" t="n">
        <v>-0.160041213035585</v>
      </c>
    </row>
    <row r="1417" customFormat="false" ht="15" hidden="false" customHeight="false" outlineLevel="0" collapsed="false">
      <c r="A1417" s="6" t="s">
        <v>1755</v>
      </c>
      <c r="B1417" s="6" t="s">
        <v>1756</v>
      </c>
      <c r="C1417" s="7" t="n">
        <v>0.271742430817561</v>
      </c>
      <c r="D1417" s="7"/>
      <c r="E1417" s="7" t="n">
        <v>-0.0889478921890258</v>
      </c>
    </row>
    <row r="1418" customFormat="false" ht="15" hidden="false" customHeight="false" outlineLevel="0" collapsed="false">
      <c r="A1418" s="6" t="s">
        <v>386</v>
      </c>
      <c r="B1418" s="6" t="s">
        <v>1757</v>
      </c>
      <c r="C1418" s="7" t="n">
        <v>0.271818458105547</v>
      </c>
      <c r="D1418" s="7"/>
      <c r="E1418" s="7" t="n">
        <v>-0.0715225934982303</v>
      </c>
    </row>
    <row r="1419" customFormat="false" ht="15" hidden="false" customHeight="false" outlineLevel="0" collapsed="false">
      <c r="A1419" s="6" t="s">
        <v>637</v>
      </c>
      <c r="B1419" s="6" t="s">
        <v>1758</v>
      </c>
      <c r="C1419" s="7" t="n">
        <v>0.271863577060524</v>
      </c>
      <c r="D1419" s="7"/>
      <c r="E1419" s="7" t="n">
        <v>-0.0800482034683206</v>
      </c>
    </row>
    <row r="1420" customFormat="false" ht="15" hidden="false" customHeight="false" outlineLevel="0" collapsed="false">
      <c r="A1420" s="6" t="s">
        <v>1247</v>
      </c>
      <c r="B1420" s="6" t="s">
        <v>1759</v>
      </c>
      <c r="C1420" s="7" t="n">
        <v>0.271916039372702</v>
      </c>
      <c r="D1420" s="7"/>
      <c r="E1420" s="7" t="n">
        <v>-0.10277283191681</v>
      </c>
    </row>
    <row r="1421" customFormat="false" ht="15" hidden="false" customHeight="false" outlineLevel="0" collapsed="false">
      <c r="A1421" s="6" t="s">
        <v>1760</v>
      </c>
      <c r="B1421" s="6" t="s">
        <v>1761</v>
      </c>
      <c r="C1421" s="7" t="n">
        <v>0.272003805476758</v>
      </c>
      <c r="D1421" s="7"/>
      <c r="E1421" s="7" t="n">
        <v>-0.107923626899719</v>
      </c>
    </row>
    <row r="1422" customFormat="false" ht="15" hidden="false" customHeight="false" outlineLevel="0" collapsed="false">
      <c r="A1422" s="6" t="s">
        <v>1762</v>
      </c>
      <c r="B1422" s="6" t="s">
        <v>1304</v>
      </c>
      <c r="C1422" s="7" t="n">
        <v>0.272148817253067</v>
      </c>
      <c r="D1422" s="7"/>
      <c r="E1422" s="7" t="n">
        <v>-0.172091126441955</v>
      </c>
    </row>
    <row r="1423" customFormat="false" ht="15" hidden="false" customHeight="false" outlineLevel="0" collapsed="false">
      <c r="A1423" s="6" t="s">
        <v>1763</v>
      </c>
      <c r="B1423" s="6" t="s">
        <v>340</v>
      </c>
      <c r="C1423" s="7" t="n">
        <v>0.272245025965809</v>
      </c>
      <c r="D1423" s="7"/>
      <c r="E1423" s="7" t="n">
        <v>-0.0989762544631964</v>
      </c>
    </row>
    <row r="1424" customFormat="false" ht="15" hidden="false" customHeight="false" outlineLevel="0" collapsed="false">
      <c r="A1424" s="6" t="s">
        <v>1764</v>
      </c>
      <c r="B1424" s="6" t="s">
        <v>350</v>
      </c>
      <c r="C1424" s="7" t="n">
        <v>0.272456297003889</v>
      </c>
      <c r="D1424" s="7"/>
      <c r="E1424" s="7" t="n">
        <v>-0.12432849407196</v>
      </c>
    </row>
    <row r="1425" customFormat="false" ht="15" hidden="false" customHeight="false" outlineLevel="0" collapsed="false">
      <c r="A1425" s="6" t="s">
        <v>1765</v>
      </c>
      <c r="B1425" s="6" t="s">
        <v>46</v>
      </c>
      <c r="C1425" s="7" t="n">
        <v>0.272633730899727</v>
      </c>
      <c r="D1425" s="7"/>
      <c r="E1425" s="7" t="n">
        <v>-0.212392926216126</v>
      </c>
    </row>
    <row r="1426" customFormat="false" ht="15" hidden="false" customHeight="false" outlineLevel="0" collapsed="false">
      <c r="A1426" s="6" t="s">
        <v>1766</v>
      </c>
      <c r="B1426" s="6" t="s">
        <v>64</v>
      </c>
      <c r="C1426" s="7" t="n">
        <v>0.272699151286717</v>
      </c>
      <c r="D1426" s="7"/>
      <c r="E1426" s="7" t="n">
        <v>-0.148814797401433</v>
      </c>
    </row>
    <row r="1427" customFormat="false" ht="15" hidden="false" customHeight="false" outlineLevel="0" collapsed="false">
      <c r="A1427" s="6" t="s">
        <v>1767</v>
      </c>
      <c r="B1427" s="6" t="s">
        <v>1768</v>
      </c>
      <c r="C1427" s="7" t="n">
        <v>0.272717914127071</v>
      </c>
      <c r="D1427" s="7"/>
      <c r="E1427" s="7" t="n">
        <v>-0.18075478076935</v>
      </c>
    </row>
    <row r="1428" customFormat="false" ht="15" hidden="false" customHeight="false" outlineLevel="0" collapsed="false">
      <c r="A1428" s="6" t="s">
        <v>1002</v>
      </c>
      <c r="B1428" s="6" t="s">
        <v>875</v>
      </c>
      <c r="C1428" s="7" t="n">
        <v>0.273064656536115</v>
      </c>
      <c r="D1428" s="7"/>
      <c r="E1428" s="7" t="n">
        <v>-0.136973738670347</v>
      </c>
    </row>
    <row r="1429" customFormat="false" ht="15" hidden="false" customHeight="false" outlineLevel="0" collapsed="false">
      <c r="A1429" s="6" t="s">
        <v>803</v>
      </c>
      <c r="B1429" s="6" t="s">
        <v>1769</v>
      </c>
      <c r="C1429" s="7" t="n">
        <v>0.273210899707333</v>
      </c>
      <c r="D1429" s="7"/>
      <c r="E1429" s="7" t="n">
        <v>-0.209297299385071</v>
      </c>
    </row>
    <row r="1430" customFormat="false" ht="15" hidden="false" customHeight="false" outlineLevel="0" collapsed="false">
      <c r="A1430" s="6" t="s">
        <v>1770</v>
      </c>
      <c r="B1430" s="6" t="s">
        <v>1771</v>
      </c>
      <c r="C1430" s="7" t="n">
        <v>0.273410536794274</v>
      </c>
      <c r="D1430" s="7"/>
      <c r="E1430" s="7" t="n">
        <v>-0.0988637208938628</v>
      </c>
    </row>
    <row r="1431" customFormat="false" ht="15" hidden="false" customHeight="false" outlineLevel="0" collapsed="false">
      <c r="A1431" s="6" t="s">
        <v>1295</v>
      </c>
      <c r="B1431" s="6" t="s">
        <v>75</v>
      </c>
      <c r="C1431" s="7" t="n">
        <v>0.273638903987065</v>
      </c>
      <c r="D1431" s="7"/>
      <c r="E1431" s="7" t="n">
        <v>-0.0884336233139056</v>
      </c>
    </row>
    <row r="1432" customFormat="false" ht="15" hidden="false" customHeight="false" outlineLevel="0" collapsed="false">
      <c r="A1432" s="6" t="s">
        <v>1512</v>
      </c>
      <c r="B1432" s="6" t="s">
        <v>1381</v>
      </c>
      <c r="C1432" s="7" t="n">
        <v>0.27412366510082</v>
      </c>
      <c r="D1432" s="7"/>
      <c r="E1432" s="7" t="n">
        <v>-0.13051664829254</v>
      </c>
    </row>
    <row r="1433" customFormat="false" ht="15" hidden="false" customHeight="false" outlineLevel="0" collapsed="false">
      <c r="A1433" s="6" t="s">
        <v>1772</v>
      </c>
      <c r="B1433" s="6" t="s">
        <v>1469</v>
      </c>
      <c r="C1433" s="7" t="n">
        <v>0.274137508834693</v>
      </c>
      <c r="D1433" s="7"/>
      <c r="E1433" s="7" t="n">
        <v>-0.134670615196228</v>
      </c>
    </row>
    <row r="1434" customFormat="false" ht="15" hidden="false" customHeight="false" outlineLevel="0" collapsed="false">
      <c r="A1434" s="6" t="s">
        <v>1200</v>
      </c>
      <c r="B1434" s="6" t="s">
        <v>792</v>
      </c>
      <c r="C1434" s="7" t="n">
        <v>0.274329633576069</v>
      </c>
      <c r="D1434" s="7"/>
      <c r="E1434" s="7" t="n">
        <v>-0.0742095708847048</v>
      </c>
    </row>
    <row r="1435" customFormat="false" ht="15" hidden="false" customHeight="false" outlineLevel="0" collapsed="false">
      <c r="A1435" s="6" t="s">
        <v>1773</v>
      </c>
      <c r="B1435" s="6" t="s">
        <v>79</v>
      </c>
      <c r="C1435" s="7" t="n">
        <v>0.274659112403639</v>
      </c>
      <c r="D1435" s="7"/>
      <c r="E1435" s="7" t="n">
        <v>-0.246967434883117</v>
      </c>
    </row>
    <row r="1436" customFormat="false" ht="15" hidden="false" customHeight="false" outlineLevel="0" collapsed="false">
      <c r="A1436" s="6" t="s">
        <v>1774</v>
      </c>
      <c r="B1436" s="6" t="s">
        <v>32</v>
      </c>
      <c r="C1436" s="7" t="n">
        <v>0.274741938417676</v>
      </c>
      <c r="D1436" s="7"/>
      <c r="E1436" s="7" t="n">
        <v>-0.116936326026919</v>
      </c>
    </row>
    <row r="1437" customFormat="false" ht="15" hidden="false" customHeight="false" outlineLevel="0" collapsed="false">
      <c r="A1437" s="6" t="s">
        <v>1775</v>
      </c>
      <c r="B1437" s="6" t="s">
        <v>1776</v>
      </c>
      <c r="C1437" s="7" t="n">
        <v>0.275164317784357</v>
      </c>
      <c r="D1437" s="7"/>
      <c r="E1437" s="7" t="n">
        <v>-0.127010703086855</v>
      </c>
    </row>
    <row r="1438" customFormat="false" ht="15" hidden="false" customHeight="false" outlineLevel="0" collapsed="false">
      <c r="A1438" s="6" t="s">
        <v>1069</v>
      </c>
      <c r="B1438" s="6" t="s">
        <v>1777</v>
      </c>
      <c r="C1438" s="7" t="n">
        <v>0.275676319811435</v>
      </c>
      <c r="D1438" s="7"/>
      <c r="E1438" s="7" t="n">
        <v>-0.14557111263275</v>
      </c>
    </row>
    <row r="1439" customFormat="false" ht="15" hidden="false" customHeight="false" outlineLevel="0" collapsed="false">
      <c r="A1439" s="6" t="s">
        <v>1778</v>
      </c>
      <c r="B1439" s="6" t="s">
        <v>804</v>
      </c>
      <c r="C1439" s="7" t="n">
        <v>0.27579428866672</v>
      </c>
      <c r="D1439" s="7"/>
      <c r="E1439" s="7" t="n">
        <v>-0.0551027059555072</v>
      </c>
    </row>
    <row r="1440" customFormat="false" ht="15" hidden="false" customHeight="false" outlineLevel="0" collapsed="false">
      <c r="A1440" s="6" t="s">
        <v>599</v>
      </c>
      <c r="B1440" s="6" t="s">
        <v>1456</v>
      </c>
      <c r="C1440" s="7" t="n">
        <v>0.276024363043638</v>
      </c>
      <c r="D1440" s="7"/>
      <c r="E1440" s="7" t="n">
        <v>-0.270511746406555</v>
      </c>
    </row>
    <row r="1441" customFormat="false" ht="15" hidden="false" customHeight="false" outlineLevel="0" collapsed="false">
      <c r="A1441" s="6" t="s">
        <v>1779</v>
      </c>
      <c r="B1441" s="6" t="s">
        <v>1511</v>
      </c>
      <c r="C1441" s="7" t="n">
        <v>0.276115019712115</v>
      </c>
      <c r="D1441" s="7"/>
      <c r="E1441" s="7" t="n">
        <v>-0.125132441520687</v>
      </c>
    </row>
    <row r="1442" customFormat="false" ht="15" hidden="false" customHeight="false" outlineLevel="0" collapsed="false">
      <c r="A1442" s="6" t="s">
        <v>1300</v>
      </c>
      <c r="B1442" s="6" t="s">
        <v>1780</v>
      </c>
      <c r="C1442" s="7" t="n">
        <v>0.276386961995048</v>
      </c>
      <c r="D1442" s="7"/>
      <c r="E1442" s="7" t="n">
        <v>-0.106539845466613</v>
      </c>
    </row>
    <row r="1443" customFormat="false" ht="15" hidden="false" customHeight="false" outlineLevel="0" collapsed="false">
      <c r="A1443" s="6" t="s">
        <v>1781</v>
      </c>
      <c r="B1443" s="6" t="s">
        <v>406</v>
      </c>
      <c r="C1443" s="7" t="n">
        <v>0.276517601822705</v>
      </c>
      <c r="D1443" s="7"/>
      <c r="E1443" s="7" t="n">
        <v>-0.21672785282135</v>
      </c>
    </row>
    <row r="1444" customFormat="false" ht="15" hidden="false" customHeight="false" outlineLevel="0" collapsed="false">
      <c r="A1444" s="6" t="s">
        <v>1782</v>
      </c>
      <c r="B1444" s="6" t="s">
        <v>1783</v>
      </c>
      <c r="C1444" s="7" t="n">
        <v>0.276934863256448</v>
      </c>
      <c r="D1444" s="7"/>
      <c r="E1444" s="7" t="n">
        <v>-0.22374165058136</v>
      </c>
    </row>
    <row r="1445" customFormat="false" ht="15" hidden="false" customHeight="false" outlineLevel="0" collapsed="false">
      <c r="A1445" s="6" t="s">
        <v>241</v>
      </c>
      <c r="B1445" s="6" t="s">
        <v>1670</v>
      </c>
      <c r="C1445" s="7" t="n">
        <v>0.277372203847978</v>
      </c>
      <c r="D1445" s="7"/>
      <c r="E1445" s="7" t="n">
        <v>-0.0581020116806026</v>
      </c>
    </row>
    <row r="1446" customFormat="false" ht="15" hidden="false" customHeight="false" outlineLevel="0" collapsed="false">
      <c r="A1446" s="6" t="s">
        <v>1784</v>
      </c>
      <c r="B1446" s="6" t="s">
        <v>36</v>
      </c>
      <c r="C1446" s="7" t="n">
        <v>0.277424965016522</v>
      </c>
      <c r="D1446" s="7"/>
      <c r="E1446" s="7" t="n">
        <v>-0.16589534282684</v>
      </c>
    </row>
    <row r="1447" customFormat="false" ht="15" hidden="false" customHeight="false" outlineLevel="0" collapsed="false">
      <c r="A1447" s="6" t="s">
        <v>1785</v>
      </c>
      <c r="B1447" s="6" t="s">
        <v>215</v>
      </c>
      <c r="C1447" s="7" t="n">
        <v>0.277490972874485</v>
      </c>
      <c r="D1447" s="7"/>
      <c r="E1447" s="7" t="n">
        <v>-0.152147650718688</v>
      </c>
    </row>
    <row r="1448" customFormat="false" ht="15" hidden="false" customHeight="false" outlineLevel="0" collapsed="false">
      <c r="A1448" s="6" t="s">
        <v>1486</v>
      </c>
      <c r="B1448" s="6" t="s">
        <v>605</v>
      </c>
      <c r="C1448" s="7" t="n">
        <v>0.277504915595287</v>
      </c>
      <c r="D1448" s="7"/>
      <c r="E1448" s="7" t="n">
        <v>-0.0965348482131958</v>
      </c>
    </row>
    <row r="1449" customFormat="false" ht="15" hidden="false" customHeight="false" outlineLevel="0" collapsed="false">
      <c r="A1449" s="6" t="s">
        <v>1786</v>
      </c>
      <c r="B1449" s="6" t="s">
        <v>1787</v>
      </c>
      <c r="C1449" s="7" t="n">
        <v>0.277695478045154</v>
      </c>
      <c r="D1449" s="7"/>
      <c r="E1449" s="7" t="n">
        <v>-0.23680818080902</v>
      </c>
    </row>
    <row r="1450" customFormat="false" ht="15" hidden="false" customHeight="false" outlineLevel="0" collapsed="false">
      <c r="A1450" s="6" t="s">
        <v>1788</v>
      </c>
      <c r="B1450" s="6" t="s">
        <v>748</v>
      </c>
      <c r="C1450" s="7" t="n">
        <v>0.277758099442819</v>
      </c>
      <c r="D1450" s="7"/>
      <c r="E1450" s="7" t="n">
        <v>-0.0674914121627825</v>
      </c>
    </row>
    <row r="1451" customFormat="false" ht="15" hidden="false" customHeight="false" outlineLevel="0" collapsed="false">
      <c r="A1451" s="6" t="s">
        <v>1789</v>
      </c>
      <c r="B1451" s="6" t="s">
        <v>455</v>
      </c>
      <c r="C1451" s="7" t="n">
        <v>0.278116501856939</v>
      </c>
      <c r="D1451" s="7"/>
      <c r="E1451" s="7" t="n">
        <v>-0.0763543844223024</v>
      </c>
    </row>
    <row r="1452" customFormat="false" ht="15" hidden="false" customHeight="false" outlineLevel="0" collapsed="false">
      <c r="A1452" s="6" t="s">
        <v>385</v>
      </c>
      <c r="B1452" s="6" t="s">
        <v>1790</v>
      </c>
      <c r="C1452" s="7" t="n">
        <v>0.27915496589691</v>
      </c>
      <c r="D1452" s="7"/>
      <c r="E1452" s="7" t="n">
        <v>-0.0625404119491577</v>
      </c>
    </row>
    <row r="1453" customFormat="false" ht="15" hidden="false" customHeight="false" outlineLevel="0" collapsed="false">
      <c r="A1453" s="6" t="s">
        <v>1184</v>
      </c>
      <c r="B1453" s="6" t="s">
        <v>1791</v>
      </c>
      <c r="C1453" s="7" t="n">
        <v>0.279158981019672</v>
      </c>
      <c r="D1453" s="7"/>
      <c r="E1453" s="7" t="n">
        <v>-0.0986145734786962</v>
      </c>
    </row>
    <row r="1454" customFormat="false" ht="15" hidden="false" customHeight="false" outlineLevel="0" collapsed="false">
      <c r="A1454" s="6" t="s">
        <v>1792</v>
      </c>
      <c r="B1454" s="6" t="s">
        <v>1793</v>
      </c>
      <c r="C1454" s="7" t="n">
        <v>0.279222327235837</v>
      </c>
      <c r="D1454" s="7"/>
      <c r="E1454" s="7" t="n">
        <v>-0.132209181785585</v>
      </c>
    </row>
    <row r="1455" customFormat="false" ht="15" hidden="false" customHeight="false" outlineLevel="0" collapsed="false">
      <c r="A1455" s="6" t="s">
        <v>1794</v>
      </c>
      <c r="B1455" s="6" t="s">
        <v>1795</v>
      </c>
      <c r="C1455" s="7" t="n">
        <v>0.279548828533706</v>
      </c>
      <c r="D1455" s="7"/>
      <c r="E1455" s="7" t="n">
        <v>-0.147720217704773</v>
      </c>
    </row>
    <row r="1456" customFormat="false" ht="15" hidden="false" customHeight="false" outlineLevel="0" collapsed="false">
      <c r="A1456" s="6" t="s">
        <v>1796</v>
      </c>
      <c r="B1456" s="6" t="s">
        <v>1797</v>
      </c>
      <c r="C1456" s="7" t="n">
        <v>0.279657211516924</v>
      </c>
      <c r="D1456" s="7"/>
      <c r="E1456" s="7" t="n">
        <v>-0.57108461856842</v>
      </c>
    </row>
    <row r="1457" customFormat="false" ht="15" hidden="false" customHeight="false" outlineLevel="0" collapsed="false">
      <c r="A1457" s="6" t="s">
        <v>1352</v>
      </c>
      <c r="B1457" s="6" t="s">
        <v>1798</v>
      </c>
      <c r="C1457" s="7" t="n">
        <v>0.28005292842989</v>
      </c>
      <c r="D1457" s="7"/>
      <c r="E1457" s="7" t="n">
        <v>-0.0418599843978873</v>
      </c>
    </row>
    <row r="1458" customFormat="false" ht="15" hidden="false" customHeight="false" outlineLevel="0" collapsed="false">
      <c r="A1458" s="6" t="s">
        <v>1131</v>
      </c>
      <c r="B1458" s="6" t="s">
        <v>1611</v>
      </c>
      <c r="C1458" s="7" t="n">
        <v>0.280113467865401</v>
      </c>
      <c r="D1458" s="7"/>
      <c r="E1458" s="7" t="n">
        <v>-0.268834948539733</v>
      </c>
    </row>
    <row r="1459" customFormat="false" ht="15" hidden="false" customHeight="false" outlineLevel="0" collapsed="false">
      <c r="A1459" s="6" t="s">
        <v>1799</v>
      </c>
      <c r="B1459" s="6" t="s">
        <v>154</v>
      </c>
      <c r="C1459" s="7" t="n">
        <v>0.280496289903495</v>
      </c>
      <c r="D1459" s="7"/>
      <c r="E1459" s="7" t="n">
        <v>-0.0988310575485252</v>
      </c>
    </row>
    <row r="1460" customFormat="false" ht="15" hidden="false" customHeight="false" outlineLevel="0" collapsed="false">
      <c r="A1460" s="6" t="s">
        <v>1800</v>
      </c>
      <c r="B1460" s="6" t="s">
        <v>1801</v>
      </c>
      <c r="C1460" s="7" t="n">
        <v>0.280763967526589</v>
      </c>
      <c r="D1460" s="7"/>
      <c r="E1460" s="7" t="n">
        <v>-0.264946579933165</v>
      </c>
    </row>
    <row r="1461" customFormat="false" ht="15" hidden="false" customHeight="false" outlineLevel="0" collapsed="false">
      <c r="A1461" s="6" t="s">
        <v>1802</v>
      </c>
      <c r="B1461" s="6" t="s">
        <v>1803</v>
      </c>
      <c r="C1461" s="7" t="n">
        <v>0.280889751422936</v>
      </c>
      <c r="D1461" s="7"/>
      <c r="E1461" s="7" t="n">
        <v>-0.420950293540955</v>
      </c>
    </row>
    <row r="1462" customFormat="false" ht="15" hidden="false" customHeight="false" outlineLevel="0" collapsed="false">
      <c r="A1462" s="6" t="s">
        <v>1804</v>
      </c>
      <c r="B1462" s="6" t="s">
        <v>73</v>
      </c>
      <c r="C1462" s="7" t="n">
        <v>0.280897508182062</v>
      </c>
      <c r="D1462" s="7"/>
      <c r="E1462" s="7" t="n">
        <v>-0.124561905860901</v>
      </c>
    </row>
    <row r="1463" customFormat="false" ht="15" hidden="false" customHeight="false" outlineLevel="0" collapsed="false">
      <c r="A1463" s="6" t="s">
        <v>320</v>
      </c>
      <c r="B1463" s="6" t="s">
        <v>1805</v>
      </c>
      <c r="C1463" s="7" t="n">
        <v>0.280943082003544</v>
      </c>
      <c r="D1463" s="7"/>
      <c r="E1463" s="7" t="n">
        <v>-0.10604083538055</v>
      </c>
    </row>
    <row r="1464" customFormat="false" ht="15" hidden="false" customHeight="false" outlineLevel="0" collapsed="false">
      <c r="A1464" s="6" t="s">
        <v>1806</v>
      </c>
      <c r="B1464" s="6" t="s">
        <v>1807</v>
      </c>
      <c r="C1464" s="7" t="n">
        <v>0.280965793150358</v>
      </c>
      <c r="D1464" s="7"/>
      <c r="E1464" s="7" t="n">
        <v>-0.14510381221771</v>
      </c>
    </row>
    <row r="1465" customFormat="false" ht="15" hidden="false" customHeight="false" outlineLevel="0" collapsed="false">
      <c r="A1465" s="6" t="s">
        <v>1808</v>
      </c>
      <c r="B1465" s="6" t="s">
        <v>415</v>
      </c>
      <c r="C1465" s="7" t="n">
        <v>0.281088202519257</v>
      </c>
      <c r="D1465" s="7"/>
      <c r="E1465" s="7" t="n">
        <v>-0.403736233711243</v>
      </c>
    </row>
    <row r="1466" customFormat="false" ht="15" hidden="false" customHeight="false" outlineLevel="0" collapsed="false">
      <c r="A1466" s="6" t="s">
        <v>1809</v>
      </c>
      <c r="B1466" s="6" t="s">
        <v>568</v>
      </c>
      <c r="C1466" s="7" t="n">
        <v>0.281130849695818</v>
      </c>
      <c r="D1466" s="7"/>
      <c r="E1466" s="7" t="n">
        <v>-0.154506802558899</v>
      </c>
    </row>
    <row r="1467" customFormat="false" ht="15" hidden="false" customHeight="false" outlineLevel="0" collapsed="false">
      <c r="A1467" s="6" t="s">
        <v>1810</v>
      </c>
      <c r="B1467" s="6" t="s">
        <v>439</v>
      </c>
      <c r="C1467" s="7" t="n">
        <v>0.28120625944069</v>
      </c>
      <c r="D1467" s="7"/>
      <c r="E1467" s="7" t="n">
        <v>-0.130734801292418</v>
      </c>
    </row>
    <row r="1468" customFormat="false" ht="15" hidden="false" customHeight="false" outlineLevel="0" collapsed="false">
      <c r="A1468" s="6" t="s">
        <v>1811</v>
      </c>
      <c r="B1468" s="6" t="s">
        <v>265</v>
      </c>
      <c r="C1468" s="7" t="n">
        <v>0.281365194847668</v>
      </c>
      <c r="D1468" s="7"/>
      <c r="E1468" s="7" t="n">
        <v>-0.183029294013977</v>
      </c>
    </row>
    <row r="1469" customFormat="false" ht="15" hidden="false" customHeight="false" outlineLevel="0" collapsed="false">
      <c r="A1469" s="6" t="s">
        <v>1812</v>
      </c>
      <c r="B1469" s="6" t="s">
        <v>1813</v>
      </c>
      <c r="C1469" s="7" t="n">
        <v>0.281677460620446</v>
      </c>
      <c r="D1469" s="7"/>
      <c r="E1469" s="7" t="n">
        <v>-0.0847584009170528</v>
      </c>
    </row>
    <row r="1470" customFormat="false" ht="15" hidden="false" customHeight="false" outlineLevel="0" collapsed="false">
      <c r="A1470" s="6" t="s">
        <v>61</v>
      </c>
      <c r="B1470" s="6" t="s">
        <v>259</v>
      </c>
      <c r="C1470" s="7" t="n">
        <v>0.281820949698788</v>
      </c>
      <c r="D1470" s="7"/>
      <c r="E1470" s="7" t="n">
        <v>-0.139089465141297</v>
      </c>
    </row>
    <row r="1471" customFormat="false" ht="15" hidden="false" customHeight="false" outlineLevel="0" collapsed="false">
      <c r="A1471" s="6" t="s">
        <v>1814</v>
      </c>
      <c r="B1471" s="6" t="s">
        <v>1815</v>
      </c>
      <c r="C1471" s="7" t="n">
        <v>0.281843073404665</v>
      </c>
      <c r="D1471" s="7"/>
      <c r="E1471" s="7" t="n">
        <v>-0.178631663322449</v>
      </c>
    </row>
    <row r="1472" customFormat="false" ht="15" hidden="false" customHeight="false" outlineLevel="0" collapsed="false">
      <c r="A1472" s="6" t="s">
        <v>1816</v>
      </c>
      <c r="B1472" s="6" t="s">
        <v>126</v>
      </c>
      <c r="C1472" s="7" t="n">
        <v>0.281996117742245</v>
      </c>
      <c r="D1472" s="7"/>
      <c r="E1472" s="7" t="n">
        <v>-0.0569051504135125</v>
      </c>
    </row>
    <row r="1473" customFormat="false" ht="15" hidden="false" customHeight="false" outlineLevel="0" collapsed="false">
      <c r="A1473" s="6" t="s">
        <v>1817</v>
      </c>
      <c r="B1473" s="6" t="s">
        <v>845</v>
      </c>
      <c r="C1473" s="7" t="n">
        <v>0.282160315084512</v>
      </c>
      <c r="D1473" s="7"/>
      <c r="E1473" s="7" t="n">
        <v>-0.128392338752746</v>
      </c>
    </row>
    <row r="1474" customFormat="false" ht="15" hidden="false" customHeight="false" outlineLevel="0" collapsed="false">
      <c r="A1474" s="6" t="s">
        <v>579</v>
      </c>
      <c r="B1474" s="6" t="s">
        <v>1818</v>
      </c>
      <c r="C1474" s="7" t="n">
        <v>0.28262271670547</v>
      </c>
      <c r="D1474" s="7"/>
      <c r="E1474" s="7" t="n">
        <v>-0.0820320844650277</v>
      </c>
    </row>
    <row r="1475" customFormat="false" ht="15" hidden="false" customHeight="false" outlineLevel="0" collapsed="false">
      <c r="A1475" s="6" t="s">
        <v>1819</v>
      </c>
      <c r="B1475" s="6" t="s">
        <v>741</v>
      </c>
      <c r="C1475" s="7" t="n">
        <v>0.282635309505076</v>
      </c>
      <c r="D1475" s="7"/>
      <c r="E1475" s="7" t="n">
        <v>-0.0858126878738402</v>
      </c>
    </row>
    <row r="1476" customFormat="false" ht="15" hidden="false" customHeight="false" outlineLevel="0" collapsed="false">
      <c r="A1476" s="6" t="s">
        <v>1820</v>
      </c>
      <c r="B1476" s="6" t="s">
        <v>46</v>
      </c>
      <c r="C1476" s="7" t="n">
        <v>0.283188830679152</v>
      </c>
      <c r="D1476" s="7"/>
      <c r="E1476" s="7" t="n">
        <v>-0.161920666694642</v>
      </c>
    </row>
    <row r="1477" customFormat="false" ht="15" hidden="false" customHeight="false" outlineLevel="0" collapsed="false">
      <c r="A1477" s="6" t="s">
        <v>1821</v>
      </c>
      <c r="B1477" s="6" t="s">
        <v>1822</v>
      </c>
      <c r="C1477" s="7" t="n">
        <v>0.283310470270914</v>
      </c>
      <c r="D1477" s="7"/>
      <c r="E1477" s="7" t="n">
        <v>-0.0768080949783324</v>
      </c>
    </row>
    <row r="1478" customFormat="false" ht="15" hidden="false" customHeight="false" outlineLevel="0" collapsed="false">
      <c r="A1478" s="6" t="s">
        <v>1823</v>
      </c>
      <c r="B1478" s="6" t="s">
        <v>1511</v>
      </c>
      <c r="C1478" s="7" t="n">
        <v>0.283344379476733</v>
      </c>
      <c r="D1478" s="7"/>
      <c r="E1478" s="7" t="n">
        <v>-0.15362298488617</v>
      </c>
    </row>
    <row r="1479" customFormat="false" ht="15" hidden="false" customHeight="false" outlineLevel="0" collapsed="false">
      <c r="A1479" s="6" t="s">
        <v>1824</v>
      </c>
      <c r="B1479" s="6" t="s">
        <v>1825</v>
      </c>
      <c r="C1479" s="7" t="n">
        <v>0.283502145452711</v>
      </c>
      <c r="D1479" s="7"/>
      <c r="E1479" s="7" t="n">
        <v>-0.0709711313247682</v>
      </c>
    </row>
    <row r="1480" customFormat="false" ht="15" hidden="false" customHeight="false" outlineLevel="0" collapsed="false">
      <c r="A1480" s="6" t="s">
        <v>1134</v>
      </c>
      <c r="B1480" s="6" t="s">
        <v>1826</v>
      </c>
      <c r="C1480" s="7" t="n">
        <v>0.283602081267779</v>
      </c>
      <c r="D1480" s="7"/>
      <c r="E1480" s="7" t="n">
        <v>-0.099345564842224</v>
      </c>
    </row>
    <row r="1481" customFormat="false" ht="15" hidden="false" customHeight="false" outlineLevel="0" collapsed="false">
      <c r="A1481" s="6" t="s">
        <v>1827</v>
      </c>
      <c r="B1481" s="6" t="s">
        <v>845</v>
      </c>
      <c r="C1481" s="7" t="n">
        <v>0.283692686867764</v>
      </c>
      <c r="D1481" s="7"/>
      <c r="E1481" s="7" t="n">
        <v>-0.15705955028534</v>
      </c>
    </row>
    <row r="1482" customFormat="false" ht="15" hidden="false" customHeight="false" outlineLevel="0" collapsed="false">
      <c r="A1482" s="6" t="s">
        <v>1343</v>
      </c>
      <c r="B1482" s="6" t="s">
        <v>1828</v>
      </c>
      <c r="C1482" s="7" t="n">
        <v>0.283709086417987</v>
      </c>
      <c r="D1482" s="7"/>
      <c r="E1482" s="7" t="n">
        <v>-0.141780972480775</v>
      </c>
    </row>
    <row r="1483" customFormat="false" ht="15" hidden="false" customHeight="false" outlineLevel="0" collapsed="false">
      <c r="A1483" s="6" t="s">
        <v>168</v>
      </c>
      <c r="B1483" s="6" t="s">
        <v>1292</v>
      </c>
      <c r="C1483" s="7" t="n">
        <v>0.283790353856283</v>
      </c>
      <c r="D1483" s="7"/>
      <c r="E1483" s="7" t="n">
        <v>-0.0855151414871215</v>
      </c>
    </row>
    <row r="1484" customFormat="false" ht="15" hidden="false" customHeight="false" outlineLevel="0" collapsed="false">
      <c r="A1484" s="6" t="s">
        <v>579</v>
      </c>
      <c r="B1484" s="6" t="s">
        <v>1576</v>
      </c>
      <c r="C1484" s="7" t="n">
        <v>0.283792154000142</v>
      </c>
      <c r="D1484" s="7"/>
      <c r="E1484" s="7" t="n">
        <v>-0.254583239555359</v>
      </c>
    </row>
    <row r="1485" customFormat="false" ht="15" hidden="false" customHeight="false" outlineLevel="0" collapsed="false">
      <c r="A1485" s="6" t="s">
        <v>1829</v>
      </c>
      <c r="B1485" s="6" t="s">
        <v>838</v>
      </c>
      <c r="C1485" s="7" t="n">
        <v>0.2838674833759</v>
      </c>
      <c r="D1485" s="7"/>
      <c r="E1485" s="7" t="n">
        <v>-0.107243418693543</v>
      </c>
    </row>
    <row r="1486" customFormat="false" ht="15" hidden="false" customHeight="false" outlineLevel="0" collapsed="false">
      <c r="A1486" s="6" t="s">
        <v>1830</v>
      </c>
      <c r="B1486" s="6" t="s">
        <v>1831</v>
      </c>
      <c r="C1486" s="7" t="n">
        <v>0.283969994201495</v>
      </c>
      <c r="D1486" s="7"/>
      <c r="E1486" s="7" t="n">
        <v>-0.188079476356506</v>
      </c>
    </row>
    <row r="1487" customFormat="false" ht="15" hidden="false" customHeight="false" outlineLevel="0" collapsed="false">
      <c r="A1487" s="6" t="s">
        <v>1773</v>
      </c>
      <c r="B1487" s="6" t="s">
        <v>836</v>
      </c>
      <c r="C1487" s="7" t="n">
        <v>0.284040794512484</v>
      </c>
      <c r="D1487" s="7"/>
      <c r="E1487" s="7" t="n">
        <v>-0.207805037498474</v>
      </c>
    </row>
    <row r="1488" customFormat="false" ht="15" hidden="false" customHeight="false" outlineLevel="0" collapsed="false">
      <c r="A1488" s="6" t="s">
        <v>1832</v>
      </c>
      <c r="B1488" s="6" t="s">
        <v>1833</v>
      </c>
      <c r="C1488" s="7" t="n">
        <v>0.284215279904948</v>
      </c>
      <c r="D1488" s="7"/>
      <c r="E1488" s="7" t="n">
        <v>-0.111642003059388</v>
      </c>
    </row>
    <row r="1489" customFormat="false" ht="15" hidden="false" customHeight="false" outlineLevel="0" collapsed="false">
      <c r="A1489" s="6" t="s">
        <v>1834</v>
      </c>
      <c r="B1489" s="6" t="s">
        <v>871</v>
      </c>
      <c r="C1489" s="7" t="n">
        <v>0.284484233873211</v>
      </c>
      <c r="D1489" s="7"/>
      <c r="E1489" s="7" t="n">
        <v>-0.120379090309142</v>
      </c>
    </row>
    <row r="1490" customFormat="false" ht="15" hidden="false" customHeight="false" outlineLevel="0" collapsed="false">
      <c r="A1490" s="6" t="s">
        <v>1835</v>
      </c>
      <c r="B1490" s="6" t="s">
        <v>1836</v>
      </c>
      <c r="C1490" s="7" t="n">
        <v>0.284642826840221</v>
      </c>
      <c r="D1490" s="7"/>
      <c r="E1490" s="7" t="n">
        <v>-0.17206537723541</v>
      </c>
    </row>
    <row r="1491" customFormat="false" ht="15" hidden="false" customHeight="false" outlineLevel="0" collapsed="false">
      <c r="A1491" s="6" t="s">
        <v>1837</v>
      </c>
      <c r="B1491" s="6" t="s">
        <v>845</v>
      </c>
      <c r="C1491" s="7" t="n">
        <v>0.284921314423503</v>
      </c>
      <c r="D1491" s="7"/>
      <c r="E1491" s="7" t="n">
        <v>-0.185977339744568</v>
      </c>
    </row>
    <row r="1492" customFormat="false" ht="15" hidden="false" customHeight="false" outlineLevel="0" collapsed="false">
      <c r="A1492" s="6" t="s">
        <v>771</v>
      </c>
      <c r="B1492" s="6" t="s">
        <v>1838</v>
      </c>
      <c r="C1492" s="7" t="n">
        <v>0.28506990310389</v>
      </c>
      <c r="D1492" s="7"/>
      <c r="E1492" s="7" t="n">
        <v>-0.20264446735382</v>
      </c>
    </row>
    <row r="1493" customFormat="false" ht="15" hidden="false" customHeight="false" outlineLevel="0" collapsed="false">
      <c r="A1493" s="6" t="s">
        <v>1839</v>
      </c>
      <c r="B1493" s="6" t="s">
        <v>1825</v>
      </c>
      <c r="C1493" s="7" t="n">
        <v>0.285130966397965</v>
      </c>
      <c r="D1493" s="7"/>
      <c r="E1493" s="7" t="n">
        <v>-0.120597958564758</v>
      </c>
    </row>
    <row r="1494" customFormat="false" ht="15" hidden="false" customHeight="false" outlineLevel="0" collapsed="false">
      <c r="A1494" s="6" t="s">
        <v>1840</v>
      </c>
      <c r="B1494" s="6" t="s">
        <v>517</v>
      </c>
      <c r="C1494" s="7" t="n">
        <v>0.285483552800095</v>
      </c>
      <c r="D1494" s="7"/>
      <c r="E1494" s="7" t="n">
        <v>-0.160104870796204</v>
      </c>
    </row>
    <row r="1495" customFormat="false" ht="15" hidden="false" customHeight="false" outlineLevel="0" collapsed="false">
      <c r="A1495" s="6" t="s">
        <v>1154</v>
      </c>
      <c r="B1495" s="6" t="s">
        <v>1841</v>
      </c>
      <c r="C1495" s="7" t="n">
        <v>0.285897672530715</v>
      </c>
      <c r="D1495" s="7"/>
      <c r="E1495" s="7" t="n">
        <v>-0.118042826652528</v>
      </c>
    </row>
    <row r="1496" customFormat="false" ht="15" hidden="false" customHeight="false" outlineLevel="0" collapsed="false">
      <c r="A1496" s="6" t="s">
        <v>1842</v>
      </c>
      <c r="B1496" s="6" t="s">
        <v>513</v>
      </c>
      <c r="C1496" s="7" t="n">
        <v>0.285908698771819</v>
      </c>
      <c r="D1496" s="7"/>
      <c r="E1496" s="7" t="n">
        <v>-0.167237162590025</v>
      </c>
    </row>
    <row r="1497" customFormat="false" ht="15" hidden="false" customHeight="false" outlineLevel="0" collapsed="false">
      <c r="A1497" s="6" t="s">
        <v>1843</v>
      </c>
      <c r="B1497" s="6" t="s">
        <v>1844</v>
      </c>
      <c r="C1497" s="7" t="n">
        <v>0.285929524689918</v>
      </c>
      <c r="D1497" s="7"/>
      <c r="E1497" s="7" t="n">
        <v>-0.0866340398788455</v>
      </c>
    </row>
    <row r="1498" customFormat="false" ht="15" hidden="false" customHeight="false" outlineLevel="0" collapsed="false">
      <c r="A1498" s="6" t="s">
        <v>1845</v>
      </c>
      <c r="B1498" s="6" t="s">
        <v>1288</v>
      </c>
      <c r="C1498" s="7" t="n">
        <v>0.286244838180431</v>
      </c>
      <c r="D1498" s="7"/>
      <c r="E1498" s="7" t="n">
        <v>-0.0807346105575548</v>
      </c>
    </row>
    <row r="1499" customFormat="false" ht="15" hidden="false" customHeight="false" outlineLevel="0" collapsed="false">
      <c r="A1499" s="6" t="s">
        <v>351</v>
      </c>
      <c r="B1499" s="6" t="s">
        <v>1846</v>
      </c>
      <c r="C1499" s="7" t="n">
        <v>0.286747198958454</v>
      </c>
      <c r="D1499" s="7"/>
      <c r="E1499" s="7" t="n">
        <v>-0.156882643699648</v>
      </c>
    </row>
    <row r="1500" customFormat="false" ht="15" hidden="false" customHeight="false" outlineLevel="0" collapsed="false">
      <c r="A1500" s="6" t="s">
        <v>1329</v>
      </c>
      <c r="B1500" s="6" t="s">
        <v>1145</v>
      </c>
      <c r="C1500" s="7" t="n">
        <v>0.286763285084525</v>
      </c>
      <c r="D1500" s="7"/>
      <c r="E1500" s="7" t="n">
        <v>-0.0910061597824075</v>
      </c>
    </row>
    <row r="1501" customFormat="false" ht="15" hidden="false" customHeight="false" outlineLevel="0" collapsed="false">
      <c r="A1501" s="6" t="s">
        <v>1847</v>
      </c>
      <c r="B1501" s="6" t="s">
        <v>1161</v>
      </c>
      <c r="C1501" s="7" t="n">
        <v>0.286945626550219</v>
      </c>
      <c r="D1501" s="7"/>
      <c r="E1501" s="7" t="n">
        <v>-0.0704156160354615</v>
      </c>
    </row>
    <row r="1502" customFormat="false" ht="15" hidden="false" customHeight="false" outlineLevel="0" collapsed="false">
      <c r="A1502" s="6" t="s">
        <v>1555</v>
      </c>
      <c r="B1502" s="6" t="s">
        <v>407</v>
      </c>
      <c r="C1502" s="7" t="n">
        <v>0.286951126191538</v>
      </c>
      <c r="D1502" s="7"/>
      <c r="E1502" s="7" t="n">
        <v>-0.103397250175475</v>
      </c>
    </row>
    <row r="1503" customFormat="false" ht="15" hidden="false" customHeight="false" outlineLevel="0" collapsed="false">
      <c r="A1503" s="6" t="s">
        <v>1848</v>
      </c>
      <c r="B1503" s="6" t="s">
        <v>1849</v>
      </c>
      <c r="C1503" s="7" t="n">
        <v>0.287321508251867</v>
      </c>
      <c r="D1503" s="7"/>
      <c r="E1503" s="7" t="n">
        <v>-0.0733498334884624</v>
      </c>
    </row>
    <row r="1504" customFormat="false" ht="15" hidden="false" customHeight="false" outlineLevel="0" collapsed="false">
      <c r="A1504" s="6" t="s">
        <v>1850</v>
      </c>
      <c r="B1504" s="6" t="s">
        <v>64</v>
      </c>
      <c r="C1504" s="7" t="n">
        <v>0.28736968605044</v>
      </c>
      <c r="D1504" s="7"/>
      <c r="E1504" s="7" t="n">
        <v>-0.103739619255067</v>
      </c>
    </row>
    <row r="1505" customFormat="false" ht="15" hidden="false" customHeight="false" outlineLevel="0" collapsed="false">
      <c r="A1505" s="6" t="s">
        <v>1343</v>
      </c>
      <c r="B1505" s="6" t="s">
        <v>1851</v>
      </c>
      <c r="C1505" s="7" t="n">
        <v>0.287594083847883</v>
      </c>
      <c r="D1505" s="7"/>
      <c r="E1505" s="7" t="n">
        <v>-0.101977705955505</v>
      </c>
    </row>
    <row r="1506" customFormat="false" ht="15" hidden="false" customHeight="false" outlineLevel="0" collapsed="false">
      <c r="A1506" s="6" t="s">
        <v>1852</v>
      </c>
      <c r="B1506" s="6" t="s">
        <v>1853</v>
      </c>
      <c r="C1506" s="7" t="n">
        <v>0.287597593928385</v>
      </c>
      <c r="D1506" s="7"/>
      <c r="E1506" s="7" t="n">
        <v>-0.120543837547302</v>
      </c>
    </row>
    <row r="1507" customFormat="false" ht="15" hidden="false" customHeight="false" outlineLevel="0" collapsed="false">
      <c r="A1507" s="6" t="s">
        <v>1854</v>
      </c>
      <c r="B1507" s="6" t="s">
        <v>64</v>
      </c>
      <c r="C1507" s="7" t="n">
        <v>0.287712478489942</v>
      </c>
      <c r="D1507" s="7"/>
      <c r="E1507" s="7" t="n">
        <v>-0.0796989202499417</v>
      </c>
    </row>
    <row r="1508" customFormat="false" ht="15" hidden="false" customHeight="false" outlineLevel="0" collapsed="false">
      <c r="A1508" s="6" t="s">
        <v>939</v>
      </c>
      <c r="B1508" s="6" t="s">
        <v>871</v>
      </c>
      <c r="C1508" s="7" t="n">
        <v>0.28785802799811</v>
      </c>
      <c r="D1508" s="7"/>
      <c r="E1508" s="7" t="n">
        <v>-0.117511391639709</v>
      </c>
    </row>
    <row r="1509" customFormat="false" ht="15" hidden="false" customHeight="false" outlineLevel="0" collapsed="false">
      <c r="A1509" s="6" t="s">
        <v>1855</v>
      </c>
      <c r="B1509" s="6" t="s">
        <v>674</v>
      </c>
      <c r="C1509" s="7" t="n">
        <v>0.287930916598203</v>
      </c>
      <c r="D1509" s="7"/>
      <c r="E1509" s="7" t="n">
        <v>-0.115574002265935</v>
      </c>
    </row>
    <row r="1510" customFormat="false" ht="15" hidden="false" customHeight="false" outlineLevel="0" collapsed="false">
      <c r="A1510" s="6" t="s">
        <v>1856</v>
      </c>
      <c r="B1510" s="6" t="s">
        <v>1857</v>
      </c>
      <c r="C1510" s="7" t="n">
        <v>0.287992460137341</v>
      </c>
      <c r="D1510" s="7"/>
      <c r="E1510" s="7" t="n">
        <v>-0.162352681159974</v>
      </c>
    </row>
    <row r="1511" customFormat="false" ht="15" hidden="false" customHeight="false" outlineLevel="0" collapsed="false">
      <c r="A1511" s="6" t="s">
        <v>1858</v>
      </c>
      <c r="B1511" s="6" t="s">
        <v>152</v>
      </c>
      <c r="C1511" s="7" t="n">
        <v>0.288033394451545</v>
      </c>
      <c r="D1511" s="7"/>
      <c r="E1511" s="7" t="n">
        <v>-0.0940107107162449</v>
      </c>
    </row>
    <row r="1512" customFormat="false" ht="15" hidden="false" customHeight="false" outlineLevel="0" collapsed="false">
      <c r="A1512" s="6" t="s">
        <v>1859</v>
      </c>
      <c r="B1512" s="6" t="s">
        <v>196</v>
      </c>
      <c r="C1512" s="7" t="n">
        <v>0.288129305078137</v>
      </c>
      <c r="D1512" s="7"/>
      <c r="E1512" s="7" t="n">
        <v>-0.230407118797302</v>
      </c>
    </row>
    <row r="1513" customFormat="false" ht="15" hidden="false" customHeight="false" outlineLevel="0" collapsed="false">
      <c r="A1513" s="6" t="s">
        <v>1860</v>
      </c>
      <c r="B1513" s="6" t="s">
        <v>340</v>
      </c>
      <c r="C1513" s="7" t="n">
        <v>0.28849992827807</v>
      </c>
      <c r="D1513" s="7"/>
      <c r="E1513" s="7" t="n">
        <v>-0.141879916191102</v>
      </c>
    </row>
    <row r="1514" customFormat="false" ht="15" hidden="false" customHeight="false" outlineLevel="0" collapsed="false">
      <c r="A1514" s="6" t="s">
        <v>1861</v>
      </c>
      <c r="B1514" s="6" t="s">
        <v>732</v>
      </c>
      <c r="C1514" s="7" t="n">
        <v>0.288629154854845</v>
      </c>
      <c r="D1514" s="7"/>
      <c r="E1514" s="7" t="n">
        <v>-0.0437339544296276</v>
      </c>
    </row>
    <row r="1515" customFormat="false" ht="15" hidden="false" customHeight="false" outlineLevel="0" collapsed="false">
      <c r="A1515" s="6" t="s">
        <v>1770</v>
      </c>
      <c r="B1515" s="6" t="s">
        <v>1818</v>
      </c>
      <c r="C1515" s="7" t="n">
        <v>0.288683611064783</v>
      </c>
      <c r="D1515" s="7"/>
      <c r="E1515" s="7" t="n">
        <v>-0.058409094810485</v>
      </c>
    </row>
    <row r="1516" customFormat="false" ht="15" hidden="false" customHeight="false" outlineLevel="0" collapsed="false">
      <c r="A1516" s="6" t="s">
        <v>1862</v>
      </c>
      <c r="B1516" s="6" t="s">
        <v>1863</v>
      </c>
      <c r="C1516" s="7" t="n">
        <v>0.288724538656342</v>
      </c>
      <c r="D1516" s="7"/>
      <c r="E1516" s="7" t="n">
        <v>-0.106700301170347</v>
      </c>
    </row>
    <row r="1517" customFormat="false" ht="15" hidden="false" customHeight="false" outlineLevel="0" collapsed="false">
      <c r="A1517" s="6" t="s">
        <v>1692</v>
      </c>
      <c r="B1517" s="6" t="s">
        <v>901</v>
      </c>
      <c r="C1517" s="7" t="n">
        <v>0.288728536257745</v>
      </c>
      <c r="D1517" s="7"/>
      <c r="E1517" s="7" t="n">
        <v>-0.20535838603973</v>
      </c>
    </row>
    <row r="1518" customFormat="false" ht="15" hidden="false" customHeight="false" outlineLevel="0" collapsed="false">
      <c r="A1518" s="6" t="s">
        <v>998</v>
      </c>
      <c r="B1518" s="6" t="s">
        <v>1311</v>
      </c>
      <c r="C1518" s="7" t="n">
        <v>0.289464771170726</v>
      </c>
      <c r="D1518" s="7"/>
      <c r="E1518" s="7" t="n">
        <v>-0.0891150236129761</v>
      </c>
    </row>
    <row r="1519" customFormat="false" ht="15" hidden="false" customHeight="false" outlineLevel="0" collapsed="false">
      <c r="A1519" s="6" t="s">
        <v>1864</v>
      </c>
      <c r="B1519" s="6" t="s">
        <v>877</v>
      </c>
      <c r="C1519" s="7" t="n">
        <v>0.289760449632404</v>
      </c>
      <c r="D1519" s="7"/>
      <c r="E1519" s="7" t="n">
        <v>-0.270993590354918</v>
      </c>
    </row>
    <row r="1520" customFormat="false" ht="15" hidden="false" customHeight="false" outlineLevel="0" collapsed="false">
      <c r="A1520" s="6" t="s">
        <v>1060</v>
      </c>
      <c r="B1520" s="6" t="s">
        <v>1797</v>
      </c>
      <c r="C1520" s="7" t="n">
        <v>0.290140597564104</v>
      </c>
      <c r="D1520" s="7"/>
      <c r="E1520" s="7" t="n">
        <v>-0.213079094886778</v>
      </c>
    </row>
    <row r="1521" customFormat="false" ht="15" hidden="false" customHeight="false" outlineLevel="0" collapsed="false">
      <c r="A1521" s="6" t="s">
        <v>1865</v>
      </c>
      <c r="B1521" s="6" t="s">
        <v>7</v>
      </c>
      <c r="C1521" s="7" t="n">
        <v>0.290339147854868</v>
      </c>
      <c r="D1521" s="7"/>
      <c r="E1521" s="7" t="n">
        <v>-0.0467556715011583</v>
      </c>
    </row>
    <row r="1522" customFormat="false" ht="15" hidden="false" customHeight="false" outlineLevel="0" collapsed="false">
      <c r="A1522" s="6" t="s">
        <v>1166</v>
      </c>
      <c r="B1522" s="6" t="s">
        <v>577</v>
      </c>
      <c r="C1522" s="7" t="n">
        <v>0.290428810377684</v>
      </c>
      <c r="D1522" s="7"/>
      <c r="E1522" s="7" t="n">
        <v>-0.13799560070038</v>
      </c>
    </row>
    <row r="1523" customFormat="false" ht="15" hidden="false" customHeight="false" outlineLevel="0" collapsed="false">
      <c r="A1523" s="6" t="s">
        <v>1866</v>
      </c>
      <c r="B1523" s="6" t="s">
        <v>372</v>
      </c>
      <c r="C1523" s="7" t="n">
        <v>0.290603385039032</v>
      </c>
      <c r="D1523" s="7"/>
      <c r="E1523" s="7" t="n">
        <v>-0.219080805778505</v>
      </c>
    </row>
    <row r="1524" customFormat="false" ht="15" hidden="false" customHeight="false" outlineLevel="0" collapsed="false">
      <c r="A1524" s="6" t="s">
        <v>1867</v>
      </c>
      <c r="B1524" s="6" t="s">
        <v>1868</v>
      </c>
      <c r="C1524" s="7" t="n">
        <v>0.290695210266543</v>
      </c>
      <c r="D1524" s="7"/>
      <c r="E1524" s="7" t="n">
        <v>-0.089488625526428</v>
      </c>
    </row>
    <row r="1525" customFormat="false" ht="15" hidden="false" customHeight="false" outlineLevel="0" collapsed="false">
      <c r="A1525" s="6" t="s">
        <v>1290</v>
      </c>
      <c r="B1525" s="6" t="s">
        <v>618</v>
      </c>
      <c r="C1525" s="7" t="n">
        <v>0.290858546967154</v>
      </c>
      <c r="D1525" s="7"/>
      <c r="E1525" s="7" t="n">
        <v>-0.063036799430847</v>
      </c>
    </row>
    <row r="1526" customFormat="false" ht="15" hidden="false" customHeight="false" outlineLevel="0" collapsed="false">
      <c r="A1526" s="6" t="s">
        <v>1869</v>
      </c>
      <c r="B1526" s="6" t="s">
        <v>666</v>
      </c>
      <c r="C1526" s="7" t="n">
        <v>0.291016740478289</v>
      </c>
      <c r="D1526" s="7"/>
      <c r="E1526" s="7" t="n">
        <v>-0.0770257711410531</v>
      </c>
    </row>
    <row r="1527" customFormat="false" ht="15" hidden="false" customHeight="false" outlineLevel="0" collapsed="false">
      <c r="A1527" s="6" t="s">
        <v>1870</v>
      </c>
      <c r="B1527" s="6" t="s">
        <v>1871</v>
      </c>
      <c r="C1527" s="7" t="n">
        <v>0.29113659176626</v>
      </c>
      <c r="D1527" s="7"/>
      <c r="E1527" s="7" t="n">
        <v>-0.0813716650009151</v>
      </c>
    </row>
    <row r="1528" customFormat="false" ht="15" hidden="false" customHeight="false" outlineLevel="0" collapsed="false">
      <c r="A1528" s="6" t="s">
        <v>1784</v>
      </c>
      <c r="B1528" s="6" t="s">
        <v>1291</v>
      </c>
      <c r="C1528" s="7" t="n">
        <v>0.291165169345836</v>
      </c>
      <c r="D1528" s="7"/>
      <c r="E1528" s="7" t="n">
        <v>-0.220918059349063</v>
      </c>
    </row>
    <row r="1529" customFormat="false" ht="15" hidden="false" customHeight="false" outlineLevel="0" collapsed="false">
      <c r="A1529" s="6" t="s">
        <v>1872</v>
      </c>
      <c r="B1529" s="6" t="s">
        <v>32</v>
      </c>
      <c r="C1529" s="7" t="n">
        <v>0.291452482024316</v>
      </c>
      <c r="D1529" s="7"/>
      <c r="E1529" s="7" t="n">
        <v>-0.13873565196991</v>
      </c>
    </row>
    <row r="1530" customFormat="false" ht="15" hidden="false" customHeight="false" outlineLevel="0" collapsed="false">
      <c r="A1530" s="6" t="s">
        <v>1873</v>
      </c>
      <c r="B1530" s="6" t="s">
        <v>1426</v>
      </c>
      <c r="C1530" s="7" t="n">
        <v>0.291557774908035</v>
      </c>
      <c r="D1530" s="7"/>
      <c r="E1530" s="7" t="n">
        <v>-0.0498777627944942</v>
      </c>
    </row>
    <row r="1531" customFormat="false" ht="15" hidden="false" customHeight="false" outlineLevel="0" collapsed="false">
      <c r="A1531" s="6" t="s">
        <v>1131</v>
      </c>
      <c r="B1531" s="6" t="s">
        <v>1874</v>
      </c>
      <c r="C1531" s="7" t="n">
        <v>0.291798348159198</v>
      </c>
      <c r="D1531" s="7"/>
      <c r="E1531" s="7" t="n">
        <v>-0.0721644163131715</v>
      </c>
    </row>
    <row r="1532" customFormat="false" ht="15" hidden="false" customHeight="false" outlineLevel="0" collapsed="false">
      <c r="A1532" s="6" t="s">
        <v>373</v>
      </c>
      <c r="B1532" s="6" t="s">
        <v>374</v>
      </c>
      <c r="C1532" s="7" t="n">
        <v>0.292508827706755</v>
      </c>
      <c r="D1532" s="7"/>
      <c r="E1532" s="7" t="n">
        <v>-0.0292361974716231</v>
      </c>
    </row>
    <row r="1533" customFormat="false" ht="15" hidden="false" customHeight="false" outlineLevel="0" collapsed="false">
      <c r="A1533" s="6" t="s">
        <v>1875</v>
      </c>
      <c r="B1533" s="6" t="s">
        <v>860</v>
      </c>
      <c r="C1533" s="7" t="n">
        <v>0.292874445921558</v>
      </c>
      <c r="D1533" s="7"/>
      <c r="E1533" s="7" t="n">
        <v>-0.0817342996597291</v>
      </c>
    </row>
    <row r="1534" customFormat="false" ht="15" hidden="false" customHeight="false" outlineLevel="0" collapsed="false">
      <c r="A1534" s="6" t="s">
        <v>1876</v>
      </c>
      <c r="B1534" s="6" t="s">
        <v>1877</v>
      </c>
      <c r="C1534" s="7" t="n">
        <v>0.292931069276187</v>
      </c>
      <c r="D1534" s="7"/>
      <c r="E1534" s="7" t="n">
        <v>-0.0662115812301637</v>
      </c>
    </row>
    <row r="1535" customFormat="false" ht="15" hidden="false" customHeight="false" outlineLevel="0" collapsed="false">
      <c r="A1535" s="6" t="s">
        <v>1878</v>
      </c>
      <c r="B1535" s="6" t="s">
        <v>1879</v>
      </c>
      <c r="C1535" s="7" t="n">
        <v>0.293133993237457</v>
      </c>
      <c r="D1535" s="7"/>
      <c r="E1535" s="7" t="n">
        <v>-0.130257010459903</v>
      </c>
    </row>
    <row r="1536" customFormat="false" ht="15" hidden="false" customHeight="false" outlineLevel="0" collapsed="false">
      <c r="A1536" s="6" t="s">
        <v>1596</v>
      </c>
      <c r="B1536" s="6" t="s">
        <v>1880</v>
      </c>
      <c r="C1536" s="7" t="n">
        <v>0.293331834241089</v>
      </c>
      <c r="D1536" s="7"/>
      <c r="E1536" s="7" t="n">
        <v>-0.0929239988327051</v>
      </c>
    </row>
    <row r="1537" customFormat="false" ht="15" hidden="false" customHeight="false" outlineLevel="0" collapsed="false">
      <c r="A1537" s="6" t="s">
        <v>76</v>
      </c>
      <c r="B1537" s="6" t="s">
        <v>1179</v>
      </c>
      <c r="C1537" s="7" t="n">
        <v>0.293341153734495</v>
      </c>
      <c r="D1537" s="7"/>
      <c r="E1537" s="7" t="n">
        <v>-0.176252007484436</v>
      </c>
    </row>
    <row r="1538" customFormat="false" ht="15" hidden="false" customHeight="false" outlineLevel="0" collapsed="false">
      <c r="A1538" s="6" t="s">
        <v>1881</v>
      </c>
      <c r="B1538" s="6" t="s">
        <v>1882</v>
      </c>
      <c r="C1538" s="7" t="n">
        <v>0.293420841070743</v>
      </c>
      <c r="D1538" s="7"/>
      <c r="E1538" s="7" t="n">
        <v>-0.107522845268252</v>
      </c>
    </row>
    <row r="1539" customFormat="false" ht="15" hidden="false" customHeight="false" outlineLevel="0" collapsed="false">
      <c r="A1539" s="6" t="s">
        <v>1883</v>
      </c>
      <c r="B1539" s="6" t="s">
        <v>586</v>
      </c>
      <c r="C1539" s="7" t="n">
        <v>0.294133213248937</v>
      </c>
      <c r="D1539" s="7"/>
      <c r="E1539" s="7" t="n">
        <v>-0.149701476097107</v>
      </c>
    </row>
    <row r="1540" customFormat="false" ht="15" hidden="false" customHeight="false" outlineLevel="0" collapsed="false">
      <c r="A1540" s="6" t="s">
        <v>1245</v>
      </c>
      <c r="B1540" s="6" t="s">
        <v>1183</v>
      </c>
      <c r="C1540" s="7" t="n">
        <v>0.294159593209474</v>
      </c>
      <c r="D1540" s="7"/>
      <c r="E1540" s="7" t="n">
        <v>-0.112423539161682</v>
      </c>
    </row>
    <row r="1541" customFormat="false" ht="15" hidden="false" customHeight="false" outlineLevel="0" collapsed="false">
      <c r="A1541" s="6" t="s">
        <v>1884</v>
      </c>
      <c r="B1541" s="6" t="s">
        <v>376</v>
      </c>
      <c r="C1541" s="7" t="n">
        <v>0.294380143512296</v>
      </c>
      <c r="D1541" s="7"/>
      <c r="E1541" s="7" t="n">
        <v>-0.106113076210022</v>
      </c>
    </row>
    <row r="1542" customFormat="false" ht="15" hidden="false" customHeight="false" outlineLevel="0" collapsed="false">
      <c r="A1542" s="6" t="s">
        <v>1885</v>
      </c>
      <c r="B1542" s="6" t="s">
        <v>1886</v>
      </c>
      <c r="C1542" s="7" t="n">
        <v>0.294474633133266</v>
      </c>
      <c r="D1542" s="7"/>
      <c r="E1542" s="7" t="n">
        <v>-0.0425990819931024</v>
      </c>
    </row>
    <row r="1543" customFormat="false" ht="15" hidden="false" customHeight="false" outlineLevel="0" collapsed="false">
      <c r="A1543" s="6" t="s">
        <v>1887</v>
      </c>
      <c r="B1543" s="6" t="s">
        <v>1639</v>
      </c>
      <c r="C1543" s="7" t="n">
        <v>0.294520760961773</v>
      </c>
      <c r="D1543" s="7"/>
      <c r="E1543" s="7" t="n">
        <v>-0.199976325035095</v>
      </c>
    </row>
    <row r="1544" customFormat="false" ht="15" hidden="false" customHeight="false" outlineLevel="0" collapsed="false">
      <c r="A1544" s="6" t="s">
        <v>943</v>
      </c>
      <c r="B1544" s="6" t="s">
        <v>1888</v>
      </c>
      <c r="C1544" s="7" t="n">
        <v>0.29455858303646</v>
      </c>
      <c r="D1544" s="7"/>
      <c r="E1544" s="7" t="n">
        <v>-0.128360867500307</v>
      </c>
    </row>
    <row r="1545" customFormat="false" ht="15" hidden="false" customHeight="false" outlineLevel="0" collapsed="false">
      <c r="A1545" s="6" t="s">
        <v>1889</v>
      </c>
      <c r="B1545" s="6" t="s">
        <v>19</v>
      </c>
      <c r="C1545" s="7" t="n">
        <v>0.294773465405031</v>
      </c>
      <c r="D1545" s="7"/>
      <c r="E1545" s="7" t="n">
        <v>-0.165332674980163</v>
      </c>
    </row>
    <row r="1546" customFormat="false" ht="15" hidden="false" customHeight="false" outlineLevel="0" collapsed="false">
      <c r="A1546" s="6" t="s">
        <v>1890</v>
      </c>
      <c r="B1546" s="6" t="s">
        <v>1891</v>
      </c>
      <c r="C1546" s="7" t="n">
        <v>0.294808880795836</v>
      </c>
      <c r="D1546" s="7"/>
      <c r="E1546" s="7" t="n">
        <v>-0.194772839546204</v>
      </c>
    </row>
    <row r="1547" customFormat="false" ht="15" hidden="false" customHeight="false" outlineLevel="0" collapsed="false">
      <c r="A1547" s="6" t="s">
        <v>951</v>
      </c>
      <c r="B1547" s="6" t="s">
        <v>1892</v>
      </c>
      <c r="C1547" s="7" t="n">
        <v>0.29481067400351</v>
      </c>
      <c r="D1547" s="7"/>
      <c r="E1547" s="7" t="n">
        <v>-0.14999282360077</v>
      </c>
    </row>
    <row r="1548" customFormat="false" ht="15" hidden="false" customHeight="false" outlineLevel="0" collapsed="false">
      <c r="A1548" s="6" t="s">
        <v>1893</v>
      </c>
      <c r="B1548" s="6" t="s">
        <v>25</v>
      </c>
      <c r="C1548" s="7" t="n">
        <v>0.295036016926107</v>
      </c>
      <c r="D1548" s="7"/>
      <c r="E1548" s="7" t="n">
        <v>-0.0789445638656581</v>
      </c>
    </row>
    <row r="1549" customFormat="false" ht="15" hidden="false" customHeight="false" outlineLevel="0" collapsed="false">
      <c r="A1549" s="6" t="s">
        <v>599</v>
      </c>
      <c r="B1549" s="6" t="s">
        <v>1894</v>
      </c>
      <c r="C1549" s="7" t="n">
        <v>0.295152799116435</v>
      </c>
      <c r="D1549" s="7"/>
      <c r="E1549" s="7" t="n">
        <v>-0.137852787971496</v>
      </c>
    </row>
    <row r="1550" customFormat="false" ht="15" hidden="false" customHeight="false" outlineLevel="0" collapsed="false">
      <c r="A1550" s="6" t="s">
        <v>1895</v>
      </c>
      <c r="B1550" s="6" t="s">
        <v>1126</v>
      </c>
      <c r="C1550" s="7" t="n">
        <v>0.295416805337764</v>
      </c>
      <c r="D1550" s="7"/>
      <c r="E1550" s="7" t="n">
        <v>-0.622937321662902</v>
      </c>
    </row>
    <row r="1551" customFormat="false" ht="15" hidden="false" customHeight="false" outlineLevel="0" collapsed="false">
      <c r="A1551" s="6" t="s">
        <v>1235</v>
      </c>
      <c r="B1551" s="6" t="s">
        <v>1896</v>
      </c>
      <c r="C1551" s="7" t="n">
        <v>0.295464156343287</v>
      </c>
      <c r="D1551" s="7"/>
      <c r="E1551" s="7" t="n">
        <v>-0.0369380712509154</v>
      </c>
    </row>
    <row r="1552" customFormat="false" ht="15" hidden="false" customHeight="false" outlineLevel="0" collapsed="false">
      <c r="A1552" s="6" t="s">
        <v>1897</v>
      </c>
      <c r="B1552" s="6" t="s">
        <v>313</v>
      </c>
      <c r="C1552" s="7" t="n">
        <v>0.295603825738776</v>
      </c>
      <c r="D1552" s="7"/>
      <c r="E1552" s="7" t="n">
        <v>-0.0646644830703733</v>
      </c>
    </row>
    <row r="1553" customFormat="false" ht="15" hidden="false" customHeight="false" outlineLevel="0" collapsed="false">
      <c r="A1553" s="6" t="s">
        <v>1898</v>
      </c>
      <c r="B1553" s="6" t="s">
        <v>1413</v>
      </c>
      <c r="C1553" s="7" t="n">
        <v>0.295634115147219</v>
      </c>
      <c r="D1553" s="7"/>
      <c r="E1553" s="7" t="n">
        <v>-0.285081028938295</v>
      </c>
    </row>
    <row r="1554" customFormat="false" ht="15" hidden="false" customHeight="false" outlineLevel="0" collapsed="false">
      <c r="A1554" s="6" t="s">
        <v>822</v>
      </c>
      <c r="B1554" s="6" t="s">
        <v>1899</v>
      </c>
      <c r="C1554" s="7" t="n">
        <v>0.295984504615337</v>
      </c>
      <c r="D1554" s="7"/>
      <c r="E1554" s="7" t="n">
        <v>-0.0780531167984007</v>
      </c>
    </row>
    <row r="1555" customFormat="false" ht="15" hidden="false" customHeight="false" outlineLevel="0" collapsed="false">
      <c r="A1555" s="6" t="s">
        <v>1900</v>
      </c>
      <c r="B1555" s="6" t="s">
        <v>439</v>
      </c>
      <c r="C1555" s="7" t="n">
        <v>0.29733089358689</v>
      </c>
      <c r="D1555" s="7"/>
      <c r="E1555" s="7" t="n">
        <v>-0.100968241691588</v>
      </c>
    </row>
    <row r="1556" customFormat="false" ht="15" hidden="false" customHeight="false" outlineLevel="0" collapsed="false">
      <c r="A1556" s="6" t="s">
        <v>1901</v>
      </c>
      <c r="B1556" s="6" t="s">
        <v>425</v>
      </c>
      <c r="C1556" s="7" t="n">
        <v>0.297772756702675</v>
      </c>
      <c r="D1556" s="7"/>
      <c r="E1556" s="7" t="n">
        <v>-0.14726984500885</v>
      </c>
    </row>
    <row r="1557" customFormat="false" ht="15" hidden="false" customHeight="false" outlineLevel="0" collapsed="false">
      <c r="A1557" s="6" t="s">
        <v>195</v>
      </c>
      <c r="B1557" s="6" t="s">
        <v>196</v>
      </c>
      <c r="C1557" s="7" t="n">
        <v>0.297782920602408</v>
      </c>
      <c r="D1557" s="7"/>
      <c r="E1557" s="7" t="n">
        <v>-0.181416869163515</v>
      </c>
    </row>
    <row r="1558" customFormat="false" ht="15" hidden="false" customHeight="false" outlineLevel="0" collapsed="false">
      <c r="A1558" s="6" t="s">
        <v>566</v>
      </c>
      <c r="B1558" s="6" t="s">
        <v>1902</v>
      </c>
      <c r="C1558" s="7" t="n">
        <v>0.29793128993632</v>
      </c>
      <c r="D1558" s="7"/>
      <c r="E1558" s="7" t="n">
        <v>-0.121525168418884</v>
      </c>
    </row>
    <row r="1559" customFormat="false" ht="15" hidden="false" customHeight="false" outlineLevel="0" collapsed="false">
      <c r="A1559" s="6" t="s">
        <v>366</v>
      </c>
      <c r="B1559" s="6" t="s">
        <v>289</v>
      </c>
      <c r="C1559" s="7" t="n">
        <v>0.298137616832605</v>
      </c>
      <c r="D1559" s="7"/>
      <c r="E1559" s="7" t="n">
        <v>-0.10316455364227</v>
      </c>
    </row>
    <row r="1560" customFormat="false" ht="15" hidden="false" customHeight="false" outlineLevel="0" collapsed="false">
      <c r="A1560" s="6" t="s">
        <v>1903</v>
      </c>
      <c r="B1560" s="6" t="s">
        <v>64</v>
      </c>
      <c r="C1560" s="7" t="n">
        <v>0.298200157823807</v>
      </c>
      <c r="D1560" s="7"/>
      <c r="E1560" s="7" t="n">
        <v>-0.0625580549240121</v>
      </c>
    </row>
    <row r="1561" customFormat="false" ht="15" hidden="false" customHeight="false" outlineLevel="0" collapsed="false">
      <c r="A1561" s="6" t="s">
        <v>1904</v>
      </c>
      <c r="B1561" s="6" t="s">
        <v>1905</v>
      </c>
      <c r="C1561" s="7" t="n">
        <v>0.298710786699213</v>
      </c>
      <c r="D1561" s="7"/>
      <c r="E1561" s="7" t="n">
        <v>-0.0451258420944225</v>
      </c>
    </row>
    <row r="1562" customFormat="false" ht="15" hidden="false" customHeight="false" outlineLevel="0" collapsed="false">
      <c r="A1562" s="6" t="s">
        <v>1906</v>
      </c>
      <c r="B1562" s="6" t="s">
        <v>782</v>
      </c>
      <c r="C1562" s="7" t="n">
        <v>0.298914748813262</v>
      </c>
      <c r="D1562" s="7"/>
      <c r="E1562" s="7" t="n">
        <v>-0.131890892982483</v>
      </c>
    </row>
    <row r="1563" customFormat="false" ht="15" hidden="false" customHeight="false" outlineLevel="0" collapsed="false">
      <c r="A1563" s="6" t="s">
        <v>1907</v>
      </c>
      <c r="B1563" s="6" t="s">
        <v>712</v>
      </c>
      <c r="C1563" s="7" t="n">
        <v>0.298994295743815</v>
      </c>
      <c r="D1563" s="7"/>
      <c r="E1563" s="7" t="n">
        <v>-0.130274415016174</v>
      </c>
    </row>
    <row r="1564" customFormat="false" ht="15" hidden="false" customHeight="false" outlineLevel="0" collapsed="false">
      <c r="A1564" s="6" t="s">
        <v>1908</v>
      </c>
      <c r="B1564" s="6" t="s">
        <v>1254</v>
      </c>
      <c r="C1564" s="7" t="n">
        <v>0.299031332104011</v>
      </c>
      <c r="D1564" s="7"/>
      <c r="E1564" s="7" t="n">
        <v>-0.210102200508117</v>
      </c>
    </row>
    <row r="1565" customFormat="false" ht="15" hidden="false" customHeight="false" outlineLevel="0" collapsed="false">
      <c r="A1565" s="6" t="s">
        <v>1909</v>
      </c>
      <c r="B1565" s="6" t="s">
        <v>810</v>
      </c>
      <c r="C1565" s="7" t="n">
        <v>0.299093627369205</v>
      </c>
      <c r="D1565" s="7"/>
      <c r="E1565" s="7" t="n">
        <v>-0.0744341611862205</v>
      </c>
    </row>
    <row r="1566" customFormat="false" ht="15" hidden="false" customHeight="false" outlineLevel="0" collapsed="false">
      <c r="A1566" s="6" t="s">
        <v>1910</v>
      </c>
      <c r="B1566" s="6" t="s">
        <v>1911</v>
      </c>
      <c r="C1566" s="7" t="n">
        <v>0.299167367974617</v>
      </c>
      <c r="D1566" s="7"/>
      <c r="E1566" s="7" t="n">
        <v>-0.0917898416519164</v>
      </c>
    </row>
    <row r="1567" customFormat="false" ht="15" hidden="false" customHeight="false" outlineLevel="0" collapsed="false">
      <c r="A1567" s="6" t="s">
        <v>320</v>
      </c>
      <c r="B1567" s="6" t="s">
        <v>1385</v>
      </c>
      <c r="C1567" s="7" t="n">
        <v>0.299296751412742</v>
      </c>
      <c r="D1567" s="7"/>
      <c r="E1567" s="7" t="n">
        <v>-0.216095566749573</v>
      </c>
    </row>
    <row r="1568" customFormat="false" ht="15" hidden="false" customHeight="false" outlineLevel="0" collapsed="false">
      <c r="A1568" s="6" t="s">
        <v>1912</v>
      </c>
      <c r="B1568" s="6" t="s">
        <v>547</v>
      </c>
      <c r="C1568" s="7" t="n">
        <v>0.299753687154657</v>
      </c>
      <c r="D1568" s="7"/>
      <c r="E1568" s="7" t="n">
        <v>-0.163073658943176</v>
      </c>
    </row>
    <row r="1569" customFormat="false" ht="15" hidden="false" customHeight="false" outlineLevel="0" collapsed="false">
      <c r="A1569" s="6" t="s">
        <v>1830</v>
      </c>
      <c r="B1569" s="6" t="s">
        <v>52</v>
      </c>
      <c r="C1569" s="7" t="n">
        <v>0.299822376046691</v>
      </c>
      <c r="D1569" s="7"/>
      <c r="E1569" s="7" t="n">
        <v>-0.100041747093198</v>
      </c>
    </row>
    <row r="1570" customFormat="false" ht="15" hidden="false" customHeight="false" outlineLevel="0" collapsed="false">
      <c r="A1570" s="6" t="s">
        <v>1913</v>
      </c>
      <c r="B1570" s="6" t="s">
        <v>1406</v>
      </c>
      <c r="C1570" s="7" t="n">
        <v>0.299961913437875</v>
      </c>
      <c r="D1570" s="7"/>
      <c r="E1570" s="7" t="n">
        <v>-0.051599860191347</v>
      </c>
    </row>
    <row r="1571" customFormat="false" ht="15" hidden="false" customHeight="false" outlineLevel="0" collapsed="false">
      <c r="A1571" s="6" t="s">
        <v>358</v>
      </c>
      <c r="B1571" s="6" t="s">
        <v>54</v>
      </c>
      <c r="C1571" s="7" t="n">
        <v>0.300104381823222</v>
      </c>
      <c r="D1571" s="7"/>
      <c r="E1571" s="7" t="n">
        <v>-0.0747331380844117</v>
      </c>
    </row>
    <row r="1572" customFormat="false" ht="15" hidden="false" customHeight="false" outlineLevel="0" collapsed="false">
      <c r="A1572" s="6" t="s">
        <v>1914</v>
      </c>
      <c r="B1572" s="6" t="s">
        <v>154</v>
      </c>
      <c r="C1572" s="7" t="n">
        <v>0.300180864111141</v>
      </c>
      <c r="D1572" s="7"/>
      <c r="E1572" s="7" t="n">
        <v>-0.0517014265060398</v>
      </c>
    </row>
    <row r="1573" customFormat="false" ht="15" hidden="false" customHeight="false" outlineLevel="0" collapsed="false">
      <c r="A1573" s="6" t="s">
        <v>1915</v>
      </c>
      <c r="B1573" s="6" t="s">
        <v>1916</v>
      </c>
      <c r="C1573" s="7" t="n">
        <v>0.300192499764309</v>
      </c>
      <c r="D1573" s="7"/>
      <c r="E1573" s="7" t="n">
        <v>-0.0948532819747925</v>
      </c>
    </row>
    <row r="1574" customFormat="false" ht="15" hidden="false" customHeight="false" outlineLevel="0" collapsed="false">
      <c r="A1574" s="6" t="s">
        <v>1917</v>
      </c>
      <c r="B1574" s="6" t="s">
        <v>810</v>
      </c>
      <c r="C1574" s="7" t="n">
        <v>0.300711399132265</v>
      </c>
      <c r="D1574" s="7"/>
      <c r="E1574" s="7" t="n">
        <v>-0.123167157173157</v>
      </c>
    </row>
    <row r="1575" customFormat="false" ht="15" hidden="false" customHeight="false" outlineLevel="0" collapsed="false">
      <c r="A1575" s="6" t="s">
        <v>1918</v>
      </c>
      <c r="B1575" s="6" t="s">
        <v>1919</v>
      </c>
      <c r="C1575" s="7" t="n">
        <v>0.300720517849179</v>
      </c>
      <c r="D1575" s="7"/>
      <c r="E1575" s="7" t="n">
        <v>-0.0922359228134175</v>
      </c>
    </row>
    <row r="1576" customFormat="false" ht="15" hidden="false" customHeight="false" outlineLevel="0" collapsed="false">
      <c r="A1576" s="6" t="s">
        <v>564</v>
      </c>
      <c r="B1576" s="6" t="s">
        <v>171</v>
      </c>
      <c r="C1576" s="7" t="n">
        <v>0.300721853666497</v>
      </c>
      <c r="D1576" s="7"/>
      <c r="E1576" s="7" t="n">
        <v>-0.096169829368591</v>
      </c>
    </row>
    <row r="1577" customFormat="false" ht="15" hidden="false" customHeight="false" outlineLevel="0" collapsed="false">
      <c r="A1577" s="6" t="s">
        <v>1920</v>
      </c>
      <c r="B1577" s="6" t="s">
        <v>301</v>
      </c>
      <c r="C1577" s="7" t="n">
        <v>0.300849481506293</v>
      </c>
      <c r="D1577" s="7"/>
      <c r="E1577" s="7" t="n">
        <v>-0.0992420911788949</v>
      </c>
    </row>
    <row r="1578" customFormat="false" ht="15" hidden="false" customHeight="false" outlineLevel="0" collapsed="false">
      <c r="A1578" s="6" t="s">
        <v>1535</v>
      </c>
      <c r="B1578" s="6" t="s">
        <v>382</v>
      </c>
      <c r="C1578" s="7" t="n">
        <v>0.301439496206321</v>
      </c>
      <c r="D1578" s="7"/>
      <c r="E1578" s="7" t="n">
        <v>-0.0667804479598997</v>
      </c>
    </row>
    <row r="1579" customFormat="false" ht="15" hidden="false" customHeight="false" outlineLevel="0" collapsed="false">
      <c r="A1579" s="6" t="s">
        <v>1921</v>
      </c>
      <c r="B1579" s="6" t="s">
        <v>1922</v>
      </c>
      <c r="C1579" s="7" t="n">
        <v>0.301953414225323</v>
      </c>
      <c r="D1579" s="7"/>
      <c r="E1579" s="7" t="n">
        <v>-0.0408228635787962</v>
      </c>
    </row>
    <row r="1580" customFormat="false" ht="15" hidden="false" customHeight="false" outlineLevel="0" collapsed="false">
      <c r="A1580" s="6" t="s">
        <v>1923</v>
      </c>
      <c r="B1580" s="6" t="s">
        <v>45</v>
      </c>
      <c r="C1580" s="7" t="n">
        <v>0.302358391283952</v>
      </c>
      <c r="D1580" s="7"/>
      <c r="E1580" s="7" t="n">
        <v>-0.0454543828964238</v>
      </c>
    </row>
    <row r="1581" customFormat="false" ht="15" hidden="false" customHeight="false" outlineLevel="0" collapsed="false">
      <c r="A1581" s="6" t="s">
        <v>1924</v>
      </c>
      <c r="B1581" s="6" t="s">
        <v>338</v>
      </c>
      <c r="C1581" s="7" t="n">
        <v>0.302367548150472</v>
      </c>
      <c r="D1581" s="7"/>
      <c r="E1581" s="7" t="n">
        <v>-0.126245141029358</v>
      </c>
    </row>
    <row r="1582" customFormat="false" ht="15" hidden="false" customHeight="false" outlineLevel="0" collapsed="false">
      <c r="A1582" s="6" t="s">
        <v>1925</v>
      </c>
      <c r="B1582" s="6" t="s">
        <v>610</v>
      </c>
      <c r="C1582" s="7" t="n">
        <v>0.302545726297166</v>
      </c>
      <c r="D1582" s="7"/>
      <c r="E1582" s="7" t="n">
        <v>-0.10949456691742</v>
      </c>
    </row>
    <row r="1583" customFormat="false" ht="15" hidden="false" customHeight="false" outlineLevel="0" collapsed="false">
      <c r="A1583" s="6" t="s">
        <v>1926</v>
      </c>
      <c r="B1583" s="6" t="s">
        <v>1927</v>
      </c>
      <c r="C1583" s="7" t="n">
        <v>0.302664864818131</v>
      </c>
      <c r="D1583" s="7"/>
      <c r="E1583" s="7" t="n">
        <v>-0.216499924659729</v>
      </c>
    </row>
    <row r="1584" customFormat="false" ht="15" hidden="false" customHeight="false" outlineLevel="0" collapsed="false">
      <c r="A1584" s="6" t="s">
        <v>1928</v>
      </c>
      <c r="B1584" s="6" t="s">
        <v>1929</v>
      </c>
      <c r="C1584" s="7" t="n">
        <v>0.303045349231169</v>
      </c>
      <c r="D1584" s="7"/>
      <c r="E1584" s="7" t="n">
        <v>-0.0739239454269434</v>
      </c>
    </row>
    <row r="1585" customFormat="false" ht="15" hidden="false" customHeight="false" outlineLevel="0" collapsed="false">
      <c r="A1585" s="6" t="s">
        <v>1930</v>
      </c>
      <c r="B1585" s="6" t="s">
        <v>794</v>
      </c>
      <c r="C1585" s="7" t="n">
        <v>0.30308141245691</v>
      </c>
      <c r="D1585" s="7"/>
      <c r="E1585" s="7" t="n">
        <v>-0.067919135093695</v>
      </c>
    </row>
    <row r="1586" customFormat="false" ht="15" hidden="false" customHeight="false" outlineLevel="0" collapsed="false">
      <c r="A1586" s="6" t="s">
        <v>1931</v>
      </c>
      <c r="B1586" s="6" t="s">
        <v>284</v>
      </c>
      <c r="C1586" s="7" t="n">
        <v>0.303154189796138</v>
      </c>
      <c r="D1586" s="7"/>
      <c r="E1586" s="7" t="n">
        <v>-0.125794768333435</v>
      </c>
    </row>
    <row r="1587" customFormat="false" ht="15" hidden="false" customHeight="false" outlineLevel="0" collapsed="false">
      <c r="A1587" s="6" t="s">
        <v>1858</v>
      </c>
      <c r="B1587" s="6" t="s">
        <v>1932</v>
      </c>
      <c r="C1587" s="7" t="n">
        <v>0.303223935230054</v>
      </c>
      <c r="D1587" s="7"/>
      <c r="E1587" s="7" t="n">
        <v>-0.135210871696468</v>
      </c>
    </row>
    <row r="1588" customFormat="false" ht="15" hidden="false" customHeight="false" outlineLevel="0" collapsed="false">
      <c r="A1588" s="6" t="s">
        <v>1754</v>
      </c>
      <c r="B1588" s="6" t="s">
        <v>1933</v>
      </c>
      <c r="C1588" s="7" t="n">
        <v>0.303722757630595</v>
      </c>
      <c r="D1588" s="7"/>
      <c r="E1588" s="7" t="n">
        <v>-0.225695490837093</v>
      </c>
    </row>
    <row r="1589" customFormat="false" ht="15" hidden="false" customHeight="false" outlineLevel="0" collapsed="false">
      <c r="A1589" s="6" t="s">
        <v>1934</v>
      </c>
      <c r="B1589" s="6" t="s">
        <v>1935</v>
      </c>
      <c r="C1589" s="7" t="n">
        <v>0.30387587954422</v>
      </c>
      <c r="D1589" s="7"/>
      <c r="E1589" s="7" t="n">
        <v>-0.160462737083436</v>
      </c>
    </row>
    <row r="1590" customFormat="false" ht="15" hidden="false" customHeight="false" outlineLevel="0" collapsed="false">
      <c r="A1590" s="6" t="s">
        <v>1936</v>
      </c>
      <c r="B1590" s="6" t="s">
        <v>1937</v>
      </c>
      <c r="C1590" s="7" t="n">
        <v>0.30399049336717</v>
      </c>
      <c r="D1590" s="7"/>
      <c r="E1590" s="7" t="n">
        <v>-0.071340918540955</v>
      </c>
    </row>
    <row r="1591" customFormat="false" ht="15" hidden="false" customHeight="false" outlineLevel="0" collapsed="false">
      <c r="A1591" s="6" t="s">
        <v>373</v>
      </c>
      <c r="B1591" s="6" t="s">
        <v>638</v>
      </c>
      <c r="C1591" s="7" t="n">
        <v>0.304141488484771</v>
      </c>
      <c r="D1591" s="7"/>
      <c r="E1591" s="7" t="n">
        <v>-0.127455592155456</v>
      </c>
    </row>
    <row r="1592" customFormat="false" ht="15" hidden="false" customHeight="false" outlineLevel="0" collapsed="false">
      <c r="A1592" s="6" t="s">
        <v>469</v>
      </c>
      <c r="B1592" s="6" t="s">
        <v>1938</v>
      </c>
      <c r="C1592" s="7" t="n">
        <v>0.304322044094283</v>
      </c>
      <c r="D1592" s="7"/>
      <c r="E1592" s="7" t="n">
        <v>-0.0601226091384887</v>
      </c>
    </row>
    <row r="1593" customFormat="false" ht="15" hidden="false" customHeight="false" outlineLevel="0" collapsed="false">
      <c r="A1593" s="6" t="s">
        <v>1279</v>
      </c>
      <c r="B1593" s="6" t="s">
        <v>1939</v>
      </c>
      <c r="C1593" s="7" t="n">
        <v>0.304382323950587</v>
      </c>
      <c r="D1593" s="7"/>
      <c r="E1593" s="7" t="n">
        <v>-0.067731976509094</v>
      </c>
    </row>
    <row r="1594" customFormat="false" ht="15" hidden="false" customHeight="false" outlineLevel="0" collapsed="false">
      <c r="A1594" s="6" t="s">
        <v>1940</v>
      </c>
      <c r="B1594" s="6" t="s">
        <v>75</v>
      </c>
      <c r="C1594" s="7" t="n">
        <v>0.304516551053265</v>
      </c>
      <c r="D1594" s="7"/>
      <c r="E1594" s="7" t="n">
        <v>-0.271702647209165</v>
      </c>
    </row>
    <row r="1595" customFormat="false" ht="15" hidden="false" customHeight="false" outlineLevel="0" collapsed="false">
      <c r="A1595" s="6" t="s">
        <v>232</v>
      </c>
      <c r="B1595" s="6" t="s">
        <v>1261</v>
      </c>
      <c r="C1595" s="7" t="n">
        <v>0.304633276239213</v>
      </c>
      <c r="D1595" s="7"/>
      <c r="E1595" s="7" t="n">
        <v>-0.114208579063417</v>
      </c>
    </row>
    <row r="1596" customFormat="false" ht="15" hidden="false" customHeight="false" outlineLevel="0" collapsed="false">
      <c r="A1596" s="6" t="s">
        <v>1941</v>
      </c>
      <c r="B1596" s="6" t="s">
        <v>983</v>
      </c>
      <c r="C1596" s="7" t="n">
        <v>0.304793921464929</v>
      </c>
      <c r="D1596" s="7"/>
      <c r="E1596" s="7" t="n">
        <v>-0.105624079704282</v>
      </c>
    </row>
    <row r="1597" customFormat="false" ht="15" hidden="false" customHeight="false" outlineLevel="0" collapsed="false">
      <c r="A1597" s="6" t="s">
        <v>1942</v>
      </c>
      <c r="B1597" s="6" t="s">
        <v>1708</v>
      </c>
      <c r="C1597" s="7" t="n">
        <v>0.305034874940002</v>
      </c>
      <c r="D1597" s="7"/>
      <c r="E1597" s="7" t="n">
        <v>-0.0580271482467649</v>
      </c>
    </row>
    <row r="1598" customFormat="false" ht="15" hidden="false" customHeight="false" outlineLevel="0" collapsed="false">
      <c r="A1598" s="6" t="s">
        <v>1943</v>
      </c>
      <c r="B1598" s="6" t="s">
        <v>1511</v>
      </c>
      <c r="C1598" s="7" t="n">
        <v>0.305076758547557</v>
      </c>
      <c r="D1598" s="7"/>
      <c r="E1598" s="7" t="n">
        <v>-0.143730759620667</v>
      </c>
    </row>
    <row r="1599" customFormat="false" ht="15" hidden="false" customHeight="false" outlineLevel="0" collapsed="false">
      <c r="A1599" s="6" t="s">
        <v>1944</v>
      </c>
      <c r="B1599" s="6" t="s">
        <v>13</v>
      </c>
      <c r="C1599" s="7" t="n">
        <v>0.30514867213859</v>
      </c>
      <c r="D1599" s="7"/>
      <c r="E1599" s="7" t="n">
        <v>-0.117267727851868</v>
      </c>
    </row>
    <row r="1600" customFormat="false" ht="15" hidden="false" customHeight="false" outlineLevel="0" collapsed="false">
      <c r="A1600" s="6" t="s">
        <v>1945</v>
      </c>
      <c r="B1600" s="6" t="s">
        <v>827</v>
      </c>
      <c r="C1600" s="7" t="n">
        <v>0.305149197788429</v>
      </c>
      <c r="D1600" s="7"/>
      <c r="E1600" s="7" t="n">
        <v>-0.107010722160337</v>
      </c>
    </row>
    <row r="1601" customFormat="false" ht="15" hidden="false" customHeight="false" outlineLevel="0" collapsed="false">
      <c r="A1601" s="6" t="s">
        <v>1946</v>
      </c>
      <c r="B1601" s="6" t="s">
        <v>1947</v>
      </c>
      <c r="C1601" s="7" t="n">
        <v>0.305475398545483</v>
      </c>
      <c r="D1601" s="7"/>
      <c r="E1601" s="7" t="n">
        <v>-0.08428990840912</v>
      </c>
    </row>
    <row r="1602" customFormat="false" ht="15" hidden="false" customHeight="false" outlineLevel="0" collapsed="false">
      <c r="A1602" s="6" t="s">
        <v>1948</v>
      </c>
      <c r="B1602" s="6" t="s">
        <v>1949</v>
      </c>
      <c r="C1602" s="7" t="n">
        <v>0.306139763860171</v>
      </c>
      <c r="D1602" s="7"/>
      <c r="E1602" s="7" t="n">
        <v>-0.117849230766295</v>
      </c>
    </row>
    <row r="1603" customFormat="false" ht="15" hidden="false" customHeight="false" outlineLevel="0" collapsed="false">
      <c r="A1603" s="6" t="s">
        <v>1950</v>
      </c>
      <c r="B1603" s="6" t="s">
        <v>1951</v>
      </c>
      <c r="C1603" s="7" t="n">
        <v>0.306147898066262</v>
      </c>
      <c r="D1603" s="7"/>
      <c r="E1603" s="7" t="n">
        <v>-0.0527559518814086</v>
      </c>
    </row>
    <row r="1604" customFormat="false" ht="15" hidden="false" customHeight="false" outlineLevel="0" collapsed="false">
      <c r="A1604" s="6" t="s">
        <v>1952</v>
      </c>
      <c r="B1604" s="6" t="s">
        <v>1953</v>
      </c>
      <c r="C1604" s="7" t="n">
        <v>0.306206551212191</v>
      </c>
      <c r="D1604" s="7"/>
      <c r="E1604" s="7" t="n">
        <v>-0.0851126909255981</v>
      </c>
    </row>
    <row r="1605" customFormat="false" ht="15" hidden="false" customHeight="false" outlineLevel="0" collapsed="false">
      <c r="A1605" s="6" t="s">
        <v>1954</v>
      </c>
      <c r="B1605" s="6" t="s">
        <v>1955</v>
      </c>
      <c r="C1605" s="7" t="n">
        <v>0.306387390250535</v>
      </c>
      <c r="D1605" s="7"/>
      <c r="E1605" s="7" t="n">
        <v>-0.142392992973325</v>
      </c>
    </row>
    <row r="1606" customFormat="false" ht="15" hidden="false" customHeight="false" outlineLevel="0" collapsed="false">
      <c r="A1606" s="6" t="s">
        <v>1956</v>
      </c>
      <c r="B1606" s="6" t="s">
        <v>1957</v>
      </c>
      <c r="C1606" s="7" t="n">
        <v>0.306598577662212</v>
      </c>
      <c r="D1606" s="7"/>
      <c r="E1606" s="7" t="n">
        <v>-0.0957566499710085</v>
      </c>
    </row>
    <row r="1607" customFormat="false" ht="15" hidden="false" customHeight="false" outlineLevel="0" collapsed="false">
      <c r="A1607" s="6" t="s">
        <v>1958</v>
      </c>
      <c r="B1607" s="6" t="s">
        <v>1959</v>
      </c>
      <c r="C1607" s="7" t="n">
        <v>0.307047801934466</v>
      </c>
      <c r="D1607" s="7"/>
      <c r="E1607" s="7" t="n">
        <v>-0.324184536933898</v>
      </c>
    </row>
    <row r="1608" customFormat="false" ht="15" hidden="false" customHeight="false" outlineLevel="0" collapsed="false">
      <c r="A1608" s="6" t="s">
        <v>35</v>
      </c>
      <c r="B1608" s="6" t="s">
        <v>1960</v>
      </c>
      <c r="C1608" s="7" t="n">
        <v>0.307404051280944</v>
      </c>
      <c r="D1608" s="7"/>
      <c r="E1608" s="7" t="n">
        <v>-0.0660415887832648</v>
      </c>
    </row>
    <row r="1609" customFormat="false" ht="15" hidden="false" customHeight="false" outlineLevel="0" collapsed="false">
      <c r="A1609" s="6" t="s">
        <v>1961</v>
      </c>
      <c r="B1609" s="6" t="s">
        <v>1962</v>
      </c>
      <c r="C1609" s="7" t="n">
        <v>0.307572394990243</v>
      </c>
      <c r="D1609" s="7"/>
      <c r="E1609" s="7" t="n">
        <v>-0.130710482597352</v>
      </c>
    </row>
    <row r="1610" customFormat="false" ht="15" hidden="false" customHeight="false" outlineLevel="0" collapsed="false">
      <c r="A1610" s="6" t="s">
        <v>1963</v>
      </c>
      <c r="B1610" s="6" t="s">
        <v>374</v>
      </c>
      <c r="C1610" s="7" t="n">
        <v>0.30779977973975</v>
      </c>
      <c r="D1610" s="7"/>
      <c r="E1610" s="7" t="n">
        <v>-0.0612581968307475</v>
      </c>
    </row>
    <row r="1611" customFormat="false" ht="15" hidden="false" customHeight="false" outlineLevel="0" collapsed="false">
      <c r="A1611" s="6" t="s">
        <v>1125</v>
      </c>
      <c r="B1611" s="6" t="s">
        <v>1964</v>
      </c>
      <c r="C1611" s="7" t="n">
        <v>0.308174712573182</v>
      </c>
      <c r="D1611" s="7"/>
      <c r="E1611" s="7" t="n">
        <v>-0.120235562324524</v>
      </c>
    </row>
    <row r="1612" customFormat="false" ht="15" hidden="false" customHeight="false" outlineLevel="0" collapsed="false">
      <c r="A1612" s="6" t="s">
        <v>1965</v>
      </c>
      <c r="B1612" s="6" t="s">
        <v>1966</v>
      </c>
      <c r="C1612" s="7" t="n">
        <v>0.308197462612738</v>
      </c>
      <c r="D1612" s="7"/>
      <c r="E1612" s="7" t="n">
        <v>-0.105403065681457</v>
      </c>
    </row>
    <row r="1613" customFormat="false" ht="15" hidden="false" customHeight="false" outlineLevel="0" collapsed="false">
      <c r="A1613" s="6" t="s">
        <v>544</v>
      </c>
      <c r="B1613" s="6" t="s">
        <v>1045</v>
      </c>
      <c r="C1613" s="7" t="n">
        <v>0.30903696514615</v>
      </c>
      <c r="D1613" s="7"/>
      <c r="E1613" s="7" t="n">
        <v>-0.127900958061218</v>
      </c>
    </row>
    <row r="1614" customFormat="false" ht="15" hidden="false" customHeight="false" outlineLevel="0" collapsed="false">
      <c r="A1614" s="6" t="s">
        <v>479</v>
      </c>
      <c r="B1614" s="6" t="s">
        <v>583</v>
      </c>
      <c r="C1614" s="7" t="n">
        <v>0.30932060380668</v>
      </c>
      <c r="D1614" s="7"/>
      <c r="E1614" s="7" t="n">
        <v>-0.0774375200271608</v>
      </c>
    </row>
    <row r="1615" customFormat="false" ht="15" hidden="false" customHeight="false" outlineLevel="0" collapsed="false">
      <c r="A1615" s="6" t="s">
        <v>1967</v>
      </c>
      <c r="B1615" s="6" t="s">
        <v>642</v>
      </c>
      <c r="C1615" s="7" t="n">
        <v>0.309363944382234</v>
      </c>
      <c r="D1615" s="7"/>
      <c r="E1615" s="7" t="n">
        <v>-0.140969157218932</v>
      </c>
    </row>
    <row r="1616" customFormat="false" ht="15" hidden="false" customHeight="false" outlineLevel="0" collapsed="false">
      <c r="A1616" s="6" t="s">
        <v>1968</v>
      </c>
      <c r="B1616" s="6" t="s">
        <v>1969</v>
      </c>
      <c r="C1616" s="7" t="n">
        <v>0.310072904556773</v>
      </c>
      <c r="D1616" s="7"/>
      <c r="E1616" s="7" t="n">
        <v>-0.145351529121399</v>
      </c>
    </row>
    <row r="1617" customFormat="false" ht="15" hidden="false" customHeight="false" outlineLevel="0" collapsed="false">
      <c r="A1617" s="6" t="s">
        <v>1464</v>
      </c>
      <c r="B1617" s="6" t="s">
        <v>1597</v>
      </c>
      <c r="C1617" s="7" t="n">
        <v>0.310230588847126</v>
      </c>
      <c r="D1617" s="7"/>
      <c r="E1617" s="7" t="n">
        <v>-0.0823057889938377</v>
      </c>
    </row>
    <row r="1618" customFormat="false" ht="15" hidden="false" customHeight="false" outlineLevel="0" collapsed="false">
      <c r="A1618" s="6" t="s">
        <v>1884</v>
      </c>
      <c r="B1618" s="6" t="s">
        <v>261</v>
      </c>
      <c r="C1618" s="7" t="n">
        <v>0.310370040801327</v>
      </c>
      <c r="D1618" s="7"/>
      <c r="E1618" s="7" t="n">
        <v>-0.0517066717147874</v>
      </c>
    </row>
    <row r="1619" customFormat="false" ht="15" hidden="false" customHeight="false" outlineLevel="0" collapsed="false">
      <c r="A1619" s="6" t="s">
        <v>1970</v>
      </c>
      <c r="B1619" s="6" t="s">
        <v>1687</v>
      </c>
      <c r="C1619" s="7" t="n">
        <v>0.310474716933912</v>
      </c>
      <c r="D1619" s="7"/>
      <c r="E1619" s="7" t="n">
        <v>-0.0751689672470117</v>
      </c>
    </row>
    <row r="1620" customFormat="false" ht="15" hidden="false" customHeight="false" outlineLevel="0" collapsed="false">
      <c r="A1620" s="6" t="s">
        <v>321</v>
      </c>
      <c r="B1620" s="6" t="s">
        <v>1971</v>
      </c>
      <c r="C1620" s="7" t="n">
        <v>0.310566501542396</v>
      </c>
      <c r="D1620" s="7"/>
      <c r="E1620" s="7" t="n">
        <v>-0.135566830635072</v>
      </c>
    </row>
    <row r="1621" customFormat="false" ht="15" hidden="false" customHeight="false" outlineLevel="0" collapsed="false">
      <c r="A1621" s="6" t="s">
        <v>1972</v>
      </c>
      <c r="B1621" s="6" t="s">
        <v>1973</v>
      </c>
      <c r="C1621" s="7" t="n">
        <v>0.310731778734211</v>
      </c>
      <c r="D1621" s="7"/>
      <c r="E1621" s="7" t="n">
        <v>-0.0553163290023773</v>
      </c>
    </row>
    <row r="1622" customFormat="false" ht="15" hidden="false" customHeight="false" outlineLevel="0" collapsed="false">
      <c r="A1622" s="6" t="s">
        <v>1974</v>
      </c>
      <c r="B1622" s="6" t="s">
        <v>1371</v>
      </c>
      <c r="C1622" s="7" t="n">
        <v>0.310789622687806</v>
      </c>
      <c r="D1622" s="7"/>
      <c r="E1622" s="7" t="n">
        <v>-0.0387636423110965</v>
      </c>
    </row>
    <row r="1623" customFormat="false" ht="15" hidden="false" customHeight="false" outlineLevel="0" collapsed="false">
      <c r="A1623" s="6" t="s">
        <v>1518</v>
      </c>
      <c r="B1623" s="6" t="s">
        <v>1975</v>
      </c>
      <c r="C1623" s="7" t="n">
        <v>0.310975592748596</v>
      </c>
      <c r="D1623" s="7"/>
      <c r="E1623" s="7" t="n">
        <v>-0.0351699590683006</v>
      </c>
    </row>
    <row r="1624" customFormat="false" ht="15" hidden="false" customHeight="false" outlineLevel="0" collapsed="false">
      <c r="A1624" s="6" t="s">
        <v>198</v>
      </c>
      <c r="B1624" s="6" t="s">
        <v>1880</v>
      </c>
      <c r="C1624" s="7" t="n">
        <v>0.311077117409632</v>
      </c>
      <c r="D1624" s="7"/>
      <c r="E1624" s="7" t="n">
        <v>-0.164046406745908</v>
      </c>
    </row>
    <row r="1625" customFormat="false" ht="15" hidden="false" customHeight="false" outlineLevel="0" collapsed="false">
      <c r="A1625" s="6" t="s">
        <v>475</v>
      </c>
      <c r="B1625" s="6" t="s">
        <v>15</v>
      </c>
      <c r="C1625" s="7" t="n">
        <v>0.311123189390098</v>
      </c>
      <c r="D1625" s="7"/>
      <c r="E1625" s="7" t="n">
        <v>-0.220801472663883</v>
      </c>
    </row>
    <row r="1626" customFormat="false" ht="15" hidden="false" customHeight="false" outlineLevel="0" collapsed="false">
      <c r="A1626" s="6" t="s">
        <v>76</v>
      </c>
      <c r="B1626" s="6" t="s">
        <v>1976</v>
      </c>
      <c r="C1626" s="7" t="n">
        <v>0.311423809630645</v>
      </c>
      <c r="D1626" s="7"/>
      <c r="E1626" s="7" t="n">
        <v>-0.250141263008117</v>
      </c>
    </row>
    <row r="1627" customFormat="false" ht="15" hidden="false" customHeight="false" outlineLevel="0" collapsed="false">
      <c r="A1627" s="6" t="s">
        <v>1977</v>
      </c>
      <c r="B1627" s="6" t="s">
        <v>1083</v>
      </c>
      <c r="C1627" s="7" t="n">
        <v>0.311501140258824</v>
      </c>
      <c r="D1627" s="7"/>
      <c r="E1627" s="7" t="n">
        <v>-0.0617512464523324</v>
      </c>
    </row>
    <row r="1628" customFormat="false" ht="15" hidden="false" customHeight="false" outlineLevel="0" collapsed="false">
      <c r="A1628" s="6" t="s">
        <v>1978</v>
      </c>
      <c r="B1628" s="6" t="s">
        <v>1553</v>
      </c>
      <c r="C1628" s="7" t="n">
        <v>0.311524419127507</v>
      </c>
      <c r="D1628" s="7"/>
      <c r="E1628" s="7" t="n">
        <v>-0.0852397680282573</v>
      </c>
    </row>
    <row r="1629" customFormat="false" ht="15" hidden="false" customHeight="false" outlineLevel="0" collapsed="false">
      <c r="A1629" s="6" t="s">
        <v>1979</v>
      </c>
      <c r="B1629" s="6" t="s">
        <v>1231</v>
      </c>
      <c r="C1629" s="7" t="n">
        <v>0.311731614042607</v>
      </c>
      <c r="D1629" s="7"/>
      <c r="E1629" s="7" t="n">
        <v>-0.0989221334457396</v>
      </c>
    </row>
    <row r="1630" customFormat="false" ht="15" hidden="false" customHeight="false" outlineLevel="0" collapsed="false">
      <c r="A1630" s="6" t="s">
        <v>1918</v>
      </c>
      <c r="B1630" s="6" t="s">
        <v>1429</v>
      </c>
      <c r="C1630" s="7" t="n">
        <v>0.311744373485566</v>
      </c>
      <c r="D1630" s="7"/>
      <c r="E1630" s="7" t="n">
        <v>-0.188774466514587</v>
      </c>
    </row>
    <row r="1631" customFormat="false" ht="15" hidden="false" customHeight="false" outlineLevel="0" collapsed="false">
      <c r="A1631" s="6" t="s">
        <v>1980</v>
      </c>
      <c r="B1631" s="6" t="s">
        <v>1981</v>
      </c>
      <c r="C1631" s="7" t="n">
        <v>0.311751811596642</v>
      </c>
      <c r="D1631" s="7"/>
      <c r="E1631" s="7" t="n">
        <v>-0.0871678590774552</v>
      </c>
    </row>
    <row r="1632" customFormat="false" ht="15" hidden="false" customHeight="false" outlineLevel="0" collapsed="false">
      <c r="A1632" s="6" t="s">
        <v>1354</v>
      </c>
      <c r="B1632" s="6" t="s">
        <v>1424</v>
      </c>
      <c r="C1632" s="7" t="n">
        <v>0.311933317361756</v>
      </c>
      <c r="D1632" s="7"/>
      <c r="E1632" s="7" t="n">
        <v>-0.103820681571961</v>
      </c>
    </row>
    <row r="1633" customFormat="false" ht="15" hidden="false" customHeight="false" outlineLevel="0" collapsed="false">
      <c r="A1633" s="6" t="s">
        <v>1982</v>
      </c>
      <c r="B1633" s="6" t="s">
        <v>27</v>
      </c>
      <c r="C1633" s="7" t="n">
        <v>0.312059557533867</v>
      </c>
      <c r="D1633" s="7"/>
      <c r="E1633" s="7" t="n">
        <v>-0.20506846904755</v>
      </c>
    </row>
    <row r="1634" customFormat="false" ht="15" hidden="false" customHeight="false" outlineLevel="0" collapsed="false">
      <c r="A1634" s="6" t="s">
        <v>172</v>
      </c>
      <c r="B1634" s="6" t="s">
        <v>1983</v>
      </c>
      <c r="C1634" s="7" t="n">
        <v>0.312122803641963</v>
      </c>
      <c r="D1634" s="7"/>
      <c r="E1634" s="7" t="n">
        <v>-0.103004097938539</v>
      </c>
    </row>
    <row r="1635" customFormat="false" ht="15" hidden="false" customHeight="false" outlineLevel="0" collapsed="false">
      <c r="A1635" s="6" t="s">
        <v>1118</v>
      </c>
      <c r="B1635" s="6" t="s">
        <v>1984</v>
      </c>
      <c r="C1635" s="7" t="n">
        <v>0.312154138230652</v>
      </c>
      <c r="D1635" s="7"/>
      <c r="E1635" s="7" t="n">
        <v>-0.20560586452484</v>
      </c>
    </row>
    <row r="1636" customFormat="false" ht="15" hidden="false" customHeight="false" outlineLevel="0" collapsed="false">
      <c r="A1636" s="6" t="s">
        <v>1985</v>
      </c>
      <c r="B1636" s="6" t="s">
        <v>610</v>
      </c>
      <c r="C1636" s="7" t="n">
        <v>0.312294899837654</v>
      </c>
      <c r="D1636" s="7"/>
      <c r="E1636" s="7" t="n">
        <v>-0.261447072029114</v>
      </c>
    </row>
    <row r="1637" customFormat="false" ht="15" hidden="false" customHeight="false" outlineLevel="0" collapsed="false">
      <c r="A1637" s="6" t="s">
        <v>256</v>
      </c>
      <c r="B1637" s="6" t="s">
        <v>1797</v>
      </c>
      <c r="C1637" s="7" t="n">
        <v>0.31230800392768</v>
      </c>
      <c r="D1637" s="7"/>
      <c r="E1637" s="7" t="n">
        <v>-0.0786312818527204</v>
      </c>
    </row>
    <row r="1638" customFormat="false" ht="15" hidden="false" customHeight="false" outlineLevel="0" collapsed="false">
      <c r="A1638" s="6" t="s">
        <v>1986</v>
      </c>
      <c r="B1638" s="6" t="s">
        <v>1987</v>
      </c>
      <c r="C1638" s="7" t="n">
        <v>0.312447128419778</v>
      </c>
      <c r="D1638" s="7"/>
      <c r="E1638" s="7" t="n">
        <v>-0.162005782127383</v>
      </c>
    </row>
    <row r="1639" customFormat="false" ht="15" hidden="false" customHeight="false" outlineLevel="0" collapsed="false">
      <c r="A1639" s="6" t="s">
        <v>684</v>
      </c>
      <c r="B1639" s="6" t="s">
        <v>64</v>
      </c>
      <c r="C1639" s="7" t="n">
        <v>0.312469247151953</v>
      </c>
      <c r="D1639" s="7"/>
      <c r="E1639" s="7" t="n">
        <v>-0.133218169212342</v>
      </c>
    </row>
    <row r="1640" customFormat="false" ht="15" hidden="false" customHeight="false" outlineLevel="0" collapsed="false">
      <c r="A1640" s="6" t="s">
        <v>1988</v>
      </c>
      <c r="B1640" s="6" t="s">
        <v>29</v>
      </c>
      <c r="C1640" s="7" t="n">
        <v>0.312563050011367</v>
      </c>
      <c r="D1640" s="7"/>
      <c r="E1640" s="7" t="n">
        <v>-0.0889290571212751</v>
      </c>
    </row>
    <row r="1641" customFormat="false" ht="15" hidden="false" customHeight="false" outlineLevel="0" collapsed="false">
      <c r="A1641" s="6" t="s">
        <v>1071</v>
      </c>
      <c r="B1641" s="6" t="s">
        <v>1706</v>
      </c>
      <c r="C1641" s="7" t="n">
        <v>0.312841635378022</v>
      </c>
      <c r="D1641" s="7"/>
      <c r="E1641" s="7" t="n">
        <v>-0.0618113279342625</v>
      </c>
    </row>
    <row r="1642" customFormat="false" ht="15" hidden="false" customHeight="false" outlineLevel="0" collapsed="false">
      <c r="A1642" s="6" t="s">
        <v>1989</v>
      </c>
      <c r="B1642" s="6" t="s">
        <v>700</v>
      </c>
      <c r="C1642" s="7" t="n">
        <v>0.31284350828808</v>
      </c>
      <c r="D1642" s="7"/>
      <c r="E1642" s="7" t="n">
        <v>-0.133534312248227</v>
      </c>
    </row>
    <row r="1643" customFormat="false" ht="15" hidden="false" customHeight="false" outlineLevel="0" collapsed="false">
      <c r="A1643" s="6" t="s">
        <v>1990</v>
      </c>
      <c r="B1643" s="6" t="s">
        <v>521</v>
      </c>
      <c r="C1643" s="7" t="n">
        <v>0.313131914385813</v>
      </c>
      <c r="D1643" s="7"/>
      <c r="E1643" s="7" t="n">
        <v>-0.0901058912277251</v>
      </c>
    </row>
    <row r="1644" customFormat="false" ht="15" hidden="false" customHeight="false" outlineLevel="0" collapsed="false">
      <c r="A1644" s="6" t="s">
        <v>949</v>
      </c>
      <c r="B1644" s="6" t="s">
        <v>1991</v>
      </c>
      <c r="C1644" s="7" t="n">
        <v>0.31332058356194</v>
      </c>
      <c r="D1644" s="7"/>
      <c r="E1644" s="7" t="n">
        <v>-0.0779486894607545</v>
      </c>
    </row>
    <row r="1645" customFormat="false" ht="15" hidden="false" customHeight="false" outlineLevel="0" collapsed="false">
      <c r="A1645" s="6" t="s">
        <v>1992</v>
      </c>
      <c r="B1645" s="6" t="s">
        <v>1387</v>
      </c>
      <c r="C1645" s="7" t="n">
        <v>0.313347830569779</v>
      </c>
      <c r="D1645" s="7"/>
      <c r="E1645" s="7" t="n">
        <v>-0.141304373741152</v>
      </c>
    </row>
    <row r="1646" customFormat="false" ht="15" hidden="false" customHeight="false" outlineLevel="0" collapsed="false">
      <c r="A1646" s="6" t="s">
        <v>1993</v>
      </c>
      <c r="B1646" s="6" t="s">
        <v>1401</v>
      </c>
      <c r="C1646" s="7" t="n">
        <v>0.313399484640085</v>
      </c>
      <c r="D1646" s="7"/>
      <c r="E1646" s="7" t="n">
        <v>-0.0969611406326272</v>
      </c>
    </row>
    <row r="1647" customFormat="false" ht="15" hidden="false" customHeight="false" outlineLevel="0" collapsed="false">
      <c r="A1647" s="6" t="s">
        <v>1994</v>
      </c>
      <c r="B1647" s="6" t="s">
        <v>1155</v>
      </c>
      <c r="C1647" s="7" t="n">
        <v>0.313525554821236</v>
      </c>
      <c r="D1647" s="7"/>
      <c r="E1647" s="7" t="n">
        <v>-0.112459301948547</v>
      </c>
    </row>
    <row r="1648" customFormat="false" ht="15" hidden="false" customHeight="false" outlineLevel="0" collapsed="false">
      <c r="A1648" s="6" t="s">
        <v>1468</v>
      </c>
      <c r="B1648" s="6" t="s">
        <v>1995</v>
      </c>
      <c r="C1648" s="7" t="n">
        <v>0.31368198535986</v>
      </c>
      <c r="D1648" s="7"/>
      <c r="E1648" s="7" t="n">
        <v>-0.0964020490646376</v>
      </c>
    </row>
    <row r="1649" customFormat="false" ht="15" hidden="false" customHeight="false" outlineLevel="0" collapsed="false">
      <c r="A1649" s="6" t="s">
        <v>1996</v>
      </c>
      <c r="B1649" s="6" t="s">
        <v>845</v>
      </c>
      <c r="C1649" s="7" t="n">
        <v>0.314040184538929</v>
      </c>
      <c r="D1649" s="7"/>
      <c r="E1649" s="7" t="n">
        <v>-0.251411557197573</v>
      </c>
    </row>
    <row r="1650" customFormat="false" ht="15" hidden="false" customHeight="false" outlineLevel="0" collapsed="false">
      <c r="A1650" s="6" t="s">
        <v>471</v>
      </c>
      <c r="B1650" s="6" t="s">
        <v>1997</v>
      </c>
      <c r="C1650" s="7" t="n">
        <v>0.314092537227296</v>
      </c>
      <c r="D1650" s="7"/>
      <c r="E1650" s="7" t="n">
        <v>-0.118392825126648</v>
      </c>
    </row>
    <row r="1651" customFormat="false" ht="15" hidden="false" customHeight="false" outlineLevel="0" collapsed="false">
      <c r="A1651" s="6" t="s">
        <v>1998</v>
      </c>
      <c r="B1651" s="6" t="s">
        <v>1602</v>
      </c>
      <c r="C1651" s="7" t="n">
        <v>0.314129420573918</v>
      </c>
      <c r="D1651" s="7"/>
      <c r="E1651" s="7" t="n">
        <v>-0.181849122047425</v>
      </c>
    </row>
    <row r="1652" customFormat="false" ht="15" hidden="false" customHeight="false" outlineLevel="0" collapsed="false">
      <c r="A1652" s="6" t="s">
        <v>1570</v>
      </c>
      <c r="B1652" s="6" t="s">
        <v>1999</v>
      </c>
      <c r="C1652" s="7" t="n">
        <v>0.314367212618065</v>
      </c>
      <c r="D1652" s="7"/>
      <c r="E1652" s="7" t="n">
        <v>-0.0882176160812396</v>
      </c>
    </row>
    <row r="1653" customFormat="false" ht="15" hidden="false" customHeight="false" outlineLevel="0" collapsed="false">
      <c r="A1653" s="6" t="s">
        <v>2000</v>
      </c>
      <c r="B1653" s="6" t="s">
        <v>2001</v>
      </c>
      <c r="C1653" s="7" t="n">
        <v>0.314555342915144</v>
      </c>
      <c r="D1653" s="7"/>
      <c r="E1653" s="7" t="n">
        <v>-0.106741786003115</v>
      </c>
    </row>
    <row r="1654" customFormat="false" ht="15" hidden="false" customHeight="false" outlineLevel="0" collapsed="false">
      <c r="A1654" s="6" t="s">
        <v>2002</v>
      </c>
      <c r="B1654" s="6" t="s">
        <v>2003</v>
      </c>
      <c r="C1654" s="7" t="n">
        <v>0.314565748631376</v>
      </c>
      <c r="D1654" s="7"/>
      <c r="E1654" s="7" t="n">
        <v>-0.0968247652053832</v>
      </c>
    </row>
    <row r="1655" customFormat="false" ht="15" hidden="false" customHeight="false" outlineLevel="0" collapsed="false">
      <c r="A1655" s="6" t="s">
        <v>2004</v>
      </c>
      <c r="B1655" s="6" t="s">
        <v>2005</v>
      </c>
      <c r="C1655" s="7" t="n">
        <v>0.31457598734016</v>
      </c>
      <c r="D1655" s="7"/>
      <c r="E1655" s="7" t="n">
        <v>-0.0338524580001804</v>
      </c>
    </row>
    <row r="1656" customFormat="false" ht="15" hidden="false" customHeight="false" outlineLevel="0" collapsed="false">
      <c r="A1656" s="6" t="s">
        <v>2006</v>
      </c>
      <c r="B1656" s="6" t="s">
        <v>2007</v>
      </c>
      <c r="C1656" s="7" t="n">
        <v>0.314683326388661</v>
      </c>
      <c r="D1656" s="7"/>
      <c r="E1656" s="7" t="n">
        <v>-0.08473241329193</v>
      </c>
    </row>
    <row r="1657" customFormat="false" ht="15" hidden="false" customHeight="false" outlineLevel="0" collapsed="false">
      <c r="A1657" s="6" t="s">
        <v>1210</v>
      </c>
      <c r="B1657" s="6" t="s">
        <v>2008</v>
      </c>
      <c r="C1657" s="7" t="n">
        <v>0.31507779929363</v>
      </c>
      <c r="D1657" s="7"/>
      <c r="E1657" s="7" t="n">
        <v>-0.478482365608214</v>
      </c>
    </row>
    <row r="1658" customFormat="false" ht="15" hidden="false" customHeight="false" outlineLevel="0" collapsed="false">
      <c r="A1658" s="6" t="s">
        <v>2009</v>
      </c>
      <c r="B1658" s="6" t="s">
        <v>106</v>
      </c>
      <c r="C1658" s="7" t="n">
        <v>0.31525188437449</v>
      </c>
      <c r="D1658" s="7"/>
      <c r="E1658" s="7" t="n">
        <v>-0.10411512851715</v>
      </c>
    </row>
    <row r="1659" customFormat="false" ht="15" hidden="false" customHeight="false" outlineLevel="0" collapsed="false">
      <c r="A1659" s="6" t="s">
        <v>1030</v>
      </c>
      <c r="B1659" s="6" t="s">
        <v>2010</v>
      </c>
      <c r="C1659" s="7" t="n">
        <v>0.31574626817489</v>
      </c>
      <c r="D1659" s="7"/>
      <c r="E1659" s="7" t="n">
        <v>-0.17044222354889</v>
      </c>
    </row>
    <row r="1660" customFormat="false" ht="15" hidden="false" customHeight="false" outlineLevel="0" collapsed="false">
      <c r="A1660" s="6" t="s">
        <v>743</v>
      </c>
      <c r="B1660" s="6" t="s">
        <v>1489</v>
      </c>
      <c r="C1660" s="7" t="n">
        <v>0.316075309357613</v>
      </c>
      <c r="D1660" s="7"/>
      <c r="E1660" s="7" t="n">
        <v>-0.169994950294497</v>
      </c>
    </row>
    <row r="1661" customFormat="false" ht="15" hidden="false" customHeight="false" outlineLevel="0" collapsed="false">
      <c r="A1661" s="6" t="s">
        <v>1770</v>
      </c>
      <c r="B1661" s="6" t="s">
        <v>1939</v>
      </c>
      <c r="C1661" s="7" t="n">
        <v>0.316142990587591</v>
      </c>
      <c r="D1661" s="7"/>
      <c r="E1661" s="7" t="n">
        <v>-0.135894179344176</v>
      </c>
    </row>
    <row r="1662" customFormat="false" ht="15" hidden="false" customHeight="false" outlineLevel="0" collapsed="false">
      <c r="A1662" s="6" t="s">
        <v>2011</v>
      </c>
      <c r="B1662" s="6" t="s">
        <v>1461</v>
      </c>
      <c r="C1662" s="7" t="n">
        <v>0.316160444270933</v>
      </c>
      <c r="D1662" s="7"/>
      <c r="E1662" s="7" t="n">
        <v>-0.114858984947203</v>
      </c>
    </row>
    <row r="1663" customFormat="false" ht="15" hidden="false" customHeight="false" outlineLevel="0" collapsed="false">
      <c r="A1663" s="6" t="s">
        <v>2012</v>
      </c>
      <c r="B1663" s="6" t="s">
        <v>2013</v>
      </c>
      <c r="C1663" s="7" t="n">
        <v>0.316325012406941</v>
      </c>
      <c r="D1663" s="7"/>
      <c r="E1663" s="7" t="n">
        <v>-0.179860234260557</v>
      </c>
    </row>
    <row r="1664" customFormat="false" ht="15" hidden="false" customHeight="false" outlineLevel="0" collapsed="false">
      <c r="A1664" s="6" t="s">
        <v>2014</v>
      </c>
      <c r="B1664" s="6" t="s">
        <v>430</v>
      </c>
      <c r="C1664" s="7" t="n">
        <v>0.316327696828762</v>
      </c>
      <c r="D1664" s="7"/>
      <c r="E1664" s="7" t="n">
        <v>-0.162086367607116</v>
      </c>
    </row>
    <row r="1665" customFormat="false" ht="15" hidden="false" customHeight="false" outlineLevel="0" collapsed="false">
      <c r="A1665" s="6" t="s">
        <v>2015</v>
      </c>
      <c r="B1665" s="6" t="s">
        <v>25</v>
      </c>
      <c r="C1665" s="7" t="n">
        <v>0.316331282851456</v>
      </c>
      <c r="D1665" s="7"/>
      <c r="E1665" s="7" t="n">
        <v>-0.125540852546693</v>
      </c>
    </row>
    <row r="1666" customFormat="false" ht="15" hidden="false" customHeight="false" outlineLevel="0" collapsed="false">
      <c r="A1666" s="6" t="s">
        <v>747</v>
      </c>
      <c r="B1666" s="6" t="s">
        <v>2016</v>
      </c>
      <c r="C1666" s="7" t="n">
        <v>0.316508063118404</v>
      </c>
      <c r="D1666" s="7"/>
      <c r="E1666" s="7" t="n">
        <v>-0.0349735021591173</v>
      </c>
    </row>
    <row r="1667" customFormat="false" ht="15" hidden="false" customHeight="false" outlineLevel="0" collapsed="false">
      <c r="A1667" s="6" t="s">
        <v>694</v>
      </c>
      <c r="B1667" s="6" t="s">
        <v>2017</v>
      </c>
      <c r="C1667" s="7" t="n">
        <v>0.316793446604079</v>
      </c>
      <c r="D1667" s="7"/>
      <c r="E1667" s="7" t="n">
        <v>-0.0692745447158816</v>
      </c>
    </row>
    <row r="1668" customFormat="false" ht="15" hidden="false" customHeight="false" outlineLevel="0" collapsed="false">
      <c r="A1668" s="6" t="s">
        <v>2018</v>
      </c>
      <c r="B1668" s="6" t="s">
        <v>860</v>
      </c>
      <c r="C1668" s="7" t="n">
        <v>0.316806056716165</v>
      </c>
      <c r="D1668" s="7"/>
      <c r="E1668" s="7" t="n">
        <v>-0.0984419584274296</v>
      </c>
    </row>
    <row r="1669" customFormat="false" ht="15" hidden="false" customHeight="false" outlineLevel="0" collapsed="false">
      <c r="A1669" s="6" t="s">
        <v>2019</v>
      </c>
      <c r="B1669" s="6" t="s">
        <v>2020</v>
      </c>
      <c r="C1669" s="7" t="n">
        <v>0.316875214026586</v>
      </c>
      <c r="D1669" s="7"/>
      <c r="E1669" s="7" t="n">
        <v>-0.129532217979434</v>
      </c>
    </row>
    <row r="1670" customFormat="false" ht="15" hidden="false" customHeight="false" outlineLevel="0" collapsed="false">
      <c r="A1670" s="6" t="s">
        <v>2021</v>
      </c>
      <c r="B1670" s="6" t="s">
        <v>670</v>
      </c>
      <c r="C1670" s="7" t="n">
        <v>0.317066728251622</v>
      </c>
      <c r="D1670" s="7"/>
      <c r="E1670" s="7" t="n">
        <v>-0.0623215436935427</v>
      </c>
    </row>
    <row r="1671" customFormat="false" ht="15" hidden="false" customHeight="false" outlineLevel="0" collapsed="false">
      <c r="A1671" s="6" t="s">
        <v>431</v>
      </c>
      <c r="B1671" s="6" t="s">
        <v>185</v>
      </c>
      <c r="C1671" s="7" t="n">
        <v>0.317073961055406</v>
      </c>
      <c r="D1671" s="7"/>
      <c r="E1671" s="7" t="n">
        <v>-0.0977786779403685</v>
      </c>
    </row>
    <row r="1672" customFormat="false" ht="15" hidden="false" customHeight="false" outlineLevel="0" collapsed="false">
      <c r="A1672" s="6" t="s">
        <v>2022</v>
      </c>
      <c r="B1672" s="6" t="s">
        <v>2023</v>
      </c>
      <c r="C1672" s="7" t="n">
        <v>0.317109995964179</v>
      </c>
      <c r="D1672" s="7"/>
      <c r="E1672" s="7" t="n">
        <v>-0.089391827583313</v>
      </c>
    </row>
    <row r="1673" customFormat="false" ht="15" hidden="false" customHeight="false" outlineLevel="0" collapsed="false">
      <c r="A1673" s="6" t="s">
        <v>1835</v>
      </c>
      <c r="B1673" s="6" t="s">
        <v>2024</v>
      </c>
      <c r="C1673" s="7" t="n">
        <v>0.317173764126956</v>
      </c>
      <c r="D1673" s="7"/>
      <c r="E1673" s="7" t="n">
        <v>-0.0862416028976401</v>
      </c>
    </row>
    <row r="1674" customFormat="false" ht="15" hidden="false" customHeight="false" outlineLevel="0" collapsed="false">
      <c r="A1674" s="6" t="s">
        <v>198</v>
      </c>
      <c r="B1674" s="6" t="s">
        <v>2025</v>
      </c>
      <c r="C1674" s="7" t="n">
        <v>0.317524966663582</v>
      </c>
      <c r="D1674" s="7"/>
      <c r="E1674" s="7" t="n">
        <v>-0.0911930799484249</v>
      </c>
    </row>
    <row r="1675" customFormat="false" ht="15" hidden="false" customHeight="false" outlineLevel="0" collapsed="false">
      <c r="A1675" s="6" t="s">
        <v>2026</v>
      </c>
      <c r="B1675" s="6" t="s">
        <v>2027</v>
      </c>
      <c r="C1675" s="7" t="n">
        <v>0.318018245955909</v>
      </c>
      <c r="D1675" s="7"/>
      <c r="E1675" s="7" t="n">
        <v>-0.111417651176452</v>
      </c>
    </row>
    <row r="1676" customFormat="false" ht="15" hidden="false" customHeight="false" outlineLevel="0" collapsed="false">
      <c r="A1676" s="6" t="s">
        <v>2028</v>
      </c>
      <c r="B1676" s="6" t="s">
        <v>203</v>
      </c>
      <c r="C1676" s="7" t="n">
        <v>0.318070136704738</v>
      </c>
      <c r="D1676" s="7"/>
      <c r="E1676" s="7" t="n">
        <v>-0.0868443250656131</v>
      </c>
    </row>
    <row r="1677" customFormat="false" ht="15" hidden="false" customHeight="false" outlineLevel="0" collapsed="false">
      <c r="A1677" s="6" t="s">
        <v>2029</v>
      </c>
      <c r="B1677" s="6" t="s">
        <v>2030</v>
      </c>
      <c r="C1677" s="7" t="n">
        <v>0.318130769096438</v>
      </c>
      <c r="D1677" s="7"/>
      <c r="E1677" s="7" t="n">
        <v>-0.0574692487716677</v>
      </c>
    </row>
    <row r="1678" customFormat="false" ht="15" hidden="false" customHeight="false" outlineLevel="0" collapsed="false">
      <c r="A1678" s="6" t="s">
        <v>1521</v>
      </c>
      <c r="B1678" s="6" t="s">
        <v>406</v>
      </c>
      <c r="C1678" s="7" t="n">
        <v>0.318136581004426</v>
      </c>
      <c r="D1678" s="7"/>
      <c r="E1678" s="7" t="n">
        <v>-0.0295032262802124</v>
      </c>
    </row>
    <row r="1679" customFormat="false" ht="15" hidden="false" customHeight="false" outlineLevel="0" collapsed="false">
      <c r="A1679" s="6" t="s">
        <v>522</v>
      </c>
      <c r="B1679" s="6" t="s">
        <v>23</v>
      </c>
      <c r="C1679" s="7" t="n">
        <v>0.318171246479734</v>
      </c>
      <c r="D1679" s="7"/>
      <c r="E1679" s="7" t="n">
        <v>-0.21213138103485</v>
      </c>
    </row>
    <row r="1680" customFormat="false" ht="15" hidden="false" customHeight="false" outlineLevel="0" collapsed="false">
      <c r="A1680" s="6" t="s">
        <v>2031</v>
      </c>
      <c r="B1680" s="6" t="s">
        <v>2032</v>
      </c>
      <c r="C1680" s="7" t="n">
        <v>0.31822547689564</v>
      </c>
      <c r="D1680" s="7"/>
      <c r="E1680" s="7" t="n">
        <v>-0.147475123405455</v>
      </c>
    </row>
    <row r="1681" customFormat="false" ht="15" hidden="false" customHeight="false" outlineLevel="0" collapsed="false">
      <c r="A1681" s="6" t="s">
        <v>2033</v>
      </c>
      <c r="B1681" s="6" t="s">
        <v>636</v>
      </c>
      <c r="C1681" s="7" t="n">
        <v>0.318660932290827</v>
      </c>
      <c r="D1681" s="7"/>
      <c r="E1681" s="7" t="n">
        <v>-0.0860391855239867</v>
      </c>
    </row>
    <row r="1682" customFormat="false" ht="15" hidden="false" customHeight="false" outlineLevel="0" collapsed="false">
      <c r="A1682" s="6" t="s">
        <v>2034</v>
      </c>
      <c r="B1682" s="6" t="s">
        <v>2035</v>
      </c>
      <c r="C1682" s="7" t="n">
        <v>0.319281131600222</v>
      </c>
      <c r="D1682" s="7"/>
      <c r="E1682" s="7" t="n">
        <v>-0.156544327735897</v>
      </c>
    </row>
    <row r="1683" customFormat="false" ht="15" hidden="false" customHeight="false" outlineLevel="0" collapsed="false">
      <c r="A1683" s="6" t="s">
        <v>2036</v>
      </c>
      <c r="B1683" s="6" t="s">
        <v>2037</v>
      </c>
      <c r="C1683" s="7" t="n">
        <v>0.319401563943146</v>
      </c>
      <c r="D1683" s="7"/>
      <c r="E1683" s="7" t="n">
        <v>-0.0586389303207349</v>
      </c>
    </row>
    <row r="1684" customFormat="false" ht="15" hidden="false" customHeight="false" outlineLevel="0" collapsed="false">
      <c r="A1684" s="6" t="s">
        <v>2038</v>
      </c>
      <c r="B1684" s="6" t="s">
        <v>167</v>
      </c>
      <c r="C1684" s="7" t="n">
        <v>0.319527346043992</v>
      </c>
      <c r="D1684" s="7"/>
      <c r="E1684" s="7" t="n">
        <v>-0.0629013776779172</v>
      </c>
    </row>
    <row r="1685" customFormat="false" ht="15" hidden="false" customHeight="false" outlineLevel="0" collapsed="false">
      <c r="A1685" s="6" t="s">
        <v>809</v>
      </c>
      <c r="B1685" s="6" t="s">
        <v>21</v>
      </c>
      <c r="C1685" s="7" t="n">
        <v>0.319587972888605</v>
      </c>
      <c r="D1685" s="7"/>
      <c r="E1685" s="7" t="n">
        <v>-0.143349051475525</v>
      </c>
    </row>
    <row r="1686" customFormat="false" ht="15" hidden="false" customHeight="false" outlineLevel="0" collapsed="false">
      <c r="A1686" s="6" t="s">
        <v>2039</v>
      </c>
      <c r="B1686" s="6" t="s">
        <v>64</v>
      </c>
      <c r="C1686" s="7" t="n">
        <v>0.31960402923792</v>
      </c>
      <c r="D1686" s="7"/>
      <c r="E1686" s="7" t="n">
        <v>-0.0608023405075047</v>
      </c>
    </row>
    <row r="1687" customFormat="false" ht="15" hidden="false" customHeight="false" outlineLevel="0" collapsed="false">
      <c r="A1687" s="6" t="s">
        <v>2040</v>
      </c>
      <c r="B1687" s="6" t="s">
        <v>1894</v>
      </c>
      <c r="C1687" s="7" t="n">
        <v>0.320033051411313</v>
      </c>
      <c r="D1687" s="7"/>
      <c r="E1687" s="7" t="n">
        <v>-0.0512317419052155</v>
      </c>
    </row>
    <row r="1688" customFormat="false" ht="15" hidden="false" customHeight="false" outlineLevel="0" collapsed="false">
      <c r="A1688" s="6" t="s">
        <v>2041</v>
      </c>
      <c r="B1688" s="6" t="s">
        <v>1768</v>
      </c>
      <c r="C1688" s="7" t="n">
        <v>0.320079278766115</v>
      </c>
      <c r="D1688" s="7"/>
      <c r="E1688" s="7" t="n">
        <v>-0.115482687950133</v>
      </c>
    </row>
    <row r="1689" customFormat="false" ht="15" hidden="false" customHeight="false" outlineLevel="0" collapsed="false">
      <c r="A1689" s="6" t="s">
        <v>2042</v>
      </c>
      <c r="B1689" s="6" t="s">
        <v>2043</v>
      </c>
      <c r="C1689" s="7" t="n">
        <v>0.320316193425262</v>
      </c>
      <c r="D1689" s="7"/>
      <c r="E1689" s="7" t="n">
        <v>-0.167603135108946</v>
      </c>
    </row>
    <row r="1690" customFormat="false" ht="15" hidden="false" customHeight="false" outlineLevel="0" collapsed="false">
      <c r="A1690" s="6" t="s">
        <v>1075</v>
      </c>
      <c r="B1690" s="6" t="s">
        <v>2044</v>
      </c>
      <c r="C1690" s="7" t="n">
        <v>0.32039974178904</v>
      </c>
      <c r="D1690" s="7"/>
      <c r="E1690" s="7" t="n">
        <v>-0.148524880409238</v>
      </c>
    </row>
    <row r="1691" customFormat="false" ht="15" hidden="false" customHeight="false" outlineLevel="0" collapsed="false">
      <c r="A1691" s="6" t="s">
        <v>1197</v>
      </c>
      <c r="B1691" s="6" t="s">
        <v>1127</v>
      </c>
      <c r="C1691" s="7" t="n">
        <v>0.320583652809421</v>
      </c>
      <c r="D1691" s="7"/>
      <c r="E1691" s="7" t="n">
        <v>-0.141408801078798</v>
      </c>
    </row>
    <row r="1692" customFormat="false" ht="15" hidden="false" customHeight="false" outlineLevel="0" collapsed="false">
      <c r="A1692" s="6" t="s">
        <v>1913</v>
      </c>
      <c r="B1692" s="6" t="s">
        <v>311</v>
      </c>
      <c r="C1692" s="7" t="n">
        <v>0.320619883482035</v>
      </c>
      <c r="D1692" s="7"/>
      <c r="E1692" s="7" t="n">
        <v>-0.121294617652893</v>
      </c>
    </row>
    <row r="1693" customFormat="false" ht="15" hidden="false" customHeight="false" outlineLevel="0" collapsed="false">
      <c r="A1693" s="6" t="s">
        <v>2045</v>
      </c>
      <c r="B1693" s="6" t="s">
        <v>2046</v>
      </c>
      <c r="C1693" s="7" t="n">
        <v>0.321097289614073</v>
      </c>
      <c r="D1693" s="7"/>
      <c r="E1693" s="7" t="n">
        <v>-0.13443648815155</v>
      </c>
    </row>
    <row r="1694" customFormat="false" ht="15" hidden="false" customHeight="false" outlineLevel="0" collapsed="false">
      <c r="A1694" s="6" t="s">
        <v>2047</v>
      </c>
      <c r="B1694" s="6" t="s">
        <v>768</v>
      </c>
      <c r="C1694" s="7" t="n">
        <v>0.321312755878724</v>
      </c>
      <c r="D1694" s="7"/>
      <c r="E1694" s="7" t="n">
        <v>-0.138143420219423</v>
      </c>
    </row>
    <row r="1695" customFormat="false" ht="15" hidden="false" customHeight="false" outlineLevel="0" collapsed="false">
      <c r="A1695" s="6" t="s">
        <v>2048</v>
      </c>
      <c r="B1695" s="6" t="s">
        <v>887</v>
      </c>
      <c r="C1695" s="7" t="n">
        <v>0.321488169428806</v>
      </c>
      <c r="D1695" s="7"/>
      <c r="E1695" s="7" t="n">
        <v>-0.07019317150116</v>
      </c>
    </row>
    <row r="1696" customFormat="false" ht="15" hidden="false" customHeight="false" outlineLevel="0" collapsed="false">
      <c r="A1696" s="6" t="s">
        <v>775</v>
      </c>
      <c r="B1696" s="6" t="s">
        <v>891</v>
      </c>
      <c r="C1696" s="7" t="n">
        <v>0.321852303308183</v>
      </c>
      <c r="D1696" s="7"/>
      <c r="E1696" s="7" t="n">
        <v>-0.177363514900208</v>
      </c>
    </row>
    <row r="1697" customFormat="false" ht="15" hidden="false" customHeight="false" outlineLevel="0" collapsed="false">
      <c r="A1697" s="6" t="s">
        <v>2049</v>
      </c>
      <c r="B1697" s="6" t="s">
        <v>1074</v>
      </c>
      <c r="C1697" s="7" t="n">
        <v>0.321968441334432</v>
      </c>
      <c r="D1697" s="7"/>
      <c r="E1697" s="7" t="n">
        <v>-0.186028599739072</v>
      </c>
    </row>
    <row r="1698" customFormat="false" ht="15" hidden="false" customHeight="false" outlineLevel="0" collapsed="false">
      <c r="A1698" s="6" t="s">
        <v>2050</v>
      </c>
      <c r="B1698" s="6" t="s">
        <v>1715</v>
      </c>
      <c r="C1698" s="7" t="n">
        <v>0.322109243881806</v>
      </c>
      <c r="D1698" s="7"/>
      <c r="E1698" s="7" t="n">
        <v>-0.0539220571517944</v>
      </c>
    </row>
    <row r="1699" customFormat="false" ht="15" hidden="false" customHeight="false" outlineLevel="0" collapsed="false">
      <c r="A1699" s="6" t="s">
        <v>1290</v>
      </c>
      <c r="B1699" s="6" t="s">
        <v>2051</v>
      </c>
      <c r="C1699" s="7" t="n">
        <v>0.322242171995353</v>
      </c>
      <c r="D1699" s="7"/>
      <c r="E1699" s="7" t="n">
        <v>-0.0338422060012814</v>
      </c>
    </row>
    <row r="1700" customFormat="false" ht="15" hidden="false" customHeight="false" outlineLevel="0" collapsed="false">
      <c r="A1700" s="6" t="s">
        <v>1678</v>
      </c>
      <c r="B1700" s="6" t="s">
        <v>2052</v>
      </c>
      <c r="C1700" s="7" t="n">
        <v>0.322351186896619</v>
      </c>
      <c r="D1700" s="7"/>
      <c r="E1700" s="7" t="n">
        <v>-0.15756213665008</v>
      </c>
    </row>
    <row r="1701" customFormat="false" ht="15" hidden="false" customHeight="false" outlineLevel="0" collapsed="false">
      <c r="A1701" s="6" t="s">
        <v>2053</v>
      </c>
      <c r="B1701" s="6" t="s">
        <v>219</v>
      </c>
      <c r="C1701" s="7" t="n">
        <v>0.322698349562853</v>
      </c>
      <c r="D1701" s="7"/>
      <c r="E1701" s="7" t="n">
        <v>-0.07546651363373</v>
      </c>
    </row>
    <row r="1702" customFormat="false" ht="15" hidden="false" customHeight="false" outlineLevel="0" collapsed="false">
      <c r="A1702" s="6" t="s">
        <v>2054</v>
      </c>
      <c r="B1702" s="6" t="s">
        <v>1969</v>
      </c>
      <c r="C1702" s="7" t="n">
        <v>0.322772309449751</v>
      </c>
      <c r="D1702" s="7"/>
      <c r="E1702" s="7" t="n">
        <v>-0.0935801267623901</v>
      </c>
    </row>
    <row r="1703" customFormat="false" ht="15" hidden="false" customHeight="false" outlineLevel="0" collapsed="false">
      <c r="A1703" s="6" t="s">
        <v>2055</v>
      </c>
      <c r="B1703" s="6" t="s">
        <v>2056</v>
      </c>
      <c r="C1703" s="7" t="n">
        <v>0.322828597244427</v>
      </c>
      <c r="D1703" s="7"/>
      <c r="E1703" s="7" t="n">
        <v>-0.0833209753036475</v>
      </c>
    </row>
    <row r="1704" customFormat="false" ht="15" hidden="false" customHeight="false" outlineLevel="0" collapsed="false">
      <c r="A1704" s="6" t="s">
        <v>2057</v>
      </c>
      <c r="B1704" s="6" t="s">
        <v>632</v>
      </c>
      <c r="C1704" s="7" t="n">
        <v>0.322863754788474</v>
      </c>
      <c r="D1704" s="7"/>
      <c r="E1704" s="7" t="n">
        <v>-0.115618824958803</v>
      </c>
    </row>
    <row r="1705" customFormat="false" ht="15" hidden="false" customHeight="false" outlineLevel="0" collapsed="false">
      <c r="A1705" s="6" t="s">
        <v>686</v>
      </c>
      <c r="B1705" s="6" t="s">
        <v>2058</v>
      </c>
      <c r="C1705" s="7" t="n">
        <v>0.323115745595772</v>
      </c>
      <c r="D1705" s="7"/>
      <c r="E1705" s="7" t="n">
        <v>-0.0617483854293828</v>
      </c>
    </row>
    <row r="1706" customFormat="false" ht="15" hidden="false" customHeight="false" outlineLevel="0" collapsed="false">
      <c r="A1706" s="6" t="s">
        <v>2059</v>
      </c>
      <c r="B1706" s="6" t="s">
        <v>2060</v>
      </c>
      <c r="C1706" s="7" t="n">
        <v>0.323621631484799</v>
      </c>
      <c r="D1706" s="7"/>
      <c r="E1706" s="7" t="n">
        <v>-0.204970240592955</v>
      </c>
    </row>
    <row r="1707" customFormat="false" ht="15" hidden="false" customHeight="false" outlineLevel="0" collapsed="false">
      <c r="A1707" s="6" t="s">
        <v>2061</v>
      </c>
      <c r="B1707" s="6" t="s">
        <v>1957</v>
      </c>
      <c r="C1707" s="7" t="n">
        <v>0.323821682773978</v>
      </c>
      <c r="D1707" s="7"/>
      <c r="E1707" s="7" t="n">
        <v>-0.0292152166366599</v>
      </c>
    </row>
    <row r="1708" customFormat="false" ht="15" hidden="false" customHeight="false" outlineLevel="0" collapsed="false">
      <c r="A1708" s="6" t="s">
        <v>2033</v>
      </c>
      <c r="B1708" s="6" t="s">
        <v>340</v>
      </c>
      <c r="C1708" s="7" t="n">
        <v>0.323831608036897</v>
      </c>
      <c r="D1708" s="7"/>
      <c r="E1708" s="7" t="n">
        <v>-0.220511078834533</v>
      </c>
    </row>
    <row r="1709" customFormat="false" ht="15" hidden="false" customHeight="false" outlineLevel="0" collapsed="false">
      <c r="A1709" s="6" t="s">
        <v>1739</v>
      </c>
      <c r="B1709" s="6" t="s">
        <v>2062</v>
      </c>
      <c r="C1709" s="7" t="n">
        <v>0.324173530218209</v>
      </c>
      <c r="D1709" s="7"/>
      <c r="E1709" s="7" t="n">
        <v>-0.0594760179519655</v>
      </c>
    </row>
    <row r="1710" customFormat="false" ht="15" hidden="false" customHeight="false" outlineLevel="0" collapsed="false">
      <c r="A1710" s="6" t="s">
        <v>775</v>
      </c>
      <c r="B1710" s="6" t="s">
        <v>2063</v>
      </c>
      <c r="C1710" s="7" t="n">
        <v>0.324249392120397</v>
      </c>
      <c r="D1710" s="7"/>
      <c r="E1710" s="7" t="n">
        <v>-0.0458883047103875</v>
      </c>
    </row>
    <row r="1711" customFormat="false" ht="15" hidden="false" customHeight="false" outlineLevel="0" collapsed="false">
      <c r="A1711" s="6" t="s">
        <v>2064</v>
      </c>
      <c r="B1711" s="6" t="s">
        <v>1436</v>
      </c>
      <c r="C1711" s="7" t="n">
        <v>0.324762377157151</v>
      </c>
      <c r="D1711" s="7"/>
      <c r="E1711" s="7" t="n">
        <v>-0.102604031562803</v>
      </c>
    </row>
    <row r="1712" customFormat="false" ht="15" hidden="false" customHeight="false" outlineLevel="0" collapsed="false">
      <c r="A1712" s="6" t="s">
        <v>826</v>
      </c>
      <c r="B1712" s="6" t="s">
        <v>2065</v>
      </c>
      <c r="C1712" s="7" t="n">
        <v>0.324837631801953</v>
      </c>
      <c r="D1712" s="7"/>
      <c r="E1712" s="7" t="n">
        <v>-0.0817235708236693</v>
      </c>
    </row>
    <row r="1713" customFormat="false" ht="15" hidden="false" customHeight="false" outlineLevel="0" collapsed="false">
      <c r="A1713" s="6" t="s">
        <v>2066</v>
      </c>
      <c r="B1713" s="6" t="s">
        <v>2067</v>
      </c>
      <c r="C1713" s="7" t="n">
        <v>0.324966468704832</v>
      </c>
      <c r="D1713" s="7"/>
      <c r="E1713" s="7" t="n">
        <v>-0.10927951335907</v>
      </c>
    </row>
    <row r="1714" customFormat="false" ht="15" hidden="false" customHeight="false" outlineLevel="0" collapsed="false">
      <c r="A1714" s="6" t="s">
        <v>948</v>
      </c>
      <c r="B1714" s="6" t="s">
        <v>1001</v>
      </c>
      <c r="C1714" s="7" t="n">
        <v>0.325074029711468</v>
      </c>
      <c r="D1714" s="7"/>
      <c r="E1714" s="7" t="n">
        <v>-0.0492738485336275</v>
      </c>
    </row>
    <row r="1715" customFormat="false" ht="15" hidden="false" customHeight="false" outlineLevel="0" collapsed="false">
      <c r="A1715" s="6" t="s">
        <v>98</v>
      </c>
      <c r="B1715" s="6" t="s">
        <v>326</v>
      </c>
      <c r="C1715" s="7" t="n">
        <v>0.325267981853083</v>
      </c>
      <c r="D1715" s="7"/>
      <c r="E1715" s="7" t="n">
        <v>-0.106182456016538</v>
      </c>
    </row>
    <row r="1716" customFormat="false" ht="15" hidden="false" customHeight="false" outlineLevel="0" collapsed="false">
      <c r="A1716" s="6" t="s">
        <v>2068</v>
      </c>
      <c r="B1716" s="6" t="s">
        <v>363</v>
      </c>
      <c r="C1716" s="7" t="n">
        <v>0.325460897583959</v>
      </c>
      <c r="D1716" s="7"/>
      <c r="E1716" s="7" t="n">
        <v>-0.118075966835022</v>
      </c>
    </row>
    <row r="1717" customFormat="false" ht="15" hidden="false" customHeight="false" outlineLevel="0" collapsed="false">
      <c r="A1717" s="6" t="s">
        <v>2069</v>
      </c>
      <c r="B1717" s="6" t="s">
        <v>91</v>
      </c>
      <c r="C1717" s="7" t="n">
        <v>0.325536994832828</v>
      </c>
      <c r="D1717" s="7"/>
      <c r="E1717" s="7" t="n">
        <v>-0.145851492881775</v>
      </c>
    </row>
    <row r="1718" customFormat="false" ht="15" hidden="false" customHeight="false" outlineLevel="0" collapsed="false">
      <c r="A1718" s="6" t="s">
        <v>198</v>
      </c>
      <c r="B1718" s="6" t="s">
        <v>2070</v>
      </c>
      <c r="C1718" s="7" t="n">
        <v>0.325638906471721</v>
      </c>
      <c r="D1718" s="7"/>
      <c r="E1718" s="7" t="n">
        <v>-0.226425528526306</v>
      </c>
    </row>
    <row r="1719" customFormat="false" ht="15" hidden="false" customHeight="false" outlineLevel="0" collapsed="false">
      <c r="A1719" s="6" t="s">
        <v>2071</v>
      </c>
      <c r="B1719" s="6" t="s">
        <v>887</v>
      </c>
      <c r="C1719" s="7" t="n">
        <v>0.325701282528351</v>
      </c>
      <c r="D1719" s="7"/>
      <c r="E1719" s="7" t="n">
        <v>-0.142624735832213</v>
      </c>
    </row>
    <row r="1720" customFormat="false" ht="15" hidden="false" customHeight="false" outlineLevel="0" collapsed="false">
      <c r="A1720" s="6" t="s">
        <v>2072</v>
      </c>
      <c r="B1720" s="6" t="s">
        <v>73</v>
      </c>
      <c r="C1720" s="7" t="n">
        <v>0.325856961135526</v>
      </c>
      <c r="D1720" s="7"/>
      <c r="E1720" s="7" t="n">
        <v>-0.154233813285828</v>
      </c>
    </row>
    <row r="1721" customFormat="false" ht="15" hidden="false" customHeight="false" outlineLevel="0" collapsed="false">
      <c r="A1721" s="6" t="s">
        <v>2073</v>
      </c>
      <c r="B1721" s="6" t="s">
        <v>1342</v>
      </c>
      <c r="C1721" s="7" t="n">
        <v>0.326089918092001</v>
      </c>
      <c r="D1721" s="7"/>
      <c r="E1721" s="7" t="n">
        <v>-0.0847395658493026</v>
      </c>
    </row>
    <row r="1722" customFormat="false" ht="15" hidden="false" customHeight="false" outlineLevel="0" collapsed="false">
      <c r="A1722" s="6" t="s">
        <v>1312</v>
      </c>
      <c r="B1722" s="6" t="s">
        <v>1144</v>
      </c>
      <c r="C1722" s="7" t="n">
        <v>0.3261397578236</v>
      </c>
      <c r="D1722" s="7"/>
      <c r="E1722" s="7" t="n">
        <v>-0.174020409584045</v>
      </c>
    </row>
    <row r="1723" customFormat="false" ht="15" hidden="false" customHeight="false" outlineLevel="0" collapsed="false">
      <c r="A1723" s="6" t="s">
        <v>2074</v>
      </c>
      <c r="B1723" s="6" t="s">
        <v>154</v>
      </c>
      <c r="C1723" s="7" t="n">
        <v>0.326144360652703</v>
      </c>
      <c r="D1723" s="7"/>
      <c r="E1723" s="7" t="n">
        <v>-0.117093443870545</v>
      </c>
    </row>
    <row r="1724" customFormat="false" ht="15" hidden="false" customHeight="false" outlineLevel="0" collapsed="false">
      <c r="A1724" s="6" t="s">
        <v>2075</v>
      </c>
      <c r="B1724" s="6" t="s">
        <v>2076</v>
      </c>
      <c r="C1724" s="7" t="n">
        <v>0.326374315846608</v>
      </c>
      <c r="D1724" s="7"/>
      <c r="E1724" s="7" t="n">
        <v>-0.0682185888290405</v>
      </c>
    </row>
    <row r="1725" customFormat="false" ht="15" hidden="false" customHeight="false" outlineLevel="0" collapsed="false">
      <c r="A1725" s="6" t="s">
        <v>1075</v>
      </c>
      <c r="B1725" s="6" t="s">
        <v>2077</v>
      </c>
      <c r="C1725" s="7" t="n">
        <v>0.326552609044517</v>
      </c>
      <c r="D1725" s="7"/>
      <c r="E1725" s="7" t="n">
        <v>-0.130545735359191</v>
      </c>
    </row>
    <row r="1726" customFormat="false" ht="15" hidden="false" customHeight="false" outlineLevel="0" collapsed="false">
      <c r="A1726" s="6" t="s">
        <v>2078</v>
      </c>
      <c r="B1726" s="6" t="s">
        <v>2079</v>
      </c>
      <c r="C1726" s="7" t="n">
        <v>0.326713344701767</v>
      </c>
      <c r="D1726" s="7"/>
      <c r="E1726" s="7" t="n">
        <v>-0.114473938941955</v>
      </c>
    </row>
    <row r="1727" customFormat="false" ht="15" hidden="false" customHeight="false" outlineLevel="0" collapsed="false">
      <c r="A1727" s="6" t="s">
        <v>2080</v>
      </c>
      <c r="B1727" s="6" t="s">
        <v>2081</v>
      </c>
      <c r="C1727" s="7" t="n">
        <v>0.326869471454875</v>
      </c>
      <c r="D1727" s="7"/>
      <c r="E1727" s="7" t="n">
        <v>-0.159129977226257</v>
      </c>
    </row>
    <row r="1728" customFormat="false" ht="15" hidden="false" customHeight="false" outlineLevel="0" collapsed="false">
      <c r="A1728" s="6" t="s">
        <v>2082</v>
      </c>
      <c r="B1728" s="6" t="s">
        <v>2083</v>
      </c>
      <c r="C1728" s="7" t="n">
        <v>0.327238442120153</v>
      </c>
      <c r="D1728" s="7"/>
      <c r="E1728" s="7" t="n">
        <v>-0.0995310544967671</v>
      </c>
    </row>
    <row r="1729" customFormat="false" ht="15" hidden="false" customHeight="false" outlineLevel="0" collapsed="false">
      <c r="A1729" s="6" t="s">
        <v>2084</v>
      </c>
      <c r="B1729" s="6" t="s">
        <v>871</v>
      </c>
      <c r="C1729" s="7" t="n">
        <v>0.327540681174715</v>
      </c>
      <c r="D1729" s="7"/>
      <c r="E1729" s="7" t="n">
        <v>-0.0635384321212742</v>
      </c>
    </row>
    <row r="1730" customFormat="false" ht="15" hidden="false" customHeight="false" outlineLevel="0" collapsed="false">
      <c r="A1730" s="6" t="s">
        <v>325</v>
      </c>
      <c r="B1730" s="6" t="s">
        <v>2085</v>
      </c>
      <c r="C1730" s="7" t="n">
        <v>0.327687077541274</v>
      </c>
      <c r="D1730" s="7"/>
      <c r="E1730" s="7" t="n">
        <v>-0.0744048357009886</v>
      </c>
    </row>
    <row r="1731" customFormat="false" ht="15" hidden="false" customHeight="false" outlineLevel="0" collapsed="false">
      <c r="A1731" s="6" t="s">
        <v>2086</v>
      </c>
      <c r="B1731" s="6" t="s">
        <v>2087</v>
      </c>
      <c r="C1731" s="7" t="n">
        <v>0.327776866384546</v>
      </c>
      <c r="D1731" s="7"/>
      <c r="E1731" s="7" t="n">
        <v>-0.128632664680482</v>
      </c>
    </row>
    <row r="1732" customFormat="false" ht="15" hidden="false" customHeight="false" outlineLevel="0" collapsed="false">
      <c r="A1732" s="6" t="s">
        <v>2088</v>
      </c>
      <c r="B1732" s="6" t="s">
        <v>2089</v>
      </c>
      <c r="C1732" s="7" t="n">
        <v>0.328410045138222</v>
      </c>
      <c r="D1732" s="7"/>
      <c r="E1732" s="7" t="n">
        <v>-0.0844339132308991</v>
      </c>
    </row>
    <row r="1733" customFormat="false" ht="15" hidden="false" customHeight="false" outlineLevel="0" collapsed="false">
      <c r="A1733" s="6" t="s">
        <v>2090</v>
      </c>
      <c r="B1733" s="6" t="s">
        <v>2091</v>
      </c>
      <c r="C1733" s="7" t="n">
        <v>0.328530695592523</v>
      </c>
      <c r="D1733" s="7"/>
      <c r="E1733" s="7" t="n">
        <v>-0.0497201681137049</v>
      </c>
    </row>
    <row r="1734" customFormat="false" ht="15" hidden="false" customHeight="false" outlineLevel="0" collapsed="false">
      <c r="A1734" s="6" t="s">
        <v>2092</v>
      </c>
      <c r="B1734" s="6" t="s">
        <v>2093</v>
      </c>
      <c r="C1734" s="7" t="n">
        <v>0.328859349553739</v>
      </c>
      <c r="D1734" s="7"/>
      <c r="E1734" s="7" t="n">
        <v>-0.13670027256012</v>
      </c>
    </row>
    <row r="1735" customFormat="false" ht="15" hidden="false" customHeight="false" outlineLevel="0" collapsed="false">
      <c r="A1735" s="6" t="s">
        <v>2094</v>
      </c>
      <c r="B1735" s="6" t="s">
        <v>1011</v>
      </c>
      <c r="C1735" s="7" t="n">
        <v>0.328870223904168</v>
      </c>
      <c r="D1735" s="7"/>
      <c r="E1735" s="7" t="n">
        <v>-0.127669215202332</v>
      </c>
    </row>
    <row r="1736" customFormat="false" ht="15" hidden="false" customHeight="false" outlineLevel="0" collapsed="false">
      <c r="A1736" s="6" t="s">
        <v>1898</v>
      </c>
      <c r="B1736" s="6" t="s">
        <v>1366</v>
      </c>
      <c r="C1736" s="7" t="n">
        <v>0.329001342935881</v>
      </c>
      <c r="D1736" s="7"/>
      <c r="E1736" s="7" t="n">
        <v>-0.037217497825625</v>
      </c>
    </row>
    <row r="1737" customFormat="false" ht="15" hidden="false" customHeight="false" outlineLevel="0" collapsed="false">
      <c r="A1737" s="6" t="s">
        <v>2095</v>
      </c>
      <c r="B1737" s="6" t="s">
        <v>50</v>
      </c>
      <c r="C1737" s="7" t="n">
        <v>0.329160763863577</v>
      </c>
      <c r="D1737" s="7"/>
      <c r="E1737" s="7" t="n">
        <v>-0.0803674459457402</v>
      </c>
    </row>
    <row r="1738" customFormat="false" ht="15" hidden="false" customHeight="false" outlineLevel="0" collapsed="false">
      <c r="A1738" s="6" t="s">
        <v>2096</v>
      </c>
      <c r="B1738" s="6" t="s">
        <v>126</v>
      </c>
      <c r="C1738" s="7" t="n">
        <v>0.329168568389596</v>
      </c>
      <c r="D1738" s="7"/>
      <c r="E1738" s="7" t="n">
        <v>-0.0406135320663474</v>
      </c>
    </row>
    <row r="1739" customFormat="false" ht="15" hidden="false" customHeight="false" outlineLevel="0" collapsed="false">
      <c r="A1739" s="6" t="s">
        <v>391</v>
      </c>
      <c r="B1739" s="6" t="s">
        <v>644</v>
      </c>
      <c r="C1739" s="7" t="n">
        <v>0.329230815111447</v>
      </c>
      <c r="D1739" s="7"/>
      <c r="E1739" s="7" t="n">
        <v>-0.426477551460265</v>
      </c>
    </row>
    <row r="1740" customFormat="false" ht="15" hidden="false" customHeight="false" outlineLevel="0" collapsed="false">
      <c r="A1740" s="6" t="s">
        <v>2097</v>
      </c>
      <c r="B1740" s="6" t="s">
        <v>64</v>
      </c>
      <c r="C1740" s="7" t="n">
        <v>0.329236343310535</v>
      </c>
      <c r="D1740" s="7"/>
      <c r="E1740" s="7" t="n">
        <v>-0.151267170906066</v>
      </c>
    </row>
    <row r="1741" customFormat="false" ht="15" hidden="false" customHeight="false" outlineLevel="0" collapsed="false">
      <c r="A1741" s="6" t="s">
        <v>1021</v>
      </c>
      <c r="B1741" s="6" t="s">
        <v>832</v>
      </c>
      <c r="C1741" s="7" t="n">
        <v>0.329544719340204</v>
      </c>
      <c r="D1741" s="7"/>
      <c r="E1741" s="7" t="n">
        <v>-0.146536231040954</v>
      </c>
    </row>
    <row r="1742" customFormat="false" ht="15" hidden="false" customHeight="false" outlineLevel="0" collapsed="false">
      <c r="A1742" s="6" t="s">
        <v>2098</v>
      </c>
      <c r="B1742" s="6" t="s">
        <v>871</v>
      </c>
      <c r="C1742" s="7" t="n">
        <v>0.329694223830934</v>
      </c>
      <c r="D1742" s="7"/>
      <c r="E1742" s="7" t="n">
        <v>-0.101623177528382</v>
      </c>
    </row>
    <row r="1743" customFormat="false" ht="15" hidden="false" customHeight="false" outlineLevel="0" collapsed="false">
      <c r="A1743" s="6" t="s">
        <v>2099</v>
      </c>
      <c r="B1743" s="6" t="s">
        <v>2100</v>
      </c>
      <c r="C1743" s="7" t="n">
        <v>0.329957550412078</v>
      </c>
      <c r="D1743" s="7"/>
      <c r="E1743" s="7" t="n">
        <v>-0.15702998638153</v>
      </c>
    </row>
    <row r="1744" customFormat="false" ht="15" hidden="false" customHeight="false" outlineLevel="0" collapsed="false">
      <c r="A1744" s="6" t="s">
        <v>2101</v>
      </c>
      <c r="B1744" s="6" t="s">
        <v>64</v>
      </c>
      <c r="C1744" s="7" t="n">
        <v>0.329988649297272</v>
      </c>
      <c r="D1744" s="7"/>
      <c r="E1744" s="7" t="n">
        <v>-0.10426414012909</v>
      </c>
    </row>
    <row r="1745" customFormat="false" ht="15" hidden="false" customHeight="false" outlineLevel="0" collapsed="false">
      <c r="A1745" s="6" t="s">
        <v>2102</v>
      </c>
      <c r="B1745" s="6" t="s">
        <v>2103</v>
      </c>
      <c r="C1745" s="7" t="n">
        <v>0.330105765</v>
      </c>
      <c r="D1745" s="7"/>
      <c r="E1745" s="7" t="n">
        <v>-0.0751932859420774</v>
      </c>
    </row>
    <row r="1746" customFormat="false" ht="15" hidden="false" customHeight="false" outlineLevel="0" collapsed="false">
      <c r="A1746" s="6" t="s">
        <v>123</v>
      </c>
      <c r="B1746" s="6" t="s">
        <v>2104</v>
      </c>
      <c r="C1746" s="7" t="n">
        <v>0.330151124040193</v>
      </c>
      <c r="D1746" s="7"/>
      <c r="E1746" s="7" t="n">
        <v>-0.324691414833067</v>
      </c>
    </row>
    <row r="1747" customFormat="false" ht="15" hidden="false" customHeight="false" outlineLevel="0" collapsed="false">
      <c r="A1747" s="6" t="s">
        <v>2105</v>
      </c>
      <c r="B1747" s="6" t="s">
        <v>2106</v>
      </c>
      <c r="C1747" s="7" t="n">
        <v>0.330223557949808</v>
      </c>
      <c r="D1747" s="7"/>
      <c r="E1747" s="7" t="n">
        <v>-0.144699215888977</v>
      </c>
    </row>
    <row r="1748" customFormat="false" ht="15" hidden="false" customHeight="false" outlineLevel="0" collapsed="false">
      <c r="A1748" s="6" t="s">
        <v>30</v>
      </c>
      <c r="B1748" s="6" t="s">
        <v>2107</v>
      </c>
      <c r="C1748" s="7" t="n">
        <v>0.33060451648767</v>
      </c>
      <c r="D1748" s="7"/>
      <c r="E1748" s="7" t="n">
        <v>-0.177159667015077</v>
      </c>
    </row>
    <row r="1749" customFormat="false" ht="15" hidden="false" customHeight="false" outlineLevel="0" collapsed="false">
      <c r="A1749" s="6" t="s">
        <v>264</v>
      </c>
      <c r="B1749" s="6" t="s">
        <v>2108</v>
      </c>
      <c r="C1749" s="7" t="n">
        <v>0.330747251370843</v>
      </c>
      <c r="D1749" s="7"/>
      <c r="E1749" s="7" t="n">
        <v>-0.157191634178165</v>
      </c>
    </row>
    <row r="1750" customFormat="false" ht="15" hidden="false" customHeight="false" outlineLevel="0" collapsed="false">
      <c r="A1750" s="6" t="s">
        <v>2109</v>
      </c>
      <c r="B1750" s="6" t="s">
        <v>7</v>
      </c>
      <c r="C1750" s="7" t="n">
        <v>0.330949761426056</v>
      </c>
      <c r="D1750" s="7"/>
      <c r="E1750" s="7" t="n">
        <v>-0.106474757194519</v>
      </c>
    </row>
    <row r="1751" customFormat="false" ht="15" hidden="false" customHeight="false" outlineLevel="0" collapsed="false">
      <c r="A1751" s="6" t="s">
        <v>2110</v>
      </c>
      <c r="B1751" s="6" t="s">
        <v>2111</v>
      </c>
      <c r="C1751" s="7" t="n">
        <v>0.331260272102537</v>
      </c>
      <c r="D1751" s="7"/>
      <c r="E1751" s="7" t="n">
        <v>-0.0884627103805546</v>
      </c>
    </row>
    <row r="1752" customFormat="false" ht="15" hidden="false" customHeight="false" outlineLevel="0" collapsed="false">
      <c r="A1752" s="6" t="s">
        <v>2112</v>
      </c>
      <c r="B1752" s="6" t="s">
        <v>25</v>
      </c>
      <c r="C1752" s="7" t="n">
        <v>0.331263306141175</v>
      </c>
      <c r="D1752" s="7"/>
      <c r="E1752" s="7" t="n">
        <v>-0.094818949699405</v>
      </c>
    </row>
    <row r="1753" customFormat="false" ht="15" hidden="false" customHeight="false" outlineLevel="0" collapsed="false">
      <c r="A1753" s="6" t="s">
        <v>1085</v>
      </c>
      <c r="B1753" s="6" t="s">
        <v>240</v>
      </c>
      <c r="C1753" s="7" t="n">
        <v>0.331368584312585</v>
      </c>
      <c r="D1753" s="7"/>
      <c r="E1753" s="7" t="n">
        <v>-0.115684866905213</v>
      </c>
    </row>
    <row r="1754" customFormat="false" ht="15" hidden="false" customHeight="false" outlineLevel="0" collapsed="false">
      <c r="A1754" s="6" t="s">
        <v>2113</v>
      </c>
      <c r="B1754" s="6" t="s">
        <v>17</v>
      </c>
      <c r="C1754" s="7" t="n">
        <v>0.331447033807914</v>
      </c>
      <c r="D1754" s="7"/>
      <c r="E1754" s="7" t="n">
        <v>-0.145295977592468</v>
      </c>
    </row>
    <row r="1755" customFormat="false" ht="15" hidden="false" customHeight="false" outlineLevel="0" collapsed="false">
      <c r="A1755" s="6" t="s">
        <v>1434</v>
      </c>
      <c r="B1755" s="6" t="s">
        <v>2030</v>
      </c>
      <c r="C1755" s="7" t="n">
        <v>0.331524194706726</v>
      </c>
      <c r="D1755" s="7"/>
      <c r="E1755" s="7" t="n">
        <v>-0.0357555150985727</v>
      </c>
    </row>
    <row r="1756" customFormat="false" ht="15" hidden="false" customHeight="false" outlineLevel="0" collapsed="false">
      <c r="A1756" s="6" t="s">
        <v>2114</v>
      </c>
      <c r="B1756" s="6" t="s">
        <v>2115</v>
      </c>
      <c r="C1756" s="7" t="n">
        <v>0.332219586614858</v>
      </c>
      <c r="D1756" s="7"/>
      <c r="E1756" s="7" t="n">
        <v>-0.085685133934021</v>
      </c>
    </row>
    <row r="1757" customFormat="false" ht="15" hidden="false" customHeight="false" outlineLevel="0" collapsed="false">
      <c r="A1757" s="6" t="s">
        <v>2116</v>
      </c>
      <c r="B1757" s="6" t="s">
        <v>756</v>
      </c>
      <c r="C1757" s="7" t="n">
        <v>0.332613466698795</v>
      </c>
      <c r="D1757" s="7"/>
      <c r="E1757" s="7" t="n">
        <v>-0.0692034959793066</v>
      </c>
    </row>
    <row r="1758" customFormat="false" ht="15" hidden="false" customHeight="false" outlineLevel="0" collapsed="false">
      <c r="A1758" s="6" t="s">
        <v>2117</v>
      </c>
      <c r="B1758" s="6" t="s">
        <v>1238</v>
      </c>
      <c r="C1758" s="7" t="n">
        <v>0.333301349939365</v>
      </c>
      <c r="D1758" s="7"/>
      <c r="E1758" s="7" t="n">
        <v>-0.502592682838439</v>
      </c>
    </row>
    <row r="1759" customFormat="false" ht="15" hidden="false" customHeight="false" outlineLevel="0" collapsed="false">
      <c r="A1759" s="6" t="s">
        <v>2118</v>
      </c>
      <c r="B1759" s="6" t="s">
        <v>2119</v>
      </c>
      <c r="C1759" s="7" t="n">
        <v>0.333647282549293</v>
      </c>
      <c r="D1759" s="7"/>
      <c r="E1759" s="7" t="n">
        <v>-0.132222294807433</v>
      </c>
    </row>
    <row r="1760" customFormat="false" ht="15" hidden="false" customHeight="false" outlineLevel="0" collapsed="false">
      <c r="A1760" s="6" t="s">
        <v>2120</v>
      </c>
      <c r="B1760" s="6" t="s">
        <v>2121</v>
      </c>
      <c r="C1760" s="7" t="n">
        <v>0.333895048411608</v>
      </c>
      <c r="D1760" s="7"/>
      <c r="E1760" s="7" t="n">
        <v>-0.077813744544983</v>
      </c>
    </row>
    <row r="1761" customFormat="false" ht="15" hidden="false" customHeight="false" outlineLevel="0" collapsed="false">
      <c r="A1761" s="6" t="s">
        <v>1273</v>
      </c>
      <c r="B1761" s="6" t="s">
        <v>1181</v>
      </c>
      <c r="C1761" s="7" t="n">
        <v>0.333898399349666</v>
      </c>
      <c r="D1761" s="7"/>
      <c r="E1761" s="7" t="n">
        <v>-0.0933560132980346</v>
      </c>
    </row>
    <row r="1762" customFormat="false" ht="15" hidden="false" customHeight="false" outlineLevel="0" collapsed="false">
      <c r="A1762" s="6" t="s">
        <v>37</v>
      </c>
      <c r="B1762" s="6" t="s">
        <v>2122</v>
      </c>
      <c r="C1762" s="7" t="n">
        <v>0.334187760906626</v>
      </c>
      <c r="D1762" s="7"/>
      <c r="E1762" s="7" t="n">
        <v>-0.105136275291441</v>
      </c>
    </row>
    <row r="1763" customFormat="false" ht="15" hidden="false" customHeight="false" outlineLevel="0" collapsed="false">
      <c r="A1763" s="6" t="s">
        <v>2123</v>
      </c>
      <c r="B1763" s="6" t="s">
        <v>301</v>
      </c>
      <c r="C1763" s="7" t="n">
        <v>0.33423635418729</v>
      </c>
      <c r="D1763" s="7"/>
      <c r="E1763" s="7" t="n">
        <v>-0.268875002861025</v>
      </c>
    </row>
    <row r="1764" customFormat="false" ht="15" hidden="false" customHeight="false" outlineLevel="0" collapsed="false">
      <c r="A1764" s="6" t="s">
        <v>1232</v>
      </c>
      <c r="B1764" s="6" t="s">
        <v>231</v>
      </c>
      <c r="C1764" s="7" t="n">
        <v>0.33439088650985</v>
      </c>
      <c r="D1764" s="7"/>
      <c r="E1764" s="7" t="n">
        <v>-0.0357245206832861</v>
      </c>
    </row>
    <row r="1765" customFormat="false" ht="15" hidden="false" customHeight="false" outlineLevel="0" collapsed="false">
      <c r="A1765" s="6" t="s">
        <v>2124</v>
      </c>
      <c r="B1765" s="6" t="s">
        <v>1623</v>
      </c>
      <c r="C1765" s="7" t="n">
        <v>0.33481893854677</v>
      </c>
      <c r="D1765" s="7"/>
      <c r="E1765" s="7" t="n">
        <v>-0.0751339197158812</v>
      </c>
    </row>
    <row r="1766" customFormat="false" ht="15" hidden="false" customHeight="false" outlineLevel="0" collapsed="false">
      <c r="A1766" s="6" t="s">
        <v>937</v>
      </c>
      <c r="B1766" s="6" t="s">
        <v>2125</v>
      </c>
      <c r="C1766" s="7" t="n">
        <v>0.335050360539248</v>
      </c>
      <c r="D1766" s="7"/>
      <c r="E1766" s="7" t="n">
        <v>-0.0684965848922703</v>
      </c>
    </row>
    <row r="1767" customFormat="false" ht="15" hidden="false" customHeight="false" outlineLevel="0" collapsed="false">
      <c r="A1767" s="6" t="s">
        <v>2126</v>
      </c>
      <c r="B1767" s="6" t="s">
        <v>1473</v>
      </c>
      <c r="C1767" s="7" t="n">
        <v>0.335863284140318</v>
      </c>
      <c r="D1767" s="7"/>
      <c r="E1767" s="7" t="n">
        <v>-0.176958918571478</v>
      </c>
    </row>
    <row r="1768" customFormat="false" ht="15" hidden="false" customHeight="false" outlineLevel="0" collapsed="false">
      <c r="A1768" s="6" t="s">
        <v>184</v>
      </c>
      <c r="B1768" s="6" t="s">
        <v>1416</v>
      </c>
      <c r="C1768" s="7" t="n">
        <v>0.335967560384928</v>
      </c>
      <c r="D1768" s="7"/>
      <c r="E1768" s="7" t="n">
        <v>-0.130406260490417</v>
      </c>
    </row>
    <row r="1769" customFormat="false" ht="15" hidden="false" customHeight="false" outlineLevel="0" collapsed="false">
      <c r="A1769" s="6" t="s">
        <v>2127</v>
      </c>
      <c r="B1769" s="6" t="s">
        <v>2100</v>
      </c>
      <c r="C1769" s="7" t="n">
        <v>0.335971817346544</v>
      </c>
      <c r="D1769" s="7"/>
      <c r="E1769" s="7" t="n">
        <v>-0.0625163316726684</v>
      </c>
    </row>
    <row r="1770" customFormat="false" ht="15" hidden="false" customHeight="false" outlineLevel="0" collapsed="false">
      <c r="A1770" s="6" t="s">
        <v>915</v>
      </c>
      <c r="B1770" s="6" t="s">
        <v>2128</v>
      </c>
      <c r="C1770" s="7" t="n">
        <v>0.336342796318367</v>
      </c>
      <c r="D1770" s="7"/>
      <c r="E1770" s="7" t="n">
        <v>-0.0432025194168126</v>
      </c>
    </row>
    <row r="1771" customFormat="false" ht="15" hidden="false" customHeight="false" outlineLevel="0" collapsed="false">
      <c r="A1771" s="6" t="s">
        <v>2129</v>
      </c>
      <c r="B1771" s="6" t="s">
        <v>1949</v>
      </c>
      <c r="C1771" s="7" t="n">
        <v>0.336358096870092</v>
      </c>
      <c r="D1771" s="7"/>
      <c r="E1771" s="7" t="n">
        <v>-0.0241731405258205</v>
      </c>
    </row>
    <row r="1772" customFormat="false" ht="15" hidden="false" customHeight="false" outlineLevel="0" collapsed="false">
      <c r="A1772" s="6" t="s">
        <v>1681</v>
      </c>
      <c r="B1772" s="6" t="s">
        <v>25</v>
      </c>
      <c r="C1772" s="7" t="n">
        <v>0.337113014810805</v>
      </c>
      <c r="D1772" s="7"/>
      <c r="E1772" s="7" t="n">
        <v>-0.129677891731262</v>
      </c>
    </row>
    <row r="1773" customFormat="false" ht="15" hidden="false" customHeight="false" outlineLevel="0" collapsed="false">
      <c r="A1773" s="6" t="s">
        <v>2130</v>
      </c>
      <c r="B1773" s="6" t="s">
        <v>1078</v>
      </c>
      <c r="C1773" s="7" t="n">
        <v>0.337227606040363</v>
      </c>
      <c r="D1773" s="7"/>
      <c r="E1773" s="7" t="n">
        <v>-0.0586019754409823</v>
      </c>
    </row>
    <row r="1774" customFormat="false" ht="15" hidden="false" customHeight="false" outlineLevel="0" collapsed="false">
      <c r="A1774" s="6" t="s">
        <v>2131</v>
      </c>
      <c r="B1774" s="6" t="s">
        <v>1741</v>
      </c>
      <c r="C1774" s="7" t="n">
        <v>0.337418989321729</v>
      </c>
      <c r="D1774" s="7"/>
      <c r="E1774" s="7" t="n">
        <v>-0.0709267854690548</v>
      </c>
    </row>
    <row r="1775" customFormat="false" ht="15" hidden="false" customHeight="false" outlineLevel="0" collapsed="false">
      <c r="A1775" s="6" t="s">
        <v>2132</v>
      </c>
      <c r="B1775" s="6" t="s">
        <v>1874</v>
      </c>
      <c r="C1775" s="7" t="n">
        <v>0.33788676069297</v>
      </c>
      <c r="D1775" s="7"/>
      <c r="E1775" s="7" t="n">
        <v>-0.103050589561462</v>
      </c>
    </row>
    <row r="1776" customFormat="false" ht="15" hidden="false" customHeight="false" outlineLevel="0" collapsed="false">
      <c r="A1776" s="6" t="s">
        <v>2133</v>
      </c>
      <c r="B1776" s="6" t="s">
        <v>717</v>
      </c>
      <c r="C1776" s="7" t="n">
        <v>0.338055705252233</v>
      </c>
      <c r="D1776" s="7"/>
      <c r="E1776" s="7" t="n">
        <v>-0.158156514167783</v>
      </c>
    </row>
    <row r="1777" customFormat="false" ht="15" hidden="false" customHeight="false" outlineLevel="0" collapsed="false">
      <c r="A1777" s="6" t="s">
        <v>587</v>
      </c>
      <c r="B1777" s="6" t="s">
        <v>709</v>
      </c>
      <c r="C1777" s="7" t="n">
        <v>0.338450506871428</v>
      </c>
      <c r="D1777" s="7"/>
      <c r="E1777" s="7" t="n">
        <v>-0.0567778348922727</v>
      </c>
    </row>
    <row r="1778" customFormat="false" ht="15" hidden="false" customHeight="false" outlineLevel="0" collapsed="false">
      <c r="A1778" s="6" t="s">
        <v>643</v>
      </c>
      <c r="B1778" s="6" t="s">
        <v>2134</v>
      </c>
      <c r="C1778" s="7" t="n">
        <v>0.338463061696575</v>
      </c>
      <c r="D1778" s="7"/>
      <c r="E1778" s="7" t="n">
        <v>-0.0945986509323117</v>
      </c>
    </row>
    <row r="1779" customFormat="false" ht="15" hidden="false" customHeight="false" outlineLevel="0" collapsed="false">
      <c r="A1779" s="6" t="s">
        <v>1093</v>
      </c>
      <c r="B1779" s="6" t="s">
        <v>2135</v>
      </c>
      <c r="C1779" s="7" t="n">
        <v>0.338520571440353</v>
      </c>
      <c r="D1779" s="7"/>
      <c r="E1779" s="7" t="n">
        <v>-0.0517555475234985</v>
      </c>
    </row>
    <row r="1780" customFormat="false" ht="15" hidden="false" customHeight="false" outlineLevel="0" collapsed="false">
      <c r="A1780" s="6" t="s">
        <v>2136</v>
      </c>
      <c r="B1780" s="6" t="s">
        <v>64</v>
      </c>
      <c r="C1780" s="7" t="n">
        <v>0.338551135636223</v>
      </c>
      <c r="D1780" s="7"/>
      <c r="E1780" s="7" t="n">
        <v>-0.11199128627777</v>
      </c>
    </row>
    <row r="1781" customFormat="false" ht="15" hidden="false" customHeight="false" outlineLevel="0" collapsed="false">
      <c r="A1781" s="6" t="s">
        <v>2137</v>
      </c>
      <c r="B1781" s="6" t="s">
        <v>1795</v>
      </c>
      <c r="C1781" s="7" t="n">
        <v>0.338599329689421</v>
      </c>
      <c r="D1781" s="7"/>
      <c r="E1781" s="7" t="n">
        <v>-0.0877050161361686</v>
      </c>
    </row>
    <row r="1782" customFormat="false" ht="15" hidden="false" customHeight="false" outlineLevel="0" collapsed="false">
      <c r="A1782" s="6" t="s">
        <v>677</v>
      </c>
      <c r="B1782" s="6" t="s">
        <v>75</v>
      </c>
      <c r="C1782" s="7" t="n">
        <v>0.338911483161673</v>
      </c>
      <c r="D1782" s="7"/>
      <c r="E1782" s="7" t="n">
        <v>-0.106202960014345</v>
      </c>
    </row>
    <row r="1783" customFormat="false" ht="15" hidden="false" customHeight="false" outlineLevel="0" collapsed="false">
      <c r="A1783" s="6" t="s">
        <v>2138</v>
      </c>
      <c r="B1783" s="6" t="s">
        <v>2139</v>
      </c>
      <c r="C1783" s="7" t="n">
        <v>0.3389855991189</v>
      </c>
      <c r="D1783" s="7"/>
      <c r="E1783" s="7" t="n">
        <v>-0.100291609764098</v>
      </c>
    </row>
    <row r="1784" customFormat="false" ht="15" hidden="false" customHeight="false" outlineLevel="0" collapsed="false">
      <c r="A1784" s="6" t="s">
        <v>960</v>
      </c>
      <c r="B1784" s="6" t="s">
        <v>468</v>
      </c>
      <c r="C1784" s="7" t="n">
        <v>0.338991248670003</v>
      </c>
      <c r="D1784" s="7"/>
      <c r="E1784" s="7" t="n">
        <v>-0.16063702106476</v>
      </c>
    </row>
    <row r="1785" customFormat="false" ht="15" hidden="false" customHeight="false" outlineLevel="0" collapsed="false">
      <c r="A1785" s="6" t="s">
        <v>2140</v>
      </c>
      <c r="B1785" s="6" t="s">
        <v>964</v>
      </c>
      <c r="C1785" s="7" t="n">
        <v>0.339083222439163</v>
      </c>
      <c r="D1785" s="7"/>
      <c r="E1785" s="7" t="n">
        <v>-0.119216561317445</v>
      </c>
    </row>
    <row r="1786" customFormat="false" ht="15" hidden="false" customHeight="false" outlineLevel="0" collapsed="false">
      <c r="A1786" s="6" t="s">
        <v>2141</v>
      </c>
      <c r="B1786" s="6" t="s">
        <v>2142</v>
      </c>
      <c r="C1786" s="7" t="n">
        <v>0.339087991034984</v>
      </c>
      <c r="D1786" s="7"/>
      <c r="E1786" s="7" t="n">
        <v>-0.126789450645447</v>
      </c>
    </row>
    <row r="1787" customFormat="false" ht="15" hidden="false" customHeight="false" outlineLevel="0" collapsed="false">
      <c r="A1787" s="6" t="s">
        <v>2143</v>
      </c>
      <c r="B1787" s="6" t="s">
        <v>156</v>
      </c>
      <c r="C1787" s="7" t="n">
        <v>0.339241615106638</v>
      </c>
      <c r="D1787" s="7"/>
      <c r="E1787" s="7" t="n">
        <v>-0.105236649513245</v>
      </c>
    </row>
    <row r="1788" customFormat="false" ht="15" hidden="false" customHeight="false" outlineLevel="0" collapsed="false">
      <c r="A1788" s="6" t="s">
        <v>2144</v>
      </c>
      <c r="B1788" s="6" t="s">
        <v>2145</v>
      </c>
      <c r="C1788" s="7" t="n">
        <v>0.339727387350238</v>
      </c>
      <c r="D1788" s="7"/>
      <c r="E1788" s="7" t="n">
        <v>-0.209013342857365</v>
      </c>
    </row>
    <row r="1789" customFormat="false" ht="15" hidden="false" customHeight="false" outlineLevel="0" collapsed="false">
      <c r="A1789" s="6" t="s">
        <v>2146</v>
      </c>
      <c r="B1789" s="6" t="s">
        <v>2147</v>
      </c>
      <c r="C1789" s="7" t="n">
        <v>0.339762845318588</v>
      </c>
      <c r="D1789" s="7"/>
      <c r="E1789" s="7" t="n">
        <v>-0.237300276756285</v>
      </c>
    </row>
    <row r="1790" customFormat="false" ht="15" hidden="false" customHeight="false" outlineLevel="0" collapsed="false">
      <c r="A1790" s="6" t="s">
        <v>1069</v>
      </c>
      <c r="B1790" s="6" t="s">
        <v>2148</v>
      </c>
      <c r="C1790" s="7" t="n">
        <v>0.340358897010861</v>
      </c>
      <c r="D1790" s="7"/>
      <c r="E1790" s="7" t="n">
        <v>-0.284722208976745</v>
      </c>
    </row>
    <row r="1791" customFormat="false" ht="15" hidden="false" customHeight="false" outlineLevel="0" collapsed="false">
      <c r="A1791" s="6" t="s">
        <v>2149</v>
      </c>
      <c r="B1791" s="6" t="s">
        <v>7</v>
      </c>
      <c r="C1791" s="7" t="n">
        <v>0.340607112314047</v>
      </c>
      <c r="D1791" s="7"/>
      <c r="E1791" s="7" t="n">
        <v>-0.07468044757843</v>
      </c>
    </row>
    <row r="1792" customFormat="false" ht="15" hidden="false" customHeight="false" outlineLevel="0" collapsed="false">
      <c r="A1792" s="6" t="s">
        <v>1162</v>
      </c>
      <c r="B1792" s="6" t="s">
        <v>2150</v>
      </c>
      <c r="C1792" s="7" t="n">
        <v>0.340733863234563</v>
      </c>
      <c r="D1792" s="7"/>
      <c r="E1792" s="7" t="n">
        <v>-0.147532820701599</v>
      </c>
    </row>
    <row r="1793" customFormat="false" ht="15" hidden="false" customHeight="false" outlineLevel="0" collapsed="false">
      <c r="A1793" s="6" t="s">
        <v>2151</v>
      </c>
      <c r="B1793" s="6" t="s">
        <v>2152</v>
      </c>
      <c r="C1793" s="7" t="n">
        <v>0.340960435383542</v>
      </c>
      <c r="D1793" s="7"/>
      <c r="E1793" s="7" t="n">
        <v>-0.0961846113204949</v>
      </c>
    </row>
    <row r="1794" customFormat="false" ht="15" hidden="false" customHeight="false" outlineLevel="0" collapsed="false">
      <c r="A1794" s="6" t="s">
        <v>2153</v>
      </c>
      <c r="B1794" s="6" t="s">
        <v>455</v>
      </c>
      <c r="C1794" s="7" t="n">
        <v>0.341082773967227</v>
      </c>
      <c r="D1794" s="7"/>
      <c r="E1794" s="7" t="n">
        <v>-0.167621016502382</v>
      </c>
    </row>
    <row r="1795" customFormat="false" ht="15" hidden="false" customHeight="false" outlineLevel="0" collapsed="false">
      <c r="A1795" s="6" t="s">
        <v>2154</v>
      </c>
      <c r="B1795" s="6" t="s">
        <v>2155</v>
      </c>
      <c r="C1795" s="7" t="n">
        <v>0.341395500958867</v>
      </c>
      <c r="D1795" s="7"/>
      <c r="E1795" s="7" t="n">
        <v>-0.18338143825531</v>
      </c>
    </row>
    <row r="1796" customFormat="false" ht="15" hidden="false" customHeight="false" outlineLevel="0" collapsed="false">
      <c r="A1796" s="6" t="s">
        <v>2156</v>
      </c>
      <c r="B1796" s="6" t="s">
        <v>2157</v>
      </c>
      <c r="C1796" s="7" t="n">
        <v>0.34170252202727</v>
      </c>
      <c r="D1796" s="7"/>
      <c r="E1796" s="7" t="n">
        <v>-0.110588431358338</v>
      </c>
    </row>
    <row r="1797" customFormat="false" ht="15" hidden="false" customHeight="false" outlineLevel="0" collapsed="false">
      <c r="A1797" s="6" t="s">
        <v>525</v>
      </c>
      <c r="B1797" s="6" t="s">
        <v>1408</v>
      </c>
      <c r="C1797" s="7" t="n">
        <v>0.341795579513222</v>
      </c>
      <c r="D1797" s="7"/>
      <c r="E1797" s="7" t="n">
        <v>-0.0571018457412735</v>
      </c>
    </row>
    <row r="1798" customFormat="false" ht="15" hidden="false" customHeight="false" outlineLevel="0" collapsed="false">
      <c r="A1798" s="6" t="s">
        <v>2158</v>
      </c>
      <c r="B1798" s="6" t="s">
        <v>2159</v>
      </c>
      <c r="C1798" s="7" t="n">
        <v>0.341800371124601</v>
      </c>
      <c r="D1798" s="7"/>
      <c r="E1798" s="7" t="n">
        <v>-0.104648709297179</v>
      </c>
    </row>
    <row r="1799" customFormat="false" ht="15" hidden="false" customHeight="false" outlineLevel="0" collapsed="false">
      <c r="A1799" s="6" t="s">
        <v>2160</v>
      </c>
      <c r="B1799" s="6" t="s">
        <v>29</v>
      </c>
      <c r="C1799" s="7" t="n">
        <v>0.341880737523419</v>
      </c>
      <c r="D1799" s="7"/>
      <c r="E1799" s="7" t="n">
        <v>-0.0834003686904908</v>
      </c>
    </row>
    <row r="1800" customFormat="false" ht="15" hidden="false" customHeight="false" outlineLevel="0" collapsed="false">
      <c r="A1800" s="6" t="s">
        <v>905</v>
      </c>
      <c r="B1800" s="6" t="s">
        <v>906</v>
      </c>
      <c r="C1800" s="7" t="n">
        <v>0.342014676935391</v>
      </c>
      <c r="D1800" s="7"/>
      <c r="E1800" s="7" t="n">
        <v>-0.0328975915908814</v>
      </c>
    </row>
    <row r="1801" customFormat="false" ht="15" hidden="false" customHeight="false" outlineLevel="0" collapsed="false">
      <c r="A1801" s="6" t="s">
        <v>2161</v>
      </c>
      <c r="B1801" s="6" t="s">
        <v>2162</v>
      </c>
      <c r="C1801" s="7" t="n">
        <v>0.342060485115845</v>
      </c>
      <c r="D1801" s="7"/>
      <c r="E1801" s="7" t="n">
        <v>-0.281240105628966</v>
      </c>
    </row>
    <row r="1802" customFormat="false" ht="15" hidden="false" customHeight="false" outlineLevel="0" collapsed="false">
      <c r="A1802" s="6" t="s">
        <v>2163</v>
      </c>
      <c r="B1802" s="6" t="s">
        <v>977</v>
      </c>
      <c r="C1802" s="7" t="n">
        <v>0.342498962260938</v>
      </c>
      <c r="D1802" s="7"/>
      <c r="E1802" s="7" t="n">
        <v>-0.0654567480087282</v>
      </c>
    </row>
    <row r="1803" customFormat="false" ht="15" hidden="false" customHeight="false" outlineLevel="0" collapsed="false">
      <c r="A1803" s="6" t="s">
        <v>2164</v>
      </c>
      <c r="B1803" s="6" t="s">
        <v>144</v>
      </c>
      <c r="C1803" s="7" t="n">
        <v>0.342769304424776</v>
      </c>
      <c r="D1803" s="7"/>
      <c r="E1803" s="7" t="n">
        <v>-0.0920079946517973</v>
      </c>
    </row>
    <row r="1804" customFormat="false" ht="15" hidden="false" customHeight="false" outlineLevel="0" collapsed="false">
      <c r="A1804" s="6" t="s">
        <v>1173</v>
      </c>
      <c r="B1804" s="6" t="s">
        <v>717</v>
      </c>
      <c r="C1804" s="7" t="n">
        <v>0.343139110535278</v>
      </c>
      <c r="D1804" s="7"/>
      <c r="E1804" s="7" t="n">
        <v>-0.12048614025116</v>
      </c>
    </row>
    <row r="1805" customFormat="false" ht="15" hidden="false" customHeight="false" outlineLevel="0" collapsed="false">
      <c r="A1805" s="6" t="s">
        <v>2165</v>
      </c>
      <c r="B1805" s="6" t="s">
        <v>521</v>
      </c>
      <c r="C1805" s="7" t="n">
        <v>0.343141295845798</v>
      </c>
      <c r="D1805" s="7"/>
      <c r="E1805" s="7" t="n">
        <v>-0.100143313407895</v>
      </c>
    </row>
    <row r="1806" customFormat="false" ht="15" hidden="false" customHeight="false" outlineLevel="0" collapsed="false">
      <c r="A1806" s="6" t="s">
        <v>2166</v>
      </c>
      <c r="B1806" s="6" t="s">
        <v>2167</v>
      </c>
      <c r="C1806" s="7" t="n">
        <v>0.343160704563067</v>
      </c>
      <c r="D1806" s="7"/>
      <c r="E1806" s="7" t="n">
        <v>-0.146423220634461</v>
      </c>
    </row>
    <row r="1807" customFormat="false" ht="15" hidden="false" customHeight="false" outlineLevel="0" collapsed="false">
      <c r="A1807" s="6" t="s">
        <v>2168</v>
      </c>
      <c r="B1807" s="6" t="s">
        <v>1246</v>
      </c>
      <c r="C1807" s="7" t="n">
        <v>0.343361417241298</v>
      </c>
      <c r="D1807" s="7"/>
      <c r="E1807" s="7" t="n">
        <v>-0.14143240451813</v>
      </c>
    </row>
    <row r="1808" customFormat="false" ht="15" hidden="false" customHeight="false" outlineLevel="0" collapsed="false">
      <c r="A1808" s="6" t="s">
        <v>436</v>
      </c>
      <c r="B1808" s="6" t="s">
        <v>2169</v>
      </c>
      <c r="C1808" s="7" t="n">
        <v>0.343402542812399</v>
      </c>
      <c r="D1808" s="7"/>
      <c r="E1808" s="7" t="n">
        <v>-0.0372277498245239</v>
      </c>
    </row>
    <row r="1809" customFormat="false" ht="15" hidden="false" customHeight="false" outlineLevel="0" collapsed="false">
      <c r="A1809" s="6" t="s">
        <v>1015</v>
      </c>
      <c r="B1809" s="6" t="s">
        <v>1672</v>
      </c>
      <c r="C1809" s="7" t="n">
        <v>0.343464759958392</v>
      </c>
      <c r="D1809" s="7"/>
      <c r="E1809" s="7" t="n">
        <v>-0.120448470115662</v>
      </c>
    </row>
    <row r="1810" customFormat="false" ht="15" hidden="false" customHeight="false" outlineLevel="0" collapsed="false">
      <c r="A1810" s="6" t="s">
        <v>1737</v>
      </c>
      <c r="B1810" s="6" t="s">
        <v>666</v>
      </c>
      <c r="C1810" s="7" t="n">
        <v>0.343635275455857</v>
      </c>
      <c r="D1810" s="7"/>
      <c r="E1810" s="7" t="n">
        <v>-0.0848015546798708</v>
      </c>
    </row>
    <row r="1811" customFormat="false" ht="15" hidden="false" customHeight="false" outlineLevel="0" collapsed="false">
      <c r="A1811" s="6" t="s">
        <v>2170</v>
      </c>
      <c r="B1811" s="6" t="s">
        <v>1480</v>
      </c>
      <c r="C1811" s="7" t="n">
        <v>0.3437491573071</v>
      </c>
      <c r="D1811" s="7"/>
      <c r="E1811" s="7" t="n">
        <v>-0.103401780128479</v>
      </c>
    </row>
    <row r="1812" customFormat="false" ht="15" hidden="false" customHeight="false" outlineLevel="0" collapsed="false">
      <c r="A1812" s="6" t="s">
        <v>2171</v>
      </c>
      <c r="B1812" s="6" t="s">
        <v>1163</v>
      </c>
      <c r="C1812" s="7" t="n">
        <v>0.343789476268256</v>
      </c>
      <c r="D1812" s="7"/>
      <c r="E1812" s="7" t="n">
        <v>-0.145224690437318</v>
      </c>
    </row>
    <row r="1813" customFormat="false" ht="15" hidden="false" customHeight="false" outlineLevel="0" collapsed="false">
      <c r="A1813" s="6" t="s">
        <v>1154</v>
      </c>
      <c r="B1813" s="6" t="s">
        <v>719</v>
      </c>
      <c r="C1813" s="7" t="n">
        <v>0.343937027246064</v>
      </c>
      <c r="D1813" s="7"/>
      <c r="E1813" s="7" t="n">
        <v>-0.0436784029006974</v>
      </c>
    </row>
    <row r="1814" customFormat="false" ht="15" hidden="false" customHeight="false" outlineLevel="0" collapsed="false">
      <c r="A1814" s="6" t="s">
        <v>2172</v>
      </c>
      <c r="B1814" s="6" t="s">
        <v>2173</v>
      </c>
      <c r="C1814" s="7" t="n">
        <v>0.34394694131011</v>
      </c>
      <c r="D1814" s="7"/>
      <c r="E1814" s="7" t="n">
        <v>-0.0776687860488889</v>
      </c>
    </row>
    <row r="1815" customFormat="false" ht="15" hidden="false" customHeight="false" outlineLevel="0" collapsed="false">
      <c r="A1815" s="6" t="s">
        <v>1448</v>
      </c>
      <c r="B1815" s="6" t="s">
        <v>79</v>
      </c>
      <c r="C1815" s="7" t="n">
        <v>0.344036631101209</v>
      </c>
      <c r="D1815" s="7"/>
      <c r="E1815" s="7" t="n">
        <v>-0.197693705558773</v>
      </c>
    </row>
    <row r="1816" customFormat="false" ht="15" hidden="false" customHeight="false" outlineLevel="0" collapsed="false">
      <c r="A1816" s="6" t="s">
        <v>841</v>
      </c>
      <c r="B1816" s="6" t="s">
        <v>1851</v>
      </c>
      <c r="C1816" s="7" t="n">
        <v>0.344731340544329</v>
      </c>
      <c r="D1816" s="7"/>
      <c r="E1816" s="7" t="n">
        <v>-0.140241742134094</v>
      </c>
    </row>
    <row r="1817" customFormat="false" ht="15" hidden="false" customHeight="false" outlineLevel="0" collapsed="false">
      <c r="A1817" s="6" t="s">
        <v>2174</v>
      </c>
      <c r="B1817" s="6" t="s">
        <v>523</v>
      </c>
      <c r="C1817" s="7" t="n">
        <v>0.345138526555581</v>
      </c>
      <c r="D1817" s="7"/>
      <c r="E1817" s="7" t="n">
        <v>-0.0815001726150526</v>
      </c>
    </row>
    <row r="1818" customFormat="false" ht="15" hidden="false" customHeight="false" outlineLevel="0" collapsed="false">
      <c r="A1818" s="6" t="s">
        <v>664</v>
      </c>
      <c r="B1818" s="6" t="s">
        <v>1657</v>
      </c>
      <c r="C1818" s="7" t="n">
        <v>0.345263923885464</v>
      </c>
      <c r="D1818" s="7"/>
      <c r="E1818" s="7" t="n">
        <v>-0.121261000633241</v>
      </c>
    </row>
    <row r="1819" customFormat="false" ht="15" hidden="false" customHeight="false" outlineLevel="0" collapsed="false">
      <c r="A1819" s="6" t="s">
        <v>797</v>
      </c>
      <c r="B1819" s="6" t="s">
        <v>519</v>
      </c>
      <c r="C1819" s="7" t="n">
        <v>0.345410086268738</v>
      </c>
      <c r="D1819" s="7"/>
      <c r="E1819" s="7" t="n">
        <v>-0.178792357444761</v>
      </c>
    </row>
    <row r="1820" customFormat="false" ht="15" hidden="false" customHeight="false" outlineLevel="0" collapsed="false">
      <c r="A1820" s="6" t="s">
        <v>1806</v>
      </c>
      <c r="B1820" s="6" t="s">
        <v>2175</v>
      </c>
      <c r="C1820" s="7" t="n">
        <v>0.345420955177728</v>
      </c>
      <c r="D1820" s="7"/>
      <c r="E1820" s="7" t="n">
        <v>-0.0829478502273559</v>
      </c>
    </row>
    <row r="1821" customFormat="false" ht="15" hidden="false" customHeight="false" outlineLevel="0" collapsed="false">
      <c r="A1821" s="6" t="s">
        <v>1049</v>
      </c>
      <c r="B1821" s="6" t="s">
        <v>1450</v>
      </c>
      <c r="C1821" s="7" t="n">
        <v>0.346033190935615</v>
      </c>
      <c r="D1821" s="7"/>
      <c r="E1821" s="7" t="n">
        <v>-0.194871068000792</v>
      </c>
    </row>
    <row r="1822" customFormat="false" ht="15" hidden="false" customHeight="false" outlineLevel="0" collapsed="false">
      <c r="A1822" s="6" t="s">
        <v>2176</v>
      </c>
      <c r="B1822" s="6" t="s">
        <v>52</v>
      </c>
      <c r="C1822" s="7" t="n">
        <v>0.346046544826876</v>
      </c>
      <c r="D1822" s="7"/>
      <c r="E1822" s="7" t="n">
        <v>-0.199121594429014</v>
      </c>
    </row>
    <row r="1823" customFormat="false" ht="15" hidden="false" customHeight="false" outlineLevel="0" collapsed="false">
      <c r="A1823" s="6" t="s">
        <v>2177</v>
      </c>
      <c r="B1823" s="6" t="s">
        <v>340</v>
      </c>
      <c r="C1823" s="7" t="n">
        <v>0.346435595914314</v>
      </c>
      <c r="D1823" s="7"/>
      <c r="E1823" s="7" t="n">
        <v>-0.0411852598190308</v>
      </c>
    </row>
    <row r="1824" customFormat="false" ht="15" hidden="false" customHeight="false" outlineLevel="0" collapsed="false">
      <c r="A1824" s="6" t="s">
        <v>1293</v>
      </c>
      <c r="B1824" s="6" t="s">
        <v>370</v>
      </c>
      <c r="C1824" s="7" t="n">
        <v>0.346896441810758</v>
      </c>
      <c r="D1824" s="7"/>
      <c r="E1824" s="7" t="n">
        <v>-0.0644403696060201</v>
      </c>
    </row>
    <row r="1825" customFormat="false" ht="15" hidden="false" customHeight="false" outlineLevel="0" collapsed="false">
      <c r="A1825" s="6" t="s">
        <v>1941</v>
      </c>
      <c r="B1825" s="6" t="s">
        <v>983</v>
      </c>
      <c r="C1825" s="7" t="n">
        <v>0.347127252211864</v>
      </c>
      <c r="D1825" s="7"/>
      <c r="E1825" s="7" t="n">
        <v>-0.111899018287659</v>
      </c>
    </row>
    <row r="1826" customFormat="false" ht="15" hidden="false" customHeight="false" outlineLevel="0" collapsed="false">
      <c r="A1826" s="6" t="s">
        <v>1130</v>
      </c>
      <c r="B1826" s="6" t="s">
        <v>2178</v>
      </c>
      <c r="C1826" s="7" t="n">
        <v>0.347233644961078</v>
      </c>
      <c r="D1826" s="7"/>
      <c r="E1826" s="7" t="n">
        <v>-0.131678462028503</v>
      </c>
    </row>
    <row r="1827" customFormat="false" ht="15" hidden="false" customHeight="false" outlineLevel="0" collapsed="false">
      <c r="A1827" s="6" t="s">
        <v>708</v>
      </c>
      <c r="B1827" s="6" t="s">
        <v>126</v>
      </c>
      <c r="C1827" s="7" t="n">
        <v>0.34725656837985</v>
      </c>
      <c r="D1827" s="7"/>
      <c r="E1827" s="7" t="n">
        <v>-0.095709204673767</v>
      </c>
    </row>
    <row r="1828" customFormat="false" ht="15" hidden="false" customHeight="false" outlineLevel="0" collapsed="false">
      <c r="A1828" s="6" t="s">
        <v>2179</v>
      </c>
      <c r="B1828" s="6" t="s">
        <v>1768</v>
      </c>
      <c r="C1828" s="7" t="n">
        <v>0.347406744995281</v>
      </c>
      <c r="D1828" s="7"/>
      <c r="E1828" s="7" t="n">
        <v>-0.253366112709045</v>
      </c>
    </row>
    <row r="1829" customFormat="false" ht="15" hidden="false" customHeight="false" outlineLevel="0" collapsed="false">
      <c r="A1829" s="6" t="s">
        <v>2180</v>
      </c>
      <c r="B1829" s="6" t="s">
        <v>1254</v>
      </c>
      <c r="C1829" s="7" t="n">
        <v>0.34748584306166</v>
      </c>
      <c r="D1829" s="7"/>
      <c r="E1829" s="7" t="n">
        <v>-0.0634750127792372</v>
      </c>
    </row>
    <row r="1830" customFormat="false" ht="15" hidden="false" customHeight="false" outlineLevel="0" collapsed="false">
      <c r="A1830" s="6" t="s">
        <v>2181</v>
      </c>
      <c r="B1830" s="6" t="s">
        <v>154</v>
      </c>
      <c r="C1830" s="7" t="n">
        <v>0.347712492805696</v>
      </c>
      <c r="D1830" s="7"/>
      <c r="E1830" s="7" t="n">
        <v>-0.263198256492612</v>
      </c>
    </row>
    <row r="1831" customFormat="false" ht="15" hidden="false" customHeight="false" outlineLevel="0" collapsed="false">
      <c r="A1831" s="6" t="s">
        <v>2156</v>
      </c>
      <c r="B1831" s="6" t="s">
        <v>2182</v>
      </c>
      <c r="C1831" s="7" t="n">
        <v>0.3478177293596</v>
      </c>
      <c r="D1831" s="7"/>
      <c r="E1831" s="7" t="n">
        <v>-0.141821265220643</v>
      </c>
    </row>
    <row r="1832" customFormat="false" ht="15" hidden="false" customHeight="false" outlineLevel="0" collapsed="false">
      <c r="A1832" s="6" t="s">
        <v>692</v>
      </c>
      <c r="B1832" s="6" t="s">
        <v>1272</v>
      </c>
      <c r="C1832" s="7" t="n">
        <v>0.348276762724399</v>
      </c>
      <c r="D1832" s="7"/>
      <c r="E1832" s="7" t="n">
        <v>-0.110522150993345</v>
      </c>
    </row>
    <row r="1833" customFormat="false" ht="15" hidden="false" customHeight="false" outlineLevel="0" collapsed="false">
      <c r="A1833" s="6" t="s">
        <v>2183</v>
      </c>
      <c r="B1833" s="6" t="s">
        <v>2184</v>
      </c>
      <c r="C1833" s="7" t="n">
        <v>0.348526644752965</v>
      </c>
      <c r="D1833" s="7"/>
      <c r="E1833" s="7" t="n">
        <v>-0.0456269979476973</v>
      </c>
    </row>
    <row r="1834" customFormat="false" ht="15" hidden="false" customHeight="false" outlineLevel="0" collapsed="false">
      <c r="A1834" s="6" t="s">
        <v>2185</v>
      </c>
      <c r="B1834" s="6" t="s">
        <v>2186</v>
      </c>
      <c r="C1834" s="7" t="n">
        <v>0.34867631318849</v>
      </c>
      <c r="D1834" s="7"/>
      <c r="E1834" s="7" t="n">
        <v>-0.0575004816055297</v>
      </c>
    </row>
    <row r="1835" customFormat="false" ht="15" hidden="false" customHeight="false" outlineLevel="0" collapsed="false">
      <c r="A1835" s="6" t="s">
        <v>2187</v>
      </c>
      <c r="B1835" s="6" t="s">
        <v>1170</v>
      </c>
      <c r="C1835" s="7" t="n">
        <v>0.348707910114999</v>
      </c>
      <c r="D1835" s="7"/>
      <c r="E1835" s="7" t="n">
        <v>-0.0394462347030637</v>
      </c>
    </row>
    <row r="1836" customFormat="false" ht="15" hidden="false" customHeight="false" outlineLevel="0" collapsed="false">
      <c r="A1836" s="6" t="s">
        <v>1559</v>
      </c>
      <c r="B1836" s="6" t="s">
        <v>363</v>
      </c>
      <c r="C1836" s="7" t="n">
        <v>0.349045281456445</v>
      </c>
      <c r="D1836" s="7"/>
      <c r="E1836" s="7" t="n">
        <v>-0.0625225305557253</v>
      </c>
    </row>
    <row r="1837" customFormat="false" ht="15" hidden="false" customHeight="false" outlineLevel="0" collapsed="false">
      <c r="A1837" s="6" t="s">
        <v>2092</v>
      </c>
      <c r="B1837" s="6" t="s">
        <v>2188</v>
      </c>
      <c r="C1837" s="7" t="n">
        <v>0.349869966548605</v>
      </c>
      <c r="D1837" s="7"/>
      <c r="E1837" s="7" t="n">
        <v>-0.0668476819992064</v>
      </c>
    </row>
    <row r="1838" customFormat="false" ht="15" hidden="false" customHeight="false" outlineLevel="0" collapsed="false">
      <c r="A1838" s="6" t="s">
        <v>2189</v>
      </c>
      <c r="B1838" s="6" t="s">
        <v>1281</v>
      </c>
      <c r="C1838" s="7" t="n">
        <v>0.349934223515663</v>
      </c>
      <c r="D1838" s="7"/>
      <c r="E1838" s="7" t="n">
        <v>-0.0876668691635132</v>
      </c>
    </row>
    <row r="1839" customFormat="false" ht="15" hidden="false" customHeight="false" outlineLevel="0" collapsed="false">
      <c r="A1839" s="6" t="s">
        <v>507</v>
      </c>
      <c r="B1839" s="6" t="s">
        <v>7</v>
      </c>
      <c r="C1839" s="7" t="n">
        <v>0.349963325714234</v>
      </c>
      <c r="D1839" s="7"/>
      <c r="E1839" s="7" t="n">
        <v>-0.0735906362533576</v>
      </c>
    </row>
    <row r="1840" customFormat="false" ht="15" hidden="false" customHeight="false" outlineLevel="0" collapsed="false">
      <c r="A1840" s="6" t="s">
        <v>2190</v>
      </c>
      <c r="B1840" s="6" t="s">
        <v>2191</v>
      </c>
      <c r="C1840" s="7" t="n">
        <v>0.350059838715096</v>
      </c>
      <c r="D1840" s="7"/>
      <c r="E1840" s="7" t="n">
        <v>-0.116738677024845</v>
      </c>
    </row>
    <row r="1841" customFormat="false" ht="15" hidden="false" customHeight="false" outlineLevel="0" collapsed="false">
      <c r="A1841" s="6" t="s">
        <v>753</v>
      </c>
      <c r="B1841" s="6" t="s">
        <v>754</v>
      </c>
      <c r="C1841" s="7" t="n">
        <v>0.350697835931413</v>
      </c>
      <c r="D1841" s="7"/>
      <c r="E1841" s="7" t="n">
        <v>-0.0349382162094098</v>
      </c>
    </row>
    <row r="1842" customFormat="false" ht="15" hidden="false" customHeight="false" outlineLevel="0" collapsed="false">
      <c r="A1842" s="6" t="s">
        <v>103</v>
      </c>
      <c r="B1842" s="6" t="s">
        <v>311</v>
      </c>
      <c r="C1842" s="7" t="n">
        <v>0.350844915945904</v>
      </c>
      <c r="D1842" s="7"/>
      <c r="E1842" s="7" t="n">
        <v>-0.133612036705017</v>
      </c>
    </row>
    <row r="1843" customFormat="false" ht="15" hidden="false" customHeight="false" outlineLevel="0" collapsed="false">
      <c r="A1843" s="6" t="s">
        <v>2192</v>
      </c>
      <c r="B1843" s="6" t="s">
        <v>287</v>
      </c>
      <c r="C1843" s="7" t="n">
        <v>0.350880400409135</v>
      </c>
      <c r="D1843" s="7"/>
      <c r="E1843" s="7" t="n">
        <v>-0.1274231672287</v>
      </c>
    </row>
    <row r="1844" customFormat="false" ht="15" hidden="false" customHeight="false" outlineLevel="0" collapsed="false">
      <c r="A1844" s="6" t="s">
        <v>624</v>
      </c>
      <c r="B1844" s="6" t="s">
        <v>834</v>
      </c>
      <c r="C1844" s="7" t="n">
        <v>0.350892041481079</v>
      </c>
      <c r="D1844" s="7"/>
      <c r="E1844" s="7" t="n">
        <v>-0.0881758928298952</v>
      </c>
    </row>
    <row r="1845" customFormat="false" ht="15" hidden="false" customHeight="false" outlineLevel="0" collapsed="false">
      <c r="A1845" s="6" t="s">
        <v>2193</v>
      </c>
      <c r="B1845" s="6" t="s">
        <v>56</v>
      </c>
      <c r="C1845" s="7" t="n">
        <v>0.351011245319242</v>
      </c>
      <c r="D1845" s="7"/>
      <c r="E1845" s="7" t="n">
        <v>-0.122786402702331</v>
      </c>
    </row>
    <row r="1846" customFormat="false" ht="15" hidden="false" customHeight="false" outlineLevel="0" collapsed="false">
      <c r="A1846" s="6" t="s">
        <v>2194</v>
      </c>
      <c r="B1846" s="6" t="s">
        <v>620</v>
      </c>
      <c r="C1846" s="7" t="n">
        <v>0.351023093808445</v>
      </c>
      <c r="D1846" s="7"/>
      <c r="E1846" s="7" t="n">
        <v>-0.0771001577377323</v>
      </c>
    </row>
    <row r="1847" customFormat="false" ht="15" hidden="false" customHeight="false" outlineLevel="0" collapsed="false">
      <c r="A1847" s="6" t="s">
        <v>2195</v>
      </c>
      <c r="B1847" s="6" t="s">
        <v>1657</v>
      </c>
      <c r="C1847" s="7" t="n">
        <v>0.35187329113763</v>
      </c>
      <c r="D1847" s="7"/>
      <c r="E1847" s="7" t="n">
        <v>-0.122720599174499</v>
      </c>
    </row>
    <row r="1848" customFormat="false" ht="15" hidden="false" customHeight="false" outlineLevel="0" collapsed="false">
      <c r="A1848" s="6" t="s">
        <v>2196</v>
      </c>
      <c r="B1848" s="6" t="s">
        <v>1959</v>
      </c>
      <c r="C1848" s="7" t="n">
        <v>0.35193166425655</v>
      </c>
      <c r="D1848" s="7"/>
      <c r="E1848" s="7" t="n">
        <v>-0.242756247520449</v>
      </c>
    </row>
    <row r="1849" customFormat="false" ht="15" hidden="false" customHeight="false" outlineLevel="0" collapsed="false">
      <c r="A1849" s="6" t="s">
        <v>1721</v>
      </c>
      <c r="B1849" s="6" t="s">
        <v>574</v>
      </c>
      <c r="C1849" s="7" t="n">
        <v>0.353099183050585</v>
      </c>
      <c r="D1849" s="7"/>
      <c r="E1849" s="7" t="n">
        <v>-0.0917056798934952</v>
      </c>
    </row>
    <row r="1850" customFormat="false" ht="15" hidden="false" customHeight="false" outlineLevel="0" collapsed="false">
      <c r="A1850" s="6" t="s">
        <v>2137</v>
      </c>
      <c r="B1850" s="6" t="s">
        <v>2197</v>
      </c>
      <c r="C1850" s="7" t="n">
        <v>0.353452633826785</v>
      </c>
      <c r="D1850" s="7"/>
      <c r="E1850" s="7" t="n">
        <v>-0.0910013914108274</v>
      </c>
    </row>
    <row r="1851" customFormat="false" ht="15" hidden="false" customHeight="false" outlineLevel="0" collapsed="false">
      <c r="A1851" s="6" t="s">
        <v>2198</v>
      </c>
      <c r="B1851" s="6" t="s">
        <v>1483</v>
      </c>
      <c r="C1851" s="7" t="n">
        <v>0.353490619642099</v>
      </c>
      <c r="D1851" s="7"/>
      <c r="E1851" s="7" t="n">
        <v>-0.061284899711612</v>
      </c>
    </row>
    <row r="1852" customFormat="false" ht="15" hidden="false" customHeight="false" outlineLevel="0" collapsed="false">
      <c r="A1852" s="6" t="s">
        <v>2199</v>
      </c>
      <c r="B1852" s="6" t="s">
        <v>658</v>
      </c>
      <c r="C1852" s="7" t="n">
        <v>0.353768058113931</v>
      </c>
      <c r="D1852" s="7"/>
      <c r="E1852" s="7" t="n">
        <v>-0.108714699745177</v>
      </c>
    </row>
    <row r="1853" customFormat="false" ht="15" hidden="false" customHeight="false" outlineLevel="0" collapsed="false">
      <c r="A1853" s="6" t="s">
        <v>2200</v>
      </c>
      <c r="B1853" s="6" t="s">
        <v>845</v>
      </c>
      <c r="C1853" s="7" t="n">
        <v>0.353822666535694</v>
      </c>
      <c r="D1853" s="7"/>
      <c r="E1853" s="7" t="n">
        <v>-0.0906723737716675</v>
      </c>
    </row>
    <row r="1854" customFormat="false" ht="15" hidden="false" customHeight="false" outlineLevel="0" collapsed="false">
      <c r="A1854" s="6" t="s">
        <v>1048</v>
      </c>
      <c r="B1854" s="6" t="s">
        <v>929</v>
      </c>
      <c r="C1854" s="7" t="n">
        <v>0.353875145889782</v>
      </c>
      <c r="D1854" s="7"/>
      <c r="E1854" s="7" t="n">
        <v>-0.0685890913009626</v>
      </c>
    </row>
    <row r="1855" customFormat="false" ht="15" hidden="false" customHeight="false" outlineLevel="0" collapsed="false">
      <c r="A1855" s="6" t="s">
        <v>1811</v>
      </c>
      <c r="B1855" s="6" t="s">
        <v>2201</v>
      </c>
      <c r="C1855" s="7" t="n">
        <v>0.35396046400833</v>
      </c>
      <c r="D1855" s="7"/>
      <c r="E1855" s="7" t="n">
        <v>-0.155267596244813</v>
      </c>
    </row>
    <row r="1856" customFormat="false" ht="15" hidden="false" customHeight="false" outlineLevel="0" collapsed="false">
      <c r="A1856" s="6" t="s">
        <v>262</v>
      </c>
      <c r="B1856" s="6" t="s">
        <v>32</v>
      </c>
      <c r="C1856" s="7" t="n">
        <v>0.353961650066002</v>
      </c>
      <c r="D1856" s="7"/>
      <c r="E1856" s="7" t="n">
        <v>-0.0730794668197631</v>
      </c>
    </row>
    <row r="1857" customFormat="false" ht="15" hidden="false" customHeight="false" outlineLevel="0" collapsed="false">
      <c r="A1857" s="6" t="s">
        <v>2202</v>
      </c>
      <c r="B1857" s="6" t="s">
        <v>1463</v>
      </c>
      <c r="C1857" s="7" t="n">
        <v>0.35403979838771</v>
      </c>
      <c r="D1857" s="7"/>
      <c r="E1857" s="7" t="n">
        <v>-0.14773166179657</v>
      </c>
    </row>
    <row r="1858" customFormat="false" ht="15" hidden="false" customHeight="false" outlineLevel="0" collapsed="false">
      <c r="A1858" s="6" t="s">
        <v>1735</v>
      </c>
      <c r="B1858" s="6" t="s">
        <v>1768</v>
      </c>
      <c r="C1858" s="7" t="n">
        <v>0.354063377134427</v>
      </c>
      <c r="D1858" s="7"/>
      <c r="E1858" s="7" t="n">
        <v>-0.172343134880066</v>
      </c>
    </row>
    <row r="1859" customFormat="false" ht="15" hidden="false" customHeight="false" outlineLevel="0" collapsed="false">
      <c r="A1859" s="6" t="s">
        <v>2203</v>
      </c>
      <c r="B1859" s="6" t="s">
        <v>2204</v>
      </c>
      <c r="C1859" s="7" t="n">
        <v>0.35425427925236</v>
      </c>
      <c r="D1859" s="7"/>
      <c r="E1859" s="7" t="n">
        <v>-0.123987317085266</v>
      </c>
    </row>
    <row r="1860" customFormat="false" ht="15" hidden="false" customHeight="false" outlineLevel="0" collapsed="false">
      <c r="A1860" s="6" t="s">
        <v>2205</v>
      </c>
      <c r="B1860" s="6" t="s">
        <v>64</v>
      </c>
      <c r="C1860" s="7" t="n">
        <v>0.354269088179166</v>
      </c>
      <c r="D1860" s="7"/>
      <c r="E1860" s="7" t="n">
        <v>-0.0158208608627297</v>
      </c>
    </row>
    <row r="1861" customFormat="false" ht="15" hidden="false" customHeight="false" outlineLevel="0" collapsed="false">
      <c r="A1861" s="6" t="s">
        <v>581</v>
      </c>
      <c r="B1861" s="6" t="s">
        <v>2206</v>
      </c>
      <c r="C1861" s="7" t="n">
        <v>0.35440886761958</v>
      </c>
      <c r="D1861" s="7"/>
      <c r="E1861" s="7" t="n">
        <v>-0.0835827589035033</v>
      </c>
    </row>
    <row r="1862" customFormat="false" ht="15" hidden="false" customHeight="false" outlineLevel="0" collapsed="false">
      <c r="A1862" s="6" t="s">
        <v>2207</v>
      </c>
      <c r="B1862" s="6" t="s">
        <v>1608</v>
      </c>
      <c r="C1862" s="7" t="n">
        <v>0.354500076054134</v>
      </c>
      <c r="D1862" s="7"/>
      <c r="E1862" s="7" t="n">
        <v>-0.101814627647403</v>
      </c>
    </row>
    <row r="1863" customFormat="false" ht="15" hidden="false" customHeight="false" outlineLevel="0" collapsed="false">
      <c r="A1863" s="6" t="s">
        <v>2208</v>
      </c>
      <c r="B1863" s="6" t="s">
        <v>2209</v>
      </c>
      <c r="C1863" s="7" t="n">
        <v>0.354794441563472</v>
      </c>
      <c r="D1863" s="7"/>
      <c r="E1863" s="7" t="n">
        <v>-0.0804511308670046</v>
      </c>
    </row>
    <row r="1864" customFormat="false" ht="15" hidden="false" customHeight="false" outlineLevel="0" collapsed="false">
      <c r="A1864" s="6" t="s">
        <v>2210</v>
      </c>
      <c r="B1864" s="6" t="s">
        <v>832</v>
      </c>
      <c r="C1864" s="7" t="n">
        <v>0.354973538215387</v>
      </c>
      <c r="D1864" s="7"/>
      <c r="E1864" s="7" t="n">
        <v>-0.106096148490907</v>
      </c>
    </row>
    <row r="1865" customFormat="false" ht="15" hidden="false" customHeight="false" outlineLevel="0" collapsed="false">
      <c r="A1865" s="6" t="s">
        <v>2211</v>
      </c>
      <c r="B1865" s="6" t="s">
        <v>2212</v>
      </c>
      <c r="C1865" s="7" t="n">
        <v>0.355287914140032</v>
      </c>
      <c r="D1865" s="7"/>
      <c r="E1865" s="7" t="n">
        <v>-0.129575133323669</v>
      </c>
    </row>
    <row r="1866" customFormat="false" ht="15" hidden="false" customHeight="false" outlineLevel="0" collapsed="false">
      <c r="A1866" s="6" t="s">
        <v>833</v>
      </c>
      <c r="B1866" s="6" t="s">
        <v>2213</v>
      </c>
      <c r="C1866" s="7" t="n">
        <v>0.355654588072914</v>
      </c>
      <c r="D1866" s="7"/>
      <c r="E1866" s="7" t="n">
        <v>-0.0597499608993521</v>
      </c>
    </row>
    <row r="1867" customFormat="false" ht="15" hidden="false" customHeight="false" outlineLevel="0" collapsed="false">
      <c r="A1867" s="6" t="s">
        <v>2214</v>
      </c>
      <c r="B1867" s="6" t="s">
        <v>368</v>
      </c>
      <c r="C1867" s="7" t="n">
        <v>0.355823258963178</v>
      </c>
      <c r="D1867" s="7"/>
      <c r="E1867" s="7" t="n">
        <v>-0.0917135477066049</v>
      </c>
    </row>
    <row r="1868" customFormat="false" ht="15" hidden="false" customHeight="false" outlineLevel="0" collapsed="false">
      <c r="A1868" s="6" t="s">
        <v>2215</v>
      </c>
      <c r="B1868" s="6" t="s">
        <v>1706</v>
      </c>
      <c r="C1868" s="7" t="n">
        <v>0.35585459098838</v>
      </c>
      <c r="D1868" s="7"/>
      <c r="E1868" s="7" t="n">
        <v>-0.1194874048233</v>
      </c>
    </row>
    <row r="1869" customFormat="false" ht="15" hidden="false" customHeight="false" outlineLevel="0" collapsed="false">
      <c r="A1869" s="6" t="s">
        <v>2216</v>
      </c>
      <c r="B1869" s="6" t="s">
        <v>623</v>
      </c>
      <c r="C1869" s="7" t="n">
        <v>0.356194845186261</v>
      </c>
      <c r="D1869" s="7"/>
      <c r="E1869" s="7" t="n">
        <v>-0.0654259920120238</v>
      </c>
    </row>
    <row r="1870" customFormat="false" ht="15" hidden="false" customHeight="false" outlineLevel="0" collapsed="false">
      <c r="A1870" s="6" t="s">
        <v>2217</v>
      </c>
      <c r="B1870" s="6" t="s">
        <v>2218</v>
      </c>
      <c r="C1870" s="7" t="n">
        <v>0.356519848801359</v>
      </c>
      <c r="D1870" s="7"/>
      <c r="E1870" s="7" t="n">
        <v>-0.105393528938294</v>
      </c>
    </row>
    <row r="1871" customFormat="false" ht="15" hidden="false" customHeight="false" outlineLevel="0" collapsed="false">
      <c r="A1871" s="6" t="s">
        <v>2219</v>
      </c>
      <c r="B1871" s="6" t="s">
        <v>2220</v>
      </c>
      <c r="C1871" s="7" t="n">
        <v>0.356557817482369</v>
      </c>
      <c r="D1871" s="7"/>
      <c r="E1871" s="7" t="n">
        <v>-0.2144535779953</v>
      </c>
    </row>
    <row r="1872" customFormat="false" ht="15" hidden="false" customHeight="false" outlineLevel="0" collapsed="false">
      <c r="A1872" s="6" t="s">
        <v>2221</v>
      </c>
      <c r="B1872" s="6" t="s">
        <v>1520</v>
      </c>
      <c r="C1872" s="7" t="n">
        <v>0.356565513726474</v>
      </c>
      <c r="D1872" s="7"/>
      <c r="E1872" s="7" t="n">
        <v>-0.0959731340408326</v>
      </c>
    </row>
    <row r="1873" customFormat="false" ht="15" hidden="false" customHeight="false" outlineLevel="0" collapsed="false">
      <c r="A1873" s="6" t="s">
        <v>2222</v>
      </c>
      <c r="B1873" s="6" t="s">
        <v>1826</v>
      </c>
      <c r="C1873" s="7" t="n">
        <v>0.356587666890521</v>
      </c>
      <c r="D1873" s="7"/>
      <c r="E1873" s="7" t="n">
        <v>-0.0647963285446185</v>
      </c>
    </row>
    <row r="1874" customFormat="false" ht="15" hidden="false" customHeight="false" outlineLevel="0" collapsed="false">
      <c r="A1874" s="6" t="s">
        <v>1458</v>
      </c>
      <c r="B1874" s="6" t="s">
        <v>2223</v>
      </c>
      <c r="C1874" s="7" t="n">
        <v>0.35685458144192</v>
      </c>
      <c r="D1874" s="7"/>
      <c r="E1874" s="7" t="n">
        <v>-0.0902761220932009</v>
      </c>
    </row>
    <row r="1875" customFormat="false" ht="15" hidden="false" customHeight="false" outlineLevel="0" collapsed="false">
      <c r="A1875" s="6" t="s">
        <v>479</v>
      </c>
      <c r="B1875" s="6" t="s">
        <v>2224</v>
      </c>
      <c r="C1875" s="7" t="n">
        <v>0.356958977382194</v>
      </c>
      <c r="D1875" s="7"/>
      <c r="E1875" s="7" t="n">
        <v>-0.097903609275818</v>
      </c>
    </row>
    <row r="1876" customFormat="false" ht="15" hidden="false" customHeight="false" outlineLevel="0" collapsed="false">
      <c r="A1876" s="6" t="s">
        <v>2225</v>
      </c>
      <c r="B1876" s="6" t="s">
        <v>1991</v>
      </c>
      <c r="C1876" s="7" t="n">
        <v>0.357217392261272</v>
      </c>
      <c r="D1876" s="7"/>
      <c r="E1876" s="7" t="n">
        <v>-0.0477374792099</v>
      </c>
    </row>
    <row r="1877" customFormat="false" ht="15" hidden="false" customHeight="false" outlineLevel="0" collapsed="false">
      <c r="A1877" s="6" t="s">
        <v>2226</v>
      </c>
      <c r="B1877" s="6" t="s">
        <v>280</v>
      </c>
      <c r="C1877" s="7" t="n">
        <v>0.357273558917515</v>
      </c>
      <c r="D1877" s="7"/>
      <c r="E1877" s="7" t="n">
        <v>-0.0655571222305298</v>
      </c>
    </row>
    <row r="1878" customFormat="false" ht="15" hidden="false" customHeight="false" outlineLevel="0" collapsed="false">
      <c r="A1878" s="6" t="s">
        <v>2227</v>
      </c>
      <c r="B1878" s="6" t="s">
        <v>1471</v>
      </c>
      <c r="C1878" s="7" t="n">
        <v>0.357343118103267</v>
      </c>
      <c r="D1878" s="7"/>
      <c r="E1878" s="7" t="n">
        <v>-0.0613235235214222</v>
      </c>
    </row>
    <row r="1879" customFormat="false" ht="15" hidden="false" customHeight="false" outlineLevel="0" collapsed="false">
      <c r="A1879" s="6" t="s">
        <v>190</v>
      </c>
      <c r="B1879" s="6" t="s">
        <v>2228</v>
      </c>
      <c r="C1879" s="7" t="n">
        <v>0.357355082648186</v>
      </c>
      <c r="D1879" s="7"/>
      <c r="E1879" s="7" t="n">
        <v>-0.0728977918624878</v>
      </c>
    </row>
    <row r="1880" customFormat="false" ht="15" hidden="false" customHeight="false" outlineLevel="0" collapsed="false">
      <c r="A1880" s="6" t="s">
        <v>2229</v>
      </c>
      <c r="B1880" s="6" t="s">
        <v>2013</v>
      </c>
      <c r="C1880" s="7" t="n">
        <v>0.357386212689231</v>
      </c>
      <c r="D1880" s="7"/>
      <c r="E1880" s="7" t="n">
        <v>-0.0721808671951296</v>
      </c>
    </row>
    <row r="1881" customFormat="false" ht="15" hidden="false" customHeight="false" outlineLevel="0" collapsed="false">
      <c r="A1881" s="6" t="s">
        <v>2230</v>
      </c>
      <c r="B1881" s="6" t="s">
        <v>636</v>
      </c>
      <c r="C1881" s="7" t="n">
        <v>0.357838078476152</v>
      </c>
      <c r="D1881" s="7"/>
      <c r="E1881" s="7" t="n">
        <v>-0.14743626117706</v>
      </c>
    </row>
    <row r="1882" customFormat="false" ht="15" hidden="false" customHeight="false" outlineLevel="0" collapsed="false">
      <c r="A1882" s="6" t="s">
        <v>960</v>
      </c>
      <c r="B1882" s="6" t="s">
        <v>2231</v>
      </c>
      <c r="C1882" s="7" t="n">
        <v>0.358158139135933</v>
      </c>
      <c r="D1882" s="7"/>
      <c r="E1882" s="7" t="n">
        <v>-0.125518918037415</v>
      </c>
    </row>
    <row r="1883" customFormat="false" ht="15" hidden="false" customHeight="false" outlineLevel="0" collapsed="false">
      <c r="A1883" s="6" t="s">
        <v>2232</v>
      </c>
      <c r="B1883" s="6" t="s">
        <v>1696</v>
      </c>
      <c r="C1883" s="7" t="n">
        <v>0.358263948938355</v>
      </c>
      <c r="D1883" s="7"/>
      <c r="E1883" s="7" t="n">
        <v>-0.0923587083816506</v>
      </c>
    </row>
    <row r="1884" customFormat="false" ht="15" hidden="false" customHeight="false" outlineLevel="0" collapsed="false">
      <c r="A1884" s="6" t="s">
        <v>1121</v>
      </c>
      <c r="B1884" s="6" t="s">
        <v>1780</v>
      </c>
      <c r="C1884" s="7" t="n">
        <v>0.35839433697476</v>
      </c>
      <c r="D1884" s="7"/>
      <c r="E1884" s="7" t="n">
        <v>-0.0517472028732322</v>
      </c>
    </row>
    <row r="1885" customFormat="false" ht="15" hidden="false" customHeight="false" outlineLevel="0" collapsed="false">
      <c r="A1885" s="6" t="s">
        <v>2233</v>
      </c>
      <c r="B1885" s="6" t="s">
        <v>52</v>
      </c>
      <c r="C1885" s="7" t="n">
        <v>0.35861512581895</v>
      </c>
      <c r="D1885" s="7"/>
      <c r="E1885" s="7" t="n">
        <v>-0.168788313865659</v>
      </c>
    </row>
    <row r="1886" customFormat="false" ht="15" hidden="false" customHeight="false" outlineLevel="0" collapsed="false">
      <c r="A1886" s="6" t="s">
        <v>2234</v>
      </c>
      <c r="B1886" s="6" t="s">
        <v>975</v>
      </c>
      <c r="C1886" s="7" t="n">
        <v>0.358833859231724</v>
      </c>
      <c r="D1886" s="7"/>
      <c r="E1886" s="7" t="n">
        <v>-0.0461429357528695</v>
      </c>
    </row>
    <row r="1887" customFormat="false" ht="15" hidden="false" customHeight="false" outlineLevel="0" collapsed="false">
      <c r="A1887" s="6" t="s">
        <v>2235</v>
      </c>
      <c r="B1887" s="6" t="s">
        <v>1353</v>
      </c>
      <c r="C1887" s="7" t="n">
        <v>0.358992307558724</v>
      </c>
      <c r="D1887" s="7"/>
      <c r="E1887" s="7" t="n">
        <v>-0.171651244163515</v>
      </c>
    </row>
    <row r="1888" customFormat="false" ht="15" hidden="false" customHeight="false" outlineLevel="0" collapsed="false">
      <c r="A1888" s="6" t="s">
        <v>2236</v>
      </c>
      <c r="B1888" s="6" t="s">
        <v>906</v>
      </c>
      <c r="C1888" s="7" t="n">
        <v>0.359220099026316</v>
      </c>
      <c r="D1888" s="7"/>
      <c r="E1888" s="7" t="n">
        <v>-0.167613148689269</v>
      </c>
    </row>
    <row r="1889" customFormat="false" ht="15" hidden="false" customHeight="false" outlineLevel="0" collapsed="false">
      <c r="A1889" s="6" t="s">
        <v>2237</v>
      </c>
      <c r="B1889" s="6" t="s">
        <v>586</v>
      </c>
      <c r="C1889" s="7" t="n">
        <v>0.359319500724008</v>
      </c>
      <c r="D1889" s="7"/>
      <c r="E1889" s="7" t="n">
        <v>-0.0406001806259155</v>
      </c>
    </row>
    <row r="1890" customFormat="false" ht="15" hidden="false" customHeight="false" outlineLevel="0" collapsed="false">
      <c r="A1890" s="6" t="s">
        <v>2238</v>
      </c>
      <c r="B1890" s="6" t="s">
        <v>2220</v>
      </c>
      <c r="C1890" s="7" t="n">
        <v>0.359659079754627</v>
      </c>
      <c r="D1890" s="7"/>
      <c r="E1890" s="7" t="n">
        <v>-0.131302237510679</v>
      </c>
    </row>
    <row r="1891" customFormat="false" ht="15" hidden="false" customHeight="false" outlineLevel="0" collapsed="false">
      <c r="A1891" s="6" t="s">
        <v>2239</v>
      </c>
      <c r="B1891" s="6" t="s">
        <v>486</v>
      </c>
      <c r="C1891" s="7" t="n">
        <v>0.359683961524554</v>
      </c>
      <c r="D1891" s="7"/>
      <c r="E1891" s="7" t="n">
        <v>-0.3977073431015</v>
      </c>
    </row>
    <row r="1892" customFormat="false" ht="15" hidden="false" customHeight="false" outlineLevel="0" collapsed="false">
      <c r="A1892" s="6" t="s">
        <v>2240</v>
      </c>
      <c r="B1892" s="6" t="s">
        <v>25</v>
      </c>
      <c r="C1892" s="7" t="n">
        <v>0.360076366902433</v>
      </c>
      <c r="D1892" s="7"/>
      <c r="E1892" s="7" t="n">
        <v>-0.0701061487197875</v>
      </c>
    </row>
    <row r="1893" customFormat="false" ht="15" hidden="false" customHeight="false" outlineLevel="0" collapsed="false">
      <c r="A1893" s="6" t="s">
        <v>1961</v>
      </c>
      <c r="B1893" s="6" t="s">
        <v>2162</v>
      </c>
      <c r="C1893" s="7" t="n">
        <v>0.360793906806764</v>
      </c>
      <c r="D1893" s="7"/>
      <c r="E1893" s="7" t="n">
        <v>-0.122348189353943</v>
      </c>
    </row>
    <row r="1894" customFormat="false" ht="15" hidden="false" customHeight="false" outlineLevel="0" collapsed="false">
      <c r="A1894" s="6" t="s">
        <v>2241</v>
      </c>
      <c r="B1894" s="6" t="s">
        <v>2242</v>
      </c>
      <c r="C1894" s="7" t="n">
        <v>0.360882373516602</v>
      </c>
      <c r="D1894" s="7"/>
      <c r="E1894" s="7" t="n">
        <v>-0.0778228044509892</v>
      </c>
    </row>
    <row r="1895" customFormat="false" ht="15" hidden="false" customHeight="false" outlineLevel="0" collapsed="false">
      <c r="A1895" s="6" t="s">
        <v>1273</v>
      </c>
      <c r="B1895" s="6" t="s">
        <v>2243</v>
      </c>
      <c r="C1895" s="7" t="n">
        <v>0.361367638539704</v>
      </c>
      <c r="D1895" s="7"/>
      <c r="E1895" s="7" t="n">
        <v>-0.0850065946578951</v>
      </c>
    </row>
    <row r="1896" customFormat="false" ht="15" hidden="false" customHeight="false" outlineLevel="0" collapsed="false">
      <c r="A1896" s="6" t="s">
        <v>1972</v>
      </c>
      <c r="B1896" s="6" t="s">
        <v>1973</v>
      </c>
      <c r="C1896" s="7" t="n">
        <v>0.361382287197759</v>
      </c>
      <c r="D1896" s="7"/>
      <c r="E1896" s="7" t="n">
        <v>-0.125819325447082</v>
      </c>
    </row>
    <row r="1897" customFormat="false" ht="15" hidden="false" customHeight="false" outlineLevel="0" collapsed="false">
      <c r="A1897" s="6" t="s">
        <v>1236</v>
      </c>
      <c r="B1897" s="6" t="s">
        <v>2244</v>
      </c>
      <c r="C1897" s="7" t="n">
        <v>0.3616167302964</v>
      </c>
      <c r="D1897" s="7"/>
      <c r="E1897" s="7" t="n">
        <v>-0.0415135622024535</v>
      </c>
    </row>
    <row r="1898" customFormat="false" ht="15" hidden="false" customHeight="false" outlineLevel="0" collapsed="false">
      <c r="A1898" s="6" t="s">
        <v>2245</v>
      </c>
      <c r="B1898" s="6" t="s">
        <v>1004</v>
      </c>
      <c r="C1898" s="7" t="n">
        <v>0.362145489535522</v>
      </c>
      <c r="D1898" s="7"/>
      <c r="E1898" s="7" t="n">
        <v>-0.0776582956314084</v>
      </c>
    </row>
    <row r="1899" customFormat="false" ht="15" hidden="false" customHeight="false" outlineLevel="0" collapsed="false">
      <c r="A1899" s="6" t="s">
        <v>1890</v>
      </c>
      <c r="B1899" s="6" t="s">
        <v>2246</v>
      </c>
      <c r="C1899" s="7" t="n">
        <v>0.362413117668144</v>
      </c>
      <c r="D1899" s="7"/>
      <c r="E1899" s="7" t="n">
        <v>-0.0730229616165148</v>
      </c>
    </row>
    <row r="1900" customFormat="false" ht="15" hidden="false" customHeight="false" outlineLevel="0" collapsed="false">
      <c r="A1900" s="6" t="s">
        <v>1095</v>
      </c>
      <c r="B1900" s="6" t="s">
        <v>2247</v>
      </c>
      <c r="C1900" s="7" t="n">
        <v>0.362559372749206</v>
      </c>
      <c r="D1900" s="7"/>
      <c r="E1900" s="7" t="n">
        <v>-0.129545331001281</v>
      </c>
    </row>
    <row r="1901" customFormat="false" ht="15" hidden="false" customHeight="false" outlineLevel="0" collapsed="false">
      <c r="A1901" s="6" t="s">
        <v>1518</v>
      </c>
      <c r="B1901" s="6" t="s">
        <v>1955</v>
      </c>
      <c r="C1901" s="7" t="n">
        <v>0.36264297328842</v>
      </c>
      <c r="D1901" s="7"/>
      <c r="E1901" s="7" t="n">
        <v>-0.0648649930953948</v>
      </c>
    </row>
    <row r="1902" customFormat="false" ht="15" hidden="false" customHeight="false" outlineLevel="0" collapsed="false">
      <c r="A1902" s="6" t="s">
        <v>198</v>
      </c>
      <c r="B1902" s="6" t="s">
        <v>2248</v>
      </c>
      <c r="C1902" s="7" t="n">
        <v>0.363173998813928</v>
      </c>
      <c r="D1902" s="7"/>
      <c r="E1902" s="7" t="n">
        <v>-0.0932322740554809</v>
      </c>
    </row>
    <row r="1903" customFormat="false" ht="15" hidden="false" customHeight="false" outlineLevel="0" collapsed="false">
      <c r="A1903" s="6" t="s">
        <v>51</v>
      </c>
      <c r="B1903" s="6" t="s">
        <v>1426</v>
      </c>
      <c r="C1903" s="7" t="n">
        <v>0.363177954558429</v>
      </c>
      <c r="D1903" s="7"/>
      <c r="E1903" s="7" t="n">
        <v>-0.400973439216615</v>
      </c>
    </row>
    <row r="1904" customFormat="false" ht="15" hidden="false" customHeight="false" outlineLevel="0" collapsed="false">
      <c r="A1904" s="6" t="s">
        <v>2249</v>
      </c>
      <c r="B1904" s="6" t="s">
        <v>441</v>
      </c>
      <c r="C1904" s="7" t="n">
        <v>0.36326770530157</v>
      </c>
      <c r="D1904" s="7"/>
      <c r="E1904" s="7" t="n">
        <v>-0.0930079221725468</v>
      </c>
    </row>
    <row r="1905" customFormat="false" ht="15" hidden="false" customHeight="false" outlineLevel="0" collapsed="false">
      <c r="A1905" s="6" t="s">
        <v>2250</v>
      </c>
      <c r="B1905" s="6" t="s">
        <v>2251</v>
      </c>
      <c r="C1905" s="7" t="n">
        <v>0.36337239002784</v>
      </c>
      <c r="D1905" s="7"/>
      <c r="E1905" s="7" t="n">
        <v>-0.0380083322525025</v>
      </c>
    </row>
    <row r="1906" customFormat="false" ht="15" hidden="false" customHeight="false" outlineLevel="0" collapsed="false">
      <c r="A1906" s="6" t="s">
        <v>2252</v>
      </c>
      <c r="B1906" s="6" t="s">
        <v>2253</v>
      </c>
      <c r="C1906" s="7" t="n">
        <v>0.36358348930921</v>
      </c>
      <c r="D1906" s="7"/>
      <c r="E1906" s="7" t="n">
        <v>-0.0582526922225952</v>
      </c>
    </row>
    <row r="1907" customFormat="false" ht="15" hidden="false" customHeight="false" outlineLevel="0" collapsed="false">
      <c r="A1907" s="6" t="s">
        <v>2254</v>
      </c>
      <c r="B1907" s="6" t="s">
        <v>2255</v>
      </c>
      <c r="C1907" s="7" t="n">
        <v>0.363797393634366</v>
      </c>
      <c r="D1907" s="7"/>
      <c r="E1907" s="7" t="n">
        <v>-0.0723470449447625</v>
      </c>
    </row>
    <row r="1908" customFormat="false" ht="15" hidden="false" customHeight="false" outlineLevel="0" collapsed="false">
      <c r="A1908" s="6" t="s">
        <v>2256</v>
      </c>
      <c r="B1908" s="6" t="s">
        <v>2257</v>
      </c>
      <c r="C1908" s="7" t="n">
        <v>0.363829749030312</v>
      </c>
      <c r="D1908" s="7"/>
      <c r="E1908" s="7" t="n">
        <v>-0.18215215206146</v>
      </c>
    </row>
    <row r="1909" customFormat="false" ht="15" hidden="false" customHeight="false" outlineLevel="0" collapsed="false">
      <c r="A1909" s="6" t="s">
        <v>2068</v>
      </c>
      <c r="B1909" s="6" t="s">
        <v>363</v>
      </c>
      <c r="C1909" s="7" t="n">
        <v>0.364260405510674</v>
      </c>
      <c r="D1909" s="7"/>
      <c r="E1909" s="7" t="n">
        <v>-0.141437649726868</v>
      </c>
    </row>
    <row r="1910" customFormat="false" ht="15" hidden="false" customHeight="false" outlineLevel="0" collapsed="false">
      <c r="A1910" s="6" t="s">
        <v>373</v>
      </c>
      <c r="B1910" s="6" t="s">
        <v>577</v>
      </c>
      <c r="C1910" s="7" t="n">
        <v>0.364720398007519</v>
      </c>
      <c r="D1910" s="7"/>
      <c r="E1910" s="7" t="n">
        <v>-0.288651585578918</v>
      </c>
    </row>
    <row r="1911" customFormat="false" ht="15" hidden="false" customHeight="false" outlineLevel="0" collapsed="false">
      <c r="A1911" s="6" t="s">
        <v>839</v>
      </c>
      <c r="B1911" s="6" t="s">
        <v>691</v>
      </c>
      <c r="C1911" s="7" t="n">
        <v>0.364747220894114</v>
      </c>
      <c r="D1911" s="7"/>
      <c r="E1911" s="7" t="n">
        <v>-0.0653895139694217</v>
      </c>
    </row>
    <row r="1912" customFormat="false" ht="15" hidden="false" customHeight="false" outlineLevel="0" collapsed="false">
      <c r="A1912" s="6" t="s">
        <v>512</v>
      </c>
      <c r="B1912" s="6" t="s">
        <v>834</v>
      </c>
      <c r="C1912" s="7" t="n">
        <v>0.364836140909992</v>
      </c>
      <c r="D1912" s="7"/>
      <c r="E1912" s="7" t="n">
        <v>-0.162524819374085</v>
      </c>
    </row>
    <row r="1913" customFormat="false" ht="15" hidden="false" customHeight="false" outlineLevel="0" collapsed="false">
      <c r="A1913" s="6" t="s">
        <v>1870</v>
      </c>
      <c r="B1913" s="6" t="s">
        <v>2258</v>
      </c>
      <c r="C1913" s="7" t="n">
        <v>0.365221945679292</v>
      </c>
      <c r="D1913" s="7"/>
      <c r="E1913" s="7" t="n">
        <v>-0.129056572914125</v>
      </c>
    </row>
    <row r="1914" customFormat="false" ht="15" hidden="false" customHeight="false" outlineLevel="0" collapsed="false">
      <c r="A1914" s="6" t="s">
        <v>2259</v>
      </c>
      <c r="B1914" s="6" t="s">
        <v>340</v>
      </c>
      <c r="C1914" s="7" t="n">
        <v>0.365267976344295</v>
      </c>
      <c r="D1914" s="7"/>
      <c r="E1914" s="7" t="n">
        <v>-0.123875498771668</v>
      </c>
    </row>
    <row r="1915" customFormat="false" ht="15" hidden="false" customHeight="false" outlineLevel="0" collapsed="false">
      <c r="A1915" s="6" t="s">
        <v>2260</v>
      </c>
      <c r="B1915" s="6" t="s">
        <v>268</v>
      </c>
      <c r="C1915" s="7" t="n">
        <v>0.365649127730698</v>
      </c>
      <c r="D1915" s="7"/>
      <c r="E1915" s="7" t="n">
        <v>-0.0648008584976172</v>
      </c>
    </row>
    <row r="1916" customFormat="false" ht="15" hidden="false" customHeight="false" outlineLevel="0" collapsed="false">
      <c r="A1916" s="6" t="s">
        <v>100</v>
      </c>
      <c r="B1916" s="6" t="s">
        <v>2261</v>
      </c>
      <c r="C1916" s="7" t="n">
        <v>0.365674891086821</v>
      </c>
      <c r="D1916" s="7"/>
      <c r="E1916" s="7" t="n">
        <v>-0.0699166059494027</v>
      </c>
    </row>
    <row r="1917" customFormat="false" ht="15" hidden="false" customHeight="false" outlineLevel="0" collapsed="false">
      <c r="A1917" s="6" t="s">
        <v>1346</v>
      </c>
      <c r="B1917" s="6" t="s">
        <v>1664</v>
      </c>
      <c r="C1917" s="7" t="n">
        <v>0.365703028057956</v>
      </c>
      <c r="D1917" s="7"/>
      <c r="E1917" s="7" t="n">
        <v>-0.0306943655014025</v>
      </c>
    </row>
    <row r="1918" customFormat="false" ht="15" hidden="false" customHeight="false" outlineLevel="0" collapsed="false">
      <c r="A1918" s="6" t="s">
        <v>2262</v>
      </c>
      <c r="B1918" s="6" t="s">
        <v>2263</v>
      </c>
      <c r="C1918" s="7" t="n">
        <v>0.36591784052915</v>
      </c>
      <c r="D1918" s="7"/>
      <c r="E1918" s="7" t="n">
        <v>-0.0623174905776968</v>
      </c>
    </row>
    <row r="1919" customFormat="false" ht="15" hidden="false" customHeight="false" outlineLevel="0" collapsed="false">
      <c r="A1919" s="6" t="s">
        <v>1166</v>
      </c>
      <c r="B1919" s="6" t="s">
        <v>2264</v>
      </c>
      <c r="C1919" s="7" t="n">
        <v>0.366205309020388</v>
      </c>
      <c r="D1919" s="7"/>
      <c r="E1919" s="7" t="n">
        <v>-0.11550033092499</v>
      </c>
    </row>
    <row r="1920" customFormat="false" ht="15" hidden="false" customHeight="false" outlineLevel="0" collapsed="false">
      <c r="A1920" s="6" t="s">
        <v>1106</v>
      </c>
      <c r="B1920" s="6" t="s">
        <v>1657</v>
      </c>
      <c r="C1920" s="7" t="n">
        <v>0.366497044316977</v>
      </c>
      <c r="D1920" s="7"/>
      <c r="E1920" s="7" t="n">
        <v>-0.0860623121261575</v>
      </c>
    </row>
    <row r="1921" customFormat="false" ht="15" hidden="false" customHeight="false" outlineLevel="0" collapsed="false">
      <c r="A1921" s="6" t="s">
        <v>2265</v>
      </c>
      <c r="B1921" s="6" t="s">
        <v>1179</v>
      </c>
      <c r="C1921" s="7" t="n">
        <v>0.366947078146553</v>
      </c>
      <c r="D1921" s="7"/>
      <c r="E1921" s="7" t="n">
        <v>-0.313162446022032</v>
      </c>
    </row>
    <row r="1922" customFormat="false" ht="15" hidden="false" customHeight="false" outlineLevel="0" collapsed="false">
      <c r="A1922" s="6" t="s">
        <v>502</v>
      </c>
      <c r="B1922" s="6" t="s">
        <v>415</v>
      </c>
      <c r="C1922" s="7" t="n">
        <v>0.367429456682962</v>
      </c>
      <c r="D1922" s="7"/>
      <c r="E1922" s="7" t="n">
        <v>-0.148069977760314</v>
      </c>
    </row>
    <row r="1923" customFormat="false" ht="15" hidden="false" customHeight="false" outlineLevel="0" collapsed="false">
      <c r="A1923" s="6" t="s">
        <v>2266</v>
      </c>
      <c r="B1923" s="6" t="s">
        <v>2267</v>
      </c>
      <c r="C1923" s="7" t="n">
        <v>0.367563978648569</v>
      </c>
      <c r="D1923" s="7"/>
      <c r="E1923" s="7" t="n">
        <v>-0.0924586057662963</v>
      </c>
    </row>
    <row r="1924" customFormat="false" ht="15" hidden="false" customHeight="false" outlineLevel="0" collapsed="false">
      <c r="A1924" s="6" t="s">
        <v>2268</v>
      </c>
      <c r="B1924" s="6" t="s">
        <v>32</v>
      </c>
      <c r="C1924" s="7" t="n">
        <v>0.367623362003593</v>
      </c>
      <c r="D1924" s="7"/>
      <c r="E1924" s="7" t="n">
        <v>-0.110437512397767</v>
      </c>
    </row>
    <row r="1925" customFormat="false" ht="15" hidden="false" customHeight="false" outlineLevel="0" collapsed="false">
      <c r="A1925" s="6" t="s">
        <v>507</v>
      </c>
      <c r="B1925" s="6" t="s">
        <v>2269</v>
      </c>
      <c r="C1925" s="7" t="n">
        <v>0.367746753065663</v>
      </c>
      <c r="D1925" s="7"/>
      <c r="E1925" s="7" t="n">
        <v>-0.338094115257265</v>
      </c>
    </row>
    <row r="1926" customFormat="false" ht="15" hidden="false" customHeight="false" outlineLevel="0" collapsed="false">
      <c r="A1926" s="6" t="s">
        <v>355</v>
      </c>
      <c r="B1926" s="6" t="s">
        <v>1660</v>
      </c>
      <c r="C1926" s="7" t="n">
        <v>0.368100691966739</v>
      </c>
      <c r="D1926" s="7"/>
      <c r="E1926" s="7" t="n">
        <v>-0.0502694845199621</v>
      </c>
    </row>
    <row r="1927" customFormat="false" ht="15" hidden="false" customHeight="false" outlineLevel="0" collapsed="false">
      <c r="A1927" s="6" t="s">
        <v>2270</v>
      </c>
      <c r="B1927" s="6" t="s">
        <v>38</v>
      </c>
      <c r="C1927" s="7" t="n">
        <v>0.368931750733112</v>
      </c>
      <c r="D1927" s="7"/>
      <c r="E1927" s="7" t="n">
        <v>-0.101067185401915</v>
      </c>
    </row>
    <row r="1928" customFormat="false" ht="15" hidden="false" customHeight="false" outlineLevel="0" collapsed="false">
      <c r="A1928" s="6" t="s">
        <v>654</v>
      </c>
      <c r="B1928" s="6" t="s">
        <v>568</v>
      </c>
      <c r="C1928" s="7" t="n">
        <v>0.369287020114979</v>
      </c>
      <c r="D1928" s="7"/>
      <c r="E1928" s="7" t="n">
        <v>-0.0943027734756474</v>
      </c>
    </row>
    <row r="1929" customFormat="false" ht="15" hidden="false" customHeight="false" outlineLevel="0" collapsed="false">
      <c r="A1929" s="6" t="s">
        <v>1134</v>
      </c>
      <c r="B1929" s="6" t="s">
        <v>344</v>
      </c>
      <c r="C1929" s="7" t="n">
        <v>0.369492744074188</v>
      </c>
      <c r="D1929" s="7"/>
      <c r="E1929" s="7" t="n">
        <v>-0.0507460832595827</v>
      </c>
    </row>
    <row r="1930" customFormat="false" ht="15" hidden="false" customHeight="false" outlineLevel="0" collapsed="false">
      <c r="A1930" s="6" t="s">
        <v>2271</v>
      </c>
      <c r="B1930" s="6" t="s">
        <v>2272</v>
      </c>
      <c r="C1930" s="7" t="n">
        <v>0.369726748959828</v>
      </c>
      <c r="D1930" s="7"/>
      <c r="E1930" s="7" t="n">
        <v>-0.0867246389389025</v>
      </c>
    </row>
    <row r="1931" customFormat="false" ht="15" hidden="false" customHeight="false" outlineLevel="0" collapsed="false">
      <c r="A1931" s="6" t="s">
        <v>1634</v>
      </c>
      <c r="B1931" s="6" t="s">
        <v>66</v>
      </c>
      <c r="C1931" s="7" t="n">
        <v>0.369738547424504</v>
      </c>
      <c r="D1931" s="7"/>
      <c r="E1931" s="7" t="n">
        <v>-0.100198626518248</v>
      </c>
    </row>
    <row r="1932" customFormat="false" ht="15" hidden="false" customHeight="false" outlineLevel="0" collapsed="false">
      <c r="A1932" s="6" t="s">
        <v>2273</v>
      </c>
      <c r="B1932" s="6" t="s">
        <v>2274</v>
      </c>
      <c r="C1932" s="7" t="n">
        <v>0.369944012182072</v>
      </c>
      <c r="D1932" s="7"/>
      <c r="E1932" s="7" t="n">
        <v>-0.23313271999359</v>
      </c>
    </row>
    <row r="1933" customFormat="false" ht="15" hidden="false" customHeight="false" outlineLevel="0" collapsed="false">
      <c r="A1933" s="6" t="s">
        <v>714</v>
      </c>
      <c r="B1933" s="6" t="s">
        <v>2275</v>
      </c>
      <c r="C1933" s="7" t="n">
        <v>0.370657748361083</v>
      </c>
      <c r="D1933" s="7"/>
      <c r="E1933" s="7" t="n">
        <v>-0.0441778898239122</v>
      </c>
    </row>
    <row r="1934" customFormat="false" ht="15" hidden="false" customHeight="false" outlineLevel="0" collapsed="false">
      <c r="A1934" s="6" t="s">
        <v>2276</v>
      </c>
      <c r="B1934" s="6" t="s">
        <v>845</v>
      </c>
      <c r="C1934" s="7" t="n">
        <v>0.371185099937045</v>
      </c>
      <c r="D1934" s="7"/>
      <c r="E1934" s="7" t="n">
        <v>-0.123533368110657</v>
      </c>
    </row>
    <row r="1935" customFormat="false" ht="15" hidden="false" customHeight="false" outlineLevel="0" collapsed="false">
      <c r="A1935" s="6" t="s">
        <v>1146</v>
      </c>
      <c r="B1935" s="6" t="s">
        <v>2010</v>
      </c>
      <c r="C1935" s="7" t="n">
        <v>0.37137301114442</v>
      </c>
      <c r="D1935" s="7"/>
      <c r="E1935" s="7" t="n">
        <v>-0.0817300081253023</v>
      </c>
    </row>
    <row r="1936" customFormat="false" ht="15" hidden="false" customHeight="false" outlineLevel="0" collapsed="false">
      <c r="A1936" s="6" t="s">
        <v>2277</v>
      </c>
      <c r="B1936" s="6" t="s">
        <v>2278</v>
      </c>
      <c r="C1936" s="7" t="n">
        <v>0.371484187680961</v>
      </c>
      <c r="D1936" s="7"/>
      <c r="E1936" s="7" t="n">
        <v>-0.0664428472518925</v>
      </c>
    </row>
    <row r="1937" customFormat="false" ht="15" hidden="false" customHeight="false" outlineLevel="0" collapsed="false">
      <c r="A1937" s="6" t="s">
        <v>995</v>
      </c>
      <c r="B1937" s="6" t="s">
        <v>2279</v>
      </c>
      <c r="C1937" s="7" t="n">
        <v>0.37169338726227</v>
      </c>
      <c r="D1937" s="7"/>
      <c r="E1937" s="7" t="n">
        <v>-0.0685192346572887</v>
      </c>
    </row>
    <row r="1938" customFormat="false" ht="15" hidden="false" customHeight="false" outlineLevel="0" collapsed="false">
      <c r="A1938" s="6" t="s">
        <v>2280</v>
      </c>
      <c r="B1938" s="6" t="s">
        <v>2281</v>
      </c>
      <c r="C1938" s="7" t="n">
        <v>0.371903544763183</v>
      </c>
      <c r="D1938" s="7"/>
      <c r="E1938" s="7" t="n">
        <v>-0.0443500280380253</v>
      </c>
    </row>
    <row r="1939" customFormat="false" ht="15" hidden="false" customHeight="false" outlineLevel="0" collapsed="false">
      <c r="A1939" s="6" t="s">
        <v>853</v>
      </c>
      <c r="B1939" s="6" t="s">
        <v>2081</v>
      </c>
      <c r="C1939" s="7" t="n">
        <v>0.37213414034835</v>
      </c>
      <c r="D1939" s="7"/>
      <c r="E1939" s="7" t="n">
        <v>-0.0797051191329921</v>
      </c>
    </row>
    <row r="1940" customFormat="false" ht="15" hidden="false" customHeight="false" outlineLevel="0" collapsed="false">
      <c r="A1940" s="6" t="s">
        <v>1158</v>
      </c>
      <c r="B1940" s="6" t="s">
        <v>1981</v>
      </c>
      <c r="C1940" s="7" t="n">
        <v>0.372152771184474</v>
      </c>
      <c r="D1940" s="7"/>
      <c r="E1940" s="7" t="n">
        <v>-0.10739004611969</v>
      </c>
    </row>
    <row r="1941" customFormat="false" ht="15" hidden="false" customHeight="false" outlineLevel="0" collapsed="false">
      <c r="A1941" s="6" t="s">
        <v>1212</v>
      </c>
      <c r="B1941" s="6" t="s">
        <v>925</v>
      </c>
      <c r="C1941" s="7" t="n">
        <v>0.372278776911338</v>
      </c>
      <c r="D1941" s="7"/>
      <c r="E1941" s="7" t="n">
        <v>-0.10621178150177</v>
      </c>
    </row>
    <row r="1942" customFormat="false" ht="15" hidden="false" customHeight="false" outlineLevel="0" collapsed="false">
      <c r="A1942" s="6" t="s">
        <v>2114</v>
      </c>
      <c r="B1942" s="6" t="s">
        <v>2282</v>
      </c>
      <c r="C1942" s="7" t="n">
        <v>0.372368937308793</v>
      </c>
      <c r="D1942" s="7"/>
      <c r="E1942" s="7" t="n">
        <v>-0.124422669410705</v>
      </c>
    </row>
    <row r="1943" customFormat="false" ht="15" hidden="false" customHeight="false" outlineLevel="0" collapsed="false">
      <c r="A1943" s="6" t="s">
        <v>2283</v>
      </c>
      <c r="B1943" s="6" t="n">
        <v>0</v>
      </c>
      <c r="C1943" s="7" t="n">
        <v>0.372471273072132</v>
      </c>
      <c r="D1943" s="7"/>
      <c r="E1943" s="7" t="n">
        <v>-0.122875094413755</v>
      </c>
    </row>
    <row r="1944" customFormat="false" ht="15" hidden="false" customHeight="false" outlineLevel="0" collapsed="false">
      <c r="A1944" s="6" t="s">
        <v>2284</v>
      </c>
      <c r="B1944" s="6" t="s">
        <v>64</v>
      </c>
      <c r="C1944" s="7" t="n">
        <v>0.373669592359145</v>
      </c>
      <c r="D1944" s="7"/>
      <c r="E1944" s="7" t="n">
        <v>-0.0923389196395875</v>
      </c>
    </row>
    <row r="1945" customFormat="false" ht="15" hidden="false" customHeight="false" outlineLevel="0" collapsed="false">
      <c r="A1945" s="6" t="s">
        <v>2285</v>
      </c>
      <c r="B1945" s="6" t="s">
        <v>27</v>
      </c>
      <c r="C1945" s="7" t="n">
        <v>0.373766659919305</v>
      </c>
      <c r="D1945" s="7"/>
      <c r="E1945" s="7" t="n">
        <v>-0.198873877525325</v>
      </c>
    </row>
    <row r="1946" customFormat="false" ht="15" hidden="false" customHeight="false" outlineLevel="0" collapsed="false">
      <c r="A1946" s="6" t="s">
        <v>2286</v>
      </c>
      <c r="B1946" s="6" t="s">
        <v>2287</v>
      </c>
      <c r="C1946" s="7" t="n">
        <v>0.373835914558017</v>
      </c>
      <c r="D1946" s="7"/>
      <c r="E1946" s="7" t="n">
        <v>-0.0610755681991568</v>
      </c>
    </row>
    <row r="1947" customFormat="false" ht="15" hidden="false" customHeight="false" outlineLevel="0" collapsed="false">
      <c r="A1947" s="6" t="s">
        <v>2288</v>
      </c>
      <c r="B1947" s="6" t="s">
        <v>2289</v>
      </c>
      <c r="C1947" s="7" t="n">
        <v>0.374187112555886</v>
      </c>
      <c r="D1947" s="7"/>
      <c r="E1947" s="7" t="n">
        <v>-0.107660174369812</v>
      </c>
    </row>
    <row r="1948" customFormat="false" ht="15" hidden="false" customHeight="false" outlineLevel="0" collapsed="false">
      <c r="A1948" s="6" t="s">
        <v>2290</v>
      </c>
      <c r="B1948" s="6" t="s">
        <v>331</v>
      </c>
      <c r="C1948" s="7" t="n">
        <v>0.374270918018085</v>
      </c>
      <c r="D1948" s="7"/>
      <c r="E1948" s="7" t="n">
        <v>-0.109559893608093</v>
      </c>
    </row>
    <row r="1949" customFormat="false" ht="15" hidden="false" customHeight="false" outlineLevel="0" collapsed="false">
      <c r="A1949" s="6" t="s">
        <v>2291</v>
      </c>
      <c r="B1949" s="6" t="s">
        <v>2292</v>
      </c>
      <c r="C1949" s="7" t="n">
        <v>0.374479247123775</v>
      </c>
      <c r="D1949" s="7"/>
      <c r="E1949" s="7" t="n">
        <v>-0.139834523200989</v>
      </c>
    </row>
    <row r="1950" customFormat="false" ht="15" hidden="false" customHeight="false" outlineLevel="0" collapsed="false">
      <c r="A1950" s="6" t="s">
        <v>2293</v>
      </c>
      <c r="B1950" s="6" t="s">
        <v>2294</v>
      </c>
      <c r="C1950" s="7" t="n">
        <v>0.374725142968802</v>
      </c>
      <c r="D1950" s="7"/>
      <c r="E1950" s="7" t="n">
        <v>-0.11749255657196</v>
      </c>
    </row>
    <row r="1951" customFormat="false" ht="15" hidden="false" customHeight="false" outlineLevel="0" collapsed="false">
      <c r="A1951" s="6" t="s">
        <v>2295</v>
      </c>
      <c r="B1951" s="6" t="s">
        <v>2296</v>
      </c>
      <c r="C1951" s="7" t="n">
        <v>0.375045089025577</v>
      </c>
      <c r="D1951" s="7"/>
      <c r="E1951" s="7" t="n">
        <v>-0.0715602636337275</v>
      </c>
    </row>
    <row r="1952" customFormat="false" ht="15" hidden="false" customHeight="false" outlineLevel="0" collapsed="false">
      <c r="A1952" s="6" t="s">
        <v>2297</v>
      </c>
      <c r="B1952" s="6" t="s">
        <v>7</v>
      </c>
      <c r="C1952" s="7" t="n">
        <v>0.37511098966603</v>
      </c>
      <c r="D1952" s="7"/>
      <c r="E1952" s="7" t="n">
        <v>-0.0786417722702038</v>
      </c>
    </row>
    <row r="1953" customFormat="false" ht="15" hidden="false" customHeight="false" outlineLevel="0" collapsed="false">
      <c r="A1953" s="6" t="s">
        <v>1457</v>
      </c>
      <c r="B1953" s="6" t="s">
        <v>2298</v>
      </c>
      <c r="C1953" s="7" t="n">
        <v>0.375190658469202</v>
      </c>
      <c r="D1953" s="7"/>
      <c r="E1953" s="7" t="n">
        <v>-0.0279191732406581</v>
      </c>
    </row>
    <row r="1954" customFormat="false" ht="15" hidden="false" customHeight="false" outlineLevel="0" collapsed="false">
      <c r="A1954" s="6" t="s">
        <v>2299</v>
      </c>
      <c r="B1954" s="6" t="s">
        <v>335</v>
      </c>
      <c r="C1954" s="7" t="n">
        <v>0.375288976805298</v>
      </c>
      <c r="D1954" s="7"/>
      <c r="E1954" s="7" t="n">
        <v>-0.0983027219772374</v>
      </c>
    </row>
    <row r="1955" customFormat="false" ht="15" hidden="false" customHeight="false" outlineLevel="0" collapsed="false">
      <c r="A1955" s="6" t="s">
        <v>520</v>
      </c>
      <c r="B1955" s="6" t="s">
        <v>521</v>
      </c>
      <c r="C1955" s="7" t="n">
        <v>0.375330003810979</v>
      </c>
      <c r="D1955" s="7"/>
      <c r="E1955" s="7" t="n">
        <v>-0.0706928968429566</v>
      </c>
    </row>
    <row r="1956" customFormat="false" ht="15" hidden="false" customHeight="false" outlineLevel="0" collapsed="false">
      <c r="A1956" s="6" t="s">
        <v>2300</v>
      </c>
      <c r="B1956" s="6" t="s">
        <v>2301</v>
      </c>
      <c r="C1956" s="7" t="n">
        <v>0.37544233503076</v>
      </c>
      <c r="D1956" s="7"/>
      <c r="E1956" s="7" t="n">
        <v>-0.0943545103073125</v>
      </c>
    </row>
    <row r="1957" customFormat="false" ht="15" hidden="false" customHeight="false" outlineLevel="0" collapsed="false">
      <c r="A1957" s="6" t="s">
        <v>2302</v>
      </c>
      <c r="B1957" s="6" t="s">
        <v>589</v>
      </c>
      <c r="C1957" s="7" t="n">
        <v>0.375537063144087</v>
      </c>
      <c r="D1957" s="7"/>
      <c r="E1957" s="7" t="n">
        <v>-0.205319285392761</v>
      </c>
    </row>
    <row r="1958" customFormat="false" ht="15" hidden="false" customHeight="false" outlineLevel="0" collapsed="false">
      <c r="A1958" s="6" t="s">
        <v>2303</v>
      </c>
      <c r="B1958" s="6" t="s">
        <v>2304</v>
      </c>
      <c r="C1958" s="7" t="n">
        <v>0.3765231990329</v>
      </c>
      <c r="D1958" s="7"/>
      <c r="E1958" s="7" t="n">
        <v>-0.0383995771408072</v>
      </c>
    </row>
    <row r="1959" customFormat="false" ht="15" hidden="false" customHeight="false" outlineLevel="0" collapsed="false">
      <c r="A1959" s="6" t="s">
        <v>471</v>
      </c>
      <c r="B1959" s="6" t="s">
        <v>2305</v>
      </c>
      <c r="C1959" s="7" t="n">
        <v>0.376535029493752</v>
      </c>
      <c r="D1959" s="7"/>
      <c r="E1959" s="7" t="n">
        <v>-0.127025961875915</v>
      </c>
    </row>
    <row r="1960" customFormat="false" ht="15" hidden="false" customHeight="false" outlineLevel="0" collapsed="false">
      <c r="A1960" s="6" t="s">
        <v>1175</v>
      </c>
      <c r="B1960" s="6" t="s">
        <v>2306</v>
      </c>
      <c r="C1960" s="7" t="n">
        <v>0.376893336227259</v>
      </c>
      <c r="D1960" s="7"/>
      <c r="E1960" s="7" t="n">
        <v>-0.152097582817078</v>
      </c>
    </row>
    <row r="1961" customFormat="false" ht="15" hidden="false" customHeight="false" outlineLevel="0" collapsed="false">
      <c r="A1961" s="6" t="s">
        <v>386</v>
      </c>
      <c r="B1961" s="6" t="s">
        <v>2307</v>
      </c>
      <c r="C1961" s="7" t="n">
        <v>0.377057570220074</v>
      </c>
      <c r="D1961" s="7"/>
      <c r="E1961" s="7" t="n">
        <v>-0.0400432348251325</v>
      </c>
    </row>
    <row r="1962" customFormat="false" ht="15" hidden="false" customHeight="false" outlineLevel="0" collapsed="false">
      <c r="A1962" s="6" t="s">
        <v>1599</v>
      </c>
      <c r="B1962" s="6" t="s">
        <v>1492</v>
      </c>
      <c r="C1962" s="7" t="n">
        <v>0.37731282182472</v>
      </c>
      <c r="D1962" s="7"/>
      <c r="E1962" s="7" t="n">
        <v>-0.0530623197555538</v>
      </c>
    </row>
    <row r="1963" customFormat="false" ht="15" hidden="false" customHeight="false" outlineLevel="0" collapsed="false">
      <c r="A1963" s="6" t="s">
        <v>2308</v>
      </c>
      <c r="B1963" s="6" t="s">
        <v>1288</v>
      </c>
      <c r="C1963" s="7" t="n">
        <v>0.377371455978566</v>
      </c>
      <c r="D1963" s="7"/>
      <c r="E1963" s="7" t="n">
        <v>-0.125579476356506</v>
      </c>
    </row>
    <row r="1964" customFormat="false" ht="15" hidden="false" customHeight="false" outlineLevel="0" collapsed="false">
      <c r="A1964" s="6" t="s">
        <v>2309</v>
      </c>
      <c r="B1964" s="6" t="s">
        <v>447</v>
      </c>
      <c r="C1964" s="7" t="n">
        <v>0.377680471687813</v>
      </c>
      <c r="D1964" s="7"/>
      <c r="E1964" s="7" t="n">
        <v>-0.0965119600296056</v>
      </c>
    </row>
    <row r="1965" customFormat="false" ht="15" hidden="false" customHeight="false" outlineLevel="0" collapsed="false">
      <c r="A1965" s="6" t="s">
        <v>2310</v>
      </c>
      <c r="B1965" s="6" t="s">
        <v>331</v>
      </c>
      <c r="C1965" s="7" t="n">
        <v>0.377710081337814</v>
      </c>
      <c r="D1965" s="7"/>
      <c r="E1965" s="7" t="n">
        <v>-0.0432127714157105</v>
      </c>
    </row>
    <row r="1966" customFormat="false" ht="15" hidden="false" customHeight="false" outlineLevel="0" collapsed="false">
      <c r="A1966" s="6" t="s">
        <v>695</v>
      </c>
      <c r="B1966" s="6" t="s">
        <v>376</v>
      </c>
      <c r="C1966" s="7" t="n">
        <v>0.377817381401129</v>
      </c>
      <c r="D1966" s="7"/>
      <c r="E1966" s="7" t="n">
        <v>-0.092941641807555</v>
      </c>
    </row>
    <row r="1967" customFormat="false" ht="15" hidden="false" customHeight="false" outlineLevel="0" collapsed="false">
      <c r="A1967" s="6" t="s">
        <v>2311</v>
      </c>
      <c r="B1967" s="6" t="s">
        <v>1795</v>
      </c>
      <c r="C1967" s="7" t="n">
        <v>0.377972997210033</v>
      </c>
      <c r="D1967" s="7"/>
      <c r="E1967" s="7" t="n">
        <v>-0.105543971061706</v>
      </c>
    </row>
    <row r="1968" customFormat="false" ht="15" hidden="false" customHeight="false" outlineLevel="0" collapsed="false">
      <c r="A1968" s="6" t="s">
        <v>2312</v>
      </c>
      <c r="B1968" s="6" t="s">
        <v>1050</v>
      </c>
      <c r="C1968" s="7" t="n">
        <v>0.378032784737187</v>
      </c>
      <c r="D1968" s="7"/>
      <c r="E1968" s="7" t="n">
        <v>-0.0973099470138528</v>
      </c>
    </row>
    <row r="1969" customFormat="false" ht="15" hidden="false" customHeight="false" outlineLevel="0" collapsed="false">
      <c r="A1969" s="6" t="s">
        <v>2313</v>
      </c>
      <c r="B1969" s="6" t="s">
        <v>887</v>
      </c>
      <c r="C1969" s="7" t="n">
        <v>0.378134923084351</v>
      </c>
      <c r="D1969" s="7"/>
      <c r="E1969" s="7" t="n">
        <v>-0.0234798192977932</v>
      </c>
    </row>
    <row r="1970" customFormat="false" ht="15" hidden="false" customHeight="false" outlineLevel="0" collapsed="false">
      <c r="A1970" s="6" t="s">
        <v>2314</v>
      </c>
      <c r="B1970" s="6" t="s">
        <v>115</v>
      </c>
      <c r="C1970" s="7" t="n">
        <v>0.37856650985502</v>
      </c>
      <c r="D1970" s="7"/>
      <c r="E1970" s="7" t="n">
        <v>-0.141355872154236</v>
      </c>
    </row>
    <row r="1971" customFormat="false" ht="15" hidden="false" customHeight="false" outlineLevel="0" collapsed="false">
      <c r="A1971" s="6" t="s">
        <v>1869</v>
      </c>
      <c r="B1971" s="6" t="s">
        <v>2315</v>
      </c>
      <c r="C1971" s="7" t="n">
        <v>0.378744459741334</v>
      </c>
      <c r="D1971" s="7"/>
      <c r="E1971" s="7" t="n">
        <v>-0.0922516584396361</v>
      </c>
    </row>
    <row r="1972" customFormat="false" ht="15" hidden="false" customHeight="false" outlineLevel="0" collapsed="false">
      <c r="A1972" s="6" t="s">
        <v>2316</v>
      </c>
      <c r="B1972" s="6" t="s">
        <v>925</v>
      </c>
      <c r="C1972" s="7" t="n">
        <v>0.378944740465624</v>
      </c>
      <c r="D1972" s="7"/>
      <c r="E1972" s="7" t="n">
        <v>-0.0858393907546992</v>
      </c>
    </row>
    <row r="1973" customFormat="false" ht="15" hidden="false" customHeight="false" outlineLevel="0" collapsed="false">
      <c r="A1973" s="6" t="s">
        <v>2317</v>
      </c>
      <c r="B1973" s="6" t="s">
        <v>2318</v>
      </c>
      <c r="C1973" s="7" t="n">
        <v>0.379068847362777</v>
      </c>
      <c r="D1973" s="7"/>
      <c r="E1973" s="7" t="n">
        <v>-0.118323683738707</v>
      </c>
    </row>
    <row r="1974" customFormat="false" ht="15" hidden="false" customHeight="false" outlineLevel="0" collapsed="false">
      <c r="A1974" s="6" t="s">
        <v>2319</v>
      </c>
      <c r="B1974" s="6" t="s">
        <v>2320</v>
      </c>
      <c r="C1974" s="7" t="n">
        <v>0.379721465482597</v>
      </c>
      <c r="D1974" s="7"/>
      <c r="E1974" s="7" t="n">
        <v>-0.104889035224914</v>
      </c>
    </row>
    <row r="1975" customFormat="false" ht="15" hidden="false" customHeight="false" outlineLevel="0" collapsed="false">
      <c r="A1975" s="6" t="s">
        <v>1432</v>
      </c>
      <c r="B1975" s="6" t="s">
        <v>1387</v>
      </c>
      <c r="C1975" s="7" t="n">
        <v>0.380716882456101</v>
      </c>
      <c r="D1975" s="7"/>
      <c r="E1975" s="7" t="n">
        <v>-0.11052405834198</v>
      </c>
    </row>
    <row r="1976" customFormat="false" ht="15" hidden="false" customHeight="false" outlineLevel="0" collapsed="false">
      <c r="A1976" s="6" t="s">
        <v>2321</v>
      </c>
      <c r="B1976" s="6" t="s">
        <v>761</v>
      </c>
      <c r="C1976" s="7" t="n">
        <v>0.380757091074395</v>
      </c>
      <c r="D1976" s="7"/>
      <c r="E1976" s="7" t="n">
        <v>-0.0781596899032592</v>
      </c>
    </row>
    <row r="1977" customFormat="false" ht="15" hidden="false" customHeight="false" outlineLevel="0" collapsed="false">
      <c r="A1977" s="6" t="s">
        <v>2322</v>
      </c>
      <c r="B1977" s="6" t="s">
        <v>1631</v>
      </c>
      <c r="C1977" s="7" t="n">
        <v>0.381002145195501</v>
      </c>
      <c r="D1977" s="7"/>
      <c r="E1977" s="7" t="n">
        <v>-0.111433148384092</v>
      </c>
    </row>
    <row r="1978" customFormat="false" ht="15" hidden="false" customHeight="false" outlineLevel="0" collapsed="false">
      <c r="A1978" s="6" t="s">
        <v>1325</v>
      </c>
      <c r="B1978" s="6" t="s">
        <v>2162</v>
      </c>
      <c r="C1978" s="7" t="n">
        <v>0.381105674995835</v>
      </c>
      <c r="D1978" s="7"/>
      <c r="E1978" s="7" t="n">
        <v>-0.170963406562805</v>
      </c>
    </row>
    <row r="1979" customFormat="false" ht="15" hidden="false" customHeight="false" outlineLevel="0" collapsed="false">
      <c r="A1979" s="6" t="s">
        <v>797</v>
      </c>
      <c r="B1979" s="6" t="s">
        <v>2323</v>
      </c>
      <c r="C1979" s="7" t="n">
        <v>0.381180172486392</v>
      </c>
      <c r="D1979" s="7"/>
      <c r="E1979" s="7" t="n">
        <v>-0.066774249076845</v>
      </c>
    </row>
    <row r="1980" customFormat="false" ht="15" hidden="false" customHeight="false" outlineLevel="0" collapsed="false">
      <c r="A1980" s="6" t="s">
        <v>1434</v>
      </c>
      <c r="B1980" s="6" t="s">
        <v>154</v>
      </c>
      <c r="C1980" s="7" t="n">
        <v>0.381223459698936</v>
      </c>
      <c r="D1980" s="7"/>
      <c r="E1980" s="7" t="n">
        <v>-0.240286707878113</v>
      </c>
    </row>
    <row r="1981" customFormat="false" ht="15" hidden="false" customHeight="false" outlineLevel="0" collapsed="false">
      <c r="A1981" s="6" t="s">
        <v>2324</v>
      </c>
      <c r="B1981" s="6" t="s">
        <v>13</v>
      </c>
      <c r="C1981" s="7" t="n">
        <v>0.381626721964895</v>
      </c>
      <c r="D1981" s="7"/>
      <c r="E1981" s="7" t="n">
        <v>-0.151940464973452</v>
      </c>
    </row>
    <row r="1982" customFormat="false" ht="15" hidden="false" customHeight="false" outlineLevel="0" collapsed="false">
      <c r="A1982" s="6" t="s">
        <v>2325</v>
      </c>
      <c r="B1982" s="6" t="s">
        <v>1422</v>
      </c>
      <c r="C1982" s="7" t="n">
        <v>0.381909752416139</v>
      </c>
      <c r="D1982" s="7"/>
      <c r="E1982" s="7" t="n">
        <v>-0.157533049583435</v>
      </c>
    </row>
    <row r="1983" customFormat="false" ht="15" hidden="false" customHeight="false" outlineLevel="0" collapsed="false">
      <c r="A1983" s="6" t="s">
        <v>2326</v>
      </c>
      <c r="B1983" s="6" t="s">
        <v>19</v>
      </c>
      <c r="C1983" s="7" t="n">
        <v>0.382197020607714</v>
      </c>
      <c r="D1983" s="7"/>
      <c r="E1983" s="7" t="n">
        <v>-0.0911480188369722</v>
      </c>
    </row>
    <row r="1984" customFormat="false" ht="15" hidden="false" customHeight="false" outlineLevel="0" collapsed="false">
      <c r="A1984" s="6" t="s">
        <v>614</v>
      </c>
      <c r="B1984" s="6" t="s">
        <v>798</v>
      </c>
      <c r="C1984" s="7" t="n">
        <v>0.382481527882361</v>
      </c>
      <c r="D1984" s="7"/>
      <c r="E1984" s="7" t="n">
        <v>-0.0783141851425175</v>
      </c>
    </row>
    <row r="1985" customFormat="false" ht="15" hidden="false" customHeight="false" outlineLevel="0" collapsed="false">
      <c r="A1985" s="6" t="s">
        <v>168</v>
      </c>
      <c r="B1985" s="6" t="s">
        <v>2327</v>
      </c>
      <c r="C1985" s="7" t="n">
        <v>0.382678681782491</v>
      </c>
      <c r="D1985" s="7"/>
      <c r="E1985" s="7" t="n">
        <v>-0.0425795316696176</v>
      </c>
    </row>
    <row r="1986" customFormat="false" ht="15" hidden="false" customHeight="false" outlineLevel="0" collapsed="false">
      <c r="A1986" s="6" t="s">
        <v>2328</v>
      </c>
      <c r="B1986" s="6" t="s">
        <v>1144</v>
      </c>
      <c r="C1986" s="7" t="n">
        <v>0.3829685228609</v>
      </c>
      <c r="D1986" s="7"/>
      <c r="E1986" s="7" t="n">
        <v>-0.195682406425476</v>
      </c>
    </row>
    <row r="1987" customFormat="false" ht="15" hidden="false" customHeight="false" outlineLevel="0" collapsed="false">
      <c r="A1987" s="6" t="s">
        <v>2329</v>
      </c>
      <c r="B1987" s="6" t="s">
        <v>860</v>
      </c>
      <c r="C1987" s="7" t="n">
        <v>0.383073555276222</v>
      </c>
      <c r="D1987" s="7"/>
      <c r="E1987" s="7" t="n">
        <v>-0.0557311773300158</v>
      </c>
    </row>
    <row r="1988" customFormat="false" ht="15" hidden="false" customHeight="false" outlineLevel="0" collapsed="false">
      <c r="A1988" s="6" t="s">
        <v>2330</v>
      </c>
      <c r="B1988" s="6" t="s">
        <v>1750</v>
      </c>
      <c r="C1988" s="7" t="n">
        <v>0.383251351590311</v>
      </c>
      <c r="D1988" s="7"/>
      <c r="E1988" s="7" t="n">
        <v>-0.126924633979796</v>
      </c>
    </row>
    <row r="1989" customFormat="false" ht="15" hidden="false" customHeight="false" outlineLevel="0" collapsed="false">
      <c r="A1989" s="6" t="s">
        <v>2331</v>
      </c>
      <c r="B1989" s="6" t="s">
        <v>2332</v>
      </c>
      <c r="C1989" s="7" t="n">
        <v>0.383321445396962</v>
      </c>
      <c r="D1989" s="7"/>
      <c r="E1989" s="7" t="n">
        <v>-0.2131894826889</v>
      </c>
    </row>
    <row r="1990" customFormat="false" ht="15" hidden="false" customHeight="false" outlineLevel="0" collapsed="false">
      <c r="A1990" s="6" t="s">
        <v>2333</v>
      </c>
      <c r="B1990" s="6" t="s">
        <v>2334</v>
      </c>
      <c r="C1990" s="7" t="n">
        <v>0.383515059407955</v>
      </c>
      <c r="D1990" s="7"/>
      <c r="E1990" s="7" t="n">
        <v>-0.104382872581481</v>
      </c>
    </row>
    <row r="1991" customFormat="false" ht="15" hidden="false" customHeight="false" outlineLevel="0" collapsed="false">
      <c r="A1991" s="6" t="s">
        <v>1361</v>
      </c>
      <c r="B1991" s="6" t="s">
        <v>480</v>
      </c>
      <c r="C1991" s="7" t="n">
        <v>0.383693487103413</v>
      </c>
      <c r="D1991" s="7"/>
      <c r="E1991" s="7" t="n">
        <v>-0.133973479270935</v>
      </c>
    </row>
    <row r="1992" customFormat="false" ht="15" hidden="false" customHeight="false" outlineLevel="0" collapsed="false">
      <c r="A1992" s="6" t="s">
        <v>2335</v>
      </c>
      <c r="B1992" s="6" t="s">
        <v>287</v>
      </c>
      <c r="C1992" s="7" t="n">
        <v>0.383702253026369</v>
      </c>
      <c r="D1992" s="7"/>
      <c r="E1992" s="7" t="n">
        <v>-0.159576296806333</v>
      </c>
    </row>
    <row r="1993" customFormat="false" ht="15" hidden="false" customHeight="false" outlineLevel="0" collapsed="false">
      <c r="A1993" s="6" t="s">
        <v>690</v>
      </c>
      <c r="B1993" s="6" t="s">
        <v>289</v>
      </c>
      <c r="C1993" s="7" t="n">
        <v>0.383959305725708</v>
      </c>
      <c r="D1993" s="7"/>
      <c r="E1993" s="7" t="n">
        <v>-0.129044890403748</v>
      </c>
    </row>
    <row r="1994" customFormat="false" ht="15" hidden="false" customHeight="false" outlineLevel="0" collapsed="false">
      <c r="A1994" s="6" t="s">
        <v>2336</v>
      </c>
      <c r="B1994" s="6" t="s">
        <v>1573</v>
      </c>
      <c r="C1994" s="7" t="n">
        <v>0.384369274748466</v>
      </c>
      <c r="D1994" s="7"/>
      <c r="E1994" s="7" t="n">
        <v>-0.08558714389801</v>
      </c>
    </row>
    <row r="1995" customFormat="false" ht="15" hidden="false" customHeight="false" outlineLevel="0" collapsed="false">
      <c r="A1995" s="6" t="s">
        <v>2337</v>
      </c>
      <c r="B1995" s="6" t="s">
        <v>2338</v>
      </c>
      <c r="C1995" s="7" t="n">
        <v>0.384503633674323</v>
      </c>
      <c r="D1995" s="7"/>
      <c r="E1995" s="7" t="n">
        <v>-0.073539137840271</v>
      </c>
    </row>
    <row r="1996" customFormat="false" ht="15" hidden="false" customHeight="false" outlineLevel="0" collapsed="false">
      <c r="A1996" s="6" t="s">
        <v>1950</v>
      </c>
      <c r="B1996" s="6" t="s">
        <v>2339</v>
      </c>
      <c r="C1996" s="7" t="n">
        <v>0.384710523935321</v>
      </c>
      <c r="D1996" s="7"/>
      <c r="E1996" s="7" t="n">
        <v>-0.11123049259186</v>
      </c>
    </row>
    <row r="1997" customFormat="false" ht="15" hidden="false" customHeight="false" outlineLevel="0" collapsed="false">
      <c r="A1997" s="6" t="s">
        <v>1290</v>
      </c>
      <c r="B1997" s="6" t="s">
        <v>2340</v>
      </c>
      <c r="C1997" s="7" t="n">
        <v>0.384713680304945</v>
      </c>
      <c r="D1997" s="7"/>
      <c r="E1997" s="7" t="n">
        <v>-0.0479189157485967</v>
      </c>
    </row>
    <row r="1998" customFormat="false" ht="15" hidden="false" customHeight="false" outlineLevel="0" collapsed="false">
      <c r="A1998" s="6" t="s">
        <v>2341</v>
      </c>
      <c r="B1998" s="6" t="s">
        <v>89</v>
      </c>
      <c r="C1998" s="7" t="n">
        <v>0.384855334261414</v>
      </c>
      <c r="D1998" s="7"/>
      <c r="E1998" s="7" t="n">
        <v>-0.0801538228988625</v>
      </c>
    </row>
    <row r="1999" customFormat="false" ht="15" hidden="false" customHeight="false" outlineLevel="0" collapsed="false">
      <c r="A1999" s="6" t="s">
        <v>2342</v>
      </c>
      <c r="B1999" s="6" t="s">
        <v>616</v>
      </c>
      <c r="C1999" s="7" t="n">
        <v>0.385235468559764</v>
      </c>
      <c r="D1999" s="7"/>
      <c r="E1999" s="7" t="n">
        <v>-0.112623810768127</v>
      </c>
    </row>
    <row r="2000" customFormat="false" ht="15" hidden="false" customHeight="false" outlineLevel="0" collapsed="false">
      <c r="A2000" s="6" t="s">
        <v>2343</v>
      </c>
      <c r="B2000" s="6" t="s">
        <v>2344</v>
      </c>
      <c r="C2000" s="7" t="n">
        <v>0.385361151872559</v>
      </c>
      <c r="D2000" s="7"/>
      <c r="E2000" s="7" t="n">
        <v>-0.0803960561752316</v>
      </c>
    </row>
    <row r="2001" customFormat="false" ht="15" hidden="false" customHeight="false" outlineLevel="0" collapsed="false">
      <c r="A2001" s="6" t="s">
        <v>2345</v>
      </c>
      <c r="B2001" s="6" t="s">
        <v>2346</v>
      </c>
      <c r="C2001" s="7" t="n">
        <v>0.385388497685547</v>
      </c>
      <c r="D2001" s="7"/>
      <c r="E2001" s="7" t="n">
        <v>-0.0535217523574829</v>
      </c>
    </row>
    <row r="2002" customFormat="false" ht="15" hidden="false" customHeight="false" outlineLevel="0" collapsed="false">
      <c r="A2002" s="6" t="s">
        <v>2347</v>
      </c>
      <c r="B2002" s="6" t="s">
        <v>2348</v>
      </c>
      <c r="C2002" s="7" t="n">
        <v>0.385557857043252</v>
      </c>
      <c r="D2002" s="7"/>
      <c r="E2002" s="7" t="n">
        <v>-0.074443221092224</v>
      </c>
    </row>
    <row r="2003" customFormat="false" ht="15" hidden="false" customHeight="false" outlineLevel="0" collapsed="false">
      <c r="A2003" s="6" t="s">
        <v>2337</v>
      </c>
      <c r="B2003" s="6" t="s">
        <v>154</v>
      </c>
      <c r="C2003" s="7" t="n">
        <v>0.385960025318878</v>
      </c>
      <c r="D2003" s="7"/>
      <c r="E2003" s="7" t="n">
        <v>-0.0800362825393662</v>
      </c>
    </row>
    <row r="2004" customFormat="false" ht="15" hidden="false" customHeight="false" outlineLevel="0" collapsed="false">
      <c r="A2004" s="6" t="s">
        <v>2349</v>
      </c>
      <c r="B2004" s="6" t="s">
        <v>2350</v>
      </c>
      <c r="C2004" s="7" t="n">
        <v>0.386204151747619</v>
      </c>
      <c r="D2004" s="7"/>
      <c r="E2004" s="7" t="n">
        <v>-0.138005375862122</v>
      </c>
    </row>
    <row r="2005" customFormat="false" ht="15" hidden="false" customHeight="false" outlineLevel="0" collapsed="false">
      <c r="A2005" s="6" t="s">
        <v>2351</v>
      </c>
      <c r="B2005" s="6" t="s">
        <v>1659</v>
      </c>
      <c r="C2005" s="7" t="n">
        <v>0.386367931874331</v>
      </c>
      <c r="D2005" s="7"/>
      <c r="E2005" s="7" t="n">
        <v>-0.0514801740646398</v>
      </c>
    </row>
    <row r="2006" customFormat="false" ht="15" hidden="false" customHeight="false" outlineLevel="0" collapsed="false">
      <c r="A2006" s="6" t="s">
        <v>2352</v>
      </c>
      <c r="B2006" s="6" t="s">
        <v>2125</v>
      </c>
      <c r="C2006" s="7" t="n">
        <v>0.386531843607333</v>
      </c>
      <c r="D2006" s="7"/>
      <c r="E2006" s="7" t="n">
        <v>-0.331617474555967</v>
      </c>
    </row>
    <row r="2007" customFormat="false" ht="15" hidden="false" customHeight="false" outlineLevel="0" collapsed="false">
      <c r="A2007" s="6" t="s">
        <v>2353</v>
      </c>
      <c r="B2007" s="6" t="s">
        <v>117</v>
      </c>
      <c r="C2007" s="7" t="n">
        <v>0.386734457403397</v>
      </c>
      <c r="D2007" s="7"/>
      <c r="E2007" s="7" t="n">
        <v>-0.149639010429382</v>
      </c>
    </row>
    <row r="2008" customFormat="false" ht="15" hidden="false" customHeight="false" outlineLevel="0" collapsed="false">
      <c r="A2008" s="6" t="s">
        <v>2354</v>
      </c>
      <c r="B2008" s="6" t="s">
        <v>2355</v>
      </c>
      <c r="C2008" s="7" t="n">
        <v>0.38691527401208</v>
      </c>
      <c r="D2008" s="7"/>
      <c r="E2008" s="7" t="n">
        <v>-0.125564694404605</v>
      </c>
    </row>
    <row r="2009" customFormat="false" ht="15" hidden="false" customHeight="false" outlineLevel="0" collapsed="false">
      <c r="A2009" s="6" t="s">
        <v>1515</v>
      </c>
      <c r="B2009" s="6" t="s">
        <v>2356</v>
      </c>
      <c r="C2009" s="7" t="n">
        <v>0.387085528208884</v>
      </c>
      <c r="D2009" s="7"/>
      <c r="E2009" s="7" t="n">
        <v>-0.0824586153030399</v>
      </c>
    </row>
    <row r="2010" customFormat="false" ht="15" hidden="false" customHeight="false" outlineLevel="0" collapsed="false">
      <c r="A2010" s="6" t="s">
        <v>1195</v>
      </c>
      <c r="B2010" s="6" t="s">
        <v>2357</v>
      </c>
      <c r="C2010" s="7" t="n">
        <v>0.387161731821784</v>
      </c>
      <c r="D2010" s="7"/>
      <c r="E2010" s="7" t="n">
        <v>-0.117445111274719</v>
      </c>
    </row>
    <row r="2011" customFormat="false" ht="15" hidden="false" customHeight="false" outlineLevel="0" collapsed="false">
      <c r="A2011" s="6" t="s">
        <v>2358</v>
      </c>
      <c r="B2011" s="6" t="s">
        <v>580</v>
      </c>
      <c r="C2011" s="7" t="n">
        <v>0.387589398701439</v>
      </c>
      <c r="D2011" s="7"/>
      <c r="E2011" s="7" t="n">
        <v>-0.0768808126449556</v>
      </c>
    </row>
    <row r="2012" customFormat="false" ht="15" hidden="false" customHeight="false" outlineLevel="0" collapsed="false">
      <c r="A2012" s="6" t="s">
        <v>2285</v>
      </c>
      <c r="B2012" s="6" t="s">
        <v>64</v>
      </c>
      <c r="C2012" s="7" t="n">
        <v>0.387741525470987</v>
      </c>
      <c r="D2012" s="7"/>
      <c r="E2012" s="7" t="n">
        <v>-0.0925275087356565</v>
      </c>
    </row>
    <row r="2013" customFormat="false" ht="15" hidden="false" customHeight="false" outlineLevel="0" collapsed="false">
      <c r="A2013" s="6" t="s">
        <v>2359</v>
      </c>
      <c r="B2013" s="6" t="s">
        <v>434</v>
      </c>
      <c r="C2013" s="7" t="n">
        <v>0.387775602761468</v>
      </c>
      <c r="D2013" s="7"/>
      <c r="E2013" s="7" t="n">
        <v>-0.0552762746810924</v>
      </c>
    </row>
    <row r="2014" customFormat="false" ht="15" hidden="false" customHeight="false" outlineLevel="0" collapsed="false">
      <c r="A2014" s="6" t="s">
        <v>1012</v>
      </c>
      <c r="B2014" s="6" t="s">
        <v>2360</v>
      </c>
      <c r="C2014" s="7" t="n">
        <v>0.388128852609538</v>
      </c>
      <c r="D2014" s="7"/>
      <c r="E2014" s="7" t="n">
        <v>-0.12336719036102</v>
      </c>
    </row>
    <row r="2015" customFormat="false" ht="15" hidden="false" customHeight="false" outlineLevel="0" collapsed="false">
      <c r="A2015" s="6" t="s">
        <v>2361</v>
      </c>
      <c r="B2015" s="6" t="s">
        <v>2362</v>
      </c>
      <c r="C2015" s="7" t="n">
        <v>0.388180501388001</v>
      </c>
      <c r="D2015" s="7"/>
      <c r="E2015" s="7" t="n">
        <v>-0.103423953056335</v>
      </c>
    </row>
    <row r="2016" customFormat="false" ht="15" hidden="false" customHeight="false" outlineLevel="0" collapsed="false">
      <c r="A2016" s="6" t="s">
        <v>2363</v>
      </c>
      <c r="B2016" s="6" t="s">
        <v>557</v>
      </c>
      <c r="C2016" s="7" t="n">
        <v>0.388185872332206</v>
      </c>
      <c r="D2016" s="7"/>
      <c r="E2016" s="7" t="n">
        <v>-0.0474785566329925</v>
      </c>
    </row>
    <row r="2017" customFormat="false" ht="15" hidden="false" customHeight="false" outlineLevel="0" collapsed="false">
      <c r="A2017" s="6" t="s">
        <v>2364</v>
      </c>
      <c r="B2017" s="6" t="s">
        <v>2365</v>
      </c>
      <c r="C2017" s="7" t="n">
        <v>0.388385560150455</v>
      </c>
      <c r="D2017" s="7"/>
      <c r="E2017" s="7" t="n">
        <v>-0.126505017280579</v>
      </c>
    </row>
    <row r="2018" customFormat="false" ht="15" hidden="false" customHeight="false" outlineLevel="0" collapsed="false">
      <c r="A2018" s="6" t="s">
        <v>312</v>
      </c>
      <c r="B2018" s="6" t="s">
        <v>2366</v>
      </c>
      <c r="C2018" s="7" t="n">
        <v>0.388442206394652</v>
      </c>
      <c r="D2018" s="7"/>
      <c r="E2018" s="7" t="n">
        <v>-0.0513883829116822</v>
      </c>
    </row>
    <row r="2019" customFormat="false" ht="15" hidden="false" customHeight="false" outlineLevel="0" collapsed="false">
      <c r="A2019" s="6" t="s">
        <v>2367</v>
      </c>
      <c r="B2019" s="6" t="s">
        <v>2162</v>
      </c>
      <c r="C2019" s="7" t="n">
        <v>0.388451097017836</v>
      </c>
      <c r="D2019" s="7"/>
      <c r="E2019" s="7" t="n">
        <v>-0.21463978290558</v>
      </c>
    </row>
    <row r="2020" customFormat="false" ht="15" hidden="false" customHeight="false" outlineLevel="0" collapsed="false">
      <c r="A2020" s="6" t="s">
        <v>2368</v>
      </c>
      <c r="B2020" s="6" t="s">
        <v>2369</v>
      </c>
      <c r="C2020" s="7" t="n">
        <v>0.388966625146231</v>
      </c>
      <c r="D2020" s="7"/>
      <c r="E2020" s="7" t="n">
        <v>-0.0748273134231569</v>
      </c>
    </row>
    <row r="2021" customFormat="false" ht="15" hidden="false" customHeight="false" outlineLevel="0" collapsed="false">
      <c r="A2021" s="6" t="s">
        <v>2370</v>
      </c>
      <c r="B2021" s="6" t="s">
        <v>2371</v>
      </c>
      <c r="C2021" s="7" t="n">
        <v>0.388970708096783</v>
      </c>
      <c r="D2021" s="7"/>
      <c r="E2021" s="7" t="n">
        <v>-0.0568798780441275</v>
      </c>
    </row>
    <row r="2022" customFormat="false" ht="15" hidden="false" customHeight="false" outlineLevel="0" collapsed="false">
      <c r="A2022" s="6" t="s">
        <v>39</v>
      </c>
      <c r="B2022" s="6" t="s">
        <v>2175</v>
      </c>
      <c r="C2022" s="7" t="n">
        <v>0.389355883256202</v>
      </c>
      <c r="D2022" s="7"/>
      <c r="E2022" s="7" t="n">
        <v>-0.130416512489323</v>
      </c>
    </row>
    <row r="2023" customFormat="false" ht="15" hidden="false" customHeight="false" outlineLevel="0" collapsed="false">
      <c r="A2023" s="6" t="s">
        <v>2154</v>
      </c>
      <c r="B2023" s="6" t="s">
        <v>2372</v>
      </c>
      <c r="C2023" s="7" t="n">
        <v>0.389607763835178</v>
      </c>
      <c r="D2023" s="7"/>
      <c r="E2023" s="7" t="n">
        <v>-0.0726228952407837</v>
      </c>
    </row>
    <row r="2024" customFormat="false" ht="15" hidden="false" customHeight="false" outlineLevel="0" collapsed="false">
      <c r="A2024" s="6" t="s">
        <v>1945</v>
      </c>
      <c r="B2024" s="6" t="s">
        <v>2373</v>
      </c>
      <c r="C2024" s="7" t="n">
        <v>0.389867060708108</v>
      </c>
      <c r="D2024" s="7"/>
      <c r="E2024" s="7" t="n">
        <v>-0.143783926963805</v>
      </c>
    </row>
    <row r="2025" customFormat="false" ht="15" hidden="false" customHeight="false" outlineLevel="0" collapsed="false">
      <c r="A2025" s="6" t="s">
        <v>2374</v>
      </c>
      <c r="B2025" s="6" t="s">
        <v>7</v>
      </c>
      <c r="C2025" s="7" t="n">
        <v>0.390546239133896</v>
      </c>
      <c r="D2025" s="7"/>
      <c r="E2025" s="7" t="n">
        <v>-0.113370776176453</v>
      </c>
    </row>
    <row r="2026" customFormat="false" ht="15" hidden="false" customHeight="false" outlineLevel="0" collapsed="false">
      <c r="A2026" s="6" t="s">
        <v>2375</v>
      </c>
      <c r="B2026" s="6" t="s">
        <v>306</v>
      </c>
      <c r="C2026" s="7" t="n">
        <v>0.390559601308928</v>
      </c>
      <c r="D2026" s="7"/>
      <c r="E2026" s="7" t="n">
        <v>-0.123862147331238</v>
      </c>
    </row>
    <row r="2027" customFormat="false" ht="15" hidden="false" customHeight="false" outlineLevel="0" collapsed="false">
      <c r="A2027" s="6" t="s">
        <v>840</v>
      </c>
      <c r="B2027" s="6" t="s">
        <v>2376</v>
      </c>
      <c r="C2027" s="7" t="n">
        <v>0.391493844085189</v>
      </c>
      <c r="D2027" s="7"/>
      <c r="E2027" s="7" t="n">
        <v>-0.0828387737274223</v>
      </c>
    </row>
    <row r="2028" customFormat="false" ht="15" hidden="false" customHeight="false" outlineLevel="0" collapsed="false">
      <c r="A2028" s="6" t="s">
        <v>540</v>
      </c>
      <c r="B2028" s="6" t="s">
        <v>1231</v>
      </c>
      <c r="C2028" s="7" t="n">
        <v>0.391556349777507</v>
      </c>
      <c r="D2028" s="7"/>
      <c r="E2028" s="7" t="n">
        <v>-0.0503770112991333</v>
      </c>
    </row>
    <row r="2029" customFormat="false" ht="15" hidden="false" customHeight="false" outlineLevel="0" collapsed="false">
      <c r="A2029" s="6" t="s">
        <v>1876</v>
      </c>
      <c r="B2029" s="6" t="s">
        <v>1360</v>
      </c>
      <c r="C2029" s="7" t="n">
        <v>0.391559036525791</v>
      </c>
      <c r="D2029" s="7"/>
      <c r="E2029" s="7" t="n">
        <v>-0.0438040494918823</v>
      </c>
    </row>
    <row r="2030" customFormat="false" ht="15" hidden="false" customHeight="false" outlineLevel="0" collapsed="false">
      <c r="A2030" s="6" t="s">
        <v>1245</v>
      </c>
      <c r="B2030" s="6" t="s">
        <v>21</v>
      </c>
      <c r="C2030" s="7" t="n">
        <v>0.391717237674718</v>
      </c>
      <c r="D2030" s="7"/>
      <c r="E2030" s="7" t="n">
        <v>-0.0689347982406592</v>
      </c>
    </row>
    <row r="2031" customFormat="false" ht="15" hidden="false" customHeight="false" outlineLevel="0" collapsed="false">
      <c r="A2031" s="6" t="s">
        <v>2377</v>
      </c>
      <c r="B2031" s="6" t="s">
        <v>983</v>
      </c>
      <c r="C2031" s="7" t="n">
        <v>0.391815851660127</v>
      </c>
      <c r="D2031" s="7"/>
      <c r="E2031" s="7" t="n">
        <v>-0.0677107572555578</v>
      </c>
    </row>
    <row r="2032" customFormat="false" ht="15" hidden="false" customHeight="false" outlineLevel="0" collapsed="false">
      <c r="A2032" s="6" t="s">
        <v>2378</v>
      </c>
      <c r="B2032" s="6" t="s">
        <v>25</v>
      </c>
      <c r="C2032" s="7" t="n">
        <v>0.391822164802059</v>
      </c>
      <c r="D2032" s="7"/>
      <c r="E2032" s="7" t="n">
        <v>-0.0593885183334377</v>
      </c>
    </row>
    <row r="2033" customFormat="false" ht="15" hidden="false" customHeight="false" outlineLevel="0" collapsed="false">
      <c r="A2033" s="6" t="s">
        <v>2379</v>
      </c>
      <c r="B2033" s="6" t="s">
        <v>2380</v>
      </c>
      <c r="C2033" s="7" t="n">
        <v>0.391897945115851</v>
      </c>
      <c r="D2033" s="7"/>
      <c r="E2033" s="7" t="n">
        <v>-0.103337168693542</v>
      </c>
    </row>
    <row r="2034" customFormat="false" ht="15" hidden="false" customHeight="false" outlineLevel="0" collapsed="false">
      <c r="A2034" s="6" t="s">
        <v>2381</v>
      </c>
      <c r="B2034" s="6" t="s">
        <v>1655</v>
      </c>
      <c r="C2034" s="7" t="n">
        <v>0.391936865487048</v>
      </c>
      <c r="D2034" s="7"/>
      <c r="E2034" s="7" t="n">
        <v>-0.0638941526412975</v>
      </c>
    </row>
    <row r="2035" customFormat="false" ht="15" hidden="false" customHeight="false" outlineLevel="0" collapsed="false">
      <c r="A2035" s="6" t="s">
        <v>2352</v>
      </c>
      <c r="B2035" s="6" t="s">
        <v>2382</v>
      </c>
      <c r="C2035" s="7" t="n">
        <v>0.392115953093534</v>
      </c>
      <c r="D2035" s="7"/>
      <c r="E2035" s="7" t="n">
        <v>-0.153073191642761</v>
      </c>
    </row>
    <row r="2036" customFormat="false" ht="15" hidden="false" customHeight="false" outlineLevel="0" collapsed="false">
      <c r="A2036" s="6" t="s">
        <v>2236</v>
      </c>
      <c r="B2036" s="6" t="s">
        <v>2383</v>
      </c>
      <c r="C2036" s="7" t="n">
        <v>0.392208683969146</v>
      </c>
      <c r="D2036" s="7"/>
      <c r="E2036" s="7" t="n">
        <v>-0.05426061153412</v>
      </c>
    </row>
    <row r="2037" customFormat="false" ht="15" hidden="false" customHeight="false" outlineLevel="0" collapsed="false">
      <c r="A2037" s="6" t="s">
        <v>2384</v>
      </c>
      <c r="B2037" s="6" t="s">
        <v>13</v>
      </c>
      <c r="C2037" s="7" t="n">
        <v>0.392220904955086</v>
      </c>
      <c r="D2037" s="7"/>
      <c r="E2037" s="7" t="n">
        <v>-0.248507618904116</v>
      </c>
    </row>
    <row r="2038" customFormat="false" ht="15" hidden="false" customHeight="false" outlineLevel="0" collapsed="false">
      <c r="A2038" s="6" t="s">
        <v>2385</v>
      </c>
      <c r="B2038" s="6" t="s">
        <v>836</v>
      </c>
      <c r="C2038" s="7" t="n">
        <v>0.392702752467305</v>
      </c>
      <c r="D2038" s="7"/>
      <c r="E2038" s="7" t="n">
        <v>-0.0347775220870976</v>
      </c>
    </row>
    <row r="2039" customFormat="false" ht="15" hidden="false" customHeight="false" outlineLevel="0" collapsed="false">
      <c r="A2039" s="6" t="s">
        <v>822</v>
      </c>
      <c r="B2039" s="6" t="s">
        <v>2386</v>
      </c>
      <c r="C2039" s="7" t="n">
        <v>0.392836083816154</v>
      </c>
      <c r="D2039" s="7"/>
      <c r="E2039" s="7" t="n">
        <v>-0.0413149595260598</v>
      </c>
    </row>
    <row r="2040" customFormat="false" ht="15" hidden="false" customHeight="false" outlineLevel="0" collapsed="false">
      <c r="A2040" s="6" t="s">
        <v>2387</v>
      </c>
      <c r="B2040" s="6" t="s">
        <v>1507</v>
      </c>
      <c r="C2040" s="7" t="n">
        <v>0.393084917210248</v>
      </c>
      <c r="D2040" s="7"/>
      <c r="E2040" s="7" t="n">
        <v>-0.0969525575637817</v>
      </c>
    </row>
    <row r="2041" customFormat="false" ht="15" hidden="false" customHeight="false" outlineLevel="0" collapsed="false">
      <c r="A2041" s="6" t="s">
        <v>2388</v>
      </c>
      <c r="B2041" s="6" t="s">
        <v>154</v>
      </c>
      <c r="C2041" s="7" t="n">
        <v>0.393102532761178</v>
      </c>
      <c r="D2041" s="7"/>
      <c r="E2041" s="7" t="n">
        <v>-0.155649065971371</v>
      </c>
    </row>
    <row r="2042" customFormat="false" ht="15" hidden="false" customHeight="false" outlineLevel="0" collapsed="false">
      <c r="A2042" s="6" t="s">
        <v>174</v>
      </c>
      <c r="B2042" s="6" t="s">
        <v>2093</v>
      </c>
      <c r="C2042" s="7" t="n">
        <v>0.393165858135357</v>
      </c>
      <c r="D2042" s="7"/>
      <c r="E2042" s="7" t="n">
        <v>-0.0593305826187133</v>
      </c>
    </row>
    <row r="2043" customFormat="false" ht="15" hidden="false" customHeight="false" outlineLevel="0" collapsed="false">
      <c r="A2043" s="6" t="s">
        <v>2389</v>
      </c>
      <c r="B2043" s="6" t="s">
        <v>607</v>
      </c>
      <c r="C2043" s="7" t="n">
        <v>0.393258188560351</v>
      </c>
      <c r="D2043" s="7"/>
      <c r="E2043" s="7" t="n">
        <v>-0.143843531608581</v>
      </c>
    </row>
    <row r="2044" customFormat="false" ht="15" hidden="false" customHeight="false" outlineLevel="0" collapsed="false">
      <c r="A2044" s="6" t="s">
        <v>2390</v>
      </c>
      <c r="B2044" s="6" t="s">
        <v>1573</v>
      </c>
      <c r="C2044" s="7" t="n">
        <v>0.393300167308375</v>
      </c>
      <c r="D2044" s="7"/>
      <c r="E2044" s="7" t="n">
        <v>-0.0896610021591183</v>
      </c>
    </row>
    <row r="2045" customFormat="false" ht="15" hidden="false" customHeight="false" outlineLevel="0" collapsed="false">
      <c r="A2045" s="6" t="s">
        <v>1522</v>
      </c>
      <c r="B2045" s="6" t="s">
        <v>2391</v>
      </c>
      <c r="C2045" s="7" t="n">
        <v>0.393557588461174</v>
      </c>
      <c r="D2045" s="7"/>
      <c r="E2045" s="7" t="n">
        <v>-0.0714002847671473</v>
      </c>
    </row>
    <row r="2046" customFormat="false" ht="15" hidden="false" customHeight="false" outlineLevel="0" collapsed="false">
      <c r="A2046" s="6" t="s">
        <v>2392</v>
      </c>
      <c r="B2046" s="6" t="s">
        <v>301</v>
      </c>
      <c r="C2046" s="7" t="n">
        <v>0.394069629791891</v>
      </c>
      <c r="D2046" s="7"/>
      <c r="E2046" s="7" t="n">
        <v>-0.241799950599672</v>
      </c>
    </row>
    <row r="2047" customFormat="false" ht="15" hidden="false" customHeight="false" outlineLevel="0" collapsed="false">
      <c r="A2047" s="6" t="s">
        <v>2393</v>
      </c>
      <c r="B2047" s="6" t="s">
        <v>435</v>
      </c>
      <c r="C2047" s="7" t="n">
        <v>0.394138331063541</v>
      </c>
      <c r="D2047" s="7"/>
      <c r="E2047" s="7" t="n">
        <v>-0.0642396211624148</v>
      </c>
    </row>
    <row r="2048" customFormat="false" ht="15" hidden="false" customHeight="false" outlineLevel="0" collapsed="false">
      <c r="A2048" s="6" t="s">
        <v>2394</v>
      </c>
      <c r="B2048" s="6" t="s">
        <v>301</v>
      </c>
      <c r="C2048" s="7" t="n">
        <v>0.394594012721423</v>
      </c>
      <c r="D2048" s="7"/>
      <c r="E2048" s="7" t="n">
        <v>-0.111764311790466</v>
      </c>
    </row>
    <row r="2049" customFormat="false" ht="15" hidden="false" customHeight="false" outlineLevel="0" collapsed="false">
      <c r="A2049" s="6" t="s">
        <v>2395</v>
      </c>
      <c r="B2049" s="6" t="s">
        <v>1807</v>
      </c>
      <c r="C2049" s="7" t="n">
        <v>0.395094905170903</v>
      </c>
      <c r="D2049" s="7"/>
      <c r="E2049" s="7" t="n">
        <v>-0.146010041236875</v>
      </c>
    </row>
    <row r="2050" customFormat="false" ht="15" hidden="false" customHeight="false" outlineLevel="0" collapsed="false">
      <c r="A2050" s="6" t="s">
        <v>405</v>
      </c>
      <c r="B2050" s="6" t="s">
        <v>2396</v>
      </c>
      <c r="C2050" s="7" t="n">
        <v>0.395327453658237</v>
      </c>
      <c r="D2050" s="7"/>
      <c r="E2050" s="7" t="n">
        <v>-0.0311249494552612</v>
      </c>
    </row>
    <row r="2051" customFormat="false" ht="15" hidden="false" customHeight="false" outlineLevel="0" collapsed="false">
      <c r="A2051" s="6" t="s">
        <v>2397</v>
      </c>
      <c r="B2051" s="6" t="s">
        <v>2398</v>
      </c>
      <c r="C2051" s="7" t="n">
        <v>0.395346264610088</v>
      </c>
      <c r="D2051" s="7"/>
      <c r="E2051" s="7" t="n">
        <v>-0.0757778882980325</v>
      </c>
    </row>
    <row r="2052" customFormat="false" ht="15" hidden="false" customHeight="false" outlineLevel="0" collapsed="false">
      <c r="A2052" s="6" t="s">
        <v>2399</v>
      </c>
      <c r="B2052" s="6" t="s">
        <v>1196</v>
      </c>
      <c r="C2052" s="7" t="n">
        <v>0.395389706977028</v>
      </c>
      <c r="D2052" s="7"/>
      <c r="E2052" s="7" t="n">
        <v>-0.0660375356674195</v>
      </c>
    </row>
    <row r="2053" customFormat="false" ht="15" hidden="false" customHeight="false" outlineLevel="0" collapsed="false">
      <c r="A2053" s="6" t="s">
        <v>2400</v>
      </c>
      <c r="B2053" s="6" t="s">
        <v>1201</v>
      </c>
      <c r="C2053" s="7" t="n">
        <v>0.395788722570251</v>
      </c>
      <c r="D2053" s="7"/>
      <c r="E2053" s="7" t="n">
        <v>-0.117688059806825</v>
      </c>
    </row>
    <row r="2054" customFormat="false" ht="15" hidden="false" customHeight="false" outlineLevel="0" collapsed="false">
      <c r="A2054" s="6" t="s">
        <v>2401</v>
      </c>
      <c r="B2054" s="6" t="s">
        <v>384</v>
      </c>
      <c r="C2054" s="7" t="n">
        <v>0.396102710919654</v>
      </c>
      <c r="D2054" s="7"/>
      <c r="E2054" s="7" t="n">
        <v>-0.0723859071731565</v>
      </c>
    </row>
    <row r="2055" customFormat="false" ht="15" hidden="false" customHeight="false" outlineLevel="0" collapsed="false">
      <c r="A2055" s="6" t="s">
        <v>2402</v>
      </c>
      <c r="B2055" s="6" t="s">
        <v>2403</v>
      </c>
      <c r="C2055" s="7" t="n">
        <v>0.396123264105817</v>
      </c>
      <c r="D2055" s="7"/>
      <c r="E2055" s="7" t="n">
        <v>-0.104716420173645</v>
      </c>
    </row>
    <row r="2056" customFormat="false" ht="15" hidden="false" customHeight="false" outlineLevel="0" collapsed="false">
      <c r="A2056" s="6" t="s">
        <v>2404</v>
      </c>
      <c r="B2056" s="6" t="s">
        <v>2043</v>
      </c>
      <c r="C2056" s="7" t="n">
        <v>0.3961515904375</v>
      </c>
      <c r="D2056" s="7"/>
      <c r="E2056" s="7" t="n">
        <v>-0.208217024803163</v>
      </c>
    </row>
    <row r="2057" customFormat="false" ht="15" hidden="false" customHeight="false" outlineLevel="0" collapsed="false">
      <c r="A2057" s="6" t="s">
        <v>2405</v>
      </c>
      <c r="B2057" s="6" t="s">
        <v>2406</v>
      </c>
      <c r="C2057" s="7" t="n">
        <v>0.396183412722652</v>
      </c>
      <c r="D2057" s="7"/>
      <c r="E2057" s="7" t="n">
        <v>-0.0604521036148074</v>
      </c>
    </row>
    <row r="2058" customFormat="false" ht="15" hidden="false" customHeight="false" outlineLevel="0" collapsed="false">
      <c r="A2058" s="6" t="s">
        <v>2407</v>
      </c>
      <c r="B2058" s="6" t="s">
        <v>810</v>
      </c>
      <c r="C2058" s="7" t="n">
        <v>0.396328179571907</v>
      </c>
      <c r="D2058" s="7"/>
      <c r="E2058" s="7" t="n">
        <v>-0.150567173957825</v>
      </c>
    </row>
    <row r="2059" customFormat="false" ht="15" hidden="false" customHeight="false" outlineLevel="0" collapsed="false">
      <c r="A2059" s="6" t="s">
        <v>2408</v>
      </c>
      <c r="B2059" s="6" t="s">
        <v>2409</v>
      </c>
      <c r="C2059" s="7" t="n">
        <v>0.396418941797389</v>
      </c>
      <c r="D2059" s="7"/>
      <c r="E2059" s="7" t="n">
        <v>-0.101261496543883</v>
      </c>
    </row>
    <row r="2060" customFormat="false" ht="15" hidden="false" customHeight="false" outlineLevel="0" collapsed="false">
      <c r="A2060" s="6" t="s">
        <v>2211</v>
      </c>
      <c r="B2060" s="6" t="s">
        <v>1896</v>
      </c>
      <c r="C2060" s="7" t="n">
        <v>0.396466103922238</v>
      </c>
      <c r="D2060" s="7"/>
      <c r="E2060" s="7" t="n">
        <v>-0.0692435503005979</v>
      </c>
    </row>
    <row r="2061" customFormat="false" ht="15" hidden="false" customHeight="false" outlineLevel="0" collapsed="false">
      <c r="A2061" s="6" t="s">
        <v>1566</v>
      </c>
      <c r="B2061" s="6" t="s">
        <v>1047</v>
      </c>
      <c r="C2061" s="7" t="n">
        <v>0.396692095489392</v>
      </c>
      <c r="D2061" s="7"/>
      <c r="E2061" s="7" t="n">
        <v>-0.0396453142166135</v>
      </c>
    </row>
    <row r="2062" customFormat="false" ht="15" hidden="false" customHeight="false" outlineLevel="0" collapsed="false">
      <c r="A2062" s="6" t="s">
        <v>260</v>
      </c>
      <c r="B2062" s="6" t="s">
        <v>248</v>
      </c>
      <c r="C2062" s="7" t="n">
        <v>0.396748780171241</v>
      </c>
      <c r="D2062" s="7"/>
      <c r="E2062" s="7" t="n">
        <v>-0.0955299139022849</v>
      </c>
    </row>
    <row r="2063" customFormat="false" ht="15" hidden="false" customHeight="false" outlineLevel="0" collapsed="false">
      <c r="A2063" s="6" t="s">
        <v>2410</v>
      </c>
      <c r="B2063" s="6" t="s">
        <v>2411</v>
      </c>
      <c r="C2063" s="7" t="n">
        <v>0.396807409245479</v>
      </c>
      <c r="D2063" s="7"/>
      <c r="E2063" s="7" t="n">
        <v>-0.103740334510803</v>
      </c>
    </row>
    <row r="2064" customFormat="false" ht="15" hidden="false" customHeight="false" outlineLevel="0" collapsed="false">
      <c r="A2064" s="6" t="s">
        <v>799</v>
      </c>
      <c r="B2064" s="6" t="s">
        <v>2412</v>
      </c>
      <c r="C2064" s="7" t="n">
        <v>0.396927657560367</v>
      </c>
      <c r="D2064" s="7"/>
      <c r="E2064" s="7" t="n">
        <v>-0.109084486961362</v>
      </c>
    </row>
    <row r="2065" customFormat="false" ht="15" hidden="false" customHeight="false" outlineLevel="0" collapsed="false">
      <c r="A2065" s="6" t="s">
        <v>2413</v>
      </c>
      <c r="B2065" s="6" t="s">
        <v>306</v>
      </c>
      <c r="C2065" s="7" t="n">
        <v>0.396954379118702</v>
      </c>
      <c r="D2065" s="7"/>
      <c r="E2065" s="7" t="n">
        <v>-0.0816015005111694</v>
      </c>
    </row>
    <row r="2066" customFormat="false" ht="15" hidden="false" customHeight="false" outlineLevel="0" collapsed="false">
      <c r="A2066" s="6" t="s">
        <v>1195</v>
      </c>
      <c r="B2066" s="6" t="s">
        <v>2414</v>
      </c>
      <c r="C2066" s="7" t="n">
        <v>0.397144167626265</v>
      </c>
      <c r="D2066" s="7"/>
      <c r="E2066" s="7" t="n">
        <v>-0.135513424873352</v>
      </c>
    </row>
    <row r="2067" customFormat="false" ht="15" hidden="false" customHeight="false" outlineLevel="0" collapsed="false">
      <c r="A2067" s="6" t="s">
        <v>2415</v>
      </c>
      <c r="B2067" s="6" t="s">
        <v>981</v>
      </c>
      <c r="C2067" s="7" t="n">
        <v>0.39714948500272</v>
      </c>
      <c r="D2067" s="7"/>
      <c r="E2067" s="7" t="n">
        <v>-0.264224886894225</v>
      </c>
    </row>
    <row r="2068" customFormat="false" ht="15" hidden="false" customHeight="false" outlineLevel="0" collapsed="false">
      <c r="A2068" s="6" t="s">
        <v>353</v>
      </c>
      <c r="B2068" s="6" t="s">
        <v>2398</v>
      </c>
      <c r="C2068" s="7" t="n">
        <v>0.397348908670974</v>
      </c>
      <c r="D2068" s="7"/>
      <c r="E2068" s="7" t="n">
        <v>-0.0382474660873426</v>
      </c>
    </row>
    <row r="2069" customFormat="false" ht="15" hidden="false" customHeight="false" outlineLevel="0" collapsed="false">
      <c r="A2069" s="6" t="s">
        <v>2416</v>
      </c>
      <c r="B2069" s="6" t="s">
        <v>2417</v>
      </c>
      <c r="C2069" s="7" t="n">
        <v>0.397453279328742</v>
      </c>
      <c r="D2069" s="7"/>
      <c r="E2069" s="7" t="n">
        <v>-0.0668958425521851</v>
      </c>
    </row>
    <row r="2070" customFormat="false" ht="15" hidden="false" customHeight="false" outlineLevel="0" collapsed="false">
      <c r="A2070" s="6" t="s">
        <v>2418</v>
      </c>
      <c r="B2070" s="6" t="s">
        <v>1231</v>
      </c>
      <c r="C2070" s="7" t="n">
        <v>0.398494606177814</v>
      </c>
      <c r="D2070" s="7"/>
      <c r="E2070" s="7" t="n">
        <v>-0.0288738012313844</v>
      </c>
    </row>
    <row r="2071" customFormat="false" ht="15" hidden="false" customHeight="false" outlineLevel="0" collapsed="false">
      <c r="A2071" s="6" t="s">
        <v>2419</v>
      </c>
      <c r="B2071" s="6" t="s">
        <v>227</v>
      </c>
      <c r="C2071" s="7" t="n">
        <v>0.398507906505741</v>
      </c>
      <c r="D2071" s="7"/>
      <c r="E2071" s="7" t="n">
        <v>-0.0963758230209351</v>
      </c>
    </row>
    <row r="2072" customFormat="false" ht="15" hidden="false" customHeight="false" outlineLevel="0" collapsed="false">
      <c r="A2072" s="6" t="s">
        <v>654</v>
      </c>
      <c r="B2072" s="6" t="s">
        <v>2023</v>
      </c>
      <c r="C2072" s="7" t="n">
        <v>0.398635616539771</v>
      </c>
      <c r="D2072" s="7"/>
      <c r="E2072" s="7" t="n">
        <v>-0.0483695268630981</v>
      </c>
    </row>
    <row r="2073" customFormat="false" ht="15" hidden="false" customHeight="false" outlineLevel="0" collapsed="false">
      <c r="A2073" s="6" t="s">
        <v>2420</v>
      </c>
      <c r="B2073" s="6" t="s">
        <v>1546</v>
      </c>
      <c r="C2073" s="7" t="n">
        <v>0.398701557228623</v>
      </c>
      <c r="D2073" s="7"/>
      <c r="E2073" s="7" t="n">
        <v>-0.0501059293746975</v>
      </c>
    </row>
    <row r="2074" customFormat="false" ht="15" hidden="false" customHeight="false" outlineLevel="0" collapsed="false">
      <c r="A2074" s="6" t="s">
        <v>362</v>
      </c>
      <c r="B2074" s="6" t="s">
        <v>1669</v>
      </c>
      <c r="C2074" s="7" t="n">
        <v>0.399447464894827</v>
      </c>
      <c r="D2074" s="7"/>
      <c r="E2074" s="7" t="n">
        <v>-0.127029061317442</v>
      </c>
    </row>
    <row r="2075" customFormat="false" ht="15" hidden="false" customHeight="false" outlineLevel="0" collapsed="false">
      <c r="A2075" s="6" t="s">
        <v>2421</v>
      </c>
      <c r="B2075" s="6" t="s">
        <v>891</v>
      </c>
      <c r="C2075" s="7" t="n">
        <v>0.399569075842921</v>
      </c>
      <c r="D2075" s="7"/>
      <c r="E2075" s="7" t="n">
        <v>-0.0624352693557753</v>
      </c>
    </row>
    <row r="2076" customFormat="false" ht="15" hidden="false" customHeight="false" outlineLevel="0" collapsed="false">
      <c r="A2076" s="6" t="s">
        <v>1774</v>
      </c>
      <c r="B2076" s="6" t="s">
        <v>2422</v>
      </c>
      <c r="C2076" s="7" t="n">
        <v>0.399865864115482</v>
      </c>
      <c r="D2076" s="7"/>
      <c r="E2076" s="7" t="n">
        <v>-0.0785261392593381</v>
      </c>
    </row>
    <row r="2077" customFormat="false" ht="15" hidden="false" customHeight="false" outlineLevel="0" collapsed="false">
      <c r="A2077" s="6" t="s">
        <v>2423</v>
      </c>
      <c r="B2077" s="6" t="s">
        <v>455</v>
      </c>
      <c r="C2077" s="7" t="n">
        <v>0.399870039557325</v>
      </c>
      <c r="D2077" s="7"/>
      <c r="E2077" s="7" t="n">
        <v>-0.114589810371398</v>
      </c>
    </row>
    <row r="2078" customFormat="false" ht="15" hidden="false" customHeight="false" outlineLevel="0" collapsed="false">
      <c r="A2078" s="6" t="s">
        <v>1174</v>
      </c>
      <c r="B2078" s="6" t="s">
        <v>625</v>
      </c>
      <c r="C2078" s="7" t="n">
        <v>0.399902855611503</v>
      </c>
      <c r="D2078" s="7"/>
      <c r="E2078" s="7" t="n">
        <v>-0.088940501213074</v>
      </c>
    </row>
    <row r="2079" customFormat="false" ht="15" hidden="false" customHeight="false" outlineLevel="0" collapsed="false">
      <c r="A2079" s="6" t="s">
        <v>418</v>
      </c>
      <c r="B2079" s="6" t="s">
        <v>1217</v>
      </c>
      <c r="C2079" s="7" t="n">
        <v>0.400287575566218</v>
      </c>
      <c r="D2079" s="7"/>
      <c r="E2079" s="7" t="n">
        <v>-0.106387019157407</v>
      </c>
    </row>
    <row r="2080" customFormat="false" ht="15" hidden="false" customHeight="false" outlineLevel="0" collapsed="false">
      <c r="A2080" s="6" t="s">
        <v>2424</v>
      </c>
      <c r="B2080" s="6" t="s">
        <v>1511</v>
      </c>
      <c r="C2080" s="7" t="n">
        <v>0.400295204856844</v>
      </c>
      <c r="D2080" s="7"/>
      <c r="E2080" s="7" t="n">
        <v>-0.0603524446487427</v>
      </c>
    </row>
    <row r="2081" customFormat="false" ht="15" hidden="false" customHeight="false" outlineLevel="0" collapsed="false">
      <c r="A2081" s="6" t="s">
        <v>1085</v>
      </c>
      <c r="B2081" s="6" t="s">
        <v>2425</v>
      </c>
      <c r="C2081" s="7" t="n">
        <v>0.400709983661981</v>
      </c>
      <c r="D2081" s="7"/>
      <c r="E2081" s="7" t="n">
        <v>-0.0393437147140521</v>
      </c>
    </row>
    <row r="2082" customFormat="false" ht="15" hidden="false" customHeight="false" outlineLevel="0" collapsed="false">
      <c r="A2082" s="6" t="s">
        <v>882</v>
      </c>
      <c r="B2082" s="6" t="s">
        <v>2426</v>
      </c>
      <c r="C2082" s="7" t="n">
        <v>0.40075204737865</v>
      </c>
      <c r="D2082" s="7"/>
      <c r="E2082" s="7" t="n">
        <v>-0.0927075147628784</v>
      </c>
    </row>
    <row r="2083" customFormat="false" ht="15" hidden="false" customHeight="false" outlineLevel="0" collapsed="false">
      <c r="A2083" s="6" t="s">
        <v>2427</v>
      </c>
      <c r="B2083" s="6" t="s">
        <v>2428</v>
      </c>
      <c r="C2083" s="7" t="n">
        <v>0.401028664704595</v>
      </c>
      <c r="D2083" s="7"/>
      <c r="E2083" s="7" t="n">
        <v>-0.147071719169618</v>
      </c>
    </row>
    <row r="2084" customFormat="false" ht="15" hidden="false" customHeight="false" outlineLevel="0" collapsed="false">
      <c r="A2084" s="6" t="s">
        <v>2429</v>
      </c>
      <c r="B2084" s="6" t="s">
        <v>2430</v>
      </c>
      <c r="C2084" s="7" t="n">
        <v>0.401292688373047</v>
      </c>
      <c r="D2084" s="7"/>
      <c r="E2084" s="7" t="n">
        <v>-0.104892849922181</v>
      </c>
    </row>
    <row r="2085" customFormat="false" ht="15" hidden="false" customHeight="false" outlineLevel="0" collapsed="false">
      <c r="A2085" s="6" t="s">
        <v>164</v>
      </c>
      <c r="B2085" s="6" t="s">
        <v>2431</v>
      </c>
      <c r="C2085" s="7" t="n">
        <v>0.401323065522526</v>
      </c>
      <c r="D2085" s="7"/>
      <c r="E2085" s="7" t="n">
        <v>-0.108710169792175</v>
      </c>
    </row>
    <row r="2086" customFormat="false" ht="15" hidden="false" customHeight="false" outlineLevel="0" collapsed="false">
      <c r="A2086" s="6" t="s">
        <v>2432</v>
      </c>
      <c r="B2086" s="6" t="s">
        <v>1254</v>
      </c>
      <c r="C2086" s="7" t="n">
        <v>0.401820563571307</v>
      </c>
      <c r="D2086" s="7"/>
      <c r="E2086" s="7" t="n">
        <v>-0.0642334222793577</v>
      </c>
    </row>
    <row r="2087" customFormat="false" ht="15" hidden="false" customHeight="false" outlineLevel="0" collapsed="false">
      <c r="A2087" s="6" t="s">
        <v>1303</v>
      </c>
      <c r="B2087" s="6" t="s">
        <v>698</v>
      </c>
      <c r="C2087" s="7" t="n">
        <v>0.402225085078852</v>
      </c>
      <c r="D2087" s="7"/>
      <c r="E2087" s="7" t="n">
        <v>-0.212673544883728</v>
      </c>
    </row>
    <row r="2088" customFormat="false" ht="15" hidden="false" customHeight="false" outlineLevel="0" collapsed="false">
      <c r="A2088" s="6" t="s">
        <v>1941</v>
      </c>
      <c r="B2088" s="6" t="s">
        <v>474</v>
      </c>
      <c r="C2088" s="7" t="n">
        <v>0.402319602231961</v>
      </c>
      <c r="D2088" s="7"/>
      <c r="E2088" s="7" t="n">
        <v>-0.120603442192075</v>
      </c>
    </row>
    <row r="2089" customFormat="false" ht="15" hidden="false" customHeight="false" outlineLevel="0" collapsed="false">
      <c r="A2089" s="6" t="s">
        <v>1075</v>
      </c>
      <c r="B2089" s="6" t="s">
        <v>1667</v>
      </c>
      <c r="C2089" s="7" t="n">
        <v>0.40234062712469</v>
      </c>
      <c r="D2089" s="7"/>
      <c r="E2089" s="7" t="n">
        <v>-0.0542858839035052</v>
      </c>
    </row>
    <row r="2090" customFormat="false" ht="15" hidden="false" customHeight="false" outlineLevel="0" collapsed="false">
      <c r="A2090" s="6" t="s">
        <v>100</v>
      </c>
      <c r="B2090" s="6" t="s">
        <v>64</v>
      </c>
      <c r="C2090" s="7" t="n">
        <v>0.40280592764657</v>
      </c>
      <c r="D2090" s="7"/>
      <c r="E2090" s="7" t="n">
        <v>-0.0492180585861197</v>
      </c>
    </row>
    <row r="2091" customFormat="false" ht="15" hidden="false" customHeight="false" outlineLevel="0" collapsed="false">
      <c r="A2091" s="6" t="s">
        <v>1051</v>
      </c>
      <c r="B2091" s="6" t="s">
        <v>2433</v>
      </c>
      <c r="C2091" s="7" t="n">
        <v>0.402824547086618</v>
      </c>
      <c r="D2091" s="7"/>
      <c r="E2091" s="7" t="n">
        <v>-0.265475869178774</v>
      </c>
    </row>
    <row r="2092" customFormat="false" ht="15" hidden="false" customHeight="false" outlineLevel="0" collapsed="false">
      <c r="A2092" s="6" t="s">
        <v>2434</v>
      </c>
      <c r="B2092" s="6" t="s">
        <v>782</v>
      </c>
      <c r="C2092" s="7" t="n">
        <v>0.40284132286381</v>
      </c>
      <c r="D2092" s="7"/>
      <c r="E2092" s="7" t="n">
        <v>-0.0777484178543088</v>
      </c>
    </row>
    <row r="2093" customFormat="false" ht="15" hidden="false" customHeight="false" outlineLevel="0" collapsed="false">
      <c r="A2093" s="6" t="s">
        <v>2435</v>
      </c>
      <c r="B2093" s="6" t="s">
        <v>64</v>
      </c>
      <c r="C2093" s="7" t="n">
        <v>0.402921343241407</v>
      </c>
      <c r="D2093" s="7"/>
      <c r="E2093" s="7" t="n">
        <v>-0.102490544319153</v>
      </c>
    </row>
    <row r="2094" customFormat="false" ht="15" hidden="false" customHeight="false" outlineLevel="0" collapsed="false">
      <c r="A2094" s="6" t="s">
        <v>2436</v>
      </c>
      <c r="B2094" s="6" t="s">
        <v>124</v>
      </c>
      <c r="C2094" s="7" t="n">
        <v>0.403049140781133</v>
      </c>
      <c r="D2094" s="7"/>
      <c r="E2094" s="7" t="n">
        <v>-0.03764808177948</v>
      </c>
    </row>
    <row r="2095" customFormat="false" ht="15" hidden="false" customHeight="false" outlineLevel="0" collapsed="false">
      <c r="A2095" s="6" t="s">
        <v>2437</v>
      </c>
      <c r="B2095" s="6" t="s">
        <v>2253</v>
      </c>
      <c r="C2095" s="7" t="n">
        <v>0.403437255599402</v>
      </c>
      <c r="D2095" s="7"/>
      <c r="E2095" s="7" t="n">
        <v>-0.0621064901351924</v>
      </c>
    </row>
    <row r="2096" customFormat="false" ht="15" hidden="false" customHeight="false" outlineLevel="0" collapsed="false">
      <c r="A2096" s="6" t="s">
        <v>2438</v>
      </c>
      <c r="B2096" s="6" t="s">
        <v>2439</v>
      </c>
      <c r="C2096" s="7" t="n">
        <v>0.403519692316524</v>
      </c>
      <c r="D2096" s="7"/>
      <c r="E2096" s="7" t="n">
        <v>-0.423753142356871</v>
      </c>
    </row>
    <row r="2097" customFormat="false" ht="15" hidden="false" customHeight="false" outlineLevel="0" collapsed="false">
      <c r="A2097" s="6" t="s">
        <v>2440</v>
      </c>
      <c r="B2097" s="6" t="s">
        <v>2441</v>
      </c>
      <c r="C2097" s="7" t="n">
        <v>0.403703054595689</v>
      </c>
      <c r="D2097" s="7"/>
      <c r="E2097" s="7" t="n">
        <v>-0.193865895271305</v>
      </c>
    </row>
    <row r="2098" customFormat="false" ht="15" hidden="false" customHeight="false" outlineLevel="0" collapsed="false">
      <c r="A2098" s="6" t="s">
        <v>753</v>
      </c>
      <c r="B2098" s="6" t="s">
        <v>2442</v>
      </c>
      <c r="C2098" s="7" t="n">
        <v>0.40380376642778</v>
      </c>
      <c r="D2098" s="7"/>
      <c r="E2098" s="7" t="n">
        <v>-0.114975810050963</v>
      </c>
    </row>
    <row r="2099" customFormat="false" ht="15" hidden="false" customHeight="false" outlineLevel="0" collapsed="false">
      <c r="A2099" s="6" t="s">
        <v>2443</v>
      </c>
      <c r="B2099" s="6" t="s">
        <v>2444</v>
      </c>
      <c r="C2099" s="7" t="n">
        <v>0.403879688958892</v>
      </c>
      <c r="D2099" s="7"/>
      <c r="E2099" s="7" t="n">
        <v>-0.0287641286850024</v>
      </c>
    </row>
    <row r="2100" customFormat="false" ht="15" hidden="false" customHeight="false" outlineLevel="0" collapsed="false">
      <c r="A2100" s="6" t="s">
        <v>386</v>
      </c>
      <c r="B2100" s="6" t="s">
        <v>2307</v>
      </c>
      <c r="C2100" s="7" t="n">
        <v>0.404023189439481</v>
      </c>
      <c r="D2100" s="7"/>
      <c r="E2100" s="7" t="n">
        <v>-0.115212082862854</v>
      </c>
    </row>
    <row r="2101" customFormat="false" ht="15" hidden="false" customHeight="false" outlineLevel="0" collapsed="false">
      <c r="A2101" s="6" t="s">
        <v>2038</v>
      </c>
      <c r="B2101" s="6" t="s">
        <v>1483</v>
      </c>
      <c r="C2101" s="7" t="n">
        <v>0.404050703267113</v>
      </c>
      <c r="D2101" s="7"/>
      <c r="E2101" s="7" t="n">
        <v>-0.0865894556045533</v>
      </c>
    </row>
    <row r="2102" customFormat="false" ht="15" hidden="false" customHeight="false" outlineLevel="0" collapsed="false">
      <c r="A2102" s="6" t="s">
        <v>2445</v>
      </c>
      <c r="B2102" s="6" t="s">
        <v>739</v>
      </c>
      <c r="C2102" s="7" t="n">
        <v>0.404816761563658</v>
      </c>
      <c r="D2102" s="7"/>
      <c r="E2102" s="7" t="n">
        <v>-0.147615790367127</v>
      </c>
    </row>
    <row r="2103" customFormat="false" ht="15" hidden="false" customHeight="false" outlineLevel="0" collapsed="false">
      <c r="A2103" s="6" t="s">
        <v>2446</v>
      </c>
      <c r="B2103" s="6" t="s">
        <v>2447</v>
      </c>
      <c r="C2103" s="7" t="n">
        <v>0.405347528559304</v>
      </c>
      <c r="D2103" s="7"/>
      <c r="E2103" s="7" t="n">
        <v>-0.110469698905943</v>
      </c>
    </row>
    <row r="2104" customFormat="false" ht="15" hidden="false" customHeight="false" outlineLevel="0" collapsed="false">
      <c r="A2104" s="6" t="s">
        <v>2448</v>
      </c>
      <c r="B2104" s="6" t="s">
        <v>2449</v>
      </c>
      <c r="C2104" s="7" t="n">
        <v>0.406041178625545</v>
      </c>
      <c r="D2104" s="7"/>
      <c r="E2104" s="7" t="n">
        <v>-0.0503765344619751</v>
      </c>
    </row>
    <row r="2105" customFormat="false" ht="15" hidden="false" customHeight="false" outlineLevel="0" collapsed="false">
      <c r="A2105" s="6" t="s">
        <v>2250</v>
      </c>
      <c r="B2105" s="6" t="s">
        <v>1050</v>
      </c>
      <c r="C2105" s="7" t="n">
        <v>0.406503848163241</v>
      </c>
      <c r="D2105" s="7"/>
      <c r="E2105" s="7" t="n">
        <v>-0.0765122175216677</v>
      </c>
    </row>
    <row r="2106" customFormat="false" ht="15" hidden="false" customHeight="false" outlineLevel="0" collapsed="false">
      <c r="A2106" s="6" t="s">
        <v>2059</v>
      </c>
      <c r="B2106" s="6" t="s">
        <v>154</v>
      </c>
      <c r="C2106" s="7" t="n">
        <v>0.406772090935955</v>
      </c>
      <c r="D2106" s="7"/>
      <c r="E2106" s="7" t="n">
        <v>-0.0499345064163205</v>
      </c>
    </row>
    <row r="2107" customFormat="false" ht="15" hidden="false" customHeight="false" outlineLevel="0" collapsed="false">
      <c r="A2107" s="6" t="s">
        <v>960</v>
      </c>
      <c r="B2107" s="6" t="s">
        <v>2450</v>
      </c>
      <c r="C2107" s="7" t="n">
        <v>0.406776146640459</v>
      </c>
      <c r="D2107" s="7"/>
      <c r="E2107" s="7" t="n">
        <v>-0.0811113119125377</v>
      </c>
    </row>
    <row r="2108" customFormat="false" ht="15" hidden="false" customHeight="false" outlineLevel="0" collapsed="false">
      <c r="A2108" s="6" t="s">
        <v>251</v>
      </c>
      <c r="B2108" s="6" t="s">
        <v>2451</v>
      </c>
      <c r="C2108" s="7" t="n">
        <v>0.40711796448123</v>
      </c>
      <c r="D2108" s="7"/>
      <c r="E2108" s="7" t="n">
        <v>-0.142551064491275</v>
      </c>
    </row>
    <row r="2109" customFormat="false" ht="15" hidden="false" customHeight="false" outlineLevel="0" collapsed="false">
      <c r="A2109" s="6" t="s">
        <v>2452</v>
      </c>
      <c r="B2109" s="6" t="s">
        <v>1078</v>
      </c>
      <c r="C2109" s="7" t="n">
        <v>0.407366127615527</v>
      </c>
      <c r="D2109" s="7"/>
      <c r="E2109" s="7" t="n">
        <v>-0.128800511360168</v>
      </c>
    </row>
    <row r="2110" customFormat="false" ht="15" hidden="false" customHeight="false" outlineLevel="0" collapsed="false">
      <c r="A2110" s="6" t="s">
        <v>2453</v>
      </c>
      <c r="B2110" s="6" t="s">
        <v>2298</v>
      </c>
      <c r="C2110" s="7" t="n">
        <v>0.4073728839829</v>
      </c>
      <c r="D2110" s="7"/>
      <c r="E2110" s="7" t="n">
        <v>-0.124512314796449</v>
      </c>
    </row>
    <row r="2111" customFormat="false" ht="15" hidden="false" customHeight="false" outlineLevel="0" collapsed="false">
      <c r="A2111" s="6" t="s">
        <v>2454</v>
      </c>
      <c r="B2111" s="6" t="s">
        <v>1510</v>
      </c>
      <c r="C2111" s="7" t="n">
        <v>0.407491419362249</v>
      </c>
      <c r="D2111" s="7"/>
      <c r="E2111" s="7" t="n">
        <v>-0.0997525453567452</v>
      </c>
    </row>
    <row r="2112" customFormat="false" ht="15" hidden="false" customHeight="false" outlineLevel="0" collapsed="false">
      <c r="A2112" s="6" t="s">
        <v>1915</v>
      </c>
      <c r="B2112" s="6" t="s">
        <v>2455</v>
      </c>
      <c r="C2112" s="7" t="n">
        <v>0.407741300506492</v>
      </c>
      <c r="D2112" s="7"/>
      <c r="E2112" s="7" t="n">
        <v>-0.0950828790664677</v>
      </c>
    </row>
    <row r="2113" customFormat="false" ht="15" hidden="false" customHeight="false" outlineLevel="0" collapsed="false">
      <c r="A2113" s="6" t="s">
        <v>685</v>
      </c>
      <c r="B2113" s="6" t="s">
        <v>108</v>
      </c>
      <c r="C2113" s="7" t="n">
        <v>0.407820344092831</v>
      </c>
      <c r="D2113" s="7"/>
      <c r="E2113" s="7" t="n">
        <v>-0.0698071718215942</v>
      </c>
    </row>
    <row r="2114" customFormat="false" ht="15" hidden="false" customHeight="false" outlineLevel="0" collapsed="false">
      <c r="A2114" s="6" t="s">
        <v>2456</v>
      </c>
      <c r="B2114" s="6" t="s">
        <v>124</v>
      </c>
      <c r="C2114" s="7" t="n">
        <v>0.407876638509315</v>
      </c>
      <c r="D2114" s="7"/>
      <c r="E2114" s="7" t="n">
        <v>-0.055339694023135</v>
      </c>
    </row>
    <row r="2115" customFormat="false" ht="15" hidden="false" customHeight="false" outlineLevel="0" collapsed="false">
      <c r="A2115" s="6" t="s">
        <v>2457</v>
      </c>
      <c r="B2115" s="6" t="s">
        <v>1728</v>
      </c>
      <c r="C2115" s="7" t="n">
        <v>0.407888702781685</v>
      </c>
      <c r="D2115" s="7"/>
      <c r="E2115" s="7" t="n">
        <v>-0.0847686529159533</v>
      </c>
    </row>
    <row r="2116" customFormat="false" ht="15" hidden="false" customHeight="false" outlineLevel="0" collapsed="false">
      <c r="A2116" s="6" t="s">
        <v>2458</v>
      </c>
      <c r="B2116" s="6" t="s">
        <v>2459</v>
      </c>
      <c r="C2116" s="7" t="n">
        <v>0.407981318762429</v>
      </c>
      <c r="D2116" s="7"/>
      <c r="E2116" s="7" t="n">
        <v>-0.115877509117126</v>
      </c>
    </row>
    <row r="2117" customFormat="false" ht="15" hidden="false" customHeight="false" outlineLevel="0" collapsed="false">
      <c r="A2117" s="6" t="s">
        <v>2460</v>
      </c>
      <c r="B2117" s="6" t="s">
        <v>189</v>
      </c>
      <c r="C2117" s="7" t="n">
        <v>0.408020982231681</v>
      </c>
      <c r="D2117" s="7"/>
      <c r="E2117" s="7" t="n">
        <v>-0.0768662691116333</v>
      </c>
    </row>
    <row r="2118" customFormat="false" ht="15" hidden="false" customHeight="false" outlineLevel="0" collapsed="false">
      <c r="A2118" s="6" t="s">
        <v>2461</v>
      </c>
      <c r="B2118" s="6" t="s">
        <v>154</v>
      </c>
      <c r="C2118" s="7" t="n">
        <v>0.408178266897343</v>
      </c>
      <c r="D2118" s="7"/>
      <c r="E2118" s="7" t="n">
        <v>-0.139383435249328</v>
      </c>
    </row>
    <row r="2119" customFormat="false" ht="15" hidden="false" customHeight="false" outlineLevel="0" collapsed="false">
      <c r="A2119" s="6" t="s">
        <v>2462</v>
      </c>
      <c r="B2119" s="6" t="s">
        <v>91</v>
      </c>
      <c r="C2119" s="7" t="n">
        <v>0.408783947125693</v>
      </c>
      <c r="D2119" s="7"/>
      <c r="E2119" s="7" t="n">
        <v>-0.108993172645569</v>
      </c>
    </row>
    <row r="2120" customFormat="false" ht="15" hidden="false" customHeight="false" outlineLevel="0" collapsed="false">
      <c r="A2120" s="6" t="s">
        <v>2463</v>
      </c>
      <c r="B2120" s="6" t="s">
        <v>2464</v>
      </c>
      <c r="C2120" s="7" t="n">
        <v>0.408790094363074</v>
      </c>
      <c r="D2120" s="7"/>
      <c r="E2120" s="7" t="n">
        <v>-0.05247390270233</v>
      </c>
    </row>
    <row r="2121" customFormat="false" ht="15" hidden="false" customHeight="false" outlineLevel="0" collapsed="false">
      <c r="A2121" s="6" t="s">
        <v>2465</v>
      </c>
      <c r="B2121" s="6" t="s">
        <v>175</v>
      </c>
      <c r="C2121" s="7" t="n">
        <v>0.40918615625223</v>
      </c>
      <c r="D2121" s="7"/>
      <c r="E2121" s="7" t="n">
        <v>-0.259998679161072</v>
      </c>
    </row>
    <row r="2122" customFormat="false" ht="15" hidden="false" customHeight="false" outlineLevel="0" collapsed="false">
      <c r="A2122" s="6" t="s">
        <v>2466</v>
      </c>
      <c r="B2122" s="6" t="s">
        <v>329</v>
      </c>
      <c r="C2122" s="7" t="n">
        <v>0.409370441959657</v>
      </c>
      <c r="D2122" s="7"/>
      <c r="E2122" s="7" t="n">
        <v>-0.0246416330337523</v>
      </c>
    </row>
    <row r="2123" customFormat="false" ht="15" hidden="false" customHeight="false" outlineLevel="0" collapsed="false">
      <c r="A2123" s="6" t="s">
        <v>2088</v>
      </c>
      <c r="B2123" s="6" t="s">
        <v>2065</v>
      </c>
      <c r="C2123" s="7" t="n">
        <v>0.409517351333561</v>
      </c>
      <c r="D2123" s="7"/>
      <c r="E2123" s="7" t="n">
        <v>-0.0243500471115126</v>
      </c>
    </row>
    <row r="2124" customFormat="false" ht="15" hidden="false" customHeight="false" outlineLevel="0" collapsed="false">
      <c r="A2124" s="6" t="s">
        <v>2467</v>
      </c>
      <c r="B2124" s="6" t="s">
        <v>7</v>
      </c>
      <c r="C2124" s="7" t="n">
        <v>0.409666209772988</v>
      </c>
      <c r="D2124" s="7"/>
      <c r="E2124" s="7" t="n">
        <v>-0.0620950460433949</v>
      </c>
    </row>
    <row r="2125" customFormat="false" ht="15" hidden="false" customHeight="false" outlineLevel="0" collapsed="false">
      <c r="A2125" s="6" t="s">
        <v>2468</v>
      </c>
      <c r="B2125" s="6" t="s">
        <v>340</v>
      </c>
      <c r="C2125" s="7" t="n">
        <v>0.409688919579483</v>
      </c>
      <c r="D2125" s="7"/>
      <c r="E2125" s="7" t="n">
        <v>-0.0500954389572128</v>
      </c>
    </row>
    <row r="2126" customFormat="false" ht="15" hidden="false" customHeight="false" outlineLevel="0" collapsed="false">
      <c r="A2126" s="6" t="s">
        <v>2469</v>
      </c>
      <c r="B2126" s="6" t="s">
        <v>152</v>
      </c>
      <c r="C2126" s="7" t="n">
        <v>0.409793520493033</v>
      </c>
      <c r="D2126" s="7"/>
      <c r="E2126" s="7" t="n">
        <v>-0.0521677732467678</v>
      </c>
    </row>
    <row r="2127" customFormat="false" ht="15" hidden="false" customHeight="false" outlineLevel="0" collapsed="false">
      <c r="A2127" s="6" t="s">
        <v>2165</v>
      </c>
      <c r="B2127" s="6" t="s">
        <v>56</v>
      </c>
      <c r="C2127" s="7" t="n">
        <v>0.409916380502541</v>
      </c>
      <c r="D2127" s="7"/>
      <c r="E2127" s="7" t="n">
        <v>-0.085433125495911</v>
      </c>
    </row>
    <row r="2128" customFormat="false" ht="15" hidden="false" customHeight="false" outlineLevel="0" collapsed="false">
      <c r="A2128" s="6" t="s">
        <v>2470</v>
      </c>
      <c r="B2128" s="6" t="s">
        <v>422</v>
      </c>
      <c r="C2128" s="7" t="n">
        <v>0.409989323057526</v>
      </c>
      <c r="D2128" s="7"/>
      <c r="E2128" s="7" t="n">
        <v>-0.153385043144227</v>
      </c>
    </row>
    <row r="2129" customFormat="false" ht="15" hidden="false" customHeight="false" outlineLevel="0" collapsed="false">
      <c r="A2129" s="6" t="s">
        <v>2202</v>
      </c>
      <c r="B2129" s="6" t="s">
        <v>2471</v>
      </c>
      <c r="C2129" s="7" t="n">
        <v>0.410495226006483</v>
      </c>
      <c r="D2129" s="7"/>
      <c r="E2129" s="7" t="n">
        <v>-0.149966597557065</v>
      </c>
    </row>
    <row r="2130" customFormat="false" ht="15" hidden="false" customHeight="false" outlineLevel="0" collapsed="false">
      <c r="A2130" s="6" t="s">
        <v>1247</v>
      </c>
      <c r="B2130" s="6" t="s">
        <v>2472</v>
      </c>
      <c r="C2130" s="7" t="n">
        <v>0.411198101086799</v>
      </c>
      <c r="D2130" s="7"/>
      <c r="E2130" s="7" t="n">
        <v>-0.081937432289124</v>
      </c>
    </row>
    <row r="2131" customFormat="false" ht="15" hidden="false" customHeight="false" outlineLevel="0" collapsed="false">
      <c r="A2131" s="6" t="s">
        <v>643</v>
      </c>
      <c r="B2131" s="6" t="s">
        <v>1203</v>
      </c>
      <c r="C2131" s="7" t="n">
        <v>0.411309216269847</v>
      </c>
      <c r="D2131" s="7"/>
      <c r="E2131" s="7" t="n">
        <v>-0.0564152002334595</v>
      </c>
    </row>
    <row r="2132" customFormat="false" ht="15" hidden="false" customHeight="false" outlineLevel="0" collapsed="false">
      <c r="A2132" s="6" t="s">
        <v>2473</v>
      </c>
      <c r="B2132" s="6" t="s">
        <v>2474</v>
      </c>
      <c r="C2132" s="7" t="n">
        <v>0.412348407848536</v>
      </c>
      <c r="D2132" s="7"/>
      <c r="E2132" s="7" t="n">
        <v>-0.105317950248718</v>
      </c>
    </row>
    <row r="2133" customFormat="false" ht="15" hidden="false" customHeight="false" outlineLevel="0" collapsed="false">
      <c r="A2133" s="6" t="s">
        <v>678</v>
      </c>
      <c r="B2133" s="6" t="s">
        <v>1028</v>
      </c>
      <c r="C2133" s="7" t="n">
        <v>0.412447222563861</v>
      </c>
      <c r="D2133" s="7"/>
      <c r="E2133" s="7" t="n">
        <v>-0.0561288595199583</v>
      </c>
    </row>
    <row r="2134" customFormat="false" ht="15" hidden="false" customHeight="false" outlineLevel="0" collapsed="false">
      <c r="A2134" s="6" t="s">
        <v>2475</v>
      </c>
      <c r="B2134" s="6" t="s">
        <v>417</v>
      </c>
      <c r="C2134" s="7" t="n">
        <v>0.412904365066359</v>
      </c>
      <c r="D2134" s="7"/>
      <c r="E2134" s="7" t="n">
        <v>-0.0346015691757176</v>
      </c>
    </row>
    <row r="2135" customFormat="false" ht="15" hidden="false" customHeight="false" outlineLevel="0" collapsed="false">
      <c r="A2135" s="6" t="s">
        <v>214</v>
      </c>
      <c r="B2135" s="6" t="s">
        <v>2476</v>
      </c>
      <c r="C2135" s="7" t="n">
        <v>0.413120834429232</v>
      </c>
      <c r="D2135" s="7"/>
      <c r="E2135" s="7" t="n">
        <v>-0.120741963386538</v>
      </c>
    </row>
    <row r="2136" customFormat="false" ht="15" hidden="false" customHeight="false" outlineLevel="0" collapsed="false">
      <c r="A2136" s="6" t="s">
        <v>336</v>
      </c>
      <c r="B2136" s="6" t="s">
        <v>2477</v>
      </c>
      <c r="C2136" s="7" t="n">
        <v>0.413508138219679</v>
      </c>
      <c r="D2136" s="7"/>
      <c r="E2136" s="7" t="n">
        <v>-0.231579184532165</v>
      </c>
    </row>
    <row r="2137" customFormat="false" ht="15" hidden="false" customHeight="false" outlineLevel="0" collapsed="false">
      <c r="A2137" s="6" t="s">
        <v>668</v>
      </c>
      <c r="B2137" s="6" t="s">
        <v>1025</v>
      </c>
      <c r="C2137" s="7" t="n">
        <v>0.413600671441868</v>
      </c>
      <c r="D2137" s="7"/>
      <c r="E2137" s="7" t="n">
        <v>-0.0472043752670301</v>
      </c>
    </row>
    <row r="2138" customFormat="false" ht="15" hidden="false" customHeight="false" outlineLevel="0" collapsed="false">
      <c r="A2138" s="6" t="s">
        <v>113</v>
      </c>
      <c r="B2138" s="6" t="s">
        <v>64</v>
      </c>
      <c r="C2138" s="7" t="n">
        <v>0.413816265654805</v>
      </c>
      <c r="D2138" s="7"/>
      <c r="E2138" s="7" t="n">
        <v>-0.157606482505799</v>
      </c>
    </row>
    <row r="2139" customFormat="false" ht="15" hidden="false" customHeight="false" outlineLevel="0" collapsed="false">
      <c r="A2139" s="6" t="s">
        <v>1930</v>
      </c>
      <c r="B2139" s="6" t="s">
        <v>794</v>
      </c>
      <c r="C2139" s="7" t="n">
        <v>0.413838604515076</v>
      </c>
      <c r="D2139" s="7"/>
      <c r="E2139" s="7" t="n">
        <v>-0.0945297479629516</v>
      </c>
    </row>
    <row r="2140" customFormat="false" ht="15" hidden="false" customHeight="false" outlineLevel="0" collapsed="false">
      <c r="A2140" s="6" t="s">
        <v>2478</v>
      </c>
      <c r="B2140" s="6" t="s">
        <v>25</v>
      </c>
      <c r="C2140" s="7" t="n">
        <v>0.413860046457094</v>
      </c>
      <c r="D2140" s="7"/>
      <c r="E2140" s="7" t="n">
        <v>-0.094136357307434</v>
      </c>
    </row>
    <row r="2141" customFormat="false" ht="15" hidden="false" customHeight="false" outlineLevel="0" collapsed="false">
      <c r="A2141" s="6" t="s">
        <v>1952</v>
      </c>
      <c r="B2141" s="6" t="s">
        <v>964</v>
      </c>
      <c r="C2141" s="7" t="n">
        <v>0.413865099916168</v>
      </c>
      <c r="D2141" s="7"/>
      <c r="E2141" s="7" t="n">
        <v>-0.0654088258743285</v>
      </c>
    </row>
    <row r="2142" customFormat="false" ht="15" hidden="false" customHeight="false" outlineLevel="0" collapsed="false">
      <c r="A2142" s="6" t="s">
        <v>2325</v>
      </c>
      <c r="B2142" s="6" t="s">
        <v>1615</v>
      </c>
      <c r="C2142" s="7" t="n">
        <v>0.414499714975206</v>
      </c>
      <c r="D2142" s="7"/>
      <c r="E2142" s="7" t="n">
        <v>-0.0305229425430297</v>
      </c>
    </row>
    <row r="2143" customFormat="false" ht="15" hidden="false" customHeight="false" outlineLevel="0" collapsed="false">
      <c r="A2143" s="6" t="s">
        <v>2479</v>
      </c>
      <c r="B2143" s="6" t="s">
        <v>1288</v>
      </c>
      <c r="C2143" s="7" t="n">
        <v>0.414560432531649</v>
      </c>
      <c r="D2143" s="7"/>
      <c r="E2143" s="7" t="n">
        <v>-0.0140722990036002</v>
      </c>
    </row>
    <row r="2144" customFormat="false" ht="15" hidden="false" customHeight="false" outlineLevel="0" collapsed="false">
      <c r="A2144" s="6" t="s">
        <v>2480</v>
      </c>
      <c r="B2144" s="6" t="s">
        <v>1272</v>
      </c>
      <c r="C2144" s="7" t="n">
        <v>0.41487730175513</v>
      </c>
      <c r="D2144" s="7"/>
      <c r="E2144" s="7" t="n">
        <v>-0.0985909700393677</v>
      </c>
    </row>
    <row r="2145" customFormat="false" ht="15" hidden="false" customHeight="false" outlineLevel="0" collapsed="false">
      <c r="A2145" s="6" t="s">
        <v>345</v>
      </c>
      <c r="B2145" s="6" t="s">
        <v>64</v>
      </c>
      <c r="C2145" s="7" t="n">
        <v>0.415017164012865</v>
      </c>
      <c r="D2145" s="7"/>
      <c r="E2145" s="7" t="n">
        <v>-0.0572522878646797</v>
      </c>
    </row>
    <row r="2146" customFormat="false" ht="15" hidden="false" customHeight="false" outlineLevel="0" collapsed="false">
      <c r="A2146" s="6" t="s">
        <v>2481</v>
      </c>
      <c r="B2146" s="6" t="s">
        <v>2482</v>
      </c>
      <c r="C2146" s="7" t="n">
        <v>0.416277990295517</v>
      </c>
      <c r="D2146" s="7"/>
      <c r="E2146" s="7" t="n">
        <v>-0.0670336484909093</v>
      </c>
    </row>
    <row r="2147" customFormat="false" ht="15" hidden="false" customHeight="false" outlineLevel="0" collapsed="false">
      <c r="A2147" s="6" t="s">
        <v>2483</v>
      </c>
      <c r="B2147" s="6" t="s">
        <v>2484</v>
      </c>
      <c r="C2147" s="7" t="n">
        <v>0.416717478731375</v>
      </c>
      <c r="D2147" s="7"/>
      <c r="E2147" s="7" t="n">
        <v>-0.122012972831722</v>
      </c>
    </row>
    <row r="2148" customFormat="false" ht="15" hidden="false" customHeight="false" outlineLevel="0" collapsed="false">
      <c r="A2148" s="6" t="s">
        <v>2337</v>
      </c>
      <c r="B2148" s="6" t="s">
        <v>741</v>
      </c>
      <c r="C2148" s="7" t="n">
        <v>0.416949521439524</v>
      </c>
      <c r="D2148" s="7"/>
      <c r="E2148" s="7" t="n">
        <v>-0.18131196498871</v>
      </c>
    </row>
    <row r="2149" customFormat="false" ht="15" hidden="false" customHeight="false" outlineLevel="0" collapsed="false">
      <c r="A2149" s="6" t="s">
        <v>2485</v>
      </c>
      <c r="B2149" s="6" t="s">
        <v>2486</v>
      </c>
      <c r="C2149" s="7" t="n">
        <v>0.417209671426731</v>
      </c>
      <c r="D2149" s="7"/>
      <c r="E2149" s="7" t="n">
        <v>-0.061138510704037</v>
      </c>
    </row>
    <row r="2150" customFormat="false" ht="15" hidden="false" customHeight="false" outlineLevel="0" collapsed="false">
      <c r="A2150" s="6" t="s">
        <v>2487</v>
      </c>
      <c r="B2150" s="6" t="s">
        <v>2488</v>
      </c>
      <c r="C2150" s="7" t="n">
        <v>0.41765993047455</v>
      </c>
      <c r="D2150" s="7"/>
      <c r="E2150" s="7" t="n">
        <v>-0.0479246377944943</v>
      </c>
    </row>
    <row r="2151" customFormat="false" ht="15" hidden="false" customHeight="false" outlineLevel="0" collapsed="false">
      <c r="A2151" s="6" t="s">
        <v>1814</v>
      </c>
      <c r="B2151" s="6" t="s">
        <v>2489</v>
      </c>
      <c r="C2151" s="7" t="n">
        <v>0.417753835289627</v>
      </c>
      <c r="D2151" s="7"/>
      <c r="E2151" s="7" t="n">
        <v>-0.0533612966537502</v>
      </c>
    </row>
    <row r="2152" customFormat="false" ht="15" hidden="false" customHeight="false" outlineLevel="0" collapsed="false">
      <c r="A2152" s="6" t="s">
        <v>2490</v>
      </c>
      <c r="B2152" s="6" t="s">
        <v>2491</v>
      </c>
      <c r="C2152" s="7" t="n">
        <v>0.417824801394648</v>
      </c>
      <c r="D2152" s="7"/>
      <c r="E2152" s="7" t="n">
        <v>-0.0969744920730593</v>
      </c>
    </row>
    <row r="2153" customFormat="false" ht="15" hidden="false" customHeight="false" outlineLevel="0" collapsed="false">
      <c r="A2153" s="6" t="s">
        <v>2492</v>
      </c>
      <c r="B2153" s="6" t="s">
        <v>2493</v>
      </c>
      <c r="C2153" s="7" t="n">
        <v>0.418042599725901</v>
      </c>
      <c r="D2153" s="7"/>
      <c r="E2153" s="7" t="n">
        <v>-0.226737856864926</v>
      </c>
    </row>
    <row r="2154" customFormat="false" ht="15" hidden="false" customHeight="false" outlineLevel="0" collapsed="false">
      <c r="A2154" s="6" t="s">
        <v>2494</v>
      </c>
      <c r="B2154" s="6" t="s">
        <v>295</v>
      </c>
      <c r="C2154" s="7" t="n">
        <v>0.41807394446778</v>
      </c>
      <c r="D2154" s="7"/>
      <c r="E2154" s="7" t="n">
        <v>-0.224934935569763</v>
      </c>
    </row>
    <row r="2155" customFormat="false" ht="15" hidden="false" customHeight="false" outlineLevel="0" collapsed="false">
      <c r="A2155" s="6" t="s">
        <v>243</v>
      </c>
      <c r="B2155" s="6" t="s">
        <v>2495</v>
      </c>
      <c r="C2155" s="7" t="n">
        <v>0.41864331037078</v>
      </c>
      <c r="D2155" s="7"/>
      <c r="E2155" s="7" t="n">
        <v>-0.0868872404098512</v>
      </c>
    </row>
    <row r="2156" customFormat="false" ht="15" hidden="false" customHeight="false" outlineLevel="0" collapsed="false">
      <c r="A2156" s="6" t="s">
        <v>1472</v>
      </c>
      <c r="B2156" s="6" t="s">
        <v>2496</v>
      </c>
      <c r="C2156" s="7" t="n">
        <v>0.41868015482576</v>
      </c>
      <c r="D2156" s="7"/>
      <c r="E2156" s="7" t="n">
        <v>-0.0248459577560447</v>
      </c>
    </row>
    <row r="2157" customFormat="false" ht="15" hidden="false" customHeight="false" outlineLevel="0" collapsed="false">
      <c r="A2157" s="6" t="s">
        <v>2497</v>
      </c>
      <c r="B2157" s="6" t="s">
        <v>2498</v>
      </c>
      <c r="C2157" s="7" t="n">
        <v>0.419001922842965</v>
      </c>
      <c r="D2157" s="7"/>
      <c r="E2157" s="7" t="n">
        <v>-0.11948573589325</v>
      </c>
    </row>
    <row r="2158" customFormat="false" ht="15" hidden="false" customHeight="false" outlineLevel="0" collapsed="false">
      <c r="A2158" s="6" t="s">
        <v>1297</v>
      </c>
      <c r="B2158" s="6" t="s">
        <v>2499</v>
      </c>
      <c r="C2158" s="7" t="n">
        <v>0.419271526678146</v>
      </c>
      <c r="D2158" s="7"/>
      <c r="E2158" s="7" t="n">
        <v>-0.0525678396224958</v>
      </c>
    </row>
    <row r="2159" customFormat="false" ht="15" hidden="false" customHeight="false" outlineLevel="0" collapsed="false">
      <c r="A2159" s="6" t="s">
        <v>771</v>
      </c>
      <c r="B2159" s="6" t="s">
        <v>545</v>
      </c>
      <c r="C2159" s="7" t="n">
        <v>0.419683753332803</v>
      </c>
      <c r="D2159" s="7"/>
      <c r="E2159" s="7" t="n">
        <v>-0.101826548576355</v>
      </c>
    </row>
    <row r="2160" customFormat="false" ht="15" hidden="false" customHeight="false" outlineLevel="0" collapsed="false">
      <c r="A2160" s="6" t="s">
        <v>1570</v>
      </c>
      <c r="B2160" s="6" t="s">
        <v>2500</v>
      </c>
      <c r="C2160" s="7" t="n">
        <v>0.41980065761073</v>
      </c>
      <c r="D2160" s="7"/>
      <c r="E2160" s="7" t="n">
        <v>-0.0954777002334599</v>
      </c>
    </row>
    <row r="2161" customFormat="false" ht="15" hidden="false" customHeight="false" outlineLevel="0" collapsed="false">
      <c r="A2161" s="6" t="s">
        <v>2501</v>
      </c>
      <c r="B2161" s="6" t="s">
        <v>551</v>
      </c>
      <c r="C2161" s="7" t="n">
        <v>0.420006151904013</v>
      </c>
      <c r="D2161" s="7"/>
      <c r="E2161" s="7" t="n">
        <v>-0.195930123329163</v>
      </c>
    </row>
    <row r="2162" customFormat="false" ht="15" hidden="false" customHeight="false" outlineLevel="0" collapsed="false">
      <c r="A2162" s="6" t="s">
        <v>2502</v>
      </c>
      <c r="B2162" s="6" t="s">
        <v>64</v>
      </c>
      <c r="C2162" s="7" t="n">
        <v>0.420071783077752</v>
      </c>
      <c r="D2162" s="7"/>
      <c r="E2162" s="7" t="n">
        <v>-0.0478566884994502</v>
      </c>
    </row>
    <row r="2163" customFormat="false" ht="15" hidden="false" customHeight="false" outlineLevel="0" collapsed="false">
      <c r="A2163" s="6" t="s">
        <v>2503</v>
      </c>
      <c r="B2163" s="6" t="s">
        <v>54</v>
      </c>
      <c r="C2163" s="7" t="n">
        <v>0.4201132060676</v>
      </c>
      <c r="D2163" s="7"/>
      <c r="E2163" s="7" t="n">
        <v>-0.0465623140335079</v>
      </c>
    </row>
    <row r="2164" customFormat="false" ht="15" hidden="false" customHeight="false" outlineLevel="0" collapsed="false">
      <c r="A2164" s="6" t="s">
        <v>2504</v>
      </c>
      <c r="B2164" s="6" t="s">
        <v>2505</v>
      </c>
      <c r="C2164" s="7" t="n">
        <v>0.420295693454346</v>
      </c>
      <c r="D2164" s="7"/>
      <c r="E2164" s="7" t="n">
        <v>-0.0455259084701527</v>
      </c>
    </row>
    <row r="2165" customFormat="false" ht="15" hidden="false" customHeight="false" outlineLevel="0" collapsed="false">
      <c r="A2165" s="6" t="s">
        <v>327</v>
      </c>
      <c r="B2165" s="6" t="s">
        <v>2506</v>
      </c>
      <c r="C2165" s="7" t="n">
        <v>0.420435585187795</v>
      </c>
      <c r="D2165" s="7"/>
      <c r="E2165" s="7" t="n">
        <v>-0.160229086875912</v>
      </c>
    </row>
    <row r="2166" customFormat="false" ht="15" hidden="false" customHeight="false" outlineLevel="0" collapsed="false">
      <c r="A2166" s="6" t="s">
        <v>2507</v>
      </c>
      <c r="B2166" s="6" t="s">
        <v>326</v>
      </c>
      <c r="C2166" s="7" t="n">
        <v>0.420568995784775</v>
      </c>
      <c r="D2166" s="7"/>
      <c r="E2166" s="7" t="n">
        <v>-0.114404559135437</v>
      </c>
    </row>
    <row r="2167" customFormat="false" ht="15" hidden="false" customHeight="false" outlineLevel="0" collapsed="false">
      <c r="A2167" s="6" t="s">
        <v>1210</v>
      </c>
      <c r="B2167" s="6" t="s">
        <v>148</v>
      </c>
      <c r="C2167" s="7" t="n">
        <v>0.420587446974663</v>
      </c>
      <c r="D2167" s="7"/>
      <c r="E2167" s="7" t="n">
        <v>-0.0356653928756705</v>
      </c>
    </row>
    <row r="2168" customFormat="false" ht="15" hidden="false" customHeight="false" outlineLevel="0" collapsed="false">
      <c r="A2168" s="6" t="s">
        <v>2053</v>
      </c>
      <c r="B2168" s="6" t="s">
        <v>340</v>
      </c>
      <c r="C2168" s="7" t="n">
        <v>0.420617881669762</v>
      </c>
      <c r="D2168" s="7"/>
      <c r="E2168" s="7" t="n">
        <v>-0.101146101951601</v>
      </c>
    </row>
    <row r="2169" customFormat="false" ht="15" hidden="false" customHeight="false" outlineLevel="0" collapsed="false">
      <c r="A2169" s="6" t="s">
        <v>325</v>
      </c>
      <c r="B2169" s="6" t="s">
        <v>563</v>
      </c>
      <c r="C2169" s="7" t="n">
        <v>0.420670709909595</v>
      </c>
      <c r="D2169" s="7"/>
      <c r="E2169" s="7" t="n">
        <v>-0.209250569343567</v>
      </c>
    </row>
    <row r="2170" customFormat="false" ht="15" hidden="false" customHeight="false" outlineLevel="0" collapsed="false">
      <c r="A2170" s="6" t="s">
        <v>2508</v>
      </c>
      <c r="B2170" s="6" t="s">
        <v>60</v>
      </c>
      <c r="C2170" s="7" t="n">
        <v>0.420793952348525</v>
      </c>
      <c r="D2170" s="7"/>
      <c r="E2170" s="7" t="n">
        <v>-0.0496450662612942</v>
      </c>
    </row>
    <row r="2171" customFormat="false" ht="15" hidden="false" customHeight="false" outlineLevel="0" collapsed="false">
      <c r="A2171" s="6" t="s">
        <v>2509</v>
      </c>
      <c r="B2171" s="6" t="s">
        <v>2510</v>
      </c>
      <c r="C2171" s="7" t="n">
        <v>0.420975778103782</v>
      </c>
      <c r="D2171" s="7"/>
      <c r="E2171" s="7" t="n">
        <v>-0.035019278526306</v>
      </c>
    </row>
    <row r="2172" customFormat="false" ht="15" hidden="false" customHeight="false" outlineLevel="0" collapsed="false">
      <c r="A2172" s="6" t="s">
        <v>2511</v>
      </c>
      <c r="B2172" s="6" t="s">
        <v>2512</v>
      </c>
      <c r="C2172" s="7" t="n">
        <v>0.421006110147091</v>
      </c>
      <c r="D2172" s="7"/>
      <c r="E2172" s="7" t="n">
        <v>-0.0544546842575051</v>
      </c>
    </row>
    <row r="2173" customFormat="false" ht="15" hidden="false" customHeight="false" outlineLevel="0" collapsed="false">
      <c r="A2173" s="6" t="s">
        <v>1139</v>
      </c>
      <c r="B2173" s="6" t="s">
        <v>2513</v>
      </c>
      <c r="C2173" s="7" t="n">
        <v>0.421052122319137</v>
      </c>
      <c r="D2173" s="7"/>
      <c r="E2173" s="7" t="n">
        <v>-0.0884026288986205</v>
      </c>
    </row>
    <row r="2174" customFormat="false" ht="15" hidden="false" customHeight="false" outlineLevel="0" collapsed="false">
      <c r="A2174" s="6" t="s">
        <v>1348</v>
      </c>
      <c r="B2174" s="6" t="s">
        <v>912</v>
      </c>
      <c r="C2174" s="7" t="n">
        <v>0.42154400675832</v>
      </c>
      <c r="D2174" s="7"/>
      <c r="E2174" s="7" t="n">
        <v>-0.0320404767990113</v>
      </c>
    </row>
    <row r="2175" customFormat="false" ht="15" hidden="false" customHeight="false" outlineLevel="0" collapsed="false">
      <c r="A2175" s="6" t="s">
        <v>2514</v>
      </c>
      <c r="B2175" s="6" t="s">
        <v>2515</v>
      </c>
      <c r="C2175" s="7" t="n">
        <v>0.421788357887447</v>
      </c>
      <c r="D2175" s="7"/>
      <c r="E2175" s="7" t="n">
        <v>-0.0750008821487427</v>
      </c>
    </row>
    <row r="2176" customFormat="false" ht="15" hidden="false" customHeight="false" outlineLevel="0" collapsed="false">
      <c r="A2176" s="6" t="s">
        <v>2252</v>
      </c>
      <c r="B2176" s="6" t="s">
        <v>2253</v>
      </c>
      <c r="C2176" s="7" t="n">
        <v>0.421960138148661</v>
      </c>
      <c r="D2176" s="7"/>
      <c r="E2176" s="7" t="n">
        <v>-0.12205970287323</v>
      </c>
    </row>
    <row r="2177" customFormat="false" ht="15" hidden="false" customHeight="false" outlineLevel="0" collapsed="false">
      <c r="A2177" s="6" t="s">
        <v>2516</v>
      </c>
      <c r="B2177" s="6" t="s">
        <v>2517</v>
      </c>
      <c r="C2177" s="7" t="n">
        <v>0.422245584853061</v>
      </c>
      <c r="D2177" s="7"/>
      <c r="E2177" s="7" t="n">
        <v>-0.171483635902404</v>
      </c>
    </row>
    <row r="2178" customFormat="false" ht="15" hidden="false" customHeight="false" outlineLevel="0" collapsed="false">
      <c r="A2178" s="6" t="s">
        <v>664</v>
      </c>
      <c r="B2178" s="6" t="s">
        <v>2518</v>
      </c>
      <c r="C2178" s="7" t="n">
        <v>0.422593682378989</v>
      </c>
      <c r="D2178" s="7"/>
      <c r="E2178" s="7" t="n">
        <v>-0.0880111455917374</v>
      </c>
    </row>
    <row r="2179" customFormat="false" ht="15" hidden="false" customHeight="false" outlineLevel="0" collapsed="false">
      <c r="A2179" s="6" t="s">
        <v>2519</v>
      </c>
      <c r="B2179" s="6" t="s">
        <v>27</v>
      </c>
      <c r="C2179" s="7" t="n">
        <v>0.422655077566373</v>
      </c>
      <c r="D2179" s="7"/>
      <c r="E2179" s="7" t="n">
        <v>-0.148614287376405</v>
      </c>
    </row>
    <row r="2180" customFormat="false" ht="15" hidden="false" customHeight="false" outlineLevel="0" collapsed="false">
      <c r="A2180" s="6" t="s">
        <v>685</v>
      </c>
      <c r="B2180" s="6" t="s">
        <v>52</v>
      </c>
      <c r="C2180" s="7" t="n">
        <v>0.423021505884497</v>
      </c>
      <c r="D2180" s="7"/>
      <c r="E2180" s="7" t="n">
        <v>-0.0406798124313355</v>
      </c>
    </row>
    <row r="2181" customFormat="false" ht="15" hidden="false" customHeight="false" outlineLevel="0" collapsed="false">
      <c r="A2181" s="6" t="s">
        <v>948</v>
      </c>
      <c r="B2181" s="6" t="s">
        <v>2520</v>
      </c>
      <c r="C2181" s="7" t="n">
        <v>0.423110958270912</v>
      </c>
      <c r="D2181" s="7"/>
      <c r="E2181" s="7" t="n">
        <v>-0.0395120382309</v>
      </c>
    </row>
    <row r="2182" customFormat="false" ht="15" hidden="false" customHeight="false" outlineLevel="0" collapsed="false">
      <c r="A2182" s="6" t="s">
        <v>2234</v>
      </c>
      <c r="B2182" s="6" t="s">
        <v>340</v>
      </c>
      <c r="C2182" s="7" t="n">
        <v>0.423136866533582</v>
      </c>
      <c r="D2182" s="7"/>
      <c r="E2182" s="7" t="n">
        <v>-0.0641735792159999</v>
      </c>
    </row>
    <row r="2183" customFormat="false" ht="15" hidden="false" customHeight="false" outlineLevel="0" collapsed="false">
      <c r="A2183" s="6" t="s">
        <v>1176</v>
      </c>
      <c r="B2183" s="6" t="s">
        <v>1177</v>
      </c>
      <c r="C2183" s="7" t="n">
        <v>0.423142851297626</v>
      </c>
      <c r="D2183" s="7"/>
      <c r="E2183" s="7" t="n">
        <v>-0.0930176973342898</v>
      </c>
    </row>
    <row r="2184" customFormat="false" ht="15" hidden="false" customHeight="false" outlineLevel="0" collapsed="false">
      <c r="A2184" s="6" t="s">
        <v>1325</v>
      </c>
      <c r="B2184" s="6" t="s">
        <v>2521</v>
      </c>
      <c r="C2184" s="7" t="n">
        <v>0.423276067526676</v>
      </c>
      <c r="D2184" s="7"/>
      <c r="E2184" s="7" t="n">
        <v>-0.17120397090912</v>
      </c>
    </row>
    <row r="2185" customFormat="false" ht="15" hidden="false" customHeight="false" outlineLevel="0" collapsed="false">
      <c r="A2185" s="6" t="s">
        <v>2522</v>
      </c>
      <c r="B2185" s="6" t="s">
        <v>301</v>
      </c>
      <c r="C2185" s="7" t="n">
        <v>0.423811444591935</v>
      </c>
      <c r="D2185" s="7"/>
      <c r="E2185" s="7" t="n">
        <v>-0.174985766410822</v>
      </c>
    </row>
    <row r="2186" customFormat="false" ht="15" hidden="false" customHeight="false" outlineLevel="0" collapsed="false">
      <c r="A2186" s="6" t="s">
        <v>2523</v>
      </c>
      <c r="B2186" s="6" t="s">
        <v>2524</v>
      </c>
      <c r="C2186" s="7" t="n">
        <v>0.424472854097401</v>
      </c>
      <c r="D2186" s="7"/>
      <c r="E2186" s="7" t="n">
        <v>-0.0583044290542603</v>
      </c>
    </row>
    <row r="2187" customFormat="false" ht="15" hidden="false" customHeight="false" outlineLevel="0" collapsed="false">
      <c r="A2187" s="6" t="s">
        <v>2525</v>
      </c>
      <c r="B2187" s="6" t="s">
        <v>52</v>
      </c>
      <c r="C2187" s="7" t="n">
        <v>0.424497591372324</v>
      </c>
      <c r="D2187" s="7"/>
      <c r="E2187" s="7" t="n">
        <v>-0.11711776256561</v>
      </c>
    </row>
    <row r="2188" customFormat="false" ht="15" hidden="false" customHeight="false" outlineLevel="0" collapsed="false">
      <c r="A2188" s="6" t="s">
        <v>2526</v>
      </c>
      <c r="B2188" s="6" t="s">
        <v>792</v>
      </c>
      <c r="C2188" s="7" t="n">
        <v>0.424507275743373</v>
      </c>
      <c r="D2188" s="7"/>
      <c r="E2188" s="7" t="n">
        <v>-0.143980383872985</v>
      </c>
    </row>
    <row r="2189" customFormat="false" ht="15" hidden="false" customHeight="false" outlineLevel="0" collapsed="false">
      <c r="A2189" s="6" t="s">
        <v>2527</v>
      </c>
      <c r="B2189" s="6" t="s">
        <v>2528</v>
      </c>
      <c r="C2189" s="7" t="n">
        <v>0.424584159267106</v>
      </c>
      <c r="D2189" s="7"/>
      <c r="E2189" s="7" t="n">
        <v>-0.106521010398865</v>
      </c>
    </row>
    <row r="2190" customFormat="false" ht="15" hidden="false" customHeight="false" outlineLevel="0" collapsed="false">
      <c r="A2190" s="6" t="s">
        <v>2529</v>
      </c>
      <c r="B2190" s="6" t="s">
        <v>2530</v>
      </c>
      <c r="C2190" s="7" t="n">
        <v>0.424632349311746</v>
      </c>
      <c r="D2190" s="7"/>
      <c r="E2190" s="7" t="n">
        <v>-0.139961600303647</v>
      </c>
    </row>
    <row r="2191" customFormat="false" ht="15" hidden="false" customHeight="false" outlineLevel="0" collapsed="false">
      <c r="A2191" s="6" t="s">
        <v>346</v>
      </c>
      <c r="B2191" s="6" t="s">
        <v>904</v>
      </c>
      <c r="C2191" s="7" t="n">
        <v>0.425841691664538</v>
      </c>
      <c r="D2191" s="7"/>
      <c r="E2191" s="7" t="n">
        <v>-0.139615416526795</v>
      </c>
    </row>
    <row r="2192" customFormat="false" ht="15" hidden="false" customHeight="false" outlineLevel="0" collapsed="false">
      <c r="A2192" s="6" t="s">
        <v>2033</v>
      </c>
      <c r="B2192" s="6" t="s">
        <v>2531</v>
      </c>
      <c r="C2192" s="7" t="n">
        <v>0.425907855667243</v>
      </c>
      <c r="D2192" s="7"/>
      <c r="E2192" s="7" t="n">
        <v>-0.0622907876968387</v>
      </c>
    </row>
    <row r="2193" customFormat="false" ht="15" hidden="false" customHeight="false" outlineLevel="0" collapsed="false">
      <c r="A2193" s="6" t="s">
        <v>1268</v>
      </c>
      <c r="B2193" s="6" t="s">
        <v>1098</v>
      </c>
      <c r="C2193" s="7" t="n">
        <v>0.426340155775479</v>
      </c>
      <c r="D2193" s="7"/>
      <c r="E2193" s="7" t="n">
        <v>-0.0348349809646606</v>
      </c>
    </row>
    <row r="2194" customFormat="false" ht="15" hidden="false" customHeight="false" outlineLevel="0" collapsed="false">
      <c r="A2194" s="6" t="s">
        <v>2532</v>
      </c>
      <c r="B2194" s="6" t="s">
        <v>2533</v>
      </c>
      <c r="C2194" s="7" t="n">
        <v>0.426682719694727</v>
      </c>
      <c r="D2194" s="7"/>
      <c r="E2194" s="7" t="n">
        <v>-0.126805663108827</v>
      </c>
    </row>
    <row r="2195" customFormat="false" ht="15" hidden="false" customHeight="false" outlineLevel="0" collapsed="false">
      <c r="A2195" s="6" t="s">
        <v>2534</v>
      </c>
      <c r="B2195" s="6" t="s">
        <v>1833</v>
      </c>
      <c r="C2195" s="7" t="n">
        <v>0.426881845191973</v>
      </c>
      <c r="D2195" s="7"/>
      <c r="E2195" s="7" t="n">
        <v>-0.0430537462234497</v>
      </c>
    </row>
    <row r="2196" customFormat="false" ht="15" hidden="false" customHeight="false" outlineLevel="0" collapsed="false">
      <c r="A2196" s="6" t="s">
        <v>2144</v>
      </c>
      <c r="B2196" s="6" t="s">
        <v>2535</v>
      </c>
      <c r="C2196" s="7" t="n">
        <v>0.427041948147047</v>
      </c>
      <c r="D2196" s="7"/>
      <c r="E2196" s="7" t="n">
        <v>-0.10297453403473</v>
      </c>
    </row>
    <row r="2197" customFormat="false" ht="15" hidden="false" customHeight="false" outlineLevel="0" collapsed="false">
      <c r="A2197" s="6" t="s">
        <v>37</v>
      </c>
      <c r="B2197" s="6" t="s">
        <v>2536</v>
      </c>
      <c r="C2197" s="7" t="n">
        <v>0.427081901061612</v>
      </c>
      <c r="D2197" s="7"/>
      <c r="E2197" s="7" t="n">
        <v>-0.1185907125473</v>
      </c>
    </row>
    <row r="2198" customFormat="false" ht="15" hidden="false" customHeight="false" outlineLevel="0" collapsed="false">
      <c r="A2198" s="6" t="s">
        <v>2537</v>
      </c>
      <c r="B2198" s="6" t="s">
        <v>1846</v>
      </c>
      <c r="C2198" s="7" t="n">
        <v>0.42726856240617</v>
      </c>
      <c r="D2198" s="7"/>
      <c r="E2198" s="7" t="n">
        <v>-0.0563691854476924</v>
      </c>
    </row>
    <row r="2199" customFormat="false" ht="15" hidden="false" customHeight="false" outlineLevel="0" collapsed="false">
      <c r="A2199" s="6" t="s">
        <v>155</v>
      </c>
      <c r="B2199" s="6" t="s">
        <v>2538</v>
      </c>
      <c r="C2199" s="7" t="n">
        <v>0.427988964517366</v>
      </c>
      <c r="D2199" s="7"/>
      <c r="E2199" s="7" t="n">
        <v>-0.055806040763855</v>
      </c>
    </row>
    <row r="2200" customFormat="false" ht="15" hidden="false" customHeight="false" outlineLevel="0" collapsed="false">
      <c r="A2200" s="6" t="s">
        <v>660</v>
      </c>
      <c r="B2200" s="6" t="s">
        <v>2539</v>
      </c>
      <c r="C2200" s="7" t="n">
        <v>0.428057937740863</v>
      </c>
      <c r="D2200" s="7"/>
      <c r="E2200" s="7" t="n">
        <v>-0.0791946649551389</v>
      </c>
    </row>
    <row r="2201" customFormat="false" ht="15" hidden="false" customHeight="false" outlineLevel="0" collapsed="false">
      <c r="A2201" s="6" t="s">
        <v>1212</v>
      </c>
      <c r="B2201" s="6" t="s">
        <v>925</v>
      </c>
      <c r="C2201" s="7" t="n">
        <v>0.428172227135926</v>
      </c>
      <c r="D2201" s="7"/>
      <c r="E2201" s="7" t="n">
        <v>-0.104944348335266</v>
      </c>
    </row>
    <row r="2202" customFormat="false" ht="15" hidden="false" customHeight="false" outlineLevel="0" collapsed="false">
      <c r="A2202" s="6" t="s">
        <v>1021</v>
      </c>
      <c r="B2202" s="6" t="s">
        <v>2540</v>
      </c>
      <c r="C2202" s="7" t="n">
        <v>0.428208471750333</v>
      </c>
      <c r="D2202" s="7"/>
      <c r="E2202" s="7" t="n">
        <v>-0.0392986536026</v>
      </c>
    </row>
    <row r="2203" customFormat="false" ht="15" hidden="false" customHeight="false" outlineLevel="0" collapsed="false">
      <c r="A2203" s="6" t="s">
        <v>2541</v>
      </c>
      <c r="B2203" s="6" t="s">
        <v>1072</v>
      </c>
      <c r="C2203" s="7" t="n">
        <v>0.428353373755364</v>
      </c>
      <c r="D2203" s="7"/>
      <c r="E2203" s="7" t="n">
        <v>-0.0893229246139524</v>
      </c>
    </row>
    <row r="2204" customFormat="false" ht="15" hidden="false" customHeight="false" outlineLevel="0" collapsed="false">
      <c r="A2204" s="6" t="s">
        <v>2542</v>
      </c>
      <c r="B2204" s="6" t="s">
        <v>1159</v>
      </c>
      <c r="C2204" s="7" t="n">
        <v>0.428540349017731</v>
      </c>
      <c r="D2204" s="7"/>
      <c r="E2204" s="7" t="n">
        <v>-0.134109616279603</v>
      </c>
    </row>
    <row r="2205" customFormat="false" ht="15" hidden="false" customHeight="false" outlineLevel="0" collapsed="false">
      <c r="A2205" s="6" t="s">
        <v>911</v>
      </c>
      <c r="B2205" s="6" t="s">
        <v>2543</v>
      </c>
      <c r="C2205" s="7" t="n">
        <v>0.428826468455698</v>
      </c>
      <c r="D2205" s="7"/>
      <c r="E2205" s="7" t="n">
        <v>-0.1066974401474</v>
      </c>
    </row>
    <row r="2206" customFormat="false" ht="15" hidden="false" customHeight="false" outlineLevel="0" collapsed="false">
      <c r="A2206" s="6" t="s">
        <v>2544</v>
      </c>
      <c r="B2206" s="6" t="s">
        <v>2545</v>
      </c>
      <c r="C2206" s="7" t="n">
        <v>0.428840778042464</v>
      </c>
      <c r="D2206" s="7"/>
      <c r="E2206" s="7" t="n">
        <v>-0.138422846794127</v>
      </c>
    </row>
    <row r="2207" customFormat="false" ht="15" hidden="false" customHeight="false" outlineLevel="0" collapsed="false">
      <c r="A2207" s="6" t="s">
        <v>727</v>
      </c>
      <c r="B2207" s="6" t="s">
        <v>2546</v>
      </c>
      <c r="C2207" s="7" t="n">
        <v>0.428895493466882</v>
      </c>
      <c r="D2207" s="7"/>
      <c r="E2207" s="7" t="n">
        <v>-0.029305815696716</v>
      </c>
    </row>
    <row r="2208" customFormat="false" ht="15" hidden="false" customHeight="false" outlineLevel="0" collapsed="false">
      <c r="A2208" s="6" t="s">
        <v>2547</v>
      </c>
      <c r="B2208" s="6" t="s">
        <v>810</v>
      </c>
      <c r="C2208" s="7" t="n">
        <v>0.4291886122941</v>
      </c>
      <c r="D2208" s="7"/>
      <c r="E2208" s="7" t="n">
        <v>-0.150309681892397</v>
      </c>
    </row>
    <row r="2209" customFormat="false" ht="15" hidden="false" customHeight="false" outlineLevel="0" collapsed="false">
      <c r="A2209" s="6" t="s">
        <v>2548</v>
      </c>
      <c r="B2209" s="6" t="s">
        <v>7</v>
      </c>
      <c r="C2209" s="7" t="n">
        <v>0.429931793439608</v>
      </c>
      <c r="D2209" s="7"/>
      <c r="E2209" s="7" t="n">
        <v>-0.0500398874282835</v>
      </c>
    </row>
    <row r="2210" customFormat="false" ht="15" hidden="false" customHeight="false" outlineLevel="0" collapsed="false">
      <c r="A2210" s="6" t="s">
        <v>80</v>
      </c>
      <c r="B2210" s="6" t="s">
        <v>2549</v>
      </c>
      <c r="C2210" s="7" t="n">
        <v>0.42997640359642</v>
      </c>
      <c r="D2210" s="7"/>
      <c r="E2210" s="7" t="n">
        <v>-0.0647395849227923</v>
      </c>
    </row>
    <row r="2211" customFormat="false" ht="15" hidden="false" customHeight="false" outlineLevel="0" collapsed="false">
      <c r="A2211" s="6" t="s">
        <v>423</v>
      </c>
      <c r="B2211" s="6" t="s">
        <v>2491</v>
      </c>
      <c r="C2211" s="7" t="n">
        <v>0.430097473151947</v>
      </c>
      <c r="D2211" s="7"/>
      <c r="E2211" s="7" t="n">
        <v>-0.0385097265243526</v>
      </c>
    </row>
    <row r="2212" customFormat="false" ht="15" hidden="false" customHeight="false" outlineLevel="0" collapsed="false">
      <c r="A2212" s="6" t="s">
        <v>2165</v>
      </c>
      <c r="B2212" s="6" t="s">
        <v>2550</v>
      </c>
      <c r="C2212" s="7" t="n">
        <v>0.430277500305431</v>
      </c>
      <c r="D2212" s="7"/>
      <c r="E2212" s="7" t="n">
        <v>-0.037190079689026</v>
      </c>
    </row>
    <row r="2213" customFormat="false" ht="15" hidden="false" customHeight="false" outlineLevel="0" collapsed="false">
      <c r="A2213" s="6" t="s">
        <v>2551</v>
      </c>
      <c r="B2213" s="6" t="s">
        <v>640</v>
      </c>
      <c r="C2213" s="7" t="n">
        <v>0.430560385607264</v>
      </c>
      <c r="D2213" s="7"/>
      <c r="E2213" s="7" t="n">
        <v>-0.0687536001205448</v>
      </c>
    </row>
    <row r="2214" customFormat="false" ht="15" hidden="false" customHeight="false" outlineLevel="0" collapsed="false">
      <c r="A2214" s="6" t="s">
        <v>2552</v>
      </c>
      <c r="B2214" s="6" t="s">
        <v>2125</v>
      </c>
      <c r="C2214" s="7" t="n">
        <v>0.430879165576349</v>
      </c>
      <c r="D2214" s="7"/>
      <c r="E2214" s="7" t="n">
        <v>-0.26802814006805</v>
      </c>
    </row>
    <row r="2215" customFormat="false" ht="15" hidden="false" customHeight="false" outlineLevel="0" collapsed="false">
      <c r="A2215" s="6" t="s">
        <v>1202</v>
      </c>
      <c r="B2215" s="6" t="s">
        <v>1061</v>
      </c>
      <c r="C2215" s="7" t="n">
        <v>0.43143370070571</v>
      </c>
      <c r="D2215" s="7"/>
      <c r="E2215" s="7" t="n">
        <v>-0.0850042104721027</v>
      </c>
    </row>
    <row r="2216" customFormat="false" ht="15" hidden="false" customHeight="false" outlineLevel="0" collapsed="false">
      <c r="A2216" s="6" t="s">
        <v>2553</v>
      </c>
      <c r="B2216" s="6" t="s">
        <v>1892</v>
      </c>
      <c r="C2216" s="7" t="n">
        <v>0.432040721683481</v>
      </c>
      <c r="D2216" s="7"/>
      <c r="E2216" s="7" t="n">
        <v>-0.0612777471542357</v>
      </c>
    </row>
    <row r="2217" customFormat="false" ht="15" hidden="false" customHeight="false" outlineLevel="0" collapsed="false">
      <c r="A2217" s="6" t="s">
        <v>383</v>
      </c>
      <c r="B2217" s="6" t="s">
        <v>342</v>
      </c>
      <c r="C2217" s="7" t="n">
        <v>0.43228528102748</v>
      </c>
      <c r="D2217" s="7"/>
      <c r="E2217" s="7" t="n">
        <v>-0.0727211236953735</v>
      </c>
    </row>
    <row r="2218" customFormat="false" ht="15" hidden="false" customHeight="false" outlineLevel="0" collapsed="false">
      <c r="A2218" s="6" t="s">
        <v>2554</v>
      </c>
      <c r="B2218" s="6" t="s">
        <v>2065</v>
      </c>
      <c r="C2218" s="7" t="n">
        <v>0.432826885489264</v>
      </c>
      <c r="D2218" s="7"/>
      <c r="E2218" s="7" t="n">
        <v>-0.0675810575485225</v>
      </c>
    </row>
    <row r="2219" customFormat="false" ht="15" hidden="false" customHeight="false" outlineLevel="0" collapsed="false">
      <c r="A2219" s="6" t="s">
        <v>664</v>
      </c>
      <c r="B2219" s="6" t="s">
        <v>2278</v>
      </c>
      <c r="C2219" s="7" t="n">
        <v>0.433070256498889</v>
      </c>
      <c r="D2219" s="7"/>
      <c r="E2219" s="7" t="n">
        <v>-0.0634468793869047</v>
      </c>
    </row>
    <row r="2220" customFormat="false" ht="15" hidden="false" customHeight="false" outlineLevel="0" collapsed="false">
      <c r="A2220" s="6" t="s">
        <v>773</v>
      </c>
      <c r="B2220" s="6" t="s">
        <v>2555</v>
      </c>
      <c r="C2220" s="7" t="n">
        <v>0.433303127862841</v>
      </c>
      <c r="D2220" s="7"/>
      <c r="E2220" s="7" t="n">
        <v>-0.115505337715145</v>
      </c>
    </row>
    <row r="2221" customFormat="false" ht="15" hidden="false" customHeight="false" outlineLevel="0" collapsed="false">
      <c r="A2221" s="6" t="s">
        <v>2556</v>
      </c>
      <c r="B2221" s="6" t="s">
        <v>301</v>
      </c>
      <c r="C2221" s="7" t="n">
        <v>0.433539370328683</v>
      </c>
      <c r="D2221" s="7"/>
      <c r="E2221" s="7" t="n">
        <v>-0.184674143791199</v>
      </c>
    </row>
    <row r="2222" customFormat="false" ht="15" hidden="false" customHeight="false" outlineLevel="0" collapsed="false">
      <c r="A2222" s="6" t="s">
        <v>1946</v>
      </c>
      <c r="B2222" s="6" t="s">
        <v>2557</v>
      </c>
      <c r="C2222" s="7" t="n">
        <v>0.433828880815604</v>
      </c>
      <c r="D2222" s="7"/>
      <c r="E2222" s="7" t="n">
        <v>-0.292478442192078</v>
      </c>
    </row>
    <row r="2223" customFormat="false" ht="15" hidden="false" customHeight="false" outlineLevel="0" collapsed="false">
      <c r="A2223" s="6" t="s">
        <v>2558</v>
      </c>
      <c r="B2223" s="6" t="s">
        <v>2559</v>
      </c>
      <c r="C2223" s="7" t="n">
        <v>0.434372294465416</v>
      </c>
      <c r="D2223" s="7"/>
      <c r="E2223" s="7" t="n">
        <v>-0.0748122930526725</v>
      </c>
    </row>
    <row r="2224" customFormat="false" ht="15" hidden="false" customHeight="false" outlineLevel="0" collapsed="false">
      <c r="A2224" s="6" t="s">
        <v>2560</v>
      </c>
      <c r="B2224" s="6" t="s">
        <v>2339</v>
      </c>
      <c r="C2224" s="7" t="n">
        <v>0.434422652947594</v>
      </c>
      <c r="D2224" s="7"/>
      <c r="E2224" s="7" t="n">
        <v>-0.2814382314682</v>
      </c>
    </row>
    <row r="2225" customFormat="false" ht="15" hidden="false" customHeight="false" outlineLevel="0" collapsed="false">
      <c r="A2225" s="6" t="s">
        <v>22</v>
      </c>
      <c r="B2225" s="6" t="s">
        <v>337</v>
      </c>
      <c r="C2225" s="7" t="n">
        <v>0.434832045503383</v>
      </c>
      <c r="D2225" s="7"/>
      <c r="E2225" s="7" t="n">
        <v>-0.0388935804367074</v>
      </c>
    </row>
    <row r="2226" customFormat="false" ht="15" hidden="false" customHeight="false" outlineLevel="0" collapsed="false">
      <c r="A2226" s="6" t="s">
        <v>542</v>
      </c>
      <c r="B2226" s="6" t="s">
        <v>2561</v>
      </c>
      <c r="C2226" s="7" t="n">
        <v>0.435158994374458</v>
      </c>
      <c r="D2226" s="7"/>
      <c r="E2226" s="7" t="n">
        <v>-0.145546317100525</v>
      </c>
    </row>
    <row r="2227" customFormat="false" ht="15" hidden="false" customHeight="false" outlineLevel="0" collapsed="false">
      <c r="A2227" s="6" t="s">
        <v>2562</v>
      </c>
      <c r="B2227" s="6" t="s">
        <v>154</v>
      </c>
      <c r="C2227" s="7" t="n">
        <v>0.435406991959298</v>
      </c>
      <c r="D2227" s="7"/>
      <c r="E2227" s="7" t="n">
        <v>-0.108555674552915</v>
      </c>
    </row>
    <row r="2228" customFormat="false" ht="15" hidden="false" customHeight="false" outlineLevel="0" collapsed="false">
      <c r="A2228" s="6" t="s">
        <v>2563</v>
      </c>
      <c r="B2228" s="6" t="s">
        <v>2564</v>
      </c>
      <c r="C2228" s="7" t="n">
        <v>0.435673354345021</v>
      </c>
      <c r="D2228" s="7"/>
      <c r="E2228" s="7" t="n">
        <v>-0.0401712656021118</v>
      </c>
    </row>
    <row r="2229" customFormat="false" ht="15" hidden="false" customHeight="false" outlineLevel="0" collapsed="false">
      <c r="A2229" s="6" t="s">
        <v>202</v>
      </c>
      <c r="B2229" s="6" t="s">
        <v>2565</v>
      </c>
      <c r="C2229" s="7" t="n">
        <v>0.435806375265935</v>
      </c>
      <c r="D2229" s="7"/>
      <c r="E2229" s="7" t="n">
        <v>-0.0386904478073151</v>
      </c>
    </row>
    <row r="2230" customFormat="false" ht="15" hidden="false" customHeight="false" outlineLevel="0" collapsed="false">
      <c r="A2230" s="6" t="s">
        <v>2566</v>
      </c>
      <c r="B2230" s="6" t="s">
        <v>225</v>
      </c>
      <c r="C2230" s="7" t="n">
        <v>0.435996566813123</v>
      </c>
      <c r="D2230" s="7"/>
      <c r="E2230" s="7" t="n">
        <v>-0.0488303899765001</v>
      </c>
    </row>
    <row r="2231" customFormat="false" ht="15" hidden="false" customHeight="false" outlineLevel="0" collapsed="false">
      <c r="A2231" s="6" t="s">
        <v>2567</v>
      </c>
      <c r="B2231" s="6" t="s">
        <v>2568</v>
      </c>
      <c r="C2231" s="7" t="n">
        <v>0.436022906082645</v>
      </c>
      <c r="D2231" s="7"/>
      <c r="E2231" s="7" t="n">
        <v>-0.140066742897032</v>
      </c>
    </row>
    <row r="2232" customFormat="false" ht="15" hidden="false" customHeight="false" outlineLevel="0" collapsed="false">
      <c r="A2232" s="6" t="s">
        <v>2569</v>
      </c>
      <c r="B2232" s="6" t="s">
        <v>56</v>
      </c>
      <c r="C2232" s="7" t="n">
        <v>0.436117793712329</v>
      </c>
      <c r="D2232" s="7"/>
      <c r="E2232" s="7" t="n">
        <v>-0.132506489753722</v>
      </c>
    </row>
    <row r="2233" customFormat="false" ht="15" hidden="false" customHeight="false" outlineLevel="0" collapsed="false">
      <c r="A2233" s="6" t="s">
        <v>2570</v>
      </c>
      <c r="B2233" s="6" t="s">
        <v>2571</v>
      </c>
      <c r="C2233" s="7" t="n">
        <v>0.436171763327851</v>
      </c>
      <c r="D2233" s="7"/>
      <c r="E2233" s="7" t="n">
        <v>-0.0473893880844117</v>
      </c>
    </row>
    <row r="2234" customFormat="false" ht="15" hidden="false" customHeight="false" outlineLevel="0" collapsed="false">
      <c r="A2234" s="6" t="s">
        <v>882</v>
      </c>
      <c r="B2234" s="6" t="s">
        <v>2572</v>
      </c>
      <c r="C2234" s="7" t="n">
        <v>0.436303128267486</v>
      </c>
      <c r="D2234" s="7"/>
      <c r="E2234" s="7" t="n">
        <v>-0.150631070137022</v>
      </c>
    </row>
    <row r="2235" customFormat="false" ht="15" hidden="false" customHeight="false" outlineLevel="0" collapsed="false">
      <c r="A2235" s="6" t="s">
        <v>2573</v>
      </c>
      <c r="B2235" s="6" t="s">
        <v>2574</v>
      </c>
      <c r="C2235" s="7" t="n">
        <v>0.43736120079665</v>
      </c>
      <c r="D2235" s="7"/>
      <c r="E2235" s="7" t="n">
        <v>-0.145295262336731</v>
      </c>
    </row>
    <row r="2236" customFormat="false" ht="15" hidden="false" customHeight="false" outlineLevel="0" collapsed="false">
      <c r="A2236" s="6" t="s">
        <v>626</v>
      </c>
      <c r="B2236" s="6" t="s">
        <v>2575</v>
      </c>
      <c r="C2236" s="7" t="n">
        <v>0.437660859556043</v>
      </c>
      <c r="D2236" s="7"/>
      <c r="E2236" s="7" t="n">
        <v>-0.0331248044967647</v>
      </c>
    </row>
    <row r="2237" customFormat="false" ht="15" hidden="false" customHeight="false" outlineLevel="0" collapsed="false">
      <c r="A2237" s="6" t="s">
        <v>2576</v>
      </c>
      <c r="B2237" s="6" t="s">
        <v>666</v>
      </c>
      <c r="C2237" s="7" t="n">
        <v>0.437723509573755</v>
      </c>
      <c r="D2237" s="7"/>
      <c r="E2237" s="7" t="n">
        <v>-0.0741580724716191</v>
      </c>
    </row>
    <row r="2238" customFormat="false" ht="15" hidden="false" customHeight="false" outlineLevel="0" collapsed="false">
      <c r="A2238" s="6" t="s">
        <v>2577</v>
      </c>
      <c r="B2238" s="6" t="s">
        <v>2578</v>
      </c>
      <c r="C2238" s="7" t="n">
        <v>0.438192021943872</v>
      </c>
      <c r="D2238" s="7"/>
      <c r="E2238" s="7" t="n">
        <v>-0.0706576108932477</v>
      </c>
    </row>
    <row r="2239" customFormat="false" ht="15" hidden="false" customHeight="false" outlineLevel="0" collapsed="false">
      <c r="A2239" s="6" t="s">
        <v>320</v>
      </c>
      <c r="B2239" s="6" t="s">
        <v>2579</v>
      </c>
      <c r="C2239" s="7" t="n">
        <v>0.439211654658938</v>
      </c>
      <c r="D2239" s="7"/>
      <c r="E2239" s="7" t="n">
        <v>-0.0665043592453001</v>
      </c>
    </row>
    <row r="2240" customFormat="false" ht="15" hidden="false" customHeight="false" outlineLevel="0" collapsed="false">
      <c r="A2240" s="6" t="s">
        <v>2580</v>
      </c>
      <c r="B2240" s="6" t="s">
        <v>2581</v>
      </c>
      <c r="C2240" s="7" t="n">
        <v>0.439341882129764</v>
      </c>
      <c r="D2240" s="7"/>
      <c r="E2240" s="7" t="n">
        <v>-0.13156068325043</v>
      </c>
    </row>
    <row r="2241" customFormat="false" ht="15" hidden="false" customHeight="false" outlineLevel="0" collapsed="false">
      <c r="A2241" s="6" t="s">
        <v>2582</v>
      </c>
      <c r="B2241" s="6" t="s">
        <v>32</v>
      </c>
      <c r="C2241" s="7" t="n">
        <v>0.439427030022074</v>
      </c>
      <c r="D2241" s="7"/>
      <c r="E2241" s="7" t="n">
        <v>-0.0915552377700772</v>
      </c>
    </row>
    <row r="2242" customFormat="false" ht="15" hidden="false" customHeight="false" outlineLevel="0" collapsed="false">
      <c r="A2242" s="6" t="s">
        <v>2583</v>
      </c>
      <c r="B2242" s="6" t="s">
        <v>1403</v>
      </c>
      <c r="C2242" s="7" t="n">
        <v>0.43989446222252</v>
      </c>
      <c r="D2242" s="7"/>
      <c r="E2242" s="7" t="n">
        <v>-0.18058741092682</v>
      </c>
    </row>
    <row r="2243" customFormat="false" ht="15" hidden="false" customHeight="false" outlineLevel="0" collapsed="false">
      <c r="A2243" s="6" t="s">
        <v>711</v>
      </c>
      <c r="B2243" s="6" t="s">
        <v>2584</v>
      </c>
      <c r="C2243" s="7" t="n">
        <v>0.439925783907551</v>
      </c>
      <c r="D2243" s="7"/>
      <c r="E2243" s="7" t="n">
        <v>-0.024861693382265</v>
      </c>
    </row>
    <row r="2244" customFormat="false" ht="15" hidden="false" customHeight="false" outlineLevel="0" collapsed="false">
      <c r="A2244" s="6" t="s">
        <v>2130</v>
      </c>
      <c r="B2244" s="6" t="s">
        <v>1078</v>
      </c>
      <c r="C2244" s="7" t="n">
        <v>0.440129462472623</v>
      </c>
      <c r="D2244" s="7"/>
      <c r="E2244" s="7" t="n">
        <v>-0.0566591024398804</v>
      </c>
    </row>
    <row r="2245" customFormat="false" ht="15" hidden="false" customHeight="false" outlineLevel="0" collapsed="false">
      <c r="A2245" s="6" t="s">
        <v>2585</v>
      </c>
      <c r="B2245" s="6" t="s">
        <v>2586</v>
      </c>
      <c r="C2245" s="7" t="n">
        <v>0.440358440447078</v>
      </c>
      <c r="D2245" s="7"/>
      <c r="E2245" s="7" t="n">
        <v>-0.0703548192977925</v>
      </c>
    </row>
    <row r="2246" customFormat="false" ht="15" hidden="false" customHeight="false" outlineLevel="0" collapsed="false">
      <c r="A2246" s="6" t="s">
        <v>2587</v>
      </c>
      <c r="B2246" s="6" t="s">
        <v>863</v>
      </c>
      <c r="C2246" s="7" t="n">
        <v>0.440371590795564</v>
      </c>
      <c r="D2246" s="7"/>
      <c r="E2246" s="7" t="n">
        <v>-0.147741436958313</v>
      </c>
    </row>
    <row r="2247" customFormat="false" ht="15" hidden="false" customHeight="false" outlineLevel="0" collapsed="false">
      <c r="A2247" s="6" t="s">
        <v>2588</v>
      </c>
      <c r="B2247" s="6" t="s">
        <v>2589</v>
      </c>
      <c r="C2247" s="7" t="n">
        <v>0.440534580273371</v>
      </c>
      <c r="D2247" s="7"/>
      <c r="E2247" s="7" t="n">
        <v>-0.10281765460968</v>
      </c>
    </row>
    <row r="2248" customFormat="false" ht="15" hidden="false" customHeight="false" outlineLevel="0" collapsed="false">
      <c r="A2248" s="6" t="s">
        <v>2590</v>
      </c>
      <c r="B2248" s="6" t="s">
        <v>395</v>
      </c>
      <c r="C2248" s="7" t="n">
        <v>0.440748159433123</v>
      </c>
      <c r="D2248" s="7"/>
      <c r="E2248" s="7" t="n">
        <v>-0.0235255956649798</v>
      </c>
    </row>
    <row r="2249" customFormat="false" ht="15" hidden="false" customHeight="false" outlineLevel="0" collapsed="false">
      <c r="A2249" s="6" t="s">
        <v>587</v>
      </c>
      <c r="B2249" s="6" t="s">
        <v>2224</v>
      </c>
      <c r="C2249" s="7" t="n">
        <v>0.440934196502651</v>
      </c>
      <c r="D2249" s="7"/>
      <c r="E2249" s="7" t="n">
        <v>-0.193008303642272</v>
      </c>
    </row>
    <row r="2250" customFormat="false" ht="15" hidden="false" customHeight="false" outlineLevel="0" collapsed="false">
      <c r="A2250" s="6" t="s">
        <v>2591</v>
      </c>
      <c r="B2250" s="6" t="s">
        <v>887</v>
      </c>
      <c r="C2250" s="7" t="n">
        <v>0.441001646881273</v>
      </c>
      <c r="D2250" s="7"/>
      <c r="E2250" s="7" t="n">
        <v>-0.0462878942489597</v>
      </c>
    </row>
    <row r="2251" customFormat="false" ht="15" hidden="false" customHeight="false" outlineLevel="0" collapsed="false">
      <c r="A2251" s="6" t="s">
        <v>995</v>
      </c>
      <c r="B2251" s="6" t="s">
        <v>2592</v>
      </c>
      <c r="C2251" s="7" t="n">
        <v>0.441078344415842</v>
      </c>
      <c r="D2251" s="7"/>
      <c r="E2251" s="7" t="n">
        <v>-0.139372229576111</v>
      </c>
    </row>
    <row r="2252" customFormat="false" ht="15" hidden="false" customHeight="false" outlineLevel="0" collapsed="false">
      <c r="A2252" s="6" t="s">
        <v>775</v>
      </c>
      <c r="B2252" s="6" t="s">
        <v>2593</v>
      </c>
      <c r="C2252" s="7" t="n">
        <v>0.442077823925411</v>
      </c>
      <c r="D2252" s="7"/>
      <c r="E2252" s="7" t="n">
        <v>-0.0810457468032844</v>
      </c>
    </row>
    <row r="2253" customFormat="false" ht="15" hidden="false" customHeight="false" outlineLevel="0" collapsed="false">
      <c r="A2253" s="6" t="s">
        <v>960</v>
      </c>
      <c r="B2253" s="6" t="s">
        <v>2594</v>
      </c>
      <c r="C2253" s="7" t="n">
        <v>0.442317212885908</v>
      </c>
      <c r="D2253" s="7"/>
      <c r="E2253" s="7" t="n">
        <v>-0.0410085916519165</v>
      </c>
    </row>
    <row r="2254" customFormat="false" ht="15" hidden="false" customHeight="false" outlineLevel="0" collapsed="false">
      <c r="A2254" s="6" t="s">
        <v>1648</v>
      </c>
      <c r="B2254" s="6" t="s">
        <v>848</v>
      </c>
      <c r="C2254" s="7" t="n">
        <v>0.442711955694701</v>
      </c>
      <c r="D2254" s="7"/>
      <c r="E2254" s="7" t="n">
        <v>-0.109997630119325</v>
      </c>
    </row>
    <row r="2255" customFormat="false" ht="15" hidden="false" customHeight="false" outlineLevel="0" collapsed="false">
      <c r="A2255" s="6" t="s">
        <v>2343</v>
      </c>
      <c r="B2255" s="6" t="s">
        <v>2595</v>
      </c>
      <c r="C2255" s="7" t="n">
        <v>0.443419366098313</v>
      </c>
      <c r="D2255" s="7"/>
      <c r="E2255" s="7" t="n">
        <v>-0.0723329782485961</v>
      </c>
    </row>
    <row r="2256" customFormat="false" ht="15" hidden="false" customHeight="false" outlineLevel="0" collapsed="false">
      <c r="A2256" s="6" t="s">
        <v>1036</v>
      </c>
      <c r="B2256" s="6" t="s">
        <v>248</v>
      </c>
      <c r="C2256" s="7" t="n">
        <v>0.443774069393425</v>
      </c>
      <c r="D2256" s="7"/>
      <c r="E2256" s="7" t="n">
        <v>-0.0516117811203003</v>
      </c>
    </row>
    <row r="2257" customFormat="false" ht="15" hidden="false" customHeight="false" outlineLevel="0" collapsed="false">
      <c r="A2257" s="6" t="s">
        <v>2596</v>
      </c>
      <c r="B2257" s="6" t="s">
        <v>2263</v>
      </c>
      <c r="C2257" s="7" t="n">
        <v>0.44394340025095</v>
      </c>
      <c r="D2257" s="7"/>
      <c r="E2257" s="7" t="n">
        <v>-0.0464285612106328</v>
      </c>
    </row>
    <row r="2258" customFormat="false" ht="15" hidden="false" customHeight="false" outlineLevel="0" collapsed="false">
      <c r="A2258" s="6" t="s">
        <v>2597</v>
      </c>
      <c r="B2258" s="6" t="s">
        <v>430</v>
      </c>
      <c r="C2258" s="7" t="n">
        <v>0.444159429263345</v>
      </c>
      <c r="D2258" s="7"/>
      <c r="E2258" s="7" t="n">
        <v>-0.257286667823793</v>
      </c>
    </row>
    <row r="2259" customFormat="false" ht="15" hidden="false" customHeight="false" outlineLevel="0" collapsed="false">
      <c r="A2259" s="6" t="s">
        <v>2598</v>
      </c>
      <c r="B2259" s="6" t="s">
        <v>1231</v>
      </c>
      <c r="C2259" s="7" t="n">
        <v>0.444192489679008</v>
      </c>
      <c r="D2259" s="7"/>
      <c r="E2259" s="7" t="n">
        <v>-0.0489786863327</v>
      </c>
    </row>
    <row r="2260" customFormat="false" ht="15" hidden="false" customHeight="false" outlineLevel="0" collapsed="false">
      <c r="A2260" s="6" t="s">
        <v>2599</v>
      </c>
      <c r="B2260" s="6" t="s">
        <v>1938</v>
      </c>
      <c r="C2260" s="7" t="n">
        <v>0.444743759896521</v>
      </c>
      <c r="D2260" s="7"/>
      <c r="E2260" s="7" t="n">
        <v>-0.0747882127761835</v>
      </c>
    </row>
    <row r="2261" customFormat="false" ht="15" hidden="false" customHeight="false" outlineLevel="0" collapsed="false">
      <c r="A2261" s="6" t="s">
        <v>1475</v>
      </c>
      <c r="B2261" s="6" t="s">
        <v>2600</v>
      </c>
      <c r="C2261" s="7" t="n">
        <v>0.444982369594925</v>
      </c>
      <c r="D2261" s="7"/>
      <c r="E2261" s="7" t="n">
        <v>-0.0596967935562149</v>
      </c>
    </row>
    <row r="2262" customFormat="false" ht="15" hidden="false" customHeight="false" outlineLevel="0" collapsed="false">
      <c r="A2262" s="6" t="s">
        <v>1103</v>
      </c>
      <c r="B2262" s="6" t="s">
        <v>736</v>
      </c>
      <c r="C2262" s="7" t="n">
        <v>0.445091090159487</v>
      </c>
      <c r="D2262" s="7"/>
      <c r="E2262" s="7" t="n">
        <v>-0.0616277456283596</v>
      </c>
    </row>
    <row r="2263" customFormat="false" ht="15" hidden="false" customHeight="false" outlineLevel="0" collapsed="false">
      <c r="A2263" s="6" t="s">
        <v>822</v>
      </c>
      <c r="B2263" s="6" t="s">
        <v>728</v>
      </c>
      <c r="C2263" s="7" t="n">
        <v>0.445382731957323</v>
      </c>
      <c r="D2263" s="7"/>
      <c r="E2263" s="7" t="n">
        <v>-0.0556579828262332</v>
      </c>
    </row>
    <row r="2264" customFormat="false" ht="15" hidden="false" customHeight="false" outlineLevel="0" collapsed="false">
      <c r="A2264" s="6" t="s">
        <v>2601</v>
      </c>
      <c r="B2264" s="6" t="s">
        <v>2602</v>
      </c>
      <c r="C2264" s="7" t="n">
        <v>0.445842165118938</v>
      </c>
      <c r="D2264" s="7"/>
      <c r="E2264" s="7" t="n">
        <v>-0.0857516527175872</v>
      </c>
    </row>
    <row r="2265" customFormat="false" ht="15" hidden="false" customHeight="false" outlineLevel="0" collapsed="false">
      <c r="A2265" s="6" t="s">
        <v>1264</v>
      </c>
      <c r="B2265" s="6" t="s">
        <v>152</v>
      </c>
      <c r="C2265" s="7" t="n">
        <v>0.445950618932741</v>
      </c>
      <c r="D2265" s="7"/>
      <c r="E2265" s="7" t="n">
        <v>-0.113304018974308</v>
      </c>
    </row>
    <row r="2266" customFormat="false" ht="15" hidden="false" customHeight="false" outlineLevel="0" collapsed="false">
      <c r="A2266" s="6" t="s">
        <v>1512</v>
      </c>
      <c r="B2266" s="6" t="s">
        <v>583</v>
      </c>
      <c r="C2266" s="7" t="n">
        <v>0.446780728228222</v>
      </c>
      <c r="D2266" s="7"/>
      <c r="E2266" s="7" t="n">
        <v>-0.0471872091293335</v>
      </c>
    </row>
    <row r="2267" customFormat="false" ht="15" hidden="false" customHeight="false" outlineLevel="0" collapsed="false">
      <c r="A2267" s="6" t="s">
        <v>2603</v>
      </c>
      <c r="B2267" s="6" t="s">
        <v>2604</v>
      </c>
      <c r="C2267" s="7" t="n">
        <v>0.446796762980187</v>
      </c>
      <c r="D2267" s="7"/>
      <c r="E2267" s="7" t="n">
        <v>-0.134144902229308</v>
      </c>
    </row>
    <row r="2268" customFormat="false" ht="15" hidden="false" customHeight="false" outlineLevel="0" collapsed="false">
      <c r="A2268" s="6" t="s">
        <v>2605</v>
      </c>
      <c r="B2268" s="6" t="s">
        <v>1246</v>
      </c>
      <c r="C2268" s="7" t="n">
        <v>0.446873732601803</v>
      </c>
      <c r="D2268" s="7"/>
      <c r="E2268" s="7" t="n">
        <v>-0.062400460243225</v>
      </c>
    </row>
    <row r="2269" customFormat="false" ht="15" hidden="false" customHeight="false" outlineLevel="0" collapsed="false">
      <c r="A2269" s="6" t="s">
        <v>1612</v>
      </c>
      <c r="B2269" s="6" t="s">
        <v>1035</v>
      </c>
      <c r="C2269" s="7" t="n">
        <v>0.447686548155905</v>
      </c>
      <c r="D2269" s="7"/>
      <c r="E2269" s="7" t="n">
        <v>-0.0397475957870483</v>
      </c>
    </row>
    <row r="2270" customFormat="false" ht="15" hidden="false" customHeight="false" outlineLevel="0" collapsed="false">
      <c r="A2270" s="6" t="s">
        <v>688</v>
      </c>
      <c r="B2270" s="6" t="s">
        <v>242</v>
      </c>
      <c r="C2270" s="7" t="n">
        <v>0.447754460339069</v>
      </c>
      <c r="D2270" s="7"/>
      <c r="E2270" s="7" t="n">
        <v>-0.0958172082901002</v>
      </c>
    </row>
    <row r="2271" customFormat="false" ht="15" hidden="false" customHeight="false" outlineLevel="0" collapsed="false">
      <c r="A2271" s="6" t="s">
        <v>2011</v>
      </c>
      <c r="B2271" s="6" t="s">
        <v>1461</v>
      </c>
      <c r="C2271" s="7" t="n">
        <v>0.447877180813889</v>
      </c>
      <c r="D2271" s="7"/>
      <c r="E2271" s="7" t="n">
        <v>-0.0696336030960081</v>
      </c>
    </row>
    <row r="2272" customFormat="false" ht="15" hidden="false" customHeight="false" outlineLevel="0" collapsed="false">
      <c r="A2272" s="6" t="s">
        <v>544</v>
      </c>
      <c r="B2272" s="6" t="s">
        <v>736</v>
      </c>
      <c r="C2272" s="7" t="n">
        <v>0.447921115831641</v>
      </c>
      <c r="D2272" s="7"/>
      <c r="E2272" s="7" t="n">
        <v>-0.12921679019928</v>
      </c>
    </row>
    <row r="2273" customFormat="false" ht="15" hidden="false" customHeight="false" outlineLevel="0" collapsed="false">
      <c r="A2273" s="6" t="s">
        <v>2606</v>
      </c>
      <c r="B2273" s="6" t="s">
        <v>2607</v>
      </c>
      <c r="C2273" s="7" t="n">
        <v>0.447988773903077</v>
      </c>
      <c r="D2273" s="7"/>
      <c r="E2273" s="7" t="n">
        <v>-0.0787338018417359</v>
      </c>
    </row>
    <row r="2274" customFormat="false" ht="15" hidden="false" customHeight="false" outlineLevel="0" collapsed="false">
      <c r="A2274" s="6" t="s">
        <v>2608</v>
      </c>
      <c r="B2274" s="6" t="s">
        <v>261</v>
      </c>
      <c r="C2274" s="7" t="n">
        <v>0.448221957195197</v>
      </c>
      <c r="D2274" s="7"/>
      <c r="E2274" s="7" t="n">
        <v>-0.0911785364151001</v>
      </c>
    </row>
    <row r="2275" customFormat="false" ht="15" hidden="false" customHeight="false" outlineLevel="0" collapsed="false">
      <c r="A2275" s="6" t="s">
        <v>1128</v>
      </c>
      <c r="B2275" s="6" t="s">
        <v>2609</v>
      </c>
      <c r="C2275" s="7" t="n">
        <v>0.448318536415093</v>
      </c>
      <c r="D2275" s="7"/>
      <c r="E2275" s="7" t="n">
        <v>-0.0730992555618285</v>
      </c>
    </row>
    <row r="2276" customFormat="false" ht="15" hidden="false" customHeight="false" outlineLevel="0" collapsed="false">
      <c r="A2276" s="6" t="s">
        <v>2610</v>
      </c>
      <c r="B2276" s="6" t="s">
        <v>2611</v>
      </c>
      <c r="C2276" s="7" t="n">
        <v>0.44843150853911</v>
      </c>
      <c r="D2276" s="7"/>
      <c r="E2276" s="7" t="n">
        <v>-0.0489555597305302</v>
      </c>
    </row>
    <row r="2277" customFormat="false" ht="15" hidden="false" customHeight="false" outlineLevel="0" collapsed="false">
      <c r="A2277" s="6" t="s">
        <v>2612</v>
      </c>
      <c r="B2277" s="6" t="s">
        <v>2613</v>
      </c>
      <c r="C2277" s="7" t="n">
        <v>0.448451104950642</v>
      </c>
      <c r="D2277" s="7"/>
      <c r="E2277" s="7" t="n">
        <v>-0.0588923692703245</v>
      </c>
    </row>
    <row r="2278" customFormat="false" ht="15" hidden="false" customHeight="false" outlineLevel="0" collapsed="false">
      <c r="A2278" s="6" t="s">
        <v>2614</v>
      </c>
      <c r="B2278" s="6" t="s">
        <v>455</v>
      </c>
      <c r="C2278" s="7" t="n">
        <v>0.448519781740979</v>
      </c>
      <c r="D2278" s="7"/>
      <c r="E2278" s="7" t="n">
        <v>-0.137082695960996</v>
      </c>
    </row>
    <row r="2279" customFormat="false" ht="15" hidden="false" customHeight="false" outlineLevel="0" collapsed="false">
      <c r="A2279" s="6" t="s">
        <v>210</v>
      </c>
      <c r="B2279" s="6" t="s">
        <v>634</v>
      </c>
      <c r="C2279" s="7" t="n">
        <v>0.44865595460737</v>
      </c>
      <c r="D2279" s="7"/>
      <c r="E2279" s="7" t="n">
        <v>-0.0395630598068224</v>
      </c>
    </row>
    <row r="2280" customFormat="false" ht="15" hidden="false" customHeight="false" outlineLevel="0" collapsed="false">
      <c r="A2280" s="6" t="s">
        <v>2615</v>
      </c>
      <c r="B2280" s="6" t="s">
        <v>2616</v>
      </c>
      <c r="C2280" s="7" t="n">
        <v>0.448715453669532</v>
      </c>
      <c r="D2280" s="7"/>
      <c r="E2280" s="7" t="n">
        <v>-0.0364083051681521</v>
      </c>
    </row>
    <row r="2281" customFormat="false" ht="15" hidden="false" customHeight="false" outlineLevel="0" collapsed="false">
      <c r="A2281" s="6" t="s">
        <v>214</v>
      </c>
      <c r="B2281" s="6" t="s">
        <v>1387</v>
      </c>
      <c r="C2281" s="7" t="n">
        <v>0.449515459683347</v>
      </c>
      <c r="D2281" s="7"/>
      <c r="E2281" s="7" t="n">
        <v>-0.0970193147659301</v>
      </c>
    </row>
    <row r="2282" customFormat="false" ht="15" hidden="false" customHeight="false" outlineLevel="0" collapsed="false">
      <c r="A2282" s="6" t="s">
        <v>2068</v>
      </c>
      <c r="B2282" s="6" t="s">
        <v>2617</v>
      </c>
      <c r="C2282" s="7" t="n">
        <v>0.450425193631739</v>
      </c>
      <c r="D2282" s="7"/>
      <c r="E2282" s="7" t="n">
        <v>-0.0649920701980589</v>
      </c>
    </row>
    <row r="2283" customFormat="false" ht="15" hidden="false" customHeight="false" outlineLevel="0" collapsed="false">
      <c r="A2283" s="6" t="s">
        <v>2618</v>
      </c>
      <c r="B2283" s="6" t="s">
        <v>551</v>
      </c>
      <c r="C2283" s="7" t="n">
        <v>0.450501347724363</v>
      </c>
      <c r="D2283" s="7"/>
      <c r="E2283" s="7" t="n">
        <v>-0.048484683036804</v>
      </c>
    </row>
    <row r="2284" customFormat="false" ht="15" hidden="false" customHeight="false" outlineLevel="0" collapsed="false">
      <c r="A2284" s="6" t="s">
        <v>2619</v>
      </c>
      <c r="B2284" s="6" t="s">
        <v>2620</v>
      </c>
      <c r="C2284" s="7" t="n">
        <v>0.450596104839627</v>
      </c>
      <c r="D2284" s="7"/>
      <c r="E2284" s="7" t="n">
        <v>-0.0520819425582899</v>
      </c>
    </row>
    <row r="2285" customFormat="false" ht="15" hidden="false" customHeight="false" outlineLevel="0" collapsed="false">
      <c r="A2285" s="6" t="s">
        <v>210</v>
      </c>
      <c r="B2285" s="6" t="s">
        <v>1962</v>
      </c>
      <c r="C2285" s="7" t="n">
        <v>0.450883848271388</v>
      </c>
      <c r="D2285" s="7"/>
      <c r="E2285" s="7" t="n">
        <v>-0.0970102548599245</v>
      </c>
    </row>
    <row r="2286" customFormat="false" ht="15" hidden="false" customHeight="false" outlineLevel="0" collapsed="false">
      <c r="A2286" s="6" t="s">
        <v>2621</v>
      </c>
      <c r="B2286" s="6" t="s">
        <v>2622</v>
      </c>
      <c r="C2286" s="7" t="n">
        <v>0.451215283172706</v>
      </c>
      <c r="D2286" s="7"/>
      <c r="E2286" s="7" t="n">
        <v>-0.104183793067933</v>
      </c>
    </row>
    <row r="2287" customFormat="false" ht="15" hidden="false" customHeight="false" outlineLevel="0" collapsed="false">
      <c r="A2287" s="6" t="s">
        <v>2623</v>
      </c>
      <c r="B2287" s="6" t="s">
        <v>551</v>
      </c>
      <c r="C2287" s="7" t="n">
        <v>0.451810877209833</v>
      </c>
      <c r="D2287" s="7"/>
      <c r="E2287" s="7" t="n">
        <v>-0.119491696357728</v>
      </c>
    </row>
    <row r="2288" customFormat="false" ht="15" hidden="false" customHeight="false" outlineLevel="0" collapsed="false">
      <c r="A2288" s="6" t="s">
        <v>1689</v>
      </c>
      <c r="B2288" s="6" t="s">
        <v>1465</v>
      </c>
      <c r="C2288" s="7" t="n">
        <v>0.451850512483872</v>
      </c>
      <c r="D2288" s="7"/>
      <c r="E2288" s="7" t="n">
        <v>-0.171911358833312</v>
      </c>
    </row>
    <row r="2289" customFormat="false" ht="15" hidden="false" customHeight="false" outlineLevel="0" collapsed="false">
      <c r="A2289" s="6" t="s">
        <v>1224</v>
      </c>
      <c r="B2289" s="6" t="s">
        <v>1153</v>
      </c>
      <c r="C2289" s="7" t="n">
        <v>0.451944639448942</v>
      </c>
      <c r="D2289" s="7"/>
      <c r="E2289" s="7" t="n">
        <v>-0.0984224081039475</v>
      </c>
    </row>
    <row r="2290" customFormat="false" ht="15" hidden="false" customHeight="false" outlineLevel="0" collapsed="false">
      <c r="A2290" s="6" t="s">
        <v>2624</v>
      </c>
      <c r="B2290" s="6" t="s">
        <v>1079</v>
      </c>
      <c r="C2290" s="7" t="n">
        <v>0.451954165635305</v>
      </c>
      <c r="D2290" s="7"/>
      <c r="E2290" s="7" t="n">
        <v>-0.0514453649520876</v>
      </c>
    </row>
    <row r="2291" customFormat="false" ht="15" hidden="false" customHeight="false" outlineLevel="0" collapsed="false">
      <c r="A2291" s="6" t="s">
        <v>2625</v>
      </c>
      <c r="B2291" s="6" t="s">
        <v>248</v>
      </c>
      <c r="C2291" s="7" t="n">
        <v>0.451990083240663</v>
      </c>
      <c r="D2291" s="7"/>
      <c r="E2291" s="7" t="n">
        <v>-0.0473221540451048</v>
      </c>
    </row>
    <row r="2292" customFormat="false" ht="15" hidden="false" customHeight="false" outlineLevel="0" collapsed="false">
      <c r="A2292" s="6" t="s">
        <v>692</v>
      </c>
      <c r="B2292" s="6" t="s">
        <v>1523</v>
      </c>
      <c r="C2292" s="7" t="n">
        <v>0.452212067661223</v>
      </c>
      <c r="D2292" s="7"/>
      <c r="E2292" s="7" t="n">
        <v>-0.0665692090988148</v>
      </c>
    </row>
    <row r="2293" customFormat="false" ht="15" hidden="false" customHeight="false" outlineLevel="0" collapsed="false">
      <c r="A2293" s="6" t="s">
        <v>1698</v>
      </c>
      <c r="B2293" s="6" t="s">
        <v>1657</v>
      </c>
      <c r="C2293" s="7" t="n">
        <v>0.452226594193315</v>
      </c>
      <c r="D2293" s="7"/>
      <c r="E2293" s="7" t="n">
        <v>-0.195109009742739</v>
      </c>
    </row>
    <row r="2294" customFormat="false" ht="15" hidden="false" customHeight="false" outlineLevel="0" collapsed="false">
      <c r="A2294" s="6" t="s">
        <v>724</v>
      </c>
      <c r="B2294" s="6" t="s">
        <v>2065</v>
      </c>
      <c r="C2294" s="7" t="n">
        <v>0.452226637766029</v>
      </c>
      <c r="D2294" s="7"/>
      <c r="E2294" s="7" t="n">
        <v>-0.0701137781143191</v>
      </c>
    </row>
    <row r="2295" customFormat="false" ht="15" hidden="false" customHeight="false" outlineLevel="0" collapsed="false">
      <c r="A2295" s="6" t="s">
        <v>2626</v>
      </c>
      <c r="B2295" s="6" t="s">
        <v>845</v>
      </c>
      <c r="C2295" s="7" t="n">
        <v>0.45243369325919</v>
      </c>
      <c r="D2295" s="7"/>
      <c r="E2295" s="7" t="n">
        <v>-0.0588952302932738</v>
      </c>
    </row>
    <row r="2296" customFormat="false" ht="15" hidden="false" customHeight="false" outlineLevel="0" collapsed="false">
      <c r="A2296" s="6" t="s">
        <v>2421</v>
      </c>
      <c r="B2296" s="6" t="s">
        <v>2107</v>
      </c>
      <c r="C2296" s="7" t="n">
        <v>0.452898824400843</v>
      </c>
      <c r="D2296" s="7"/>
      <c r="E2296" s="7" t="n">
        <v>-0.0394207239151</v>
      </c>
    </row>
    <row r="2297" customFormat="false" ht="15" hidden="false" customHeight="false" outlineLevel="0" collapsed="false">
      <c r="A2297" s="6" t="s">
        <v>2627</v>
      </c>
      <c r="B2297" s="6" t="s">
        <v>91</v>
      </c>
      <c r="C2297" s="7" t="n">
        <v>0.452914681806943</v>
      </c>
      <c r="D2297" s="7"/>
      <c r="E2297" s="7" t="n">
        <v>-0.0481775999069176</v>
      </c>
    </row>
    <row r="2298" customFormat="false" ht="15" hidden="false" customHeight="false" outlineLevel="0" collapsed="false">
      <c r="A2298" s="6" t="s">
        <v>321</v>
      </c>
      <c r="B2298" s="6" t="s">
        <v>2521</v>
      </c>
      <c r="C2298" s="7" t="n">
        <v>0.453105059697327</v>
      </c>
      <c r="D2298" s="7"/>
      <c r="E2298" s="7" t="n">
        <v>-0.0501817464828492</v>
      </c>
    </row>
    <row r="2299" customFormat="false" ht="15" hidden="false" customHeight="false" outlineLevel="0" collapsed="false">
      <c r="A2299" s="6" t="s">
        <v>1372</v>
      </c>
      <c r="B2299" s="6" t="s">
        <v>25</v>
      </c>
      <c r="C2299" s="7" t="n">
        <v>0.453524946728227</v>
      </c>
      <c r="D2299" s="7"/>
      <c r="E2299" s="7" t="n">
        <v>-0.0507358312606856</v>
      </c>
    </row>
    <row r="2300" customFormat="false" ht="15" hidden="false" customHeight="false" outlineLevel="0" collapsed="false">
      <c r="A2300" s="6" t="s">
        <v>2628</v>
      </c>
      <c r="B2300" s="6" t="s">
        <v>719</v>
      </c>
      <c r="C2300" s="7" t="n">
        <v>0.453592380038946</v>
      </c>
      <c r="D2300" s="7"/>
      <c r="E2300" s="7" t="n">
        <v>-0.0320228338241577</v>
      </c>
    </row>
    <row r="2301" customFormat="false" ht="15" hidden="false" customHeight="false" outlineLevel="0" collapsed="false">
      <c r="A2301" s="6" t="s">
        <v>44</v>
      </c>
      <c r="B2301" s="6" t="s">
        <v>2629</v>
      </c>
      <c r="C2301" s="7" t="n">
        <v>0.45362368894213</v>
      </c>
      <c r="D2301" s="7"/>
      <c r="E2301" s="7" t="n">
        <v>-0.0289314985275251</v>
      </c>
    </row>
    <row r="2302" customFormat="false" ht="15" hidden="false" customHeight="false" outlineLevel="0" collapsed="false">
      <c r="A2302" s="6" t="s">
        <v>2630</v>
      </c>
      <c r="B2302" s="6" t="s">
        <v>25</v>
      </c>
      <c r="C2302" s="7" t="n">
        <v>0.453715211976239</v>
      </c>
      <c r="D2302" s="7"/>
      <c r="E2302" s="7" t="n">
        <v>-0.0866209268569947</v>
      </c>
    </row>
    <row r="2303" customFormat="false" ht="15" hidden="false" customHeight="false" outlineLevel="0" collapsed="false">
      <c r="A2303" s="6" t="s">
        <v>998</v>
      </c>
      <c r="B2303" s="6" t="s">
        <v>2631</v>
      </c>
      <c r="C2303" s="7" t="n">
        <v>0.453954838968991</v>
      </c>
      <c r="D2303" s="7"/>
      <c r="E2303" s="7" t="n">
        <v>-0.0626653432846105</v>
      </c>
    </row>
    <row r="2304" customFormat="false" ht="15" hidden="false" customHeight="false" outlineLevel="0" collapsed="false">
      <c r="A2304" s="6" t="s">
        <v>996</v>
      </c>
      <c r="B2304" s="6" t="s">
        <v>455</v>
      </c>
      <c r="C2304" s="7" t="n">
        <v>0.454872523881961</v>
      </c>
      <c r="D2304" s="7"/>
      <c r="E2304" s="7" t="n">
        <v>-0.173506140708922</v>
      </c>
    </row>
    <row r="2305" customFormat="false" ht="15" hidden="false" customHeight="false" outlineLevel="0" collapsed="false">
      <c r="A2305" s="6" t="s">
        <v>2146</v>
      </c>
      <c r="B2305" s="6" t="s">
        <v>871</v>
      </c>
      <c r="C2305" s="7" t="n">
        <v>0.454891787607295</v>
      </c>
      <c r="D2305" s="7"/>
      <c r="E2305" s="7" t="n">
        <v>-0.0923992395401</v>
      </c>
    </row>
    <row r="2306" customFormat="false" ht="15" hidden="false" customHeight="false" outlineLevel="0" collapsed="false">
      <c r="A2306" s="6" t="s">
        <v>2632</v>
      </c>
      <c r="B2306" s="6" t="s">
        <v>64</v>
      </c>
      <c r="C2306" s="7" t="n">
        <v>0.455086569449149</v>
      </c>
      <c r="D2306" s="7"/>
      <c r="E2306" s="7" t="n">
        <v>-0.0891796350479128</v>
      </c>
    </row>
    <row r="2307" customFormat="false" ht="15" hidden="false" customHeight="false" outlineLevel="0" collapsed="false">
      <c r="A2307" s="6" t="s">
        <v>2633</v>
      </c>
      <c r="B2307" s="6" t="s">
        <v>2634</v>
      </c>
      <c r="C2307" s="7" t="n">
        <v>0.45561676694644</v>
      </c>
      <c r="D2307" s="7"/>
      <c r="E2307" s="7" t="n">
        <v>-0.0541747808456399</v>
      </c>
    </row>
    <row r="2308" customFormat="false" ht="15" hidden="false" customHeight="false" outlineLevel="0" collapsed="false">
      <c r="A2308" s="6" t="s">
        <v>2635</v>
      </c>
      <c r="B2308" s="6" t="s">
        <v>2636</v>
      </c>
      <c r="C2308" s="7" t="n">
        <v>0.456093271008484</v>
      </c>
      <c r="D2308" s="7"/>
      <c r="E2308" s="7" t="n">
        <v>-0.078288435935975</v>
      </c>
    </row>
    <row r="2309" customFormat="false" ht="15" hidden="false" customHeight="false" outlineLevel="0" collapsed="false">
      <c r="A2309" s="6" t="s">
        <v>2637</v>
      </c>
      <c r="B2309" s="6" t="s">
        <v>862</v>
      </c>
      <c r="C2309" s="7" t="n">
        <v>0.456122669468168</v>
      </c>
      <c r="D2309" s="7"/>
      <c r="E2309" s="7" t="n">
        <v>-0.05693566799164</v>
      </c>
    </row>
    <row r="2310" customFormat="false" ht="15" hidden="false" customHeight="false" outlineLevel="0" collapsed="false">
      <c r="A2310" s="6" t="s">
        <v>1968</v>
      </c>
      <c r="B2310" s="6" t="s">
        <v>1008</v>
      </c>
      <c r="C2310" s="7" t="n">
        <v>0.456186030700945</v>
      </c>
      <c r="D2310" s="7"/>
      <c r="E2310" s="7" t="n">
        <v>-0.141358971595765</v>
      </c>
    </row>
    <row r="2311" customFormat="false" ht="15" hidden="false" customHeight="false" outlineLevel="0" collapsed="false">
      <c r="A2311" s="6" t="s">
        <v>1289</v>
      </c>
      <c r="B2311" s="6" t="s">
        <v>439</v>
      </c>
      <c r="C2311" s="7" t="n">
        <v>0.456256707201341</v>
      </c>
      <c r="D2311" s="7"/>
      <c r="E2311" s="7" t="n">
        <v>-0.105343222618105</v>
      </c>
    </row>
    <row r="2312" customFormat="false" ht="15" hidden="false" customHeight="false" outlineLevel="0" collapsed="false">
      <c r="A2312" s="6" t="s">
        <v>2638</v>
      </c>
      <c r="B2312" s="6" t="s">
        <v>337</v>
      </c>
      <c r="C2312" s="7" t="n">
        <v>0.456332701317254</v>
      </c>
      <c r="D2312" s="7"/>
      <c r="E2312" s="7" t="n">
        <v>-0.058955311775206</v>
      </c>
    </row>
    <row r="2313" customFormat="false" ht="15" hidden="false" customHeight="false" outlineLevel="0" collapsed="false">
      <c r="A2313" s="6" t="s">
        <v>2639</v>
      </c>
      <c r="B2313" s="6" t="s">
        <v>2631</v>
      </c>
      <c r="C2313" s="7" t="n">
        <v>0.456609838433529</v>
      </c>
      <c r="D2313" s="7"/>
      <c r="E2313" s="7" t="n">
        <v>-0.0569266080856323</v>
      </c>
    </row>
    <row r="2314" customFormat="false" ht="15" hidden="false" customHeight="false" outlineLevel="0" collapsed="false">
      <c r="A2314" s="6" t="s">
        <v>2640</v>
      </c>
      <c r="B2314" s="6" t="s">
        <v>2641</v>
      </c>
      <c r="C2314" s="7" t="n">
        <v>0.456636943981719</v>
      </c>
      <c r="D2314" s="7"/>
      <c r="E2314" s="7" t="n">
        <v>-0.445929646492002</v>
      </c>
    </row>
    <row r="2315" customFormat="false" ht="15" hidden="false" customHeight="false" outlineLevel="0" collapsed="false">
      <c r="A2315" s="6" t="s">
        <v>2200</v>
      </c>
      <c r="B2315" s="6" t="s">
        <v>2642</v>
      </c>
      <c r="C2315" s="7" t="n">
        <v>0.456945556852226</v>
      </c>
      <c r="D2315" s="7"/>
      <c r="E2315" s="7" t="n">
        <v>-0.14988338947296</v>
      </c>
    </row>
    <row r="2316" customFormat="false" ht="15" hidden="false" customHeight="false" outlineLevel="0" collapsed="false">
      <c r="A2316" s="6" t="s">
        <v>2643</v>
      </c>
      <c r="B2316" s="6" t="s">
        <v>2644</v>
      </c>
      <c r="C2316" s="7" t="n">
        <v>0.457248616655136</v>
      </c>
      <c r="D2316" s="7"/>
      <c r="E2316" s="7" t="n">
        <v>-0.147382378578182</v>
      </c>
    </row>
    <row r="2317" customFormat="false" ht="15" hidden="false" customHeight="false" outlineLevel="0" collapsed="false">
      <c r="A2317" s="6" t="s">
        <v>2645</v>
      </c>
      <c r="B2317" s="6" t="s">
        <v>1182</v>
      </c>
      <c r="C2317" s="7" t="n">
        <v>0.457492440700216</v>
      </c>
      <c r="D2317" s="7"/>
      <c r="E2317" s="7" t="n">
        <v>-0.156708359718321</v>
      </c>
    </row>
    <row r="2318" customFormat="false" ht="15" hidden="false" customHeight="false" outlineLevel="0" collapsed="false">
      <c r="A2318" s="6" t="s">
        <v>1739</v>
      </c>
      <c r="B2318" s="6" t="s">
        <v>741</v>
      </c>
      <c r="C2318" s="7" t="n">
        <v>0.457533050017983</v>
      </c>
      <c r="D2318" s="7"/>
      <c r="E2318" s="7" t="n">
        <v>-0.165723204612728</v>
      </c>
    </row>
    <row r="2319" customFormat="false" ht="15" hidden="false" customHeight="false" outlineLevel="0" collapsed="false">
      <c r="A2319" s="6" t="s">
        <v>1515</v>
      </c>
      <c r="B2319" s="6" t="s">
        <v>2356</v>
      </c>
      <c r="C2319" s="7" t="n">
        <v>0.457840407005951</v>
      </c>
      <c r="D2319" s="7"/>
      <c r="E2319" s="7" t="n">
        <v>-0.0372329950332643</v>
      </c>
    </row>
    <row r="2320" customFormat="false" ht="15" hidden="false" customHeight="false" outlineLevel="0" collapsed="false">
      <c r="A2320" s="6" t="s">
        <v>2646</v>
      </c>
      <c r="B2320" s="6" t="s">
        <v>2647</v>
      </c>
      <c r="C2320" s="7" t="n">
        <v>0.458047124995606</v>
      </c>
      <c r="D2320" s="7"/>
      <c r="E2320" s="7" t="n">
        <v>-0.0566874742507933</v>
      </c>
    </row>
    <row r="2321" customFormat="false" ht="15" hidden="false" customHeight="false" outlineLevel="0" collapsed="false">
      <c r="A2321" s="6" t="s">
        <v>2648</v>
      </c>
      <c r="B2321" s="6" t="s">
        <v>640</v>
      </c>
      <c r="C2321" s="7" t="n">
        <v>0.458316622384858</v>
      </c>
      <c r="D2321" s="7"/>
      <c r="E2321" s="7" t="n">
        <v>-0.0542014837265028</v>
      </c>
    </row>
    <row r="2322" customFormat="false" ht="15" hidden="false" customHeight="false" outlineLevel="0" collapsed="false">
      <c r="A2322" s="6" t="s">
        <v>1077</v>
      </c>
      <c r="B2322" s="6" t="s">
        <v>1078</v>
      </c>
      <c r="C2322" s="7" t="n">
        <v>0.458685917651258</v>
      </c>
      <c r="D2322" s="7"/>
      <c r="E2322" s="7" t="n">
        <v>-0.0240734815597503</v>
      </c>
    </row>
    <row r="2323" customFormat="false" ht="15" hidden="false" customHeight="false" outlineLevel="0" collapsed="false">
      <c r="A2323" s="6" t="s">
        <v>2649</v>
      </c>
      <c r="B2323" s="6" t="s">
        <v>64</v>
      </c>
      <c r="C2323" s="7" t="n">
        <v>0.459129183003196</v>
      </c>
      <c r="D2323" s="7"/>
      <c r="E2323" s="7" t="n">
        <v>-0.139708399772645</v>
      </c>
    </row>
    <row r="2324" customFormat="false" ht="15" hidden="false" customHeight="false" outlineLevel="0" collapsed="false">
      <c r="A2324" s="6" t="s">
        <v>2650</v>
      </c>
      <c r="B2324" s="6" t="s">
        <v>2651</v>
      </c>
      <c r="C2324" s="7" t="n">
        <v>0.459235126836256</v>
      </c>
      <c r="D2324" s="7"/>
      <c r="E2324" s="7" t="n">
        <v>-0.0543111562728875</v>
      </c>
    </row>
    <row r="2325" customFormat="false" ht="15" hidden="false" customHeight="false" outlineLevel="0" collapsed="false">
      <c r="A2325" s="6" t="s">
        <v>1103</v>
      </c>
      <c r="B2325" s="6" t="s">
        <v>1272</v>
      </c>
      <c r="C2325" s="7" t="n">
        <v>0.459256732579715</v>
      </c>
      <c r="D2325" s="7"/>
      <c r="E2325" s="7" t="n">
        <v>-0.254417538642882</v>
      </c>
    </row>
    <row r="2326" customFormat="false" ht="15" hidden="false" customHeight="false" outlineLevel="0" collapsed="false">
      <c r="A2326" s="6" t="s">
        <v>2652</v>
      </c>
      <c r="B2326" s="6" t="s">
        <v>2162</v>
      </c>
      <c r="C2326" s="7" t="n">
        <v>0.459472950609702</v>
      </c>
      <c r="D2326" s="7"/>
      <c r="E2326" s="7" t="n">
        <v>-0.0105789899826076</v>
      </c>
    </row>
    <row r="2327" customFormat="false" ht="15" hidden="false" customHeight="false" outlineLevel="0" collapsed="false">
      <c r="A2327" s="6" t="s">
        <v>1688</v>
      </c>
      <c r="B2327" s="6" t="s">
        <v>324</v>
      </c>
      <c r="C2327" s="7" t="n">
        <v>0.459830844578038</v>
      </c>
      <c r="D2327" s="7"/>
      <c r="E2327" s="7" t="n">
        <v>-0.146040797233582</v>
      </c>
    </row>
    <row r="2328" customFormat="false" ht="15" hidden="false" customHeight="false" outlineLevel="0" collapsed="false">
      <c r="A2328" s="6" t="s">
        <v>2273</v>
      </c>
      <c r="B2328" s="6" t="s">
        <v>335</v>
      </c>
      <c r="C2328" s="7" t="n">
        <v>0.460006453022277</v>
      </c>
      <c r="D2328" s="7"/>
      <c r="E2328" s="7" t="n">
        <v>-0.136419892311097</v>
      </c>
    </row>
    <row r="2329" customFormat="false" ht="15" hidden="false" customHeight="false" outlineLevel="0" collapsed="false">
      <c r="A2329" s="6" t="s">
        <v>2653</v>
      </c>
      <c r="B2329" s="6" t="s">
        <v>1168</v>
      </c>
      <c r="C2329" s="7" t="n">
        <v>0.460112068896519</v>
      </c>
      <c r="D2329" s="7"/>
      <c r="E2329" s="7" t="n">
        <v>-0.0615366697311403</v>
      </c>
    </row>
    <row r="2330" customFormat="false" ht="15" hidden="false" customHeight="false" outlineLevel="0" collapsed="false">
      <c r="A2330" s="6" t="s">
        <v>928</v>
      </c>
      <c r="B2330" s="6" t="s">
        <v>929</v>
      </c>
      <c r="C2330" s="7" t="n">
        <v>0.460251183563689</v>
      </c>
      <c r="D2330" s="7"/>
      <c r="E2330" s="7" t="n">
        <v>-0.0356022119522093</v>
      </c>
    </row>
    <row r="2331" customFormat="false" ht="15" hidden="false" customHeight="false" outlineLevel="0" collapsed="false">
      <c r="A2331" s="6" t="s">
        <v>2654</v>
      </c>
      <c r="B2331" s="6" t="s">
        <v>2655</v>
      </c>
      <c r="C2331" s="7" t="n">
        <v>0.460530605993705</v>
      </c>
      <c r="D2331" s="7"/>
      <c r="E2331" s="7" t="n">
        <v>-0.1357706785202</v>
      </c>
    </row>
    <row r="2332" customFormat="false" ht="15" hidden="false" customHeight="false" outlineLevel="0" collapsed="false">
      <c r="A2332" s="6" t="s">
        <v>2656</v>
      </c>
      <c r="B2332" s="6" t="s">
        <v>741</v>
      </c>
      <c r="C2332" s="7" t="n">
        <v>0.460589604750538</v>
      </c>
      <c r="D2332" s="7"/>
      <c r="E2332" s="7" t="n">
        <v>-0.0651549100875855</v>
      </c>
    </row>
    <row r="2333" customFormat="false" ht="15" hidden="false" customHeight="false" outlineLevel="0" collapsed="false">
      <c r="A2333" s="6" t="s">
        <v>1402</v>
      </c>
      <c r="B2333" s="6" t="s">
        <v>340</v>
      </c>
      <c r="C2333" s="7" t="n">
        <v>0.46085358692975</v>
      </c>
      <c r="D2333" s="7"/>
      <c r="E2333" s="7" t="n">
        <v>-0.055683016777035</v>
      </c>
    </row>
    <row r="2334" customFormat="false" ht="15" hidden="false" customHeight="false" outlineLevel="0" collapsed="false">
      <c r="A2334" s="6" t="s">
        <v>2657</v>
      </c>
      <c r="B2334" s="6" t="s">
        <v>1959</v>
      </c>
      <c r="C2334" s="7" t="n">
        <v>0.461035711883336</v>
      </c>
      <c r="D2334" s="7"/>
      <c r="E2334" s="7" t="n">
        <v>-0.0893183946609473</v>
      </c>
    </row>
    <row r="2335" customFormat="false" ht="15" hidden="false" customHeight="false" outlineLevel="0" collapsed="false">
      <c r="A2335" s="6" t="s">
        <v>2658</v>
      </c>
      <c r="B2335" s="6" t="s">
        <v>25</v>
      </c>
      <c r="C2335" s="7" t="n">
        <v>0.461067737350973</v>
      </c>
      <c r="D2335" s="7"/>
      <c r="E2335" s="7" t="n">
        <v>-0.144240260124205</v>
      </c>
    </row>
    <row r="2336" customFormat="false" ht="15" hidden="false" customHeight="false" outlineLevel="0" collapsed="false">
      <c r="A2336" s="6" t="s">
        <v>2659</v>
      </c>
      <c r="B2336" s="6" t="s">
        <v>2660</v>
      </c>
      <c r="C2336" s="7" t="n">
        <v>0.461334893191619</v>
      </c>
      <c r="D2336" s="7"/>
      <c r="E2336" s="7" t="n">
        <v>-0.0781954526901223</v>
      </c>
    </row>
    <row r="2337" customFormat="false" ht="15" hidden="false" customHeight="false" outlineLevel="0" collapsed="false">
      <c r="A2337" s="6" t="s">
        <v>1521</v>
      </c>
      <c r="B2337" s="6" t="s">
        <v>875</v>
      </c>
      <c r="C2337" s="7" t="n">
        <v>0.461828291019622</v>
      </c>
      <c r="D2337" s="7"/>
      <c r="E2337" s="7" t="n">
        <v>-0.0362533330917323</v>
      </c>
    </row>
    <row r="2338" customFormat="false" ht="15" hidden="false" customHeight="false" outlineLevel="0" collapsed="false">
      <c r="A2338" s="6" t="s">
        <v>1121</v>
      </c>
      <c r="B2338" s="6" t="s">
        <v>2093</v>
      </c>
      <c r="C2338" s="7" t="n">
        <v>0.461986562706873</v>
      </c>
      <c r="D2338" s="7"/>
      <c r="E2338" s="7" t="n">
        <v>-0.075769066810608</v>
      </c>
    </row>
    <row r="2339" customFormat="false" ht="15" hidden="false" customHeight="false" outlineLevel="0" collapsed="false">
      <c r="A2339" s="6" t="s">
        <v>1890</v>
      </c>
      <c r="B2339" s="6" t="s">
        <v>2575</v>
      </c>
      <c r="C2339" s="7" t="n">
        <v>0.462004278699973</v>
      </c>
      <c r="D2339" s="7"/>
      <c r="E2339" s="7" t="n">
        <v>-0.0207170248031634</v>
      </c>
    </row>
    <row r="2340" customFormat="false" ht="15" hidden="false" customHeight="false" outlineLevel="0" collapsed="false">
      <c r="A2340" s="6" t="s">
        <v>2102</v>
      </c>
      <c r="B2340" s="6" t="s">
        <v>2498</v>
      </c>
      <c r="C2340" s="7" t="n">
        <v>0.46214252811241</v>
      </c>
      <c r="D2340" s="7"/>
      <c r="E2340" s="7" t="n">
        <v>-0.0944474935531617</v>
      </c>
    </row>
    <row r="2341" customFormat="false" ht="15" hidden="false" customHeight="false" outlineLevel="0" collapsed="false">
      <c r="A2341" s="6" t="s">
        <v>59</v>
      </c>
      <c r="B2341" s="6" t="s">
        <v>60</v>
      </c>
      <c r="C2341" s="7" t="n">
        <v>0.463248276726826</v>
      </c>
      <c r="D2341" s="7"/>
      <c r="E2341" s="7" t="n">
        <v>-0.0572232007980353</v>
      </c>
    </row>
    <row r="2342" customFormat="false" ht="15" hidden="false" customHeight="false" outlineLevel="0" collapsed="false">
      <c r="A2342" s="6" t="s">
        <v>2661</v>
      </c>
      <c r="B2342" s="6" t="s">
        <v>1309</v>
      </c>
      <c r="C2342" s="7" t="n">
        <v>0.464495283065376</v>
      </c>
      <c r="D2342" s="7"/>
      <c r="E2342" s="7" t="n">
        <v>-0.078939080238345</v>
      </c>
    </row>
    <row r="2343" customFormat="false" ht="15" hidden="false" customHeight="false" outlineLevel="0" collapsed="false">
      <c r="A2343" s="6" t="s">
        <v>2662</v>
      </c>
      <c r="B2343" s="6" t="s">
        <v>439</v>
      </c>
      <c r="C2343" s="7" t="n">
        <v>0.464611378697218</v>
      </c>
      <c r="D2343" s="7"/>
      <c r="E2343" s="7" t="n">
        <v>-0.0552695989608751</v>
      </c>
    </row>
    <row r="2344" customFormat="false" ht="15" hidden="false" customHeight="false" outlineLevel="0" collapsed="false">
      <c r="A2344" s="6" t="s">
        <v>724</v>
      </c>
      <c r="B2344" s="6" t="s">
        <v>1670</v>
      </c>
      <c r="C2344" s="7" t="n">
        <v>0.46532006158366</v>
      </c>
      <c r="D2344" s="7"/>
      <c r="E2344" s="7" t="n">
        <v>-0.0933629274368291</v>
      </c>
    </row>
    <row r="2345" customFormat="false" ht="15" hidden="false" customHeight="false" outlineLevel="0" collapsed="false">
      <c r="A2345" s="6" t="s">
        <v>2049</v>
      </c>
      <c r="B2345" s="6" t="s">
        <v>2663</v>
      </c>
      <c r="C2345" s="7" t="n">
        <v>0.4654145586116</v>
      </c>
      <c r="D2345" s="7"/>
      <c r="E2345" s="7" t="n">
        <v>-0.0522083044052124</v>
      </c>
    </row>
    <row r="2346" customFormat="false" ht="15" hidden="false" customHeight="false" outlineLevel="0" collapsed="false">
      <c r="A2346" s="6" t="s">
        <v>2225</v>
      </c>
      <c r="B2346" s="6" t="s">
        <v>306</v>
      </c>
      <c r="C2346" s="7" t="n">
        <v>0.465670185855469</v>
      </c>
      <c r="D2346" s="7"/>
      <c r="E2346" s="7" t="n">
        <v>-0.0572105646133422</v>
      </c>
    </row>
    <row r="2347" customFormat="false" ht="15" hidden="false" customHeight="false" outlineLevel="0" collapsed="false">
      <c r="A2347" s="6" t="s">
        <v>466</v>
      </c>
      <c r="B2347" s="6" t="s">
        <v>248</v>
      </c>
      <c r="C2347" s="7" t="n">
        <v>0.46579746682066</v>
      </c>
      <c r="D2347" s="7"/>
      <c r="E2347" s="7" t="n">
        <v>-0.101260066032407</v>
      </c>
    </row>
    <row r="2348" customFormat="false" ht="15" hidden="false" customHeight="false" outlineLevel="0" collapsed="false">
      <c r="A2348" s="6" t="s">
        <v>777</v>
      </c>
      <c r="B2348" s="6" t="s">
        <v>225</v>
      </c>
      <c r="C2348" s="7" t="n">
        <v>0.46588399412753</v>
      </c>
      <c r="D2348" s="7"/>
      <c r="E2348" s="7" t="n">
        <v>-0.148709893226623</v>
      </c>
    </row>
    <row r="2349" customFormat="false" ht="15" hidden="false" customHeight="false" outlineLevel="0" collapsed="false">
      <c r="A2349" s="6" t="s">
        <v>777</v>
      </c>
      <c r="B2349" s="6" t="s">
        <v>1299</v>
      </c>
      <c r="C2349" s="7" t="n">
        <v>0.466369149193115</v>
      </c>
      <c r="D2349" s="7"/>
      <c r="E2349" s="7" t="n">
        <v>-0.0542703866958618</v>
      </c>
    </row>
    <row r="2350" customFormat="false" ht="15" hidden="false" customHeight="false" outlineLevel="0" collapsed="false">
      <c r="A2350" s="6" t="s">
        <v>1907</v>
      </c>
      <c r="B2350" s="6" t="s">
        <v>2664</v>
      </c>
      <c r="C2350" s="7" t="n">
        <v>0.46637100986261</v>
      </c>
      <c r="D2350" s="7"/>
      <c r="E2350" s="7" t="n">
        <v>-0.0946468114852908</v>
      </c>
    </row>
    <row r="2351" customFormat="false" ht="15" hidden="false" customHeight="false" outlineLevel="0" collapsed="false">
      <c r="A2351" s="6" t="s">
        <v>2665</v>
      </c>
      <c r="B2351" s="6" t="s">
        <v>2024</v>
      </c>
      <c r="C2351" s="7" t="n">
        <v>0.466672788961019</v>
      </c>
      <c r="D2351" s="7"/>
      <c r="E2351" s="7" t="n">
        <v>-0.0712560415267944</v>
      </c>
    </row>
    <row r="2352" customFormat="false" ht="15" hidden="false" customHeight="false" outlineLevel="0" collapsed="false">
      <c r="A2352" s="6" t="s">
        <v>237</v>
      </c>
      <c r="B2352" s="6" t="s">
        <v>25</v>
      </c>
      <c r="C2352" s="7" t="n">
        <v>0.467132586056656</v>
      </c>
      <c r="D2352" s="7"/>
      <c r="E2352" s="7" t="n">
        <v>-0.0936073064804078</v>
      </c>
    </row>
    <row r="2353" customFormat="false" ht="15" hidden="false" customHeight="false" outlineLevel="0" collapsed="false">
      <c r="A2353" s="6" t="s">
        <v>2303</v>
      </c>
      <c r="B2353" s="6" t="s">
        <v>2307</v>
      </c>
      <c r="C2353" s="7" t="n">
        <v>0.467272203656289</v>
      </c>
      <c r="D2353" s="7"/>
      <c r="E2353" s="7" t="n">
        <v>-0.0830320119857775</v>
      </c>
    </row>
    <row r="2354" customFormat="false" ht="15" hidden="false" customHeight="false" outlineLevel="0" collapsed="false">
      <c r="A2354" s="6" t="s">
        <v>2666</v>
      </c>
      <c r="B2354" s="6" t="s">
        <v>1059</v>
      </c>
      <c r="C2354" s="7" t="n">
        <v>0.467441992997341</v>
      </c>
      <c r="D2354" s="7"/>
      <c r="E2354" s="7" t="n">
        <v>-0.0456131696701076</v>
      </c>
    </row>
    <row r="2355" customFormat="false" ht="15" hidden="false" customHeight="false" outlineLevel="0" collapsed="false">
      <c r="A2355" s="6" t="s">
        <v>2667</v>
      </c>
      <c r="B2355" s="6" t="s">
        <v>2411</v>
      </c>
      <c r="C2355" s="7" t="n">
        <v>0.467579765657322</v>
      </c>
      <c r="D2355" s="7"/>
      <c r="E2355" s="7" t="n">
        <v>-0.0629094839096072</v>
      </c>
    </row>
    <row r="2356" customFormat="false" ht="15" hidden="false" customHeight="false" outlineLevel="0" collapsed="false">
      <c r="A2356" s="6" t="s">
        <v>2668</v>
      </c>
      <c r="B2356" s="6" t="s">
        <v>15</v>
      </c>
      <c r="C2356" s="7" t="n">
        <v>0.467664751982538</v>
      </c>
      <c r="D2356" s="7"/>
      <c r="E2356" s="7" t="n">
        <v>-0.176101803779603</v>
      </c>
    </row>
    <row r="2357" customFormat="false" ht="15" hidden="false" customHeight="false" outlineLevel="0" collapsed="false">
      <c r="A2357" s="6" t="s">
        <v>2669</v>
      </c>
      <c r="B2357" s="6" t="s">
        <v>1138</v>
      </c>
      <c r="C2357" s="7" t="n">
        <v>0.468076730239883</v>
      </c>
      <c r="D2357" s="7"/>
      <c r="E2357" s="7" t="n">
        <v>-0.0820392370224002</v>
      </c>
    </row>
    <row r="2358" customFormat="false" ht="15" hidden="false" customHeight="false" outlineLevel="0" collapsed="false">
      <c r="A2358" s="6" t="s">
        <v>701</v>
      </c>
      <c r="B2358" s="6" t="s">
        <v>2670</v>
      </c>
      <c r="C2358" s="7" t="n">
        <v>0.468286481794181</v>
      </c>
      <c r="D2358" s="7"/>
      <c r="E2358" s="7" t="n">
        <v>-0.168869137763975</v>
      </c>
    </row>
    <row r="2359" customFormat="false" ht="15" hidden="false" customHeight="false" outlineLevel="0" collapsed="false">
      <c r="A2359" s="6" t="s">
        <v>2671</v>
      </c>
      <c r="B2359" s="6" t="s">
        <v>2672</v>
      </c>
      <c r="C2359" s="7" t="n">
        <v>0.468867287403613</v>
      </c>
      <c r="D2359" s="7"/>
      <c r="E2359" s="7" t="n">
        <v>-0.14943587779999</v>
      </c>
    </row>
    <row r="2360" customFormat="false" ht="15" hidden="false" customHeight="false" outlineLevel="0" collapsed="false">
      <c r="A2360" s="6" t="s">
        <v>2673</v>
      </c>
      <c r="B2360" s="6" t="s">
        <v>2674</v>
      </c>
      <c r="C2360" s="7" t="n">
        <v>0.469027401476433</v>
      </c>
      <c r="D2360" s="7"/>
      <c r="E2360" s="7" t="n">
        <v>-0.0282062292098998</v>
      </c>
    </row>
    <row r="2361" customFormat="false" ht="15" hidden="false" customHeight="false" outlineLevel="0" collapsed="false">
      <c r="A2361" s="6" t="s">
        <v>2675</v>
      </c>
      <c r="B2361" s="6" t="s">
        <v>1511</v>
      </c>
      <c r="C2361" s="7" t="n">
        <v>0.469545797290685</v>
      </c>
      <c r="D2361" s="7"/>
      <c r="E2361" s="7" t="n">
        <v>-0.0506867170333849</v>
      </c>
    </row>
    <row r="2362" customFormat="false" ht="15" hidden="false" customHeight="false" outlineLevel="0" collapsed="false">
      <c r="A2362" s="6" t="s">
        <v>1325</v>
      </c>
      <c r="B2362" s="6" t="s">
        <v>2083</v>
      </c>
      <c r="C2362" s="7" t="n">
        <v>0.469649775110634</v>
      </c>
      <c r="D2362" s="7"/>
      <c r="E2362" s="7" t="n">
        <v>-0.0799552202224725</v>
      </c>
    </row>
    <row r="2363" customFormat="false" ht="15" hidden="false" customHeight="false" outlineLevel="0" collapsed="false">
      <c r="A2363" s="6" t="s">
        <v>995</v>
      </c>
      <c r="B2363" s="6" t="s">
        <v>21</v>
      </c>
      <c r="C2363" s="7" t="n">
        <v>0.469649927700351</v>
      </c>
      <c r="D2363" s="7"/>
      <c r="E2363" s="7" t="n">
        <v>-0.119262099266055</v>
      </c>
    </row>
    <row r="2364" customFormat="false" ht="15" hidden="false" customHeight="false" outlineLevel="0" collapsed="false">
      <c r="A2364" s="6" t="s">
        <v>2676</v>
      </c>
      <c r="B2364" s="6" t="s">
        <v>263</v>
      </c>
      <c r="C2364" s="7" t="n">
        <v>0.469689306652695</v>
      </c>
      <c r="D2364" s="7"/>
      <c r="E2364" s="7" t="n">
        <v>-0.17067348957062</v>
      </c>
    </row>
    <row r="2365" customFormat="false" ht="15" hidden="false" customHeight="false" outlineLevel="0" collapsed="false">
      <c r="A2365" s="6" t="s">
        <v>2677</v>
      </c>
      <c r="B2365" s="6" t="s">
        <v>953</v>
      </c>
      <c r="C2365" s="7" t="n">
        <v>0.470179329268404</v>
      </c>
      <c r="D2365" s="7"/>
      <c r="E2365" s="7" t="n">
        <v>-0.121795296669008</v>
      </c>
    </row>
    <row r="2366" customFormat="false" ht="15" hidden="false" customHeight="false" outlineLevel="0" collapsed="false">
      <c r="A2366" s="6" t="s">
        <v>2678</v>
      </c>
      <c r="B2366" s="6" t="s">
        <v>1939</v>
      </c>
      <c r="C2366" s="7" t="n">
        <v>0.470646852447517</v>
      </c>
      <c r="D2366" s="7"/>
      <c r="E2366" s="7" t="n">
        <v>-0.0390352010726949</v>
      </c>
    </row>
    <row r="2367" customFormat="false" ht="15" hidden="false" customHeight="false" outlineLevel="0" collapsed="false">
      <c r="A2367" s="6" t="s">
        <v>168</v>
      </c>
      <c r="B2367" s="6" t="s">
        <v>2664</v>
      </c>
      <c r="C2367" s="7" t="n">
        <v>0.471100202839946</v>
      </c>
      <c r="D2367" s="7"/>
      <c r="E2367" s="7" t="n">
        <v>-0.0850671529769896</v>
      </c>
    </row>
    <row r="2368" customFormat="false" ht="15" hidden="false" customHeight="false" outlineLevel="0" collapsed="false">
      <c r="A2368" s="6" t="s">
        <v>2679</v>
      </c>
      <c r="B2368" s="6" t="s">
        <v>2093</v>
      </c>
      <c r="C2368" s="7" t="n">
        <v>0.471353191699766</v>
      </c>
      <c r="D2368" s="7"/>
      <c r="E2368" s="7" t="n">
        <v>-0.0615743398666381</v>
      </c>
    </row>
    <row r="2369" customFormat="false" ht="15" hidden="false" customHeight="false" outlineLevel="0" collapsed="false">
      <c r="A2369" s="6" t="s">
        <v>1390</v>
      </c>
      <c r="B2369" s="6" t="s">
        <v>2680</v>
      </c>
      <c r="C2369" s="7" t="n">
        <v>0.471462654678422</v>
      </c>
      <c r="D2369" s="7"/>
      <c r="E2369" s="7" t="n">
        <v>-0.0667055845260622</v>
      </c>
    </row>
    <row r="2370" customFormat="false" ht="15" hidden="false" customHeight="false" outlineLevel="0" collapsed="false">
      <c r="A2370" s="6" t="s">
        <v>2681</v>
      </c>
      <c r="B2370" s="6" t="s">
        <v>1657</v>
      </c>
      <c r="C2370" s="7" t="n">
        <v>0.471710623841651</v>
      </c>
      <c r="D2370" s="7"/>
      <c r="E2370" s="7" t="n">
        <v>-0.130248904228211</v>
      </c>
    </row>
    <row r="2371" customFormat="false" ht="15" hidden="false" customHeight="false" outlineLevel="0" collapsed="false">
      <c r="A2371" s="6" t="s">
        <v>2682</v>
      </c>
      <c r="B2371" s="6" t="s">
        <v>1797</v>
      </c>
      <c r="C2371" s="7" t="n">
        <v>0.471896848680032</v>
      </c>
      <c r="D2371" s="7"/>
      <c r="E2371" s="7" t="n">
        <v>-0.0479327440261801</v>
      </c>
    </row>
    <row r="2372" customFormat="false" ht="15" hidden="false" customHeight="false" outlineLevel="0" collapsed="false">
      <c r="A2372" s="6" t="s">
        <v>357</v>
      </c>
      <c r="B2372" s="6" t="s">
        <v>2683</v>
      </c>
      <c r="C2372" s="7" t="n">
        <v>0.472054952141586</v>
      </c>
      <c r="D2372" s="7"/>
      <c r="E2372" s="7" t="n">
        <v>-0.180322051048279</v>
      </c>
    </row>
    <row r="2373" customFormat="false" ht="15" hidden="false" customHeight="false" outlineLevel="0" collapsed="false">
      <c r="A2373" s="6" t="s">
        <v>2684</v>
      </c>
      <c r="B2373" s="6" t="s">
        <v>863</v>
      </c>
      <c r="C2373" s="7" t="n">
        <v>0.472146930300286</v>
      </c>
      <c r="D2373" s="7"/>
      <c r="E2373" s="7" t="n">
        <v>-0.0790253877639769</v>
      </c>
    </row>
    <row r="2374" customFormat="false" ht="15" hidden="false" customHeight="false" outlineLevel="0" collapsed="false">
      <c r="A2374" s="6" t="s">
        <v>2685</v>
      </c>
      <c r="B2374" s="6" t="s">
        <v>2339</v>
      </c>
      <c r="C2374" s="7" t="n">
        <v>0.472816600987984</v>
      </c>
      <c r="D2374" s="7"/>
      <c r="E2374" s="7" t="n">
        <v>-0.0748676061630247</v>
      </c>
    </row>
    <row r="2375" customFormat="false" ht="15" hidden="false" customHeight="false" outlineLevel="0" collapsed="false">
      <c r="A2375" s="6" t="s">
        <v>2686</v>
      </c>
      <c r="B2375" s="6" t="s">
        <v>64</v>
      </c>
      <c r="C2375" s="7" t="n">
        <v>0.473194768979864</v>
      </c>
      <c r="D2375" s="7"/>
      <c r="E2375" s="7" t="n">
        <v>-0.0280975103378323</v>
      </c>
    </row>
    <row r="2376" customFormat="false" ht="15" hidden="false" customHeight="false" outlineLevel="0" collapsed="false">
      <c r="A2376" s="6" t="s">
        <v>2151</v>
      </c>
      <c r="B2376" s="6" t="s">
        <v>1254</v>
      </c>
      <c r="C2376" s="7" t="n">
        <v>0.473293791605856</v>
      </c>
      <c r="D2376" s="7"/>
      <c r="E2376" s="7" t="n">
        <v>-0.055139422416687</v>
      </c>
    </row>
    <row r="2377" customFormat="false" ht="15" hidden="false" customHeight="false" outlineLevel="0" collapsed="false">
      <c r="A2377" s="6" t="s">
        <v>2687</v>
      </c>
      <c r="B2377" s="6" t="s">
        <v>1316</v>
      </c>
      <c r="C2377" s="7" t="n">
        <v>0.473509483713564</v>
      </c>
      <c r="D2377" s="7"/>
      <c r="E2377" s="7" t="n">
        <v>-0.0664132833480838</v>
      </c>
    </row>
    <row r="2378" customFormat="false" ht="15" hidden="false" customHeight="false" outlineLevel="0" collapsed="false">
      <c r="A2378" s="6" t="s">
        <v>82</v>
      </c>
      <c r="B2378" s="6" t="s">
        <v>1793</v>
      </c>
      <c r="C2378" s="7" t="n">
        <v>0.473530825552587</v>
      </c>
      <c r="D2378" s="7"/>
      <c r="E2378" s="7" t="n">
        <v>-0.0977529287338252</v>
      </c>
    </row>
    <row r="2379" customFormat="false" ht="15" hidden="false" customHeight="false" outlineLevel="0" collapsed="false">
      <c r="A2379" s="6" t="s">
        <v>1227</v>
      </c>
      <c r="B2379" s="6" t="s">
        <v>2688</v>
      </c>
      <c r="C2379" s="7" t="n">
        <v>0.473573799088647</v>
      </c>
      <c r="D2379" s="7"/>
      <c r="E2379" s="7" t="n">
        <v>-0.0948570966720588</v>
      </c>
    </row>
    <row r="2380" customFormat="false" ht="15" hidden="false" customHeight="false" outlineLevel="0" collapsed="false">
      <c r="A2380" s="6" t="s">
        <v>2171</v>
      </c>
      <c r="B2380" s="6" t="s">
        <v>2689</v>
      </c>
      <c r="C2380" s="7" t="n">
        <v>0.473855425688653</v>
      </c>
      <c r="D2380" s="7"/>
      <c r="E2380" s="7" t="n">
        <v>-0.0912412405014051</v>
      </c>
    </row>
    <row r="2381" customFormat="false" ht="15" hidden="false" customHeight="false" outlineLevel="0" collapsed="false">
      <c r="A2381" s="6" t="s">
        <v>325</v>
      </c>
      <c r="B2381" s="6" t="s">
        <v>1939</v>
      </c>
      <c r="C2381" s="7" t="n">
        <v>0.47392402096352</v>
      </c>
      <c r="D2381" s="7"/>
      <c r="E2381" s="7" t="n">
        <v>-0.0501278638839751</v>
      </c>
    </row>
    <row r="2382" customFormat="false" ht="15" hidden="false" customHeight="false" outlineLevel="0" collapsed="false">
      <c r="A2382" s="6" t="s">
        <v>2690</v>
      </c>
      <c r="B2382" s="6" t="s">
        <v>2691</v>
      </c>
      <c r="C2382" s="7" t="n">
        <v>0.473964844223423</v>
      </c>
      <c r="D2382" s="7"/>
      <c r="E2382" s="7" t="n">
        <v>-0.0260466337203948</v>
      </c>
    </row>
    <row r="2383" customFormat="false" ht="15" hidden="false" customHeight="false" outlineLevel="0" collapsed="false">
      <c r="A2383" s="6" t="s">
        <v>510</v>
      </c>
      <c r="B2383" s="6" t="s">
        <v>1323</v>
      </c>
      <c r="C2383" s="7" t="n">
        <v>0.474012873261925</v>
      </c>
      <c r="D2383" s="7"/>
      <c r="E2383" s="7" t="n">
        <v>-0.143958210945131</v>
      </c>
    </row>
    <row r="2384" customFormat="false" ht="15" hidden="false" customHeight="false" outlineLevel="0" collapsed="false">
      <c r="A2384" s="6" t="s">
        <v>2692</v>
      </c>
      <c r="B2384" s="6" t="s">
        <v>1743</v>
      </c>
      <c r="C2384" s="7" t="n">
        <v>0.474076260281608</v>
      </c>
      <c r="D2384" s="7"/>
      <c r="E2384" s="7" t="n">
        <v>-0.0771585702896118</v>
      </c>
    </row>
    <row r="2385" customFormat="false" ht="15" hidden="false" customHeight="false" outlineLevel="0" collapsed="false">
      <c r="A2385" s="6" t="s">
        <v>1614</v>
      </c>
      <c r="B2385" s="6" t="s">
        <v>2510</v>
      </c>
      <c r="C2385" s="7" t="n">
        <v>0.474124219897818</v>
      </c>
      <c r="D2385" s="7"/>
      <c r="E2385" s="7" t="n">
        <v>-0.0957521200180063</v>
      </c>
    </row>
    <row r="2386" customFormat="false" ht="15" hidden="false" customHeight="false" outlineLevel="0" collapsed="false">
      <c r="A2386" s="6" t="s">
        <v>1330</v>
      </c>
      <c r="B2386" s="6" t="s">
        <v>2693</v>
      </c>
      <c r="C2386" s="7" t="n">
        <v>0.474574669784521</v>
      </c>
      <c r="D2386" s="7"/>
      <c r="E2386" s="7" t="n">
        <v>-0.0336760282516475</v>
      </c>
    </row>
    <row r="2387" customFormat="false" ht="15" hidden="false" customHeight="false" outlineLevel="0" collapsed="false">
      <c r="A2387" s="6" t="s">
        <v>694</v>
      </c>
      <c r="B2387" s="6" t="s">
        <v>1132</v>
      </c>
      <c r="C2387" s="7" t="n">
        <v>0.474827368135647</v>
      </c>
      <c r="D2387" s="7"/>
      <c r="E2387" s="7" t="n">
        <v>-0.0397046804428105</v>
      </c>
    </row>
    <row r="2388" customFormat="false" ht="15" hidden="false" customHeight="false" outlineLevel="0" collapsed="false">
      <c r="A2388" s="6" t="s">
        <v>147</v>
      </c>
      <c r="B2388" s="6" t="s">
        <v>2694</v>
      </c>
      <c r="C2388" s="7" t="n">
        <v>0.474936962332999</v>
      </c>
      <c r="D2388" s="7"/>
      <c r="E2388" s="7" t="n">
        <v>-0.0454844236373866</v>
      </c>
    </row>
    <row r="2389" customFormat="false" ht="15" hidden="false" customHeight="false" outlineLevel="0" collapsed="false">
      <c r="A2389" s="6" t="s">
        <v>1688</v>
      </c>
      <c r="B2389" s="6" t="s">
        <v>64</v>
      </c>
      <c r="C2389" s="7" t="n">
        <v>0.475270741659164</v>
      </c>
      <c r="D2389" s="7"/>
      <c r="E2389" s="7" t="n">
        <v>-0.0411275625228873</v>
      </c>
    </row>
    <row r="2390" customFormat="false" ht="15" hidden="false" customHeight="false" outlineLevel="0" collapsed="false">
      <c r="A2390" s="6" t="s">
        <v>2695</v>
      </c>
      <c r="B2390" s="6" t="s">
        <v>2696</v>
      </c>
      <c r="C2390" s="7" t="n">
        <v>0.475509537216898</v>
      </c>
      <c r="D2390" s="7"/>
      <c r="E2390" s="7" t="n">
        <v>-0.0353163480758678</v>
      </c>
    </row>
    <row r="2391" customFormat="false" ht="15" hidden="false" customHeight="false" outlineLevel="0" collapsed="false">
      <c r="A2391" s="6" t="s">
        <v>1861</v>
      </c>
      <c r="B2391" s="6" t="s">
        <v>2697</v>
      </c>
      <c r="C2391" s="7" t="n">
        <v>0.475791381622516</v>
      </c>
      <c r="D2391" s="7"/>
      <c r="E2391" s="7" t="n">
        <v>-0.0475677251815798</v>
      </c>
    </row>
    <row r="2392" customFormat="false" ht="15" hidden="false" customHeight="false" outlineLevel="0" collapsed="false">
      <c r="A2392" s="6" t="s">
        <v>2698</v>
      </c>
      <c r="B2392" s="6" t="s">
        <v>27</v>
      </c>
      <c r="C2392" s="7" t="n">
        <v>0.476761413154938</v>
      </c>
      <c r="D2392" s="7"/>
      <c r="E2392" s="7" t="n">
        <v>-0.0521763563156127</v>
      </c>
    </row>
    <row r="2393" customFormat="false" ht="15" hidden="false" customHeight="false" outlineLevel="0" collapsed="false">
      <c r="A2393" s="6" t="s">
        <v>1533</v>
      </c>
      <c r="B2393" s="6" t="s">
        <v>1267</v>
      </c>
      <c r="C2393" s="7" t="n">
        <v>0.477069583725803</v>
      </c>
      <c r="D2393" s="7"/>
      <c r="E2393" s="7" t="n">
        <v>-0.0748986005783056</v>
      </c>
    </row>
    <row r="2394" customFormat="false" ht="15" hidden="false" customHeight="false" outlineLevel="0" collapsed="false">
      <c r="A2394" s="6" t="s">
        <v>2699</v>
      </c>
      <c r="B2394" s="6" t="s">
        <v>2700</v>
      </c>
      <c r="C2394" s="7" t="n">
        <v>0.477675583650676</v>
      </c>
      <c r="D2394" s="7"/>
      <c r="E2394" s="7" t="n">
        <v>-0.192861437797547</v>
      </c>
    </row>
    <row r="2395" customFormat="false" ht="15" hidden="false" customHeight="false" outlineLevel="0" collapsed="false">
      <c r="A2395" s="6" t="s">
        <v>2701</v>
      </c>
      <c r="B2395" s="6" t="s">
        <v>1001</v>
      </c>
      <c r="C2395" s="7" t="n">
        <v>0.477829409241383</v>
      </c>
      <c r="D2395" s="7"/>
      <c r="E2395" s="7" t="n">
        <v>-0.0587905645370501</v>
      </c>
    </row>
    <row r="2396" customFormat="false" ht="15" hidden="false" customHeight="false" outlineLevel="0" collapsed="false">
      <c r="A2396" s="6" t="s">
        <v>2702</v>
      </c>
      <c r="B2396" s="6" t="s">
        <v>1747</v>
      </c>
      <c r="C2396" s="7" t="n">
        <v>0.477938072078262</v>
      </c>
      <c r="D2396" s="7"/>
      <c r="E2396" s="7" t="n">
        <v>-0.0284303426742554</v>
      </c>
    </row>
    <row r="2397" customFormat="false" ht="15" hidden="false" customHeight="false" outlineLevel="0" collapsed="false">
      <c r="A2397" s="6" t="s">
        <v>701</v>
      </c>
      <c r="B2397" s="6" t="s">
        <v>2703</v>
      </c>
      <c r="C2397" s="7" t="n">
        <v>0.478021383893842</v>
      </c>
      <c r="D2397" s="7"/>
      <c r="E2397" s="7" t="n">
        <v>-0.0464552640914919</v>
      </c>
    </row>
    <row r="2398" customFormat="false" ht="15" hidden="false" customHeight="false" outlineLevel="0" collapsed="false">
      <c r="A2398" s="6" t="s">
        <v>2704</v>
      </c>
      <c r="B2398" s="6" t="s">
        <v>177</v>
      </c>
      <c r="C2398" s="7" t="n">
        <v>0.478128526390917</v>
      </c>
      <c r="D2398" s="7"/>
      <c r="E2398" s="7" t="n">
        <v>-0.134100556373596</v>
      </c>
    </row>
    <row r="2399" customFormat="false" ht="15" hidden="false" customHeight="false" outlineLevel="0" collapsed="false">
      <c r="A2399" s="6" t="s">
        <v>2314</v>
      </c>
      <c r="B2399" s="6" t="s">
        <v>115</v>
      </c>
      <c r="C2399" s="7" t="n">
        <v>0.478267846757025</v>
      </c>
      <c r="D2399" s="7"/>
      <c r="E2399" s="7" t="n">
        <v>-0.0759516954421998</v>
      </c>
    </row>
    <row r="2400" customFormat="false" ht="15" hidden="false" customHeight="false" outlineLevel="0" collapsed="false">
      <c r="A2400" s="6" t="s">
        <v>2705</v>
      </c>
      <c r="B2400" s="6" t="s">
        <v>666</v>
      </c>
      <c r="C2400" s="7" t="n">
        <v>0.478494912614165</v>
      </c>
      <c r="D2400" s="7"/>
      <c r="E2400" s="7" t="n">
        <v>-0.0642157793045045</v>
      </c>
    </row>
    <row r="2401" customFormat="false" ht="15" hidden="false" customHeight="false" outlineLevel="0" collapsed="false">
      <c r="A2401" s="6" t="s">
        <v>520</v>
      </c>
      <c r="B2401" s="6" t="s">
        <v>1035</v>
      </c>
      <c r="C2401" s="7" t="n">
        <v>0.478636411782752</v>
      </c>
      <c r="D2401" s="7"/>
      <c r="E2401" s="7" t="n">
        <v>-0.0376347303390502</v>
      </c>
    </row>
    <row r="2402" customFormat="false" ht="15" hidden="false" customHeight="false" outlineLevel="0" collapsed="false">
      <c r="A2402" s="6" t="s">
        <v>2706</v>
      </c>
      <c r="B2402" s="6" t="s">
        <v>347</v>
      </c>
      <c r="C2402" s="7" t="n">
        <v>0.479157876755567</v>
      </c>
      <c r="D2402" s="7"/>
      <c r="E2402" s="7" t="n">
        <v>-0.26256549358368</v>
      </c>
    </row>
    <row r="2403" customFormat="false" ht="15" hidden="false" customHeight="false" outlineLevel="0" collapsed="false">
      <c r="A2403" s="6" t="s">
        <v>2707</v>
      </c>
      <c r="B2403" s="6" t="s">
        <v>653</v>
      </c>
      <c r="C2403" s="7" t="n">
        <v>0.479367989740493</v>
      </c>
      <c r="D2403" s="7"/>
      <c r="E2403" s="7" t="n">
        <v>-0.0362123250961326</v>
      </c>
    </row>
    <row r="2404" customFormat="false" ht="15" hidden="false" customHeight="false" outlineLevel="0" collapsed="false">
      <c r="A2404" s="6" t="s">
        <v>2708</v>
      </c>
      <c r="B2404" s="6" t="s">
        <v>2709</v>
      </c>
      <c r="C2404" s="7" t="n">
        <v>0.479598149235586</v>
      </c>
      <c r="D2404" s="7"/>
      <c r="E2404" s="7" t="n">
        <v>-0.223318457603452</v>
      </c>
    </row>
    <row r="2405" customFormat="false" ht="15" hidden="false" customHeight="false" outlineLevel="0" collapsed="false">
      <c r="A2405" s="6" t="s">
        <v>726</v>
      </c>
      <c r="B2405" s="6" t="s">
        <v>1172</v>
      </c>
      <c r="C2405" s="7" t="n">
        <v>0.479724122177583</v>
      </c>
      <c r="D2405" s="7"/>
      <c r="E2405" s="7" t="n">
        <v>-0.0989760160446168</v>
      </c>
    </row>
    <row r="2406" customFormat="false" ht="15" hidden="false" customHeight="false" outlineLevel="0" collapsed="false">
      <c r="A2406" s="6" t="s">
        <v>2710</v>
      </c>
      <c r="B2406" s="6" t="s">
        <v>1510</v>
      </c>
      <c r="C2406" s="7" t="n">
        <v>0.480019865520631</v>
      </c>
      <c r="D2406" s="7"/>
      <c r="E2406" s="7" t="n">
        <v>-0.0618602037429834</v>
      </c>
    </row>
    <row r="2407" customFormat="false" ht="15" hidden="false" customHeight="false" outlineLevel="0" collapsed="false">
      <c r="A2407" s="6" t="s">
        <v>2711</v>
      </c>
      <c r="B2407" s="6" t="s">
        <v>301</v>
      </c>
      <c r="C2407" s="7" t="n">
        <v>0.480054721657525</v>
      </c>
      <c r="D2407" s="7"/>
      <c r="E2407" s="7" t="n">
        <v>-0.138734936714173</v>
      </c>
    </row>
    <row r="2408" customFormat="false" ht="15" hidden="false" customHeight="false" outlineLevel="0" collapsed="false">
      <c r="A2408" s="6" t="s">
        <v>2707</v>
      </c>
      <c r="B2408" s="6" t="s">
        <v>347</v>
      </c>
      <c r="C2408" s="7" t="n">
        <v>0.480074168398931</v>
      </c>
      <c r="D2408" s="7"/>
      <c r="E2408" s="7" t="n">
        <v>-0.0426849126815796</v>
      </c>
    </row>
    <row r="2409" customFormat="false" ht="15" hidden="false" customHeight="false" outlineLevel="0" collapsed="false">
      <c r="A2409" s="6" t="s">
        <v>960</v>
      </c>
      <c r="B2409" s="6" t="s">
        <v>45</v>
      </c>
      <c r="C2409" s="7" t="n">
        <v>0.48015134165426</v>
      </c>
      <c r="D2409" s="7"/>
      <c r="E2409" s="7" t="n">
        <v>-0.108511090278626</v>
      </c>
    </row>
    <row r="2410" customFormat="false" ht="15" hidden="false" customHeight="false" outlineLevel="0" collapsed="false">
      <c r="A2410" s="6" t="s">
        <v>2381</v>
      </c>
      <c r="B2410" s="6" t="s">
        <v>1655</v>
      </c>
      <c r="C2410" s="7" t="n">
        <v>0.480237603647043</v>
      </c>
      <c r="D2410" s="7"/>
      <c r="E2410" s="7" t="n">
        <v>-0.113416790962217</v>
      </c>
    </row>
    <row r="2411" customFormat="false" ht="15" hidden="false" customHeight="false" outlineLevel="0" collapsed="false">
      <c r="A2411" s="6" t="s">
        <v>2712</v>
      </c>
      <c r="B2411" s="6" t="s">
        <v>796</v>
      </c>
      <c r="C2411" s="7" t="n">
        <v>0.481063263889105</v>
      </c>
      <c r="D2411" s="7"/>
      <c r="E2411" s="7" t="n">
        <v>-0.0758339166641224</v>
      </c>
    </row>
    <row r="2412" customFormat="false" ht="15" hidden="false" customHeight="false" outlineLevel="0" collapsed="false">
      <c r="A2412" s="6" t="s">
        <v>118</v>
      </c>
      <c r="B2412" s="6" t="s">
        <v>1687</v>
      </c>
      <c r="C2412" s="7" t="n">
        <v>0.481097002259179</v>
      </c>
      <c r="D2412" s="7"/>
      <c r="E2412" s="7" t="n">
        <v>-0.0651000738143899</v>
      </c>
    </row>
    <row r="2413" customFormat="false" ht="15" hidden="false" customHeight="false" outlineLevel="0" collapsed="false">
      <c r="A2413" s="6" t="s">
        <v>2713</v>
      </c>
      <c r="B2413" s="6" t="s">
        <v>2204</v>
      </c>
      <c r="C2413" s="7" t="n">
        <v>0.481477822140956</v>
      </c>
      <c r="D2413" s="7"/>
      <c r="E2413" s="7" t="n">
        <v>-0.0766934156417829</v>
      </c>
    </row>
    <row r="2414" customFormat="false" ht="15" hidden="false" customHeight="false" outlineLevel="0" collapsed="false">
      <c r="A2414" s="6" t="s">
        <v>2714</v>
      </c>
      <c r="B2414" s="6" t="s">
        <v>486</v>
      </c>
      <c r="C2414" s="7" t="n">
        <v>0.481745644840739</v>
      </c>
      <c r="D2414" s="7"/>
      <c r="E2414" s="7" t="n">
        <v>-0.101781487464903</v>
      </c>
    </row>
    <row r="2415" customFormat="false" ht="15" hidden="false" customHeight="false" outlineLevel="0" collapsed="false">
      <c r="A2415" s="6" t="s">
        <v>2715</v>
      </c>
      <c r="B2415" s="6" t="s">
        <v>1805</v>
      </c>
      <c r="C2415" s="7" t="n">
        <v>0.481812198361218</v>
      </c>
      <c r="D2415" s="7"/>
      <c r="E2415" s="7" t="n">
        <v>-0.0863724946975708</v>
      </c>
    </row>
    <row r="2416" customFormat="false" ht="15" hidden="false" customHeight="false" outlineLevel="0" collapsed="false">
      <c r="A2416" s="6" t="s">
        <v>2716</v>
      </c>
      <c r="B2416" s="6" t="s">
        <v>917</v>
      </c>
      <c r="C2416" s="7" t="n">
        <v>0.482257899273994</v>
      </c>
      <c r="D2416" s="7"/>
      <c r="E2416" s="7" t="n">
        <v>-0.0871175527572654</v>
      </c>
    </row>
    <row r="2417" customFormat="false" ht="15" hidden="false" customHeight="false" outlineLevel="0" collapsed="false">
      <c r="A2417" s="6" t="s">
        <v>2717</v>
      </c>
      <c r="B2417" s="6" t="s">
        <v>2718</v>
      </c>
      <c r="C2417" s="7" t="n">
        <v>0.482506113543783</v>
      </c>
      <c r="D2417" s="7"/>
      <c r="E2417" s="7" t="n">
        <v>-0.0803927183151245</v>
      </c>
    </row>
    <row r="2418" customFormat="false" ht="15" hidden="false" customHeight="false" outlineLevel="0" collapsed="false">
      <c r="A2418" s="6" t="s">
        <v>2719</v>
      </c>
      <c r="B2418" s="6" t="s">
        <v>417</v>
      </c>
      <c r="C2418" s="7" t="n">
        <v>0.482674022520837</v>
      </c>
      <c r="D2418" s="7"/>
      <c r="E2418" s="7" t="n">
        <v>-0.0702871084213255</v>
      </c>
    </row>
    <row r="2419" customFormat="false" ht="15" hidden="false" customHeight="false" outlineLevel="0" collapsed="false">
      <c r="A2419" s="6" t="s">
        <v>1918</v>
      </c>
      <c r="B2419" s="6" t="s">
        <v>766</v>
      </c>
      <c r="C2419" s="7" t="n">
        <v>0.48335171549442</v>
      </c>
      <c r="D2419" s="7"/>
      <c r="E2419" s="7" t="n">
        <v>-0.0703293085098264</v>
      </c>
    </row>
    <row r="2420" customFormat="false" ht="15" hidden="false" customHeight="false" outlineLevel="0" collapsed="false">
      <c r="A2420" s="6" t="s">
        <v>2720</v>
      </c>
      <c r="B2420" s="6" t="s">
        <v>143</v>
      </c>
      <c r="C2420" s="7" t="n">
        <v>0.483372785599896</v>
      </c>
      <c r="D2420" s="7"/>
      <c r="E2420" s="7" t="n">
        <v>-0.07960093021393</v>
      </c>
    </row>
    <row r="2421" customFormat="false" ht="15" hidden="false" customHeight="false" outlineLevel="0" collapsed="false">
      <c r="A2421" s="6" t="s">
        <v>2721</v>
      </c>
      <c r="B2421" s="6" t="s">
        <v>2722</v>
      </c>
      <c r="C2421" s="7" t="n">
        <v>0.483484403477202</v>
      </c>
      <c r="D2421" s="7"/>
      <c r="E2421" s="7" t="n">
        <v>-0.100221037864685</v>
      </c>
    </row>
    <row r="2422" customFormat="false" ht="15" hidden="false" customHeight="false" outlineLevel="0" collapsed="false">
      <c r="A2422" s="6" t="s">
        <v>1819</v>
      </c>
      <c r="B2422" s="6" t="s">
        <v>2575</v>
      </c>
      <c r="C2422" s="7" t="n">
        <v>0.483576342558715</v>
      </c>
      <c r="D2422" s="7"/>
      <c r="E2422" s="7" t="n">
        <v>-0.278745770454406</v>
      </c>
    </row>
    <row r="2423" customFormat="false" ht="15" hidden="false" customHeight="false" outlineLevel="0" collapsed="false">
      <c r="A2423" s="6" t="s">
        <v>2723</v>
      </c>
      <c r="B2423" s="6" t="s">
        <v>2023</v>
      </c>
      <c r="C2423" s="7" t="n">
        <v>0.483732266221805</v>
      </c>
      <c r="D2423" s="7"/>
      <c r="E2423" s="7" t="n">
        <v>-0.105656266212464</v>
      </c>
    </row>
    <row r="2424" customFormat="false" ht="15" hidden="false" customHeight="false" outlineLevel="0" collapsed="false">
      <c r="A2424" s="6" t="s">
        <v>2724</v>
      </c>
      <c r="B2424" s="6" t="s">
        <v>2536</v>
      </c>
      <c r="C2424" s="7" t="n">
        <v>0.483732461896231</v>
      </c>
      <c r="D2424" s="7"/>
      <c r="E2424" s="7" t="n">
        <v>-0.0920456647872927</v>
      </c>
    </row>
    <row r="2425" customFormat="false" ht="15" hidden="false" customHeight="false" outlineLevel="0" collapsed="false">
      <c r="A2425" s="6" t="s">
        <v>2725</v>
      </c>
      <c r="B2425" s="6" t="s">
        <v>340</v>
      </c>
      <c r="C2425" s="7" t="n">
        <v>0.484047240884245</v>
      </c>
      <c r="D2425" s="7"/>
      <c r="E2425" s="7" t="n">
        <v>-0.0377498865127565</v>
      </c>
    </row>
    <row r="2426" customFormat="false" ht="15" hidden="false" customHeight="false" outlineLevel="0" collapsed="false">
      <c r="A2426" s="6" t="s">
        <v>2726</v>
      </c>
      <c r="B2426" s="6" t="s">
        <v>938</v>
      </c>
      <c r="C2426" s="7" t="n">
        <v>0.484146092200843</v>
      </c>
      <c r="D2426" s="7"/>
      <c r="E2426" s="7" t="n">
        <v>-0.0664654970169063</v>
      </c>
    </row>
    <row r="2427" customFormat="false" ht="15" hidden="false" customHeight="false" outlineLevel="0" collapsed="false">
      <c r="A2427" s="6" t="s">
        <v>2727</v>
      </c>
      <c r="B2427" s="6" t="s">
        <v>2728</v>
      </c>
      <c r="C2427" s="7" t="n">
        <v>0.484612705370559</v>
      </c>
      <c r="D2427" s="7"/>
      <c r="E2427" s="7" t="n">
        <v>-0.0697447061538695</v>
      </c>
    </row>
    <row r="2428" customFormat="false" ht="15" hidden="false" customHeight="false" outlineLevel="0" collapsed="false">
      <c r="A2428" s="6" t="s">
        <v>302</v>
      </c>
      <c r="B2428" s="6" t="s">
        <v>1768</v>
      </c>
      <c r="C2428" s="7" t="n">
        <v>0.484687015757594</v>
      </c>
      <c r="D2428" s="7"/>
      <c r="E2428" s="7" t="n">
        <v>-0.0333708524703975</v>
      </c>
    </row>
    <row r="2429" customFormat="false" ht="15" hidden="false" customHeight="false" outlineLevel="0" collapsed="false">
      <c r="A2429" s="6" t="s">
        <v>2729</v>
      </c>
      <c r="B2429" s="6" t="s">
        <v>248</v>
      </c>
      <c r="C2429" s="7" t="n">
        <v>0.484795662402594</v>
      </c>
      <c r="D2429" s="7"/>
      <c r="E2429" s="7" t="n">
        <v>-0.138862490653992</v>
      </c>
    </row>
    <row r="2430" customFormat="false" ht="15" hidden="false" customHeight="false" outlineLevel="0" collapsed="false">
      <c r="A2430" s="6" t="s">
        <v>1009</v>
      </c>
      <c r="B2430" s="6" t="s">
        <v>776</v>
      </c>
      <c r="C2430" s="7" t="n">
        <v>0.484941575635444</v>
      </c>
      <c r="D2430" s="7"/>
      <c r="E2430" s="7" t="n">
        <v>-0.100596785545352</v>
      </c>
    </row>
    <row r="2431" customFormat="false" ht="15" hidden="false" customHeight="false" outlineLevel="0" collapsed="false">
      <c r="A2431" s="6" t="s">
        <v>37</v>
      </c>
      <c r="B2431" s="6" t="s">
        <v>2730</v>
      </c>
      <c r="C2431" s="7" t="n">
        <v>0.485870154213051</v>
      </c>
      <c r="D2431" s="7"/>
      <c r="E2431" s="7" t="n">
        <v>-0.0578745603561401</v>
      </c>
    </row>
    <row r="2432" customFormat="false" ht="15" hidden="false" customHeight="false" outlineLevel="0" collapsed="false">
      <c r="A2432" s="6" t="s">
        <v>76</v>
      </c>
      <c r="B2432" s="6" t="s">
        <v>1163</v>
      </c>
      <c r="C2432" s="7" t="n">
        <v>0.486130690174296</v>
      </c>
      <c r="D2432" s="7"/>
      <c r="E2432" s="7" t="n">
        <v>-0.270699620246889</v>
      </c>
    </row>
    <row r="2433" customFormat="false" ht="15" hidden="false" customHeight="false" outlineLevel="0" collapsed="false">
      <c r="A2433" s="6" t="s">
        <v>733</v>
      </c>
      <c r="B2433" s="6" t="s">
        <v>1450</v>
      </c>
      <c r="C2433" s="7" t="n">
        <v>0.486159543718648</v>
      </c>
      <c r="D2433" s="7"/>
      <c r="E2433" s="7" t="n">
        <v>-0.106373190879817</v>
      </c>
    </row>
    <row r="2434" customFormat="false" ht="15" hidden="false" customHeight="false" outlineLevel="0" collapsed="false">
      <c r="A2434" s="6" t="s">
        <v>1904</v>
      </c>
      <c r="B2434" s="6" t="s">
        <v>2731</v>
      </c>
      <c r="C2434" s="7" t="n">
        <v>0.48621272515788</v>
      </c>
      <c r="D2434" s="7"/>
      <c r="E2434" s="7" t="n">
        <v>-0.0583397150039673</v>
      </c>
    </row>
    <row r="2435" customFormat="false" ht="15" hidden="false" customHeight="false" outlineLevel="0" collapsed="false">
      <c r="A2435" s="6" t="s">
        <v>182</v>
      </c>
      <c r="B2435" s="6" t="s">
        <v>2732</v>
      </c>
      <c r="C2435" s="7" t="n">
        <v>0.486389575717541</v>
      </c>
      <c r="D2435" s="7"/>
      <c r="E2435" s="7" t="n">
        <v>-0.0961107015609742</v>
      </c>
    </row>
    <row r="2436" customFormat="false" ht="15" hidden="false" customHeight="false" outlineLevel="0" collapsed="false">
      <c r="A2436" s="6" t="s">
        <v>130</v>
      </c>
      <c r="B2436" s="6" t="s">
        <v>2500</v>
      </c>
      <c r="C2436" s="7" t="n">
        <v>0.486392466161697</v>
      </c>
      <c r="D2436" s="7"/>
      <c r="E2436" s="7" t="n">
        <v>-0.0367234945297226</v>
      </c>
    </row>
    <row r="2437" customFormat="false" ht="15" hidden="false" customHeight="false" outlineLevel="0" collapsed="false">
      <c r="A2437" s="6" t="s">
        <v>2733</v>
      </c>
      <c r="B2437" s="6" t="s">
        <v>2642</v>
      </c>
      <c r="C2437" s="7" t="n">
        <v>0.486408008962799</v>
      </c>
      <c r="D2437" s="7"/>
      <c r="E2437" s="7" t="n">
        <v>-0.0431953668594364</v>
      </c>
    </row>
    <row r="2438" customFormat="false" ht="15" hidden="false" customHeight="false" outlineLevel="0" collapsed="false">
      <c r="A2438" s="6" t="s">
        <v>1063</v>
      </c>
      <c r="B2438" s="6" t="s">
        <v>1064</v>
      </c>
      <c r="C2438" s="7" t="n">
        <v>0.486419910673017</v>
      </c>
      <c r="D2438" s="7"/>
      <c r="E2438" s="7" t="n">
        <v>-0.0716010332107542</v>
      </c>
    </row>
    <row r="2439" customFormat="false" ht="15" hidden="false" customHeight="false" outlineLevel="0" collapsed="false">
      <c r="A2439" s="6" t="s">
        <v>909</v>
      </c>
      <c r="B2439" s="6" t="s">
        <v>2734</v>
      </c>
      <c r="C2439" s="7" t="n">
        <v>0.486636645078554</v>
      </c>
      <c r="D2439" s="7"/>
      <c r="E2439" s="7" t="n">
        <v>-0.0824655294418324</v>
      </c>
    </row>
    <row r="2440" customFormat="false" ht="15" hidden="false" customHeight="false" outlineLevel="0" collapsed="false">
      <c r="A2440" s="6" t="s">
        <v>1417</v>
      </c>
      <c r="B2440" s="6" t="s">
        <v>50</v>
      </c>
      <c r="C2440" s="7" t="n">
        <v>0.486745570204841</v>
      </c>
      <c r="D2440" s="7"/>
      <c r="E2440" s="7" t="n">
        <v>-0.0478228330612176</v>
      </c>
    </row>
    <row r="2441" customFormat="false" ht="15" hidden="false" customHeight="false" outlineLevel="0" collapsed="false">
      <c r="A2441" s="6" t="s">
        <v>20</v>
      </c>
      <c r="B2441" s="6" t="s">
        <v>2735</v>
      </c>
      <c r="C2441" s="7" t="n">
        <v>0.487193401882452</v>
      </c>
      <c r="D2441" s="7"/>
      <c r="E2441" s="7" t="n">
        <v>-0.0730539560317991</v>
      </c>
    </row>
    <row r="2442" customFormat="false" ht="15" hidden="false" customHeight="false" outlineLevel="0" collapsed="false">
      <c r="A2442" s="6" t="s">
        <v>366</v>
      </c>
      <c r="B2442" s="6" t="s">
        <v>2670</v>
      </c>
      <c r="C2442" s="7" t="n">
        <v>0.487383171759851</v>
      </c>
      <c r="D2442" s="7"/>
      <c r="E2442" s="7" t="n">
        <v>-0.108954787254334</v>
      </c>
    </row>
    <row r="2443" customFormat="false" ht="15" hidden="false" customHeight="false" outlineLevel="0" collapsed="false">
      <c r="A2443" s="6" t="s">
        <v>1242</v>
      </c>
      <c r="B2443" s="6" t="s">
        <v>2736</v>
      </c>
      <c r="C2443" s="7" t="n">
        <v>0.487704125949048</v>
      </c>
      <c r="D2443" s="7"/>
      <c r="E2443" s="7" t="n">
        <v>-0.0642789602279652</v>
      </c>
    </row>
    <row r="2444" customFormat="false" ht="15" hidden="false" customHeight="false" outlineLevel="0" collapsed="false">
      <c r="A2444" s="6" t="s">
        <v>2737</v>
      </c>
      <c r="B2444" s="6" t="s">
        <v>2738</v>
      </c>
      <c r="C2444" s="7" t="n">
        <v>0.487842372019562</v>
      </c>
      <c r="D2444" s="7"/>
      <c r="E2444" s="7" t="n">
        <v>-0.0688239336013807</v>
      </c>
    </row>
    <row r="2445" customFormat="false" ht="15" hidden="false" customHeight="false" outlineLevel="0" collapsed="false">
      <c r="A2445" s="6" t="s">
        <v>2739</v>
      </c>
      <c r="B2445" s="6" t="s">
        <v>2740</v>
      </c>
      <c r="C2445" s="7" t="n">
        <v>0.48789157789954</v>
      </c>
      <c r="D2445" s="7"/>
      <c r="E2445" s="7" t="n">
        <v>-0.0687292814254761</v>
      </c>
    </row>
    <row r="2446" customFormat="false" ht="15" hidden="false" customHeight="false" outlineLevel="0" collapsed="false">
      <c r="A2446" s="6" t="s">
        <v>145</v>
      </c>
      <c r="B2446" s="6" t="s">
        <v>2741</v>
      </c>
      <c r="C2446" s="7" t="n">
        <v>0.487960267802162</v>
      </c>
      <c r="D2446" s="7"/>
      <c r="E2446" s="7" t="n">
        <v>-0.0759657621383659</v>
      </c>
    </row>
    <row r="2447" customFormat="false" ht="15" hidden="false" customHeight="false" outlineLevel="0" collapsed="false">
      <c r="A2447" s="6" t="s">
        <v>2742</v>
      </c>
      <c r="B2447" s="6" t="s">
        <v>862</v>
      </c>
      <c r="C2447" s="7" t="n">
        <v>0.489149730378111</v>
      </c>
      <c r="D2447" s="7"/>
      <c r="E2447" s="7" t="n">
        <v>-0.0516499280929572</v>
      </c>
    </row>
    <row r="2448" customFormat="false" ht="15" hidden="false" customHeight="false" outlineLevel="0" collapsed="false">
      <c r="A2448" s="6" t="s">
        <v>2102</v>
      </c>
      <c r="B2448" s="6" t="s">
        <v>1575</v>
      </c>
      <c r="C2448" s="7" t="n">
        <v>0.490053728766098</v>
      </c>
      <c r="D2448" s="7"/>
      <c r="E2448" s="7" t="n">
        <v>-0.0464426279067992</v>
      </c>
    </row>
    <row r="2449" customFormat="false" ht="15" hidden="false" customHeight="false" outlineLevel="0" collapsed="false">
      <c r="A2449" s="6" t="s">
        <v>2743</v>
      </c>
      <c r="B2449" s="6" t="s">
        <v>860</v>
      </c>
      <c r="C2449" s="7" t="n">
        <v>0.490318023266163</v>
      </c>
      <c r="D2449" s="7"/>
      <c r="E2449" s="7" t="n">
        <v>-0.119685530662537</v>
      </c>
    </row>
    <row r="2450" customFormat="false" ht="15" hidden="false" customHeight="false" outlineLevel="0" collapsed="false">
      <c r="A2450" s="6" t="s">
        <v>692</v>
      </c>
      <c r="B2450" s="6" t="s">
        <v>830</v>
      </c>
      <c r="C2450" s="7" t="n">
        <v>0.490400477490541</v>
      </c>
      <c r="D2450" s="7"/>
      <c r="E2450" s="7" t="n">
        <v>-0.0765823125839249</v>
      </c>
    </row>
    <row r="2451" customFormat="false" ht="15" hidden="false" customHeight="false" outlineLevel="0" collapsed="false">
      <c r="A2451" s="6" t="s">
        <v>910</v>
      </c>
      <c r="B2451" s="6" t="s">
        <v>317</v>
      </c>
      <c r="C2451" s="7" t="n">
        <v>0.490585164532016</v>
      </c>
      <c r="D2451" s="7"/>
      <c r="E2451" s="7" t="n">
        <v>-0.125217318534853</v>
      </c>
    </row>
    <row r="2452" customFormat="false" ht="15" hidden="false" customHeight="false" outlineLevel="0" collapsed="false">
      <c r="A2452" s="6" t="s">
        <v>1146</v>
      </c>
      <c r="B2452" s="6" t="s">
        <v>2744</v>
      </c>
      <c r="C2452" s="7" t="n">
        <v>0.490828285535882</v>
      </c>
      <c r="D2452" s="7"/>
      <c r="E2452" s="7" t="n">
        <v>-0.0683766603469846</v>
      </c>
    </row>
    <row r="2453" customFormat="false" ht="15" hidden="false" customHeight="false" outlineLevel="0" collapsed="false">
      <c r="A2453" s="6" t="s">
        <v>1290</v>
      </c>
      <c r="B2453" s="6" t="s">
        <v>796</v>
      </c>
      <c r="C2453" s="7" t="n">
        <v>0.490831506394556</v>
      </c>
      <c r="D2453" s="7"/>
      <c r="E2453" s="7" t="n">
        <v>-0.0857371091842647</v>
      </c>
    </row>
    <row r="2454" customFormat="false" ht="15" hidden="false" customHeight="false" outlineLevel="0" collapsed="false">
      <c r="A2454" s="6" t="s">
        <v>292</v>
      </c>
      <c r="B2454" s="6" t="s">
        <v>680</v>
      </c>
      <c r="C2454" s="7" t="n">
        <v>0.490851081103777</v>
      </c>
      <c r="D2454" s="7"/>
      <c r="E2454" s="7" t="n">
        <v>-0.0733350515365601</v>
      </c>
    </row>
    <row r="2455" customFormat="false" ht="15" hidden="false" customHeight="false" outlineLevel="0" collapsed="false">
      <c r="A2455" s="6" t="s">
        <v>448</v>
      </c>
      <c r="B2455" s="6" t="s">
        <v>2035</v>
      </c>
      <c r="C2455" s="7" t="n">
        <v>0.491048436671593</v>
      </c>
      <c r="D2455" s="7"/>
      <c r="E2455" s="7" t="n">
        <v>-0.0778125524520874</v>
      </c>
    </row>
    <row r="2456" customFormat="false" ht="15" hidden="false" customHeight="false" outlineLevel="0" collapsed="false">
      <c r="A2456" s="6" t="s">
        <v>2745</v>
      </c>
      <c r="B2456" s="6" t="s">
        <v>154</v>
      </c>
      <c r="C2456" s="7" t="n">
        <v>0.491070531002459</v>
      </c>
      <c r="D2456" s="7"/>
      <c r="E2456" s="7" t="n">
        <v>-0.146652102470398</v>
      </c>
    </row>
    <row r="2457" customFormat="false" ht="15" hidden="false" customHeight="false" outlineLevel="0" collapsed="false">
      <c r="A2457" s="6" t="s">
        <v>1814</v>
      </c>
      <c r="B2457" s="6" t="s">
        <v>2746</v>
      </c>
      <c r="C2457" s="7" t="n">
        <v>0.491132596537006</v>
      </c>
      <c r="D2457" s="7"/>
      <c r="E2457" s="7" t="n">
        <v>-0.116485476493834</v>
      </c>
    </row>
    <row r="2458" customFormat="false" ht="15" hidden="false" customHeight="false" outlineLevel="0" collapsed="false">
      <c r="A2458" s="6" t="s">
        <v>258</v>
      </c>
      <c r="B2458" s="6" t="s">
        <v>2747</v>
      </c>
      <c r="C2458" s="7" t="n">
        <v>0.49113466455434</v>
      </c>
      <c r="D2458" s="7"/>
      <c r="E2458" s="7" t="n">
        <v>-0.101528525352478</v>
      </c>
    </row>
    <row r="2459" customFormat="false" ht="15" hidden="false" customHeight="false" outlineLevel="0" collapsed="false">
      <c r="A2459" s="6" t="s">
        <v>1002</v>
      </c>
      <c r="B2459" s="6" t="s">
        <v>2748</v>
      </c>
      <c r="C2459" s="7" t="n">
        <v>0.491383628039598</v>
      </c>
      <c r="D2459" s="7"/>
      <c r="E2459" s="7" t="n">
        <v>-0.0623062849044778</v>
      </c>
    </row>
    <row r="2460" customFormat="false" ht="15" hidden="false" customHeight="false" outlineLevel="0" collapsed="false">
      <c r="A2460" s="6" t="s">
        <v>1913</v>
      </c>
      <c r="B2460" s="6" t="s">
        <v>1406</v>
      </c>
      <c r="C2460" s="7" t="n">
        <v>0.49147784216076</v>
      </c>
      <c r="D2460" s="7"/>
      <c r="E2460" s="7" t="n">
        <v>-0.0882812738418575</v>
      </c>
    </row>
    <row r="2461" customFormat="false" ht="15" hidden="false" customHeight="false" outlineLevel="0" collapsed="false">
      <c r="A2461" s="6" t="s">
        <v>643</v>
      </c>
      <c r="B2461" s="6" t="s">
        <v>2749</v>
      </c>
      <c r="C2461" s="7" t="n">
        <v>0.491501386251865</v>
      </c>
      <c r="D2461" s="7"/>
      <c r="E2461" s="7" t="n">
        <v>-0.158255457878113</v>
      </c>
    </row>
    <row r="2462" customFormat="false" ht="15" hidden="false" customHeight="false" outlineLevel="0" collapsed="false">
      <c r="A2462" s="6" t="s">
        <v>1570</v>
      </c>
      <c r="B2462" s="6" t="s">
        <v>2147</v>
      </c>
      <c r="C2462" s="7" t="n">
        <v>0.491780395302797</v>
      </c>
      <c r="D2462" s="7"/>
      <c r="E2462" s="7" t="n">
        <v>-0.107847809791565</v>
      </c>
    </row>
    <row r="2463" customFormat="false" ht="15" hidden="false" customHeight="false" outlineLevel="0" collapsed="false">
      <c r="A2463" s="6" t="s">
        <v>840</v>
      </c>
      <c r="B2463" s="6" t="s">
        <v>1597</v>
      </c>
      <c r="C2463" s="7" t="n">
        <v>0.492107207729615</v>
      </c>
      <c r="D2463" s="7"/>
      <c r="E2463" s="7" t="n">
        <v>-0.067034125328064</v>
      </c>
    </row>
    <row r="2464" customFormat="false" ht="15" hidden="false" customHeight="false" outlineLevel="0" collapsed="false">
      <c r="A2464" s="6" t="s">
        <v>874</v>
      </c>
      <c r="B2464" s="6" t="s">
        <v>2750</v>
      </c>
      <c r="C2464" s="7" t="n">
        <v>0.492255158035342</v>
      </c>
      <c r="D2464" s="7"/>
      <c r="E2464" s="7" t="n">
        <v>-0.0647376775741575</v>
      </c>
    </row>
    <row r="2465" customFormat="false" ht="15" hidden="false" customHeight="false" outlineLevel="0" collapsed="false">
      <c r="A2465" s="6" t="s">
        <v>420</v>
      </c>
      <c r="B2465" s="6" t="s">
        <v>2672</v>
      </c>
      <c r="C2465" s="7" t="n">
        <v>0.492382202955546</v>
      </c>
      <c r="D2465" s="7"/>
      <c r="E2465" s="7" t="n">
        <v>-0.105413317680357</v>
      </c>
    </row>
    <row r="2466" customFormat="false" ht="15" hidden="false" customHeight="false" outlineLevel="0" collapsed="false">
      <c r="A2466" s="6" t="s">
        <v>2751</v>
      </c>
      <c r="B2466" s="6" t="s">
        <v>2752</v>
      </c>
      <c r="C2466" s="7" t="n">
        <v>0.49262186849754</v>
      </c>
      <c r="D2466" s="7"/>
      <c r="E2466" s="7" t="n">
        <v>-0.0635017156600923</v>
      </c>
    </row>
    <row r="2467" customFormat="false" ht="15" hidden="false" customHeight="false" outlineLevel="0" collapsed="false">
      <c r="A2467" s="6" t="s">
        <v>2753</v>
      </c>
      <c r="B2467" s="6" t="s">
        <v>1849</v>
      </c>
      <c r="C2467" s="7" t="n">
        <v>0.49268135831461</v>
      </c>
      <c r="D2467" s="7"/>
      <c r="E2467" s="7" t="n">
        <v>-0.114474177360535</v>
      </c>
    </row>
    <row r="2468" customFormat="false" ht="15" hidden="false" customHeight="false" outlineLevel="0" collapsed="false">
      <c r="A2468" s="6" t="s">
        <v>2345</v>
      </c>
      <c r="B2468" s="6" t="s">
        <v>2754</v>
      </c>
      <c r="C2468" s="7" t="n">
        <v>0.492888309639483</v>
      </c>
      <c r="D2468" s="7"/>
      <c r="E2468" s="7" t="n">
        <v>-0.0484019517898564</v>
      </c>
    </row>
    <row r="2469" customFormat="false" ht="15" hidden="false" customHeight="false" outlineLevel="0" collapsed="false">
      <c r="A2469" s="6" t="s">
        <v>2755</v>
      </c>
      <c r="B2469" s="6" t="s">
        <v>2756</v>
      </c>
      <c r="C2469" s="7" t="n">
        <v>0.492890369633588</v>
      </c>
      <c r="D2469" s="7"/>
      <c r="E2469" s="7" t="n">
        <v>-0.069794774055481</v>
      </c>
    </row>
    <row r="2470" customFormat="false" ht="15" hidden="false" customHeight="false" outlineLevel="0" collapsed="false">
      <c r="A2470" s="6" t="s">
        <v>2291</v>
      </c>
      <c r="B2470" s="6" t="s">
        <v>535</v>
      </c>
      <c r="C2470" s="7" t="n">
        <v>0.493118704131827</v>
      </c>
      <c r="D2470" s="7"/>
      <c r="E2470" s="7" t="n">
        <v>-0.0830818414688113</v>
      </c>
    </row>
    <row r="2471" customFormat="false" ht="15" hidden="false" customHeight="false" outlineLevel="0" collapsed="false">
      <c r="A2471" s="6" t="s">
        <v>2757</v>
      </c>
      <c r="B2471" s="6" t="s">
        <v>1436</v>
      </c>
      <c r="C2471" s="7" t="n">
        <v>0.493598471760587</v>
      </c>
      <c r="D2471" s="7"/>
      <c r="E2471" s="7" t="n">
        <v>-0.0740064382553115</v>
      </c>
    </row>
    <row r="2472" customFormat="false" ht="15" hidden="false" customHeight="false" outlineLevel="0" collapsed="false">
      <c r="A2472" s="6" t="s">
        <v>2758</v>
      </c>
      <c r="B2472" s="6" t="s">
        <v>589</v>
      </c>
      <c r="C2472" s="7" t="n">
        <v>0.493632190351231</v>
      </c>
      <c r="D2472" s="7"/>
      <c r="E2472" s="7" t="n">
        <v>-0.0276340246200577</v>
      </c>
    </row>
    <row r="2473" customFormat="false" ht="15" hidden="false" customHeight="false" outlineLevel="0" collapsed="false">
      <c r="A2473" s="6" t="s">
        <v>479</v>
      </c>
      <c r="B2473" s="6" t="s">
        <v>2759</v>
      </c>
      <c r="C2473" s="7" t="n">
        <v>0.493727457586075</v>
      </c>
      <c r="D2473" s="7"/>
      <c r="E2473" s="7" t="n">
        <v>-0.0491226911544804</v>
      </c>
    </row>
    <row r="2474" customFormat="false" ht="15" hidden="false" customHeight="false" outlineLevel="0" collapsed="false">
      <c r="A2474" s="6" t="s">
        <v>2760</v>
      </c>
      <c r="B2474" s="6" t="s">
        <v>796</v>
      </c>
      <c r="C2474" s="7" t="n">
        <v>0.493733540824068</v>
      </c>
      <c r="D2474" s="7"/>
      <c r="E2474" s="7" t="n">
        <v>-0.0310205221176147</v>
      </c>
    </row>
    <row r="2475" customFormat="false" ht="15" hidden="false" customHeight="false" outlineLevel="0" collapsed="false">
      <c r="A2475" s="6" t="s">
        <v>460</v>
      </c>
      <c r="B2475" s="6" t="s">
        <v>2111</v>
      </c>
      <c r="C2475" s="7" t="n">
        <v>0.493947579631109</v>
      </c>
      <c r="D2475" s="7"/>
      <c r="E2475" s="7" t="n">
        <v>-0.111209750175476</v>
      </c>
    </row>
    <row r="2476" customFormat="false" ht="15" hidden="false" customHeight="false" outlineLevel="0" collapsed="false">
      <c r="A2476" s="6" t="s">
        <v>2761</v>
      </c>
      <c r="B2476" s="6" t="s">
        <v>2451</v>
      </c>
      <c r="C2476" s="7" t="n">
        <v>0.493999798081129</v>
      </c>
      <c r="D2476" s="7"/>
      <c r="E2476" s="7" t="n">
        <v>-0.0915039777755738</v>
      </c>
    </row>
    <row r="2477" customFormat="false" ht="15" hidden="false" customHeight="false" outlineLevel="0" collapsed="false">
      <c r="A2477" s="6" t="s">
        <v>2151</v>
      </c>
      <c r="B2477" s="6" t="s">
        <v>2762</v>
      </c>
      <c r="C2477" s="7" t="n">
        <v>0.494128422626775</v>
      </c>
      <c r="D2477" s="7"/>
      <c r="E2477" s="7" t="n">
        <v>-0.0640314817428578</v>
      </c>
    </row>
    <row r="2478" customFormat="false" ht="15" hidden="false" customHeight="false" outlineLevel="0" collapsed="false">
      <c r="A2478" s="6" t="s">
        <v>2763</v>
      </c>
      <c r="B2478" s="6" t="s">
        <v>2764</v>
      </c>
      <c r="C2478" s="7" t="n">
        <v>0.495068252859121</v>
      </c>
      <c r="D2478" s="7"/>
      <c r="E2478" s="7" t="n">
        <v>-0.100998997688294</v>
      </c>
    </row>
    <row r="2479" customFormat="false" ht="15" hidden="false" customHeight="false" outlineLevel="0" collapsed="false">
      <c r="A2479" s="6" t="s">
        <v>262</v>
      </c>
      <c r="B2479" s="6" t="s">
        <v>64</v>
      </c>
      <c r="C2479" s="7" t="n">
        <v>0.495094203503652</v>
      </c>
      <c r="D2479" s="7"/>
      <c r="E2479" s="7" t="n">
        <v>-0.0676094293594354</v>
      </c>
    </row>
    <row r="2480" customFormat="false" ht="15" hidden="false" customHeight="false" outlineLevel="0" collapsed="false">
      <c r="A2480" s="6" t="s">
        <v>2765</v>
      </c>
      <c r="B2480" s="6" t="s">
        <v>2766</v>
      </c>
      <c r="C2480" s="7" t="n">
        <v>0.495310011299099</v>
      </c>
      <c r="D2480" s="7"/>
      <c r="E2480" s="7" t="n">
        <v>-0.148902535438542</v>
      </c>
    </row>
    <row r="2481" customFormat="false" ht="15" hidden="false" customHeight="false" outlineLevel="0" collapsed="false">
      <c r="A2481" s="6" t="s">
        <v>2767</v>
      </c>
      <c r="B2481" s="6" t="s">
        <v>739</v>
      </c>
      <c r="C2481" s="7" t="n">
        <v>0.495451510286507</v>
      </c>
      <c r="D2481" s="7"/>
      <c r="E2481" s="7" t="n">
        <v>-0.0808817148208627</v>
      </c>
    </row>
    <row r="2482" customFormat="false" ht="15" hidden="false" customHeight="false" outlineLevel="0" collapsed="false">
      <c r="A2482" s="6" t="s">
        <v>2490</v>
      </c>
      <c r="B2482" s="6" t="s">
        <v>2768</v>
      </c>
      <c r="C2482" s="7" t="n">
        <v>0.49584702550015</v>
      </c>
      <c r="D2482" s="7"/>
      <c r="E2482" s="7" t="n">
        <v>-0.055443406105041</v>
      </c>
    </row>
    <row r="2483" customFormat="false" ht="15" hidden="false" customHeight="false" outlineLevel="0" collapsed="false">
      <c r="A2483" s="6" t="s">
        <v>614</v>
      </c>
      <c r="B2483" s="6" t="s">
        <v>2391</v>
      </c>
      <c r="C2483" s="7" t="n">
        <v>0.495997246915974</v>
      </c>
      <c r="D2483" s="7"/>
      <c r="E2483" s="7" t="n">
        <v>-0.097089409828186</v>
      </c>
    </row>
    <row r="2484" customFormat="false" ht="15" hidden="false" customHeight="false" outlineLevel="0" collapsed="false">
      <c r="A2484" s="6" t="s">
        <v>2265</v>
      </c>
      <c r="B2484" s="6" t="s">
        <v>1790</v>
      </c>
      <c r="C2484" s="7" t="n">
        <v>0.496421116266379</v>
      </c>
      <c r="D2484" s="7"/>
      <c r="E2484" s="7" t="n">
        <v>-0.0581248998641977</v>
      </c>
    </row>
    <row r="2485" customFormat="false" ht="15" hidden="false" customHeight="false" outlineLevel="0" collapsed="false">
      <c r="A2485" s="6" t="s">
        <v>2769</v>
      </c>
      <c r="B2485" s="6" t="s">
        <v>2770</v>
      </c>
      <c r="C2485" s="7" t="n">
        <v>0.496561209726375</v>
      </c>
      <c r="D2485" s="7"/>
      <c r="E2485" s="7" t="n">
        <v>-0.0748347043991087</v>
      </c>
    </row>
    <row r="2486" customFormat="false" ht="15" hidden="false" customHeight="false" outlineLevel="0" collapsed="false">
      <c r="A2486" s="6" t="s">
        <v>2405</v>
      </c>
      <c r="B2486" s="6" t="s">
        <v>1975</v>
      </c>
      <c r="C2486" s="7" t="n">
        <v>0.496616834623869</v>
      </c>
      <c r="D2486" s="7"/>
      <c r="E2486" s="7" t="n">
        <v>-0.116478085517885</v>
      </c>
    </row>
    <row r="2487" customFormat="false" ht="15" hidden="false" customHeight="false" outlineLevel="0" collapsed="false">
      <c r="A2487" s="6" t="s">
        <v>2686</v>
      </c>
      <c r="B2487" s="6" t="s">
        <v>64</v>
      </c>
      <c r="C2487" s="7" t="n">
        <v>0.496776250559544</v>
      </c>
      <c r="D2487" s="7"/>
      <c r="E2487" s="7" t="n">
        <v>-0.0597952604293823</v>
      </c>
    </row>
    <row r="2488" customFormat="false" ht="15" hidden="false" customHeight="false" outlineLevel="0" collapsed="false">
      <c r="A2488" s="6" t="s">
        <v>2771</v>
      </c>
      <c r="B2488" s="6" t="s">
        <v>2772</v>
      </c>
      <c r="C2488" s="7" t="n">
        <v>0.497353090767686</v>
      </c>
      <c r="D2488" s="7"/>
      <c r="E2488" s="7" t="n">
        <v>-0.0279132127761834</v>
      </c>
    </row>
    <row r="2489" customFormat="false" ht="15" hidden="false" customHeight="false" outlineLevel="0" collapsed="false">
      <c r="A2489" s="6" t="s">
        <v>1071</v>
      </c>
      <c r="B2489" s="6" t="s">
        <v>2773</v>
      </c>
      <c r="C2489" s="7" t="n">
        <v>0.497649312471317</v>
      </c>
      <c r="D2489" s="7"/>
      <c r="E2489" s="7" t="n">
        <v>-0.0609992742538426</v>
      </c>
    </row>
    <row r="2490" customFormat="false" ht="15" hidden="false" customHeight="false" outlineLevel="0" collapsed="false">
      <c r="A2490" s="6" t="s">
        <v>2313</v>
      </c>
      <c r="B2490" s="6" t="s">
        <v>887</v>
      </c>
      <c r="C2490" s="7" t="n">
        <v>0.498201842526265</v>
      </c>
      <c r="D2490" s="7"/>
      <c r="E2490" s="7" t="n">
        <v>-0.115691065788268</v>
      </c>
    </row>
    <row r="2491" customFormat="false" ht="15" hidden="false" customHeight="false" outlineLevel="0" collapsed="false">
      <c r="A2491" s="6" t="s">
        <v>1698</v>
      </c>
      <c r="B2491" s="6" t="s">
        <v>2403</v>
      </c>
      <c r="C2491" s="7" t="n">
        <v>0.498405624647724</v>
      </c>
      <c r="D2491" s="7"/>
      <c r="E2491" s="7" t="n">
        <v>-0.0718995332717898</v>
      </c>
    </row>
    <row r="2492" customFormat="false" ht="15" hidden="false" customHeight="false" outlineLevel="0" collapsed="false">
      <c r="A2492" s="6" t="s">
        <v>296</v>
      </c>
      <c r="B2492" s="6" t="s">
        <v>2774</v>
      </c>
      <c r="C2492" s="7" t="n">
        <v>0.498950351387387</v>
      </c>
      <c r="D2492" s="7"/>
      <c r="E2492" s="7" t="n">
        <v>-0.0390886068344118</v>
      </c>
    </row>
    <row r="2493" customFormat="false" ht="15" hidden="false" customHeight="false" outlineLevel="0" collapsed="false">
      <c r="A2493" s="6" t="s">
        <v>2216</v>
      </c>
      <c r="B2493" s="6" t="s">
        <v>1147</v>
      </c>
      <c r="C2493" s="7" t="n">
        <v>0.499064948195561</v>
      </c>
      <c r="D2493" s="7"/>
      <c r="E2493" s="7" t="n">
        <v>-0.0966366529464742</v>
      </c>
    </row>
    <row r="2494" customFormat="false" ht="15" hidden="false" customHeight="false" outlineLevel="0" collapsed="false">
      <c r="A2494" s="6" t="s">
        <v>2775</v>
      </c>
      <c r="B2494" s="6" t="s">
        <v>2360</v>
      </c>
      <c r="C2494" s="7" t="n">
        <v>0.499158364928673</v>
      </c>
      <c r="D2494" s="7"/>
      <c r="E2494" s="7" t="n">
        <v>-0.0923417806625365</v>
      </c>
    </row>
    <row r="2495" customFormat="false" ht="15" hidden="false" customHeight="false" outlineLevel="0" collapsed="false">
      <c r="A2495" s="6" t="s">
        <v>758</v>
      </c>
      <c r="B2495" s="6" t="s">
        <v>784</v>
      </c>
      <c r="C2495" s="7" t="n">
        <v>0.499237830672375</v>
      </c>
      <c r="D2495" s="7"/>
      <c r="E2495" s="7" t="n">
        <v>-0.0766245126724223</v>
      </c>
    </row>
    <row r="2496" customFormat="false" ht="15" hidden="false" customHeight="false" outlineLevel="0" collapsed="false">
      <c r="A2496" s="6" t="s">
        <v>436</v>
      </c>
      <c r="B2496" s="6" t="s">
        <v>2776</v>
      </c>
      <c r="C2496" s="7" t="n">
        <v>0.499243662375094</v>
      </c>
      <c r="D2496" s="7"/>
      <c r="E2496" s="7" t="n">
        <v>-0.0391012430191025</v>
      </c>
    </row>
    <row r="2497" customFormat="false" ht="15" hidden="false" customHeight="false" outlineLevel="0" collapsed="false">
      <c r="A2497" s="6" t="s">
        <v>2777</v>
      </c>
      <c r="B2497" s="6" t="s">
        <v>115</v>
      </c>
      <c r="C2497" s="7" t="n">
        <v>0.499253979159445</v>
      </c>
      <c r="D2497" s="7"/>
      <c r="E2497" s="7" t="n">
        <v>-0.0730706453323362</v>
      </c>
    </row>
    <row r="2498" customFormat="false" ht="15" hidden="false" customHeight="false" outlineLevel="0" collapsed="false">
      <c r="A2498" s="6" t="s">
        <v>1103</v>
      </c>
      <c r="B2498" s="6" t="s">
        <v>2778</v>
      </c>
      <c r="C2498" s="7" t="n">
        <v>0.49930757063025</v>
      </c>
      <c r="D2498" s="7"/>
      <c r="E2498" s="7" t="n">
        <v>-0.0690158605575517</v>
      </c>
    </row>
    <row r="2499" customFormat="false" ht="15" hidden="false" customHeight="false" outlineLevel="0" collapsed="false">
      <c r="A2499" s="6" t="s">
        <v>2779</v>
      </c>
      <c r="B2499" s="6" t="s">
        <v>2780</v>
      </c>
      <c r="C2499" s="7" t="n">
        <v>0.499376986808267</v>
      </c>
      <c r="D2499" s="7"/>
      <c r="E2499" s="7" t="n">
        <v>-0.0240243673324552</v>
      </c>
    </row>
    <row r="2500" customFormat="false" ht="15" hidden="false" customHeight="false" outlineLevel="0" collapsed="false">
      <c r="A2500" s="6" t="s">
        <v>2781</v>
      </c>
      <c r="B2500" s="6" t="s">
        <v>2782</v>
      </c>
      <c r="C2500" s="7" t="n">
        <v>0.499818123703685</v>
      </c>
      <c r="D2500" s="7"/>
      <c r="E2500" s="7" t="n">
        <v>-0.0703805685043348</v>
      </c>
    </row>
    <row r="2501" customFormat="false" ht="15" hidden="false" customHeight="false" outlineLevel="0" collapsed="false">
      <c r="A2501" s="6" t="s">
        <v>2783</v>
      </c>
      <c r="B2501" s="6" t="s">
        <v>1882</v>
      </c>
      <c r="C2501" s="7" t="n">
        <v>0.499876906199373</v>
      </c>
      <c r="D2501" s="7"/>
      <c r="E2501" s="7" t="n">
        <v>-0.0785096883773803</v>
      </c>
    </row>
    <row r="2502" customFormat="false" ht="15" hidden="false" customHeight="false" outlineLevel="0" collapsed="false">
      <c r="A2502" s="6" t="s">
        <v>2635</v>
      </c>
      <c r="B2502" s="6" t="s">
        <v>1975</v>
      </c>
      <c r="C2502" s="7" t="n">
        <v>0.500319928311335</v>
      </c>
      <c r="D2502" s="7"/>
      <c r="E2502" s="7" t="n">
        <v>-0.0350579023361175</v>
      </c>
    </row>
    <row r="2503" customFormat="false" ht="15" hidden="false" customHeight="false" outlineLevel="0" collapsed="false">
      <c r="A2503" s="6" t="s">
        <v>2784</v>
      </c>
      <c r="B2503" s="6" t="s">
        <v>2785</v>
      </c>
      <c r="C2503" s="7" t="n">
        <v>0.500704237370584</v>
      </c>
      <c r="D2503" s="7"/>
      <c r="E2503" s="7" t="n">
        <v>-0.0489429235458373</v>
      </c>
    </row>
    <row r="2504" customFormat="false" ht="15" hidden="false" customHeight="false" outlineLevel="0" collapsed="false">
      <c r="A2504" s="6" t="s">
        <v>2786</v>
      </c>
      <c r="B2504" s="6" t="s">
        <v>717</v>
      </c>
      <c r="C2504" s="7" t="n">
        <v>0.501065032433557</v>
      </c>
      <c r="D2504" s="7"/>
      <c r="E2504" s="7" t="n">
        <v>-0.0437384843826298</v>
      </c>
    </row>
    <row r="2505" customFormat="false" ht="15" hidden="false" customHeight="false" outlineLevel="0" collapsed="false">
      <c r="A2505" s="6" t="s">
        <v>2787</v>
      </c>
      <c r="B2505" s="6" t="s">
        <v>879</v>
      </c>
      <c r="C2505" s="7" t="n">
        <v>0.501188195634928</v>
      </c>
      <c r="D2505" s="7"/>
      <c r="E2505" s="7" t="n">
        <v>-0.0512126684188852</v>
      </c>
    </row>
    <row r="2506" customFormat="false" ht="15" hidden="false" customHeight="false" outlineLevel="0" collapsed="false">
      <c r="A2506" s="6" t="s">
        <v>316</v>
      </c>
      <c r="B2506" s="6" t="s">
        <v>666</v>
      </c>
      <c r="C2506" s="7" t="n">
        <v>0.501368352374916</v>
      </c>
      <c r="D2506" s="7"/>
      <c r="E2506" s="7" t="n">
        <v>-0.0537532567977896</v>
      </c>
    </row>
    <row r="2507" customFormat="false" ht="15" hidden="false" customHeight="false" outlineLevel="0" collapsed="false">
      <c r="A2507" s="6" t="s">
        <v>2781</v>
      </c>
      <c r="B2507" s="6" t="s">
        <v>593</v>
      </c>
      <c r="C2507" s="7" t="n">
        <v>0.501520667848372</v>
      </c>
      <c r="D2507" s="7"/>
      <c r="E2507" s="7" t="n">
        <v>-0.0349763631820674</v>
      </c>
    </row>
    <row r="2508" customFormat="false" ht="15" hidden="false" customHeight="false" outlineLevel="0" collapsed="false">
      <c r="A2508" s="6" t="s">
        <v>2788</v>
      </c>
      <c r="B2508" s="6" t="s">
        <v>124</v>
      </c>
      <c r="C2508" s="7" t="n">
        <v>0.501625549056636</v>
      </c>
      <c r="D2508" s="7"/>
      <c r="E2508" s="7" t="n">
        <v>-0.0294145345687875</v>
      </c>
    </row>
    <row r="2509" customFormat="false" ht="15" hidden="false" customHeight="false" outlineLevel="0" collapsed="false">
      <c r="A2509" s="6" t="s">
        <v>668</v>
      </c>
      <c r="B2509" s="6" t="s">
        <v>2789</v>
      </c>
      <c r="C2509" s="7" t="n">
        <v>0.501627674715836</v>
      </c>
      <c r="D2509" s="7"/>
      <c r="E2509" s="7" t="n">
        <v>-0.0432804822921753</v>
      </c>
    </row>
    <row r="2510" customFormat="false" ht="15" hidden="false" customHeight="false" outlineLevel="0" collapsed="false">
      <c r="A2510" s="6" t="s">
        <v>2583</v>
      </c>
      <c r="B2510" s="6" t="s">
        <v>2081</v>
      </c>
      <c r="C2510" s="7" t="n">
        <v>0.501688176238433</v>
      </c>
      <c r="D2510" s="7"/>
      <c r="E2510" s="7" t="n">
        <v>-0.047992825508118</v>
      </c>
    </row>
    <row r="2511" customFormat="false" ht="15" hidden="false" customHeight="false" outlineLevel="0" collapsed="false">
      <c r="A2511" s="6" t="s">
        <v>2790</v>
      </c>
      <c r="B2511" s="6" t="s">
        <v>2791</v>
      </c>
      <c r="C2511" s="7" t="n">
        <v>0.501755351350205</v>
      </c>
      <c r="D2511" s="7"/>
      <c r="E2511" s="7" t="n">
        <v>-0.0475183725357049</v>
      </c>
    </row>
    <row r="2512" customFormat="false" ht="15" hidden="false" customHeight="false" outlineLevel="0" collapsed="false">
      <c r="A2512" s="6" t="s">
        <v>2792</v>
      </c>
      <c r="B2512" s="6" t="s">
        <v>875</v>
      </c>
      <c r="C2512" s="7" t="n">
        <v>0.501868179205442</v>
      </c>
      <c r="D2512" s="7"/>
      <c r="E2512" s="7" t="n">
        <v>-0.0322355031967225</v>
      </c>
    </row>
    <row r="2513" customFormat="false" ht="15" hidden="false" customHeight="false" outlineLevel="0" collapsed="false">
      <c r="A2513" s="6" t="s">
        <v>362</v>
      </c>
      <c r="B2513" s="6" t="s">
        <v>877</v>
      </c>
      <c r="C2513" s="7" t="n">
        <v>0.502145132302866</v>
      </c>
      <c r="D2513" s="7"/>
      <c r="E2513" s="7" t="n">
        <v>-0.133991122245788</v>
      </c>
    </row>
    <row r="2514" customFormat="false" ht="15" hidden="false" customHeight="false" outlineLevel="0" collapsed="false">
      <c r="A2514" s="6" t="s">
        <v>2303</v>
      </c>
      <c r="B2514" s="6" t="s">
        <v>25</v>
      </c>
      <c r="C2514" s="7" t="n">
        <v>0.502156892682148</v>
      </c>
      <c r="D2514" s="7"/>
      <c r="E2514" s="7" t="n">
        <v>-0.0440708398818968</v>
      </c>
    </row>
    <row r="2515" customFormat="false" ht="15" hidden="false" customHeight="false" outlineLevel="0" collapsed="false">
      <c r="A2515" s="6" t="s">
        <v>1279</v>
      </c>
      <c r="B2515" s="6" t="s">
        <v>415</v>
      </c>
      <c r="C2515" s="7" t="n">
        <v>0.502403368107256</v>
      </c>
      <c r="D2515" s="7"/>
      <c r="E2515" s="7" t="n">
        <v>-0.0222944021224949</v>
      </c>
    </row>
    <row r="2516" customFormat="false" ht="15" hidden="false" customHeight="false" outlineLevel="0" collapsed="false">
      <c r="A2516" s="6" t="s">
        <v>1658</v>
      </c>
      <c r="B2516" s="6" t="s">
        <v>13</v>
      </c>
      <c r="C2516" s="7" t="n">
        <v>0.503807019018366</v>
      </c>
      <c r="D2516" s="7"/>
      <c r="E2516" s="7" t="n">
        <v>-0.0389744043350233</v>
      </c>
    </row>
    <row r="2517" customFormat="false" ht="15" hidden="false" customHeight="false" outlineLevel="0" collapsed="false">
      <c r="A2517" s="6" t="s">
        <v>239</v>
      </c>
      <c r="B2517" s="6" t="s">
        <v>2793</v>
      </c>
      <c r="C2517" s="7" t="n">
        <v>0.503836029132961</v>
      </c>
      <c r="D2517" s="7"/>
      <c r="E2517" s="7" t="n">
        <v>-0.0988181829452515</v>
      </c>
    </row>
    <row r="2518" customFormat="false" ht="15" hidden="false" customHeight="false" outlineLevel="0" collapsed="false">
      <c r="A2518" s="6" t="s">
        <v>2507</v>
      </c>
      <c r="B2518" s="6" t="s">
        <v>2794</v>
      </c>
      <c r="C2518" s="7" t="n">
        <v>0.503919262690769</v>
      </c>
      <c r="D2518" s="7"/>
      <c r="E2518" s="7" t="n">
        <v>-0.0738626718521078</v>
      </c>
    </row>
    <row r="2519" customFormat="false" ht="15" hidden="false" customHeight="false" outlineLevel="0" collapsed="false">
      <c r="A2519" s="6" t="s">
        <v>2795</v>
      </c>
      <c r="B2519" s="6" t="s">
        <v>486</v>
      </c>
      <c r="C2519" s="7" t="n">
        <v>0.503939408200325</v>
      </c>
      <c r="D2519" s="7"/>
      <c r="E2519" s="7" t="n">
        <v>-0.128308176994322</v>
      </c>
    </row>
    <row r="2520" customFormat="false" ht="15" hidden="false" customHeight="false" outlineLevel="0" collapsed="false">
      <c r="A2520" s="6" t="s">
        <v>2645</v>
      </c>
      <c r="B2520" s="6" t="s">
        <v>2796</v>
      </c>
      <c r="C2520" s="7" t="n">
        <v>0.504298439639342</v>
      </c>
      <c r="D2520" s="7"/>
      <c r="E2520" s="7" t="n">
        <v>-0.0390416383743287</v>
      </c>
    </row>
    <row r="2521" customFormat="false" ht="15" hidden="false" customHeight="false" outlineLevel="0" collapsed="false">
      <c r="A2521" s="6" t="s">
        <v>2797</v>
      </c>
      <c r="B2521" s="6" t="s">
        <v>2339</v>
      </c>
      <c r="C2521" s="7" t="n">
        <v>0.504589588957741</v>
      </c>
      <c r="D2521" s="7"/>
      <c r="E2521" s="7" t="n">
        <v>-0.0576072931289672</v>
      </c>
    </row>
    <row r="2522" customFormat="false" ht="15" hidden="false" customHeight="false" outlineLevel="0" collapsed="false">
      <c r="A2522" s="6" t="s">
        <v>1187</v>
      </c>
      <c r="B2522" s="6" t="s">
        <v>2798</v>
      </c>
      <c r="C2522" s="7" t="n">
        <v>0.504636420340253</v>
      </c>
      <c r="D2522" s="7"/>
      <c r="E2522" s="7" t="n">
        <v>-0.0790294408798219</v>
      </c>
    </row>
    <row r="2523" customFormat="false" ht="15" hidden="false" customHeight="false" outlineLevel="0" collapsed="false">
      <c r="A2523" s="6" t="s">
        <v>2799</v>
      </c>
      <c r="B2523" s="6" t="s">
        <v>764</v>
      </c>
      <c r="C2523" s="7" t="n">
        <v>0.504766217620738</v>
      </c>
      <c r="D2523" s="7"/>
      <c r="E2523" s="7" t="n">
        <v>-0.103631615638732</v>
      </c>
    </row>
    <row r="2524" customFormat="false" ht="15" hidden="false" customHeight="false" outlineLevel="0" collapsed="false">
      <c r="A2524" s="6" t="s">
        <v>2800</v>
      </c>
      <c r="B2524" s="6" t="s">
        <v>2776</v>
      </c>
      <c r="C2524" s="7" t="n">
        <v>0.505060821032082</v>
      </c>
      <c r="D2524" s="7"/>
      <c r="E2524" s="7" t="n">
        <v>-0.0405212640762331</v>
      </c>
    </row>
    <row r="2525" customFormat="false" ht="15" hidden="false" customHeight="false" outlineLevel="0" collapsed="false">
      <c r="A2525" s="6" t="s">
        <v>2801</v>
      </c>
      <c r="B2525" s="6" t="s">
        <v>1004</v>
      </c>
      <c r="C2525" s="7" t="n">
        <v>0.505073680027025</v>
      </c>
      <c r="D2525" s="7"/>
      <c r="E2525" s="7" t="n">
        <v>-0.0242713689804075</v>
      </c>
    </row>
    <row r="2526" customFormat="false" ht="15" hidden="false" customHeight="false" outlineLevel="0" collapsed="false">
      <c r="A2526" s="6" t="s">
        <v>2802</v>
      </c>
      <c r="B2526" s="6" t="s">
        <v>1654</v>
      </c>
      <c r="C2526" s="7" t="n">
        <v>0.50522904135</v>
      </c>
      <c r="D2526" s="7"/>
      <c r="E2526" s="7" t="n">
        <v>-0.0590234994888305</v>
      </c>
    </row>
    <row r="2527" customFormat="false" ht="15" hidden="false" customHeight="false" outlineLevel="0" collapsed="false">
      <c r="A2527" s="6" t="s">
        <v>2803</v>
      </c>
      <c r="B2527" s="6" t="s">
        <v>634</v>
      </c>
      <c r="C2527" s="7" t="n">
        <v>0.505379779478131</v>
      </c>
      <c r="D2527" s="7"/>
      <c r="E2527" s="7" t="n">
        <v>-0.0754460096359252</v>
      </c>
    </row>
    <row r="2528" customFormat="false" ht="15" hidden="false" customHeight="false" outlineLevel="0" collapsed="false">
      <c r="A2528" s="6" t="s">
        <v>2804</v>
      </c>
      <c r="B2528" s="6" t="s">
        <v>2805</v>
      </c>
      <c r="C2528" s="7" t="n">
        <v>0.505688821176936</v>
      </c>
      <c r="D2528" s="7"/>
      <c r="E2528" s="7" t="n">
        <v>-0.123026967048645</v>
      </c>
    </row>
    <row r="2529" customFormat="false" ht="15" hidden="false" customHeight="false" outlineLevel="0" collapsed="false">
      <c r="A2529" s="6" t="s">
        <v>2806</v>
      </c>
      <c r="B2529" s="6" t="s">
        <v>1403</v>
      </c>
      <c r="C2529" s="7" t="n">
        <v>0.505949741818333</v>
      </c>
      <c r="D2529" s="7"/>
      <c r="E2529" s="7" t="n">
        <v>-0.0269707441329952</v>
      </c>
    </row>
    <row r="2530" customFormat="false" ht="15" hidden="false" customHeight="false" outlineLevel="0" collapsed="false">
      <c r="A2530" s="6" t="s">
        <v>1993</v>
      </c>
      <c r="B2530" s="6" t="s">
        <v>2533</v>
      </c>
      <c r="C2530" s="7" t="n">
        <v>0.506043295277083</v>
      </c>
      <c r="D2530" s="7"/>
      <c r="E2530" s="7" t="n">
        <v>-0.244529128074647</v>
      </c>
    </row>
    <row r="2531" customFormat="false" ht="15" hidden="false" customHeight="false" outlineLevel="0" collapsed="false">
      <c r="A2531" s="6" t="s">
        <v>1012</v>
      </c>
      <c r="B2531" s="6" t="s">
        <v>2807</v>
      </c>
      <c r="C2531" s="7" t="n">
        <v>0.506110858898961</v>
      </c>
      <c r="D2531" s="7"/>
      <c r="E2531" s="7" t="n">
        <v>-0.172140002250672</v>
      </c>
    </row>
    <row r="2532" customFormat="false" ht="15" hidden="false" customHeight="false" outlineLevel="0" collapsed="false">
      <c r="A2532" s="6" t="s">
        <v>2808</v>
      </c>
      <c r="B2532" s="6" t="s">
        <v>583</v>
      </c>
      <c r="C2532" s="7" t="n">
        <v>0.506151490415831</v>
      </c>
      <c r="D2532" s="7"/>
      <c r="E2532" s="7" t="n">
        <v>-0.0360401868820224</v>
      </c>
    </row>
    <row r="2533" customFormat="false" ht="15" hidden="false" customHeight="false" outlineLevel="0" collapsed="false">
      <c r="A2533" s="6" t="s">
        <v>423</v>
      </c>
      <c r="B2533" s="6" t="s">
        <v>1757</v>
      </c>
      <c r="C2533" s="7" t="n">
        <v>0.506502731380041</v>
      </c>
      <c r="D2533" s="7"/>
      <c r="E2533" s="7" t="n">
        <v>-0.0901361703872683</v>
      </c>
    </row>
    <row r="2534" customFormat="false" ht="15" hidden="false" customHeight="false" outlineLevel="0" collapsed="false">
      <c r="A2534" s="6" t="s">
        <v>2809</v>
      </c>
      <c r="B2534" s="6" t="s">
        <v>2810</v>
      </c>
      <c r="C2534" s="7" t="n">
        <v>0.506542650623068</v>
      </c>
      <c r="D2534" s="7"/>
      <c r="E2534" s="7" t="n">
        <v>-0.101463198661804</v>
      </c>
    </row>
    <row r="2535" customFormat="false" ht="15" hidden="false" customHeight="false" outlineLevel="0" collapsed="false">
      <c r="A2535" s="6" t="s">
        <v>943</v>
      </c>
      <c r="B2535" s="6" t="s">
        <v>2515</v>
      </c>
      <c r="C2535" s="7" t="n">
        <v>0.507147029873665</v>
      </c>
      <c r="D2535" s="7"/>
      <c r="E2535" s="7" t="n">
        <v>-0.15974009037018</v>
      </c>
    </row>
    <row r="2536" customFormat="false" ht="15" hidden="false" customHeight="false" outlineLevel="0" collapsed="false">
      <c r="A2536" s="6" t="s">
        <v>61</v>
      </c>
      <c r="B2536" s="6" t="s">
        <v>2811</v>
      </c>
      <c r="C2536" s="7" t="n">
        <v>0.507283879172039</v>
      </c>
      <c r="D2536" s="7"/>
      <c r="E2536" s="7" t="n">
        <v>-0.0343979597091675</v>
      </c>
    </row>
    <row r="2537" customFormat="false" ht="15" hidden="false" customHeight="false" outlineLevel="0" collapsed="false">
      <c r="A2537" s="6" t="s">
        <v>2812</v>
      </c>
      <c r="B2537" s="6" t="s">
        <v>1633</v>
      </c>
      <c r="C2537" s="7" t="n">
        <v>0.507475241468548</v>
      </c>
      <c r="D2537" s="7"/>
      <c r="E2537" s="7" t="n">
        <v>-0.0418967008590723</v>
      </c>
    </row>
    <row r="2538" customFormat="false" ht="15" hidden="false" customHeight="false" outlineLevel="0" collapsed="false">
      <c r="A2538" s="6" t="s">
        <v>2813</v>
      </c>
      <c r="B2538" s="6" t="s">
        <v>696</v>
      </c>
      <c r="C2538" s="7" t="n">
        <v>0.507719067955282</v>
      </c>
      <c r="D2538" s="7"/>
      <c r="E2538" s="7" t="n">
        <v>-0.0882419347763048</v>
      </c>
    </row>
    <row r="2539" customFormat="false" ht="15" hidden="false" customHeight="false" outlineLevel="0" collapsed="false">
      <c r="A2539" s="6" t="s">
        <v>2395</v>
      </c>
      <c r="B2539" s="6" t="s">
        <v>161</v>
      </c>
      <c r="C2539" s="7" t="n">
        <v>0.507750758308367</v>
      </c>
      <c r="D2539" s="7"/>
      <c r="E2539" s="7" t="n">
        <v>-0.0500673055648803</v>
      </c>
    </row>
    <row r="2540" customFormat="false" ht="15" hidden="false" customHeight="false" outlineLevel="0" collapsed="false">
      <c r="A2540" s="6" t="s">
        <v>2814</v>
      </c>
      <c r="B2540" s="6" t="s">
        <v>583</v>
      </c>
      <c r="C2540" s="7" t="n">
        <v>0.507975120026341</v>
      </c>
      <c r="D2540" s="7"/>
      <c r="E2540" s="7" t="n">
        <v>-0.0486005544662481</v>
      </c>
    </row>
    <row r="2541" customFormat="false" ht="15" hidden="false" customHeight="false" outlineLevel="0" collapsed="false">
      <c r="A2541" s="6" t="s">
        <v>2815</v>
      </c>
      <c r="B2541" s="6" t="s">
        <v>2510</v>
      </c>
      <c r="C2541" s="7" t="n">
        <v>0.508140969796712</v>
      </c>
      <c r="D2541" s="7"/>
      <c r="E2541" s="7" t="n">
        <v>-0.0314153432846067</v>
      </c>
    </row>
    <row r="2542" customFormat="false" ht="15" hidden="false" customHeight="false" outlineLevel="0" collapsed="false">
      <c r="A2542" s="6" t="s">
        <v>2816</v>
      </c>
      <c r="B2542" s="6" t="s">
        <v>17</v>
      </c>
      <c r="C2542" s="7" t="n">
        <v>0.508562887232637</v>
      </c>
      <c r="D2542" s="7"/>
      <c r="E2542" s="7" t="n">
        <v>-0.0542384386062649</v>
      </c>
    </row>
    <row r="2543" customFormat="false" ht="15" hidden="false" customHeight="false" outlineLevel="0" collapsed="false">
      <c r="A2543" s="6" t="s">
        <v>2817</v>
      </c>
      <c r="B2543" s="6" t="s">
        <v>91</v>
      </c>
      <c r="C2543" s="7" t="n">
        <v>0.509135283153856</v>
      </c>
      <c r="D2543" s="7"/>
      <c r="E2543" s="7" t="n">
        <v>-0.0688382387161255</v>
      </c>
    </row>
    <row r="2544" customFormat="false" ht="15" hidden="false" customHeight="false" outlineLevel="0" collapsed="false">
      <c r="A2544" s="6" t="s">
        <v>2818</v>
      </c>
      <c r="B2544" s="6" t="s">
        <v>819</v>
      </c>
      <c r="C2544" s="7" t="n">
        <v>0.509471741712609</v>
      </c>
      <c r="D2544" s="7"/>
      <c r="E2544" s="7" t="n">
        <v>-0.0417634248733523</v>
      </c>
    </row>
    <row r="2545" customFormat="false" ht="15" hidden="false" customHeight="false" outlineLevel="0" collapsed="false">
      <c r="A2545" s="6" t="s">
        <v>2819</v>
      </c>
      <c r="B2545" s="6" t="s">
        <v>1198</v>
      </c>
      <c r="C2545" s="7" t="n">
        <v>0.509521435945791</v>
      </c>
      <c r="D2545" s="7"/>
      <c r="E2545" s="7" t="n">
        <v>-0.109876751899722</v>
      </c>
    </row>
    <row r="2546" customFormat="false" ht="15" hidden="false" customHeight="false" outlineLevel="0" collapsed="false">
      <c r="A2546" s="6" t="s">
        <v>2820</v>
      </c>
      <c r="B2546" s="6" t="s">
        <v>1939</v>
      </c>
      <c r="C2546" s="7" t="n">
        <v>0.509551197368163</v>
      </c>
      <c r="D2546" s="7"/>
      <c r="E2546" s="7" t="n">
        <v>-0.076536536216735</v>
      </c>
    </row>
    <row r="2547" customFormat="false" ht="15" hidden="false" customHeight="false" outlineLevel="0" collapsed="false">
      <c r="A2547" s="6" t="s">
        <v>2821</v>
      </c>
      <c r="B2547" s="6" t="s">
        <v>64</v>
      </c>
      <c r="C2547" s="7" t="n">
        <v>0.509592944496738</v>
      </c>
      <c r="D2547" s="7"/>
      <c r="E2547" s="7" t="n">
        <v>-0.0475591421127337</v>
      </c>
    </row>
    <row r="2548" customFormat="false" ht="15" hidden="false" customHeight="false" outlineLevel="0" collapsed="false">
      <c r="A2548" s="6" t="s">
        <v>147</v>
      </c>
      <c r="B2548" s="6" t="s">
        <v>2822</v>
      </c>
      <c r="C2548" s="7" t="n">
        <v>0.509977355883176</v>
      </c>
      <c r="D2548" s="7"/>
      <c r="E2548" s="7" t="n">
        <v>-0.04678213596344</v>
      </c>
    </row>
    <row r="2549" customFormat="false" ht="15" hidden="false" customHeight="false" outlineLevel="0" collapsed="false">
      <c r="A2549" s="6" t="s">
        <v>1295</v>
      </c>
      <c r="B2549" s="6" t="s">
        <v>75</v>
      </c>
      <c r="C2549" s="7" t="n">
        <v>0.510375328049113</v>
      </c>
      <c r="D2549" s="7"/>
      <c r="E2549" s="7" t="n">
        <v>-0.152562022209169</v>
      </c>
    </row>
    <row r="2550" customFormat="false" ht="15" hidden="false" customHeight="false" outlineLevel="0" collapsed="false">
      <c r="A2550" s="6" t="s">
        <v>2823</v>
      </c>
      <c r="B2550" s="6" t="s">
        <v>2824</v>
      </c>
      <c r="C2550" s="7" t="n">
        <v>0.510885264265857</v>
      </c>
      <c r="D2550" s="7"/>
      <c r="E2550" s="7" t="n">
        <v>-0.102125287055968</v>
      </c>
    </row>
    <row r="2551" customFormat="false" ht="15" hidden="false" customHeight="false" outlineLevel="0" collapsed="false">
      <c r="A2551" s="6" t="s">
        <v>114</v>
      </c>
      <c r="B2551" s="6" t="s">
        <v>115</v>
      </c>
      <c r="C2551" s="7" t="n">
        <v>0.511018916151507</v>
      </c>
      <c r="D2551" s="7"/>
      <c r="E2551" s="7" t="n">
        <v>-0.059188723564148</v>
      </c>
    </row>
    <row r="2552" customFormat="false" ht="15" hidden="false" customHeight="false" outlineLevel="0" collapsed="false">
      <c r="A2552" s="6" t="s">
        <v>1044</v>
      </c>
      <c r="B2552" s="6" t="s">
        <v>734</v>
      </c>
      <c r="C2552" s="7" t="n">
        <v>0.511195651572891</v>
      </c>
      <c r="D2552" s="7"/>
      <c r="E2552" s="7" t="n">
        <v>-0.10624921321869</v>
      </c>
    </row>
    <row r="2553" customFormat="false" ht="15" hidden="false" customHeight="false" outlineLevel="0" collapsed="false">
      <c r="A2553" s="6" t="s">
        <v>42</v>
      </c>
      <c r="B2553" s="6" t="s">
        <v>2734</v>
      </c>
      <c r="C2553" s="7" t="n">
        <v>0.511263017308291</v>
      </c>
      <c r="D2553" s="7"/>
      <c r="E2553" s="7" t="n">
        <v>-0.088315844535825</v>
      </c>
    </row>
    <row r="2554" customFormat="false" ht="15" hidden="false" customHeight="false" outlineLevel="0" collapsed="false">
      <c r="A2554" s="6" t="s">
        <v>2825</v>
      </c>
      <c r="B2554" s="6" t="s">
        <v>2620</v>
      </c>
      <c r="C2554" s="7" t="n">
        <v>0.511389516879642</v>
      </c>
      <c r="D2554" s="7"/>
      <c r="E2554" s="7" t="n">
        <v>-0.0702821016311648</v>
      </c>
    </row>
    <row r="2555" customFormat="false" ht="15" hidden="false" customHeight="false" outlineLevel="0" collapsed="false">
      <c r="A2555" s="6" t="s">
        <v>2826</v>
      </c>
      <c r="B2555" s="6" t="s">
        <v>2065</v>
      </c>
      <c r="C2555" s="7" t="n">
        <v>0.511549038824185</v>
      </c>
      <c r="D2555" s="7"/>
      <c r="E2555" s="7" t="n">
        <v>-0.0411943197250351</v>
      </c>
    </row>
    <row r="2556" customFormat="false" ht="15" hidden="false" customHeight="false" outlineLevel="0" collapsed="false">
      <c r="A2556" s="6" t="s">
        <v>2036</v>
      </c>
      <c r="B2556" s="6" t="s">
        <v>607</v>
      </c>
      <c r="C2556" s="7" t="n">
        <v>0.511799929613823</v>
      </c>
      <c r="D2556" s="7"/>
      <c r="E2556" s="7" t="n">
        <v>-0.0793272256851199</v>
      </c>
    </row>
    <row r="2557" customFormat="false" ht="15" hidden="false" customHeight="false" outlineLevel="0" collapsed="false">
      <c r="A2557" s="6" t="s">
        <v>2827</v>
      </c>
      <c r="B2557" s="6" t="s">
        <v>25</v>
      </c>
      <c r="C2557" s="7" t="n">
        <v>0.511884037704812</v>
      </c>
      <c r="D2557" s="7"/>
      <c r="E2557" s="7" t="n">
        <v>-0.0249665975570648</v>
      </c>
    </row>
    <row r="2558" customFormat="false" ht="15" hidden="false" customHeight="false" outlineLevel="0" collapsed="false">
      <c r="A2558" s="6" t="s">
        <v>2828</v>
      </c>
      <c r="B2558" s="6" t="s">
        <v>1669</v>
      </c>
      <c r="C2558" s="7" t="n">
        <v>0.512234189265029</v>
      </c>
      <c r="D2558" s="7"/>
      <c r="E2558" s="7" t="n">
        <v>-0.0807412862777704</v>
      </c>
    </row>
    <row r="2559" customFormat="false" ht="15" hidden="false" customHeight="false" outlineLevel="0" collapsed="false">
      <c r="A2559" s="6" t="s">
        <v>1996</v>
      </c>
      <c r="B2559" s="6" t="s">
        <v>2829</v>
      </c>
      <c r="C2559" s="7" t="n">
        <v>0.512239908481572</v>
      </c>
      <c r="D2559" s="7"/>
      <c r="E2559" s="7" t="n">
        <v>-0.0980459451675417</v>
      </c>
    </row>
    <row r="2560" customFormat="false" ht="15" hidden="false" customHeight="false" outlineLevel="0" collapsed="false">
      <c r="A2560" s="6" t="s">
        <v>2504</v>
      </c>
      <c r="B2560" s="6" t="s">
        <v>1163</v>
      </c>
      <c r="C2560" s="7" t="n">
        <v>0.512289991652308</v>
      </c>
      <c r="D2560" s="7"/>
      <c r="E2560" s="7" t="n">
        <v>-0.0427349805831908</v>
      </c>
    </row>
    <row r="2561" customFormat="false" ht="15" hidden="false" customHeight="false" outlineLevel="0" collapsed="false">
      <c r="A2561" s="6" t="s">
        <v>325</v>
      </c>
      <c r="B2561" s="6" t="s">
        <v>563</v>
      </c>
      <c r="C2561" s="7" t="n">
        <v>0.51268825978616</v>
      </c>
      <c r="D2561" s="7"/>
      <c r="E2561" s="7" t="n">
        <v>-0.0228432416915902</v>
      </c>
    </row>
    <row r="2562" customFormat="false" ht="15" hidden="false" customHeight="false" outlineLevel="0" collapsed="false">
      <c r="A2562" s="6" t="s">
        <v>2830</v>
      </c>
      <c r="B2562" s="6" t="s">
        <v>64</v>
      </c>
      <c r="C2562" s="7" t="n">
        <v>0.512699130129787</v>
      </c>
      <c r="D2562" s="7"/>
      <c r="E2562" s="7" t="n">
        <v>-0.0521267652511601</v>
      </c>
    </row>
    <row r="2563" customFormat="false" ht="15" hidden="false" customHeight="false" outlineLevel="0" collapsed="false">
      <c r="A2563" s="6" t="s">
        <v>2831</v>
      </c>
      <c r="B2563" s="6" t="s">
        <v>2832</v>
      </c>
      <c r="C2563" s="7" t="n">
        <v>0.51281731894805</v>
      </c>
      <c r="D2563" s="7"/>
      <c r="E2563" s="7" t="n">
        <v>-0.207734227180483</v>
      </c>
    </row>
    <row r="2564" customFormat="false" ht="15" hidden="false" customHeight="false" outlineLevel="0" collapsed="false">
      <c r="A2564" s="6" t="s">
        <v>2806</v>
      </c>
      <c r="B2564" s="6" t="s">
        <v>1391</v>
      </c>
      <c r="C2564" s="7" t="n">
        <v>0.513245475148472</v>
      </c>
      <c r="D2564" s="7"/>
      <c r="E2564" s="7" t="n">
        <v>-0.0526927709579468</v>
      </c>
    </row>
    <row r="2565" customFormat="false" ht="15" hidden="false" customHeight="false" outlineLevel="0" collapsed="false">
      <c r="A2565" s="6" t="s">
        <v>2833</v>
      </c>
      <c r="B2565" s="6" t="s">
        <v>64</v>
      </c>
      <c r="C2565" s="7" t="n">
        <v>0.513442870324924</v>
      </c>
      <c r="D2565" s="7"/>
      <c r="E2565" s="7" t="n">
        <v>-0.106040120124818</v>
      </c>
    </row>
    <row r="2566" customFormat="false" ht="15" hidden="false" customHeight="false" outlineLevel="0" collapsed="false">
      <c r="A2566" s="6" t="s">
        <v>1247</v>
      </c>
      <c r="B2566" s="6" t="s">
        <v>2834</v>
      </c>
      <c r="C2566" s="7" t="n">
        <v>0.513478758635879</v>
      </c>
      <c r="D2566" s="7"/>
      <c r="E2566" s="7" t="n">
        <v>-0.04265320301056</v>
      </c>
    </row>
    <row r="2567" customFormat="false" ht="15" hidden="false" customHeight="false" outlineLevel="0" collapsed="false">
      <c r="A2567" s="6" t="s">
        <v>2835</v>
      </c>
      <c r="B2567" s="6" t="s">
        <v>1497</v>
      </c>
      <c r="C2567" s="7" t="n">
        <v>0.51397038350381</v>
      </c>
      <c r="D2567" s="7"/>
      <c r="E2567" s="7" t="n">
        <v>-0.17744791507721</v>
      </c>
    </row>
    <row r="2568" customFormat="false" ht="15" hidden="false" customHeight="false" outlineLevel="0" collapsed="false">
      <c r="A2568" s="6" t="s">
        <v>2291</v>
      </c>
      <c r="B2568" s="6" t="s">
        <v>2292</v>
      </c>
      <c r="C2568" s="7" t="n">
        <v>0.514400429534963</v>
      </c>
      <c r="D2568" s="7"/>
      <c r="E2568" s="7" t="n">
        <v>-0.102015614509583</v>
      </c>
    </row>
    <row r="2569" customFormat="false" ht="15" hidden="false" customHeight="false" outlineLevel="0" collapsed="false">
      <c r="A2569" s="6" t="s">
        <v>2836</v>
      </c>
      <c r="B2569" s="6" t="s">
        <v>2837</v>
      </c>
      <c r="C2569" s="7" t="n">
        <v>0.514513051960281</v>
      </c>
      <c r="D2569" s="7"/>
      <c r="E2569" s="7" t="n">
        <v>-0.251369595527648</v>
      </c>
    </row>
    <row r="2570" customFormat="false" ht="15" hidden="false" customHeight="false" outlineLevel="0" collapsed="false">
      <c r="A2570" s="6" t="s">
        <v>2838</v>
      </c>
      <c r="B2570" s="6" t="s">
        <v>1350</v>
      </c>
      <c r="C2570" s="7" t="n">
        <v>0.514524801855354</v>
      </c>
      <c r="D2570" s="7"/>
      <c r="E2570" s="7" t="n">
        <v>-0.0825160741806024</v>
      </c>
    </row>
    <row r="2571" customFormat="false" ht="15" hidden="false" customHeight="false" outlineLevel="0" collapsed="false">
      <c r="A2571" s="6" t="s">
        <v>2839</v>
      </c>
      <c r="B2571" s="6" t="s">
        <v>2840</v>
      </c>
      <c r="C2571" s="7" t="n">
        <v>0.51516599738563</v>
      </c>
      <c r="D2571" s="7"/>
      <c r="E2571" s="7" t="n">
        <v>-0.0827084779739385</v>
      </c>
    </row>
    <row r="2572" customFormat="false" ht="15" hidden="false" customHeight="false" outlineLevel="0" collapsed="false">
      <c r="A2572" s="6" t="s">
        <v>1315</v>
      </c>
      <c r="B2572" s="6" t="s">
        <v>2841</v>
      </c>
      <c r="C2572" s="7" t="n">
        <v>0.51524160419611</v>
      </c>
      <c r="D2572" s="7"/>
      <c r="E2572" s="7" t="n">
        <v>-0.0310353040695202</v>
      </c>
    </row>
    <row r="2573" customFormat="false" ht="15" hidden="false" customHeight="false" outlineLevel="0" collapsed="false">
      <c r="A2573" s="6" t="s">
        <v>469</v>
      </c>
      <c r="B2573" s="6" t="s">
        <v>2842</v>
      </c>
      <c r="C2573" s="7" t="n">
        <v>0.515314389853409</v>
      </c>
      <c r="D2573" s="7"/>
      <c r="E2573" s="7" t="n">
        <v>-0.143324255943299</v>
      </c>
    </row>
    <row r="2574" customFormat="false" ht="15" hidden="false" customHeight="false" outlineLevel="0" collapsed="false">
      <c r="A2574" s="6" t="s">
        <v>2843</v>
      </c>
      <c r="B2574" s="6" t="s">
        <v>931</v>
      </c>
      <c r="C2574" s="7" t="n">
        <v>0.515320742363907</v>
      </c>
      <c r="D2574" s="7"/>
      <c r="E2574" s="7" t="n">
        <v>-0.0985029935836795</v>
      </c>
    </row>
    <row r="2575" customFormat="false" ht="15" hidden="false" customHeight="false" outlineLevel="0" collapsed="false">
      <c r="A2575" s="6" t="s">
        <v>2844</v>
      </c>
      <c r="B2575" s="6" t="s">
        <v>2845</v>
      </c>
      <c r="C2575" s="7" t="n">
        <v>0.515442991251896</v>
      </c>
      <c r="D2575" s="7"/>
      <c r="E2575" s="7" t="n">
        <v>-0.0597587823867798</v>
      </c>
    </row>
    <row r="2576" customFormat="false" ht="15" hidden="false" customHeight="false" outlineLevel="0" collapsed="false">
      <c r="A2576" s="6" t="s">
        <v>2846</v>
      </c>
      <c r="B2576" s="6" t="s">
        <v>7</v>
      </c>
      <c r="C2576" s="7" t="n">
        <v>0.515524583929888</v>
      </c>
      <c r="D2576" s="7"/>
      <c r="E2576" s="7" t="n">
        <v>-0.0229038000106829</v>
      </c>
    </row>
    <row r="2577" customFormat="false" ht="15" hidden="false" customHeight="false" outlineLevel="0" collapsed="false">
      <c r="A2577" s="6" t="s">
        <v>2113</v>
      </c>
      <c r="B2577" s="6" t="s">
        <v>17</v>
      </c>
      <c r="C2577" s="7" t="n">
        <v>0.515630501972394</v>
      </c>
      <c r="D2577" s="7"/>
      <c r="E2577" s="7" t="n">
        <v>-0.0702830553054823</v>
      </c>
    </row>
    <row r="2578" customFormat="false" ht="15" hidden="false" customHeight="false" outlineLevel="0" collapsed="false">
      <c r="A2578" s="6" t="s">
        <v>2737</v>
      </c>
      <c r="B2578" s="6" t="s">
        <v>2847</v>
      </c>
      <c r="C2578" s="7" t="n">
        <v>0.515648266540286</v>
      </c>
      <c r="D2578" s="7"/>
      <c r="E2578" s="7" t="n">
        <v>-0.0727652311325072</v>
      </c>
    </row>
    <row r="2579" customFormat="false" ht="15" hidden="false" customHeight="false" outlineLevel="0" collapsed="false">
      <c r="A2579" s="6" t="s">
        <v>2848</v>
      </c>
      <c r="B2579" s="6" t="s">
        <v>580</v>
      </c>
      <c r="C2579" s="7" t="n">
        <v>0.516411956927552</v>
      </c>
      <c r="D2579" s="7"/>
      <c r="E2579" s="7" t="n">
        <v>-0.0485960245132444</v>
      </c>
    </row>
    <row r="2580" customFormat="false" ht="15" hidden="false" customHeight="false" outlineLevel="0" collapsed="false">
      <c r="A2580" s="6" t="s">
        <v>1340</v>
      </c>
      <c r="B2580" s="6" t="s">
        <v>531</v>
      </c>
      <c r="C2580" s="7" t="n">
        <v>0.516795270436118</v>
      </c>
      <c r="D2580" s="7"/>
      <c r="E2580" s="7" t="n">
        <v>-0.0773566961288479</v>
      </c>
    </row>
    <row r="2581" customFormat="false" ht="15" hidden="false" customHeight="false" outlineLevel="0" collapsed="false">
      <c r="A2581" s="6" t="s">
        <v>1462</v>
      </c>
      <c r="B2581" s="6" t="s">
        <v>531</v>
      </c>
      <c r="C2581" s="7" t="n">
        <v>0.517166184595734</v>
      </c>
      <c r="D2581" s="7"/>
      <c r="E2581" s="7" t="n">
        <v>-0.0910209417343139</v>
      </c>
    </row>
    <row r="2582" customFormat="false" ht="15" hidden="false" customHeight="false" outlineLevel="0" collapsed="false">
      <c r="A2582" s="6" t="s">
        <v>1705</v>
      </c>
      <c r="B2582" s="6" t="s">
        <v>233</v>
      </c>
      <c r="C2582" s="7" t="n">
        <v>0.517304374385354</v>
      </c>
      <c r="D2582" s="7"/>
      <c r="E2582" s="7" t="n">
        <v>-0.0540841817855844</v>
      </c>
    </row>
    <row r="2583" customFormat="false" ht="15" hidden="false" customHeight="false" outlineLevel="0" collapsed="false">
      <c r="A2583" s="6" t="s">
        <v>1890</v>
      </c>
      <c r="B2583" s="6" t="s">
        <v>2849</v>
      </c>
      <c r="C2583" s="7" t="n">
        <v>0.51741927044531</v>
      </c>
      <c r="D2583" s="7"/>
      <c r="E2583" s="7" t="n">
        <v>-0.0415209531784098</v>
      </c>
    </row>
    <row r="2584" customFormat="false" ht="15" hidden="false" customHeight="false" outlineLevel="0" collapsed="false">
      <c r="A2584" s="6" t="s">
        <v>2850</v>
      </c>
      <c r="B2584" s="6" t="s">
        <v>183</v>
      </c>
      <c r="C2584" s="7" t="n">
        <v>0.517542216512728</v>
      </c>
      <c r="D2584" s="7"/>
      <c r="E2584" s="7" t="n">
        <v>-0.0372890233993526</v>
      </c>
    </row>
    <row r="2585" customFormat="false" ht="15" hidden="false" customHeight="false" outlineLevel="0" collapsed="false">
      <c r="A2585" s="6" t="s">
        <v>2851</v>
      </c>
      <c r="B2585" s="6" t="s">
        <v>632</v>
      </c>
      <c r="C2585" s="7" t="n">
        <v>0.517944430093284</v>
      </c>
      <c r="D2585" s="7"/>
      <c r="E2585" s="7" t="n">
        <v>-0.0936685800552372</v>
      </c>
    </row>
    <row r="2586" customFormat="false" ht="15" hidden="false" customHeight="false" outlineLevel="0" collapsed="false">
      <c r="A2586" s="6" t="s">
        <v>2852</v>
      </c>
      <c r="B2586" s="6" t="s">
        <v>64</v>
      </c>
      <c r="C2586" s="7" t="n">
        <v>0.519126103825024</v>
      </c>
      <c r="D2586" s="7"/>
      <c r="E2586" s="7" t="n">
        <v>-0.087311148643495</v>
      </c>
    </row>
    <row r="2587" customFormat="false" ht="15" hidden="false" customHeight="false" outlineLevel="0" collapsed="false">
      <c r="A2587" s="6" t="s">
        <v>1009</v>
      </c>
      <c r="B2587" s="6" t="s">
        <v>1452</v>
      </c>
      <c r="C2587" s="7" t="n">
        <v>0.519167942879382</v>
      </c>
      <c r="D2587" s="7"/>
      <c r="E2587" s="7" t="n">
        <v>-0.040884375572205</v>
      </c>
    </row>
    <row r="2588" customFormat="false" ht="15" hidden="false" customHeight="false" outlineLevel="0" collapsed="false">
      <c r="A2588" s="6" t="s">
        <v>2853</v>
      </c>
      <c r="B2588" s="6" t="s">
        <v>2837</v>
      </c>
      <c r="C2588" s="7" t="n">
        <v>0.519188183499892</v>
      </c>
      <c r="D2588" s="7"/>
      <c r="E2588" s="7" t="n">
        <v>-0.0644429922103877</v>
      </c>
    </row>
    <row r="2589" customFormat="false" ht="15" hidden="false" customHeight="false" outlineLevel="0" collapsed="false">
      <c r="A2589" s="6" t="s">
        <v>1103</v>
      </c>
      <c r="B2589" s="6" t="s">
        <v>2644</v>
      </c>
      <c r="C2589" s="7" t="n">
        <v>0.519317395288223</v>
      </c>
      <c r="D2589" s="7"/>
      <c r="E2589" s="7" t="n">
        <v>-0.0962270498275755</v>
      </c>
    </row>
    <row r="2590" customFormat="false" ht="15" hidden="false" customHeight="false" outlineLevel="0" collapsed="false">
      <c r="A2590" s="6" t="s">
        <v>2012</v>
      </c>
      <c r="B2590" s="6" t="s">
        <v>1833</v>
      </c>
      <c r="C2590" s="7" t="n">
        <v>0.519435819578585</v>
      </c>
      <c r="D2590" s="7"/>
      <c r="E2590" s="7" t="n">
        <v>-0.0779212713241582</v>
      </c>
    </row>
    <row r="2591" customFormat="false" ht="15" hidden="false" customHeight="false" outlineLevel="0" collapsed="false">
      <c r="A2591" s="6" t="s">
        <v>2854</v>
      </c>
      <c r="B2591" s="6" t="s">
        <v>2855</v>
      </c>
      <c r="C2591" s="7" t="n">
        <v>0.519439430707081</v>
      </c>
      <c r="D2591" s="7"/>
      <c r="E2591" s="7" t="n">
        <v>-0.0852175951004028</v>
      </c>
    </row>
    <row r="2592" customFormat="false" ht="15" hidden="false" customHeight="false" outlineLevel="0" collapsed="false">
      <c r="A2592" s="6" t="s">
        <v>1173</v>
      </c>
      <c r="B2592" s="6" t="s">
        <v>1868</v>
      </c>
      <c r="C2592" s="7" t="n">
        <v>0.519794202466326</v>
      </c>
      <c r="D2592" s="7"/>
      <c r="E2592" s="7" t="n">
        <v>-0.0479127168655395</v>
      </c>
    </row>
    <row r="2593" customFormat="false" ht="15" hidden="false" customHeight="false" outlineLevel="0" collapsed="false">
      <c r="A2593" s="6" t="s">
        <v>2856</v>
      </c>
      <c r="B2593" s="6" t="s">
        <v>52</v>
      </c>
      <c r="C2593" s="7" t="n">
        <v>0.519828340757522</v>
      </c>
      <c r="D2593" s="7"/>
      <c r="E2593" s="7" t="n">
        <v>-0.0292605161666843</v>
      </c>
    </row>
    <row r="2594" customFormat="false" ht="15" hidden="false" customHeight="false" outlineLevel="0" collapsed="false">
      <c r="A2594" s="6" t="s">
        <v>2857</v>
      </c>
      <c r="B2594" s="6" t="s">
        <v>2858</v>
      </c>
      <c r="C2594" s="7" t="n">
        <v>0.519947403911774</v>
      </c>
      <c r="D2594" s="7"/>
      <c r="E2594" s="7" t="n">
        <v>-0.0321716070175198</v>
      </c>
    </row>
    <row r="2595" customFormat="false" ht="15" hidden="false" customHeight="false" outlineLevel="0" collapsed="false">
      <c r="A2595" s="6" t="s">
        <v>2859</v>
      </c>
      <c r="B2595" s="6" t="s">
        <v>2860</v>
      </c>
      <c r="C2595" s="7" t="n">
        <v>0.519969049085093</v>
      </c>
      <c r="D2595" s="7"/>
      <c r="E2595" s="7" t="n">
        <v>-0.0387190580368051</v>
      </c>
    </row>
    <row r="2596" customFormat="false" ht="15" hidden="false" customHeight="false" outlineLevel="0" collapsed="false">
      <c r="A2596" s="6" t="s">
        <v>1881</v>
      </c>
      <c r="B2596" s="6" t="s">
        <v>2861</v>
      </c>
      <c r="C2596" s="7" t="n">
        <v>0.51999499578763</v>
      </c>
      <c r="D2596" s="7"/>
      <c r="E2596" s="7" t="n">
        <v>-0.136692643165588</v>
      </c>
    </row>
    <row r="2597" customFormat="false" ht="15" hidden="false" customHeight="false" outlineLevel="0" collapsed="false">
      <c r="A2597" s="6" t="s">
        <v>377</v>
      </c>
      <c r="B2597" s="6" t="s">
        <v>938</v>
      </c>
      <c r="C2597" s="7" t="n">
        <v>0.520338725061668</v>
      </c>
      <c r="D2597" s="7"/>
      <c r="E2597" s="7" t="n">
        <v>-0.125666737556456</v>
      </c>
    </row>
    <row r="2598" customFormat="false" ht="15" hidden="false" customHeight="false" outlineLevel="0" collapsed="false">
      <c r="A2598" s="6" t="s">
        <v>2862</v>
      </c>
      <c r="B2598" s="6" t="s">
        <v>7</v>
      </c>
      <c r="C2598" s="7" t="n">
        <v>0.521181434839658</v>
      </c>
      <c r="D2598" s="7"/>
      <c r="E2598" s="7" t="n">
        <v>-0.135992169380188</v>
      </c>
    </row>
    <row r="2599" customFormat="false" ht="15" hidden="false" customHeight="false" outlineLevel="0" collapsed="false">
      <c r="A2599" s="6" t="s">
        <v>391</v>
      </c>
      <c r="B2599" s="6" t="s">
        <v>374</v>
      </c>
      <c r="C2599" s="7" t="n">
        <v>0.52119348895065</v>
      </c>
      <c r="D2599" s="7"/>
      <c r="E2599" s="7" t="n">
        <v>-0.0801557302474998</v>
      </c>
    </row>
    <row r="2600" customFormat="false" ht="15" hidden="false" customHeight="false" outlineLevel="0" collapsed="false">
      <c r="A2600" s="6" t="s">
        <v>2073</v>
      </c>
      <c r="B2600" s="6" t="s">
        <v>1601</v>
      </c>
      <c r="C2600" s="7" t="n">
        <v>0.521251810769872</v>
      </c>
      <c r="D2600" s="7"/>
      <c r="E2600" s="7" t="n">
        <v>-0.1137980222702</v>
      </c>
    </row>
    <row r="2601" customFormat="false" ht="15" hidden="false" customHeight="false" outlineLevel="0" collapsed="false">
      <c r="A2601" s="6" t="s">
        <v>2863</v>
      </c>
      <c r="B2601" s="6" t="s">
        <v>554</v>
      </c>
      <c r="C2601" s="7" t="n">
        <v>0.521305559444494</v>
      </c>
      <c r="D2601" s="7"/>
      <c r="E2601" s="7" t="n">
        <v>-0.18577778339386</v>
      </c>
    </row>
    <row r="2602" customFormat="false" ht="15" hidden="false" customHeight="false" outlineLevel="0" collapsed="false">
      <c r="A2602" s="6" t="s">
        <v>2514</v>
      </c>
      <c r="B2602" s="6" t="s">
        <v>967</v>
      </c>
      <c r="C2602" s="7" t="n">
        <v>0.521454056120112</v>
      </c>
      <c r="D2602" s="7"/>
      <c r="E2602" s="7" t="n">
        <v>-0.14327275753021</v>
      </c>
    </row>
    <row r="2603" customFormat="false" ht="15" hidden="false" customHeight="false" outlineLevel="0" collapsed="false">
      <c r="A2603" s="6" t="s">
        <v>1232</v>
      </c>
      <c r="B2603" s="6" t="s">
        <v>2433</v>
      </c>
      <c r="C2603" s="7" t="n">
        <v>0.521514173430695</v>
      </c>
      <c r="D2603" s="7"/>
      <c r="E2603" s="7" t="n">
        <v>-0.281981587409974</v>
      </c>
    </row>
    <row r="2604" customFormat="false" ht="15" hidden="false" customHeight="false" outlineLevel="0" collapsed="false">
      <c r="A2604" s="6" t="s">
        <v>2864</v>
      </c>
      <c r="B2604" s="6" t="s">
        <v>634</v>
      </c>
      <c r="C2604" s="7" t="n">
        <v>0.522113866292784</v>
      </c>
      <c r="D2604" s="7"/>
      <c r="E2604" s="7" t="n">
        <v>-0.0159648656845124</v>
      </c>
    </row>
    <row r="2605" customFormat="false" ht="15" hidden="false" customHeight="false" outlineLevel="0" collapsed="false">
      <c r="A2605" s="6" t="s">
        <v>2865</v>
      </c>
      <c r="B2605" s="6" t="s">
        <v>233</v>
      </c>
      <c r="C2605" s="7" t="n">
        <v>0.522124029017262</v>
      </c>
      <c r="D2605" s="7"/>
      <c r="E2605" s="7" t="n">
        <v>-0.0865620374679548</v>
      </c>
    </row>
    <row r="2606" customFormat="false" ht="15" hidden="false" customHeight="false" outlineLevel="0" collapsed="false">
      <c r="A2606" s="6" t="s">
        <v>2866</v>
      </c>
      <c r="B2606" s="6" t="s">
        <v>938</v>
      </c>
      <c r="C2606" s="7" t="n">
        <v>0.522179449482243</v>
      </c>
      <c r="D2606" s="7"/>
      <c r="E2606" s="7" t="n">
        <v>-0.0882891416549682</v>
      </c>
    </row>
    <row r="2607" customFormat="false" ht="15" hidden="false" customHeight="false" outlineLevel="0" collapsed="false">
      <c r="A2607" s="6" t="s">
        <v>2867</v>
      </c>
      <c r="B2607" s="6" t="s">
        <v>2007</v>
      </c>
      <c r="C2607" s="7" t="n">
        <v>0.522209088512353</v>
      </c>
      <c r="D2607" s="7"/>
      <c r="E2607" s="7" t="n">
        <v>-0.0435827970504774</v>
      </c>
    </row>
    <row r="2608" customFormat="false" ht="15" hidden="false" customHeight="false" outlineLevel="0" collapsed="false">
      <c r="A2608" s="6" t="s">
        <v>2265</v>
      </c>
      <c r="B2608" s="6" t="s">
        <v>1790</v>
      </c>
      <c r="C2608" s="7" t="n">
        <v>0.522365360523976</v>
      </c>
      <c r="D2608" s="7"/>
      <c r="E2608" s="7" t="n">
        <v>-0.0280770063400251</v>
      </c>
    </row>
    <row r="2609" customFormat="false" ht="15" hidden="false" customHeight="false" outlineLevel="0" collapsed="false">
      <c r="A2609" s="6" t="s">
        <v>2868</v>
      </c>
      <c r="B2609" s="6" t="s">
        <v>2869</v>
      </c>
      <c r="C2609" s="7" t="n">
        <v>0.522537784721631</v>
      </c>
      <c r="D2609" s="7"/>
      <c r="E2609" s="7" t="n">
        <v>-0.0485707521438598</v>
      </c>
    </row>
    <row r="2610" customFormat="false" ht="15" hidden="false" customHeight="false" outlineLevel="0" collapsed="false">
      <c r="A2610" s="6" t="s">
        <v>42</v>
      </c>
      <c r="B2610" s="6" t="s">
        <v>2870</v>
      </c>
      <c r="C2610" s="7" t="n">
        <v>0.523384048675428</v>
      </c>
      <c r="D2610" s="7"/>
      <c r="E2610" s="7" t="n">
        <v>-0.0779184103012101</v>
      </c>
    </row>
    <row r="2611" customFormat="false" ht="15" hidden="false" customHeight="false" outlineLevel="0" collapsed="false">
      <c r="A2611" s="6" t="s">
        <v>2156</v>
      </c>
      <c r="B2611" s="6" t="s">
        <v>2871</v>
      </c>
      <c r="C2611" s="7" t="n">
        <v>0.52363848022451</v>
      </c>
      <c r="D2611" s="7"/>
      <c r="E2611" s="7" t="n">
        <v>-0.0471314191818244</v>
      </c>
    </row>
    <row r="2612" customFormat="false" ht="15" hidden="false" customHeight="false" outlineLevel="0" collapsed="false">
      <c r="A2612" s="6" t="s">
        <v>2234</v>
      </c>
      <c r="B2612" s="6" t="s">
        <v>2829</v>
      </c>
      <c r="C2612" s="7" t="n">
        <v>0.523715171185041</v>
      </c>
      <c r="D2612" s="7"/>
      <c r="E2612" s="7" t="n">
        <v>-0.0441597700119001</v>
      </c>
    </row>
    <row r="2613" customFormat="false" ht="15" hidden="false" customHeight="false" outlineLevel="0" collapsed="false">
      <c r="A2613" s="6" t="s">
        <v>702</v>
      </c>
      <c r="B2613" s="6" t="s">
        <v>2872</v>
      </c>
      <c r="C2613" s="7" t="n">
        <v>0.524065595151796</v>
      </c>
      <c r="D2613" s="7"/>
      <c r="E2613" s="7" t="n">
        <v>-0.0400582551956173</v>
      </c>
    </row>
    <row r="2614" customFormat="false" ht="15" hidden="false" customHeight="false" outlineLevel="0" collapsed="false">
      <c r="A2614" s="6" t="s">
        <v>758</v>
      </c>
      <c r="B2614" s="6" t="s">
        <v>580</v>
      </c>
      <c r="C2614" s="7" t="n">
        <v>0.524122710579273</v>
      </c>
      <c r="D2614" s="7"/>
      <c r="E2614" s="7" t="n">
        <v>-0.0831335783004757</v>
      </c>
    </row>
    <row r="2615" customFormat="false" ht="15" hidden="false" customHeight="false" outlineLevel="0" collapsed="false">
      <c r="A2615" s="6" t="s">
        <v>2570</v>
      </c>
      <c r="B2615" s="6" t="s">
        <v>2873</v>
      </c>
      <c r="C2615" s="7" t="n">
        <v>0.524360461580513</v>
      </c>
      <c r="D2615" s="7"/>
      <c r="E2615" s="7" t="n">
        <v>-0.0703800916671717</v>
      </c>
    </row>
    <row r="2616" customFormat="false" ht="15" hidden="false" customHeight="false" outlineLevel="0" collapsed="false">
      <c r="A2616" s="6" t="s">
        <v>14</v>
      </c>
      <c r="B2616" s="6" t="s">
        <v>545</v>
      </c>
      <c r="C2616" s="7" t="n">
        <v>0.524366910599786</v>
      </c>
      <c r="D2616" s="7"/>
      <c r="E2616" s="7" t="n">
        <v>-0.0874902009963991</v>
      </c>
    </row>
    <row r="2617" customFormat="false" ht="15" hidden="false" customHeight="false" outlineLevel="0" collapsed="false">
      <c r="A2617" s="6" t="s">
        <v>1069</v>
      </c>
      <c r="B2617" s="6" t="s">
        <v>2051</v>
      </c>
      <c r="C2617" s="7" t="n">
        <v>0.524783677521592</v>
      </c>
      <c r="D2617" s="7"/>
      <c r="E2617" s="7" t="n">
        <v>-0.0232337713241546</v>
      </c>
    </row>
    <row r="2618" customFormat="false" ht="15" hidden="false" customHeight="false" outlineLevel="0" collapsed="false">
      <c r="A2618" s="6" t="s">
        <v>2874</v>
      </c>
      <c r="B2618" s="6" t="s">
        <v>449</v>
      </c>
      <c r="C2618" s="7" t="n">
        <v>0.52492013318559</v>
      </c>
      <c r="D2618" s="7"/>
      <c r="E2618" s="7" t="n">
        <v>-0.053972840309144</v>
      </c>
    </row>
    <row r="2619" customFormat="false" ht="15" hidden="false" customHeight="false" outlineLevel="0" collapsed="false">
      <c r="A2619" s="6" t="s">
        <v>1290</v>
      </c>
      <c r="B2619" s="6" t="s">
        <v>593</v>
      </c>
      <c r="C2619" s="7" t="n">
        <v>0.524961678678004</v>
      </c>
      <c r="D2619" s="7"/>
      <c r="E2619" s="7" t="n">
        <v>-0.0410617589950559</v>
      </c>
    </row>
    <row r="2620" customFormat="false" ht="15" hidden="false" customHeight="false" outlineLevel="0" collapsed="false">
      <c r="A2620" s="6" t="s">
        <v>2875</v>
      </c>
      <c r="B2620" s="6" t="s">
        <v>2876</v>
      </c>
      <c r="C2620" s="7" t="n">
        <v>0.525036172124842</v>
      </c>
      <c r="D2620" s="7"/>
      <c r="E2620" s="7" t="n">
        <v>-0.0239323377609253</v>
      </c>
    </row>
    <row r="2621" customFormat="false" ht="15" hidden="false" customHeight="false" outlineLevel="0" collapsed="false">
      <c r="A2621" s="6" t="s">
        <v>1338</v>
      </c>
      <c r="B2621" s="6" t="s">
        <v>2877</v>
      </c>
      <c r="C2621" s="7" t="n">
        <v>0.525101427202122</v>
      </c>
      <c r="D2621" s="7"/>
      <c r="E2621" s="7" t="n">
        <v>-0.0777601003646877</v>
      </c>
    </row>
    <row r="2622" customFormat="false" ht="15" hidden="false" customHeight="false" outlineLevel="0" collapsed="false">
      <c r="A2622" s="6" t="s">
        <v>277</v>
      </c>
      <c r="B2622" s="6" t="s">
        <v>992</v>
      </c>
      <c r="C2622" s="7" t="n">
        <v>0.525578693684168</v>
      </c>
      <c r="D2622" s="7"/>
      <c r="E2622" s="7" t="n">
        <v>-0.038870692253113</v>
      </c>
    </row>
    <row r="2623" customFormat="false" ht="15" hidden="false" customHeight="false" outlineLevel="0" collapsed="false">
      <c r="A2623" s="6" t="s">
        <v>460</v>
      </c>
      <c r="B2623" s="6" t="s">
        <v>152</v>
      </c>
      <c r="C2623" s="7" t="n">
        <v>0.525812307779573</v>
      </c>
      <c r="D2623" s="7"/>
      <c r="E2623" s="7" t="n">
        <v>-0.0315393209457397</v>
      </c>
    </row>
    <row r="2624" customFormat="false" ht="15" hidden="false" customHeight="false" outlineLevel="0" collapsed="false">
      <c r="A2624" s="6" t="s">
        <v>2878</v>
      </c>
      <c r="B2624" s="6" t="s">
        <v>658</v>
      </c>
      <c r="C2624" s="7" t="n">
        <v>0.525892812123384</v>
      </c>
      <c r="D2624" s="7"/>
      <c r="E2624" s="7" t="n">
        <v>-0.081793189048764</v>
      </c>
    </row>
    <row r="2625" customFormat="false" ht="15" hidden="false" customHeight="false" outlineLevel="0" collapsed="false">
      <c r="A2625" s="6" t="s">
        <v>2879</v>
      </c>
      <c r="B2625" s="6" t="s">
        <v>2880</v>
      </c>
      <c r="C2625" s="7" t="n">
        <v>0.525967595376891</v>
      </c>
      <c r="D2625" s="7"/>
      <c r="E2625" s="7" t="n">
        <v>-0.0494354963302595</v>
      </c>
    </row>
    <row r="2626" customFormat="false" ht="15" hidden="false" customHeight="false" outlineLevel="0" collapsed="false">
      <c r="A2626" s="6" t="s">
        <v>1195</v>
      </c>
      <c r="B2626" s="6" t="s">
        <v>240</v>
      </c>
      <c r="C2626" s="7" t="n">
        <v>0.526059932050162</v>
      </c>
      <c r="D2626" s="7"/>
      <c r="E2626" s="7" t="n">
        <v>-0.0730088949203485</v>
      </c>
    </row>
    <row r="2627" customFormat="false" ht="15" hidden="false" customHeight="false" outlineLevel="0" collapsed="false">
      <c r="A2627" s="6" t="s">
        <v>2881</v>
      </c>
      <c r="B2627" s="6" t="s">
        <v>187</v>
      </c>
      <c r="C2627" s="7" t="n">
        <v>0.526258455384004</v>
      </c>
      <c r="D2627" s="7"/>
      <c r="E2627" s="7" t="n">
        <v>-0.0489546060562135</v>
      </c>
    </row>
    <row r="2628" customFormat="false" ht="15" hidden="false" customHeight="false" outlineLevel="0" collapsed="false">
      <c r="A2628" s="6" t="s">
        <v>2882</v>
      </c>
      <c r="B2628" s="6" t="s">
        <v>2883</v>
      </c>
      <c r="C2628" s="7" t="n">
        <v>0.526360648727853</v>
      </c>
      <c r="D2628" s="7"/>
      <c r="E2628" s="7" t="n">
        <v>-0.0366324186325073</v>
      </c>
    </row>
    <row r="2629" customFormat="false" ht="15" hidden="false" customHeight="false" outlineLevel="0" collapsed="false">
      <c r="A2629" s="6" t="s">
        <v>2884</v>
      </c>
      <c r="B2629" s="6" t="s">
        <v>676</v>
      </c>
      <c r="C2629" s="7" t="n">
        <v>0.526421660363511</v>
      </c>
      <c r="D2629" s="7"/>
      <c r="E2629" s="7" t="n">
        <v>-0.185712218284607</v>
      </c>
    </row>
    <row r="2630" customFormat="false" ht="15" hidden="false" customHeight="false" outlineLevel="0" collapsed="false">
      <c r="A2630" s="6" t="s">
        <v>373</v>
      </c>
      <c r="B2630" s="6" t="s">
        <v>2885</v>
      </c>
      <c r="C2630" s="7" t="n">
        <v>0.526439271146214</v>
      </c>
      <c r="D2630" s="7"/>
      <c r="E2630" s="7" t="n">
        <v>-0.0720461606979375</v>
      </c>
    </row>
    <row r="2631" customFormat="false" ht="15" hidden="false" customHeight="false" outlineLevel="0" collapsed="false">
      <c r="A2631" s="6" t="s">
        <v>1876</v>
      </c>
      <c r="B2631" s="6" t="s">
        <v>2482</v>
      </c>
      <c r="C2631" s="7" t="n">
        <v>0.526521372041519</v>
      </c>
      <c r="D2631" s="7"/>
      <c r="E2631" s="7" t="n">
        <v>-0.0578628778457642</v>
      </c>
    </row>
    <row r="2632" customFormat="false" ht="15" hidden="false" customHeight="false" outlineLevel="0" collapsed="false">
      <c r="A2632" s="6" t="s">
        <v>2886</v>
      </c>
      <c r="B2632" s="6" t="s">
        <v>407</v>
      </c>
      <c r="C2632" s="7" t="n">
        <v>0.527377800593764</v>
      </c>
      <c r="D2632" s="7"/>
      <c r="E2632" s="7" t="n">
        <v>-0.0587066411972035</v>
      </c>
    </row>
    <row r="2633" customFormat="false" ht="15" hidden="false" customHeight="false" outlineLevel="0" collapsed="false">
      <c r="A2633" s="6" t="s">
        <v>1087</v>
      </c>
      <c r="B2633" s="6" t="s">
        <v>1004</v>
      </c>
      <c r="C2633" s="7" t="n">
        <v>0.527613849222292</v>
      </c>
      <c r="D2633" s="7"/>
      <c r="E2633" s="7" t="n">
        <v>-0.0208910703659078</v>
      </c>
    </row>
    <row r="2634" customFormat="false" ht="15" hidden="false" customHeight="false" outlineLevel="0" collapsed="false">
      <c r="A2634" s="6" t="s">
        <v>2887</v>
      </c>
      <c r="B2634" s="6" t="s">
        <v>1502</v>
      </c>
      <c r="C2634" s="7" t="n">
        <v>0.527917062986198</v>
      </c>
      <c r="D2634" s="7"/>
      <c r="E2634" s="7" t="n">
        <v>-0.080734133720396</v>
      </c>
    </row>
    <row r="2635" customFormat="false" ht="15" hidden="false" customHeight="false" outlineLevel="0" collapsed="false">
      <c r="A2635" s="6" t="s">
        <v>2888</v>
      </c>
      <c r="B2635" s="6" t="s">
        <v>368</v>
      </c>
      <c r="C2635" s="7" t="n">
        <v>0.528120600693185</v>
      </c>
      <c r="D2635" s="7"/>
      <c r="E2635" s="7" t="n">
        <v>-0.11115372180939</v>
      </c>
    </row>
    <row r="2636" customFormat="false" ht="15" hidden="false" customHeight="false" outlineLevel="0" collapsed="false">
      <c r="A2636" s="6" t="s">
        <v>2889</v>
      </c>
      <c r="B2636" s="6" t="s">
        <v>342</v>
      </c>
      <c r="C2636" s="7" t="n">
        <v>0.528243578223421</v>
      </c>
      <c r="D2636" s="7"/>
      <c r="E2636" s="7" t="n">
        <v>-0.12934339046478</v>
      </c>
    </row>
    <row r="2637" customFormat="false" ht="15" hidden="false" customHeight="false" outlineLevel="0" collapsed="false">
      <c r="A2637" s="6" t="s">
        <v>2890</v>
      </c>
      <c r="B2637" s="6" t="s">
        <v>154</v>
      </c>
      <c r="C2637" s="7" t="n">
        <v>0.528287585523718</v>
      </c>
      <c r="D2637" s="7"/>
      <c r="E2637" s="7" t="n">
        <v>-0.03209340572357</v>
      </c>
    </row>
    <row r="2638" customFormat="false" ht="15" hidden="false" customHeight="false" outlineLevel="0" collapsed="false">
      <c r="A2638" s="6" t="s">
        <v>1512</v>
      </c>
      <c r="B2638" s="6" t="s">
        <v>736</v>
      </c>
      <c r="C2638" s="7" t="n">
        <v>0.528423470992335</v>
      </c>
      <c r="D2638" s="7"/>
      <c r="E2638" s="7" t="n">
        <v>-0.052369952201845</v>
      </c>
    </row>
    <row r="2639" customFormat="false" ht="15" hidden="false" customHeight="false" outlineLevel="0" collapsed="false">
      <c r="A2639" s="6" t="s">
        <v>2891</v>
      </c>
      <c r="B2639" s="6" t="s">
        <v>331</v>
      </c>
      <c r="C2639" s="7" t="n">
        <v>0.528467449865417</v>
      </c>
      <c r="D2639" s="7"/>
      <c r="E2639" s="7" t="n">
        <v>-0.11012637615204</v>
      </c>
    </row>
    <row r="2640" customFormat="false" ht="15" hidden="false" customHeight="false" outlineLevel="0" collapsed="false">
      <c r="A2640" s="6" t="s">
        <v>1012</v>
      </c>
      <c r="B2640" s="6" t="s">
        <v>810</v>
      </c>
      <c r="C2640" s="7" t="n">
        <v>0.529082825220936</v>
      </c>
      <c r="D2640" s="7"/>
      <c r="E2640" s="7" t="n">
        <v>-0.0749992132186901</v>
      </c>
    </row>
    <row r="2641" customFormat="false" ht="15" hidden="false" customHeight="false" outlineLevel="0" collapsed="false">
      <c r="A2641" s="6" t="s">
        <v>2892</v>
      </c>
      <c r="B2641" s="6" t="s">
        <v>616</v>
      </c>
      <c r="C2641" s="7" t="n">
        <v>0.529104323165219</v>
      </c>
      <c r="D2641" s="7"/>
      <c r="E2641" s="7" t="n">
        <v>-0.0662235021591202</v>
      </c>
    </row>
    <row r="2642" customFormat="false" ht="15" hidden="false" customHeight="false" outlineLevel="0" collapsed="false">
      <c r="A2642" s="6" t="s">
        <v>2893</v>
      </c>
      <c r="B2642" s="6" t="s">
        <v>331</v>
      </c>
      <c r="C2642" s="7" t="n">
        <v>0.529156907584679</v>
      </c>
      <c r="D2642" s="7"/>
      <c r="E2642" s="7" t="n">
        <v>-0.0543612241744975</v>
      </c>
    </row>
    <row r="2643" customFormat="false" ht="15" hidden="false" customHeight="false" outlineLevel="0" collapsed="false">
      <c r="A2643" s="6" t="s">
        <v>2053</v>
      </c>
      <c r="B2643" s="6" t="s">
        <v>1054</v>
      </c>
      <c r="C2643" s="7" t="n">
        <v>0.529241463676927</v>
      </c>
      <c r="D2643" s="7"/>
      <c r="E2643" s="7" t="n">
        <v>-0.141857743263245</v>
      </c>
    </row>
    <row r="2644" customFormat="false" ht="15" hidden="false" customHeight="false" outlineLevel="0" collapsed="false">
      <c r="A2644" s="6" t="s">
        <v>2894</v>
      </c>
      <c r="B2644" s="6" t="s">
        <v>885</v>
      </c>
      <c r="C2644" s="7" t="n">
        <v>0.529349761185307</v>
      </c>
      <c r="D2644" s="7"/>
      <c r="E2644" s="7" t="n">
        <v>-0.141276001930235</v>
      </c>
    </row>
    <row r="2645" customFormat="false" ht="15" hidden="false" customHeight="false" outlineLevel="0" collapsed="false">
      <c r="A2645" s="6" t="s">
        <v>2895</v>
      </c>
      <c r="B2645" s="6" t="s">
        <v>2776</v>
      </c>
      <c r="C2645" s="7" t="n">
        <v>0.529669113679067</v>
      </c>
      <c r="D2645" s="7"/>
      <c r="E2645" s="7" t="n">
        <v>-0.0742694139480586</v>
      </c>
    </row>
    <row r="2646" customFormat="false" ht="15" hidden="false" customHeight="false" outlineLevel="0" collapsed="false">
      <c r="A2646" s="6" t="s">
        <v>2123</v>
      </c>
      <c r="B2646" s="6" t="s">
        <v>301</v>
      </c>
      <c r="C2646" s="7" t="n">
        <v>0.529956055442052</v>
      </c>
      <c r="D2646" s="7"/>
      <c r="E2646" s="7" t="n">
        <v>-0.203086733818055</v>
      </c>
    </row>
    <row r="2647" customFormat="false" ht="15" hidden="false" customHeight="false" outlineLevel="0" collapsed="false">
      <c r="A2647" s="6" t="s">
        <v>2896</v>
      </c>
      <c r="B2647" s="6" t="s">
        <v>2897</v>
      </c>
      <c r="C2647" s="7" t="n">
        <v>0.529994963342268</v>
      </c>
      <c r="D2647" s="7"/>
      <c r="E2647" s="7" t="n">
        <v>-0.0371683835983272</v>
      </c>
    </row>
    <row r="2648" customFormat="false" ht="15" hidden="false" customHeight="false" outlineLevel="0" collapsed="false">
      <c r="A2648" s="6" t="s">
        <v>2234</v>
      </c>
      <c r="B2648" s="6" t="s">
        <v>1429</v>
      </c>
      <c r="C2648" s="7" t="n">
        <v>0.530033667283632</v>
      </c>
      <c r="D2648" s="7"/>
      <c r="E2648" s="7" t="n">
        <v>-0.0807236433029177</v>
      </c>
    </row>
    <row r="2649" customFormat="false" ht="15" hidden="false" customHeight="false" outlineLevel="0" collapsed="false">
      <c r="A2649" s="6" t="s">
        <v>2898</v>
      </c>
      <c r="B2649" s="6" t="s">
        <v>2899</v>
      </c>
      <c r="C2649" s="7" t="n">
        <v>0.530134531554959</v>
      </c>
      <c r="D2649" s="7"/>
      <c r="E2649" s="7" t="n">
        <v>-0.112304568290709</v>
      </c>
    </row>
    <row r="2650" customFormat="false" ht="15" hidden="false" customHeight="false" outlineLevel="0" collapsed="false">
      <c r="A2650" s="6" t="s">
        <v>2900</v>
      </c>
      <c r="B2650" s="6" t="s">
        <v>2901</v>
      </c>
      <c r="C2650" s="7" t="n">
        <v>0.53014260801745</v>
      </c>
      <c r="D2650" s="7"/>
      <c r="E2650" s="7" t="n">
        <v>-0.115533947944641</v>
      </c>
    </row>
    <row r="2651" customFormat="false" ht="15" hidden="false" customHeight="false" outlineLevel="0" collapsed="false">
      <c r="A2651" s="6" t="s">
        <v>2902</v>
      </c>
      <c r="B2651" s="6" t="s">
        <v>2700</v>
      </c>
      <c r="C2651" s="7" t="n">
        <v>0.530996176678669</v>
      </c>
      <c r="D2651" s="7"/>
      <c r="E2651" s="7" t="n">
        <v>-0.0704742670059202</v>
      </c>
    </row>
    <row r="2652" customFormat="false" ht="15" hidden="false" customHeight="false" outlineLevel="0" collapsed="false">
      <c r="A2652" s="6" t="s">
        <v>2903</v>
      </c>
      <c r="B2652" s="6" t="s">
        <v>1216</v>
      </c>
      <c r="C2652" s="7" t="n">
        <v>0.531011064799327</v>
      </c>
      <c r="D2652" s="7"/>
      <c r="E2652" s="7" t="n">
        <v>-0.146812796592712</v>
      </c>
    </row>
    <row r="2653" customFormat="false" ht="15" hidden="false" customHeight="false" outlineLevel="0" collapsed="false">
      <c r="A2653" s="6" t="s">
        <v>355</v>
      </c>
      <c r="B2653" s="6" t="s">
        <v>2904</v>
      </c>
      <c r="C2653" s="7" t="n">
        <v>0.531570265031095</v>
      </c>
      <c r="D2653" s="7"/>
      <c r="E2653" s="7" t="n">
        <v>-0.0356024503707886</v>
      </c>
    </row>
    <row r="2654" customFormat="false" ht="15" hidden="false" customHeight="false" outlineLevel="0" collapsed="false">
      <c r="A2654" s="6" t="s">
        <v>438</v>
      </c>
      <c r="B2654" s="6" t="s">
        <v>2905</v>
      </c>
      <c r="C2654" s="7" t="n">
        <v>0.531687029165893</v>
      </c>
      <c r="D2654" s="7"/>
      <c r="E2654" s="7" t="n">
        <v>-0.121071934700013</v>
      </c>
    </row>
    <row r="2655" customFormat="false" ht="15" hidden="false" customHeight="false" outlineLevel="0" collapsed="false">
      <c r="A2655" s="6" t="s">
        <v>1273</v>
      </c>
      <c r="B2655" s="6" t="s">
        <v>2906</v>
      </c>
      <c r="C2655" s="7" t="n">
        <v>0.532351151195747</v>
      </c>
      <c r="D2655" s="7"/>
      <c r="E2655" s="7" t="n">
        <v>-0.0669468641281127</v>
      </c>
    </row>
    <row r="2656" customFormat="false" ht="15" hidden="false" customHeight="false" outlineLevel="0" collapsed="false">
      <c r="A2656" s="6" t="s">
        <v>2907</v>
      </c>
      <c r="B2656" s="6" t="s">
        <v>845</v>
      </c>
      <c r="C2656" s="7" t="n">
        <v>0.53253033827426</v>
      </c>
      <c r="D2656" s="7"/>
      <c r="E2656" s="7" t="n">
        <v>-0.110078454017639</v>
      </c>
    </row>
    <row r="2657" customFormat="false" ht="15" hidden="false" customHeight="false" outlineLevel="0" collapsed="false">
      <c r="A2657" s="6" t="s">
        <v>2908</v>
      </c>
      <c r="B2657" s="6" t="s">
        <v>2909</v>
      </c>
      <c r="C2657" s="7" t="n">
        <v>0.532922293440507</v>
      </c>
      <c r="D2657" s="7"/>
      <c r="E2657" s="7" t="n">
        <v>-0.0677376985549928</v>
      </c>
    </row>
    <row r="2658" customFormat="false" ht="15" hidden="false" customHeight="false" outlineLevel="0" collapsed="false">
      <c r="A2658" s="6" t="s">
        <v>245</v>
      </c>
      <c r="B2658" s="6" t="s">
        <v>64</v>
      </c>
      <c r="C2658" s="7" t="n">
        <v>0.533113408272656</v>
      </c>
      <c r="D2658" s="7"/>
      <c r="E2658" s="7" t="n">
        <v>-0.047844529151916</v>
      </c>
    </row>
    <row r="2659" customFormat="false" ht="15" hidden="false" customHeight="false" outlineLevel="0" collapsed="false">
      <c r="A2659" s="6" t="s">
        <v>2910</v>
      </c>
      <c r="B2659" s="6" t="s">
        <v>1424</v>
      </c>
      <c r="C2659" s="7" t="n">
        <v>0.533645368314899</v>
      </c>
      <c r="D2659" s="7"/>
      <c r="E2659" s="7" t="n">
        <v>-0.0714079141616822</v>
      </c>
    </row>
    <row r="2660" customFormat="false" ht="15" hidden="false" customHeight="false" outlineLevel="0" collapsed="false">
      <c r="A2660" s="6" t="s">
        <v>1148</v>
      </c>
      <c r="B2660" s="6" t="s">
        <v>2911</v>
      </c>
      <c r="C2660" s="7" t="n">
        <v>0.533665421818377</v>
      </c>
      <c r="D2660" s="7"/>
      <c r="E2660" s="7" t="n">
        <v>-0.0501788854599003</v>
      </c>
    </row>
    <row r="2661" customFormat="false" ht="15" hidden="false" customHeight="false" outlineLevel="0" collapsed="false">
      <c r="A2661" s="6" t="s">
        <v>1021</v>
      </c>
      <c r="B2661" s="6" t="s">
        <v>1497</v>
      </c>
      <c r="C2661" s="7" t="n">
        <v>0.533685985594888</v>
      </c>
      <c r="D2661" s="7"/>
      <c r="E2661" s="7" t="n">
        <v>-0.0464106798172002</v>
      </c>
    </row>
    <row r="2662" customFormat="false" ht="15" hidden="false" customHeight="false" outlineLevel="0" collapsed="false">
      <c r="A2662" s="6" t="s">
        <v>1195</v>
      </c>
      <c r="B2662" s="6" t="s">
        <v>1929</v>
      </c>
      <c r="C2662" s="7" t="n">
        <v>0.533812609625416</v>
      </c>
      <c r="D2662" s="7"/>
      <c r="E2662" s="7" t="n">
        <v>-0.0419620275497435</v>
      </c>
    </row>
    <row r="2663" customFormat="false" ht="15" hidden="false" customHeight="false" outlineLevel="0" collapsed="false">
      <c r="A2663" s="6" t="s">
        <v>4</v>
      </c>
      <c r="B2663" s="6" t="s">
        <v>5</v>
      </c>
      <c r="C2663" s="7" t="n">
        <v>0.534173213620672</v>
      </c>
      <c r="D2663" s="7"/>
      <c r="E2663" s="7" t="n">
        <v>-0.0962430238723757</v>
      </c>
    </row>
    <row r="2664" customFormat="false" ht="15" hidden="false" customHeight="false" outlineLevel="0" collapsed="false">
      <c r="A2664" s="6" t="s">
        <v>386</v>
      </c>
      <c r="B2664" s="6" t="s">
        <v>2912</v>
      </c>
      <c r="C2664" s="7" t="n">
        <v>0.534462517975482</v>
      </c>
      <c r="D2664" s="7"/>
      <c r="E2664" s="7" t="n">
        <v>-0.0280054807662951</v>
      </c>
    </row>
    <row r="2665" customFormat="false" ht="15" hidden="false" customHeight="false" outlineLevel="0" collapsed="false">
      <c r="A2665" s="6" t="s">
        <v>2913</v>
      </c>
      <c r="B2665" s="6" t="s">
        <v>2914</v>
      </c>
      <c r="C2665" s="7" t="n">
        <v>0.534507966941329</v>
      </c>
      <c r="D2665" s="7"/>
      <c r="E2665" s="7" t="n">
        <v>-0.0461505651474008</v>
      </c>
    </row>
    <row r="2666" customFormat="false" ht="15" hidden="false" customHeight="false" outlineLevel="0" collapsed="false">
      <c r="A2666" s="6" t="s">
        <v>2915</v>
      </c>
      <c r="B2666" s="6" t="s">
        <v>1644</v>
      </c>
      <c r="C2666" s="7" t="n">
        <v>0.534814257606019</v>
      </c>
      <c r="D2666" s="7"/>
      <c r="E2666" s="7" t="n">
        <v>-0.0463026762008645</v>
      </c>
    </row>
    <row r="2667" customFormat="false" ht="15" hidden="false" customHeight="false" outlineLevel="0" collapsed="false">
      <c r="A2667" s="6" t="s">
        <v>1367</v>
      </c>
      <c r="B2667" s="6" t="s">
        <v>640</v>
      </c>
      <c r="C2667" s="7" t="n">
        <v>0.534902650953655</v>
      </c>
      <c r="D2667" s="7"/>
      <c r="E2667" s="7" t="n">
        <v>-0.0951575040817219</v>
      </c>
    </row>
    <row r="2668" customFormat="false" ht="15" hidden="false" customHeight="false" outlineLevel="0" collapsed="false">
      <c r="A2668" s="6" t="s">
        <v>1996</v>
      </c>
      <c r="B2668" s="6" t="s">
        <v>413</v>
      </c>
      <c r="C2668" s="7" t="n">
        <v>0.5350176795387</v>
      </c>
      <c r="D2668" s="7"/>
      <c r="E2668" s="7" t="n">
        <v>-0.138724446296691</v>
      </c>
    </row>
    <row r="2669" customFormat="false" ht="15" hidden="false" customHeight="false" outlineLevel="0" collapsed="false">
      <c r="A2669" s="6" t="s">
        <v>2241</v>
      </c>
      <c r="B2669" s="6" t="s">
        <v>2916</v>
      </c>
      <c r="C2669" s="7" t="n">
        <v>0.535060316391461</v>
      </c>
      <c r="D2669" s="7"/>
      <c r="E2669" s="7" t="n">
        <v>-0.0395079851150515</v>
      </c>
    </row>
    <row r="2670" customFormat="false" ht="15" hidden="false" customHeight="false" outlineLevel="0" collapsed="false">
      <c r="A2670" s="6" t="s">
        <v>1889</v>
      </c>
      <c r="B2670" s="6" t="s">
        <v>600</v>
      </c>
      <c r="C2670" s="7" t="n">
        <v>0.535235590784356</v>
      </c>
      <c r="D2670" s="7"/>
      <c r="E2670" s="7" t="n">
        <v>-0.0614799261093142</v>
      </c>
    </row>
    <row r="2671" customFormat="false" ht="15" hidden="false" customHeight="false" outlineLevel="0" collapsed="false">
      <c r="A2671" s="6" t="s">
        <v>1658</v>
      </c>
      <c r="B2671" s="6" t="s">
        <v>2510</v>
      </c>
      <c r="C2671" s="7" t="n">
        <v>0.535317892703168</v>
      </c>
      <c r="D2671" s="7"/>
      <c r="E2671" s="7" t="n">
        <v>-0.0388697385787964</v>
      </c>
    </row>
    <row r="2672" customFormat="false" ht="15" hidden="false" customHeight="false" outlineLevel="0" collapsed="false">
      <c r="A2672" s="6" t="s">
        <v>2917</v>
      </c>
      <c r="B2672" s="6" t="s">
        <v>2918</v>
      </c>
      <c r="C2672" s="7" t="n">
        <v>0.535658158713909</v>
      </c>
      <c r="D2672" s="7"/>
      <c r="E2672" s="7" t="n">
        <v>-0.0335289239883425</v>
      </c>
    </row>
    <row r="2673" customFormat="false" ht="15" hidden="false" customHeight="false" outlineLevel="0" collapsed="false">
      <c r="A2673" s="6" t="s">
        <v>2919</v>
      </c>
      <c r="B2673" s="6" t="s">
        <v>1891</v>
      </c>
      <c r="C2673" s="7" t="n">
        <v>0.535762836752286</v>
      </c>
      <c r="D2673" s="7"/>
      <c r="E2673" s="7" t="n">
        <v>-0.0774279832839965</v>
      </c>
    </row>
    <row r="2674" customFormat="false" ht="15" hidden="false" customHeight="false" outlineLevel="0" collapsed="false">
      <c r="A2674" s="6" t="s">
        <v>1993</v>
      </c>
      <c r="B2674" s="6" t="s">
        <v>804</v>
      </c>
      <c r="C2674" s="7" t="n">
        <v>0.536069456288232</v>
      </c>
      <c r="D2674" s="7"/>
      <c r="E2674" s="7" t="n">
        <v>-0.0268429517745976</v>
      </c>
    </row>
    <row r="2675" customFormat="false" ht="15" hidden="false" customHeight="false" outlineLevel="0" collapsed="false">
      <c r="A2675" s="6" t="s">
        <v>1158</v>
      </c>
      <c r="B2675" s="6" t="s">
        <v>177</v>
      </c>
      <c r="C2675" s="7" t="n">
        <v>0.536136668497268</v>
      </c>
      <c r="D2675" s="7"/>
      <c r="E2675" s="7" t="n">
        <v>-0.0301102399826052</v>
      </c>
    </row>
    <row r="2676" customFormat="false" ht="15" hidden="false" customHeight="false" outlineLevel="0" collapsed="false">
      <c r="A2676" s="6" t="s">
        <v>2504</v>
      </c>
      <c r="B2676" s="6" t="s">
        <v>2920</v>
      </c>
      <c r="C2676" s="7" t="n">
        <v>0.536334735429953</v>
      </c>
      <c r="D2676" s="7"/>
      <c r="E2676" s="7" t="n">
        <v>-0.0502432584762578</v>
      </c>
    </row>
    <row r="2677" customFormat="false" ht="15" hidden="false" customHeight="false" outlineLevel="0" collapsed="false">
      <c r="A2677" s="6" t="s">
        <v>2921</v>
      </c>
      <c r="B2677" s="6" t="s">
        <v>1833</v>
      </c>
      <c r="C2677" s="7" t="n">
        <v>0.536626468702074</v>
      </c>
      <c r="D2677" s="7"/>
      <c r="E2677" s="7" t="n">
        <v>-0.0661343336105349</v>
      </c>
    </row>
    <row r="2678" customFormat="false" ht="15" hidden="false" customHeight="false" outlineLevel="0" collapsed="false">
      <c r="A2678" s="6" t="s">
        <v>978</v>
      </c>
      <c r="B2678" s="6" t="s">
        <v>455</v>
      </c>
      <c r="C2678" s="7" t="n">
        <v>0.536886052796507</v>
      </c>
      <c r="D2678" s="7"/>
      <c r="E2678" s="7" t="n">
        <v>-0.0942875146865825</v>
      </c>
    </row>
    <row r="2679" customFormat="false" ht="15" hidden="false" customHeight="false" outlineLevel="0" collapsed="false">
      <c r="A2679" s="6" t="s">
        <v>2922</v>
      </c>
      <c r="B2679" s="6" t="s">
        <v>1797</v>
      </c>
      <c r="C2679" s="7" t="n">
        <v>0.536896657812555</v>
      </c>
      <c r="D2679" s="7"/>
      <c r="E2679" s="7" t="n">
        <v>-0.0504471063613896</v>
      </c>
    </row>
    <row r="2680" customFormat="false" ht="15" hidden="false" customHeight="false" outlineLevel="0" collapsed="false">
      <c r="A2680" s="6" t="s">
        <v>2176</v>
      </c>
      <c r="B2680" s="6" t="s">
        <v>1664</v>
      </c>
      <c r="C2680" s="7" t="n">
        <v>0.537275917877991</v>
      </c>
      <c r="D2680" s="7"/>
      <c r="E2680" s="7" t="n">
        <v>-0.118287444114685</v>
      </c>
    </row>
    <row r="2681" customFormat="false" ht="15" hidden="false" customHeight="false" outlineLevel="0" collapsed="false">
      <c r="A2681" s="6" t="s">
        <v>2923</v>
      </c>
      <c r="B2681" s="6" t="s">
        <v>2688</v>
      </c>
      <c r="C2681" s="7" t="n">
        <v>0.537316774841304</v>
      </c>
      <c r="D2681" s="7"/>
      <c r="E2681" s="7" t="n">
        <v>-0.032970547676087</v>
      </c>
    </row>
    <row r="2682" customFormat="false" ht="15" hidden="false" customHeight="false" outlineLevel="0" collapsed="false">
      <c r="A2682" s="6" t="s">
        <v>220</v>
      </c>
      <c r="B2682" s="6" t="s">
        <v>480</v>
      </c>
      <c r="C2682" s="7" t="n">
        <v>0.537444210558349</v>
      </c>
      <c r="D2682" s="7"/>
      <c r="E2682" s="7" t="n">
        <v>-0.125742793083188</v>
      </c>
    </row>
    <row r="2683" customFormat="false" ht="15" hidden="false" customHeight="false" outlineLevel="0" collapsed="false">
      <c r="A2683" s="6" t="s">
        <v>1235</v>
      </c>
      <c r="B2683" s="6" t="s">
        <v>944</v>
      </c>
      <c r="C2683" s="7" t="n">
        <v>0.537738783504196</v>
      </c>
      <c r="D2683" s="7"/>
      <c r="E2683" s="7" t="n">
        <v>-0.0665026903152468</v>
      </c>
    </row>
    <row r="2684" customFormat="false" ht="15" hidden="false" customHeight="false" outlineLevel="0" collapsed="false">
      <c r="A2684" s="6" t="s">
        <v>1260</v>
      </c>
      <c r="B2684" s="6" t="s">
        <v>2602</v>
      </c>
      <c r="C2684" s="7" t="n">
        <v>0.537943208279907</v>
      </c>
      <c r="D2684" s="7"/>
      <c r="E2684" s="7" t="n">
        <v>-0.104554533958434</v>
      </c>
    </row>
    <row r="2685" customFormat="false" ht="15" hidden="false" customHeight="false" outlineLevel="0" collapsed="false">
      <c r="A2685" s="6" t="s">
        <v>611</v>
      </c>
      <c r="B2685" s="6" t="s">
        <v>1406</v>
      </c>
      <c r="C2685" s="7" t="n">
        <v>0.538169304536563</v>
      </c>
      <c r="D2685" s="7"/>
      <c r="E2685" s="7" t="n">
        <v>-0.0453003644943224</v>
      </c>
    </row>
    <row r="2686" customFormat="false" ht="15" hidden="false" customHeight="false" outlineLevel="0" collapsed="false">
      <c r="A2686" s="6" t="s">
        <v>377</v>
      </c>
      <c r="B2686" s="6" t="s">
        <v>1101</v>
      </c>
      <c r="C2686" s="7" t="n">
        <v>0.53928247020932</v>
      </c>
      <c r="D2686" s="7"/>
      <c r="E2686" s="7" t="n">
        <v>-0.0377386808395401</v>
      </c>
    </row>
    <row r="2687" customFormat="false" ht="15" hidden="false" customHeight="false" outlineLevel="0" collapsed="false">
      <c r="A2687" s="6" t="s">
        <v>2838</v>
      </c>
      <c r="B2687" s="6" t="s">
        <v>2703</v>
      </c>
      <c r="C2687" s="7" t="n">
        <v>0.539499290438022</v>
      </c>
      <c r="D2687" s="7"/>
      <c r="E2687" s="7" t="n">
        <v>-0.0376013517379776</v>
      </c>
    </row>
    <row r="2688" customFormat="false" ht="15" hidden="false" customHeight="false" outlineLevel="0" collapsed="false">
      <c r="A2688" s="6" t="s">
        <v>656</v>
      </c>
      <c r="B2688" s="6" t="s">
        <v>901</v>
      </c>
      <c r="C2688" s="7" t="n">
        <v>0.539659622329924</v>
      </c>
      <c r="D2688" s="7"/>
      <c r="E2688" s="7" t="n">
        <v>-0.0868407487869249</v>
      </c>
    </row>
    <row r="2689" customFormat="false" ht="15" hidden="false" customHeight="false" outlineLevel="0" collapsed="false">
      <c r="A2689" s="6" t="s">
        <v>2924</v>
      </c>
      <c r="B2689" s="6" t="s">
        <v>2925</v>
      </c>
      <c r="C2689" s="7" t="n">
        <v>0.540039239448963</v>
      </c>
      <c r="D2689" s="7"/>
      <c r="E2689" s="7" t="n">
        <v>-0.0682374238967894</v>
      </c>
    </row>
    <row r="2690" customFormat="false" ht="15" hidden="false" customHeight="false" outlineLevel="0" collapsed="false">
      <c r="A2690" s="6" t="s">
        <v>932</v>
      </c>
      <c r="B2690" s="6" t="s">
        <v>2926</v>
      </c>
      <c r="C2690" s="7" t="n">
        <v>0.540156884557355</v>
      </c>
      <c r="D2690" s="7"/>
      <c r="E2690" s="7" t="n">
        <v>-0.0764335393905637</v>
      </c>
    </row>
    <row r="2691" customFormat="false" ht="15" hidden="false" customHeight="false" outlineLevel="0" collapsed="false">
      <c r="A2691" s="6" t="s">
        <v>1067</v>
      </c>
      <c r="B2691" s="6" t="s">
        <v>2927</v>
      </c>
      <c r="C2691" s="7" t="n">
        <v>0.540215305676649</v>
      </c>
      <c r="D2691" s="7"/>
      <c r="E2691" s="7" t="n">
        <v>-0.0938495397567751</v>
      </c>
    </row>
    <row r="2692" customFormat="false" ht="15" hidden="false" customHeight="false" outlineLevel="0" collapsed="false">
      <c r="A2692" s="6" t="s">
        <v>2928</v>
      </c>
      <c r="B2692" s="6" t="s">
        <v>2517</v>
      </c>
      <c r="C2692" s="7" t="n">
        <v>0.540224918395376</v>
      </c>
      <c r="D2692" s="7"/>
      <c r="E2692" s="7" t="n">
        <v>-0.0470303297042844</v>
      </c>
    </row>
    <row r="2693" customFormat="false" ht="15" hidden="false" customHeight="false" outlineLevel="0" collapsed="false">
      <c r="A2693" s="6" t="s">
        <v>1993</v>
      </c>
      <c r="B2693" s="6" t="s">
        <v>503</v>
      </c>
      <c r="C2693" s="7" t="n">
        <v>0.540457592873103</v>
      </c>
      <c r="D2693" s="7"/>
      <c r="E2693" s="7" t="n">
        <v>-0.0648483037948575</v>
      </c>
    </row>
    <row r="2694" customFormat="false" ht="15" hidden="false" customHeight="false" outlineLevel="0" collapsed="false">
      <c r="A2694" s="6" t="s">
        <v>1049</v>
      </c>
      <c r="B2694" s="6" t="s">
        <v>2929</v>
      </c>
      <c r="C2694" s="7" t="n">
        <v>0.540504190992072</v>
      </c>
      <c r="D2694" s="7"/>
      <c r="E2694" s="7" t="n">
        <v>-0.0540865659713745</v>
      </c>
    </row>
    <row r="2695" customFormat="false" ht="15" hidden="false" customHeight="false" outlineLevel="0" collapsed="false">
      <c r="A2695" s="6" t="s">
        <v>907</v>
      </c>
      <c r="B2695" s="6" t="s">
        <v>2372</v>
      </c>
      <c r="C2695" s="7" t="n">
        <v>0.540955210776716</v>
      </c>
      <c r="D2695" s="7"/>
      <c r="E2695" s="7" t="n">
        <v>-0.0697056055068973</v>
      </c>
    </row>
    <row r="2696" customFormat="false" ht="15" hidden="false" customHeight="false" outlineLevel="0" collapsed="false">
      <c r="A2696" s="6" t="s">
        <v>1244</v>
      </c>
      <c r="B2696" s="6" t="s">
        <v>2348</v>
      </c>
      <c r="C2696" s="7" t="n">
        <v>0.541288496089448</v>
      </c>
      <c r="D2696" s="7"/>
      <c r="E2696" s="7" t="n">
        <v>-0.0543295145034775</v>
      </c>
    </row>
    <row r="2697" customFormat="false" ht="15" hidden="false" customHeight="false" outlineLevel="0" collapsed="false">
      <c r="A2697" s="6" t="s">
        <v>2930</v>
      </c>
      <c r="B2697" s="6" t="s">
        <v>2931</v>
      </c>
      <c r="C2697" s="7" t="n">
        <v>0.541972690508771</v>
      </c>
      <c r="D2697" s="7"/>
      <c r="E2697" s="7" t="n">
        <v>-0.063838124275208</v>
      </c>
    </row>
    <row r="2698" customFormat="false" ht="15" hidden="false" customHeight="false" outlineLevel="0" collapsed="false">
      <c r="A2698" s="6" t="s">
        <v>2932</v>
      </c>
      <c r="B2698" s="6" t="s">
        <v>2307</v>
      </c>
      <c r="C2698" s="7" t="n">
        <v>0.542236392274272</v>
      </c>
      <c r="D2698" s="7"/>
      <c r="E2698" s="7" t="n">
        <v>-0.101279377937317</v>
      </c>
    </row>
    <row r="2699" customFormat="false" ht="15" hidden="false" customHeight="false" outlineLevel="0" collapsed="false">
      <c r="A2699" s="6" t="s">
        <v>2933</v>
      </c>
      <c r="B2699" s="6" t="s">
        <v>2058</v>
      </c>
      <c r="C2699" s="7" t="n">
        <v>0.542274995843851</v>
      </c>
      <c r="D2699" s="7"/>
      <c r="E2699" s="7" t="n">
        <v>-0.0321606397628773</v>
      </c>
    </row>
    <row r="2700" customFormat="false" ht="15" hidden="false" customHeight="false" outlineLevel="0" collapsed="false">
      <c r="A2700" s="6" t="s">
        <v>1887</v>
      </c>
      <c r="B2700" s="6" t="s">
        <v>2934</v>
      </c>
      <c r="C2700" s="7" t="n">
        <v>0.542309457008525</v>
      </c>
      <c r="D2700" s="7"/>
      <c r="E2700" s="7" t="n">
        <v>-0.156774878501891</v>
      </c>
    </row>
    <row r="2701" customFormat="false" ht="15" hidden="false" customHeight="false" outlineLevel="0" collapsed="false">
      <c r="A2701" s="6" t="s">
        <v>2935</v>
      </c>
      <c r="B2701" s="6" t="s">
        <v>1465</v>
      </c>
      <c r="C2701" s="7" t="n">
        <v>0.5424709812593</v>
      </c>
      <c r="D2701" s="7"/>
      <c r="E2701" s="7" t="n">
        <v>-0.098882794380188</v>
      </c>
    </row>
    <row r="2702" customFormat="false" ht="15" hidden="false" customHeight="false" outlineLevel="0" collapsed="false">
      <c r="A2702" s="6" t="s">
        <v>394</v>
      </c>
      <c r="B2702" s="6" t="s">
        <v>2346</v>
      </c>
      <c r="C2702" s="7" t="n">
        <v>0.542836510115736</v>
      </c>
      <c r="D2702" s="7"/>
      <c r="E2702" s="7" t="n">
        <v>-0.0598515272140504</v>
      </c>
    </row>
    <row r="2703" customFormat="false" ht="15" hidden="false" customHeight="false" outlineLevel="0" collapsed="false">
      <c r="A2703" s="6" t="s">
        <v>2936</v>
      </c>
      <c r="B2703" s="6" t="s">
        <v>1001</v>
      </c>
      <c r="C2703" s="7" t="n">
        <v>0.54351834060498</v>
      </c>
      <c r="D2703" s="7"/>
      <c r="E2703" s="7" t="n">
        <v>-0.110153555870053</v>
      </c>
    </row>
    <row r="2704" customFormat="false" ht="15" hidden="false" customHeight="false" outlineLevel="0" collapsed="false">
      <c r="A2704" s="6" t="s">
        <v>686</v>
      </c>
      <c r="B2704" s="6" t="s">
        <v>2680</v>
      </c>
      <c r="C2704" s="7" t="n">
        <v>0.543679517733821</v>
      </c>
      <c r="D2704" s="7"/>
      <c r="E2704" s="7" t="n">
        <v>-0.0807219743728638</v>
      </c>
    </row>
    <row r="2705" customFormat="false" ht="15" hidden="false" customHeight="false" outlineLevel="0" collapsed="false">
      <c r="A2705" s="6" t="s">
        <v>214</v>
      </c>
      <c r="B2705" s="6" t="s">
        <v>2937</v>
      </c>
      <c r="C2705" s="7" t="n">
        <v>0.5440342420344</v>
      </c>
      <c r="D2705" s="7"/>
      <c r="E2705" s="7" t="n">
        <v>-0.0355604887008668</v>
      </c>
    </row>
    <row r="2706" customFormat="false" ht="15" hidden="false" customHeight="false" outlineLevel="0" collapsed="false">
      <c r="A2706" s="6" t="s">
        <v>2938</v>
      </c>
      <c r="B2706" s="6" t="s">
        <v>1246</v>
      </c>
      <c r="C2706" s="7" t="n">
        <v>0.544129955010958</v>
      </c>
      <c r="D2706" s="7"/>
      <c r="E2706" s="7" t="n">
        <v>-0.0301772356033325</v>
      </c>
    </row>
    <row r="2707" customFormat="false" ht="15" hidden="false" customHeight="false" outlineLevel="0" collapsed="false">
      <c r="A2707" s="6" t="s">
        <v>2939</v>
      </c>
      <c r="B2707" s="6" t="s">
        <v>2840</v>
      </c>
      <c r="C2707" s="7" t="n">
        <v>0.544231229731025</v>
      </c>
      <c r="D2707" s="7"/>
      <c r="E2707" s="7" t="n">
        <v>-0.0504921674728349</v>
      </c>
    </row>
    <row r="2708" customFormat="false" ht="15" hidden="false" customHeight="false" outlineLevel="0" collapsed="false">
      <c r="A2708" s="6" t="s">
        <v>998</v>
      </c>
      <c r="B2708" s="6" t="s">
        <v>2940</v>
      </c>
      <c r="C2708" s="7" t="n">
        <v>0.544448525065735</v>
      </c>
      <c r="D2708" s="7"/>
      <c r="E2708" s="7" t="n">
        <v>-0.16429817676544</v>
      </c>
    </row>
    <row r="2709" customFormat="false" ht="15" hidden="false" customHeight="false" outlineLevel="0" collapsed="false">
      <c r="A2709" s="6" t="s">
        <v>35</v>
      </c>
      <c r="B2709" s="6" t="s">
        <v>2941</v>
      </c>
      <c r="C2709" s="7" t="n">
        <v>0.544754662208405</v>
      </c>
      <c r="D2709" s="7"/>
      <c r="E2709" s="7" t="n">
        <v>-0.135390877723694</v>
      </c>
    </row>
    <row r="2710" customFormat="false" ht="15" hidden="false" customHeight="false" outlineLevel="0" collapsed="false">
      <c r="A2710" s="6" t="s">
        <v>2942</v>
      </c>
      <c r="B2710" s="6" t="s">
        <v>2911</v>
      </c>
      <c r="C2710" s="7" t="n">
        <v>0.545160209319042</v>
      </c>
      <c r="D2710" s="7"/>
      <c r="E2710" s="7" t="n">
        <v>-0.103541493415832</v>
      </c>
    </row>
    <row r="2711" customFormat="false" ht="15" hidden="false" customHeight="false" outlineLevel="0" collapsed="false">
      <c r="A2711" s="6" t="s">
        <v>2943</v>
      </c>
      <c r="B2711" s="6" t="s">
        <v>2944</v>
      </c>
      <c r="C2711" s="7" t="n">
        <v>0.545226075925413</v>
      </c>
      <c r="D2711" s="7"/>
      <c r="E2711" s="7" t="n">
        <v>-0.0673366785049421</v>
      </c>
    </row>
    <row r="2712" customFormat="false" ht="15" hidden="false" customHeight="false" outlineLevel="0" collapsed="false">
      <c r="A2712" s="6" t="s">
        <v>1300</v>
      </c>
      <c r="B2712" s="6" t="s">
        <v>1480</v>
      </c>
      <c r="C2712" s="7" t="n">
        <v>0.545472564307796</v>
      </c>
      <c r="D2712" s="7"/>
      <c r="E2712" s="7" t="n">
        <v>-0.0562430620193478</v>
      </c>
    </row>
    <row r="2713" customFormat="false" ht="15" hidden="false" customHeight="false" outlineLevel="0" collapsed="false">
      <c r="A2713" s="6" t="s">
        <v>2945</v>
      </c>
      <c r="B2713" s="6" t="s">
        <v>2946</v>
      </c>
      <c r="C2713" s="7" t="n">
        <v>0.545787479655947</v>
      </c>
      <c r="D2713" s="7"/>
      <c r="E2713" s="7" t="n">
        <v>-0.0830942392349242</v>
      </c>
    </row>
    <row r="2714" customFormat="false" ht="15" hidden="false" customHeight="false" outlineLevel="0" collapsed="false">
      <c r="A2714" s="6" t="s">
        <v>2947</v>
      </c>
      <c r="B2714" s="6" t="s">
        <v>1537</v>
      </c>
      <c r="C2714" s="7" t="n">
        <v>0.546155093173003</v>
      </c>
      <c r="D2714" s="7"/>
      <c r="E2714" s="7" t="n">
        <v>-0.0998126268386876</v>
      </c>
    </row>
    <row r="2715" customFormat="false" ht="15" hidden="false" customHeight="false" outlineLevel="0" collapsed="false">
      <c r="A2715" s="6" t="s">
        <v>2948</v>
      </c>
      <c r="B2715" s="6" t="s">
        <v>2949</v>
      </c>
      <c r="C2715" s="7" t="n">
        <v>0.546400139188188</v>
      </c>
      <c r="D2715" s="7"/>
      <c r="E2715" s="7" t="n">
        <v>-0.0298937559127799</v>
      </c>
    </row>
    <row r="2716" customFormat="false" ht="15" hidden="false" customHeight="false" outlineLevel="0" collapsed="false">
      <c r="A2716" s="6" t="s">
        <v>2950</v>
      </c>
      <c r="B2716" s="6" t="s">
        <v>304</v>
      </c>
      <c r="C2716" s="7" t="n">
        <v>0.546891446219428</v>
      </c>
      <c r="D2716" s="7"/>
      <c r="E2716" s="7" t="n">
        <v>-0.065765738487245</v>
      </c>
    </row>
    <row r="2717" customFormat="false" ht="15" hidden="false" customHeight="false" outlineLevel="0" collapsed="false">
      <c r="A2717" s="6" t="s">
        <v>2951</v>
      </c>
      <c r="B2717" s="6" t="s">
        <v>1962</v>
      </c>
      <c r="C2717" s="7" t="n">
        <v>0.547208430438566</v>
      </c>
      <c r="D2717" s="7"/>
      <c r="E2717" s="7" t="n">
        <v>-0.0648685693740845</v>
      </c>
    </row>
    <row r="2718" customFormat="false" ht="15" hidden="false" customHeight="false" outlineLevel="0" collapsed="false">
      <c r="A2718" s="6" t="s">
        <v>2952</v>
      </c>
      <c r="B2718" s="6" t="s">
        <v>983</v>
      </c>
      <c r="C2718" s="7" t="n">
        <v>0.547404593947234</v>
      </c>
      <c r="D2718" s="7"/>
      <c r="E2718" s="7" t="n">
        <v>-0.0328711271286002</v>
      </c>
    </row>
    <row r="2719" customFormat="false" ht="15" hidden="false" customHeight="false" outlineLevel="0" collapsed="false">
      <c r="A2719" s="6" t="s">
        <v>462</v>
      </c>
      <c r="B2719" s="6" t="s">
        <v>2703</v>
      </c>
      <c r="C2719" s="7" t="n">
        <v>0.547436970260807</v>
      </c>
      <c r="D2719" s="7"/>
      <c r="E2719" s="7" t="n">
        <v>-0.0456212759017927</v>
      </c>
    </row>
    <row r="2720" customFormat="false" ht="15" hidden="false" customHeight="false" outlineLevel="0" collapsed="false">
      <c r="A2720" s="6" t="s">
        <v>2953</v>
      </c>
      <c r="B2720" s="6" t="s">
        <v>7</v>
      </c>
      <c r="C2720" s="7" t="n">
        <v>0.547816938988231</v>
      </c>
      <c r="D2720" s="7"/>
      <c r="E2720" s="7" t="n">
        <v>-0.0429567098617549</v>
      </c>
    </row>
    <row r="2721" customFormat="false" ht="15" hidden="false" customHeight="false" outlineLevel="0" collapsed="false">
      <c r="A2721" s="6" t="s">
        <v>2954</v>
      </c>
      <c r="B2721" s="6" t="s">
        <v>177</v>
      </c>
      <c r="C2721" s="7" t="n">
        <v>0.547834644102692</v>
      </c>
      <c r="D2721" s="7"/>
      <c r="E2721" s="7" t="n">
        <v>-0.0421823263168351</v>
      </c>
    </row>
    <row r="2722" customFormat="false" ht="15" hidden="false" customHeight="false" outlineLevel="0" collapsed="false">
      <c r="A2722" s="6" t="s">
        <v>2187</v>
      </c>
      <c r="B2722" s="6" t="s">
        <v>1288</v>
      </c>
      <c r="C2722" s="7" t="n">
        <v>0.547849429958136</v>
      </c>
      <c r="D2722" s="7"/>
      <c r="E2722" s="7" t="n">
        <v>-0.0542985200881944</v>
      </c>
    </row>
    <row r="2723" customFormat="false" ht="15" hidden="false" customHeight="false" outlineLevel="0" collapsed="false">
      <c r="A2723" s="6" t="s">
        <v>2955</v>
      </c>
      <c r="B2723" s="6" t="s">
        <v>2956</v>
      </c>
      <c r="C2723" s="7" t="n">
        <v>0.547986348373144</v>
      </c>
      <c r="D2723" s="7"/>
      <c r="E2723" s="7" t="n">
        <v>-0.110171437263489</v>
      </c>
    </row>
    <row r="2724" customFormat="false" ht="15" hidden="false" customHeight="false" outlineLevel="0" collapsed="false">
      <c r="A2724" s="6" t="s">
        <v>2957</v>
      </c>
      <c r="B2724" s="6" t="s">
        <v>154</v>
      </c>
      <c r="C2724" s="7" t="n">
        <v>0.548218053843811</v>
      </c>
      <c r="D2724" s="7"/>
      <c r="E2724" s="7" t="n">
        <v>-0.0726627111434901</v>
      </c>
    </row>
    <row r="2725" customFormat="false" ht="15" hidden="false" customHeight="false" outlineLevel="0" collapsed="false">
      <c r="A2725" s="6" t="s">
        <v>2938</v>
      </c>
      <c r="B2725" s="6" t="s">
        <v>1350</v>
      </c>
      <c r="C2725" s="7" t="n">
        <v>0.548882760003979</v>
      </c>
      <c r="D2725" s="7"/>
      <c r="E2725" s="7" t="n">
        <v>-0.0474380254745484</v>
      </c>
    </row>
    <row r="2726" customFormat="false" ht="15" hidden="false" customHeight="false" outlineLevel="0" collapsed="false">
      <c r="A2726" s="6" t="s">
        <v>2612</v>
      </c>
      <c r="B2726" s="6" t="s">
        <v>2958</v>
      </c>
      <c r="C2726" s="7" t="n">
        <v>0.549127035989424</v>
      </c>
      <c r="D2726" s="7"/>
      <c r="E2726" s="7" t="n">
        <v>-0.0308614969253554</v>
      </c>
    </row>
    <row r="2727" customFormat="false" ht="15" hidden="false" customHeight="false" outlineLevel="0" collapsed="false">
      <c r="A2727" s="6" t="s">
        <v>2959</v>
      </c>
      <c r="B2727" s="6" t="s">
        <v>2282</v>
      </c>
      <c r="C2727" s="7" t="n">
        <v>0.549697436057511</v>
      </c>
      <c r="D2727" s="7"/>
      <c r="E2727" s="7" t="n">
        <v>-0.105469822883607</v>
      </c>
    </row>
    <row r="2728" customFormat="false" ht="15" hidden="false" customHeight="false" outlineLevel="0" collapsed="false">
      <c r="A2728" s="6" t="s">
        <v>726</v>
      </c>
      <c r="B2728" s="6" t="s">
        <v>1863</v>
      </c>
      <c r="C2728" s="7" t="n">
        <v>0.549929435666238</v>
      </c>
      <c r="D2728" s="7"/>
      <c r="E2728" s="7" t="n">
        <v>-0.263985753059385</v>
      </c>
    </row>
    <row r="2729" customFormat="false" ht="15" hidden="false" customHeight="false" outlineLevel="0" collapsed="false">
      <c r="A2729" s="6" t="s">
        <v>348</v>
      </c>
      <c r="B2729" s="6" t="s">
        <v>2007</v>
      </c>
      <c r="C2729" s="7" t="n">
        <v>0.549964997210279</v>
      </c>
      <c r="D2729" s="7"/>
      <c r="E2729" s="7" t="n">
        <v>-0.0558570623397823</v>
      </c>
    </row>
    <row r="2730" customFormat="false" ht="15" hidden="false" customHeight="false" outlineLevel="0" collapsed="false">
      <c r="A2730" s="6" t="s">
        <v>1867</v>
      </c>
      <c r="B2730" s="6" t="s">
        <v>382</v>
      </c>
      <c r="C2730" s="7" t="n">
        <v>0.55001776716996</v>
      </c>
      <c r="D2730" s="7"/>
      <c r="E2730" s="7" t="n">
        <v>-0.0588992834091195</v>
      </c>
    </row>
    <row r="2731" customFormat="false" ht="15" hidden="false" customHeight="false" outlineLevel="0" collapsed="false">
      <c r="A2731" s="6" t="s">
        <v>2903</v>
      </c>
      <c r="B2731" s="6" t="s">
        <v>2960</v>
      </c>
      <c r="C2731" s="7" t="n">
        <v>0.550099336744227</v>
      </c>
      <c r="D2731" s="7"/>
      <c r="E2731" s="7" t="n">
        <v>-0.226225972175598</v>
      </c>
    </row>
    <row r="2732" customFormat="false" ht="15" hidden="false" customHeight="false" outlineLevel="0" collapsed="false">
      <c r="A2732" s="6" t="s">
        <v>410</v>
      </c>
      <c r="B2732" s="6" t="s">
        <v>2961</v>
      </c>
      <c r="C2732" s="7" t="n">
        <v>0.550775964882164</v>
      </c>
      <c r="D2732" s="7"/>
      <c r="E2732" s="7" t="n">
        <v>-0.0526379346847544</v>
      </c>
    </row>
    <row r="2733" customFormat="false" ht="15" hidden="false" customHeight="false" outlineLevel="0" collapsed="false">
      <c r="A2733" s="6" t="s">
        <v>391</v>
      </c>
      <c r="B2733" s="6" t="s">
        <v>73</v>
      </c>
      <c r="C2733" s="7" t="n">
        <v>0.550778787617004</v>
      </c>
      <c r="D2733" s="7"/>
      <c r="E2733" s="7" t="n">
        <v>-0.0727747678756713</v>
      </c>
    </row>
    <row r="2734" customFormat="false" ht="15" hidden="false" customHeight="false" outlineLevel="0" collapsed="false">
      <c r="A2734" s="6" t="s">
        <v>2962</v>
      </c>
      <c r="B2734" s="6" t="s">
        <v>2433</v>
      </c>
      <c r="C2734" s="7" t="n">
        <v>0.550900446704132</v>
      </c>
      <c r="D2734" s="7"/>
      <c r="E2734" s="7" t="n">
        <v>-0.0484791994094848</v>
      </c>
    </row>
    <row r="2735" customFormat="false" ht="15" hidden="false" customHeight="false" outlineLevel="0" collapsed="false">
      <c r="A2735" s="6" t="s">
        <v>2963</v>
      </c>
      <c r="B2735" s="6" t="s">
        <v>2861</v>
      </c>
      <c r="C2735" s="7" t="n">
        <v>0.551359235010575</v>
      </c>
      <c r="D2735" s="7"/>
      <c r="E2735" s="7" t="n">
        <v>-0.0775219202041626</v>
      </c>
    </row>
    <row r="2736" customFormat="false" ht="15" hidden="false" customHeight="false" outlineLevel="0" collapsed="false">
      <c r="A2736" s="6" t="s">
        <v>2964</v>
      </c>
      <c r="B2736" s="6" t="s">
        <v>2965</v>
      </c>
      <c r="C2736" s="7" t="n">
        <v>0.551668796581789</v>
      </c>
      <c r="D2736" s="7"/>
      <c r="E2736" s="7" t="n">
        <v>-0.0670031309127808</v>
      </c>
    </row>
    <row r="2737" customFormat="false" ht="15" hidden="false" customHeight="false" outlineLevel="0" collapsed="false">
      <c r="A2737" s="6" t="s">
        <v>2966</v>
      </c>
      <c r="B2737" s="6" t="s">
        <v>2967</v>
      </c>
      <c r="C2737" s="7" t="n">
        <v>0.551701253575746</v>
      </c>
      <c r="D2737" s="7"/>
      <c r="E2737" s="7" t="n">
        <v>-0.0579615831375121</v>
      </c>
    </row>
    <row r="2738" customFormat="false" ht="15" hidden="false" customHeight="false" outlineLevel="0" collapsed="false">
      <c r="A2738" s="6" t="s">
        <v>2968</v>
      </c>
      <c r="B2738" s="6" t="s">
        <v>43</v>
      </c>
      <c r="C2738" s="7" t="n">
        <v>0.551773587016464</v>
      </c>
      <c r="D2738" s="7"/>
      <c r="E2738" s="7" t="n">
        <v>-0.0945354700088504</v>
      </c>
    </row>
    <row r="2739" customFormat="false" ht="15" hidden="false" customHeight="false" outlineLevel="0" collapsed="false">
      <c r="A2739" s="6" t="s">
        <v>2969</v>
      </c>
      <c r="B2739" s="6" t="s">
        <v>425</v>
      </c>
      <c r="C2739" s="7" t="n">
        <v>0.551894646858827</v>
      </c>
      <c r="D2739" s="7"/>
      <c r="E2739" s="7" t="n">
        <v>-0.149648785591122</v>
      </c>
    </row>
    <row r="2740" customFormat="false" ht="15" hidden="false" customHeight="false" outlineLevel="0" collapsed="false">
      <c r="A2740" s="6" t="s">
        <v>896</v>
      </c>
      <c r="B2740" s="6" t="s">
        <v>227</v>
      </c>
      <c r="C2740" s="7" t="n">
        <v>0.552102548312548</v>
      </c>
      <c r="D2740" s="7"/>
      <c r="E2740" s="7" t="n">
        <v>-0.0599409341812135</v>
      </c>
    </row>
    <row r="2741" customFormat="false" ht="15" hidden="false" customHeight="false" outlineLevel="0" collapsed="false">
      <c r="A2741" s="6" t="s">
        <v>2970</v>
      </c>
      <c r="B2741" s="6" t="s">
        <v>284</v>
      </c>
      <c r="C2741" s="7" t="n">
        <v>0.55251811334666</v>
      </c>
      <c r="D2741" s="7"/>
      <c r="E2741" s="7" t="n">
        <v>-0.0636082887649535</v>
      </c>
    </row>
    <row r="2742" customFormat="false" ht="15" hidden="false" customHeight="false" outlineLevel="0" collapsed="false">
      <c r="A2742" s="6" t="s">
        <v>542</v>
      </c>
      <c r="B2742" s="6" t="s">
        <v>2561</v>
      </c>
      <c r="C2742" s="7" t="n">
        <v>0.55255161331552</v>
      </c>
      <c r="D2742" s="7"/>
      <c r="E2742" s="7" t="n">
        <v>-0.049002051353455</v>
      </c>
    </row>
    <row r="2743" customFormat="false" ht="15" hidden="false" customHeight="false" outlineLevel="0" collapsed="false">
      <c r="A2743" s="6" t="s">
        <v>2971</v>
      </c>
      <c r="B2743" s="6" t="s">
        <v>551</v>
      </c>
      <c r="C2743" s="7" t="n">
        <v>0.552585773296478</v>
      </c>
      <c r="D2743" s="7"/>
      <c r="E2743" s="7" t="n">
        <v>-0.087479472160339</v>
      </c>
    </row>
    <row r="2744" customFormat="false" ht="15" hidden="false" customHeight="false" outlineLevel="0" collapsed="false">
      <c r="A2744" s="6" t="s">
        <v>2972</v>
      </c>
      <c r="B2744" s="6" t="s">
        <v>64</v>
      </c>
      <c r="C2744" s="7" t="n">
        <v>0.5527574044013</v>
      </c>
      <c r="D2744" s="7"/>
      <c r="E2744" s="7" t="n">
        <v>-0.0850461721420246</v>
      </c>
    </row>
    <row r="2745" customFormat="false" ht="15" hidden="false" customHeight="false" outlineLevel="0" collapsed="false">
      <c r="A2745" s="6" t="s">
        <v>1348</v>
      </c>
      <c r="B2745" s="6" t="s">
        <v>547</v>
      </c>
      <c r="C2745" s="7" t="n">
        <v>0.552842971246985</v>
      </c>
      <c r="D2745" s="7"/>
      <c r="E2745" s="7" t="n">
        <v>-0.079981446266175</v>
      </c>
    </row>
    <row r="2746" customFormat="false" ht="15" hidden="false" customHeight="false" outlineLevel="0" collapsed="false">
      <c r="A2746" s="6" t="s">
        <v>2973</v>
      </c>
      <c r="B2746" s="6" t="s">
        <v>2847</v>
      </c>
      <c r="C2746" s="7" t="n">
        <v>0.552919511710859</v>
      </c>
      <c r="D2746" s="7"/>
      <c r="E2746" s="7" t="n">
        <v>-0.0433610677719117</v>
      </c>
    </row>
    <row r="2747" customFormat="false" ht="15" hidden="false" customHeight="false" outlineLevel="0" collapsed="false">
      <c r="A2747" s="6" t="s">
        <v>907</v>
      </c>
      <c r="B2747" s="6" t="s">
        <v>225</v>
      </c>
      <c r="C2747" s="7" t="n">
        <v>0.553016684565278</v>
      </c>
      <c r="D2747" s="7"/>
      <c r="E2747" s="7" t="n">
        <v>-0.0239065885543854</v>
      </c>
    </row>
    <row r="2748" customFormat="false" ht="15" hidden="false" customHeight="false" outlineLevel="0" collapsed="false">
      <c r="A2748" s="6" t="s">
        <v>2974</v>
      </c>
      <c r="B2748" s="6" t="s">
        <v>2975</v>
      </c>
      <c r="C2748" s="7" t="n">
        <v>0.553297416258438</v>
      </c>
      <c r="D2748" s="7"/>
      <c r="E2748" s="7" t="n">
        <v>-0.0780905485153225</v>
      </c>
    </row>
    <row r="2749" customFormat="false" ht="15" hidden="false" customHeight="false" outlineLevel="0" collapsed="false">
      <c r="A2749" s="6" t="s">
        <v>325</v>
      </c>
      <c r="B2749" s="6" t="s">
        <v>2976</v>
      </c>
      <c r="C2749" s="7" t="n">
        <v>0.553642776267807</v>
      </c>
      <c r="D2749" s="7"/>
      <c r="E2749" s="7" t="n">
        <v>-0.0839320421218875</v>
      </c>
    </row>
    <row r="2750" customFormat="false" ht="15" hidden="false" customHeight="false" outlineLevel="0" collapsed="false">
      <c r="A2750" s="6" t="s">
        <v>2977</v>
      </c>
      <c r="B2750" s="6" t="s">
        <v>2978</v>
      </c>
      <c r="C2750" s="7" t="n">
        <v>0.554214598685438</v>
      </c>
      <c r="D2750" s="7"/>
      <c r="E2750" s="7" t="n">
        <v>-0.0486510992050149</v>
      </c>
    </row>
    <row r="2751" customFormat="false" ht="15" hidden="false" customHeight="false" outlineLevel="0" collapsed="false">
      <c r="A2751" s="6" t="s">
        <v>2490</v>
      </c>
      <c r="B2751" s="6" t="s">
        <v>1006</v>
      </c>
      <c r="C2751" s="7" t="n">
        <v>0.554253584673097</v>
      </c>
      <c r="D2751" s="7"/>
      <c r="E2751" s="7" t="n">
        <v>-0.0365370512008667</v>
      </c>
    </row>
    <row r="2752" customFormat="false" ht="15" hidden="false" customHeight="false" outlineLevel="0" collapsed="false">
      <c r="A2752" s="6" t="s">
        <v>2979</v>
      </c>
      <c r="B2752" s="6" t="s">
        <v>1670</v>
      </c>
      <c r="C2752" s="7" t="n">
        <v>0.554297188408719</v>
      </c>
      <c r="D2752" s="7"/>
      <c r="E2752" s="7" t="n">
        <v>-0.0829993486404386</v>
      </c>
    </row>
    <row r="2753" customFormat="false" ht="15" hidden="false" customHeight="false" outlineLevel="0" collapsed="false">
      <c r="A2753" s="6" t="s">
        <v>2980</v>
      </c>
      <c r="B2753" s="6" t="s">
        <v>1919</v>
      </c>
      <c r="C2753" s="7" t="n">
        <v>0.554591673163089</v>
      </c>
      <c r="D2753" s="7"/>
      <c r="E2753" s="7" t="n">
        <v>-0.105069279670715</v>
      </c>
    </row>
    <row r="2754" customFormat="false" ht="15" hidden="false" customHeight="false" outlineLevel="0" collapsed="false">
      <c r="A2754" s="6" t="s">
        <v>1234</v>
      </c>
      <c r="B2754" s="6" t="s">
        <v>2981</v>
      </c>
      <c r="C2754" s="7" t="n">
        <v>0.554862963766763</v>
      </c>
      <c r="D2754" s="7"/>
      <c r="E2754" s="7" t="n">
        <v>-0.115698218345645</v>
      </c>
    </row>
    <row r="2755" customFormat="false" ht="15" hidden="false" customHeight="false" outlineLevel="0" collapsed="false">
      <c r="A2755" s="6" t="s">
        <v>1521</v>
      </c>
      <c r="B2755" s="6" t="s">
        <v>1939</v>
      </c>
      <c r="C2755" s="7" t="n">
        <v>0.554871479531317</v>
      </c>
      <c r="D2755" s="7"/>
      <c r="E2755" s="7" t="n">
        <v>-0.0418947935104344</v>
      </c>
    </row>
    <row r="2756" customFormat="false" ht="15" hidden="false" customHeight="false" outlineLevel="0" collapsed="false">
      <c r="A2756" s="6" t="s">
        <v>993</v>
      </c>
      <c r="B2756" s="6" t="s">
        <v>9</v>
      </c>
      <c r="C2756" s="7" t="n">
        <v>0.554907216740781</v>
      </c>
      <c r="D2756" s="7"/>
      <c r="E2756" s="7" t="n">
        <v>-0.028920769691467</v>
      </c>
    </row>
    <row r="2757" customFormat="false" ht="15" hidden="false" customHeight="false" outlineLevel="0" collapsed="false">
      <c r="A2757" s="6" t="s">
        <v>2982</v>
      </c>
      <c r="B2757" s="6" t="s">
        <v>2983</v>
      </c>
      <c r="C2757" s="7" t="n">
        <v>0.555295208226944</v>
      </c>
      <c r="D2757" s="7"/>
      <c r="E2757" s="7" t="n">
        <v>-0.0424574613571165</v>
      </c>
    </row>
    <row r="2758" customFormat="false" ht="15" hidden="false" customHeight="false" outlineLevel="0" collapsed="false">
      <c r="A2758" s="6" t="s">
        <v>2701</v>
      </c>
      <c r="B2758" s="6" t="s">
        <v>2984</v>
      </c>
      <c r="C2758" s="7" t="n">
        <v>0.555317518820659</v>
      </c>
      <c r="D2758" s="7"/>
      <c r="E2758" s="7" t="n">
        <v>-0.0515810251235946</v>
      </c>
    </row>
    <row r="2759" customFormat="false" ht="15" hidden="false" customHeight="false" outlineLevel="0" collapsed="false">
      <c r="A2759" s="6" t="s">
        <v>824</v>
      </c>
      <c r="B2759" s="6" t="s">
        <v>2747</v>
      </c>
      <c r="C2759" s="7" t="n">
        <v>0.55563344448042</v>
      </c>
      <c r="D2759" s="7"/>
      <c r="E2759" s="7" t="n">
        <v>-0.199452042579653</v>
      </c>
    </row>
    <row r="2760" customFormat="false" ht="15" hidden="false" customHeight="false" outlineLevel="0" collapsed="false">
      <c r="A2760" s="6" t="s">
        <v>2985</v>
      </c>
      <c r="B2760" s="6" t="s">
        <v>2986</v>
      </c>
      <c r="C2760" s="7" t="n">
        <v>0.55650727946151</v>
      </c>
      <c r="D2760" s="7"/>
      <c r="E2760" s="7" t="n">
        <v>-0.0895200967788697</v>
      </c>
    </row>
    <row r="2761" customFormat="false" ht="15" hidden="false" customHeight="false" outlineLevel="0" collapsed="false">
      <c r="A2761" s="6" t="s">
        <v>2987</v>
      </c>
      <c r="B2761" s="6" t="s">
        <v>2365</v>
      </c>
      <c r="C2761" s="7" t="n">
        <v>0.55660643073873</v>
      </c>
      <c r="D2761" s="7"/>
      <c r="E2761" s="7" t="n">
        <v>-0.0323020219802874</v>
      </c>
    </row>
    <row r="2762" customFormat="false" ht="15" hidden="false" customHeight="false" outlineLevel="0" collapsed="false">
      <c r="A2762" s="6" t="s">
        <v>2988</v>
      </c>
      <c r="B2762" s="6" t="s">
        <v>2373</v>
      </c>
      <c r="C2762" s="7" t="n">
        <v>0.557496586382784</v>
      </c>
      <c r="D2762" s="7"/>
      <c r="E2762" s="7" t="n">
        <v>-0.0641385316848755</v>
      </c>
    </row>
    <row r="2763" customFormat="false" ht="15" hidden="false" customHeight="false" outlineLevel="0" collapsed="false">
      <c r="A2763" s="6" t="s">
        <v>2962</v>
      </c>
      <c r="B2763" s="6" t="s">
        <v>1637</v>
      </c>
      <c r="C2763" s="7" t="n">
        <v>0.557496918246732</v>
      </c>
      <c r="D2763" s="7"/>
      <c r="E2763" s="7" t="n">
        <v>-0.072457671165465</v>
      </c>
    </row>
    <row r="2764" customFormat="false" ht="15" hidden="false" customHeight="false" outlineLevel="0" collapsed="false">
      <c r="A2764" s="6" t="s">
        <v>2989</v>
      </c>
      <c r="B2764" s="6" t="s">
        <v>64</v>
      </c>
      <c r="C2764" s="7" t="n">
        <v>0.557624279560039</v>
      </c>
      <c r="D2764" s="7"/>
      <c r="E2764" s="7" t="n">
        <v>-0.045878767967225</v>
      </c>
    </row>
    <row r="2765" customFormat="false" ht="15" hidden="false" customHeight="false" outlineLevel="0" collapsed="false">
      <c r="A2765" s="6" t="s">
        <v>2990</v>
      </c>
      <c r="B2765" s="6" t="s">
        <v>154</v>
      </c>
      <c r="C2765" s="7" t="n">
        <v>0.55769583032766</v>
      </c>
      <c r="D2765" s="7"/>
      <c r="E2765" s="7" t="n">
        <v>-0.106497168540955</v>
      </c>
    </row>
    <row r="2766" customFormat="false" ht="15" hidden="false" customHeight="false" outlineLevel="0" collapsed="false">
      <c r="A2766" s="6" t="s">
        <v>2991</v>
      </c>
      <c r="B2766" s="6" t="s">
        <v>2772</v>
      </c>
      <c r="C2766" s="7" t="n">
        <v>0.55794115565189</v>
      </c>
      <c r="D2766" s="7"/>
      <c r="E2766" s="7" t="n">
        <v>-0.0613280534744262</v>
      </c>
    </row>
    <row r="2767" customFormat="false" ht="15" hidden="false" customHeight="false" outlineLevel="0" collapsed="false">
      <c r="A2767" s="6" t="s">
        <v>2992</v>
      </c>
      <c r="B2767" s="6" t="s">
        <v>796</v>
      </c>
      <c r="C2767" s="7" t="n">
        <v>0.557962677986552</v>
      </c>
      <c r="D2767" s="7"/>
      <c r="E2767" s="7" t="n">
        <v>-0.0600961446762096</v>
      </c>
    </row>
    <row r="2768" customFormat="false" ht="15" hidden="false" customHeight="false" outlineLevel="0" collapsed="false">
      <c r="A2768" s="6" t="s">
        <v>2993</v>
      </c>
      <c r="B2768" s="6" t="s">
        <v>1259</v>
      </c>
      <c r="C2768" s="7" t="n">
        <v>0.558113241317509</v>
      </c>
      <c r="D2768" s="7"/>
      <c r="E2768" s="7" t="n">
        <v>-0.0763801336288452</v>
      </c>
    </row>
    <row r="2769" customFormat="false" ht="15" hidden="false" customHeight="false" outlineLevel="0" collapsed="false">
      <c r="A2769" s="6" t="s">
        <v>2994</v>
      </c>
      <c r="B2769" s="6" t="s">
        <v>1971</v>
      </c>
      <c r="C2769" s="7" t="n">
        <v>0.558248821585478</v>
      </c>
      <c r="D2769" s="7"/>
      <c r="E2769" s="7" t="n">
        <v>-0.0341576337814349</v>
      </c>
    </row>
    <row r="2770" customFormat="false" ht="15" hidden="false" customHeight="false" outlineLevel="0" collapsed="false">
      <c r="A2770" s="6" t="s">
        <v>2995</v>
      </c>
      <c r="B2770" s="6" t="s">
        <v>2996</v>
      </c>
      <c r="C2770" s="7" t="n">
        <v>0.558270041862373</v>
      </c>
      <c r="D2770" s="7"/>
      <c r="E2770" s="7" t="n">
        <v>-0.0711935758590698</v>
      </c>
    </row>
    <row r="2771" customFormat="false" ht="15" hidden="false" customHeight="false" outlineLevel="0" collapsed="false">
      <c r="A2771" s="6" t="s">
        <v>2473</v>
      </c>
      <c r="B2771" s="6" t="s">
        <v>2474</v>
      </c>
      <c r="C2771" s="7" t="n">
        <v>0.558611476247801</v>
      </c>
      <c r="D2771" s="7"/>
      <c r="E2771" s="7" t="n">
        <v>-0.0834003686904906</v>
      </c>
    </row>
    <row r="2772" customFormat="false" ht="15" hidden="false" customHeight="false" outlineLevel="0" collapsed="false">
      <c r="A2772" s="6" t="s">
        <v>2997</v>
      </c>
      <c r="B2772" s="6" t="s">
        <v>91</v>
      </c>
      <c r="C2772" s="7" t="n">
        <v>0.558999528072394</v>
      </c>
      <c r="D2772" s="7"/>
      <c r="E2772" s="7" t="n">
        <v>-0.17046296596527</v>
      </c>
    </row>
    <row r="2773" customFormat="false" ht="15" hidden="false" customHeight="false" outlineLevel="0" collapsed="false">
      <c r="A2773" s="6" t="s">
        <v>2998</v>
      </c>
      <c r="B2773" s="6" t="s">
        <v>2999</v>
      </c>
      <c r="C2773" s="7" t="n">
        <v>0.559080080697765</v>
      </c>
      <c r="D2773" s="7"/>
      <c r="E2773" s="7" t="n">
        <v>-0.0711213350296022</v>
      </c>
    </row>
    <row r="2774" customFormat="false" ht="15" hidden="false" customHeight="false" outlineLevel="0" collapsed="false">
      <c r="A2774" s="6" t="s">
        <v>3000</v>
      </c>
      <c r="B2774" s="6" t="s">
        <v>967</v>
      </c>
      <c r="C2774" s="7" t="n">
        <v>0.55922213041617</v>
      </c>
      <c r="D2774" s="7"/>
      <c r="E2774" s="7" t="n">
        <v>-0.0691558122634878</v>
      </c>
    </row>
    <row r="2775" customFormat="false" ht="15" hidden="false" customHeight="false" outlineLevel="0" collapsed="false">
      <c r="A2775" s="6" t="s">
        <v>1906</v>
      </c>
      <c r="B2775" s="6" t="s">
        <v>3001</v>
      </c>
      <c r="C2775" s="7" t="n">
        <v>0.559238197794983</v>
      </c>
      <c r="D2775" s="7"/>
      <c r="E2775" s="7" t="n">
        <v>-0.0725680589675903</v>
      </c>
    </row>
    <row r="2776" customFormat="false" ht="15" hidden="false" customHeight="false" outlineLevel="0" collapsed="false">
      <c r="A2776" s="6" t="s">
        <v>3002</v>
      </c>
      <c r="B2776" s="6" t="s">
        <v>3003</v>
      </c>
      <c r="C2776" s="7" t="n">
        <v>0.559292968192304</v>
      </c>
      <c r="D2776" s="7"/>
      <c r="E2776" s="7" t="n">
        <v>-0.0482271909713721</v>
      </c>
    </row>
    <row r="2777" customFormat="false" ht="15" hidden="false" customHeight="false" outlineLevel="0" collapsed="false">
      <c r="A2777" s="6" t="s">
        <v>2291</v>
      </c>
      <c r="B2777" s="6" t="s">
        <v>1600</v>
      </c>
      <c r="C2777" s="7" t="n">
        <v>0.55947011322562</v>
      </c>
      <c r="D2777" s="7"/>
      <c r="E2777" s="7" t="n">
        <v>-0.035227417945862</v>
      </c>
    </row>
    <row r="2778" customFormat="false" ht="15" hidden="false" customHeight="false" outlineLevel="0" collapsed="false">
      <c r="A2778" s="6" t="s">
        <v>3004</v>
      </c>
      <c r="B2778" s="6" t="s">
        <v>337</v>
      </c>
      <c r="C2778" s="7" t="n">
        <v>0.559558162996623</v>
      </c>
      <c r="D2778" s="7"/>
      <c r="E2778" s="7" t="n">
        <v>-0.131973147392275</v>
      </c>
    </row>
    <row r="2779" customFormat="false" ht="15" hidden="false" customHeight="false" outlineLevel="0" collapsed="false">
      <c r="A2779" s="6" t="s">
        <v>3005</v>
      </c>
      <c r="B2779" s="6" t="s">
        <v>178</v>
      </c>
      <c r="C2779" s="7" t="n">
        <v>0.559566005990667</v>
      </c>
      <c r="D2779" s="7"/>
      <c r="E2779" s="7" t="n">
        <v>-0.0579181909561158</v>
      </c>
    </row>
    <row r="2780" customFormat="false" ht="15" hidden="false" customHeight="false" outlineLevel="0" collapsed="false">
      <c r="A2780" s="6" t="s">
        <v>995</v>
      </c>
      <c r="B2780" s="6" t="s">
        <v>1183</v>
      </c>
      <c r="C2780" s="7" t="n">
        <v>0.559572608817235</v>
      </c>
      <c r="D2780" s="7"/>
      <c r="E2780" s="7" t="n">
        <v>-0.0951346158981328</v>
      </c>
    </row>
    <row r="2781" customFormat="false" ht="15" hidden="false" customHeight="false" outlineLevel="0" collapsed="false">
      <c r="A2781" s="6" t="s">
        <v>3006</v>
      </c>
      <c r="B2781" s="6" t="s">
        <v>360</v>
      </c>
      <c r="C2781" s="7" t="n">
        <v>0.559590801548162</v>
      </c>
      <c r="D2781" s="7"/>
      <c r="E2781" s="7" t="n">
        <v>-0.0298537015914926</v>
      </c>
    </row>
    <row r="2782" customFormat="false" ht="15" hidden="false" customHeight="false" outlineLevel="0" collapsed="false">
      <c r="A2782" s="6" t="s">
        <v>172</v>
      </c>
      <c r="B2782" s="6" t="s">
        <v>2949</v>
      </c>
      <c r="C2782" s="7" t="n">
        <v>0.559665588648961</v>
      </c>
      <c r="D2782" s="7"/>
      <c r="E2782" s="7" t="n">
        <v>-0.0707134008407575</v>
      </c>
    </row>
    <row r="2783" customFormat="false" ht="15" hidden="false" customHeight="false" outlineLevel="0" collapsed="false">
      <c r="A2783" s="6" t="s">
        <v>3007</v>
      </c>
      <c r="B2783" s="6" t="s">
        <v>2372</v>
      </c>
      <c r="C2783" s="7" t="n">
        <v>0.560000261476374</v>
      </c>
      <c r="D2783" s="7"/>
      <c r="E2783" s="7" t="n">
        <v>-0.108912110328674</v>
      </c>
    </row>
    <row r="2784" customFormat="false" ht="15" hidden="false" customHeight="false" outlineLevel="0" collapsed="false">
      <c r="A2784" s="6" t="s">
        <v>239</v>
      </c>
      <c r="B2784" s="6" t="s">
        <v>3008</v>
      </c>
      <c r="C2784" s="7" t="n">
        <v>0.560262604267015</v>
      </c>
      <c r="D2784" s="7"/>
      <c r="E2784" s="7" t="n">
        <v>-0.111838698387148</v>
      </c>
    </row>
    <row r="2785" customFormat="false" ht="15" hidden="false" customHeight="false" outlineLevel="0" collapsed="false">
      <c r="A2785" s="6" t="s">
        <v>3009</v>
      </c>
      <c r="B2785" s="6" t="s">
        <v>455</v>
      </c>
      <c r="C2785" s="7" t="n">
        <v>0.560462187347001</v>
      </c>
      <c r="D2785" s="7"/>
      <c r="E2785" s="7" t="n">
        <v>-0.0928922891616827</v>
      </c>
    </row>
    <row r="2786" customFormat="false" ht="15" hidden="false" customHeight="false" outlineLevel="0" collapsed="false">
      <c r="A2786" s="6" t="s">
        <v>3010</v>
      </c>
      <c r="B2786" s="6" t="s">
        <v>1983</v>
      </c>
      <c r="C2786" s="7" t="n">
        <v>0.560694378749611</v>
      </c>
      <c r="D2786" s="7"/>
      <c r="E2786" s="7" t="n">
        <v>-0.0669976472854615</v>
      </c>
    </row>
    <row r="2787" customFormat="false" ht="15" hidden="false" customHeight="false" outlineLevel="0" collapsed="false">
      <c r="A2787" s="6" t="s">
        <v>3011</v>
      </c>
      <c r="B2787" s="6" t="s">
        <v>782</v>
      </c>
      <c r="C2787" s="7" t="n">
        <v>0.56080315105381</v>
      </c>
      <c r="D2787" s="7"/>
      <c r="E2787" s="7" t="n">
        <v>-0.0960777997970603</v>
      </c>
    </row>
    <row r="2788" customFormat="false" ht="15" hidden="false" customHeight="false" outlineLevel="0" collapsed="false">
      <c r="A2788" s="6" t="s">
        <v>3012</v>
      </c>
      <c r="B2788" s="6" t="s">
        <v>3013</v>
      </c>
      <c r="C2788" s="7" t="n">
        <v>0.561421076749934</v>
      </c>
      <c r="D2788" s="7"/>
      <c r="E2788" s="7" t="n">
        <v>-0.0629941225051851</v>
      </c>
    </row>
    <row r="2789" customFormat="false" ht="15" hidden="false" customHeight="false" outlineLevel="0" collapsed="false">
      <c r="A2789" s="6" t="s">
        <v>3014</v>
      </c>
      <c r="B2789" s="6" t="s">
        <v>3015</v>
      </c>
      <c r="C2789" s="7" t="n">
        <v>0.56179574344189</v>
      </c>
      <c r="D2789" s="7"/>
      <c r="E2789" s="7" t="n">
        <v>-0.135071635246275</v>
      </c>
    </row>
    <row r="2790" customFormat="false" ht="15" hidden="false" customHeight="false" outlineLevel="0" collapsed="false">
      <c r="A2790" s="6" t="s">
        <v>3016</v>
      </c>
      <c r="B2790" s="6" t="s">
        <v>382</v>
      </c>
      <c r="C2790" s="7" t="n">
        <v>0.562107375385211</v>
      </c>
      <c r="D2790" s="7"/>
      <c r="E2790" s="7" t="n">
        <v>-0.0860933065414447</v>
      </c>
    </row>
    <row r="2791" customFormat="false" ht="15" hidden="false" customHeight="false" outlineLevel="0" collapsed="false">
      <c r="A2791" s="6" t="s">
        <v>3017</v>
      </c>
      <c r="B2791" s="6" t="s">
        <v>1231</v>
      </c>
      <c r="C2791" s="7" t="n">
        <v>0.562295350155134</v>
      </c>
      <c r="D2791" s="7"/>
      <c r="E2791" s="7" t="n">
        <v>-0.0378431081771853</v>
      </c>
    </row>
    <row r="2792" customFormat="false" ht="15" hidden="false" customHeight="false" outlineLevel="0" collapsed="false">
      <c r="A2792" s="6" t="s">
        <v>1448</v>
      </c>
      <c r="B2792" s="6" t="s">
        <v>304</v>
      </c>
      <c r="C2792" s="7" t="n">
        <v>0.5623557297575</v>
      </c>
      <c r="D2792" s="7"/>
      <c r="E2792" s="7" t="n">
        <v>-0.196308970451355</v>
      </c>
    </row>
    <row r="2793" customFormat="false" ht="15" hidden="false" customHeight="false" outlineLevel="0" collapsed="false">
      <c r="A2793" s="6" t="s">
        <v>3018</v>
      </c>
      <c r="B2793" s="6" t="s">
        <v>2121</v>
      </c>
      <c r="C2793" s="7" t="n">
        <v>0.562709206478004</v>
      </c>
      <c r="D2793" s="7"/>
      <c r="E2793" s="7" t="n">
        <v>-0.0728801488876325</v>
      </c>
    </row>
    <row r="2794" customFormat="false" ht="15" hidden="false" customHeight="false" outlineLevel="0" collapsed="false">
      <c r="A2794" s="6" t="s">
        <v>3019</v>
      </c>
      <c r="B2794" s="6" t="s">
        <v>3020</v>
      </c>
      <c r="C2794" s="7" t="n">
        <v>0.563228992180721</v>
      </c>
      <c r="D2794" s="7"/>
      <c r="E2794" s="7" t="n">
        <v>-0.0904985666275064</v>
      </c>
    </row>
    <row r="2795" customFormat="false" ht="15" hidden="false" customHeight="false" outlineLevel="0" collapsed="false">
      <c r="A2795" s="6" t="s">
        <v>3021</v>
      </c>
      <c r="B2795" s="6" t="s">
        <v>315</v>
      </c>
      <c r="C2795" s="7" t="n">
        <v>0.563589862492364</v>
      </c>
      <c r="D2795" s="7"/>
      <c r="E2795" s="7" t="n">
        <v>-0.0669139623641937</v>
      </c>
    </row>
    <row r="2796" customFormat="false" ht="15" hidden="false" customHeight="false" outlineLevel="0" collapsed="false">
      <c r="A2796" s="6" t="s">
        <v>3022</v>
      </c>
      <c r="B2796" s="6" t="s">
        <v>32</v>
      </c>
      <c r="C2796" s="7" t="n">
        <v>0.563641973122971</v>
      </c>
      <c r="D2796" s="7"/>
      <c r="E2796" s="7" t="n">
        <v>-0.0727163553237914</v>
      </c>
    </row>
    <row r="2797" customFormat="false" ht="15" hidden="false" customHeight="false" outlineLevel="0" collapsed="false">
      <c r="A2797" s="6" t="s">
        <v>22</v>
      </c>
      <c r="B2797" s="6" t="s">
        <v>3023</v>
      </c>
      <c r="C2797" s="7" t="n">
        <v>0.563868621721447</v>
      </c>
      <c r="D2797" s="7"/>
      <c r="E2797" s="7" t="n">
        <v>-0.0645500421524048</v>
      </c>
    </row>
    <row r="2798" customFormat="false" ht="15" hidden="false" customHeight="false" outlineLevel="0" collapsed="false">
      <c r="A2798" s="6" t="s">
        <v>508</v>
      </c>
      <c r="B2798" s="6" t="s">
        <v>509</v>
      </c>
      <c r="C2798" s="7" t="n">
        <v>0.564626021654864</v>
      </c>
      <c r="D2798" s="7"/>
      <c r="E2798" s="7" t="n">
        <v>-0.0283583402633676</v>
      </c>
    </row>
    <row r="2799" customFormat="false" ht="15" hidden="false" customHeight="false" outlineLevel="0" collapsed="false">
      <c r="A2799" s="6" t="s">
        <v>2226</v>
      </c>
      <c r="B2799" s="6" t="s">
        <v>45</v>
      </c>
      <c r="C2799" s="7" t="n">
        <v>0.564917367912322</v>
      </c>
      <c r="D2799" s="7"/>
      <c r="E2799" s="7" t="n">
        <v>-0.0657681226730373</v>
      </c>
    </row>
    <row r="2800" customFormat="false" ht="15" hidden="false" customHeight="false" outlineLevel="0" collapsed="false">
      <c r="A2800" s="6" t="s">
        <v>3024</v>
      </c>
      <c r="B2800" s="6" t="s">
        <v>3025</v>
      </c>
      <c r="C2800" s="7" t="n">
        <v>0.565018053015791</v>
      </c>
      <c r="D2800" s="7"/>
      <c r="E2800" s="7" t="n">
        <v>-0.14169752597809</v>
      </c>
    </row>
    <row r="2801" customFormat="false" ht="15" hidden="false" customHeight="false" outlineLevel="0" collapsed="false">
      <c r="A2801" s="6" t="s">
        <v>3026</v>
      </c>
      <c r="B2801" s="6" t="s">
        <v>3027</v>
      </c>
      <c r="C2801" s="7" t="n">
        <v>0.565024816950848</v>
      </c>
      <c r="D2801" s="7"/>
      <c r="E2801" s="7" t="n">
        <v>-0.0802088975906403</v>
      </c>
    </row>
    <row r="2802" customFormat="false" ht="15" hidden="false" customHeight="false" outlineLevel="0" collapsed="false">
      <c r="A2802" s="6" t="s">
        <v>1464</v>
      </c>
      <c r="B2802" s="6" t="s">
        <v>1635</v>
      </c>
      <c r="C2802" s="7" t="n">
        <v>0.565528734065759</v>
      </c>
      <c r="D2802" s="7"/>
      <c r="E2802" s="7" t="n">
        <v>-0.130385518074035</v>
      </c>
    </row>
    <row r="2803" customFormat="false" ht="15" hidden="false" customHeight="false" outlineLevel="0" collapsed="false">
      <c r="A2803" s="6" t="s">
        <v>1872</v>
      </c>
      <c r="B2803" s="6" t="s">
        <v>2958</v>
      </c>
      <c r="C2803" s="7" t="n">
        <v>0.565643572807546</v>
      </c>
      <c r="D2803" s="7"/>
      <c r="E2803" s="7" t="n">
        <v>-0.073340058326721</v>
      </c>
    </row>
    <row r="2804" customFormat="false" ht="15" hidden="false" customHeight="false" outlineLevel="0" collapsed="false">
      <c r="A2804" s="6" t="s">
        <v>3028</v>
      </c>
      <c r="B2804" s="6" t="s">
        <v>143</v>
      </c>
      <c r="C2804" s="7" t="n">
        <v>0.566215406585257</v>
      </c>
      <c r="D2804" s="7"/>
      <c r="E2804" s="7" t="n">
        <v>-0.0794571638107273</v>
      </c>
    </row>
    <row r="2805" customFormat="false" ht="15" hidden="false" customHeight="false" outlineLevel="0" collapsed="false">
      <c r="A2805" s="6" t="s">
        <v>1390</v>
      </c>
      <c r="B2805" s="6" t="s">
        <v>2680</v>
      </c>
      <c r="C2805" s="7" t="n">
        <v>0.566292334912546</v>
      </c>
      <c r="D2805" s="7"/>
      <c r="E2805" s="7" t="n">
        <v>-0.0638529062271117</v>
      </c>
    </row>
    <row r="2806" customFormat="false" ht="15" hidden="false" customHeight="false" outlineLevel="0" collapsed="false">
      <c r="A2806" s="6" t="s">
        <v>114</v>
      </c>
      <c r="B2806" s="6" t="s">
        <v>70</v>
      </c>
      <c r="C2806" s="7" t="n">
        <v>0.566509875943347</v>
      </c>
      <c r="D2806" s="7"/>
      <c r="E2806" s="7" t="n">
        <v>-0.0329018831253048</v>
      </c>
    </row>
    <row r="2807" customFormat="false" ht="15" hidden="false" customHeight="false" outlineLevel="0" collapsed="false">
      <c r="A2807" s="6" t="s">
        <v>542</v>
      </c>
      <c r="B2807" s="6" t="s">
        <v>1706</v>
      </c>
      <c r="C2807" s="7" t="n">
        <v>0.56702018398198</v>
      </c>
      <c r="D2807" s="7"/>
      <c r="E2807" s="7" t="n">
        <v>-0.0310124158859249</v>
      </c>
    </row>
    <row r="2808" customFormat="false" ht="15" hidden="false" customHeight="false" outlineLevel="0" collapsed="false">
      <c r="A2808" s="6" t="s">
        <v>2226</v>
      </c>
      <c r="B2808" s="6" t="s">
        <v>284</v>
      </c>
      <c r="C2808" s="7" t="n">
        <v>0.567211513803051</v>
      </c>
      <c r="D2808" s="7"/>
      <c r="E2808" s="7" t="n">
        <v>-0.10485565662384</v>
      </c>
    </row>
    <row r="2809" customFormat="false" ht="15" hidden="false" customHeight="false" outlineLevel="0" collapsed="false">
      <c r="A2809" s="6" t="s">
        <v>998</v>
      </c>
      <c r="B2809" s="6" t="s">
        <v>215</v>
      </c>
      <c r="C2809" s="7" t="n">
        <v>0.567786400533505</v>
      </c>
      <c r="D2809" s="7"/>
      <c r="E2809" s="7" t="n">
        <v>-0.03591048717499</v>
      </c>
    </row>
    <row r="2810" customFormat="false" ht="15" hidden="false" customHeight="false" outlineLevel="0" collapsed="false">
      <c r="A2810" s="6" t="s">
        <v>1290</v>
      </c>
      <c r="B2810" s="6" t="s">
        <v>3029</v>
      </c>
      <c r="C2810" s="7" t="n">
        <v>0.569250431644908</v>
      </c>
      <c r="D2810" s="7"/>
      <c r="E2810" s="7" t="n">
        <v>-0.0452388525009175</v>
      </c>
    </row>
    <row r="2811" customFormat="false" ht="15" hidden="false" customHeight="false" outlineLevel="0" collapsed="false">
      <c r="A2811" s="6" t="s">
        <v>433</v>
      </c>
      <c r="B2811" s="6" t="s">
        <v>901</v>
      </c>
      <c r="C2811" s="7" t="n">
        <v>0.569331745892346</v>
      </c>
      <c r="D2811" s="7"/>
      <c r="E2811" s="7" t="n">
        <v>-0.0779472589492771</v>
      </c>
    </row>
    <row r="2812" customFormat="false" ht="15" hidden="false" customHeight="false" outlineLevel="0" collapsed="false">
      <c r="A2812" s="6" t="s">
        <v>3030</v>
      </c>
      <c r="B2812" s="6" t="s">
        <v>400</v>
      </c>
      <c r="C2812" s="7" t="n">
        <v>0.569362446184581</v>
      </c>
      <c r="D2812" s="7"/>
      <c r="E2812" s="7" t="n">
        <v>-0.115880608558653</v>
      </c>
    </row>
    <row r="2813" customFormat="false" ht="15" hidden="false" customHeight="false" outlineLevel="0" collapsed="false">
      <c r="A2813" s="6" t="s">
        <v>3031</v>
      </c>
      <c r="B2813" s="6" t="s">
        <v>3032</v>
      </c>
      <c r="C2813" s="7" t="n">
        <v>0.569363849786299</v>
      </c>
      <c r="D2813" s="7"/>
      <c r="E2813" s="7" t="n">
        <v>-0.131496787071228</v>
      </c>
    </row>
    <row r="2814" customFormat="false" ht="15" hidden="false" customHeight="false" outlineLevel="0" collapsed="false">
      <c r="A2814" s="6" t="s">
        <v>168</v>
      </c>
      <c r="B2814" s="6" t="s">
        <v>790</v>
      </c>
      <c r="C2814" s="7" t="n">
        <v>0.569568041758383</v>
      </c>
      <c r="D2814" s="7"/>
      <c r="E2814" s="7" t="n">
        <v>-0.11042010784149</v>
      </c>
    </row>
    <row r="2815" customFormat="false" ht="15" hidden="false" customHeight="false" outlineLevel="0" collapsed="false">
      <c r="A2815" s="6" t="s">
        <v>1009</v>
      </c>
      <c r="B2815" s="6" t="s">
        <v>3033</v>
      </c>
      <c r="C2815" s="7" t="n">
        <v>0.570245820439711</v>
      </c>
      <c r="D2815" s="7"/>
      <c r="E2815" s="7" t="n">
        <v>-0.11987912654876</v>
      </c>
    </row>
    <row r="2816" customFormat="false" ht="15" hidden="false" customHeight="false" outlineLevel="0" collapsed="false">
      <c r="A2816" s="6" t="s">
        <v>3034</v>
      </c>
      <c r="B2816" s="6" t="s">
        <v>261</v>
      </c>
      <c r="C2816" s="7" t="n">
        <v>0.571025001539617</v>
      </c>
      <c r="D2816" s="7"/>
      <c r="E2816" s="7" t="n">
        <v>-0.111497998237608</v>
      </c>
    </row>
    <row r="2817" customFormat="false" ht="15" hidden="false" customHeight="false" outlineLevel="0" collapsed="false">
      <c r="A2817" s="6" t="s">
        <v>2202</v>
      </c>
      <c r="B2817" s="6" t="s">
        <v>233</v>
      </c>
      <c r="C2817" s="7" t="n">
        <v>0.571028094745301</v>
      </c>
      <c r="D2817" s="7"/>
      <c r="E2817" s="7" t="n">
        <v>-0.0524696111679099</v>
      </c>
    </row>
    <row r="2818" customFormat="false" ht="15" hidden="false" customHeight="false" outlineLevel="0" collapsed="false">
      <c r="A2818" s="6" t="s">
        <v>1950</v>
      </c>
      <c r="B2818" s="6" t="s">
        <v>240</v>
      </c>
      <c r="C2818" s="7" t="n">
        <v>0.571096330709635</v>
      </c>
      <c r="D2818" s="7"/>
      <c r="E2818" s="7" t="n">
        <v>-0.0356193780899052</v>
      </c>
    </row>
    <row r="2819" customFormat="false" ht="15" hidden="false" customHeight="false" outlineLevel="0" collapsed="false">
      <c r="A2819" s="6" t="s">
        <v>3035</v>
      </c>
      <c r="B2819" s="6" t="s">
        <v>1074</v>
      </c>
      <c r="C2819" s="7" t="n">
        <v>0.571189511725964</v>
      </c>
      <c r="D2819" s="7"/>
      <c r="E2819" s="7" t="n">
        <v>-0.0479775667190565</v>
      </c>
    </row>
    <row r="2820" customFormat="false" ht="15" hidden="false" customHeight="false" outlineLevel="0" collapsed="false">
      <c r="A2820" s="6" t="s">
        <v>332</v>
      </c>
      <c r="B2820" s="6" t="s">
        <v>610</v>
      </c>
      <c r="C2820" s="7" t="n">
        <v>0.571574846638907</v>
      </c>
      <c r="D2820" s="7"/>
      <c r="E2820" s="7" t="n">
        <v>-0.0253630876541149</v>
      </c>
    </row>
    <row r="2821" customFormat="false" ht="15" hidden="false" customHeight="false" outlineLevel="0" collapsed="false">
      <c r="A2821" s="6" t="s">
        <v>3036</v>
      </c>
      <c r="B2821" s="6" t="s">
        <v>3037</v>
      </c>
      <c r="C2821" s="7" t="n">
        <v>0.571820378987308</v>
      </c>
      <c r="D2821" s="7"/>
      <c r="E2821" s="7" t="n">
        <v>-0.0597821474075317</v>
      </c>
    </row>
    <row r="2822" customFormat="false" ht="15" hidden="false" customHeight="false" outlineLevel="0" collapsed="false">
      <c r="A2822" s="6" t="s">
        <v>3038</v>
      </c>
      <c r="B2822" s="6" t="s">
        <v>792</v>
      </c>
      <c r="C2822" s="7" t="n">
        <v>0.571848083964965</v>
      </c>
      <c r="D2822" s="7"/>
      <c r="E2822" s="7" t="n">
        <v>-0.0865260362625113</v>
      </c>
    </row>
    <row r="2823" customFormat="false" ht="15" hidden="false" customHeight="false" outlineLevel="0" collapsed="false">
      <c r="A2823" s="6" t="s">
        <v>1295</v>
      </c>
      <c r="B2823" s="6" t="s">
        <v>3039</v>
      </c>
      <c r="C2823" s="7" t="n">
        <v>0.571880230866543</v>
      </c>
      <c r="D2823" s="7"/>
      <c r="E2823" s="7" t="n">
        <v>-0.0309518575668326</v>
      </c>
    </row>
    <row r="2824" customFormat="false" ht="15" hidden="false" customHeight="false" outlineLevel="0" collapsed="false">
      <c r="A2824" s="6" t="s">
        <v>3040</v>
      </c>
      <c r="B2824" s="6" t="s">
        <v>1828</v>
      </c>
      <c r="C2824" s="7" t="n">
        <v>0.57193362248621</v>
      </c>
      <c r="D2824" s="7"/>
      <c r="E2824" s="7" t="n">
        <v>-0.054775595664976</v>
      </c>
    </row>
    <row r="2825" customFormat="false" ht="15" hidden="false" customHeight="false" outlineLevel="0" collapsed="false">
      <c r="A2825" s="6" t="s">
        <v>1794</v>
      </c>
      <c r="B2825" s="6" t="s">
        <v>3041</v>
      </c>
      <c r="C2825" s="7" t="n">
        <v>0.571939153525738</v>
      </c>
      <c r="D2825" s="7"/>
      <c r="E2825" s="7" t="n">
        <v>-0.0724288225173924</v>
      </c>
    </row>
    <row r="2826" customFormat="false" ht="15" hidden="false" customHeight="false" outlineLevel="0" collapsed="false">
      <c r="A2826" s="6" t="s">
        <v>3042</v>
      </c>
      <c r="B2826" s="6" t="s">
        <v>3043</v>
      </c>
      <c r="C2826" s="7" t="n">
        <v>0.572157688747519</v>
      </c>
      <c r="D2826" s="7"/>
      <c r="E2826" s="7" t="n">
        <v>-0.0756386518478398</v>
      </c>
    </row>
    <row r="2827" customFormat="false" ht="15" hidden="false" customHeight="false" outlineLevel="0" collapsed="false">
      <c r="A2827" s="6" t="s">
        <v>2675</v>
      </c>
      <c r="B2827" s="6" t="s">
        <v>1511</v>
      </c>
      <c r="C2827" s="7" t="n">
        <v>0.572450605509198</v>
      </c>
      <c r="D2827" s="7"/>
      <c r="E2827" s="7" t="n">
        <v>-0.0438150167465201</v>
      </c>
    </row>
    <row r="2828" customFormat="false" ht="15" hidden="false" customHeight="false" outlineLevel="0" collapsed="false">
      <c r="A2828" s="6" t="s">
        <v>174</v>
      </c>
      <c r="B2828" s="6" t="s">
        <v>3044</v>
      </c>
      <c r="C2828" s="7" t="n">
        <v>0.572526524611931</v>
      </c>
      <c r="D2828" s="7"/>
      <c r="E2828" s="7" t="n">
        <v>-0.0871347188949585</v>
      </c>
    </row>
    <row r="2829" customFormat="false" ht="15" hidden="false" customHeight="false" outlineLevel="0" collapsed="false">
      <c r="A2829" s="6" t="s">
        <v>3045</v>
      </c>
      <c r="B2829" s="6" t="s">
        <v>1161</v>
      </c>
      <c r="C2829" s="7" t="n">
        <v>0.57268272868937</v>
      </c>
      <c r="D2829" s="7"/>
      <c r="E2829" s="7" t="n">
        <v>-0.0720134973525998</v>
      </c>
    </row>
    <row r="2830" customFormat="false" ht="15" hidden="false" customHeight="false" outlineLevel="0" collapsed="false">
      <c r="A2830" s="6" t="s">
        <v>1692</v>
      </c>
      <c r="B2830" s="6" t="s">
        <v>3046</v>
      </c>
      <c r="C2830" s="7" t="n">
        <v>0.572945729090176</v>
      </c>
      <c r="D2830" s="7"/>
      <c r="E2830" s="7" t="n">
        <v>-0.0916472673416141</v>
      </c>
    </row>
    <row r="2831" customFormat="false" ht="15" hidden="false" customHeight="false" outlineLevel="0" collapsed="false">
      <c r="A2831" s="6" t="s">
        <v>510</v>
      </c>
      <c r="B2831" s="6" t="s">
        <v>1286</v>
      </c>
      <c r="C2831" s="7" t="n">
        <v>0.573058094251273</v>
      </c>
      <c r="D2831" s="7"/>
      <c r="E2831" s="7" t="n">
        <v>-0.133716225624088</v>
      </c>
    </row>
    <row r="2832" customFormat="false" ht="15" hidden="false" customHeight="false" outlineLevel="0" collapsed="false">
      <c r="A2832" s="6" t="s">
        <v>2066</v>
      </c>
      <c r="B2832" s="6" t="s">
        <v>2837</v>
      </c>
      <c r="C2832" s="7" t="n">
        <v>0.573594479999839</v>
      </c>
      <c r="D2832" s="7"/>
      <c r="E2832" s="7" t="n">
        <v>-0.343836426734925</v>
      </c>
    </row>
    <row r="2833" customFormat="false" ht="15" hidden="false" customHeight="false" outlineLevel="0" collapsed="false">
      <c r="A2833" s="6" t="s">
        <v>2110</v>
      </c>
      <c r="B2833" s="6" t="s">
        <v>3047</v>
      </c>
      <c r="C2833" s="7" t="n">
        <v>0.573930726417919</v>
      </c>
      <c r="D2833" s="7"/>
      <c r="E2833" s="7" t="n">
        <v>-0.0702449083328225</v>
      </c>
    </row>
    <row r="2834" customFormat="false" ht="15" hidden="false" customHeight="false" outlineLevel="0" collapsed="false">
      <c r="A2834" s="6" t="s">
        <v>3048</v>
      </c>
      <c r="B2834" s="6" t="s">
        <v>415</v>
      </c>
      <c r="C2834" s="7" t="n">
        <v>0.574816739921163</v>
      </c>
      <c r="D2834" s="7"/>
      <c r="E2834" s="7" t="n">
        <v>-0.0904136896133425</v>
      </c>
    </row>
    <row r="2835" customFormat="false" ht="15" hidden="false" customHeight="false" outlineLevel="0" collapsed="false">
      <c r="A2835" s="6" t="s">
        <v>2606</v>
      </c>
      <c r="B2835" s="6" t="s">
        <v>3049</v>
      </c>
      <c r="C2835" s="7" t="n">
        <v>0.575003609773528</v>
      </c>
      <c r="D2835" s="7"/>
      <c r="E2835" s="7" t="n">
        <v>-0.0727616548538199</v>
      </c>
    </row>
    <row r="2836" customFormat="false" ht="15" hidden="false" customHeight="false" outlineLevel="0" collapsed="false">
      <c r="A2836" s="6" t="s">
        <v>3050</v>
      </c>
      <c r="B2836" s="6" t="s">
        <v>3051</v>
      </c>
      <c r="C2836" s="7" t="n">
        <v>0.575032907528575</v>
      </c>
      <c r="D2836" s="7"/>
      <c r="E2836" s="7" t="n">
        <v>-0.0665489435195896</v>
      </c>
    </row>
    <row r="2837" customFormat="false" ht="15" hidden="false" customHeight="false" outlineLevel="0" collapsed="false">
      <c r="A2837" s="6" t="s">
        <v>2687</v>
      </c>
      <c r="B2837" s="6" t="s">
        <v>1465</v>
      </c>
      <c r="C2837" s="7" t="n">
        <v>0.575058130880293</v>
      </c>
      <c r="D2837" s="7"/>
      <c r="E2837" s="7" t="n">
        <v>-0.104855418205261</v>
      </c>
    </row>
    <row r="2838" customFormat="false" ht="15" hidden="false" customHeight="false" outlineLevel="0" collapsed="false">
      <c r="A2838" s="6" t="s">
        <v>1354</v>
      </c>
      <c r="B2838" s="6" t="s">
        <v>1275</v>
      </c>
      <c r="C2838" s="7" t="n">
        <v>0.575153263709553</v>
      </c>
      <c r="D2838" s="7"/>
      <c r="E2838" s="7" t="n">
        <v>-0.0535861253738426</v>
      </c>
    </row>
    <row r="2839" customFormat="false" ht="15" hidden="false" customHeight="false" outlineLevel="0" collapsed="false">
      <c r="A2839" s="6" t="s">
        <v>587</v>
      </c>
      <c r="B2839" s="6" t="s">
        <v>832</v>
      </c>
      <c r="C2839" s="7" t="n">
        <v>0.575471331017399</v>
      </c>
      <c r="D2839" s="7"/>
      <c r="E2839" s="7" t="n">
        <v>-0.0638440847396848</v>
      </c>
    </row>
    <row r="2840" customFormat="false" ht="15" hidden="false" customHeight="false" outlineLevel="0" collapsed="false">
      <c r="A2840" s="6" t="s">
        <v>3052</v>
      </c>
      <c r="B2840" s="6" t="s">
        <v>653</v>
      </c>
      <c r="C2840" s="7" t="n">
        <v>0.575667954264573</v>
      </c>
      <c r="D2840" s="7"/>
      <c r="E2840" s="7" t="n">
        <v>-0.0575927495956421</v>
      </c>
    </row>
    <row r="2841" customFormat="false" ht="15" hidden="false" customHeight="false" outlineLevel="0" collapsed="false">
      <c r="A2841" s="6" t="s">
        <v>3053</v>
      </c>
      <c r="B2841" s="6" t="s">
        <v>154</v>
      </c>
      <c r="C2841" s="7" t="n">
        <v>0.575866324932933</v>
      </c>
      <c r="D2841" s="7"/>
      <c r="E2841" s="7" t="n">
        <v>-0.0775107145309448</v>
      </c>
    </row>
    <row r="2842" customFormat="false" ht="15" hidden="false" customHeight="false" outlineLevel="0" collapsed="false">
      <c r="A2842" s="6" t="s">
        <v>3054</v>
      </c>
      <c r="B2842" s="6" t="s">
        <v>25</v>
      </c>
      <c r="C2842" s="7" t="n">
        <v>0.576073415774435</v>
      </c>
      <c r="D2842" s="7"/>
      <c r="E2842" s="7" t="n">
        <v>-0.135784506797791</v>
      </c>
    </row>
    <row r="2843" customFormat="false" ht="15" hidden="false" customHeight="false" outlineLevel="0" collapsed="false">
      <c r="A2843" s="6" t="s">
        <v>1156</v>
      </c>
      <c r="B2843" s="6" t="s">
        <v>3055</v>
      </c>
      <c r="C2843" s="7" t="n">
        <v>0.576217376543724</v>
      </c>
      <c r="D2843" s="7"/>
      <c r="E2843" s="7" t="n">
        <v>-0.0207461118698125</v>
      </c>
    </row>
    <row r="2844" customFormat="false" ht="15" hidden="false" customHeight="false" outlineLevel="0" collapsed="false">
      <c r="A2844" s="6" t="s">
        <v>3056</v>
      </c>
      <c r="B2844" s="6" t="s">
        <v>1550</v>
      </c>
      <c r="C2844" s="7" t="n">
        <v>0.576302409537197</v>
      </c>
      <c r="D2844" s="7"/>
      <c r="E2844" s="7" t="n">
        <v>-0.0271505117416377</v>
      </c>
    </row>
    <row r="2845" customFormat="false" ht="15" hidden="false" customHeight="false" outlineLevel="0" collapsed="false">
      <c r="A2845" s="6" t="s">
        <v>10</v>
      </c>
      <c r="B2845" s="6" t="s">
        <v>3057</v>
      </c>
      <c r="C2845" s="7" t="n">
        <v>0.576345053704804</v>
      </c>
      <c r="D2845" s="7"/>
      <c r="E2845" s="7" t="n">
        <v>-0.0644887685775752</v>
      </c>
    </row>
    <row r="2846" customFormat="false" ht="15" hidden="false" customHeight="false" outlineLevel="0" collapsed="false">
      <c r="A2846" s="6" t="s">
        <v>3058</v>
      </c>
      <c r="B2846" s="6" t="s">
        <v>3059</v>
      </c>
      <c r="C2846" s="7" t="n">
        <v>0.577032419777586</v>
      </c>
      <c r="D2846" s="7"/>
      <c r="E2846" s="7" t="n">
        <v>-0.0973261594772323</v>
      </c>
    </row>
    <row r="2847" customFormat="false" ht="15" hidden="false" customHeight="false" outlineLevel="0" collapsed="false">
      <c r="A2847" s="6" t="s">
        <v>3060</v>
      </c>
      <c r="B2847" s="6" t="s">
        <v>698</v>
      </c>
      <c r="C2847" s="7" t="n">
        <v>0.577149546053902</v>
      </c>
      <c r="D2847" s="7"/>
      <c r="E2847" s="7" t="n">
        <v>-0.0817271471023571</v>
      </c>
    </row>
    <row r="2848" customFormat="false" ht="15" hidden="false" customHeight="false" outlineLevel="0" collapsed="false">
      <c r="A2848" s="6" t="s">
        <v>3061</v>
      </c>
      <c r="B2848" s="6" t="s">
        <v>3062</v>
      </c>
      <c r="C2848" s="7" t="n">
        <v>0.577232903964619</v>
      </c>
      <c r="D2848" s="7"/>
      <c r="E2848" s="7" t="n">
        <v>-0.0449973344802868</v>
      </c>
    </row>
    <row r="2849" customFormat="false" ht="15" hidden="false" customHeight="false" outlineLevel="0" collapsed="false">
      <c r="A2849" s="6" t="s">
        <v>2827</v>
      </c>
      <c r="B2849" s="6" t="s">
        <v>798</v>
      </c>
      <c r="C2849" s="7" t="n">
        <v>0.577482212813557</v>
      </c>
      <c r="D2849" s="7"/>
      <c r="E2849" s="7" t="n">
        <v>-0.0503710508346556</v>
      </c>
    </row>
    <row r="2850" customFormat="false" ht="15" hidden="false" customHeight="false" outlineLevel="0" collapsed="false">
      <c r="A2850" s="6" t="s">
        <v>1075</v>
      </c>
      <c r="B2850" s="6" t="s">
        <v>3063</v>
      </c>
      <c r="C2850" s="7" t="n">
        <v>0.577618061013087</v>
      </c>
      <c r="D2850" s="7"/>
      <c r="E2850" s="7" t="n">
        <v>-0.0830138921737651</v>
      </c>
    </row>
    <row r="2851" customFormat="false" ht="15" hidden="false" customHeight="false" outlineLevel="0" collapsed="false">
      <c r="A2851" s="6" t="s">
        <v>530</v>
      </c>
      <c r="B2851" s="6" t="s">
        <v>531</v>
      </c>
      <c r="C2851" s="7" t="n">
        <v>0.577848032073958</v>
      </c>
      <c r="D2851" s="7"/>
      <c r="E2851" s="7" t="n">
        <v>-0.0800794363021851</v>
      </c>
    </row>
    <row r="2852" customFormat="false" ht="15" hidden="false" customHeight="false" outlineLevel="0" collapsed="false">
      <c r="A2852" s="6" t="s">
        <v>3064</v>
      </c>
      <c r="B2852" s="6" t="s">
        <v>3065</v>
      </c>
      <c r="C2852" s="7" t="n">
        <v>0.577899135031569</v>
      </c>
      <c r="D2852" s="7"/>
      <c r="E2852" s="7" t="n">
        <v>-0.120925545692447</v>
      </c>
    </row>
    <row r="2853" customFormat="false" ht="15" hidden="false" customHeight="false" outlineLevel="0" collapsed="false">
      <c r="A2853" s="6" t="s">
        <v>1908</v>
      </c>
      <c r="B2853" s="6" t="s">
        <v>1254</v>
      </c>
      <c r="C2853" s="7" t="n">
        <v>0.577945414169788</v>
      </c>
      <c r="D2853" s="7"/>
      <c r="E2853" s="7" t="n">
        <v>-0.187967896461486</v>
      </c>
    </row>
    <row r="2854" customFormat="false" ht="15" hidden="false" customHeight="false" outlineLevel="0" collapsed="false">
      <c r="A2854" s="6" t="s">
        <v>3066</v>
      </c>
      <c r="B2854" s="6" t="s">
        <v>3067</v>
      </c>
      <c r="C2854" s="7" t="n">
        <v>0.578007850562896</v>
      </c>
      <c r="D2854" s="7"/>
      <c r="E2854" s="7" t="n">
        <v>-0.0712639093399038</v>
      </c>
    </row>
    <row r="2855" customFormat="false" ht="15" hidden="false" customHeight="false" outlineLevel="0" collapsed="false">
      <c r="A2855" s="6" t="s">
        <v>3068</v>
      </c>
      <c r="B2855" s="6" t="s">
        <v>2382</v>
      </c>
      <c r="C2855" s="7" t="n">
        <v>0.578263899148612</v>
      </c>
      <c r="D2855" s="7"/>
      <c r="E2855" s="7" t="n">
        <v>-0.0652915239334105</v>
      </c>
    </row>
    <row r="2856" customFormat="false" ht="15" hidden="false" customHeight="false" outlineLevel="0" collapsed="false">
      <c r="A2856" s="6" t="s">
        <v>3069</v>
      </c>
      <c r="B2856" s="6" t="s">
        <v>3070</v>
      </c>
      <c r="C2856" s="7" t="n">
        <v>0.578306314393123</v>
      </c>
      <c r="D2856" s="7"/>
      <c r="E2856" s="7" t="n">
        <v>-0.050735354423525</v>
      </c>
    </row>
    <row r="2857" customFormat="false" ht="15" hidden="false" customHeight="false" outlineLevel="0" collapsed="false">
      <c r="A2857" s="6" t="s">
        <v>3071</v>
      </c>
      <c r="B2857" s="6" t="s">
        <v>838</v>
      </c>
      <c r="C2857" s="7" t="n">
        <v>0.578388235306871</v>
      </c>
      <c r="D2857" s="7"/>
      <c r="E2857" s="7" t="n">
        <v>-0.0600005388259915</v>
      </c>
    </row>
    <row r="2858" customFormat="false" ht="15" hidden="false" customHeight="false" outlineLevel="0" collapsed="false">
      <c r="A2858" s="6" t="s">
        <v>3072</v>
      </c>
      <c r="B2858" s="6" t="s">
        <v>223</v>
      </c>
      <c r="C2858" s="7" t="n">
        <v>0.578452547301752</v>
      </c>
      <c r="D2858" s="7"/>
      <c r="E2858" s="7" t="n">
        <v>-0.13112580776215</v>
      </c>
    </row>
    <row r="2859" customFormat="false" ht="15" hidden="false" customHeight="false" outlineLevel="0" collapsed="false">
      <c r="A2859" s="6" t="s">
        <v>318</v>
      </c>
      <c r="B2859" s="6" t="s">
        <v>291</v>
      </c>
      <c r="C2859" s="7" t="n">
        <v>0.579063408986699</v>
      </c>
      <c r="D2859" s="7"/>
      <c r="E2859" s="7" t="n">
        <v>-0.0401490926742553</v>
      </c>
    </row>
    <row r="2860" customFormat="false" ht="15" hidden="false" customHeight="false" outlineLevel="0" collapsed="false">
      <c r="A2860" s="6" t="s">
        <v>1961</v>
      </c>
      <c r="B2860" s="6" t="s">
        <v>3073</v>
      </c>
      <c r="C2860" s="7" t="n">
        <v>0.579431116108624</v>
      </c>
      <c r="D2860" s="7"/>
      <c r="E2860" s="7" t="n">
        <v>-0.144219756126404</v>
      </c>
    </row>
    <row r="2861" customFormat="false" ht="15" hidden="false" customHeight="false" outlineLevel="0" collapsed="false">
      <c r="A2861" s="6" t="s">
        <v>2207</v>
      </c>
      <c r="B2861" s="6" t="s">
        <v>3074</v>
      </c>
      <c r="C2861" s="7" t="n">
        <v>0.579564165181707</v>
      </c>
      <c r="D2861" s="7"/>
      <c r="E2861" s="7" t="n">
        <v>-0.02984082698822</v>
      </c>
    </row>
    <row r="2862" customFormat="false" ht="15" hidden="false" customHeight="false" outlineLevel="0" collapsed="false">
      <c r="A2862" s="6" t="s">
        <v>3075</v>
      </c>
      <c r="B2862" s="6" t="s">
        <v>1288</v>
      </c>
      <c r="C2862" s="7" t="n">
        <v>0.579609272012259</v>
      </c>
      <c r="D2862" s="7"/>
      <c r="E2862" s="7" t="n">
        <v>-0.0274366140365623</v>
      </c>
    </row>
    <row r="2863" customFormat="false" ht="15" hidden="false" customHeight="false" outlineLevel="0" collapsed="false">
      <c r="A2863" s="6" t="s">
        <v>1097</v>
      </c>
      <c r="B2863" s="6" t="s">
        <v>2197</v>
      </c>
      <c r="C2863" s="7" t="n">
        <v>0.579732425737205</v>
      </c>
      <c r="D2863" s="7"/>
      <c r="E2863" s="7" t="n">
        <v>-0.0666331052780151</v>
      </c>
    </row>
    <row r="2864" customFormat="false" ht="15" hidden="false" customHeight="false" outlineLevel="0" collapsed="false">
      <c r="A2864" s="6" t="s">
        <v>3076</v>
      </c>
      <c r="B2864" s="6" t="s">
        <v>25</v>
      </c>
      <c r="C2864" s="7" t="n">
        <v>0.579791065199863</v>
      </c>
      <c r="D2864" s="7"/>
      <c r="E2864" s="7" t="n">
        <v>-0.241618990898135</v>
      </c>
    </row>
    <row r="2865" customFormat="false" ht="15" hidden="false" customHeight="false" outlineLevel="0" collapsed="false">
      <c r="A2865" s="6" t="s">
        <v>3077</v>
      </c>
      <c r="B2865" s="6" t="s">
        <v>2323</v>
      </c>
      <c r="C2865" s="7" t="n">
        <v>0.579877626787835</v>
      </c>
      <c r="D2865" s="7"/>
      <c r="E2865" s="7" t="n">
        <v>-0.112316966056822</v>
      </c>
    </row>
    <row r="2866" customFormat="false" ht="15" hidden="false" customHeight="false" outlineLevel="0" collapsed="false">
      <c r="A2866" s="6" t="s">
        <v>2838</v>
      </c>
      <c r="B2866" s="6" t="s">
        <v>3078</v>
      </c>
      <c r="C2866" s="7" t="n">
        <v>0.580116609927025</v>
      </c>
      <c r="D2866" s="7"/>
      <c r="E2866" s="7" t="n">
        <v>-0.0963786840438842</v>
      </c>
    </row>
    <row r="2867" customFormat="false" ht="15" hidden="false" customHeight="false" outlineLevel="0" collapsed="false">
      <c r="A2867" s="6" t="s">
        <v>3079</v>
      </c>
      <c r="B2867" s="6" t="s">
        <v>541</v>
      </c>
      <c r="C2867" s="7" t="n">
        <v>0.580412477229311</v>
      </c>
      <c r="D2867" s="7"/>
      <c r="E2867" s="7" t="n">
        <v>-0.0910669565200801</v>
      </c>
    </row>
    <row r="2868" customFormat="false" ht="15" hidden="false" customHeight="false" outlineLevel="0" collapsed="false">
      <c r="A2868" s="6" t="s">
        <v>288</v>
      </c>
      <c r="B2868" s="6" t="s">
        <v>723</v>
      </c>
      <c r="C2868" s="7" t="n">
        <v>0.58132470467046</v>
      </c>
      <c r="D2868" s="7"/>
      <c r="E2868" s="7" t="n">
        <v>-0.0397518873214748</v>
      </c>
    </row>
    <row r="2869" customFormat="false" ht="15" hidden="false" customHeight="false" outlineLevel="0" collapsed="false">
      <c r="A2869" s="6" t="s">
        <v>423</v>
      </c>
      <c r="B2869" s="6" t="s">
        <v>3080</v>
      </c>
      <c r="C2869" s="7" t="n">
        <v>0.582129162045264</v>
      </c>
      <c r="D2869" s="7"/>
      <c r="E2869" s="7" t="n">
        <v>-0.094810605049133</v>
      </c>
    </row>
    <row r="2870" customFormat="false" ht="15" hidden="false" customHeight="false" outlineLevel="0" collapsed="false">
      <c r="A2870" s="6" t="s">
        <v>3081</v>
      </c>
      <c r="B2870" s="6" t="s">
        <v>306</v>
      </c>
      <c r="C2870" s="7" t="n">
        <v>0.582159810421395</v>
      </c>
      <c r="D2870" s="7"/>
      <c r="E2870" s="7" t="n">
        <v>-0.0584405660629277</v>
      </c>
    </row>
    <row r="2871" customFormat="false" ht="15" hidden="false" customHeight="false" outlineLevel="0" collapsed="false">
      <c r="A2871" s="6" t="s">
        <v>3082</v>
      </c>
      <c r="B2871" s="6" t="s">
        <v>858</v>
      </c>
      <c r="C2871" s="7" t="n">
        <v>0.582470026822552</v>
      </c>
      <c r="D2871" s="7"/>
      <c r="E2871" s="7" t="n">
        <v>-0.0504781007766722</v>
      </c>
    </row>
    <row r="2872" customFormat="false" ht="15" hidden="false" customHeight="false" outlineLevel="0" collapsed="false">
      <c r="A2872" s="6" t="s">
        <v>1612</v>
      </c>
      <c r="B2872" s="6" t="s">
        <v>3083</v>
      </c>
      <c r="C2872" s="7" t="n">
        <v>0.58288329317954</v>
      </c>
      <c r="D2872" s="7"/>
      <c r="E2872" s="7" t="n">
        <v>-0.0260757207870501</v>
      </c>
    </row>
    <row r="2873" customFormat="false" ht="15" hidden="false" customHeight="false" outlineLevel="0" collapsed="false">
      <c r="A2873" s="6" t="s">
        <v>3084</v>
      </c>
      <c r="B2873" s="6" t="s">
        <v>2536</v>
      </c>
      <c r="C2873" s="7" t="n">
        <v>0.583095513431235</v>
      </c>
      <c r="D2873" s="7"/>
      <c r="E2873" s="7" t="n">
        <v>-0.266718506813048</v>
      </c>
    </row>
    <row r="2874" customFormat="false" ht="15" hidden="false" customHeight="false" outlineLevel="0" collapsed="false">
      <c r="A2874" s="6" t="s">
        <v>3085</v>
      </c>
      <c r="B2874" s="6" t="s">
        <v>1513</v>
      </c>
      <c r="C2874" s="7" t="n">
        <v>0.583884757765765</v>
      </c>
      <c r="D2874" s="7"/>
      <c r="E2874" s="7" t="n">
        <v>-0.0515469312667851</v>
      </c>
    </row>
    <row r="2875" customFormat="false" ht="15" hidden="false" customHeight="false" outlineLevel="0" collapsed="false">
      <c r="A2875" s="6" t="s">
        <v>125</v>
      </c>
      <c r="B2875" s="6" t="s">
        <v>3086</v>
      </c>
      <c r="C2875" s="7" t="n">
        <v>0.584069640626721</v>
      </c>
      <c r="D2875" s="7"/>
      <c r="E2875" s="7" t="n">
        <v>-0.0848740339279175</v>
      </c>
    </row>
    <row r="2876" customFormat="false" ht="15" hidden="false" customHeight="false" outlineLevel="0" collapsed="false">
      <c r="A2876" s="6" t="s">
        <v>3087</v>
      </c>
      <c r="B2876" s="6" t="s">
        <v>2134</v>
      </c>
      <c r="C2876" s="7" t="n">
        <v>0.584971581479324</v>
      </c>
      <c r="D2876" s="7"/>
      <c r="E2876" s="7" t="n">
        <v>-0.0531190633773799</v>
      </c>
    </row>
    <row r="2877" customFormat="false" ht="15" hidden="false" customHeight="false" outlineLevel="0" collapsed="false">
      <c r="A2877" s="6" t="s">
        <v>3088</v>
      </c>
      <c r="B2877" s="6" t="s">
        <v>2983</v>
      </c>
      <c r="C2877" s="7" t="n">
        <v>0.585157319381516</v>
      </c>
      <c r="D2877" s="7"/>
      <c r="E2877" s="7" t="n">
        <v>-0.0653511285781862</v>
      </c>
    </row>
    <row r="2878" customFormat="false" ht="15" hidden="false" customHeight="false" outlineLevel="0" collapsed="false">
      <c r="A2878" s="6" t="s">
        <v>3089</v>
      </c>
      <c r="B2878" s="6" t="s">
        <v>3090</v>
      </c>
      <c r="C2878" s="7" t="n">
        <v>0.585252637504164</v>
      </c>
      <c r="D2878" s="7"/>
      <c r="E2878" s="7" t="n">
        <v>-0.0315121412277251</v>
      </c>
    </row>
    <row r="2879" customFormat="false" ht="15" hidden="false" customHeight="false" outlineLevel="0" collapsed="false">
      <c r="A2879" s="6" t="s">
        <v>3091</v>
      </c>
      <c r="B2879" s="6" t="s">
        <v>45</v>
      </c>
      <c r="C2879" s="7" t="n">
        <v>0.586152409254495</v>
      </c>
      <c r="D2879" s="7"/>
      <c r="E2879" s="7" t="n">
        <v>-0.0723534822463989</v>
      </c>
    </row>
    <row r="2880" customFormat="false" ht="15" hidden="false" customHeight="false" outlineLevel="0" collapsed="false">
      <c r="A2880" s="6" t="s">
        <v>2082</v>
      </c>
      <c r="B2880" s="6" t="s">
        <v>2024</v>
      </c>
      <c r="C2880" s="7" t="n">
        <v>0.587229831049495</v>
      </c>
      <c r="D2880" s="7"/>
      <c r="E2880" s="7" t="n">
        <v>-0.0461734533309928</v>
      </c>
    </row>
    <row r="2881" customFormat="false" ht="15" hidden="false" customHeight="false" outlineLevel="0" collapsed="false">
      <c r="A2881" s="6" t="s">
        <v>3092</v>
      </c>
      <c r="B2881" s="6" t="s">
        <v>1426</v>
      </c>
      <c r="C2881" s="7" t="n">
        <v>0.587255608955947</v>
      </c>
      <c r="D2881" s="7"/>
      <c r="E2881" s="7" t="n">
        <v>-0.0912243127822878</v>
      </c>
    </row>
    <row r="2882" customFormat="false" ht="15" hidden="false" customHeight="false" outlineLevel="0" collapsed="false">
      <c r="A2882" s="6" t="s">
        <v>2902</v>
      </c>
      <c r="B2882" s="6" t="s">
        <v>533</v>
      </c>
      <c r="C2882" s="7" t="n">
        <v>0.587925665599261</v>
      </c>
      <c r="D2882" s="7"/>
      <c r="E2882" s="7" t="n">
        <v>-0.0376271009445189</v>
      </c>
    </row>
    <row r="2883" customFormat="false" ht="15" hidden="false" customHeight="false" outlineLevel="0" collapsed="false">
      <c r="A2883" s="6" t="s">
        <v>3093</v>
      </c>
      <c r="B2883" s="6" t="s">
        <v>3094</v>
      </c>
      <c r="C2883" s="7" t="n">
        <v>0.588236035165141</v>
      </c>
      <c r="D2883" s="7"/>
      <c r="E2883" s="7" t="n">
        <v>-0.0324453115463254</v>
      </c>
    </row>
    <row r="2884" customFormat="false" ht="15" hidden="false" customHeight="false" outlineLevel="0" collapsed="false">
      <c r="A2884" s="6" t="s">
        <v>3095</v>
      </c>
      <c r="B2884" s="6" t="s">
        <v>3096</v>
      </c>
      <c r="C2884" s="7" t="n">
        <v>0.588338593366292</v>
      </c>
      <c r="D2884" s="7"/>
      <c r="E2884" s="7" t="n">
        <v>-0.0581418275833127</v>
      </c>
    </row>
    <row r="2885" customFormat="false" ht="15" hidden="false" customHeight="false" outlineLevel="0" collapsed="false">
      <c r="A2885" s="6" t="s">
        <v>3097</v>
      </c>
      <c r="B2885" s="6" t="s">
        <v>782</v>
      </c>
      <c r="C2885" s="7" t="n">
        <v>0.588420550152705</v>
      </c>
      <c r="D2885" s="7"/>
      <c r="E2885" s="7" t="n">
        <v>-0.0532573461532592</v>
      </c>
    </row>
    <row r="2886" customFormat="false" ht="15" hidden="false" customHeight="false" outlineLevel="0" collapsed="false">
      <c r="A2886" s="6" t="s">
        <v>3098</v>
      </c>
      <c r="B2886" s="6" t="s">
        <v>1265</v>
      </c>
      <c r="C2886" s="7" t="n">
        <v>0.588704888276479</v>
      </c>
      <c r="D2886" s="7"/>
      <c r="E2886" s="7" t="n">
        <v>-0.0880807638168351</v>
      </c>
    </row>
    <row r="2887" customFormat="false" ht="15" hidden="false" customHeight="false" outlineLevel="0" collapsed="false">
      <c r="A2887" s="6" t="s">
        <v>3099</v>
      </c>
      <c r="B2887" s="6" t="s">
        <v>3100</v>
      </c>
      <c r="C2887" s="7" t="n">
        <v>0.588715712950288</v>
      </c>
      <c r="D2887" s="7"/>
      <c r="E2887" s="7" t="n">
        <v>-0.0530804395675675</v>
      </c>
    </row>
    <row r="2888" customFormat="false" ht="15" hidden="false" customHeight="false" outlineLevel="0" collapsed="false">
      <c r="A2888" s="6" t="s">
        <v>976</v>
      </c>
      <c r="B2888" s="6" t="s">
        <v>2515</v>
      </c>
      <c r="C2888" s="7" t="n">
        <v>0.588858248222576</v>
      </c>
      <c r="D2888" s="7"/>
      <c r="E2888" s="7" t="n">
        <v>-0.0192474126815803</v>
      </c>
    </row>
    <row r="2889" customFormat="false" ht="15" hidden="false" customHeight="false" outlineLevel="0" collapsed="false">
      <c r="A2889" s="6" t="s">
        <v>3101</v>
      </c>
      <c r="B2889" s="6" t="s">
        <v>3102</v>
      </c>
      <c r="C2889" s="7" t="n">
        <v>0.588950795048541</v>
      </c>
      <c r="D2889" s="7"/>
      <c r="E2889" s="7" t="n">
        <v>-0.122714877128603</v>
      </c>
    </row>
    <row r="2890" customFormat="false" ht="15" hidden="false" customHeight="false" outlineLevel="0" collapsed="false">
      <c r="A2890" s="6" t="s">
        <v>1521</v>
      </c>
      <c r="B2890" s="6" t="s">
        <v>875</v>
      </c>
      <c r="C2890" s="7" t="n">
        <v>0.589000002568655</v>
      </c>
      <c r="D2890" s="7"/>
      <c r="E2890" s="7" t="n">
        <v>-0.0533756017684874</v>
      </c>
    </row>
    <row r="2891" customFormat="false" ht="15" hidden="false" customHeight="false" outlineLevel="0" collapsed="false">
      <c r="A2891" s="6" t="s">
        <v>949</v>
      </c>
      <c r="B2891" s="6" t="s">
        <v>3103</v>
      </c>
      <c r="C2891" s="7" t="n">
        <v>0.58946888087348</v>
      </c>
      <c r="D2891" s="7"/>
      <c r="E2891" s="7" t="n">
        <v>-0.034292578697205</v>
      </c>
    </row>
    <row r="2892" customFormat="false" ht="15" hidden="false" customHeight="false" outlineLevel="0" collapsed="false">
      <c r="A2892" s="6" t="s">
        <v>3104</v>
      </c>
      <c r="B2892" s="6" t="s">
        <v>2983</v>
      </c>
      <c r="C2892" s="7" t="n">
        <v>0.589673351396041</v>
      </c>
      <c r="D2892" s="7"/>
      <c r="E2892" s="7" t="n">
        <v>-0.06513583660126</v>
      </c>
    </row>
    <row r="2893" customFormat="false" ht="15" hidden="false" customHeight="false" outlineLevel="0" collapsed="false">
      <c r="A2893" s="6" t="s">
        <v>3105</v>
      </c>
      <c r="B2893" s="6" t="s">
        <v>3106</v>
      </c>
      <c r="C2893" s="7" t="n">
        <v>0.589897255728841</v>
      </c>
      <c r="D2893" s="7"/>
      <c r="E2893" s="7" t="n">
        <v>-0.0839658975601186</v>
      </c>
    </row>
    <row r="2894" customFormat="false" ht="15" hidden="false" customHeight="false" outlineLevel="0" collapsed="false">
      <c r="A2894" s="6" t="s">
        <v>1486</v>
      </c>
      <c r="B2894" s="6" t="s">
        <v>313</v>
      </c>
      <c r="C2894" s="7" t="n">
        <v>0.59144480582007</v>
      </c>
      <c r="D2894" s="7"/>
      <c r="E2894" s="7" t="n">
        <v>-0.0717333555221558</v>
      </c>
    </row>
    <row r="2895" customFormat="false" ht="15" hidden="false" customHeight="false" outlineLevel="0" collapsed="false">
      <c r="A2895" s="6" t="s">
        <v>960</v>
      </c>
      <c r="B2895" s="6" t="s">
        <v>3107</v>
      </c>
      <c r="C2895" s="7" t="n">
        <v>0.591511989510763</v>
      </c>
      <c r="D2895" s="7"/>
      <c r="E2895" s="7" t="n">
        <v>-0.0390897989273072</v>
      </c>
    </row>
    <row r="2896" customFormat="false" ht="15" hidden="false" customHeight="false" outlineLevel="0" collapsed="false">
      <c r="A2896" s="6" t="s">
        <v>3108</v>
      </c>
      <c r="B2896" s="6" t="s">
        <v>177</v>
      </c>
      <c r="C2896" s="7" t="n">
        <v>0.592128240481428</v>
      </c>
      <c r="D2896" s="7"/>
      <c r="E2896" s="7" t="n">
        <v>-0.0371440649032575</v>
      </c>
    </row>
    <row r="2897" customFormat="false" ht="15" hidden="false" customHeight="false" outlineLevel="0" collapsed="false">
      <c r="A2897" s="6" t="s">
        <v>3109</v>
      </c>
      <c r="B2897" s="6" t="s">
        <v>1342</v>
      </c>
      <c r="C2897" s="7" t="n">
        <v>0.592176916984934</v>
      </c>
      <c r="D2897" s="7"/>
      <c r="E2897" s="7" t="n">
        <v>-0.0946069955825823</v>
      </c>
    </row>
    <row r="2898" customFormat="false" ht="15" hidden="false" customHeight="false" outlineLevel="0" collapsed="false">
      <c r="A2898" s="6" t="s">
        <v>3110</v>
      </c>
      <c r="B2898" s="6" t="s">
        <v>2455</v>
      </c>
      <c r="C2898" s="7" t="n">
        <v>0.592533126696115</v>
      </c>
      <c r="D2898" s="7"/>
      <c r="E2898" s="7" t="n">
        <v>-0.0438064336776716</v>
      </c>
    </row>
    <row r="2899" customFormat="false" ht="15" hidden="false" customHeight="false" outlineLevel="0" collapsed="false">
      <c r="A2899" s="6" t="s">
        <v>2857</v>
      </c>
      <c r="B2899" s="6" t="s">
        <v>3051</v>
      </c>
      <c r="C2899" s="7" t="n">
        <v>0.592752068884134</v>
      </c>
      <c r="D2899" s="7"/>
      <c r="E2899" s="7" t="n">
        <v>-0.086520791053773</v>
      </c>
    </row>
    <row r="2900" customFormat="false" ht="15" hidden="false" customHeight="false" outlineLevel="0" collapsed="false">
      <c r="A2900" s="6" t="s">
        <v>3111</v>
      </c>
      <c r="B2900" s="6" t="s">
        <v>7</v>
      </c>
      <c r="C2900" s="7" t="n">
        <v>0.592790066412007</v>
      </c>
      <c r="D2900" s="7"/>
      <c r="E2900" s="7" t="n">
        <v>-0.0700420141220104</v>
      </c>
    </row>
    <row r="2901" customFormat="false" ht="15" hidden="false" customHeight="false" outlineLevel="0" collapsed="false">
      <c r="A2901" s="6" t="s">
        <v>3112</v>
      </c>
      <c r="B2901" s="6" t="s">
        <v>2079</v>
      </c>
      <c r="C2901" s="7" t="n">
        <v>0.592887656023174</v>
      </c>
      <c r="D2901" s="7"/>
      <c r="E2901" s="7" t="n">
        <v>-0.0622414350509642</v>
      </c>
    </row>
    <row r="2902" customFormat="false" ht="15" hidden="false" customHeight="false" outlineLevel="0" collapsed="false">
      <c r="A2902" s="6" t="s">
        <v>3113</v>
      </c>
      <c r="B2902" s="6" t="s">
        <v>52</v>
      </c>
      <c r="C2902" s="7" t="n">
        <v>0.592925938763057</v>
      </c>
      <c r="D2902" s="7"/>
      <c r="E2902" s="7" t="n">
        <v>-0.0366052389144898</v>
      </c>
    </row>
    <row r="2903" customFormat="false" ht="15" hidden="false" customHeight="false" outlineLevel="0" collapsed="false">
      <c r="A2903" s="6" t="s">
        <v>160</v>
      </c>
      <c r="B2903" s="6" t="s">
        <v>872</v>
      </c>
      <c r="C2903" s="7" t="n">
        <v>0.592992027254119</v>
      </c>
      <c r="D2903" s="7"/>
      <c r="E2903" s="7" t="n">
        <v>-0.114790797233581</v>
      </c>
    </row>
    <row r="2904" customFormat="false" ht="15" hidden="false" customHeight="false" outlineLevel="0" collapsed="false">
      <c r="A2904" s="6" t="s">
        <v>1533</v>
      </c>
      <c r="B2904" s="6" t="s">
        <v>3114</v>
      </c>
      <c r="C2904" s="7" t="n">
        <v>0.593206661434047</v>
      </c>
      <c r="D2904" s="7"/>
      <c r="E2904" s="7" t="n">
        <v>-0.0267833471298224</v>
      </c>
    </row>
    <row r="2905" customFormat="false" ht="15" hidden="false" customHeight="false" outlineLevel="0" collapsed="false">
      <c r="A2905" s="6" t="s">
        <v>3115</v>
      </c>
      <c r="B2905" s="6" t="s">
        <v>154</v>
      </c>
      <c r="C2905" s="7" t="n">
        <v>0.593215921162461</v>
      </c>
      <c r="D2905" s="7"/>
      <c r="E2905" s="7" t="n">
        <v>-0.0557953119277953</v>
      </c>
    </row>
    <row r="2906" customFormat="false" ht="15" hidden="false" customHeight="false" outlineLevel="0" collapsed="false">
      <c r="A2906" s="6" t="s">
        <v>312</v>
      </c>
      <c r="B2906" s="6" t="s">
        <v>3116</v>
      </c>
      <c r="C2906" s="7" t="n">
        <v>0.593239913023179</v>
      </c>
      <c r="D2906" s="7"/>
      <c r="E2906" s="7" t="n">
        <v>-0.0629121065139772</v>
      </c>
    </row>
    <row r="2907" customFormat="false" ht="15" hidden="false" customHeight="false" outlineLevel="0" collapsed="false">
      <c r="A2907" s="6" t="s">
        <v>817</v>
      </c>
      <c r="B2907" s="6" t="s">
        <v>3117</v>
      </c>
      <c r="C2907" s="7" t="n">
        <v>0.593330021201971</v>
      </c>
      <c r="D2907" s="7"/>
      <c r="E2907" s="7" t="n">
        <v>-0.0416170358657837</v>
      </c>
    </row>
    <row r="2908" customFormat="false" ht="15" hidden="false" customHeight="false" outlineLevel="0" collapsed="false">
      <c r="A2908" s="6" t="s">
        <v>3118</v>
      </c>
      <c r="B2908" s="6" t="s">
        <v>863</v>
      </c>
      <c r="C2908" s="7" t="n">
        <v>0.593464505107318</v>
      </c>
      <c r="D2908" s="7"/>
      <c r="E2908" s="7" t="n">
        <v>-0.0462931394577025</v>
      </c>
    </row>
    <row r="2909" customFormat="false" ht="15" hidden="false" customHeight="false" outlineLevel="0" collapsed="false">
      <c r="A2909" s="6" t="s">
        <v>190</v>
      </c>
      <c r="B2909" s="6" t="s">
        <v>3119</v>
      </c>
      <c r="C2909" s="7" t="n">
        <v>0.593710637537936</v>
      </c>
      <c r="D2909" s="7"/>
      <c r="E2909" s="7" t="n">
        <v>-0.0368703603744502</v>
      </c>
    </row>
    <row r="2910" customFormat="false" ht="15" hidden="false" customHeight="false" outlineLevel="0" collapsed="false">
      <c r="A2910" s="6" t="s">
        <v>2014</v>
      </c>
      <c r="B2910" s="6" t="s">
        <v>983</v>
      </c>
      <c r="C2910" s="7" t="n">
        <v>0.594122638445057</v>
      </c>
      <c r="D2910" s="7"/>
      <c r="E2910" s="7" t="n">
        <v>-0.069783091545105</v>
      </c>
    </row>
    <row r="2911" customFormat="false" ht="15" hidden="false" customHeight="false" outlineLevel="0" collapsed="false">
      <c r="A2911" s="6" t="s">
        <v>460</v>
      </c>
      <c r="B2911" s="6" t="s">
        <v>3120</v>
      </c>
      <c r="C2911" s="7" t="n">
        <v>0.594365123572295</v>
      </c>
      <c r="D2911" s="7"/>
      <c r="E2911" s="7" t="n">
        <v>-0.0636307001113893</v>
      </c>
    </row>
    <row r="2912" customFormat="false" ht="15" hidden="false" customHeight="false" outlineLevel="0" collapsed="false">
      <c r="A2912" s="6" t="s">
        <v>1689</v>
      </c>
      <c r="B2912" s="6" t="s">
        <v>620</v>
      </c>
      <c r="C2912" s="7" t="n">
        <v>0.594401252770681</v>
      </c>
      <c r="D2912" s="7"/>
      <c r="E2912" s="7" t="n">
        <v>-0.070449471473694</v>
      </c>
    </row>
    <row r="2913" customFormat="false" ht="15" hidden="false" customHeight="false" outlineLevel="0" collapsed="false">
      <c r="A2913" s="6" t="s">
        <v>3121</v>
      </c>
      <c r="B2913" s="6" t="s">
        <v>382</v>
      </c>
      <c r="C2913" s="7" t="n">
        <v>0.594496572920295</v>
      </c>
      <c r="D2913" s="7"/>
      <c r="E2913" s="7" t="n">
        <v>-0.221355319023133</v>
      </c>
    </row>
    <row r="2914" customFormat="false" ht="15" hidden="false" customHeight="false" outlineLevel="0" collapsed="false">
      <c r="A2914" s="6" t="s">
        <v>797</v>
      </c>
      <c r="B2914" s="6" t="s">
        <v>3122</v>
      </c>
      <c r="C2914" s="7" t="n">
        <v>0.594527057713746</v>
      </c>
      <c r="D2914" s="7"/>
      <c r="E2914" s="7" t="n">
        <v>-0.0408619642257697</v>
      </c>
    </row>
    <row r="2915" customFormat="false" ht="15" hidden="false" customHeight="false" outlineLevel="0" collapsed="false">
      <c r="A2915" s="6" t="s">
        <v>3123</v>
      </c>
      <c r="B2915" s="6" t="s">
        <v>3124</v>
      </c>
      <c r="C2915" s="7" t="n">
        <v>0.594530741995437</v>
      </c>
      <c r="D2915" s="7"/>
      <c r="E2915" s="7" t="n">
        <v>-0.0707801580429104</v>
      </c>
    </row>
    <row r="2916" customFormat="false" ht="15" hidden="false" customHeight="false" outlineLevel="0" collapsed="false">
      <c r="A2916" s="6" t="s">
        <v>3125</v>
      </c>
      <c r="B2916" s="6" t="s">
        <v>1272</v>
      </c>
      <c r="C2916" s="7" t="n">
        <v>0.594644122664901</v>
      </c>
      <c r="D2916" s="7"/>
      <c r="E2916" s="7" t="n">
        <v>-0.0429648160934449</v>
      </c>
    </row>
    <row r="2917" customFormat="false" ht="15" hidden="false" customHeight="false" outlineLevel="0" collapsed="false">
      <c r="A2917" s="6" t="s">
        <v>3126</v>
      </c>
      <c r="B2917" s="6" t="s">
        <v>1635</v>
      </c>
      <c r="C2917" s="7" t="n">
        <v>0.594950957226991</v>
      </c>
      <c r="D2917" s="7"/>
      <c r="E2917" s="7" t="n">
        <v>-0.0895673036575349</v>
      </c>
    </row>
    <row r="2918" customFormat="false" ht="15" hidden="false" customHeight="false" outlineLevel="0" collapsed="false">
      <c r="A2918" s="6" t="s">
        <v>1515</v>
      </c>
      <c r="B2918" s="6" t="s">
        <v>3023</v>
      </c>
      <c r="C2918" s="7" t="n">
        <v>0.594981909526867</v>
      </c>
      <c r="D2918" s="7"/>
      <c r="E2918" s="7" t="n">
        <v>-0.103990912437438</v>
      </c>
    </row>
    <row r="2919" customFormat="false" ht="15" hidden="false" customHeight="false" outlineLevel="0" collapsed="false">
      <c r="A2919" s="6" t="s">
        <v>3127</v>
      </c>
      <c r="B2919" s="6" t="s">
        <v>295</v>
      </c>
      <c r="C2919" s="7" t="n">
        <v>0.595016423850622</v>
      </c>
      <c r="D2919" s="7"/>
      <c r="E2919" s="7" t="n">
        <v>-0.0296877622604375</v>
      </c>
    </row>
    <row r="2920" customFormat="false" ht="15" hidden="false" customHeight="false" outlineLevel="0" collapsed="false">
      <c r="A2920" s="6" t="s">
        <v>949</v>
      </c>
      <c r="B2920" s="6" t="s">
        <v>981</v>
      </c>
      <c r="C2920" s="7" t="n">
        <v>0.595051817302494</v>
      </c>
      <c r="D2920" s="7"/>
      <c r="E2920" s="7" t="n">
        <v>-0.204017519950867</v>
      </c>
    </row>
    <row r="2921" customFormat="false" ht="15" hidden="false" customHeight="false" outlineLevel="0" collapsed="false">
      <c r="A2921" s="6" t="s">
        <v>2639</v>
      </c>
      <c r="B2921" s="6" t="s">
        <v>3128</v>
      </c>
      <c r="C2921" s="7" t="n">
        <v>0.59534606306838</v>
      </c>
      <c r="D2921" s="7"/>
      <c r="E2921" s="7" t="n">
        <v>-0.0311325788497925</v>
      </c>
    </row>
    <row r="2922" customFormat="false" ht="15" hidden="false" customHeight="false" outlineLevel="0" collapsed="false">
      <c r="A2922" s="6" t="s">
        <v>1870</v>
      </c>
      <c r="B2922" s="6" t="s">
        <v>3129</v>
      </c>
      <c r="C2922" s="7" t="n">
        <v>0.59547973905851</v>
      </c>
      <c r="D2922" s="7"/>
      <c r="E2922" s="7" t="n">
        <v>-0.0321336984634428</v>
      </c>
    </row>
    <row r="2923" customFormat="false" ht="15" hidden="false" customHeight="false" outlineLevel="0" collapsed="false">
      <c r="A2923" s="6" t="s">
        <v>420</v>
      </c>
      <c r="B2923" s="6" t="s">
        <v>2672</v>
      </c>
      <c r="C2923" s="7" t="n">
        <v>0.595550819918812</v>
      </c>
      <c r="D2923" s="7"/>
      <c r="E2923" s="7" t="n">
        <v>-0.0252071619033809</v>
      </c>
    </row>
    <row r="2924" customFormat="false" ht="15" hidden="false" customHeight="false" outlineLevel="0" collapsed="false">
      <c r="A2924" s="6" t="s">
        <v>2848</v>
      </c>
      <c r="B2924" s="6" t="s">
        <v>3130</v>
      </c>
      <c r="C2924" s="7" t="n">
        <v>0.595577026306169</v>
      </c>
      <c r="D2924" s="7"/>
      <c r="E2924" s="7" t="n">
        <v>-0.0697604417800892</v>
      </c>
    </row>
    <row r="2925" customFormat="false" ht="15" hidden="false" customHeight="false" outlineLevel="0" collapsed="false">
      <c r="A2925" s="6" t="s">
        <v>1897</v>
      </c>
      <c r="B2925" s="6" t="s">
        <v>374</v>
      </c>
      <c r="C2925" s="7" t="n">
        <v>0.595629082927127</v>
      </c>
      <c r="D2925" s="7"/>
      <c r="E2925" s="7" t="n">
        <v>-0.0508593320846558</v>
      </c>
    </row>
    <row r="2926" customFormat="false" ht="15" hidden="false" customHeight="false" outlineLevel="0" collapsed="false">
      <c r="A2926" s="6" t="s">
        <v>3131</v>
      </c>
      <c r="B2926" s="6" t="s">
        <v>1654</v>
      </c>
      <c r="C2926" s="7" t="n">
        <v>0.595840144493283</v>
      </c>
      <c r="D2926" s="7"/>
      <c r="E2926" s="7" t="n">
        <v>-0.0362952947616546</v>
      </c>
    </row>
    <row r="2927" customFormat="false" ht="15" hidden="false" customHeight="false" outlineLevel="0" collapsed="false">
      <c r="A2927" s="6" t="s">
        <v>1843</v>
      </c>
      <c r="B2927" s="6" t="s">
        <v>1341</v>
      </c>
      <c r="C2927" s="7" t="n">
        <v>0.595901508519666</v>
      </c>
      <c r="D2927" s="7"/>
      <c r="E2927" s="7" t="n">
        <v>-0.0584110021591185</v>
      </c>
    </row>
    <row r="2928" customFormat="false" ht="15" hidden="false" customHeight="false" outlineLevel="0" collapsed="false">
      <c r="A2928" s="6" t="s">
        <v>949</v>
      </c>
      <c r="B2928" s="6" t="s">
        <v>628</v>
      </c>
      <c r="C2928" s="7" t="n">
        <v>0.596148265664613</v>
      </c>
      <c r="D2928" s="7"/>
      <c r="E2928" s="7" t="n">
        <v>-0.0582853555679328</v>
      </c>
    </row>
    <row r="2929" customFormat="false" ht="15" hidden="false" customHeight="false" outlineLevel="0" collapsed="false">
      <c r="A2929" s="6" t="s">
        <v>3132</v>
      </c>
      <c r="B2929" s="6" t="s">
        <v>2899</v>
      </c>
      <c r="C2929" s="7" t="n">
        <v>0.596208228963452</v>
      </c>
      <c r="D2929" s="7"/>
      <c r="E2929" s="7" t="n">
        <v>-0.07263123989105</v>
      </c>
    </row>
    <row r="2930" customFormat="false" ht="15" hidden="false" customHeight="false" outlineLevel="0" collapsed="false">
      <c r="A2930" s="6" t="s">
        <v>3133</v>
      </c>
      <c r="B2930" s="6" t="s">
        <v>150</v>
      </c>
      <c r="C2930" s="7" t="n">
        <v>0.596528788833685</v>
      </c>
      <c r="D2930" s="7"/>
      <c r="E2930" s="7" t="n">
        <v>-0.0466045141220095</v>
      </c>
    </row>
    <row r="2931" customFormat="false" ht="15" hidden="false" customHeight="false" outlineLevel="0" collapsed="false">
      <c r="A2931" s="6" t="s">
        <v>3134</v>
      </c>
      <c r="B2931" s="6" t="s">
        <v>2037</v>
      </c>
      <c r="C2931" s="7" t="n">
        <v>0.596721384835524</v>
      </c>
      <c r="D2931" s="7"/>
      <c r="E2931" s="7" t="n">
        <v>-0.0256217718124401</v>
      </c>
    </row>
    <row r="2932" customFormat="false" ht="15" hidden="false" customHeight="false" outlineLevel="0" collapsed="false">
      <c r="A2932" s="6" t="s">
        <v>2887</v>
      </c>
      <c r="B2932" s="6" t="s">
        <v>3135</v>
      </c>
      <c r="C2932" s="7" t="n">
        <v>0.596945183242354</v>
      </c>
      <c r="D2932" s="7"/>
      <c r="E2932" s="7" t="n">
        <v>-0.0342615842819249</v>
      </c>
    </row>
    <row r="2933" customFormat="false" ht="15" hidden="false" customHeight="false" outlineLevel="0" collapsed="false">
      <c r="A2933" s="6" t="s">
        <v>2164</v>
      </c>
      <c r="B2933" s="6" t="s">
        <v>301</v>
      </c>
      <c r="C2933" s="7" t="n">
        <v>0.597001259294232</v>
      </c>
      <c r="D2933" s="7"/>
      <c r="E2933" s="7" t="n">
        <v>-0.0740491151809698</v>
      </c>
    </row>
    <row r="2934" customFormat="false" ht="15" hidden="false" customHeight="false" outlineLevel="0" collapsed="false">
      <c r="A2934" s="6" t="s">
        <v>3136</v>
      </c>
      <c r="B2934" s="6" t="s">
        <v>1401</v>
      </c>
      <c r="C2934" s="7" t="n">
        <v>0.597258599248273</v>
      </c>
      <c r="D2934" s="7"/>
      <c r="E2934" s="7" t="n">
        <v>-0.142765402793885</v>
      </c>
    </row>
    <row r="2935" customFormat="false" ht="15" hidden="false" customHeight="false" outlineLevel="0" collapsed="false">
      <c r="A2935" s="6" t="s">
        <v>2998</v>
      </c>
      <c r="B2935" s="6" t="s">
        <v>1938</v>
      </c>
      <c r="C2935" s="7" t="n">
        <v>0.597348855080065</v>
      </c>
      <c r="D2935" s="7"/>
      <c r="E2935" s="7" t="n">
        <v>-0.0639530420303345</v>
      </c>
    </row>
    <row r="2936" customFormat="false" ht="15" hidden="false" customHeight="false" outlineLevel="0" collapsed="false">
      <c r="A2936" s="6" t="s">
        <v>3137</v>
      </c>
      <c r="B2936" s="6" t="s">
        <v>64</v>
      </c>
      <c r="C2936" s="7" t="n">
        <v>0.597352782074732</v>
      </c>
      <c r="D2936" s="7"/>
      <c r="E2936" s="7" t="n">
        <v>-0.0547939538955689</v>
      </c>
    </row>
    <row r="2937" customFormat="false" ht="15" hidden="false" customHeight="false" outlineLevel="0" collapsed="false">
      <c r="A2937" s="6" t="s">
        <v>1907</v>
      </c>
      <c r="B2937" s="6" t="s">
        <v>1626</v>
      </c>
      <c r="C2937" s="7" t="n">
        <v>0.598148521680834</v>
      </c>
      <c r="D2937" s="7"/>
      <c r="E2937" s="7" t="n">
        <v>-0.0711287260055541</v>
      </c>
    </row>
    <row r="2938" customFormat="false" ht="15" hidden="false" customHeight="false" outlineLevel="0" collapsed="false">
      <c r="A2938" s="6" t="s">
        <v>3138</v>
      </c>
      <c r="B2938" s="6" t="s">
        <v>2304</v>
      </c>
      <c r="C2938" s="7" t="n">
        <v>0.598156102777496</v>
      </c>
      <c r="D2938" s="7"/>
      <c r="E2938" s="7" t="n">
        <v>-0.0835069417953485</v>
      </c>
    </row>
    <row r="2939" customFormat="false" ht="15" hidden="false" customHeight="false" outlineLevel="0" collapsed="false">
      <c r="A2939" s="6" t="s">
        <v>3139</v>
      </c>
      <c r="B2939" s="6" t="s">
        <v>3140</v>
      </c>
      <c r="C2939" s="7" t="n">
        <v>0.598334157339592</v>
      </c>
      <c r="D2939" s="7"/>
      <c r="E2939" s="7" t="n">
        <v>-0.10164201259613</v>
      </c>
    </row>
    <row r="2940" customFormat="false" ht="15" hidden="false" customHeight="false" outlineLevel="0" collapsed="false">
      <c r="A2940" s="6" t="s">
        <v>3069</v>
      </c>
      <c r="B2940" s="6" t="s">
        <v>1292</v>
      </c>
      <c r="C2940" s="7" t="n">
        <v>0.598517699600571</v>
      </c>
      <c r="D2940" s="7"/>
      <c r="E2940" s="7" t="n">
        <v>-0.0681315660476692</v>
      </c>
    </row>
    <row r="2941" customFormat="false" ht="15" hidden="false" customHeight="false" outlineLevel="0" collapsed="false">
      <c r="A2941" s="6" t="s">
        <v>3141</v>
      </c>
      <c r="B2941" s="6" t="s">
        <v>91</v>
      </c>
      <c r="C2941" s="7" t="n">
        <v>0.598627423770987</v>
      </c>
      <c r="D2941" s="7"/>
      <c r="E2941" s="7" t="n">
        <v>-0.0621792078018194</v>
      </c>
    </row>
    <row r="2942" customFormat="false" ht="15" hidden="false" customHeight="false" outlineLevel="0" collapsed="false">
      <c r="A2942" s="6" t="s">
        <v>3142</v>
      </c>
      <c r="B2942" s="6" t="s">
        <v>156</v>
      </c>
      <c r="C2942" s="7" t="n">
        <v>0.598702179122889</v>
      </c>
      <c r="D2942" s="7"/>
      <c r="E2942" s="7" t="n">
        <v>-0.116670250892642</v>
      </c>
    </row>
    <row r="2943" customFormat="false" ht="15" hidden="false" customHeight="false" outlineLevel="0" collapsed="false">
      <c r="A2943" s="6" t="s">
        <v>181</v>
      </c>
      <c r="B2943" s="6" t="s">
        <v>798</v>
      </c>
      <c r="C2943" s="7" t="n">
        <v>0.599219053600394</v>
      </c>
      <c r="D2943" s="7"/>
      <c r="E2943" s="7" t="n">
        <v>-0.0359262228012103</v>
      </c>
    </row>
    <row r="2944" customFormat="false" ht="15" hidden="false" customHeight="false" outlineLevel="0" collapsed="false">
      <c r="A2944" s="6" t="s">
        <v>3143</v>
      </c>
      <c r="B2944" s="6" t="s">
        <v>1790</v>
      </c>
      <c r="C2944" s="7" t="n">
        <v>0.599230435654155</v>
      </c>
      <c r="D2944" s="7"/>
      <c r="E2944" s="7" t="n">
        <v>-0.0397990942001344</v>
      </c>
    </row>
    <row r="2945" customFormat="false" ht="15" hidden="false" customHeight="false" outlineLevel="0" collapsed="false">
      <c r="A2945" s="6" t="s">
        <v>3144</v>
      </c>
      <c r="B2945" s="6" t="s">
        <v>628</v>
      </c>
      <c r="C2945" s="7" t="n">
        <v>0.599392529111708</v>
      </c>
      <c r="D2945" s="7"/>
      <c r="E2945" s="7" t="n">
        <v>-0.0340276956558227</v>
      </c>
    </row>
    <row r="2946" customFormat="false" ht="15" hidden="false" customHeight="false" outlineLevel="0" collapsed="false">
      <c r="A2946" s="6" t="s">
        <v>3145</v>
      </c>
      <c r="B2946" s="6" t="s">
        <v>1136</v>
      </c>
      <c r="C2946" s="7" t="n">
        <v>0.599460701975073</v>
      </c>
      <c r="D2946" s="7"/>
      <c r="E2946" s="7" t="n">
        <v>-0.0315109491348266</v>
      </c>
    </row>
    <row r="2947" customFormat="false" ht="15" hidden="false" customHeight="false" outlineLevel="0" collapsed="false">
      <c r="A2947" s="6" t="s">
        <v>1583</v>
      </c>
      <c r="B2947" s="6" t="s">
        <v>3106</v>
      </c>
      <c r="C2947" s="7" t="n">
        <v>0.599469160137083</v>
      </c>
      <c r="D2947" s="7"/>
      <c r="E2947" s="7" t="n">
        <v>-0.110525965690613</v>
      </c>
    </row>
    <row r="2948" customFormat="false" ht="15" hidden="false" customHeight="false" outlineLevel="0" collapsed="false">
      <c r="A2948" s="6" t="s">
        <v>303</v>
      </c>
      <c r="B2948" s="6" t="s">
        <v>2204</v>
      </c>
      <c r="C2948" s="7" t="n">
        <v>0.599506101282952</v>
      </c>
      <c r="D2948" s="7"/>
      <c r="E2948" s="7" t="n">
        <v>-0.0716747045516923</v>
      </c>
    </row>
    <row r="2949" customFormat="false" ht="15" hidden="false" customHeight="false" outlineLevel="0" collapsed="false">
      <c r="A2949" s="6" t="s">
        <v>1528</v>
      </c>
      <c r="B2949" s="6" t="s">
        <v>3146</v>
      </c>
      <c r="C2949" s="7" t="n">
        <v>0.59969567163098</v>
      </c>
      <c r="D2949" s="7"/>
      <c r="E2949" s="7" t="n">
        <v>-0.133475184440611</v>
      </c>
    </row>
    <row r="2950" customFormat="false" ht="15" hidden="false" customHeight="false" outlineLevel="0" collapsed="false">
      <c r="A2950" s="6" t="s">
        <v>2012</v>
      </c>
      <c r="B2950" s="6" t="s">
        <v>3147</v>
      </c>
      <c r="C2950" s="7" t="n">
        <v>0.599791134104749</v>
      </c>
      <c r="D2950" s="7"/>
      <c r="E2950" s="7" t="n">
        <v>-0.0386513471603376</v>
      </c>
    </row>
    <row r="2951" customFormat="false" ht="15" hidden="false" customHeight="false" outlineLevel="0" collapsed="false">
      <c r="A2951" s="6" t="s">
        <v>3148</v>
      </c>
      <c r="B2951" s="6" t="s">
        <v>698</v>
      </c>
      <c r="C2951" s="7" t="n">
        <v>0.599850124268968</v>
      </c>
      <c r="D2951" s="7"/>
      <c r="E2951" s="7" t="n">
        <v>-0.0511833429336545</v>
      </c>
    </row>
    <row r="2952" customFormat="false" ht="15" hidden="false" customHeight="false" outlineLevel="0" collapsed="false">
      <c r="A2952" s="6" t="s">
        <v>3149</v>
      </c>
      <c r="B2952" s="6" t="s">
        <v>273</v>
      </c>
      <c r="C2952" s="7" t="n">
        <v>0.600448939718799</v>
      </c>
      <c r="D2952" s="7"/>
      <c r="E2952" s="7" t="n">
        <v>-0.0532225370407105</v>
      </c>
    </row>
    <row r="2953" customFormat="false" ht="15" hidden="false" customHeight="false" outlineLevel="0" collapsed="false">
      <c r="A2953" s="6" t="s">
        <v>256</v>
      </c>
      <c r="B2953" s="6" t="s">
        <v>3150</v>
      </c>
      <c r="C2953" s="7" t="n">
        <v>0.600651138783904</v>
      </c>
      <c r="D2953" s="7"/>
      <c r="E2953" s="7" t="n">
        <v>-0.0422326326370238</v>
      </c>
    </row>
    <row r="2954" customFormat="false" ht="15" hidden="false" customHeight="false" outlineLevel="0" collapsed="false">
      <c r="A2954" s="6" t="s">
        <v>394</v>
      </c>
      <c r="B2954" s="6" t="s">
        <v>506</v>
      </c>
      <c r="C2954" s="7" t="n">
        <v>0.600987717663099</v>
      </c>
      <c r="D2954" s="7"/>
      <c r="E2954" s="7" t="n">
        <v>-0.0779453516006425</v>
      </c>
    </row>
    <row r="2955" customFormat="false" ht="15" hidden="false" customHeight="false" outlineLevel="0" collapsed="false">
      <c r="A2955" s="6" t="s">
        <v>1585</v>
      </c>
      <c r="B2955" s="6" t="s">
        <v>860</v>
      </c>
      <c r="C2955" s="7" t="n">
        <v>0.601006695853466</v>
      </c>
      <c r="D2955" s="7"/>
      <c r="E2955" s="7" t="n">
        <v>-0.0490969419479375</v>
      </c>
    </row>
    <row r="2956" customFormat="false" ht="15" hidden="false" customHeight="false" outlineLevel="0" collapsed="false">
      <c r="A2956" s="6" t="s">
        <v>3151</v>
      </c>
      <c r="B2956" s="6" t="s">
        <v>860</v>
      </c>
      <c r="C2956" s="7" t="n">
        <v>0.601230111136239</v>
      </c>
      <c r="D2956" s="7"/>
      <c r="E2956" s="7" t="n">
        <v>-0.130244851112365</v>
      </c>
    </row>
    <row r="2957" customFormat="false" ht="15" hidden="false" customHeight="false" outlineLevel="0" collapsed="false">
      <c r="A2957" s="6" t="s">
        <v>1870</v>
      </c>
      <c r="B2957" s="6" t="s">
        <v>808</v>
      </c>
      <c r="C2957" s="7" t="n">
        <v>0.601397254464749</v>
      </c>
      <c r="D2957" s="7"/>
      <c r="E2957" s="7" t="n">
        <v>-0.042234778404235</v>
      </c>
    </row>
    <row r="2958" customFormat="false" ht="15" hidden="false" customHeight="false" outlineLevel="0" collapsed="false">
      <c r="A2958" s="6" t="s">
        <v>2817</v>
      </c>
      <c r="B2958" s="6" t="s">
        <v>1719</v>
      </c>
      <c r="C2958" s="7" t="n">
        <v>0.601656948789542</v>
      </c>
      <c r="D2958" s="7"/>
      <c r="E2958" s="7" t="n">
        <v>-0.0871223211288423</v>
      </c>
    </row>
    <row r="2959" customFormat="false" ht="15" hidden="false" customHeight="false" outlineLevel="0" collapsed="false">
      <c r="A2959" s="6" t="s">
        <v>299</v>
      </c>
      <c r="B2959" s="6" t="s">
        <v>1203</v>
      </c>
      <c r="C2959" s="7" t="n">
        <v>0.601923369087338</v>
      </c>
      <c r="D2959" s="7"/>
      <c r="E2959" s="7" t="n">
        <v>-0.0757924318313625</v>
      </c>
    </row>
    <row r="2960" customFormat="false" ht="15" hidden="false" customHeight="false" outlineLevel="0" collapsed="false">
      <c r="A2960" s="6" t="s">
        <v>566</v>
      </c>
      <c r="B2960" s="6" t="s">
        <v>2946</v>
      </c>
      <c r="C2960" s="7" t="n">
        <v>0.602195274032406</v>
      </c>
      <c r="D2960" s="7"/>
      <c r="E2960" s="7" t="n">
        <v>-0.06927478313446</v>
      </c>
    </row>
    <row r="2961" customFormat="false" ht="15" hidden="false" customHeight="false" outlineLevel="0" collapsed="false">
      <c r="A2961" s="6" t="s">
        <v>747</v>
      </c>
      <c r="B2961" s="6" t="s">
        <v>2147</v>
      </c>
      <c r="C2961" s="7" t="n">
        <v>0.60231820579491</v>
      </c>
      <c r="D2961" s="7"/>
      <c r="E2961" s="7" t="n">
        <v>-0.0978392362594608</v>
      </c>
    </row>
    <row r="2962" customFormat="false" ht="15" hidden="false" customHeight="false" outlineLevel="0" collapsed="false">
      <c r="A2962" s="6" t="s">
        <v>2194</v>
      </c>
      <c r="B2962" s="6" t="s">
        <v>231</v>
      </c>
      <c r="C2962" s="7" t="n">
        <v>0.602416925150881</v>
      </c>
      <c r="D2962" s="7"/>
      <c r="E2962" s="7" t="n">
        <v>-0.0859075784683192</v>
      </c>
    </row>
    <row r="2963" customFormat="false" ht="15" hidden="false" customHeight="false" outlineLevel="0" collapsed="false">
      <c r="A2963" s="6" t="s">
        <v>3152</v>
      </c>
      <c r="B2963" s="6" t="s">
        <v>3153</v>
      </c>
      <c r="C2963" s="7" t="n">
        <v>0.602520221828917</v>
      </c>
      <c r="D2963" s="7"/>
      <c r="E2963" s="7" t="n">
        <v>-0.0766779184341433</v>
      </c>
    </row>
    <row r="2964" customFormat="false" ht="15" hidden="false" customHeight="false" outlineLevel="0" collapsed="false">
      <c r="A2964" s="6" t="s">
        <v>1552</v>
      </c>
      <c r="B2964" s="6" t="s">
        <v>435</v>
      </c>
      <c r="C2964" s="7" t="n">
        <v>0.602985879864318</v>
      </c>
      <c r="D2964" s="7"/>
      <c r="E2964" s="7" t="n">
        <v>-0.0367964506149296</v>
      </c>
    </row>
    <row r="2965" customFormat="false" ht="15" hidden="false" customHeight="false" outlineLevel="0" collapsed="false">
      <c r="A2965" s="6" t="s">
        <v>3154</v>
      </c>
      <c r="B2965" s="6" t="s">
        <v>1157</v>
      </c>
      <c r="C2965" s="7" t="n">
        <v>0.603298858535266</v>
      </c>
      <c r="D2965" s="7"/>
      <c r="E2965" s="7" t="n">
        <v>-0.0659013986587527</v>
      </c>
    </row>
    <row r="2966" customFormat="false" ht="15" hidden="false" customHeight="false" outlineLevel="0" collapsed="false">
      <c r="A2966" s="6" t="s">
        <v>3155</v>
      </c>
      <c r="B2966" s="6" t="s">
        <v>3156</v>
      </c>
      <c r="C2966" s="7" t="n">
        <v>0.603455115942206</v>
      </c>
      <c r="D2966" s="7"/>
      <c r="E2966" s="7" t="n">
        <v>-0.0975209474563652</v>
      </c>
    </row>
    <row r="2967" customFormat="false" ht="15" hidden="false" customHeight="false" outlineLevel="0" collapsed="false">
      <c r="A2967" s="6" t="s">
        <v>3157</v>
      </c>
      <c r="B2967" s="6" t="s">
        <v>3158</v>
      </c>
      <c r="C2967" s="7" t="n">
        <v>0.6036727504269</v>
      </c>
      <c r="D2967" s="7"/>
      <c r="E2967" s="7" t="n">
        <v>-0.0219334363937378</v>
      </c>
    </row>
    <row r="2968" customFormat="false" ht="15" hidden="false" customHeight="false" outlineLevel="0" collapsed="false">
      <c r="A2968" s="6" t="s">
        <v>1120</v>
      </c>
      <c r="B2968" s="6" t="s">
        <v>177</v>
      </c>
      <c r="C2968" s="7" t="n">
        <v>0.603786511362931</v>
      </c>
      <c r="D2968" s="7"/>
      <c r="E2968" s="7" t="n">
        <v>-0.0332792997360247</v>
      </c>
    </row>
    <row r="2969" customFormat="false" ht="15" hidden="false" customHeight="false" outlineLevel="0" collapsed="false">
      <c r="A2969" s="6" t="s">
        <v>2088</v>
      </c>
      <c r="B2969" s="6" t="s">
        <v>642</v>
      </c>
      <c r="C2969" s="7" t="n">
        <v>0.604063681407297</v>
      </c>
      <c r="D2969" s="7"/>
      <c r="E2969" s="7" t="n">
        <v>-0.0248845815658576</v>
      </c>
    </row>
    <row r="2970" customFormat="false" ht="15" hidden="false" customHeight="false" outlineLevel="0" collapsed="false">
      <c r="A2970" s="6" t="s">
        <v>348</v>
      </c>
      <c r="B2970" s="6" t="s">
        <v>3159</v>
      </c>
      <c r="C2970" s="7" t="n">
        <v>0.604066671824846</v>
      </c>
      <c r="D2970" s="7"/>
      <c r="E2970" s="7" t="n">
        <v>-0.0565437078475954</v>
      </c>
    </row>
    <row r="2971" customFormat="false" ht="15" hidden="false" customHeight="false" outlineLevel="0" collapsed="false">
      <c r="A2971" s="6" t="s">
        <v>3160</v>
      </c>
      <c r="B2971" s="6" t="s">
        <v>2672</v>
      </c>
      <c r="C2971" s="7" t="n">
        <v>0.604215387093551</v>
      </c>
      <c r="D2971" s="7"/>
      <c r="E2971" s="7" t="n">
        <v>-0.0364543199539186</v>
      </c>
    </row>
    <row r="2972" customFormat="false" ht="15" hidden="false" customHeight="false" outlineLevel="0" collapsed="false">
      <c r="A2972" s="6" t="s">
        <v>3161</v>
      </c>
      <c r="B2972" s="6" t="s">
        <v>901</v>
      </c>
      <c r="C2972" s="7" t="n">
        <v>0.604570914296495</v>
      </c>
      <c r="D2972" s="7"/>
      <c r="E2972" s="7" t="n">
        <v>-0.0724474191665625</v>
      </c>
    </row>
    <row r="2973" customFormat="false" ht="15" hidden="false" customHeight="false" outlineLevel="0" collapsed="false">
      <c r="A2973" s="6" t="s">
        <v>3162</v>
      </c>
      <c r="B2973" s="6" t="s">
        <v>45</v>
      </c>
      <c r="C2973" s="7" t="n">
        <v>0.604862085664551</v>
      </c>
      <c r="D2973" s="7"/>
      <c r="E2973" s="7" t="n">
        <v>-0.0499027967453001</v>
      </c>
    </row>
    <row r="2974" customFormat="false" ht="15" hidden="false" customHeight="false" outlineLevel="0" collapsed="false">
      <c r="A2974" s="6" t="s">
        <v>98</v>
      </c>
      <c r="B2974" s="6" t="s">
        <v>3163</v>
      </c>
      <c r="C2974" s="7" t="n">
        <v>0.604896287909631</v>
      </c>
      <c r="D2974" s="7"/>
      <c r="E2974" s="7" t="n">
        <v>-0.0500360727310177</v>
      </c>
    </row>
    <row r="2975" customFormat="false" ht="15" hidden="false" customHeight="false" outlineLevel="0" collapsed="false">
      <c r="A2975" s="6" t="s">
        <v>2848</v>
      </c>
      <c r="B2975" s="6" t="s">
        <v>259</v>
      </c>
      <c r="C2975" s="7" t="n">
        <v>0.605237174675468</v>
      </c>
      <c r="D2975" s="7"/>
      <c r="E2975" s="7" t="n">
        <v>-0.0724734067916872</v>
      </c>
    </row>
    <row r="2976" customFormat="false" ht="15" hidden="false" customHeight="false" outlineLevel="0" collapsed="false">
      <c r="A2976" s="6" t="s">
        <v>3164</v>
      </c>
      <c r="B2976" s="6" t="s">
        <v>1179</v>
      </c>
      <c r="C2976" s="7" t="n">
        <v>0.605453656290122</v>
      </c>
      <c r="D2976" s="7"/>
      <c r="E2976" s="7" t="n">
        <v>-0.0775917768478376</v>
      </c>
    </row>
    <row r="2977" customFormat="false" ht="15" hidden="false" customHeight="false" outlineLevel="0" collapsed="false">
      <c r="A2977" s="6" t="s">
        <v>3165</v>
      </c>
      <c r="B2977" s="6" t="s">
        <v>7</v>
      </c>
      <c r="C2977" s="7" t="n">
        <v>0.605546276725189</v>
      </c>
      <c r="D2977" s="7"/>
      <c r="E2977" s="7" t="n">
        <v>-0.0605286359786989</v>
      </c>
    </row>
    <row r="2978" customFormat="false" ht="15" hidden="false" customHeight="false" outlineLevel="0" collapsed="false">
      <c r="A2978" s="6" t="s">
        <v>3166</v>
      </c>
      <c r="B2978" s="6" t="s">
        <v>3167</v>
      </c>
      <c r="C2978" s="7" t="n">
        <v>0.605640667960082</v>
      </c>
      <c r="D2978" s="7"/>
      <c r="E2978" s="7" t="n">
        <v>-0.0680814981460554</v>
      </c>
    </row>
    <row r="2979" customFormat="false" ht="15" hidden="false" customHeight="false" outlineLevel="0" collapsed="false">
      <c r="A2979" s="6" t="s">
        <v>3168</v>
      </c>
      <c r="B2979" s="6" t="s">
        <v>3169</v>
      </c>
      <c r="C2979" s="7" t="n">
        <v>0.605783385221582</v>
      </c>
      <c r="D2979" s="7"/>
      <c r="E2979" s="7" t="n">
        <v>-0.0527790784835815</v>
      </c>
    </row>
    <row r="2980" customFormat="false" ht="15" hidden="false" customHeight="false" outlineLevel="0" collapsed="false">
      <c r="A2980" s="6" t="s">
        <v>3170</v>
      </c>
      <c r="B2980" s="6" t="s">
        <v>646</v>
      </c>
      <c r="C2980" s="7" t="n">
        <v>0.605988027500438</v>
      </c>
      <c r="D2980" s="7"/>
      <c r="E2980" s="7" t="n">
        <v>-0.054036259651184</v>
      </c>
    </row>
    <row r="2981" customFormat="false" ht="15" hidden="false" customHeight="false" outlineLevel="0" collapsed="false">
      <c r="A2981" s="6" t="s">
        <v>614</v>
      </c>
      <c r="B2981" s="6" t="s">
        <v>1025</v>
      </c>
      <c r="C2981" s="7" t="n">
        <v>0.605990945902654</v>
      </c>
      <c r="D2981" s="7"/>
      <c r="E2981" s="7" t="n">
        <v>-0.0419808626174928</v>
      </c>
    </row>
    <row r="2982" customFormat="false" ht="15" hidden="false" customHeight="false" outlineLevel="0" collapsed="false">
      <c r="A2982" s="6" t="s">
        <v>1273</v>
      </c>
      <c r="B2982" s="6" t="s">
        <v>1261</v>
      </c>
      <c r="C2982" s="7" t="n">
        <v>0.606298425499975</v>
      </c>
      <c r="D2982" s="7"/>
      <c r="E2982" s="7" t="n">
        <v>-0.168719172477723</v>
      </c>
    </row>
    <row r="2983" customFormat="false" ht="15" hidden="false" customHeight="false" outlineLevel="0" collapsed="false">
      <c r="A2983" s="6" t="s">
        <v>3171</v>
      </c>
      <c r="B2983" s="6" t="s">
        <v>101</v>
      </c>
      <c r="C2983" s="7" t="n">
        <v>0.60646017967698</v>
      </c>
      <c r="D2983" s="7"/>
      <c r="E2983" s="7" t="n">
        <v>-0.0388346910476678</v>
      </c>
    </row>
    <row r="2984" customFormat="false" ht="15" hidden="false" customHeight="false" outlineLevel="0" collapsed="false">
      <c r="A2984" s="6" t="s">
        <v>1367</v>
      </c>
      <c r="B2984" s="6" t="s">
        <v>912</v>
      </c>
      <c r="C2984" s="7" t="n">
        <v>0.606916050086286</v>
      </c>
      <c r="D2984" s="7"/>
      <c r="E2984" s="7" t="n">
        <v>-0.0739220380783092</v>
      </c>
    </row>
    <row r="2985" customFormat="false" ht="15" hidden="false" customHeight="false" outlineLevel="0" collapsed="false">
      <c r="A2985" s="6" t="s">
        <v>200</v>
      </c>
      <c r="B2985" s="6" t="s">
        <v>143</v>
      </c>
      <c r="C2985" s="7" t="n">
        <v>0.607246753515448</v>
      </c>
      <c r="D2985" s="7"/>
      <c r="E2985" s="7" t="n">
        <v>-0.0706785917282127</v>
      </c>
    </row>
    <row r="2986" customFormat="false" ht="15" hidden="false" customHeight="false" outlineLevel="0" collapsed="false">
      <c r="A2986" s="6" t="s">
        <v>466</v>
      </c>
      <c r="B2986" s="6" t="s">
        <v>2549</v>
      </c>
      <c r="C2986" s="7" t="n">
        <v>0.607353591282586</v>
      </c>
      <c r="D2986" s="7"/>
      <c r="E2986" s="7" t="n">
        <v>-0.0830074548721312</v>
      </c>
    </row>
    <row r="2987" customFormat="false" ht="15" hidden="false" customHeight="false" outlineLevel="0" collapsed="false">
      <c r="A2987" s="6" t="s">
        <v>247</v>
      </c>
      <c r="B2987" s="6" t="s">
        <v>301</v>
      </c>
      <c r="C2987" s="7" t="n">
        <v>0.607696018526199</v>
      </c>
      <c r="D2987" s="7"/>
      <c r="E2987" s="7" t="n">
        <v>-0.145081877708435</v>
      </c>
    </row>
    <row r="2988" customFormat="false" ht="15" hidden="false" customHeight="false" outlineLevel="0" collapsed="false">
      <c r="A2988" s="6" t="s">
        <v>3172</v>
      </c>
      <c r="B2988" s="6" t="s">
        <v>2861</v>
      </c>
      <c r="C2988" s="7" t="n">
        <v>0.607760804226588</v>
      </c>
      <c r="D2988" s="7"/>
      <c r="E2988" s="7" t="n">
        <v>-0.0569976568222048</v>
      </c>
    </row>
    <row r="2989" customFormat="false" ht="15" hidden="false" customHeight="false" outlineLevel="0" collapsed="false">
      <c r="A2989" s="6" t="s">
        <v>688</v>
      </c>
      <c r="B2989" s="6" t="s">
        <v>1136</v>
      </c>
      <c r="C2989" s="7" t="n">
        <v>0.60800294943846</v>
      </c>
      <c r="D2989" s="7"/>
      <c r="E2989" s="7" t="n">
        <v>-0.0841656923294065</v>
      </c>
    </row>
    <row r="2990" customFormat="false" ht="15" hidden="false" customHeight="false" outlineLevel="0" collapsed="false">
      <c r="A2990" s="6" t="s">
        <v>2848</v>
      </c>
      <c r="B2990" s="6" t="s">
        <v>3173</v>
      </c>
      <c r="C2990" s="7" t="n">
        <v>0.608178719061334</v>
      </c>
      <c r="D2990" s="7"/>
      <c r="E2990" s="7" t="n">
        <v>-0.0544534921646117</v>
      </c>
    </row>
    <row r="2991" customFormat="false" ht="15" hidden="false" customHeight="false" outlineLevel="0" collapsed="false">
      <c r="A2991" s="6" t="s">
        <v>3174</v>
      </c>
      <c r="B2991" s="6" t="s">
        <v>29</v>
      </c>
      <c r="C2991" s="7" t="n">
        <v>0.608332718426512</v>
      </c>
      <c r="D2991" s="7"/>
      <c r="E2991" s="7" t="n">
        <v>-0.105001091957092</v>
      </c>
    </row>
    <row r="2992" customFormat="false" ht="15" hidden="false" customHeight="false" outlineLevel="0" collapsed="false">
      <c r="A2992" s="6" t="s">
        <v>3175</v>
      </c>
      <c r="B2992" s="6" t="s">
        <v>842</v>
      </c>
      <c r="C2992" s="7" t="n">
        <v>0.608744920127741</v>
      </c>
      <c r="D2992" s="7"/>
      <c r="E2992" s="7" t="n">
        <v>-0.0566281080245984</v>
      </c>
    </row>
    <row r="2993" customFormat="false" ht="15" hidden="false" customHeight="false" outlineLevel="0" collapsed="false">
      <c r="A2993" s="6" t="s">
        <v>3176</v>
      </c>
      <c r="B2993" s="6" t="s">
        <v>2142</v>
      </c>
      <c r="C2993" s="7" t="n">
        <v>0.608754022778407</v>
      </c>
      <c r="D2993" s="7"/>
      <c r="E2993" s="7" t="n">
        <v>-0.0433739423751833</v>
      </c>
    </row>
    <row r="2994" customFormat="false" ht="15" hidden="false" customHeight="false" outlineLevel="0" collapsed="false">
      <c r="A2994" s="6" t="s">
        <v>985</v>
      </c>
      <c r="B2994" s="6" t="s">
        <v>3177</v>
      </c>
      <c r="C2994" s="7" t="n">
        <v>0.608875374830188</v>
      </c>
      <c r="D2994" s="7"/>
      <c r="E2994" s="7" t="n">
        <v>-0.0599182844161996</v>
      </c>
    </row>
    <row r="2995" customFormat="false" ht="15" hidden="false" customHeight="false" outlineLevel="0" collapsed="false">
      <c r="A2995" s="6" t="s">
        <v>976</v>
      </c>
      <c r="B2995" s="6" t="s">
        <v>3178</v>
      </c>
      <c r="C2995" s="7" t="n">
        <v>0.609174283808787</v>
      </c>
      <c r="D2995" s="7"/>
      <c r="E2995" s="7" t="n">
        <v>-0.136690974235532</v>
      </c>
    </row>
    <row r="2996" customFormat="false" ht="15" hidden="false" customHeight="false" outlineLevel="0" collapsed="false">
      <c r="A2996" s="6" t="s">
        <v>3179</v>
      </c>
      <c r="B2996" s="6" t="s">
        <v>974</v>
      </c>
      <c r="C2996" s="7" t="n">
        <v>0.609311663466766</v>
      </c>
      <c r="D2996" s="7"/>
      <c r="E2996" s="7" t="n">
        <v>-0.0629881620407105</v>
      </c>
    </row>
    <row r="2997" customFormat="false" ht="15" hidden="false" customHeight="false" outlineLevel="0" collapsed="false">
      <c r="A2997" s="6" t="s">
        <v>3180</v>
      </c>
      <c r="B2997" s="6" t="s">
        <v>761</v>
      </c>
      <c r="C2997" s="7" t="n">
        <v>0.609592175604304</v>
      </c>
      <c r="D2997" s="7"/>
      <c r="E2997" s="7" t="n">
        <v>-0.0572148561477674</v>
      </c>
    </row>
    <row r="2998" customFormat="false" ht="15" hidden="false" customHeight="false" outlineLevel="0" collapsed="false">
      <c r="A2998" s="6" t="s">
        <v>3181</v>
      </c>
      <c r="B2998" s="6" t="s">
        <v>3182</v>
      </c>
      <c r="C2998" s="7" t="n">
        <v>0.609843825602568</v>
      </c>
      <c r="D2998" s="7"/>
      <c r="E2998" s="7" t="n">
        <v>-0.047638535499573</v>
      </c>
    </row>
    <row r="2999" customFormat="false" ht="15" hidden="false" customHeight="false" outlineLevel="0" collapsed="false">
      <c r="A2999" s="6" t="s">
        <v>3183</v>
      </c>
      <c r="B2999" s="6" t="s">
        <v>3184</v>
      </c>
      <c r="C2999" s="7" t="n">
        <v>0.609893247263485</v>
      </c>
      <c r="D2999" s="7"/>
      <c r="E2999" s="7" t="n">
        <v>-0.0667494535446178</v>
      </c>
    </row>
    <row r="3000" customFormat="false" ht="15" hidden="false" customHeight="false" outlineLevel="0" collapsed="false">
      <c r="A3000" s="6" t="s">
        <v>2146</v>
      </c>
      <c r="B3000" s="6" t="s">
        <v>3185</v>
      </c>
      <c r="C3000" s="7" t="n">
        <v>0.610057254852251</v>
      </c>
      <c r="D3000" s="7"/>
      <c r="E3000" s="7" t="n">
        <v>-0.115410447120666</v>
      </c>
    </row>
    <row r="3001" customFormat="false" ht="15" hidden="false" customHeight="false" outlineLevel="0" collapsed="false">
      <c r="A3001" s="6" t="s">
        <v>469</v>
      </c>
      <c r="B3001" s="6" t="s">
        <v>2282</v>
      </c>
      <c r="C3001" s="7" t="n">
        <v>0.610319037740589</v>
      </c>
      <c r="D3001" s="7"/>
      <c r="E3001" s="7" t="n">
        <v>-0.0565215349197379</v>
      </c>
    </row>
    <row r="3002" customFormat="false" ht="15" hidden="false" customHeight="false" outlineLevel="0" collapsed="false">
      <c r="A3002" s="6" t="s">
        <v>3186</v>
      </c>
      <c r="B3002" s="6" t="s">
        <v>3187</v>
      </c>
      <c r="C3002" s="7" t="n">
        <v>0.61044807601629</v>
      </c>
      <c r="D3002" s="7"/>
      <c r="E3002" s="7" t="n">
        <v>-0.201648831367492</v>
      </c>
    </row>
    <row r="3003" customFormat="false" ht="15" hidden="false" customHeight="false" outlineLevel="0" collapsed="false">
      <c r="A3003" s="6" t="s">
        <v>136</v>
      </c>
      <c r="B3003" s="6" t="s">
        <v>3188</v>
      </c>
      <c r="C3003" s="7" t="n">
        <v>0.610472138853455</v>
      </c>
      <c r="D3003" s="7"/>
      <c r="E3003" s="7" t="n">
        <v>-0.0217903852462767</v>
      </c>
    </row>
    <row r="3004" customFormat="false" ht="15" hidden="false" customHeight="false" outlineLevel="0" collapsed="false">
      <c r="A3004" s="6" t="s">
        <v>2110</v>
      </c>
      <c r="B3004" s="6" t="s">
        <v>2231</v>
      </c>
      <c r="C3004" s="7" t="n">
        <v>0.61049505427692</v>
      </c>
      <c r="D3004" s="7"/>
      <c r="E3004" s="7" t="n">
        <v>-0.0753084421157824</v>
      </c>
    </row>
    <row r="3005" customFormat="false" ht="15" hidden="false" customHeight="false" outlineLevel="0" collapsed="false">
      <c r="A3005" s="6" t="s">
        <v>3189</v>
      </c>
      <c r="B3005" s="6" t="s">
        <v>3190</v>
      </c>
      <c r="C3005" s="7" t="n">
        <v>0.610606913415457</v>
      </c>
      <c r="D3005" s="7"/>
      <c r="E3005" s="7" t="n">
        <v>-0.0473033189773557</v>
      </c>
    </row>
    <row r="3006" customFormat="false" ht="15" hidden="false" customHeight="false" outlineLevel="0" collapsed="false">
      <c r="A3006" s="6" t="s">
        <v>3191</v>
      </c>
      <c r="B3006" s="6" t="s">
        <v>406</v>
      </c>
      <c r="C3006" s="7" t="n">
        <v>0.610915385800558</v>
      </c>
      <c r="D3006" s="7"/>
      <c r="E3006" s="7" t="n">
        <v>-0.0497347116470335</v>
      </c>
    </row>
    <row r="3007" customFormat="false" ht="15" hidden="false" customHeight="false" outlineLevel="0" collapsed="false">
      <c r="A3007" s="6" t="s">
        <v>3192</v>
      </c>
      <c r="B3007" s="6" t="s">
        <v>2294</v>
      </c>
      <c r="C3007" s="7" t="n">
        <v>0.610944896434643</v>
      </c>
      <c r="D3007" s="7"/>
      <c r="E3007" s="7" t="n">
        <v>-0.026086211204529</v>
      </c>
    </row>
    <row r="3008" customFormat="false" ht="15" hidden="false" customHeight="false" outlineLevel="0" collapsed="false">
      <c r="A3008" s="6" t="s">
        <v>1967</v>
      </c>
      <c r="B3008" s="6" t="s">
        <v>3193</v>
      </c>
      <c r="C3008" s="7" t="n">
        <v>0.611303459765177</v>
      </c>
      <c r="D3008" s="7"/>
      <c r="E3008" s="7" t="n">
        <v>-0.051569104194641</v>
      </c>
    </row>
    <row r="3009" customFormat="false" ht="15" hidden="false" customHeight="false" outlineLevel="0" collapsed="false">
      <c r="A3009" s="6" t="s">
        <v>1767</v>
      </c>
      <c r="B3009" s="6" t="s">
        <v>154</v>
      </c>
      <c r="C3009" s="7" t="n">
        <v>0.611310811249391</v>
      </c>
      <c r="D3009" s="7"/>
      <c r="E3009" s="7" t="n">
        <v>-0.0470486879348756</v>
      </c>
    </row>
    <row r="3010" customFormat="false" ht="15" hidden="false" customHeight="false" outlineLevel="0" collapsed="false">
      <c r="A3010" s="6" t="s">
        <v>2361</v>
      </c>
      <c r="B3010" s="6" t="s">
        <v>3194</v>
      </c>
      <c r="C3010" s="7" t="n">
        <v>0.611405261924175</v>
      </c>
      <c r="D3010" s="7"/>
      <c r="E3010" s="7" t="n">
        <v>-0.126085638999939</v>
      </c>
    </row>
    <row r="3011" customFormat="false" ht="15" hidden="false" customHeight="false" outlineLevel="0" collapsed="false">
      <c r="A3011" s="6" t="s">
        <v>3195</v>
      </c>
      <c r="B3011" s="6" t="s">
        <v>2178</v>
      </c>
      <c r="C3011" s="7" t="n">
        <v>0.611688311468098</v>
      </c>
      <c r="D3011" s="7"/>
      <c r="E3011" s="7" t="n">
        <v>-0.0651305913925169</v>
      </c>
    </row>
    <row r="3012" customFormat="false" ht="15" hidden="false" customHeight="false" outlineLevel="0" collapsed="false">
      <c r="A3012" s="6" t="s">
        <v>3196</v>
      </c>
      <c r="B3012" s="6" t="s">
        <v>583</v>
      </c>
      <c r="C3012" s="7" t="n">
        <v>0.611744711063615</v>
      </c>
      <c r="D3012" s="7"/>
      <c r="E3012" s="7" t="n">
        <v>-0.137921929359436</v>
      </c>
    </row>
    <row r="3013" customFormat="false" ht="15" hidden="false" customHeight="false" outlineLevel="0" collapsed="false">
      <c r="A3013" s="6" t="s">
        <v>2765</v>
      </c>
      <c r="B3013" s="6" t="s">
        <v>3197</v>
      </c>
      <c r="C3013" s="7" t="n">
        <v>0.611981309868057</v>
      </c>
      <c r="D3013" s="7"/>
      <c r="E3013" s="7" t="n">
        <v>-0.109056115150452</v>
      </c>
    </row>
    <row r="3014" customFormat="false" ht="15" hidden="false" customHeight="false" outlineLevel="0" collapsed="false">
      <c r="A3014" s="6" t="s">
        <v>3198</v>
      </c>
      <c r="B3014" s="6" t="s">
        <v>3199</v>
      </c>
      <c r="C3014" s="7" t="n">
        <v>0.611983917675189</v>
      </c>
      <c r="D3014" s="7"/>
      <c r="E3014" s="7" t="n">
        <v>-0.0460304021835301</v>
      </c>
    </row>
    <row r="3015" customFormat="false" ht="15" hidden="false" customHeight="false" outlineLevel="0" collapsed="false">
      <c r="A3015" s="6" t="s">
        <v>3200</v>
      </c>
      <c r="B3015" s="6" t="s">
        <v>60</v>
      </c>
      <c r="C3015" s="7" t="n">
        <v>0.612151583104905</v>
      </c>
      <c r="D3015" s="7"/>
      <c r="E3015" s="7" t="n">
        <v>-0.0462185144424437</v>
      </c>
    </row>
    <row r="3016" customFormat="false" ht="15" hidden="false" customHeight="false" outlineLevel="0" collapsed="false">
      <c r="A3016" s="6" t="s">
        <v>3201</v>
      </c>
      <c r="B3016" s="6" t="s">
        <v>623</v>
      </c>
      <c r="C3016" s="7" t="n">
        <v>0.612359883286462</v>
      </c>
      <c r="D3016" s="7"/>
      <c r="E3016" s="7" t="n">
        <v>-0.050923228263855</v>
      </c>
    </row>
    <row r="3017" customFormat="false" ht="15" hidden="false" customHeight="false" outlineLevel="0" collapsed="false">
      <c r="A3017" s="6" t="s">
        <v>3202</v>
      </c>
      <c r="B3017" s="6" t="s">
        <v>1291</v>
      </c>
      <c r="C3017" s="7" t="n">
        <v>0.612564004254569</v>
      </c>
      <c r="D3017" s="7"/>
      <c r="E3017" s="7" t="n">
        <v>-0.0401962995529173</v>
      </c>
    </row>
    <row r="3018" customFormat="false" ht="15" hidden="false" customHeight="false" outlineLevel="0" collapsed="false">
      <c r="A3018" s="6" t="s">
        <v>3203</v>
      </c>
      <c r="B3018" s="6" t="s">
        <v>1150</v>
      </c>
      <c r="C3018" s="7" t="n">
        <v>0.612661986147346</v>
      </c>
      <c r="D3018" s="7"/>
      <c r="E3018" s="7" t="n">
        <v>-0.0613027811050433</v>
      </c>
    </row>
    <row r="3019" customFormat="false" ht="15" hidden="false" customHeight="false" outlineLevel="0" collapsed="false">
      <c r="A3019" s="6" t="s">
        <v>3204</v>
      </c>
      <c r="B3019" s="6" t="s">
        <v>3205</v>
      </c>
      <c r="C3019" s="7" t="n">
        <v>0.612775260283812</v>
      </c>
      <c r="D3019" s="7"/>
      <c r="E3019" s="7" t="n">
        <v>-0.019219517707825</v>
      </c>
    </row>
    <row r="3020" customFormat="false" ht="15" hidden="false" customHeight="false" outlineLevel="0" collapsed="false">
      <c r="A3020" s="6" t="s">
        <v>31</v>
      </c>
      <c r="B3020" s="6" t="s">
        <v>337</v>
      </c>
      <c r="C3020" s="7" t="n">
        <v>0.612975490761197</v>
      </c>
      <c r="D3020" s="7"/>
      <c r="E3020" s="7" t="n">
        <v>-0.0621110200881974</v>
      </c>
    </row>
    <row r="3021" customFormat="false" ht="15" hidden="false" customHeight="false" outlineLevel="0" collapsed="false">
      <c r="A3021" s="6" t="s">
        <v>991</v>
      </c>
      <c r="B3021" s="6" t="s">
        <v>992</v>
      </c>
      <c r="C3021" s="7" t="n">
        <v>0.613615488687573</v>
      </c>
      <c r="D3021" s="7"/>
      <c r="E3021" s="7" t="n">
        <v>-0.060295224189755</v>
      </c>
    </row>
    <row r="3022" customFormat="false" ht="15" hidden="false" customHeight="false" outlineLevel="0" collapsed="false">
      <c r="A3022" s="6" t="s">
        <v>1069</v>
      </c>
      <c r="B3022" s="6" t="s">
        <v>1595</v>
      </c>
      <c r="C3022" s="7" t="n">
        <v>0.613938890248952</v>
      </c>
      <c r="D3022" s="7"/>
      <c r="E3022" s="7" t="n">
        <v>-0.0664600133895885</v>
      </c>
    </row>
    <row r="3023" customFormat="false" ht="15" hidden="false" customHeight="false" outlineLevel="0" collapsed="false">
      <c r="A3023" s="6" t="s">
        <v>3206</v>
      </c>
      <c r="B3023" s="6" t="s">
        <v>583</v>
      </c>
      <c r="C3023" s="7" t="n">
        <v>0.614079364418759</v>
      </c>
      <c r="D3023" s="7"/>
      <c r="E3023" s="7" t="n">
        <v>-0.105231404304505</v>
      </c>
    </row>
    <row r="3024" customFormat="false" ht="15" hidden="false" customHeight="false" outlineLevel="0" collapsed="false">
      <c r="A3024" s="6" t="s">
        <v>3207</v>
      </c>
      <c r="B3024" s="6" t="s">
        <v>2754</v>
      </c>
      <c r="C3024" s="7" t="n">
        <v>0.614173080160053</v>
      </c>
      <c r="D3024" s="7"/>
      <c r="E3024" s="7" t="n">
        <v>-0.025082945823667</v>
      </c>
    </row>
    <row r="3025" customFormat="false" ht="15" hidden="false" customHeight="false" outlineLevel="0" collapsed="false">
      <c r="A3025" s="6" t="s">
        <v>3208</v>
      </c>
      <c r="B3025" s="6" t="s">
        <v>1004</v>
      </c>
      <c r="C3025" s="7" t="n">
        <v>0.614447180934434</v>
      </c>
      <c r="D3025" s="7"/>
      <c r="E3025" s="7" t="n">
        <v>-0.0679348707199126</v>
      </c>
    </row>
    <row r="3026" customFormat="false" ht="15" hidden="false" customHeight="false" outlineLevel="0" collapsed="false">
      <c r="A3026" s="6" t="s">
        <v>1195</v>
      </c>
      <c r="B3026" s="6" t="s">
        <v>827</v>
      </c>
      <c r="C3026" s="7" t="n">
        <v>0.614497975266417</v>
      </c>
      <c r="D3026" s="7"/>
      <c r="E3026" s="7" t="n">
        <v>-0.0814028978347777</v>
      </c>
    </row>
    <row r="3027" customFormat="false" ht="15" hidden="false" customHeight="false" outlineLevel="0" collapsed="false">
      <c r="A3027" s="6" t="s">
        <v>3209</v>
      </c>
      <c r="B3027" s="6" t="s">
        <v>2030</v>
      </c>
      <c r="C3027" s="7" t="n">
        <v>0.61473006645331</v>
      </c>
      <c r="D3027" s="7"/>
      <c r="E3027" s="7" t="n">
        <v>-0.0835381746292097</v>
      </c>
    </row>
    <row r="3028" customFormat="false" ht="15" hidden="false" customHeight="false" outlineLevel="0" collapsed="false">
      <c r="A3028" s="6" t="s">
        <v>3210</v>
      </c>
      <c r="B3028" s="6" t="s">
        <v>3211</v>
      </c>
      <c r="C3028" s="7" t="n">
        <v>0.614797016762284</v>
      </c>
      <c r="D3028" s="7"/>
      <c r="E3028" s="7" t="n">
        <v>-0.0711957216262815</v>
      </c>
    </row>
    <row r="3029" customFormat="false" ht="15" hidden="false" customHeight="false" outlineLevel="0" collapsed="false">
      <c r="A3029" s="6" t="s">
        <v>3212</v>
      </c>
      <c r="B3029" s="6" t="s">
        <v>331</v>
      </c>
      <c r="C3029" s="7" t="n">
        <v>0.615641201654051</v>
      </c>
      <c r="D3029" s="7"/>
      <c r="E3029" s="7" t="n">
        <v>-0.0332707166671775</v>
      </c>
    </row>
    <row r="3030" customFormat="false" ht="15" hidden="false" customHeight="false" outlineLevel="0" collapsed="false">
      <c r="A3030" s="6" t="s">
        <v>1968</v>
      </c>
      <c r="B3030" s="6" t="s">
        <v>3213</v>
      </c>
      <c r="C3030" s="7" t="n">
        <v>0.615696477151801</v>
      </c>
      <c r="D3030" s="7"/>
      <c r="E3030" s="7" t="n">
        <v>-0.0454076528549203</v>
      </c>
    </row>
    <row r="3031" customFormat="false" ht="15" hidden="false" customHeight="false" outlineLevel="0" collapsed="false">
      <c r="A3031" s="6" t="s">
        <v>606</v>
      </c>
      <c r="B3031" s="6" t="s">
        <v>79</v>
      </c>
      <c r="C3031" s="7" t="n">
        <v>0.616024365730611</v>
      </c>
      <c r="D3031" s="7"/>
      <c r="E3031" s="7" t="n">
        <v>-0.0349220037460354</v>
      </c>
    </row>
    <row r="3032" customFormat="false" ht="15" hidden="false" customHeight="false" outlineLevel="0" collapsed="false">
      <c r="A3032" s="6" t="s">
        <v>103</v>
      </c>
      <c r="B3032" s="6" t="s">
        <v>1254</v>
      </c>
      <c r="C3032" s="7" t="n">
        <v>0.616062192982021</v>
      </c>
      <c r="D3032" s="7"/>
      <c r="E3032" s="7" t="n">
        <v>-0.058772921562195</v>
      </c>
    </row>
    <row r="3033" customFormat="false" ht="15" hidden="false" customHeight="false" outlineLevel="0" collapsed="false">
      <c r="A3033" s="6" t="s">
        <v>3022</v>
      </c>
      <c r="B3033" s="6" t="s">
        <v>110</v>
      </c>
      <c r="C3033" s="7" t="n">
        <v>0.616084087514756</v>
      </c>
      <c r="D3033" s="7"/>
      <c r="E3033" s="7" t="n">
        <v>-0.0975400209426875</v>
      </c>
    </row>
    <row r="3034" customFormat="false" ht="15" hidden="false" customHeight="false" outlineLevel="0" collapsed="false">
      <c r="A3034" s="6" t="s">
        <v>1089</v>
      </c>
      <c r="B3034" s="6" t="s">
        <v>3214</v>
      </c>
      <c r="C3034" s="7" t="n">
        <v>0.616120836900234</v>
      </c>
      <c r="D3034" s="7"/>
      <c r="E3034" s="7" t="n">
        <v>-0.0987895727157597</v>
      </c>
    </row>
    <row r="3035" customFormat="false" ht="15" hidden="false" customHeight="false" outlineLevel="0" collapsed="false">
      <c r="A3035" s="6" t="s">
        <v>3215</v>
      </c>
      <c r="B3035" s="6" t="s">
        <v>1194</v>
      </c>
      <c r="C3035" s="7" t="n">
        <v>0.616389773646044</v>
      </c>
      <c r="D3035" s="7"/>
      <c r="E3035" s="7" t="n">
        <v>-0.0816031694412225</v>
      </c>
    </row>
    <row r="3036" customFormat="false" ht="15" hidden="false" customHeight="false" outlineLevel="0" collapsed="false">
      <c r="A3036" s="6" t="s">
        <v>3216</v>
      </c>
      <c r="B3036" s="6" t="s">
        <v>1450</v>
      </c>
      <c r="C3036" s="7" t="n">
        <v>0.616598720732003</v>
      </c>
      <c r="D3036" s="7"/>
      <c r="E3036" s="7" t="n">
        <v>-0.0151947736740095</v>
      </c>
    </row>
    <row r="3037" customFormat="false" ht="15" hidden="false" customHeight="false" outlineLevel="0" collapsed="false">
      <c r="A3037" s="6" t="s">
        <v>3217</v>
      </c>
      <c r="B3037" s="6" t="s">
        <v>3218</v>
      </c>
      <c r="C3037" s="7" t="n">
        <v>0.61675914812929</v>
      </c>
      <c r="D3037" s="7"/>
      <c r="E3037" s="7" t="n">
        <v>-0.0240520238876345</v>
      </c>
    </row>
    <row r="3038" customFormat="false" ht="15" hidden="false" customHeight="false" outlineLevel="0" collapsed="false">
      <c r="A3038" s="6" t="s">
        <v>1481</v>
      </c>
      <c r="B3038" s="6" t="s">
        <v>7</v>
      </c>
      <c r="C3038" s="7" t="n">
        <v>0.616937069206201</v>
      </c>
      <c r="D3038" s="7"/>
      <c r="E3038" s="7" t="n">
        <v>-0.0401169061660764</v>
      </c>
    </row>
    <row r="3039" customFormat="false" ht="15" hidden="false" customHeight="false" outlineLevel="0" collapsed="false">
      <c r="A3039" s="6" t="s">
        <v>3219</v>
      </c>
      <c r="B3039" s="6" t="s">
        <v>2559</v>
      </c>
      <c r="C3039" s="7" t="n">
        <v>0.617137152568236</v>
      </c>
      <c r="D3039" s="7"/>
      <c r="E3039" s="7" t="n">
        <v>-0.127392649650572</v>
      </c>
    </row>
    <row r="3040" customFormat="false" ht="15" hidden="false" customHeight="false" outlineLevel="0" collapsed="false">
      <c r="A3040" s="6" t="s">
        <v>202</v>
      </c>
      <c r="B3040" s="6" t="s">
        <v>1037</v>
      </c>
      <c r="C3040" s="7" t="n">
        <v>0.617299794817933</v>
      </c>
      <c r="D3040" s="7"/>
      <c r="E3040" s="7" t="n">
        <v>-0.0475445985794065</v>
      </c>
    </row>
    <row r="3041" customFormat="false" ht="15" hidden="false" customHeight="false" outlineLevel="0" collapsed="false">
      <c r="A3041" s="6" t="s">
        <v>3162</v>
      </c>
      <c r="B3041" s="6" t="s">
        <v>941</v>
      </c>
      <c r="C3041" s="7" t="n">
        <v>0.617303613242426</v>
      </c>
      <c r="D3041" s="7"/>
      <c r="E3041" s="7" t="n">
        <v>-0.035946726799011</v>
      </c>
    </row>
    <row r="3042" customFormat="false" ht="15" hidden="false" customHeight="false" outlineLevel="0" collapsed="false">
      <c r="A3042" s="6" t="s">
        <v>3079</v>
      </c>
      <c r="B3042" s="6" t="s">
        <v>64</v>
      </c>
      <c r="C3042" s="7" t="n">
        <v>0.617345424564965</v>
      </c>
      <c r="D3042" s="7"/>
      <c r="E3042" s="7" t="n">
        <v>-0.0411175489425677</v>
      </c>
    </row>
    <row r="3043" customFormat="false" ht="15" hidden="false" customHeight="false" outlineLevel="0" collapsed="false">
      <c r="A3043" s="6" t="s">
        <v>3220</v>
      </c>
      <c r="B3043" s="6" t="s">
        <v>2996</v>
      </c>
      <c r="C3043" s="7" t="n">
        <v>0.617666639361241</v>
      </c>
      <c r="D3043" s="7"/>
      <c r="E3043" s="7" t="n">
        <v>-0.0735677480697636</v>
      </c>
    </row>
    <row r="3044" customFormat="false" ht="15" hidden="false" customHeight="false" outlineLevel="0" collapsed="false">
      <c r="A3044" s="6" t="s">
        <v>3221</v>
      </c>
      <c r="B3044" s="6" t="s">
        <v>3055</v>
      </c>
      <c r="C3044" s="7" t="n">
        <v>0.617828343121885</v>
      </c>
      <c r="D3044" s="7"/>
      <c r="E3044" s="7" t="n">
        <v>-0.0872119665145874</v>
      </c>
    </row>
    <row r="3045" customFormat="false" ht="15" hidden="false" customHeight="false" outlineLevel="0" collapsed="false">
      <c r="A3045" s="6" t="s">
        <v>3222</v>
      </c>
      <c r="B3045" s="6" t="s">
        <v>64</v>
      </c>
      <c r="C3045" s="7" t="n">
        <v>0.618355934836021</v>
      </c>
      <c r="D3045" s="7"/>
      <c r="E3045" s="7" t="n">
        <v>-0.0292834043502777</v>
      </c>
    </row>
    <row r="3046" customFormat="false" ht="15" hidden="false" customHeight="false" outlineLevel="0" collapsed="false">
      <c r="A3046" s="6" t="s">
        <v>1577</v>
      </c>
      <c r="B3046" s="6" t="s">
        <v>2946</v>
      </c>
      <c r="C3046" s="7" t="n">
        <v>0.618414192423535</v>
      </c>
      <c r="D3046" s="7"/>
      <c r="E3046" s="7" t="n">
        <v>-0.102717757225037</v>
      </c>
    </row>
    <row r="3047" customFormat="false" ht="15" hidden="false" customHeight="false" outlineLevel="0" collapsed="false">
      <c r="A3047" s="6" t="s">
        <v>3223</v>
      </c>
      <c r="B3047" s="6" t="s">
        <v>3184</v>
      </c>
      <c r="C3047" s="7" t="n">
        <v>0.618819888469833</v>
      </c>
      <c r="D3047" s="7"/>
      <c r="E3047" s="7" t="n">
        <v>-0.0733143091201776</v>
      </c>
    </row>
    <row r="3048" customFormat="false" ht="15" hidden="false" customHeight="false" outlineLevel="0" collapsed="false">
      <c r="A3048" s="6" t="s">
        <v>2813</v>
      </c>
      <c r="B3048" s="6" t="s">
        <v>696</v>
      </c>
      <c r="C3048" s="7" t="n">
        <v>0.618840039989917</v>
      </c>
      <c r="D3048" s="7"/>
      <c r="E3048" s="7" t="n">
        <v>-0.163593173027037</v>
      </c>
    </row>
    <row r="3049" customFormat="false" ht="15" hidden="false" customHeight="false" outlineLevel="0" collapsed="false">
      <c r="A3049" s="6" t="s">
        <v>3224</v>
      </c>
      <c r="B3049" s="6" t="s">
        <v>3225</v>
      </c>
      <c r="C3049" s="7" t="n">
        <v>0.618926199365995</v>
      </c>
      <c r="D3049" s="7"/>
      <c r="E3049" s="7" t="n">
        <v>-0.0614742040634115</v>
      </c>
    </row>
    <row r="3050" customFormat="false" ht="15" hidden="false" customHeight="false" outlineLevel="0" collapsed="false">
      <c r="A3050" s="6" t="s">
        <v>3226</v>
      </c>
      <c r="B3050" s="6" t="s">
        <v>3227</v>
      </c>
      <c r="C3050" s="7" t="n">
        <v>0.619133593761919</v>
      </c>
      <c r="D3050" s="7"/>
      <c r="E3050" s="7" t="n">
        <v>-0.0448077917098975</v>
      </c>
    </row>
    <row r="3051" customFormat="false" ht="15" hidden="false" customHeight="false" outlineLevel="0" collapsed="false">
      <c r="A3051" s="6" t="s">
        <v>3228</v>
      </c>
      <c r="B3051" s="6" t="s">
        <v>3229</v>
      </c>
      <c r="C3051" s="7" t="n">
        <v>0.619162439030029</v>
      </c>
      <c r="D3051" s="7"/>
      <c r="E3051" s="7" t="n">
        <v>-0.0778192281723045</v>
      </c>
    </row>
    <row r="3052" customFormat="false" ht="15" hidden="false" customHeight="false" outlineLevel="0" collapsed="false">
      <c r="A3052" s="6" t="s">
        <v>3230</v>
      </c>
      <c r="B3052" s="6" t="s">
        <v>1511</v>
      </c>
      <c r="C3052" s="7" t="n">
        <v>0.619321433648731</v>
      </c>
      <c r="D3052" s="7"/>
      <c r="E3052" s="7" t="n">
        <v>-0.054609894752502</v>
      </c>
    </row>
    <row r="3053" customFormat="false" ht="15" hidden="false" customHeight="false" outlineLevel="0" collapsed="false">
      <c r="A3053" s="6" t="s">
        <v>1589</v>
      </c>
      <c r="B3053" s="6" t="s">
        <v>329</v>
      </c>
      <c r="C3053" s="7" t="n">
        <v>0.619410786085152</v>
      </c>
      <c r="D3053" s="7"/>
      <c r="E3053" s="7" t="n">
        <v>-0.111182093620298</v>
      </c>
    </row>
    <row r="3054" customFormat="false" ht="15" hidden="false" customHeight="false" outlineLevel="0" collapsed="false">
      <c r="A3054" s="6" t="s">
        <v>3231</v>
      </c>
      <c r="B3054" s="6" t="s">
        <v>154</v>
      </c>
      <c r="C3054" s="7" t="n">
        <v>0.61941863833819</v>
      </c>
      <c r="D3054" s="7"/>
      <c r="E3054" s="7" t="n">
        <v>-0.0653060674667363</v>
      </c>
    </row>
    <row r="3055" customFormat="false" ht="15" hidden="false" customHeight="false" outlineLevel="0" collapsed="false">
      <c r="A3055" s="6" t="s">
        <v>930</v>
      </c>
      <c r="B3055" s="6" t="s">
        <v>1215</v>
      </c>
      <c r="C3055" s="7" t="n">
        <v>0.619486400995413</v>
      </c>
      <c r="D3055" s="7"/>
      <c r="E3055" s="7" t="n">
        <v>-0.0554913282394427</v>
      </c>
    </row>
    <row r="3056" customFormat="false" ht="15" hidden="false" customHeight="false" outlineLevel="0" collapsed="false">
      <c r="A3056" s="6" t="s">
        <v>771</v>
      </c>
      <c r="B3056" s="6" t="s">
        <v>3232</v>
      </c>
      <c r="C3056" s="7" t="n">
        <v>0.619534710723704</v>
      </c>
      <c r="D3056" s="7"/>
      <c r="E3056" s="7" t="n">
        <v>-0.0427514314651489</v>
      </c>
    </row>
    <row r="3057" customFormat="false" ht="15" hidden="false" customHeight="false" outlineLevel="0" collapsed="false">
      <c r="A3057" s="6" t="s">
        <v>745</v>
      </c>
      <c r="B3057" s="6" t="s">
        <v>3233</v>
      </c>
      <c r="C3057" s="7" t="n">
        <v>0.619991098089911</v>
      </c>
      <c r="D3057" s="7"/>
      <c r="E3057" s="7" t="n">
        <v>-0.0507787466049201</v>
      </c>
    </row>
    <row r="3058" customFormat="false" ht="15" hidden="false" customHeight="false" outlineLevel="0" collapsed="false">
      <c r="A3058" s="6" t="s">
        <v>3234</v>
      </c>
      <c r="B3058" s="6" t="s">
        <v>2067</v>
      </c>
      <c r="C3058" s="7" t="n">
        <v>0.62006010745551</v>
      </c>
      <c r="D3058" s="7"/>
      <c r="E3058" s="7" t="n">
        <v>-0.0889276266098025</v>
      </c>
    </row>
    <row r="3059" customFormat="false" ht="15" hidden="false" customHeight="false" outlineLevel="0" collapsed="false">
      <c r="A3059" s="6" t="s">
        <v>3235</v>
      </c>
      <c r="B3059" s="6" t="s">
        <v>1254</v>
      </c>
      <c r="C3059" s="7" t="n">
        <v>0.620461965790697</v>
      </c>
      <c r="D3059" s="7"/>
      <c r="E3059" s="7" t="n">
        <v>-0.0323680639266965</v>
      </c>
    </row>
    <row r="3060" customFormat="false" ht="15" hidden="false" customHeight="false" outlineLevel="0" collapsed="false">
      <c r="A3060" s="6" t="s">
        <v>369</v>
      </c>
      <c r="B3060" s="6" t="s">
        <v>3033</v>
      </c>
      <c r="C3060" s="7" t="n">
        <v>0.62050507100999</v>
      </c>
      <c r="D3060" s="7"/>
      <c r="E3060" s="7" t="n">
        <v>-0.0470396280288705</v>
      </c>
    </row>
    <row r="3061" customFormat="false" ht="15" hidden="false" customHeight="false" outlineLevel="0" collapsed="false">
      <c r="A3061" s="6" t="s">
        <v>1034</v>
      </c>
      <c r="B3061" s="6" t="s">
        <v>3236</v>
      </c>
      <c r="C3061" s="7" t="n">
        <v>0.620538536507249</v>
      </c>
      <c r="D3061" s="7"/>
      <c r="E3061" s="7" t="n">
        <v>-0.334512829780578</v>
      </c>
    </row>
    <row r="3062" customFormat="false" ht="15" hidden="false" customHeight="false" outlineLevel="0" collapsed="false">
      <c r="A3062" s="6" t="s">
        <v>410</v>
      </c>
      <c r="B3062" s="6" t="s">
        <v>1513</v>
      </c>
      <c r="C3062" s="7" t="n">
        <v>0.620597879143992</v>
      </c>
      <c r="D3062" s="7"/>
      <c r="E3062" s="7" t="n">
        <v>-0.048181176185608</v>
      </c>
    </row>
    <row r="3063" customFormat="false" ht="15" hidden="false" customHeight="false" outlineLevel="0" collapsed="false">
      <c r="A3063" s="6" t="s">
        <v>3237</v>
      </c>
      <c r="B3063" s="6" t="s">
        <v>1683</v>
      </c>
      <c r="C3063" s="7" t="n">
        <v>0.620744015696971</v>
      </c>
      <c r="D3063" s="7"/>
      <c r="E3063" s="7" t="n">
        <v>-0.062781214714053</v>
      </c>
    </row>
    <row r="3064" customFormat="false" ht="15" hidden="false" customHeight="false" outlineLevel="0" collapsed="false">
      <c r="A3064" s="6" t="s">
        <v>3238</v>
      </c>
      <c r="B3064" s="6" t="s">
        <v>3239</v>
      </c>
      <c r="C3064" s="7" t="n">
        <v>0.620751341323537</v>
      </c>
      <c r="D3064" s="7"/>
      <c r="E3064" s="7" t="n">
        <v>-0.0283182859420779</v>
      </c>
    </row>
    <row r="3065" customFormat="false" ht="15" hidden="false" customHeight="false" outlineLevel="0" collapsed="false">
      <c r="A3065" s="6" t="s">
        <v>3240</v>
      </c>
      <c r="B3065" s="6" t="s">
        <v>3241</v>
      </c>
      <c r="C3065" s="7" t="n">
        <v>0.621788811951869</v>
      </c>
      <c r="D3065" s="7"/>
      <c r="E3065" s="7" t="n">
        <v>-0.0610696077346833</v>
      </c>
    </row>
    <row r="3066" customFormat="false" ht="15" hidden="false" customHeight="false" outlineLevel="0" collapsed="false">
      <c r="A3066" s="6" t="s">
        <v>3127</v>
      </c>
      <c r="B3066" s="6" t="s">
        <v>1394</v>
      </c>
      <c r="C3066" s="7" t="n">
        <v>0.622210383549093</v>
      </c>
      <c r="D3066" s="7"/>
      <c r="E3066" s="7" t="n">
        <v>-0.0646513700485226</v>
      </c>
    </row>
    <row r="3067" customFormat="false" ht="15" hidden="false" customHeight="false" outlineLevel="0" collapsed="false">
      <c r="A3067" s="6" t="s">
        <v>3242</v>
      </c>
      <c r="B3067" s="6" t="s">
        <v>486</v>
      </c>
      <c r="C3067" s="7" t="n">
        <v>0.622212600251714</v>
      </c>
      <c r="D3067" s="7"/>
      <c r="E3067" s="7" t="n">
        <v>-0.0746678113937371</v>
      </c>
    </row>
    <row r="3068" customFormat="false" ht="15" hidden="false" customHeight="false" outlineLevel="0" collapsed="false">
      <c r="A3068" s="6" t="s">
        <v>3243</v>
      </c>
      <c r="B3068" s="6" t="s">
        <v>1502</v>
      </c>
      <c r="C3068" s="7" t="n">
        <v>0.622213691527922</v>
      </c>
      <c r="D3068" s="7"/>
      <c r="E3068" s="7" t="n">
        <v>-0.0844064950942998</v>
      </c>
    </row>
    <row r="3069" customFormat="false" ht="15" hidden="false" customHeight="false" outlineLevel="0" collapsed="false">
      <c r="A3069" s="6" t="s">
        <v>3181</v>
      </c>
      <c r="B3069" s="6" t="s">
        <v>1969</v>
      </c>
      <c r="C3069" s="7" t="n">
        <v>0.623392920189789</v>
      </c>
      <c r="D3069" s="7"/>
      <c r="E3069" s="7" t="n">
        <v>-0.0725356340408324</v>
      </c>
    </row>
    <row r="3070" customFormat="false" ht="15" hidden="false" customHeight="false" outlineLevel="0" collapsed="false">
      <c r="A3070" s="6" t="s">
        <v>51</v>
      </c>
      <c r="B3070" s="6" t="s">
        <v>248</v>
      </c>
      <c r="C3070" s="7" t="n">
        <v>0.623744492102443</v>
      </c>
      <c r="D3070" s="7"/>
      <c r="E3070" s="7" t="n">
        <v>-0.0256408452987702</v>
      </c>
    </row>
    <row r="3071" customFormat="false" ht="15" hidden="false" customHeight="false" outlineLevel="0" collapsed="false">
      <c r="A3071" s="6" t="s">
        <v>385</v>
      </c>
      <c r="B3071" s="6" t="s">
        <v>2958</v>
      </c>
      <c r="C3071" s="7" t="n">
        <v>0.623890731324415</v>
      </c>
      <c r="D3071" s="7"/>
      <c r="E3071" s="7" t="n">
        <v>-0.127702355384827</v>
      </c>
    </row>
    <row r="3072" customFormat="false" ht="15" hidden="false" customHeight="false" outlineLevel="0" collapsed="false">
      <c r="A3072" s="6" t="s">
        <v>172</v>
      </c>
      <c r="B3072" s="6" t="s">
        <v>983</v>
      </c>
      <c r="C3072" s="7" t="n">
        <v>0.623985664755234</v>
      </c>
      <c r="D3072" s="7"/>
      <c r="E3072" s="7" t="n">
        <v>-0.09084713459015</v>
      </c>
    </row>
    <row r="3073" customFormat="false" ht="15" hidden="false" customHeight="false" outlineLevel="0" collapsed="false">
      <c r="A3073" s="6" t="s">
        <v>3244</v>
      </c>
      <c r="B3073" s="6" t="s">
        <v>792</v>
      </c>
      <c r="C3073" s="7" t="n">
        <v>0.624735627600933</v>
      </c>
      <c r="D3073" s="7"/>
      <c r="E3073" s="7" t="n">
        <v>-0.073491930961609</v>
      </c>
    </row>
    <row r="3074" customFormat="false" ht="15" hidden="false" customHeight="false" outlineLevel="0" collapsed="false">
      <c r="A3074" s="6" t="s">
        <v>210</v>
      </c>
      <c r="B3074" s="6" t="s">
        <v>764</v>
      </c>
      <c r="C3074" s="7" t="n">
        <v>0.624736168540367</v>
      </c>
      <c r="D3074" s="7"/>
      <c r="E3074" s="7" t="n">
        <v>-0.0680092573165896</v>
      </c>
    </row>
    <row r="3075" customFormat="false" ht="15" hidden="false" customHeight="false" outlineLevel="0" collapsed="false">
      <c r="A3075" s="6" t="s">
        <v>2458</v>
      </c>
      <c r="B3075" s="6" t="s">
        <v>1419</v>
      </c>
      <c r="C3075" s="7" t="n">
        <v>0.625051694585234</v>
      </c>
      <c r="D3075" s="7"/>
      <c r="E3075" s="7" t="n">
        <v>-0.0127595663070674</v>
      </c>
    </row>
    <row r="3076" customFormat="false" ht="15" hidden="false" customHeight="false" outlineLevel="0" collapsed="false">
      <c r="A3076" s="6" t="s">
        <v>3245</v>
      </c>
      <c r="B3076" s="6" t="s">
        <v>1004</v>
      </c>
      <c r="C3076" s="7" t="n">
        <v>0.625334092921011</v>
      </c>
      <c r="D3076" s="7"/>
      <c r="E3076" s="7" t="n">
        <v>-0.0412918329238894</v>
      </c>
    </row>
    <row r="3077" customFormat="false" ht="15" hidden="false" customHeight="false" outlineLevel="0" collapsed="false">
      <c r="A3077" s="6" t="s">
        <v>1486</v>
      </c>
      <c r="B3077" s="6" t="s">
        <v>3246</v>
      </c>
      <c r="C3077" s="7" t="n">
        <v>0.625336396076284</v>
      </c>
      <c r="D3077" s="7"/>
      <c r="E3077" s="7" t="n">
        <v>-0.0322641134262054</v>
      </c>
    </row>
    <row r="3078" customFormat="false" ht="15" hidden="false" customHeight="false" outlineLevel="0" collapsed="false">
      <c r="A3078" s="6" t="s">
        <v>3247</v>
      </c>
      <c r="B3078" s="6" t="s">
        <v>666</v>
      </c>
      <c r="C3078" s="7" t="n">
        <v>0.62542202579098</v>
      </c>
      <c r="D3078" s="7"/>
      <c r="E3078" s="7" t="n">
        <v>-0.0331553220748901</v>
      </c>
    </row>
    <row r="3079" customFormat="false" ht="15" hidden="false" customHeight="false" outlineLevel="0" collapsed="false">
      <c r="A3079" s="6" t="s">
        <v>3248</v>
      </c>
      <c r="B3079" s="6" t="s">
        <v>497</v>
      </c>
      <c r="C3079" s="7" t="n">
        <v>0.625835547687894</v>
      </c>
      <c r="D3079" s="7"/>
      <c r="E3079" s="7" t="n">
        <v>-0.0675708055496217</v>
      </c>
    </row>
    <row r="3080" customFormat="false" ht="15" hidden="false" customHeight="false" outlineLevel="0" collapsed="false">
      <c r="A3080" s="6" t="s">
        <v>2161</v>
      </c>
      <c r="B3080" s="6" t="s">
        <v>50</v>
      </c>
      <c r="C3080" s="7" t="n">
        <v>0.625854655480549</v>
      </c>
      <c r="D3080" s="7"/>
      <c r="E3080" s="7" t="n">
        <v>-0.0396546125411998</v>
      </c>
    </row>
    <row r="3081" customFormat="false" ht="15" hidden="false" customHeight="false" outlineLevel="0" collapsed="false">
      <c r="A3081" s="6" t="s">
        <v>2962</v>
      </c>
      <c r="B3081" s="6" t="s">
        <v>2622</v>
      </c>
      <c r="C3081" s="7" t="n">
        <v>0.625858552110669</v>
      </c>
      <c r="D3081" s="7"/>
      <c r="E3081" s="7" t="n">
        <v>-0.0352243185043335</v>
      </c>
    </row>
    <row r="3082" customFormat="false" ht="15" hidden="false" customHeight="false" outlineLevel="0" collapsed="false">
      <c r="A3082" s="6" t="s">
        <v>3249</v>
      </c>
      <c r="B3082" s="6" t="s">
        <v>3250</v>
      </c>
      <c r="C3082" s="7" t="n">
        <v>0.626344279584777</v>
      </c>
      <c r="D3082" s="7"/>
      <c r="E3082" s="7" t="n">
        <v>-0.0398300886154168</v>
      </c>
    </row>
    <row r="3083" customFormat="false" ht="15" hidden="false" customHeight="false" outlineLevel="0" collapsed="false">
      <c r="A3083" s="6" t="s">
        <v>3251</v>
      </c>
      <c r="B3083" s="6" t="s">
        <v>3252</v>
      </c>
      <c r="C3083" s="7" t="n">
        <v>0.626503907276391</v>
      </c>
      <c r="D3083" s="7"/>
      <c r="E3083" s="7" t="n">
        <v>-0.0525611639022854</v>
      </c>
    </row>
    <row r="3084" customFormat="false" ht="15" hidden="false" customHeight="false" outlineLevel="0" collapsed="false">
      <c r="A3084" s="6" t="s">
        <v>2692</v>
      </c>
      <c r="B3084" s="6" t="s">
        <v>1072</v>
      </c>
      <c r="C3084" s="7" t="n">
        <v>0.626688318069161</v>
      </c>
      <c r="D3084" s="7"/>
      <c r="E3084" s="7" t="n">
        <v>-0.0424162149429323</v>
      </c>
    </row>
    <row r="3085" customFormat="false" ht="15" hidden="false" customHeight="false" outlineLevel="0" collapsed="false">
      <c r="A3085" s="6" t="s">
        <v>3253</v>
      </c>
      <c r="B3085" s="6" t="s">
        <v>2383</v>
      </c>
      <c r="C3085" s="7" t="n">
        <v>0.626841349790354</v>
      </c>
      <c r="D3085" s="7"/>
      <c r="E3085" s="7" t="n">
        <v>-0.0458973646163949</v>
      </c>
    </row>
    <row r="3086" customFormat="false" ht="15" hidden="false" customHeight="false" outlineLevel="0" collapsed="false">
      <c r="A3086" s="6" t="s">
        <v>3254</v>
      </c>
      <c r="B3086" s="6" t="s">
        <v>1511</v>
      </c>
      <c r="C3086" s="7" t="n">
        <v>0.62722355997331</v>
      </c>
      <c r="D3086" s="7"/>
      <c r="E3086" s="7" t="n">
        <v>-0.0508385896682738</v>
      </c>
    </row>
    <row r="3087" customFormat="false" ht="15" hidden="false" customHeight="false" outlineLevel="0" collapsed="false">
      <c r="A3087" s="6" t="s">
        <v>3255</v>
      </c>
      <c r="B3087" s="6" t="s">
        <v>1366</v>
      </c>
      <c r="C3087" s="7" t="n">
        <v>0.627623761048327</v>
      </c>
      <c r="D3087" s="7"/>
      <c r="E3087" s="7" t="n">
        <v>-0.0546339750289918</v>
      </c>
    </row>
    <row r="3088" customFormat="false" ht="15" hidden="false" customHeight="false" outlineLevel="0" collapsed="false">
      <c r="A3088" s="6" t="s">
        <v>258</v>
      </c>
      <c r="B3088" s="6" t="s">
        <v>875</v>
      </c>
      <c r="C3088" s="7" t="n">
        <v>0.627873370616872</v>
      </c>
      <c r="D3088" s="7"/>
      <c r="E3088" s="7" t="n">
        <v>-0.0291885137557975</v>
      </c>
    </row>
    <row r="3089" customFormat="false" ht="15" hidden="false" customHeight="false" outlineLevel="0" collapsed="false">
      <c r="A3089" s="6" t="s">
        <v>247</v>
      </c>
      <c r="B3089" s="6" t="s">
        <v>301</v>
      </c>
      <c r="C3089" s="7" t="n">
        <v>0.627893167053067</v>
      </c>
      <c r="D3089" s="7"/>
      <c r="E3089" s="7" t="n">
        <v>-0.0575715303421023</v>
      </c>
    </row>
    <row r="3090" customFormat="false" ht="15" hidden="false" customHeight="false" outlineLevel="0" collapsed="false">
      <c r="A3090" s="6" t="s">
        <v>1890</v>
      </c>
      <c r="B3090" s="6" t="s">
        <v>2318</v>
      </c>
      <c r="C3090" s="7" t="n">
        <v>0.628038423710453</v>
      </c>
      <c r="D3090" s="7"/>
      <c r="E3090" s="7" t="n">
        <v>-0.018392205238342</v>
      </c>
    </row>
    <row r="3091" customFormat="false" ht="15" hidden="false" customHeight="false" outlineLevel="0" collapsed="false">
      <c r="A3091" s="6" t="s">
        <v>1486</v>
      </c>
      <c r="B3091" s="6" t="s">
        <v>1637</v>
      </c>
      <c r="C3091" s="7" t="n">
        <v>0.628234894348544</v>
      </c>
      <c r="D3091" s="7"/>
      <c r="E3091" s="7" t="n">
        <v>-0.0627595186233507</v>
      </c>
    </row>
    <row r="3092" customFormat="false" ht="15" hidden="false" customHeight="false" outlineLevel="0" collapsed="false">
      <c r="A3092" s="6" t="s">
        <v>3256</v>
      </c>
      <c r="B3092" s="6" t="s">
        <v>144</v>
      </c>
      <c r="C3092" s="7" t="n">
        <v>0.628438656921516</v>
      </c>
      <c r="D3092" s="7"/>
      <c r="E3092" s="7" t="n">
        <v>-0.0421561002731331</v>
      </c>
    </row>
    <row r="3093" customFormat="false" ht="15" hidden="false" customHeight="false" outlineLevel="0" collapsed="false">
      <c r="A3093" s="6" t="s">
        <v>3257</v>
      </c>
      <c r="B3093" s="6" t="s">
        <v>2287</v>
      </c>
      <c r="C3093" s="7" t="n">
        <v>0.628543799969331</v>
      </c>
      <c r="D3093" s="7"/>
      <c r="E3093" s="7" t="n">
        <v>-0.072457671165465</v>
      </c>
    </row>
    <row r="3094" customFormat="false" ht="15" hidden="false" customHeight="false" outlineLevel="0" collapsed="false">
      <c r="A3094" s="6" t="s">
        <v>1612</v>
      </c>
      <c r="B3094" s="6" t="s">
        <v>83</v>
      </c>
      <c r="C3094" s="7" t="n">
        <v>0.628904769032815</v>
      </c>
      <c r="D3094" s="7"/>
      <c r="E3094" s="7" t="n">
        <v>-0.0209645032882693</v>
      </c>
    </row>
    <row r="3095" customFormat="false" ht="15" hidden="false" customHeight="false" outlineLevel="0" collapsed="false">
      <c r="A3095" s="6" t="s">
        <v>3258</v>
      </c>
      <c r="B3095" s="6" t="s">
        <v>1396</v>
      </c>
      <c r="C3095" s="7" t="n">
        <v>0.629303483704367</v>
      </c>
      <c r="D3095" s="7"/>
      <c r="E3095" s="7" t="n">
        <v>-0.0263007879257205</v>
      </c>
    </row>
    <row r="3096" customFormat="false" ht="15" hidden="false" customHeight="false" outlineLevel="0" collapsed="false">
      <c r="A3096" s="6" t="s">
        <v>3259</v>
      </c>
      <c r="B3096" s="6" t="s">
        <v>439</v>
      </c>
      <c r="C3096" s="7" t="n">
        <v>0.629313438314938</v>
      </c>
      <c r="D3096" s="7"/>
      <c r="E3096" s="7" t="n">
        <v>-0.0338076353073125</v>
      </c>
    </row>
    <row r="3097" customFormat="false" ht="15" hidden="false" customHeight="false" outlineLevel="0" collapsed="false">
      <c r="A3097" s="6" t="s">
        <v>3260</v>
      </c>
      <c r="B3097" s="6" t="s">
        <v>2901</v>
      </c>
      <c r="C3097" s="7" t="n">
        <v>0.629666857197513</v>
      </c>
      <c r="D3097" s="7"/>
      <c r="E3097" s="7" t="n">
        <v>-0.0884331464767476</v>
      </c>
    </row>
    <row r="3098" customFormat="false" ht="15" hidden="false" customHeight="false" outlineLevel="0" collapsed="false">
      <c r="A3098" s="6" t="s">
        <v>3261</v>
      </c>
      <c r="B3098" s="6" t="s">
        <v>52</v>
      </c>
      <c r="C3098" s="7" t="n">
        <v>0.630450535775853</v>
      </c>
      <c r="D3098" s="7"/>
      <c r="E3098" s="7" t="n">
        <v>-0.0476366281509402</v>
      </c>
    </row>
    <row r="3099" customFormat="false" ht="15" hidden="false" customHeight="false" outlineLevel="0" collapsed="false">
      <c r="A3099" s="6" t="s">
        <v>3262</v>
      </c>
      <c r="B3099" s="6" t="s">
        <v>338</v>
      </c>
      <c r="C3099" s="7" t="n">
        <v>0.630539205991449</v>
      </c>
      <c r="D3099" s="7"/>
      <c r="E3099" s="7" t="n">
        <v>-0.0484594106674225</v>
      </c>
    </row>
    <row r="3100" customFormat="false" ht="15" hidden="false" customHeight="false" outlineLevel="0" collapsed="false">
      <c r="A3100" s="6" t="s">
        <v>3263</v>
      </c>
      <c r="B3100" s="6" t="s">
        <v>3264</v>
      </c>
      <c r="C3100" s="7" t="n">
        <v>0.631130143354662</v>
      </c>
      <c r="D3100" s="7"/>
      <c r="E3100" s="7" t="n">
        <v>-0.04498016834259</v>
      </c>
    </row>
    <row r="3101" customFormat="false" ht="15" hidden="false" customHeight="false" outlineLevel="0" collapsed="false">
      <c r="A3101" s="6" t="s">
        <v>3265</v>
      </c>
      <c r="B3101" s="6" t="s">
        <v>1584</v>
      </c>
      <c r="C3101" s="7" t="n">
        <v>0.631143370619108</v>
      </c>
      <c r="D3101" s="7"/>
      <c r="E3101" s="7" t="n">
        <v>-0.0767780542373645</v>
      </c>
    </row>
    <row r="3102" customFormat="false" ht="15" hidden="false" customHeight="false" outlineLevel="0" collapsed="false">
      <c r="A3102" s="6" t="s">
        <v>3266</v>
      </c>
      <c r="B3102" s="6" t="s">
        <v>2348</v>
      </c>
      <c r="C3102" s="7" t="n">
        <v>0.63124122949069</v>
      </c>
      <c r="D3102" s="7"/>
      <c r="E3102" s="7" t="n">
        <v>-0.0224827527999876</v>
      </c>
    </row>
    <row r="3103" customFormat="false" ht="15" hidden="false" customHeight="false" outlineLevel="0" collapsed="false">
      <c r="A3103" s="6" t="s">
        <v>3267</v>
      </c>
      <c r="B3103" s="6" t="s">
        <v>3268</v>
      </c>
      <c r="C3103" s="7" t="n">
        <v>0.631836289460554</v>
      </c>
      <c r="D3103" s="7"/>
      <c r="E3103" s="7" t="n">
        <v>-0.0366021394729615</v>
      </c>
    </row>
    <row r="3104" customFormat="false" ht="15" hidden="false" customHeight="false" outlineLevel="0" collapsed="false">
      <c r="A3104" s="6" t="s">
        <v>1166</v>
      </c>
      <c r="B3104" s="6" t="s">
        <v>898</v>
      </c>
      <c r="C3104" s="7" t="n">
        <v>0.631915575247629</v>
      </c>
      <c r="D3104" s="7"/>
      <c r="E3104" s="7" t="n">
        <v>-0.0141099691390991</v>
      </c>
    </row>
    <row r="3105" customFormat="false" ht="15" hidden="false" customHeight="false" outlineLevel="0" collapsed="false">
      <c r="A3105" s="6" t="s">
        <v>2345</v>
      </c>
      <c r="B3105" s="6" t="s">
        <v>3269</v>
      </c>
      <c r="C3105" s="7" t="n">
        <v>0.632407704971406</v>
      </c>
      <c r="D3105" s="7"/>
      <c r="E3105" s="7" t="n">
        <v>-0.0301040410995485</v>
      </c>
    </row>
    <row r="3106" customFormat="false" ht="15" hidden="false" customHeight="false" outlineLevel="0" collapsed="false">
      <c r="A3106" s="6" t="s">
        <v>579</v>
      </c>
      <c r="B3106" s="6" t="s">
        <v>3270</v>
      </c>
      <c r="C3106" s="7" t="n">
        <v>0.632608568524853</v>
      </c>
      <c r="D3106" s="7"/>
      <c r="E3106" s="7" t="n">
        <v>-0.0397492647171021</v>
      </c>
    </row>
    <row r="3107" customFormat="false" ht="15" hidden="false" customHeight="false" outlineLevel="0" collapsed="false">
      <c r="A3107" s="6" t="s">
        <v>160</v>
      </c>
      <c r="B3107" s="6" t="s">
        <v>3271</v>
      </c>
      <c r="C3107" s="7" t="n">
        <v>0.632726956930615</v>
      </c>
      <c r="D3107" s="7"/>
      <c r="E3107" s="7" t="n">
        <v>-0.0398274660110473</v>
      </c>
    </row>
    <row r="3108" customFormat="false" ht="15" hidden="false" customHeight="false" outlineLevel="0" collapsed="false">
      <c r="A3108" s="6" t="s">
        <v>3272</v>
      </c>
      <c r="B3108" s="6" t="s">
        <v>2148</v>
      </c>
      <c r="C3108" s="7" t="n">
        <v>0.633062761887678</v>
      </c>
      <c r="D3108" s="7"/>
      <c r="E3108" s="7" t="n">
        <v>-0.0265144109725968</v>
      </c>
    </row>
    <row r="3109" customFormat="false" ht="15" hidden="false" customHeight="false" outlineLevel="0" collapsed="false">
      <c r="A3109" s="6" t="s">
        <v>3273</v>
      </c>
      <c r="B3109" s="6" t="s">
        <v>25</v>
      </c>
      <c r="C3109" s="7" t="n">
        <v>0.633202521685047</v>
      </c>
      <c r="D3109" s="7"/>
      <c r="E3109" s="7" t="n">
        <v>-0.0676268339157122</v>
      </c>
    </row>
    <row r="3110" customFormat="false" ht="15" hidden="false" customHeight="false" outlineLevel="0" collapsed="false">
      <c r="A3110" s="6" t="s">
        <v>3274</v>
      </c>
      <c r="B3110" s="6" t="s">
        <v>2077</v>
      </c>
      <c r="C3110" s="7" t="n">
        <v>0.633239433023885</v>
      </c>
      <c r="D3110" s="7"/>
      <c r="E3110" s="7" t="n">
        <v>-0.0489932298660274</v>
      </c>
    </row>
    <row r="3111" customFormat="false" ht="15" hidden="false" customHeight="false" outlineLevel="0" collapsed="false">
      <c r="A3111" s="6" t="s">
        <v>3275</v>
      </c>
      <c r="B3111" s="6" t="s">
        <v>580</v>
      </c>
      <c r="C3111" s="7" t="n">
        <v>0.63325556015738</v>
      </c>
      <c r="D3111" s="7"/>
      <c r="E3111" s="7" t="n">
        <v>-0.0438159704208371</v>
      </c>
    </row>
    <row r="3112" customFormat="false" ht="15" hidden="false" customHeight="false" outlineLevel="0" collapsed="false">
      <c r="A3112" s="6" t="s">
        <v>3276</v>
      </c>
      <c r="B3112" s="6" t="s">
        <v>52</v>
      </c>
      <c r="C3112" s="7" t="n">
        <v>0.633670211733508</v>
      </c>
      <c r="D3112" s="7"/>
      <c r="E3112" s="7" t="n">
        <v>-0.069923758506775</v>
      </c>
    </row>
    <row r="3113" customFormat="false" ht="15" hidden="false" customHeight="false" outlineLevel="0" collapsed="false">
      <c r="A3113" s="6" t="s">
        <v>1961</v>
      </c>
      <c r="B3113" s="6" t="s">
        <v>3277</v>
      </c>
      <c r="C3113" s="7" t="n">
        <v>0.6337637340822</v>
      </c>
      <c r="D3113" s="7"/>
      <c r="E3113" s="7" t="n">
        <v>-0.0305567979812627</v>
      </c>
    </row>
    <row r="3114" customFormat="false" ht="15" hidden="false" customHeight="false" outlineLevel="0" collapsed="false">
      <c r="A3114" s="6" t="s">
        <v>3278</v>
      </c>
      <c r="B3114" s="6" t="s">
        <v>2766</v>
      </c>
      <c r="C3114" s="7" t="n">
        <v>0.633767945935949</v>
      </c>
      <c r="D3114" s="7"/>
      <c r="E3114" s="7" t="n">
        <v>-0.0310145616531372</v>
      </c>
    </row>
    <row r="3115" customFormat="false" ht="15" hidden="false" customHeight="false" outlineLevel="0" collapsed="false">
      <c r="A3115" s="6" t="s">
        <v>1472</v>
      </c>
      <c r="B3115" s="6" t="s">
        <v>1473</v>
      </c>
      <c r="C3115" s="7" t="n">
        <v>0.634080367208899</v>
      </c>
      <c r="D3115" s="7"/>
      <c r="E3115" s="7" t="n">
        <v>-0.101106762886047</v>
      </c>
    </row>
    <row r="3116" customFormat="false" ht="15" hidden="false" customHeight="false" outlineLevel="0" collapsed="false">
      <c r="A3116" s="6" t="s">
        <v>2475</v>
      </c>
      <c r="B3116" s="6" t="s">
        <v>3279</v>
      </c>
      <c r="C3116" s="7" t="n">
        <v>0.634206200373032</v>
      </c>
      <c r="D3116" s="7"/>
      <c r="E3116" s="7" t="n">
        <v>-0.0572348833084105</v>
      </c>
    </row>
    <row r="3117" customFormat="false" ht="15" hidden="false" customHeight="false" outlineLevel="0" collapsed="false">
      <c r="A3117" s="6" t="s">
        <v>2185</v>
      </c>
      <c r="B3117" s="6" t="s">
        <v>1833</v>
      </c>
      <c r="C3117" s="7" t="n">
        <v>0.63438947290361</v>
      </c>
      <c r="D3117" s="7"/>
      <c r="E3117" s="7" t="n">
        <v>-0.0922302007675175</v>
      </c>
    </row>
    <row r="3118" customFormat="false" ht="15" hidden="false" customHeight="false" outlineLevel="0" collapsed="false">
      <c r="A3118" s="6" t="s">
        <v>321</v>
      </c>
      <c r="B3118" s="6" t="s">
        <v>2213</v>
      </c>
      <c r="C3118" s="7" t="n">
        <v>0.634518735648683</v>
      </c>
      <c r="D3118" s="7"/>
      <c r="E3118" s="7" t="n">
        <v>-0.042755484580995</v>
      </c>
    </row>
    <row r="3119" customFormat="false" ht="15" hidden="false" customHeight="false" outlineLevel="0" collapsed="false">
      <c r="A3119" s="6" t="s">
        <v>564</v>
      </c>
      <c r="B3119" s="6" t="s">
        <v>1271</v>
      </c>
      <c r="C3119" s="7" t="n">
        <v>0.634659627473357</v>
      </c>
      <c r="D3119" s="7"/>
      <c r="E3119" s="7" t="n">
        <v>-0.0167335271835327</v>
      </c>
    </row>
    <row r="3120" customFormat="false" ht="15" hidden="false" customHeight="false" outlineLevel="0" collapsed="false">
      <c r="A3120" s="6" t="s">
        <v>2627</v>
      </c>
      <c r="B3120" s="6" t="s">
        <v>248</v>
      </c>
      <c r="C3120" s="7" t="n">
        <v>0.635108242744679</v>
      </c>
      <c r="D3120" s="7"/>
      <c r="E3120" s="7" t="n">
        <v>-0.0521994829177855</v>
      </c>
    </row>
    <row r="3121" customFormat="false" ht="15" hidden="false" customHeight="false" outlineLevel="0" collapsed="false">
      <c r="A3121" s="6" t="s">
        <v>2229</v>
      </c>
      <c r="B3121" s="6" t="s">
        <v>1639</v>
      </c>
      <c r="C3121" s="7" t="n">
        <v>0.63514565998894</v>
      </c>
      <c r="D3121" s="7"/>
      <c r="E3121" s="7" t="n">
        <v>-0.0369647741317751</v>
      </c>
    </row>
    <row r="3122" customFormat="false" ht="15" hidden="false" customHeight="false" outlineLevel="0" collapsed="false">
      <c r="A3122" s="6" t="s">
        <v>3280</v>
      </c>
      <c r="B3122" s="6" t="s">
        <v>7</v>
      </c>
      <c r="C3122" s="7" t="n">
        <v>0.635198325200447</v>
      </c>
      <c r="D3122" s="7"/>
      <c r="E3122" s="7" t="n">
        <v>-0.0548642873764025</v>
      </c>
    </row>
    <row r="3123" customFormat="false" ht="15" hidden="false" customHeight="false" outlineLevel="0" collapsed="false">
      <c r="A3123" s="6" t="s">
        <v>3281</v>
      </c>
      <c r="B3123" s="6" t="s">
        <v>2376</v>
      </c>
      <c r="C3123" s="7" t="n">
        <v>0.63541768503297</v>
      </c>
      <c r="D3123" s="7"/>
      <c r="E3123" s="7" t="n">
        <v>-0.131076693534852</v>
      </c>
    </row>
    <row r="3124" customFormat="false" ht="15" hidden="false" customHeight="false" outlineLevel="0" collapsed="false">
      <c r="A3124" s="6" t="s">
        <v>145</v>
      </c>
      <c r="B3124" s="6" t="s">
        <v>1437</v>
      </c>
      <c r="C3124" s="7" t="n">
        <v>0.635793392547829</v>
      </c>
      <c r="D3124" s="7"/>
      <c r="E3124" s="7" t="n">
        <v>-0.133770585060117</v>
      </c>
    </row>
    <row r="3125" customFormat="false" ht="15" hidden="false" customHeight="false" outlineLevel="0" collapsed="false">
      <c r="A3125" s="6" t="s">
        <v>3282</v>
      </c>
      <c r="B3125" s="6" t="s">
        <v>7</v>
      </c>
      <c r="C3125" s="7" t="n">
        <v>0.635818564349452</v>
      </c>
      <c r="D3125" s="7"/>
      <c r="E3125" s="7" t="n">
        <v>-0.0482555627822877</v>
      </c>
    </row>
    <row r="3126" customFormat="false" ht="15" hidden="false" customHeight="false" outlineLevel="0" collapsed="false">
      <c r="A3126" s="6" t="s">
        <v>3283</v>
      </c>
      <c r="B3126" s="6" t="s">
        <v>64</v>
      </c>
      <c r="C3126" s="7" t="n">
        <v>0.6359106835388</v>
      </c>
      <c r="D3126" s="7"/>
      <c r="E3126" s="7" t="n">
        <v>-0.0526059865951535</v>
      </c>
    </row>
    <row r="3127" customFormat="false" ht="15" hidden="false" customHeight="false" outlineLevel="0" collapsed="false">
      <c r="A3127" s="6" t="s">
        <v>2707</v>
      </c>
      <c r="B3127" s="6" t="s">
        <v>653</v>
      </c>
      <c r="C3127" s="7" t="n">
        <v>0.63597208039927</v>
      </c>
      <c r="D3127" s="7"/>
      <c r="E3127" s="7" t="n">
        <v>-0.0317689180374147</v>
      </c>
    </row>
    <row r="3128" customFormat="false" ht="15" hidden="false" customHeight="false" outlineLevel="0" collapsed="false">
      <c r="A3128" s="6" t="s">
        <v>366</v>
      </c>
      <c r="B3128" s="6" t="s">
        <v>2459</v>
      </c>
      <c r="C3128" s="7" t="n">
        <v>0.636003572029521</v>
      </c>
      <c r="D3128" s="7"/>
      <c r="E3128" s="7" t="n">
        <v>-0.0212825536727879</v>
      </c>
    </row>
    <row r="3129" customFormat="false" ht="15" hidden="false" customHeight="false" outlineLevel="0" collapsed="false">
      <c r="A3129" s="6" t="s">
        <v>2881</v>
      </c>
      <c r="B3129" s="6" t="s">
        <v>3284</v>
      </c>
      <c r="C3129" s="7" t="n">
        <v>0.636183600163205</v>
      </c>
      <c r="D3129" s="7"/>
      <c r="E3129" s="7" t="n">
        <v>-0.0541855096817026</v>
      </c>
    </row>
    <row r="3130" customFormat="false" ht="15" hidden="false" customHeight="false" outlineLevel="0" collapsed="false">
      <c r="A3130" s="6" t="s">
        <v>1352</v>
      </c>
      <c r="B3130" s="6" t="s">
        <v>282</v>
      </c>
      <c r="C3130" s="7" t="n">
        <v>0.636194666349704</v>
      </c>
      <c r="D3130" s="7"/>
      <c r="E3130" s="7" t="n">
        <v>-0.0483931303024291</v>
      </c>
    </row>
    <row r="3131" customFormat="false" ht="15" hidden="false" customHeight="false" outlineLevel="0" collapsed="false">
      <c r="A3131" s="6" t="s">
        <v>3285</v>
      </c>
      <c r="B3131" s="6" t="s">
        <v>152</v>
      </c>
      <c r="C3131" s="7" t="n">
        <v>0.636215578740947</v>
      </c>
      <c r="D3131" s="7"/>
      <c r="E3131" s="7" t="n">
        <v>-0.0561264753341677</v>
      </c>
    </row>
    <row r="3132" customFormat="false" ht="15" hidden="false" customHeight="false" outlineLevel="0" collapsed="false">
      <c r="A3132" s="6" t="s">
        <v>3286</v>
      </c>
      <c r="B3132" s="6" t="s">
        <v>231</v>
      </c>
      <c r="C3132" s="7" t="n">
        <v>0.636232863502979</v>
      </c>
      <c r="D3132" s="7"/>
      <c r="E3132" s="7" t="n">
        <v>-0.0395077466964723</v>
      </c>
    </row>
    <row r="3133" customFormat="false" ht="15" hidden="false" customHeight="false" outlineLevel="0" collapsed="false">
      <c r="A3133" s="6" t="s">
        <v>1612</v>
      </c>
      <c r="B3133" s="6" t="s">
        <v>415</v>
      </c>
      <c r="C3133" s="7" t="n">
        <v>0.636344172629383</v>
      </c>
      <c r="D3133" s="7"/>
      <c r="E3133" s="7" t="n">
        <v>-0.181244492530823</v>
      </c>
    </row>
    <row r="3134" customFormat="false" ht="15" hidden="false" customHeight="false" outlineLevel="0" collapsed="false">
      <c r="A3134" s="6" t="s">
        <v>733</v>
      </c>
      <c r="B3134" s="6" t="s">
        <v>167</v>
      </c>
      <c r="C3134" s="7" t="n">
        <v>0.636662696777788</v>
      </c>
      <c r="D3134" s="7"/>
      <c r="E3134" s="7" t="n">
        <v>-0.0262793302536024</v>
      </c>
    </row>
    <row r="3135" customFormat="false" ht="15" hidden="false" customHeight="false" outlineLevel="0" collapsed="false">
      <c r="A3135" s="6" t="s">
        <v>3014</v>
      </c>
      <c r="B3135" s="6" t="s">
        <v>439</v>
      </c>
      <c r="C3135" s="7" t="n">
        <v>0.637285398641284</v>
      </c>
      <c r="D3135" s="7"/>
      <c r="E3135" s="7" t="n">
        <v>-0.0263985395431554</v>
      </c>
    </row>
    <row r="3136" customFormat="false" ht="15" hidden="false" customHeight="false" outlineLevel="0" collapsed="false">
      <c r="A3136" s="6" t="s">
        <v>2082</v>
      </c>
      <c r="B3136" s="6" t="s">
        <v>3287</v>
      </c>
      <c r="C3136" s="7" t="n">
        <v>0.637301118536946</v>
      </c>
      <c r="D3136" s="7"/>
      <c r="E3136" s="7" t="n">
        <v>-0.0399407148361175</v>
      </c>
    </row>
    <row r="3137" customFormat="false" ht="15" hidden="false" customHeight="false" outlineLevel="0" collapsed="false">
      <c r="A3137" s="6" t="s">
        <v>3288</v>
      </c>
      <c r="B3137" s="6" t="s">
        <v>1259</v>
      </c>
      <c r="C3137" s="7" t="n">
        <v>0.637311414190599</v>
      </c>
      <c r="D3137" s="7"/>
      <c r="E3137" s="7" t="n">
        <v>-0.0145710706710827</v>
      </c>
    </row>
    <row r="3138" customFormat="false" ht="15" hidden="false" customHeight="false" outlineLevel="0" collapsed="false">
      <c r="A3138" s="6" t="s">
        <v>3289</v>
      </c>
      <c r="B3138" s="6" t="s">
        <v>3290</v>
      </c>
      <c r="C3138" s="7" t="n">
        <v>0.63754650624437</v>
      </c>
      <c r="D3138" s="7"/>
      <c r="E3138" s="7" t="n">
        <v>-0.0296152830123901</v>
      </c>
    </row>
    <row r="3139" customFormat="false" ht="15" hidden="false" customHeight="false" outlineLevel="0" collapsed="false">
      <c r="A3139" s="6" t="s">
        <v>2669</v>
      </c>
      <c r="B3139" s="6" t="s">
        <v>1597</v>
      </c>
      <c r="C3139" s="7" t="n">
        <v>0.637639009147772</v>
      </c>
      <c r="D3139" s="7"/>
      <c r="E3139" s="7" t="n">
        <v>-0.0978709459304805</v>
      </c>
    </row>
    <row r="3140" customFormat="false" ht="15" hidden="false" customHeight="false" outlineLevel="0" collapsed="false">
      <c r="A3140" s="6" t="s">
        <v>3291</v>
      </c>
      <c r="B3140" s="6" t="s">
        <v>189</v>
      </c>
      <c r="C3140" s="7" t="n">
        <v>0.637661387214067</v>
      </c>
      <c r="D3140" s="7"/>
      <c r="E3140" s="7" t="n">
        <v>-0.0396817922592164</v>
      </c>
    </row>
    <row r="3141" customFormat="false" ht="15" hidden="false" customHeight="false" outlineLevel="0" collapsed="false">
      <c r="A3141" s="6" t="s">
        <v>1990</v>
      </c>
      <c r="B3141" s="6" t="s">
        <v>3140</v>
      </c>
      <c r="C3141" s="7" t="n">
        <v>0.637766529380366</v>
      </c>
      <c r="D3141" s="7"/>
      <c r="E3141" s="7" t="n">
        <v>-0.057276606559753</v>
      </c>
    </row>
    <row r="3142" customFormat="false" ht="15" hidden="false" customHeight="false" outlineLevel="0" collapsed="false">
      <c r="A3142" s="6" t="s">
        <v>1495</v>
      </c>
      <c r="B3142" s="6" t="s">
        <v>3292</v>
      </c>
      <c r="C3142" s="7" t="n">
        <v>0.637769618239005</v>
      </c>
      <c r="D3142" s="7"/>
      <c r="E3142" s="7" t="n">
        <v>-0.0332151651382449</v>
      </c>
    </row>
    <row r="3143" customFormat="false" ht="15" hidden="false" customHeight="false" outlineLevel="0" collapsed="false">
      <c r="A3143" s="6" t="s">
        <v>3293</v>
      </c>
      <c r="B3143" s="6" t="s">
        <v>842</v>
      </c>
      <c r="C3143" s="7" t="n">
        <v>0.637803859759879</v>
      </c>
      <c r="D3143" s="7"/>
      <c r="E3143" s="7" t="n">
        <v>-0.0430783033370969</v>
      </c>
    </row>
    <row r="3144" customFormat="false" ht="15" hidden="false" customHeight="false" outlineLevel="0" collapsed="false">
      <c r="A3144" s="6" t="s">
        <v>3294</v>
      </c>
      <c r="B3144" s="6" t="s">
        <v>1939</v>
      </c>
      <c r="C3144" s="7" t="n">
        <v>0.638109008736123</v>
      </c>
      <c r="D3144" s="7"/>
      <c r="E3144" s="7" t="n">
        <v>-0.0349084138870239</v>
      </c>
    </row>
    <row r="3145" customFormat="false" ht="15" hidden="false" customHeight="false" outlineLevel="0" collapsed="false">
      <c r="A3145" s="6" t="s">
        <v>1069</v>
      </c>
      <c r="B3145" s="6" t="s">
        <v>3295</v>
      </c>
      <c r="C3145" s="7" t="n">
        <v>0.638370393645242</v>
      </c>
      <c r="D3145" s="7"/>
      <c r="E3145" s="7" t="n">
        <v>-0.0223964452743526</v>
      </c>
    </row>
    <row r="3146" customFormat="false" ht="15" hidden="false" customHeight="false" outlineLevel="0" collapsed="false">
      <c r="A3146" s="6" t="s">
        <v>1162</v>
      </c>
      <c r="B3146" s="6" t="s">
        <v>1611</v>
      </c>
      <c r="C3146" s="7" t="n">
        <v>0.639003449618871</v>
      </c>
      <c r="D3146" s="7"/>
      <c r="E3146" s="7" t="n">
        <v>-0.0596002340316772</v>
      </c>
    </row>
    <row r="3147" customFormat="false" ht="15" hidden="false" customHeight="false" outlineLevel="0" collapsed="false">
      <c r="A3147" s="6" t="s">
        <v>3296</v>
      </c>
      <c r="B3147" s="6" t="s">
        <v>52</v>
      </c>
      <c r="C3147" s="7" t="n">
        <v>0.63929490863702</v>
      </c>
      <c r="D3147" s="7"/>
      <c r="E3147" s="7" t="n">
        <v>-0.0875550508499148</v>
      </c>
    </row>
    <row r="3148" customFormat="false" ht="15" hidden="false" customHeight="false" outlineLevel="0" collapsed="false">
      <c r="A3148" s="6" t="s">
        <v>637</v>
      </c>
      <c r="B3148" s="6" t="s">
        <v>3297</v>
      </c>
      <c r="C3148" s="7" t="n">
        <v>0.639536953227509</v>
      </c>
      <c r="D3148" s="7"/>
      <c r="E3148" s="7" t="n">
        <v>-0.0402561426162722</v>
      </c>
    </row>
    <row r="3149" customFormat="false" ht="15" hidden="false" customHeight="false" outlineLevel="0" collapsed="false">
      <c r="A3149" s="6" t="s">
        <v>3298</v>
      </c>
      <c r="B3149" s="6" t="s">
        <v>3299</v>
      </c>
      <c r="C3149" s="7" t="n">
        <v>0.639590148083752</v>
      </c>
      <c r="D3149" s="7"/>
      <c r="E3149" s="7" t="n">
        <v>-0.0343304872512815</v>
      </c>
    </row>
    <row r="3150" customFormat="false" ht="15" hidden="false" customHeight="false" outlineLevel="0" collapsed="false">
      <c r="A3150" s="6" t="s">
        <v>373</v>
      </c>
      <c r="B3150" s="6" t="s">
        <v>3300</v>
      </c>
      <c r="C3150" s="7" t="n">
        <v>0.639599366784689</v>
      </c>
      <c r="D3150" s="7"/>
      <c r="E3150" s="7" t="n">
        <v>-0.0155113935470572</v>
      </c>
    </row>
    <row r="3151" customFormat="false" ht="15" hidden="false" customHeight="false" outlineLevel="0" collapsed="false">
      <c r="A3151" s="6" t="s">
        <v>3301</v>
      </c>
      <c r="B3151" s="6" t="s">
        <v>445</v>
      </c>
      <c r="C3151" s="7" t="n">
        <v>0.640081163561388</v>
      </c>
      <c r="D3151" s="7"/>
      <c r="E3151" s="7" t="n">
        <v>-0.0427087545394902</v>
      </c>
    </row>
    <row r="3152" customFormat="false" ht="15" hidden="false" customHeight="false" outlineLevel="0" collapsed="false">
      <c r="A3152" s="6" t="s">
        <v>1121</v>
      </c>
      <c r="B3152" s="6" t="s">
        <v>1179</v>
      </c>
      <c r="C3152" s="7" t="n">
        <v>0.640190986667106</v>
      </c>
      <c r="D3152" s="7"/>
      <c r="E3152" s="7" t="n">
        <v>-0.0374721288681026</v>
      </c>
    </row>
    <row r="3153" customFormat="false" ht="15" hidden="false" customHeight="false" outlineLevel="0" collapsed="false">
      <c r="A3153" s="6" t="s">
        <v>3302</v>
      </c>
      <c r="B3153" s="6" t="s">
        <v>1708</v>
      </c>
      <c r="C3153" s="7" t="n">
        <v>0.640192935731683</v>
      </c>
      <c r="D3153" s="7"/>
      <c r="E3153" s="7" t="n">
        <v>-0.0309470891952552</v>
      </c>
    </row>
    <row r="3154" customFormat="false" ht="15" hidden="false" customHeight="false" outlineLevel="0" collapsed="false">
      <c r="A3154" s="6" t="s">
        <v>3303</v>
      </c>
      <c r="B3154" s="6" t="s">
        <v>2571</v>
      </c>
      <c r="C3154" s="7" t="n">
        <v>0.640200423564161</v>
      </c>
      <c r="D3154" s="7"/>
      <c r="E3154" s="7" t="n">
        <v>-0.0278805494308476</v>
      </c>
    </row>
    <row r="3155" customFormat="false" ht="15" hidden="false" customHeight="false" outlineLevel="0" collapsed="false">
      <c r="A3155" s="6" t="s">
        <v>3304</v>
      </c>
      <c r="B3155" s="6" t="s">
        <v>3305</v>
      </c>
      <c r="C3155" s="7" t="n">
        <v>0.640346157134346</v>
      </c>
      <c r="D3155" s="7"/>
      <c r="E3155" s="7" t="n">
        <v>-0.0188373327255247</v>
      </c>
    </row>
    <row r="3156" customFormat="false" ht="15" hidden="false" customHeight="false" outlineLevel="0" collapsed="false">
      <c r="A3156" s="6" t="s">
        <v>2397</v>
      </c>
      <c r="B3156" s="6" t="s">
        <v>2927</v>
      </c>
      <c r="C3156" s="7" t="n">
        <v>0.640420767189528</v>
      </c>
      <c r="D3156" s="7"/>
      <c r="E3156" s="7" t="n">
        <v>-0.064816117286682</v>
      </c>
    </row>
    <row r="3157" customFormat="false" ht="15" hidden="false" customHeight="false" outlineLevel="0" collapsed="false">
      <c r="A3157" s="6" t="s">
        <v>2657</v>
      </c>
      <c r="B3157" s="6" t="s">
        <v>476</v>
      </c>
      <c r="C3157" s="7" t="n">
        <v>0.640504640812492</v>
      </c>
      <c r="D3157" s="7"/>
      <c r="E3157" s="7" t="n">
        <v>-0.0498107671737684</v>
      </c>
    </row>
    <row r="3158" customFormat="false" ht="15" hidden="false" customHeight="false" outlineLevel="0" collapsed="false">
      <c r="A3158" s="6" t="s">
        <v>2719</v>
      </c>
      <c r="B3158" s="6" t="s">
        <v>1179</v>
      </c>
      <c r="C3158" s="7" t="n">
        <v>0.640536312856478</v>
      </c>
      <c r="D3158" s="7"/>
      <c r="E3158" s="7" t="n">
        <v>-0.0674294233322148</v>
      </c>
    </row>
    <row r="3159" customFormat="false" ht="15" hidden="false" customHeight="false" outlineLevel="0" collapsed="false">
      <c r="A3159" s="6" t="s">
        <v>3306</v>
      </c>
      <c r="B3159" s="6" t="s">
        <v>1292</v>
      </c>
      <c r="C3159" s="7" t="n">
        <v>0.640543630128434</v>
      </c>
      <c r="D3159" s="7"/>
      <c r="E3159" s="7" t="n">
        <v>-0.115365386009218</v>
      </c>
    </row>
    <row r="3160" customFormat="false" ht="15" hidden="false" customHeight="false" outlineLevel="0" collapsed="false">
      <c r="A3160" s="6" t="s">
        <v>3307</v>
      </c>
      <c r="B3160" s="6" t="s">
        <v>3308</v>
      </c>
      <c r="C3160" s="7" t="n">
        <v>0.640719497581834</v>
      </c>
      <c r="D3160" s="7"/>
      <c r="E3160" s="7" t="n">
        <v>-0.0829352140426602</v>
      </c>
    </row>
    <row r="3161" customFormat="false" ht="15" hidden="false" customHeight="false" outlineLevel="0" collapsed="false">
      <c r="A3161" s="6" t="s">
        <v>158</v>
      </c>
      <c r="B3161" s="6" t="s">
        <v>1896</v>
      </c>
      <c r="C3161" s="7" t="n">
        <v>0.64072405863847</v>
      </c>
      <c r="D3161" s="7"/>
      <c r="E3161" s="7" t="n">
        <v>-0.042683959007263</v>
      </c>
    </row>
    <row r="3162" customFormat="false" ht="15" hidden="false" customHeight="false" outlineLevel="0" collapsed="false">
      <c r="A3162" s="6" t="s">
        <v>3309</v>
      </c>
      <c r="B3162" s="6" t="s">
        <v>248</v>
      </c>
      <c r="C3162" s="7" t="n">
        <v>0.64104098173005</v>
      </c>
      <c r="D3162" s="7"/>
      <c r="E3162" s="7" t="n">
        <v>-0.0124148130416877</v>
      </c>
    </row>
    <row r="3163" customFormat="false" ht="15" hidden="false" customHeight="false" outlineLevel="0" collapsed="false">
      <c r="A3163" s="6" t="s">
        <v>2144</v>
      </c>
      <c r="B3163" s="6" t="s">
        <v>696</v>
      </c>
      <c r="C3163" s="7" t="n">
        <v>0.641054135076956</v>
      </c>
      <c r="D3163" s="7"/>
      <c r="E3163" s="7" t="n">
        <v>-0.05303418636322</v>
      </c>
    </row>
    <row r="3164" customFormat="false" ht="15" hidden="false" customHeight="false" outlineLevel="0" collapsed="false">
      <c r="A3164" s="6" t="s">
        <v>3310</v>
      </c>
      <c r="B3164" s="6" t="s">
        <v>156</v>
      </c>
      <c r="C3164" s="7" t="n">
        <v>0.641167319196519</v>
      </c>
      <c r="D3164" s="7"/>
      <c r="E3164" s="7" t="n">
        <v>-0.0546993017196606</v>
      </c>
    </row>
    <row r="3165" customFormat="false" ht="15" hidden="false" customHeight="false" outlineLevel="0" collapsed="false">
      <c r="A3165" s="6" t="s">
        <v>3311</v>
      </c>
      <c r="B3165" s="6" t="s">
        <v>2911</v>
      </c>
      <c r="C3165" s="7" t="n">
        <v>0.641181706014126</v>
      </c>
      <c r="D3165" s="7"/>
      <c r="E3165" s="7" t="n">
        <v>-0.0420094728469875</v>
      </c>
    </row>
    <row r="3166" customFormat="false" ht="15" hidden="false" customHeight="false" outlineLevel="0" collapsed="false">
      <c r="A3166" s="6" t="s">
        <v>2233</v>
      </c>
      <c r="B3166" s="6" t="s">
        <v>3312</v>
      </c>
      <c r="C3166" s="7" t="n">
        <v>0.641215634710058</v>
      </c>
      <c r="D3166" s="7"/>
      <c r="E3166" s="7" t="n">
        <v>-0.0383251905441283</v>
      </c>
    </row>
    <row r="3167" customFormat="false" ht="15" hidden="false" customHeight="false" outlineLevel="0" collapsed="false">
      <c r="A3167" s="6" t="s">
        <v>130</v>
      </c>
      <c r="B3167" s="6" t="s">
        <v>443</v>
      </c>
      <c r="C3167" s="7" t="n">
        <v>0.641562306668467</v>
      </c>
      <c r="D3167" s="7"/>
      <c r="E3167" s="7" t="n">
        <v>-0.0172425508499148</v>
      </c>
    </row>
    <row r="3168" customFormat="false" ht="15" hidden="false" customHeight="false" outlineLevel="0" collapsed="false">
      <c r="A3168" s="6" t="s">
        <v>3313</v>
      </c>
      <c r="B3168" s="6" t="s">
        <v>3314</v>
      </c>
      <c r="C3168" s="7" t="n">
        <v>0.642255962384844</v>
      </c>
      <c r="D3168" s="7"/>
      <c r="E3168" s="7" t="n">
        <v>-0.0450400114059448</v>
      </c>
    </row>
    <row r="3169" customFormat="false" ht="15" hidden="false" customHeight="false" outlineLevel="0" collapsed="false">
      <c r="A3169" s="6" t="s">
        <v>2487</v>
      </c>
      <c r="B3169" s="6" t="s">
        <v>64</v>
      </c>
      <c r="C3169" s="7" t="n">
        <v>0.642734445734408</v>
      </c>
      <c r="D3169" s="7"/>
      <c r="E3169" s="7" t="n">
        <v>-0.0595725774765006</v>
      </c>
    </row>
    <row r="3170" customFormat="false" ht="15" hidden="false" customHeight="false" outlineLevel="0" collapsed="false">
      <c r="A3170" s="6" t="s">
        <v>3315</v>
      </c>
      <c r="B3170" s="6" t="s">
        <v>189</v>
      </c>
      <c r="C3170" s="7" t="n">
        <v>0.642949342046204</v>
      </c>
      <c r="D3170" s="7"/>
      <c r="E3170" s="7" t="n">
        <v>-0.0704296827316284</v>
      </c>
    </row>
    <row r="3171" customFormat="false" ht="15" hidden="false" customHeight="false" outlineLevel="0" collapsed="false">
      <c r="A3171" s="6" t="s">
        <v>2721</v>
      </c>
      <c r="B3171" s="6" t="s">
        <v>3316</v>
      </c>
      <c r="C3171" s="7" t="n">
        <v>0.643606989359823</v>
      </c>
      <c r="D3171" s="7"/>
      <c r="E3171" s="7" t="n">
        <v>-0.0372093915939351</v>
      </c>
    </row>
    <row r="3172" customFormat="false" ht="15" hidden="false" customHeight="false" outlineLevel="0" collapsed="false">
      <c r="A3172" s="6" t="s">
        <v>3317</v>
      </c>
      <c r="B3172" s="6" t="s">
        <v>52</v>
      </c>
      <c r="C3172" s="7" t="n">
        <v>0.643625337388788</v>
      </c>
      <c r="D3172" s="7"/>
      <c r="E3172" s="7" t="n">
        <v>-0.22719419002533</v>
      </c>
    </row>
    <row r="3173" customFormat="false" ht="15" hidden="false" customHeight="false" outlineLevel="0" collapsed="false">
      <c r="A3173" s="6" t="s">
        <v>3318</v>
      </c>
      <c r="B3173" s="6" t="s">
        <v>798</v>
      </c>
      <c r="C3173" s="7" t="n">
        <v>0.643876536329381</v>
      </c>
      <c r="D3173" s="7"/>
      <c r="E3173" s="7" t="n">
        <v>-0.0620731115341186</v>
      </c>
    </row>
    <row r="3174" customFormat="false" ht="15" hidden="false" customHeight="false" outlineLevel="0" collapsed="false">
      <c r="A3174" s="6" t="s">
        <v>3319</v>
      </c>
      <c r="B3174" s="6" t="s">
        <v>1719</v>
      </c>
      <c r="C3174" s="7" t="n">
        <v>0.643927275731011</v>
      </c>
      <c r="D3174" s="7"/>
      <c r="E3174" s="7" t="n">
        <v>-0.0374237298965452</v>
      </c>
    </row>
    <row r="3175" customFormat="false" ht="15" hidden="false" customHeight="false" outlineLevel="0" collapsed="false">
      <c r="A3175" s="6" t="s">
        <v>2303</v>
      </c>
      <c r="B3175" s="6" t="s">
        <v>2231</v>
      </c>
      <c r="C3175" s="7" t="n">
        <v>0.643982651442594</v>
      </c>
      <c r="D3175" s="7"/>
      <c r="E3175" s="7" t="n">
        <v>-0.01826560497284</v>
      </c>
    </row>
    <row r="3176" customFormat="false" ht="15" hidden="false" customHeight="false" outlineLevel="0" collapsed="false">
      <c r="A3176" s="6" t="s">
        <v>3320</v>
      </c>
      <c r="B3176" s="6" t="s">
        <v>3321</v>
      </c>
      <c r="C3176" s="7" t="n">
        <v>0.644058175322205</v>
      </c>
      <c r="D3176" s="7"/>
      <c r="E3176" s="7" t="n">
        <v>-0.0598138570785522</v>
      </c>
    </row>
    <row r="3177" customFormat="false" ht="15" hidden="false" customHeight="false" outlineLevel="0" collapsed="false">
      <c r="A3177" s="6" t="s">
        <v>399</v>
      </c>
      <c r="B3177" s="6" t="s">
        <v>3322</v>
      </c>
      <c r="C3177" s="7" t="n">
        <v>0.644510919121888</v>
      </c>
      <c r="D3177" s="7"/>
      <c r="E3177" s="7" t="n">
        <v>-0.0507165193557726</v>
      </c>
    </row>
    <row r="3178" customFormat="false" ht="15" hidden="false" customHeight="false" outlineLevel="0" collapsed="false">
      <c r="A3178" s="6" t="s">
        <v>1774</v>
      </c>
      <c r="B3178" s="6" t="s">
        <v>185</v>
      </c>
      <c r="C3178" s="7" t="n">
        <v>0.644817988042521</v>
      </c>
      <c r="D3178" s="7"/>
      <c r="E3178" s="7" t="n">
        <v>-0.0407236814498903</v>
      </c>
    </row>
    <row r="3179" customFormat="false" ht="15" hidden="false" customHeight="false" outlineLevel="0" collapsed="false">
      <c r="A3179" s="6" t="s">
        <v>2064</v>
      </c>
      <c r="B3179" s="6" t="s">
        <v>3323</v>
      </c>
      <c r="C3179" s="7" t="n">
        <v>0.644982476188426</v>
      </c>
      <c r="D3179" s="7"/>
      <c r="E3179" s="7" t="n">
        <v>-0.0623315572738674</v>
      </c>
    </row>
    <row r="3180" customFormat="false" ht="15" hidden="false" customHeight="false" outlineLevel="0" collapsed="false">
      <c r="A3180" s="6" t="s">
        <v>3324</v>
      </c>
      <c r="B3180" s="6" t="s">
        <v>3197</v>
      </c>
      <c r="C3180" s="7" t="n">
        <v>0.645689667438504</v>
      </c>
      <c r="D3180" s="7"/>
      <c r="E3180" s="7" t="n">
        <v>-0.047407507896423</v>
      </c>
    </row>
    <row r="3181" customFormat="false" ht="15" hidden="false" customHeight="false" outlineLevel="0" collapsed="false">
      <c r="A3181" s="6" t="s">
        <v>1460</v>
      </c>
      <c r="B3181" s="6" t="s">
        <v>2730</v>
      </c>
      <c r="C3181" s="7" t="n">
        <v>0.646098267523375</v>
      </c>
      <c r="D3181" s="7"/>
      <c r="E3181" s="7" t="n">
        <v>-0.0715461969375586</v>
      </c>
    </row>
    <row r="3182" customFormat="false" ht="15" hidden="false" customHeight="false" outlineLevel="0" collapsed="false">
      <c r="A3182" s="6" t="s">
        <v>3325</v>
      </c>
      <c r="B3182" s="6" t="s">
        <v>3326</v>
      </c>
      <c r="C3182" s="7" t="n">
        <v>0.646190798846109</v>
      </c>
      <c r="D3182" s="7"/>
      <c r="E3182" s="7" t="n">
        <v>-0.0417960882186885</v>
      </c>
    </row>
    <row r="3183" customFormat="false" ht="15" hidden="false" customHeight="false" outlineLevel="0" collapsed="false">
      <c r="A3183" s="6" t="s">
        <v>88</v>
      </c>
      <c r="B3183" s="6" t="s">
        <v>3327</v>
      </c>
      <c r="C3183" s="7" t="n">
        <v>0.646408373858376</v>
      </c>
      <c r="D3183" s="7"/>
      <c r="E3183" s="7" t="n">
        <v>-0.0862010717391973</v>
      </c>
    </row>
    <row r="3184" customFormat="false" ht="15" hidden="false" customHeight="false" outlineLevel="0" collapsed="false">
      <c r="A3184" s="6" t="s">
        <v>3328</v>
      </c>
      <c r="B3184" s="6" t="s">
        <v>2920</v>
      </c>
      <c r="C3184" s="7" t="n">
        <v>0.64656312844373</v>
      </c>
      <c r="D3184" s="7"/>
      <c r="E3184" s="7" t="n">
        <v>-0.0418716669082631</v>
      </c>
    </row>
    <row r="3185" customFormat="false" ht="15" hidden="false" customHeight="false" outlineLevel="0" collapsed="false">
      <c r="A3185" s="6" t="s">
        <v>745</v>
      </c>
      <c r="B3185" s="6" t="s">
        <v>2147</v>
      </c>
      <c r="C3185" s="7" t="n">
        <v>0.646626531986252</v>
      </c>
      <c r="D3185" s="7"/>
      <c r="E3185" s="7" t="n">
        <v>-0.0677324533462502</v>
      </c>
    </row>
    <row r="3186" customFormat="false" ht="15" hidden="false" customHeight="false" outlineLevel="0" collapsed="false">
      <c r="A3186" s="6" t="s">
        <v>3329</v>
      </c>
      <c r="B3186" s="6" t="s">
        <v>2178</v>
      </c>
      <c r="C3186" s="7" t="n">
        <v>0.646710417003136</v>
      </c>
      <c r="D3186" s="7"/>
      <c r="E3186" s="7" t="n">
        <v>-0.0261629819869987</v>
      </c>
    </row>
    <row r="3187" customFormat="false" ht="15" hidden="false" customHeight="false" outlineLevel="0" collapsed="false">
      <c r="A3187" s="6" t="s">
        <v>952</v>
      </c>
      <c r="B3187" s="6" t="s">
        <v>1896</v>
      </c>
      <c r="C3187" s="7" t="n">
        <v>0.64671981531038</v>
      </c>
      <c r="D3187" s="7"/>
      <c r="E3187" s="7" t="n">
        <v>-0.0772167444229133</v>
      </c>
    </row>
    <row r="3188" customFormat="false" ht="15" hidden="false" customHeight="false" outlineLevel="0" collapsed="false">
      <c r="A3188" s="6" t="s">
        <v>2410</v>
      </c>
      <c r="B3188" s="6" t="s">
        <v>2411</v>
      </c>
      <c r="C3188" s="7" t="n">
        <v>0.646798486264592</v>
      </c>
      <c r="D3188" s="7"/>
      <c r="E3188" s="7" t="n">
        <v>-0.0230005979537973</v>
      </c>
    </row>
    <row r="3189" customFormat="false" ht="15" hidden="false" customHeight="false" outlineLevel="0" collapsed="false">
      <c r="A3189" s="6" t="s">
        <v>433</v>
      </c>
      <c r="B3189" s="6" t="s">
        <v>3330</v>
      </c>
      <c r="C3189" s="7" t="n">
        <v>0.647034341495242</v>
      </c>
      <c r="D3189" s="7"/>
      <c r="E3189" s="7" t="n">
        <v>-0.0112971067428576</v>
      </c>
    </row>
    <row r="3190" customFormat="false" ht="15" hidden="false" customHeight="false" outlineLevel="0" collapsed="false">
      <c r="A3190" s="6" t="s">
        <v>3331</v>
      </c>
      <c r="B3190" s="6" t="s">
        <v>3332</v>
      </c>
      <c r="C3190" s="7" t="n">
        <v>0.647079480604038</v>
      </c>
      <c r="D3190" s="7"/>
      <c r="E3190" s="7" t="n">
        <v>-0.0372139215469349</v>
      </c>
    </row>
    <row r="3191" customFormat="false" ht="15" hidden="false" customHeight="false" outlineLevel="0" collapsed="false">
      <c r="A3191" s="6" t="s">
        <v>3333</v>
      </c>
      <c r="B3191" s="6" t="s">
        <v>3334</v>
      </c>
      <c r="C3191" s="7" t="n">
        <v>0.6472766209108</v>
      </c>
      <c r="D3191" s="7"/>
      <c r="E3191" s="7" t="n">
        <v>-0.085922598838806</v>
      </c>
    </row>
    <row r="3192" customFormat="false" ht="15" hidden="false" customHeight="false" outlineLevel="0" collapsed="false">
      <c r="A3192" s="6" t="s">
        <v>1297</v>
      </c>
      <c r="B3192" s="6" t="s">
        <v>1679</v>
      </c>
      <c r="C3192" s="7" t="n">
        <v>0.64731903253196</v>
      </c>
      <c r="D3192" s="7"/>
      <c r="E3192" s="7" t="n">
        <v>-0.0150417089462276</v>
      </c>
    </row>
    <row r="3193" customFormat="false" ht="15" hidden="false" customHeight="false" outlineLevel="0" collapsed="false">
      <c r="A3193" s="6" t="s">
        <v>3335</v>
      </c>
      <c r="B3193" s="6" t="s">
        <v>3336</v>
      </c>
      <c r="C3193" s="7" t="n">
        <v>0.647549607337664</v>
      </c>
      <c r="D3193" s="7"/>
      <c r="E3193" s="7" t="n">
        <v>-0.0658174753189084</v>
      </c>
    </row>
    <row r="3194" customFormat="false" ht="15" hidden="false" customHeight="false" outlineLevel="0" collapsed="false">
      <c r="A3194" s="6" t="s">
        <v>3337</v>
      </c>
      <c r="B3194" s="6" t="s">
        <v>1899</v>
      </c>
      <c r="C3194" s="7" t="n">
        <v>0.647747920653624</v>
      </c>
      <c r="D3194" s="7"/>
      <c r="E3194" s="7" t="n">
        <v>-0.0482257604598999</v>
      </c>
    </row>
    <row r="3195" customFormat="false" ht="15" hidden="false" customHeight="false" outlineLevel="0" collapsed="false">
      <c r="A3195" s="6" t="s">
        <v>528</v>
      </c>
      <c r="B3195" s="6" t="s">
        <v>2822</v>
      </c>
      <c r="C3195" s="7" t="n">
        <v>0.648051823509886</v>
      </c>
      <c r="D3195" s="7"/>
      <c r="E3195" s="7" t="n">
        <v>-0.0233258008956878</v>
      </c>
    </row>
    <row r="3196" customFormat="false" ht="15" hidden="false" customHeight="false" outlineLevel="0" collapsed="false">
      <c r="A3196" s="6" t="s">
        <v>2387</v>
      </c>
      <c r="B3196" s="6" t="s">
        <v>2778</v>
      </c>
      <c r="C3196" s="7" t="n">
        <v>0.648154075712386</v>
      </c>
      <c r="D3196" s="7"/>
      <c r="E3196" s="7" t="n">
        <v>-0.0540858507156379</v>
      </c>
    </row>
    <row r="3197" customFormat="false" ht="15" hidden="false" customHeight="false" outlineLevel="0" collapsed="false">
      <c r="A3197" s="6" t="s">
        <v>3338</v>
      </c>
      <c r="B3197" s="6" t="s">
        <v>3297</v>
      </c>
      <c r="C3197" s="7" t="n">
        <v>0.648395202382847</v>
      </c>
      <c r="D3197" s="7"/>
      <c r="E3197" s="7" t="n">
        <v>-0.0912808179855325</v>
      </c>
    </row>
    <row r="3198" customFormat="false" ht="15" hidden="false" customHeight="false" outlineLevel="0" collapsed="false">
      <c r="A3198" s="6" t="s">
        <v>3244</v>
      </c>
      <c r="B3198" s="6" t="s">
        <v>2278</v>
      </c>
      <c r="C3198" s="7" t="n">
        <v>0.64858144811914</v>
      </c>
      <c r="D3198" s="7"/>
      <c r="E3198" s="7" t="n">
        <v>-0.0531486272811893</v>
      </c>
    </row>
    <row r="3199" customFormat="false" ht="15" hidden="false" customHeight="false" outlineLevel="0" collapsed="false">
      <c r="A3199" s="6" t="s">
        <v>3339</v>
      </c>
      <c r="B3199" s="6" t="s">
        <v>474</v>
      </c>
      <c r="C3199" s="7" t="n">
        <v>0.648770654564343</v>
      </c>
      <c r="D3199" s="7"/>
      <c r="E3199" s="7" t="n">
        <v>-0.0522397756576539</v>
      </c>
    </row>
    <row r="3200" customFormat="false" ht="15" hidden="false" customHeight="false" outlineLevel="0" collapsed="false">
      <c r="A3200" s="6" t="s">
        <v>174</v>
      </c>
      <c r="B3200" s="6" t="s">
        <v>248</v>
      </c>
      <c r="C3200" s="7" t="n">
        <v>0.648794173088435</v>
      </c>
      <c r="D3200" s="7"/>
      <c r="E3200" s="7" t="n">
        <v>-0.0509682893753103</v>
      </c>
    </row>
    <row r="3201" customFormat="false" ht="15" hidden="false" customHeight="false" outlineLevel="0" collapsed="false">
      <c r="A3201" s="6" t="s">
        <v>849</v>
      </c>
      <c r="B3201" s="6" t="s">
        <v>1447</v>
      </c>
      <c r="C3201" s="7" t="n">
        <v>0.649701655220231</v>
      </c>
      <c r="D3201" s="7"/>
      <c r="E3201" s="7" t="n">
        <v>-0.0600262880325315</v>
      </c>
    </row>
    <row r="3202" customFormat="false" ht="15" hidden="false" customHeight="false" outlineLevel="0" collapsed="false">
      <c r="A3202" s="6" t="s">
        <v>1242</v>
      </c>
      <c r="B3202" s="6" t="s">
        <v>382</v>
      </c>
      <c r="C3202" s="7" t="n">
        <v>0.65006654445536</v>
      </c>
      <c r="D3202" s="7"/>
      <c r="E3202" s="7" t="n">
        <v>-0.052888512611389</v>
      </c>
    </row>
    <row r="3203" customFormat="false" ht="15" hidden="false" customHeight="false" outlineLevel="0" collapsed="false">
      <c r="A3203" s="6" t="s">
        <v>1943</v>
      </c>
      <c r="B3203" s="6" t="s">
        <v>1511</v>
      </c>
      <c r="C3203" s="7" t="n">
        <v>0.650175323871829</v>
      </c>
      <c r="D3203" s="7"/>
      <c r="E3203" s="7" t="n">
        <v>-0.0485376119613625</v>
      </c>
    </row>
    <row r="3204" customFormat="false" ht="15" hidden="false" customHeight="false" outlineLevel="0" collapsed="false">
      <c r="A3204" s="6" t="s">
        <v>878</v>
      </c>
      <c r="B3204" s="6" t="s">
        <v>1032</v>
      </c>
      <c r="C3204" s="7" t="n">
        <v>0.65037425892171</v>
      </c>
      <c r="D3204" s="7"/>
      <c r="E3204" s="7" t="n">
        <v>-0.0384019613266005</v>
      </c>
    </row>
    <row r="3205" customFormat="false" ht="15" hidden="false" customHeight="false" outlineLevel="0" collapsed="false">
      <c r="A3205" s="6" t="s">
        <v>286</v>
      </c>
      <c r="B3205" s="6" t="s">
        <v>2339</v>
      </c>
      <c r="C3205" s="7" t="n">
        <v>0.651077271235626</v>
      </c>
      <c r="D3205" s="7"/>
      <c r="E3205" s="7" t="n">
        <v>-0.0452958345413214</v>
      </c>
    </row>
    <row r="3206" customFormat="false" ht="15" hidden="false" customHeight="false" outlineLevel="0" collapsed="false">
      <c r="A3206" s="6" t="s">
        <v>327</v>
      </c>
      <c r="B3206" s="6" t="s">
        <v>3340</v>
      </c>
      <c r="C3206" s="7" t="n">
        <v>0.651560258284492</v>
      </c>
      <c r="D3206" s="7"/>
      <c r="E3206" s="7" t="n">
        <v>-0.0840893983840898</v>
      </c>
    </row>
    <row r="3207" customFormat="false" ht="15" hidden="false" customHeight="false" outlineLevel="0" collapsed="false">
      <c r="A3207" s="6" t="s">
        <v>1794</v>
      </c>
      <c r="B3207" s="6" t="s">
        <v>3341</v>
      </c>
      <c r="C3207" s="7" t="n">
        <v>0.651747355963758</v>
      </c>
      <c r="D3207" s="7"/>
      <c r="E3207" s="7" t="n">
        <v>-0.0482021570205683</v>
      </c>
    </row>
    <row r="3208" customFormat="false" ht="15" hidden="false" customHeight="false" outlineLevel="0" collapsed="false">
      <c r="A3208" s="6" t="s">
        <v>3342</v>
      </c>
      <c r="B3208" s="6" t="s">
        <v>741</v>
      </c>
      <c r="C3208" s="7" t="n">
        <v>0.651795214965654</v>
      </c>
      <c r="D3208" s="7"/>
      <c r="E3208" s="7" t="n">
        <v>-0.035536646842957</v>
      </c>
    </row>
    <row r="3209" customFormat="false" ht="15" hidden="false" customHeight="false" outlineLevel="0" collapsed="false">
      <c r="A3209" s="6" t="s">
        <v>542</v>
      </c>
      <c r="B3209" s="6" t="s">
        <v>1584</v>
      </c>
      <c r="C3209" s="7" t="n">
        <v>0.651884911457846</v>
      </c>
      <c r="D3209" s="7"/>
      <c r="E3209" s="7" t="n">
        <v>-0.0609694719314584</v>
      </c>
    </row>
    <row r="3210" customFormat="false" ht="15" hidden="false" customHeight="false" outlineLevel="0" collapsed="false">
      <c r="A3210" s="6" t="s">
        <v>3343</v>
      </c>
      <c r="B3210" s="6" t="s">
        <v>185</v>
      </c>
      <c r="C3210" s="7" t="n">
        <v>0.65198605374754</v>
      </c>
      <c r="D3210" s="7"/>
      <c r="E3210" s="7" t="n">
        <v>-0.040754437446594</v>
      </c>
    </row>
    <row r="3211" customFormat="false" ht="15" hidden="false" customHeight="false" outlineLevel="0" collapsed="false">
      <c r="A3211" s="6" t="s">
        <v>3344</v>
      </c>
      <c r="B3211" s="6" t="s">
        <v>29</v>
      </c>
      <c r="C3211" s="7" t="n">
        <v>0.652100460131542</v>
      </c>
      <c r="D3211" s="7"/>
      <c r="E3211" s="7" t="n">
        <v>-0.0363415479660021</v>
      </c>
    </row>
    <row r="3212" customFormat="false" ht="15" hidden="false" customHeight="false" outlineLevel="0" collapsed="false">
      <c r="A3212" s="6" t="s">
        <v>3345</v>
      </c>
      <c r="B3212" s="6" t="s">
        <v>3346</v>
      </c>
      <c r="C3212" s="7" t="n">
        <v>0.652195041345892</v>
      </c>
      <c r="D3212" s="7"/>
      <c r="E3212" s="7" t="n">
        <v>-0.0224341154098549</v>
      </c>
    </row>
    <row r="3213" customFormat="false" ht="15" hidden="false" customHeight="false" outlineLevel="0" collapsed="false">
      <c r="A3213" s="6" t="s">
        <v>3347</v>
      </c>
      <c r="B3213" s="6" t="s">
        <v>7</v>
      </c>
      <c r="C3213" s="7" t="n">
        <v>0.652495627142986</v>
      </c>
      <c r="D3213" s="7"/>
      <c r="E3213" s="7" t="n">
        <v>-0.0496793985366799</v>
      </c>
    </row>
    <row r="3214" customFormat="false" ht="15" hidden="false" customHeight="false" outlineLevel="0" collapsed="false">
      <c r="A3214" s="6" t="s">
        <v>3348</v>
      </c>
      <c r="B3214" s="6" t="s">
        <v>1863</v>
      </c>
      <c r="C3214" s="7" t="n">
        <v>0.652556895409811</v>
      </c>
      <c r="D3214" s="7"/>
      <c r="E3214" s="7" t="n">
        <v>-0.0548967123031616</v>
      </c>
    </row>
    <row r="3215" customFormat="false" ht="15" hidden="false" customHeight="false" outlineLevel="0" collapsed="false">
      <c r="A3215" s="6" t="s">
        <v>910</v>
      </c>
      <c r="B3215" s="6" t="s">
        <v>875</v>
      </c>
      <c r="C3215" s="7" t="n">
        <v>0.653155633862967</v>
      </c>
      <c r="D3215" s="7"/>
      <c r="E3215" s="7" t="n">
        <v>-0.0930498838424676</v>
      </c>
    </row>
    <row r="3216" customFormat="false" ht="15" hidden="false" customHeight="false" outlineLevel="0" collapsed="false">
      <c r="A3216" s="6" t="s">
        <v>1297</v>
      </c>
      <c r="B3216" s="6" t="s">
        <v>2499</v>
      </c>
      <c r="C3216" s="7" t="n">
        <v>0.653817426041155</v>
      </c>
      <c r="D3216" s="7"/>
      <c r="E3216" s="7" t="n">
        <v>-0.0260149240493778</v>
      </c>
    </row>
    <row r="3217" customFormat="false" ht="15" hidden="false" customHeight="false" outlineLevel="0" collapsed="false">
      <c r="A3217" s="6" t="s">
        <v>1506</v>
      </c>
      <c r="B3217" s="6" t="s">
        <v>3349</v>
      </c>
      <c r="C3217" s="7" t="n">
        <v>0.654320338207334</v>
      </c>
      <c r="D3217" s="7"/>
      <c r="E3217" s="7" t="n">
        <v>-0.0528901815414449</v>
      </c>
    </row>
    <row r="3218" customFormat="false" ht="15" hidden="false" customHeight="false" outlineLevel="0" collapsed="false">
      <c r="A3218" s="6" t="s">
        <v>2527</v>
      </c>
      <c r="B3218" s="6" t="s">
        <v>2528</v>
      </c>
      <c r="C3218" s="7" t="n">
        <v>0.654901012686886</v>
      </c>
      <c r="D3218" s="7"/>
      <c r="E3218" s="7" t="n">
        <v>-0.107510924339295</v>
      </c>
    </row>
    <row r="3219" customFormat="false" ht="15" hidden="false" customHeight="false" outlineLevel="0" collapsed="false">
      <c r="A3219" s="6" t="s">
        <v>3350</v>
      </c>
      <c r="B3219" s="6" t="s">
        <v>3351</v>
      </c>
      <c r="C3219" s="7" t="n">
        <v>0.655014973102508</v>
      </c>
      <c r="D3219" s="7"/>
      <c r="E3219" s="7" t="n">
        <v>-0.0419918298721318</v>
      </c>
    </row>
    <row r="3220" customFormat="false" ht="15" hidden="false" customHeight="false" outlineLevel="0" collapsed="false">
      <c r="A3220" s="6" t="s">
        <v>3352</v>
      </c>
      <c r="B3220" s="6" t="s">
        <v>3353</v>
      </c>
      <c r="C3220" s="7" t="n">
        <v>0.655304943240348</v>
      </c>
      <c r="D3220" s="7"/>
      <c r="E3220" s="7" t="n">
        <v>-0.0435801744461063</v>
      </c>
    </row>
    <row r="3221" customFormat="false" ht="15" hidden="false" customHeight="false" outlineLevel="0" collapsed="false">
      <c r="A3221" s="6" t="s">
        <v>1175</v>
      </c>
      <c r="B3221" s="6" t="s">
        <v>3354</v>
      </c>
      <c r="C3221" s="7" t="n">
        <v>0.655480624733214</v>
      </c>
      <c r="D3221" s="7"/>
      <c r="E3221" s="7" t="n">
        <v>-0.0511146783828758</v>
      </c>
    </row>
    <row r="3222" customFormat="false" ht="15" hidden="false" customHeight="false" outlineLevel="0" collapsed="false">
      <c r="A3222" s="6" t="s">
        <v>633</v>
      </c>
      <c r="B3222" s="6" t="s">
        <v>3355</v>
      </c>
      <c r="C3222" s="7" t="n">
        <v>0.655802181190878</v>
      </c>
      <c r="D3222" s="7"/>
      <c r="E3222" s="7" t="n">
        <v>-0.0194395780563326</v>
      </c>
    </row>
    <row r="3223" customFormat="false" ht="15" hidden="false" customHeight="false" outlineLevel="0" collapsed="false">
      <c r="A3223" s="6" t="s">
        <v>286</v>
      </c>
      <c r="B3223" s="6" t="s">
        <v>981</v>
      </c>
      <c r="C3223" s="7" t="n">
        <v>0.655815494272741</v>
      </c>
      <c r="D3223" s="7"/>
      <c r="E3223" s="7" t="n">
        <v>-0.12392842769623</v>
      </c>
    </row>
    <row r="3224" customFormat="false" ht="15" hidden="false" customHeight="false" outlineLevel="0" collapsed="false">
      <c r="A3224" s="6" t="s">
        <v>3356</v>
      </c>
      <c r="B3224" s="6" t="s">
        <v>295</v>
      </c>
      <c r="C3224" s="7" t="n">
        <v>0.655872940023065</v>
      </c>
      <c r="D3224" s="7"/>
      <c r="E3224" s="7" t="n">
        <v>-0.0562137365341198</v>
      </c>
    </row>
    <row r="3225" customFormat="false" ht="15" hidden="false" customHeight="false" outlineLevel="0" collapsed="false">
      <c r="A3225" s="6" t="s">
        <v>542</v>
      </c>
      <c r="B3225" s="6" t="s">
        <v>3357</v>
      </c>
      <c r="C3225" s="7" t="n">
        <v>0.656451161802494</v>
      </c>
      <c r="D3225" s="7"/>
      <c r="E3225" s="7" t="n">
        <v>-0.0756591558456423</v>
      </c>
    </row>
    <row r="3226" customFormat="false" ht="15" hidden="false" customHeight="false" outlineLevel="0" collapsed="false">
      <c r="A3226" s="6" t="s">
        <v>3358</v>
      </c>
      <c r="B3226" s="6" t="s">
        <v>898</v>
      </c>
      <c r="C3226" s="7" t="n">
        <v>0.656626750992764</v>
      </c>
      <c r="D3226" s="7"/>
      <c r="E3226" s="7" t="n">
        <v>-0.148063302040104</v>
      </c>
    </row>
    <row r="3227" customFormat="false" ht="15" hidden="false" customHeight="false" outlineLevel="0" collapsed="false">
      <c r="A3227" s="6" t="s">
        <v>1462</v>
      </c>
      <c r="B3227" s="6" t="s">
        <v>565</v>
      </c>
      <c r="C3227" s="7" t="n">
        <v>0.65701669326134</v>
      </c>
      <c r="D3227" s="7"/>
      <c r="E3227" s="7" t="n">
        <v>-0.065242886543275</v>
      </c>
    </row>
    <row r="3228" customFormat="false" ht="15" hidden="false" customHeight="false" outlineLevel="0" collapsed="false">
      <c r="A3228" s="6" t="s">
        <v>2317</v>
      </c>
      <c r="B3228" s="6" t="s">
        <v>3359</v>
      </c>
      <c r="C3228" s="7" t="n">
        <v>0.657618689074178</v>
      </c>
      <c r="D3228" s="7"/>
      <c r="E3228" s="7" t="n">
        <v>-0.0488458871841429</v>
      </c>
    </row>
    <row r="3229" customFormat="false" ht="15" hidden="false" customHeight="false" outlineLevel="0" collapsed="false">
      <c r="A3229" s="6" t="s">
        <v>1317</v>
      </c>
      <c r="B3229" s="6" t="s">
        <v>259</v>
      </c>
      <c r="C3229" s="7" t="n">
        <v>0.657972277215844</v>
      </c>
      <c r="D3229" s="7"/>
      <c r="E3229" s="7" t="n">
        <v>-0.0373450517654417</v>
      </c>
    </row>
    <row r="3230" customFormat="false" ht="15" hidden="false" customHeight="false" outlineLevel="0" collapsed="false">
      <c r="A3230" s="6" t="s">
        <v>3360</v>
      </c>
      <c r="B3230" s="6" t="s">
        <v>1728</v>
      </c>
      <c r="C3230" s="7" t="n">
        <v>0.658359821054469</v>
      </c>
      <c r="D3230" s="7"/>
      <c r="E3230" s="7" t="n">
        <v>-0.0289310216903693</v>
      </c>
    </row>
    <row r="3231" customFormat="false" ht="15" hidden="false" customHeight="false" outlineLevel="0" collapsed="false">
      <c r="A3231" s="6" t="s">
        <v>2413</v>
      </c>
      <c r="B3231" s="6" t="s">
        <v>2491</v>
      </c>
      <c r="C3231" s="7" t="n">
        <v>0.658563979315139</v>
      </c>
      <c r="D3231" s="7"/>
      <c r="E3231" s="7" t="n">
        <v>-0.0472408533096309</v>
      </c>
    </row>
    <row r="3232" customFormat="false" ht="15" hidden="false" customHeight="false" outlineLevel="0" collapsed="false">
      <c r="A3232" s="6" t="s">
        <v>228</v>
      </c>
      <c r="B3232" s="6" t="s">
        <v>1406</v>
      </c>
      <c r="C3232" s="7" t="n">
        <v>0.659019253241992</v>
      </c>
      <c r="D3232" s="7"/>
      <c r="E3232" s="7" t="n">
        <v>-0.0312865972518921</v>
      </c>
    </row>
    <row r="3233" customFormat="false" ht="15" hidden="false" customHeight="false" outlineLevel="0" collapsed="false">
      <c r="A3233" s="6" t="s">
        <v>1566</v>
      </c>
      <c r="B3233" s="6" t="s">
        <v>1047</v>
      </c>
      <c r="C3233" s="7" t="n">
        <v>0.659038802105708</v>
      </c>
      <c r="D3233" s="7"/>
      <c r="E3233" s="7" t="n">
        <v>-0.0464152097702024</v>
      </c>
    </row>
    <row r="3234" customFormat="false" ht="15" hidden="false" customHeight="false" outlineLevel="0" collapsed="false">
      <c r="A3234" s="6" t="s">
        <v>2436</v>
      </c>
      <c r="B3234" s="6" t="s">
        <v>983</v>
      </c>
      <c r="C3234" s="7" t="n">
        <v>0.659085877680934</v>
      </c>
      <c r="D3234" s="7"/>
      <c r="E3234" s="7" t="n">
        <v>-0.0332769155502328</v>
      </c>
    </row>
    <row r="3235" customFormat="false" ht="15" hidden="false" customHeight="false" outlineLevel="0" collapsed="false">
      <c r="A3235" s="6" t="s">
        <v>840</v>
      </c>
      <c r="B3235" s="6" t="s">
        <v>2376</v>
      </c>
      <c r="C3235" s="7" t="n">
        <v>0.65913291388994</v>
      </c>
      <c r="D3235" s="7"/>
      <c r="E3235" s="7" t="n">
        <v>-0.0453265905380267</v>
      </c>
    </row>
    <row r="3236" customFormat="false" ht="15" hidden="false" customHeight="false" outlineLevel="0" collapsed="false">
      <c r="A3236" s="6" t="s">
        <v>258</v>
      </c>
      <c r="B3236" s="6" t="s">
        <v>1844</v>
      </c>
      <c r="C3236" s="7" t="n">
        <v>0.659313293492924</v>
      </c>
      <c r="D3236" s="7"/>
      <c r="E3236" s="7" t="n">
        <v>-0.0351341962814328</v>
      </c>
    </row>
    <row r="3237" customFormat="false" ht="15" hidden="false" customHeight="false" outlineLevel="0" collapsed="false">
      <c r="A3237" s="6" t="s">
        <v>362</v>
      </c>
      <c r="B3237" s="6" t="s">
        <v>877</v>
      </c>
      <c r="C3237" s="7" t="n">
        <v>0.659827009233687</v>
      </c>
      <c r="D3237" s="7"/>
      <c r="E3237" s="7" t="n">
        <v>-0.0594199895858751</v>
      </c>
    </row>
    <row r="3238" customFormat="false" ht="15" hidden="false" customHeight="false" outlineLevel="0" collapsed="false">
      <c r="A3238" s="6" t="s">
        <v>3361</v>
      </c>
      <c r="B3238" s="6" t="s">
        <v>741</v>
      </c>
      <c r="C3238" s="7" t="n">
        <v>0.659885704149109</v>
      </c>
      <c r="D3238" s="7"/>
      <c r="E3238" s="7" t="n">
        <v>-0.069078087806701</v>
      </c>
    </row>
    <row r="3239" customFormat="false" ht="15" hidden="false" customHeight="false" outlineLevel="0" collapsed="false">
      <c r="A3239" s="6" t="s">
        <v>3362</v>
      </c>
      <c r="B3239" s="6" t="s">
        <v>499</v>
      </c>
      <c r="C3239" s="7" t="n">
        <v>0.660212809345384</v>
      </c>
      <c r="D3239" s="7"/>
      <c r="E3239" s="7" t="n">
        <v>-0.0375717878341728</v>
      </c>
    </row>
    <row r="3240" customFormat="false" ht="15" hidden="false" customHeight="false" outlineLevel="0" collapsed="false">
      <c r="A3240" s="6" t="s">
        <v>3363</v>
      </c>
      <c r="B3240" s="6" t="s">
        <v>1136</v>
      </c>
      <c r="C3240" s="7" t="n">
        <v>0.660558024496367</v>
      </c>
      <c r="D3240" s="7"/>
      <c r="E3240" s="7" t="n">
        <v>-0.0379687547683703</v>
      </c>
    </row>
    <row r="3241" customFormat="false" ht="15" hidden="false" customHeight="false" outlineLevel="0" collapsed="false">
      <c r="A3241" s="6" t="s">
        <v>3010</v>
      </c>
      <c r="B3241" s="6" t="s">
        <v>1657</v>
      </c>
      <c r="C3241" s="7" t="n">
        <v>0.660662498925881</v>
      </c>
      <c r="D3241" s="7"/>
      <c r="E3241" s="7" t="n">
        <v>-0.0289148092269895</v>
      </c>
    </row>
    <row r="3242" customFormat="false" ht="15" hidden="false" customHeight="false" outlineLevel="0" collapsed="false">
      <c r="A3242" s="6" t="s">
        <v>3364</v>
      </c>
      <c r="B3242" s="6" t="s">
        <v>25</v>
      </c>
      <c r="C3242" s="7" t="n">
        <v>0.661106473601453</v>
      </c>
      <c r="D3242" s="7"/>
      <c r="E3242" s="7" t="n">
        <v>-0.0487369298934938</v>
      </c>
    </row>
    <row r="3243" customFormat="false" ht="15" hidden="false" customHeight="false" outlineLevel="0" collapsed="false">
      <c r="A3243" s="6" t="s">
        <v>3365</v>
      </c>
      <c r="B3243" s="6" t="s">
        <v>553</v>
      </c>
      <c r="C3243" s="7" t="n">
        <v>0.661328093235256</v>
      </c>
      <c r="D3243" s="7"/>
      <c r="E3243" s="7" t="n">
        <v>-0.0453337430953973</v>
      </c>
    </row>
    <row r="3244" customFormat="false" ht="15" hidden="false" customHeight="false" outlineLevel="0" collapsed="false">
      <c r="A3244" s="6" t="s">
        <v>3000</v>
      </c>
      <c r="B3244" s="6" t="s">
        <v>2776</v>
      </c>
      <c r="C3244" s="7" t="n">
        <v>0.661512118257702</v>
      </c>
      <c r="D3244" s="7"/>
      <c r="E3244" s="7" t="n">
        <v>-0.0292776823043825</v>
      </c>
    </row>
    <row r="3245" customFormat="false" ht="15" hidden="false" customHeight="false" outlineLevel="0" collapsed="false">
      <c r="A3245" s="6" t="s">
        <v>3089</v>
      </c>
      <c r="B3245" s="6" t="s">
        <v>1657</v>
      </c>
      <c r="C3245" s="7" t="n">
        <v>0.661516654000102</v>
      </c>
      <c r="D3245" s="7"/>
      <c r="E3245" s="7" t="n">
        <v>-0.0388640165328981</v>
      </c>
    </row>
    <row r="3246" customFormat="false" ht="15" hidden="false" customHeight="false" outlineLevel="0" collapsed="false">
      <c r="A3246" s="6" t="s">
        <v>3366</v>
      </c>
      <c r="B3246" s="6" t="s">
        <v>368</v>
      </c>
      <c r="C3246" s="7" t="n">
        <v>0.661648859308048</v>
      </c>
      <c r="D3246" s="7"/>
      <c r="E3246" s="7" t="n">
        <v>-0.0844451189041122</v>
      </c>
    </row>
    <row r="3247" customFormat="false" ht="15" hidden="false" customHeight="false" outlineLevel="0" collapsed="false">
      <c r="A3247" s="6" t="s">
        <v>3367</v>
      </c>
      <c r="B3247" s="6" t="s">
        <v>152</v>
      </c>
      <c r="C3247" s="7" t="n">
        <v>0.661714756784024</v>
      </c>
      <c r="D3247" s="7"/>
      <c r="E3247" s="7" t="n">
        <v>-0.0250037908554095</v>
      </c>
    </row>
    <row r="3248" customFormat="false" ht="15" hidden="false" customHeight="false" outlineLevel="0" collapsed="false">
      <c r="A3248" s="6" t="s">
        <v>3368</v>
      </c>
      <c r="B3248" s="6" t="s">
        <v>1436</v>
      </c>
      <c r="C3248" s="7" t="n">
        <v>0.661832216138695</v>
      </c>
      <c r="D3248" s="7"/>
      <c r="E3248" s="7" t="n">
        <v>-0.0548886060714721</v>
      </c>
    </row>
    <row r="3249" customFormat="false" ht="15" hidden="false" customHeight="false" outlineLevel="0" collapsed="false">
      <c r="A3249" s="6" t="s">
        <v>3181</v>
      </c>
      <c r="B3249" s="6" t="s">
        <v>2052</v>
      </c>
      <c r="C3249" s="7" t="n">
        <v>0.661981069435179</v>
      </c>
      <c r="D3249" s="7"/>
      <c r="E3249" s="7" t="n">
        <v>-0.0433381795883178</v>
      </c>
    </row>
    <row r="3250" customFormat="false" ht="15" hidden="false" customHeight="false" outlineLevel="0" collapsed="false">
      <c r="A3250" s="6" t="s">
        <v>508</v>
      </c>
      <c r="B3250" s="6" t="s">
        <v>3369</v>
      </c>
      <c r="C3250" s="7" t="n">
        <v>0.662099313740944</v>
      </c>
      <c r="D3250" s="7"/>
      <c r="E3250" s="7" t="n">
        <v>-0.0396419763565065</v>
      </c>
    </row>
    <row r="3251" customFormat="false" ht="15" hidden="false" customHeight="false" outlineLevel="0" collapsed="false">
      <c r="A3251" s="6" t="s">
        <v>996</v>
      </c>
      <c r="B3251" s="6" t="s">
        <v>610</v>
      </c>
      <c r="C3251" s="7" t="n">
        <v>0.662381080558676</v>
      </c>
      <c r="D3251" s="7"/>
      <c r="E3251" s="7" t="n">
        <v>-0.039719223976133</v>
      </c>
    </row>
    <row r="3252" customFormat="false" ht="15" hidden="false" customHeight="false" outlineLevel="0" collapsed="false">
      <c r="A3252" s="6" t="s">
        <v>1232</v>
      </c>
      <c r="B3252" s="6" t="s">
        <v>365</v>
      </c>
      <c r="C3252" s="7" t="n">
        <v>0.662389026792691</v>
      </c>
      <c r="D3252" s="7"/>
      <c r="E3252" s="7" t="n">
        <v>-0.0537613630294804</v>
      </c>
    </row>
    <row r="3253" customFormat="false" ht="15" hidden="false" customHeight="false" outlineLevel="0" collapsed="false">
      <c r="A3253" s="6" t="s">
        <v>2126</v>
      </c>
      <c r="B3253" s="6" t="s">
        <v>406</v>
      </c>
      <c r="C3253" s="7" t="n">
        <v>0.662667370432392</v>
      </c>
      <c r="D3253" s="7"/>
      <c r="E3253" s="7" t="n">
        <v>-0.0299328565597535</v>
      </c>
    </row>
    <row r="3254" customFormat="false" ht="15" hidden="false" customHeight="false" outlineLevel="0" collapsed="false">
      <c r="A3254" s="6" t="s">
        <v>3370</v>
      </c>
      <c r="B3254" s="6" t="s">
        <v>2030</v>
      </c>
      <c r="C3254" s="7" t="n">
        <v>0.662908221129631</v>
      </c>
      <c r="D3254" s="7"/>
      <c r="E3254" s="7" t="n">
        <v>-0.0303071737289446</v>
      </c>
    </row>
    <row r="3255" customFormat="false" ht="15" hidden="false" customHeight="false" outlineLevel="0" collapsed="false">
      <c r="A3255" s="6" t="s">
        <v>239</v>
      </c>
      <c r="B3255" s="6" t="s">
        <v>3371</v>
      </c>
      <c r="C3255" s="7" t="n">
        <v>0.6634138440817</v>
      </c>
      <c r="D3255" s="7"/>
      <c r="E3255" s="7" t="n">
        <v>-0.0319527387618999</v>
      </c>
    </row>
    <row r="3256" customFormat="false" ht="15" hidden="false" customHeight="false" outlineLevel="0" collapsed="false">
      <c r="A3256" s="6" t="s">
        <v>711</v>
      </c>
      <c r="B3256" s="6" t="s">
        <v>25</v>
      </c>
      <c r="C3256" s="7" t="n">
        <v>0.663682910667139</v>
      </c>
      <c r="D3256" s="7"/>
      <c r="E3256" s="7" t="n">
        <v>-0.0782819986343375</v>
      </c>
    </row>
    <row r="3257" customFormat="false" ht="15" hidden="false" customHeight="false" outlineLevel="0" collapsed="false">
      <c r="A3257" s="6" t="s">
        <v>3372</v>
      </c>
      <c r="B3257" s="6" t="s">
        <v>3373</v>
      </c>
      <c r="C3257" s="7" t="n">
        <v>0.663776600553305</v>
      </c>
      <c r="D3257" s="7"/>
      <c r="E3257" s="7" t="n">
        <v>-0.0413862466812133</v>
      </c>
    </row>
    <row r="3258" customFormat="false" ht="15" hidden="false" customHeight="false" outlineLevel="0" collapsed="false">
      <c r="A3258" s="6" t="s">
        <v>3131</v>
      </c>
      <c r="B3258" s="6" t="s">
        <v>3374</v>
      </c>
      <c r="C3258" s="7" t="n">
        <v>0.66385848607734</v>
      </c>
      <c r="D3258" s="7"/>
      <c r="E3258" s="7" t="n">
        <v>-0.0778135061264043</v>
      </c>
    </row>
    <row r="3259" customFormat="false" ht="15" hidden="false" customHeight="false" outlineLevel="0" collapsed="false">
      <c r="A3259" s="6" t="s">
        <v>1632</v>
      </c>
      <c r="B3259" s="6" t="s">
        <v>2510</v>
      </c>
      <c r="C3259" s="7" t="n">
        <v>0.664345394263505</v>
      </c>
      <c r="D3259" s="7"/>
      <c r="E3259" s="7" t="n">
        <v>-0.0541599988937385</v>
      </c>
    </row>
    <row r="3260" customFormat="false" ht="15" hidden="false" customHeight="false" outlineLevel="0" collapsed="false">
      <c r="A3260" s="6" t="s">
        <v>822</v>
      </c>
      <c r="B3260" s="6" t="s">
        <v>3375</v>
      </c>
      <c r="C3260" s="7" t="n">
        <v>0.664462466906443</v>
      </c>
      <c r="D3260" s="7"/>
      <c r="E3260" s="7" t="n">
        <v>-0.0352610349655149</v>
      </c>
    </row>
    <row r="3261" customFormat="false" ht="15" hidden="false" customHeight="false" outlineLevel="0" collapsed="false">
      <c r="A3261" s="6" t="s">
        <v>3376</v>
      </c>
      <c r="B3261" s="6" t="s">
        <v>862</v>
      </c>
      <c r="C3261" s="7" t="n">
        <v>0.664767519670924</v>
      </c>
      <c r="D3261" s="7"/>
      <c r="E3261" s="7" t="n">
        <v>-0.0459450483322146</v>
      </c>
    </row>
    <row r="3262" customFormat="false" ht="15" hidden="false" customHeight="false" outlineLevel="0" collapsed="false">
      <c r="A3262" s="6" t="s">
        <v>911</v>
      </c>
      <c r="B3262" s="6" t="s">
        <v>3167</v>
      </c>
      <c r="C3262" s="7" t="n">
        <v>0.66505797689129</v>
      </c>
      <c r="D3262" s="7"/>
      <c r="E3262" s="7" t="n">
        <v>-0.0613893270492543</v>
      </c>
    </row>
    <row r="3263" customFormat="false" ht="15" hidden="false" customHeight="false" outlineLevel="0" collapsed="false">
      <c r="A3263" s="6" t="s">
        <v>3377</v>
      </c>
      <c r="B3263" s="6" t="s">
        <v>2822</v>
      </c>
      <c r="C3263" s="7" t="n">
        <v>0.665243289642152</v>
      </c>
      <c r="D3263" s="7"/>
      <c r="E3263" s="7" t="n">
        <v>-0.0694950819015492</v>
      </c>
    </row>
    <row r="3264" customFormat="false" ht="15" hidden="false" customHeight="false" outlineLevel="0" collapsed="false">
      <c r="A3264" s="6" t="s">
        <v>186</v>
      </c>
      <c r="B3264" s="6" t="s">
        <v>189</v>
      </c>
      <c r="C3264" s="7" t="n">
        <v>0.66535052408793</v>
      </c>
      <c r="D3264" s="7"/>
      <c r="E3264" s="7" t="n">
        <v>-0.0916129350662227</v>
      </c>
    </row>
    <row r="3265" customFormat="false" ht="15" hidden="false" customHeight="false" outlineLevel="0" collapsed="false">
      <c r="A3265" s="6" t="s">
        <v>3378</v>
      </c>
      <c r="B3265" s="6" t="s">
        <v>1747</v>
      </c>
      <c r="C3265" s="7" t="n">
        <v>0.665622689997005</v>
      </c>
      <c r="D3265" s="7"/>
      <c r="E3265" s="7" t="n">
        <v>-0.048625111579895</v>
      </c>
    </row>
    <row r="3266" customFormat="false" ht="15" hidden="false" customHeight="false" outlineLevel="0" collapsed="false">
      <c r="A3266" s="6" t="s">
        <v>3379</v>
      </c>
      <c r="B3266" s="6" t="s">
        <v>860</v>
      </c>
      <c r="C3266" s="7" t="n">
        <v>0.666014185823281</v>
      </c>
      <c r="D3266" s="7"/>
      <c r="E3266" s="7" t="n">
        <v>-0.0867506265640246</v>
      </c>
    </row>
    <row r="3267" customFormat="false" ht="15" hidden="false" customHeight="false" outlineLevel="0" collapsed="false">
      <c r="A3267" s="6" t="s">
        <v>3380</v>
      </c>
      <c r="B3267" s="6" t="s">
        <v>798</v>
      </c>
      <c r="C3267" s="7" t="n">
        <v>0.666258179857582</v>
      </c>
      <c r="D3267" s="7"/>
      <c r="E3267" s="7" t="n">
        <v>-0.0276337862014771</v>
      </c>
    </row>
    <row r="3268" customFormat="false" ht="15" hidden="false" customHeight="false" outlineLevel="0" collapsed="false">
      <c r="A3268" s="6" t="s">
        <v>3381</v>
      </c>
      <c r="B3268" s="6" t="s">
        <v>3382</v>
      </c>
      <c r="C3268" s="7" t="n">
        <v>0.66643781514273</v>
      </c>
      <c r="D3268" s="7"/>
      <c r="E3268" s="7" t="n">
        <v>-0.0197950601577758</v>
      </c>
    </row>
    <row r="3269" customFormat="false" ht="15" hidden="false" customHeight="false" outlineLevel="0" collapsed="false">
      <c r="A3269" s="6" t="s">
        <v>3383</v>
      </c>
      <c r="B3269" s="6" t="s">
        <v>2258</v>
      </c>
      <c r="C3269" s="7" t="n">
        <v>0.666636727793955</v>
      </c>
      <c r="D3269" s="7"/>
      <c r="E3269" s="7" t="n">
        <v>-0.0536483526229876</v>
      </c>
    </row>
    <row r="3270" customFormat="false" ht="15" hidden="false" customHeight="false" outlineLevel="0" collapsed="false">
      <c r="A3270" s="6" t="s">
        <v>3384</v>
      </c>
      <c r="B3270" s="6" t="s">
        <v>1426</v>
      </c>
      <c r="C3270" s="7" t="n">
        <v>0.66673477252928</v>
      </c>
      <c r="D3270" s="7"/>
      <c r="E3270" s="7" t="n">
        <v>-0.0682231187820453</v>
      </c>
    </row>
    <row r="3271" customFormat="false" ht="15" hidden="false" customHeight="false" outlineLevel="0" collapsed="false">
      <c r="A3271" s="6" t="s">
        <v>3385</v>
      </c>
      <c r="B3271" s="6" t="s">
        <v>2899</v>
      </c>
      <c r="C3271" s="7" t="n">
        <v>0.666869172690415</v>
      </c>
      <c r="D3271" s="7"/>
      <c r="E3271" s="7" t="n">
        <v>-0.0662614107131938</v>
      </c>
    </row>
    <row r="3272" customFormat="false" ht="15" hidden="false" customHeight="false" outlineLevel="0" collapsed="false">
      <c r="A3272" s="6" t="s">
        <v>3386</v>
      </c>
      <c r="B3272" s="6" t="s">
        <v>154</v>
      </c>
      <c r="C3272" s="7" t="n">
        <v>0.66731250964438</v>
      </c>
      <c r="D3272" s="7"/>
      <c r="E3272" s="7" t="n">
        <v>-0.0527225732803345</v>
      </c>
    </row>
    <row r="3273" customFormat="false" ht="15" hidden="false" customHeight="false" outlineLevel="0" collapsed="false">
      <c r="A3273" s="6" t="s">
        <v>3387</v>
      </c>
      <c r="B3273" s="6" t="s">
        <v>3388</v>
      </c>
      <c r="C3273" s="7" t="n">
        <v>0.668109692859793</v>
      </c>
      <c r="D3273" s="7"/>
      <c r="E3273" s="7" t="n">
        <v>-0.038250088691711</v>
      </c>
    </row>
    <row r="3274" customFormat="false" ht="15" hidden="false" customHeight="false" outlineLevel="0" collapsed="false">
      <c r="A3274" s="6" t="s">
        <v>332</v>
      </c>
      <c r="B3274" s="6" t="s">
        <v>333</v>
      </c>
      <c r="C3274" s="7" t="n">
        <v>0.668603426723252</v>
      </c>
      <c r="D3274" s="7"/>
      <c r="E3274" s="7" t="n">
        <v>-0.0437406301498378</v>
      </c>
    </row>
    <row r="3275" customFormat="false" ht="15" hidden="false" customHeight="false" outlineLevel="0" collapsed="false">
      <c r="A3275" s="6" t="s">
        <v>3389</v>
      </c>
      <c r="B3275" s="6" t="s">
        <v>2789</v>
      </c>
      <c r="C3275" s="7" t="n">
        <v>0.668650187846313</v>
      </c>
      <c r="D3275" s="7"/>
      <c r="E3275" s="7" t="n">
        <v>-0.0972994565963746</v>
      </c>
    </row>
    <row r="3276" customFormat="false" ht="15" hidden="false" customHeight="false" outlineLevel="0" collapsed="false">
      <c r="A3276" s="6" t="s">
        <v>731</v>
      </c>
      <c r="B3276" s="6" t="s">
        <v>2162</v>
      </c>
      <c r="C3276" s="7" t="n">
        <v>0.668675436233534</v>
      </c>
      <c r="D3276" s="7"/>
      <c r="E3276" s="7" t="n">
        <v>-0.0473562479019163</v>
      </c>
    </row>
    <row r="3277" customFormat="false" ht="15" hidden="false" customHeight="false" outlineLevel="0" collapsed="false">
      <c r="A3277" s="6" t="s">
        <v>3390</v>
      </c>
      <c r="B3277" s="6" t="s">
        <v>3391</v>
      </c>
      <c r="C3277" s="7" t="n">
        <v>0.668822046018185</v>
      </c>
      <c r="D3277" s="7"/>
      <c r="E3277" s="7" t="n">
        <v>-0.0204190015792847</v>
      </c>
    </row>
    <row r="3278" customFormat="false" ht="15" hidden="false" customHeight="false" outlineLevel="0" collapsed="false">
      <c r="A3278" s="6" t="s">
        <v>3392</v>
      </c>
      <c r="B3278" s="6" t="s">
        <v>3153</v>
      </c>
      <c r="C3278" s="7" t="n">
        <v>0.668924141963335</v>
      </c>
      <c r="D3278" s="7"/>
      <c r="E3278" s="7" t="n">
        <v>-0.0436450242996185</v>
      </c>
    </row>
    <row r="3279" customFormat="false" ht="15" hidden="false" customHeight="false" outlineLevel="0" collapsed="false">
      <c r="A3279" s="6" t="s">
        <v>2865</v>
      </c>
      <c r="B3279" s="6" t="s">
        <v>3393</v>
      </c>
      <c r="C3279" s="7" t="n">
        <v>0.669281265954963</v>
      </c>
      <c r="D3279" s="7"/>
      <c r="E3279" s="7" t="n">
        <v>-0.044981360435485</v>
      </c>
    </row>
    <row r="3280" customFormat="false" ht="15" hidden="false" customHeight="false" outlineLevel="0" collapsed="false">
      <c r="A3280" s="6" t="s">
        <v>3394</v>
      </c>
      <c r="B3280" s="6" t="s">
        <v>3395</v>
      </c>
      <c r="C3280" s="7" t="n">
        <v>0.66934592862607</v>
      </c>
      <c r="D3280" s="7"/>
      <c r="E3280" s="7" t="n">
        <v>-0.0390094518661497</v>
      </c>
    </row>
    <row r="3281" customFormat="false" ht="15" hidden="false" customHeight="false" outlineLevel="0" collapsed="false">
      <c r="A3281" s="6" t="s">
        <v>1195</v>
      </c>
      <c r="B3281" s="6" t="s">
        <v>3396</v>
      </c>
      <c r="C3281" s="7" t="n">
        <v>0.669357472955177</v>
      </c>
      <c r="D3281" s="7"/>
      <c r="E3281" s="7" t="n">
        <v>-0.0244671106338505</v>
      </c>
    </row>
    <row r="3282" customFormat="false" ht="15" hidden="false" customHeight="false" outlineLevel="0" collapsed="false">
      <c r="A3282" s="6" t="s">
        <v>564</v>
      </c>
      <c r="B3282" s="6" t="s">
        <v>171</v>
      </c>
      <c r="C3282" s="7" t="n">
        <v>0.669624901294611</v>
      </c>
      <c r="D3282" s="7"/>
      <c r="E3282" s="7" t="n">
        <v>-0.0358909368515001</v>
      </c>
    </row>
    <row r="3283" customFormat="false" ht="15" hidden="false" customHeight="false" outlineLevel="0" collapsed="false">
      <c r="A3283" s="6" t="s">
        <v>3397</v>
      </c>
      <c r="B3283" s="6" t="s">
        <v>1191</v>
      </c>
      <c r="C3283" s="7" t="n">
        <v>0.669970964816213</v>
      </c>
      <c r="D3283" s="7"/>
      <c r="E3283" s="7" t="n">
        <v>-0.0361706018447878</v>
      </c>
    </row>
    <row r="3284" customFormat="false" ht="15" hidden="false" customHeight="false" outlineLevel="0" collapsed="false">
      <c r="A3284" s="6" t="s">
        <v>1824</v>
      </c>
      <c r="B3284" s="6" t="s">
        <v>2046</v>
      </c>
      <c r="C3284" s="7" t="n">
        <v>0.670044005740899</v>
      </c>
      <c r="D3284" s="7"/>
      <c r="E3284" s="7" t="n">
        <v>-0.0342050790786745</v>
      </c>
    </row>
    <row r="3285" customFormat="false" ht="15" hidden="false" customHeight="false" outlineLevel="0" collapsed="false">
      <c r="A3285" s="6" t="s">
        <v>290</v>
      </c>
      <c r="B3285" s="6" t="s">
        <v>306</v>
      </c>
      <c r="C3285" s="7" t="n">
        <v>0.670735130799906</v>
      </c>
      <c r="D3285" s="7"/>
      <c r="E3285" s="7" t="n">
        <v>-0.0802456140518188</v>
      </c>
    </row>
    <row r="3286" customFormat="false" ht="15" hidden="false" customHeight="false" outlineLevel="0" collapsed="false">
      <c r="A3286" s="6" t="s">
        <v>3398</v>
      </c>
      <c r="B3286" s="6" t="s">
        <v>3399</v>
      </c>
      <c r="C3286" s="7" t="n">
        <v>0.67082456921999</v>
      </c>
      <c r="D3286" s="7"/>
      <c r="E3286" s="7" t="n">
        <v>-0.0987070798873901</v>
      </c>
    </row>
    <row r="3287" customFormat="false" ht="15" hidden="false" customHeight="false" outlineLevel="0" collapsed="false">
      <c r="A3287" s="6" t="s">
        <v>1524</v>
      </c>
      <c r="B3287" s="6" t="s">
        <v>203</v>
      </c>
      <c r="C3287" s="7" t="n">
        <v>0.670920525780581</v>
      </c>
      <c r="D3287" s="7"/>
      <c r="E3287" s="7" t="n">
        <v>-0.0197011232376098</v>
      </c>
    </row>
    <row r="3288" customFormat="false" ht="15" hidden="false" customHeight="false" outlineLevel="0" collapsed="false">
      <c r="A3288" s="6" t="s">
        <v>3400</v>
      </c>
      <c r="B3288" s="6" t="s">
        <v>814</v>
      </c>
      <c r="C3288" s="7" t="n">
        <v>0.670984705427059</v>
      </c>
      <c r="D3288" s="7"/>
      <c r="E3288" s="7" t="n">
        <v>-0.0222061872482326</v>
      </c>
    </row>
    <row r="3289" customFormat="false" ht="15" hidden="false" customHeight="false" outlineLevel="0" collapsed="false">
      <c r="A3289" s="6" t="s">
        <v>3401</v>
      </c>
      <c r="B3289" s="6" t="s">
        <v>215</v>
      </c>
      <c r="C3289" s="7" t="n">
        <v>0.671046556154456</v>
      </c>
      <c r="D3289" s="7"/>
      <c r="E3289" s="7" t="n">
        <v>-0.0379406213760375</v>
      </c>
    </row>
    <row r="3290" customFormat="false" ht="15" hidden="false" customHeight="false" outlineLevel="0" collapsed="false">
      <c r="A3290" s="6" t="s">
        <v>822</v>
      </c>
      <c r="B3290" s="6" t="s">
        <v>3402</v>
      </c>
      <c r="C3290" s="7" t="n">
        <v>0.671058389679107</v>
      </c>
      <c r="D3290" s="7"/>
      <c r="E3290" s="7" t="n">
        <v>-0.0301073789596575</v>
      </c>
    </row>
    <row r="3291" customFormat="false" ht="15" hidden="false" customHeight="false" outlineLevel="0" collapsed="false">
      <c r="A3291" s="6" t="s">
        <v>3403</v>
      </c>
      <c r="B3291" s="6" t="s">
        <v>2734</v>
      </c>
      <c r="C3291" s="7" t="n">
        <v>0.67124135260503</v>
      </c>
      <c r="D3291" s="7"/>
      <c r="E3291" s="7" t="n">
        <v>-0.00656402111053245</v>
      </c>
    </row>
    <row r="3292" customFormat="false" ht="15" hidden="false" customHeight="false" outlineLevel="0" collapsed="false">
      <c r="A3292" s="6" t="s">
        <v>3404</v>
      </c>
      <c r="B3292" s="6" t="s">
        <v>860</v>
      </c>
      <c r="C3292" s="7" t="n">
        <v>0.671418317184035</v>
      </c>
      <c r="D3292" s="7"/>
      <c r="E3292" s="7" t="n">
        <v>-0.0640853643417347</v>
      </c>
    </row>
    <row r="3293" customFormat="false" ht="15" hidden="false" customHeight="false" outlineLevel="0" collapsed="false">
      <c r="A3293" s="6" t="s">
        <v>212</v>
      </c>
      <c r="B3293" s="6" t="s">
        <v>7</v>
      </c>
      <c r="C3293" s="7" t="n">
        <v>0.671771817184485</v>
      </c>
      <c r="D3293" s="7"/>
      <c r="E3293" s="7" t="n">
        <v>-0.0773907899856574</v>
      </c>
    </row>
    <row r="3294" customFormat="false" ht="15" hidden="false" customHeight="false" outlineLevel="0" collapsed="false">
      <c r="A3294" s="6" t="s">
        <v>3405</v>
      </c>
      <c r="B3294" s="6" t="s">
        <v>3406</v>
      </c>
      <c r="C3294" s="7" t="n">
        <v>0.671821677080581</v>
      </c>
      <c r="D3294" s="7"/>
      <c r="E3294" s="7" t="n">
        <v>-0.0850898027420044</v>
      </c>
    </row>
    <row r="3295" customFormat="false" ht="15" hidden="false" customHeight="false" outlineLevel="0" collapsed="false">
      <c r="A3295" s="6" t="s">
        <v>3407</v>
      </c>
      <c r="B3295" s="6" t="s">
        <v>248</v>
      </c>
      <c r="C3295" s="7" t="n">
        <v>0.672080914601714</v>
      </c>
      <c r="D3295" s="7"/>
      <c r="E3295" s="7" t="n">
        <v>-0.0254069566726681</v>
      </c>
    </row>
    <row r="3296" customFormat="false" ht="15" hidden="false" customHeight="false" outlineLevel="0" collapsed="false">
      <c r="A3296" s="6" t="s">
        <v>2583</v>
      </c>
      <c r="B3296" s="6" t="s">
        <v>395</v>
      </c>
      <c r="C3296" s="7" t="n">
        <v>0.672322457560654</v>
      </c>
      <c r="D3296" s="7"/>
      <c r="E3296" s="7" t="n">
        <v>-0.0346502065658576</v>
      </c>
    </row>
    <row r="3297" customFormat="false" ht="15" hidden="false" customHeight="false" outlineLevel="0" collapsed="false">
      <c r="A3297" s="6" t="s">
        <v>3408</v>
      </c>
      <c r="B3297" s="6" t="s">
        <v>651</v>
      </c>
      <c r="C3297" s="7" t="n">
        <v>0.672521176679843</v>
      </c>
      <c r="D3297" s="7"/>
      <c r="E3297" s="7" t="n">
        <v>-0.0789610147476174</v>
      </c>
    </row>
    <row r="3298" customFormat="false" ht="15" hidden="false" customHeight="false" outlineLevel="0" collapsed="false">
      <c r="A3298" s="6" t="s">
        <v>1343</v>
      </c>
      <c r="B3298" s="6" t="s">
        <v>2008</v>
      </c>
      <c r="C3298" s="7" t="n">
        <v>0.672727998146253</v>
      </c>
      <c r="D3298" s="7"/>
      <c r="E3298" s="7" t="n">
        <v>-0.033131241798401</v>
      </c>
    </row>
    <row r="3299" customFormat="false" ht="15" hidden="false" customHeight="false" outlineLevel="0" collapsed="false">
      <c r="A3299" s="6" t="s">
        <v>3125</v>
      </c>
      <c r="B3299" s="6" t="s">
        <v>1272</v>
      </c>
      <c r="C3299" s="7" t="n">
        <v>0.672753349701244</v>
      </c>
      <c r="D3299" s="7"/>
      <c r="E3299" s="7" t="n">
        <v>-0.0377336740493768</v>
      </c>
    </row>
    <row r="3300" customFormat="false" ht="15" hidden="false" customHeight="false" outlineLevel="0" collapsed="false">
      <c r="A3300" s="6" t="s">
        <v>2638</v>
      </c>
      <c r="B3300" s="6" t="s">
        <v>45</v>
      </c>
      <c r="C3300" s="7" t="n">
        <v>0.673434065997662</v>
      </c>
      <c r="D3300" s="7"/>
      <c r="E3300" s="7" t="n">
        <v>-0.0512913465499874</v>
      </c>
    </row>
    <row r="3301" customFormat="false" ht="15" hidden="false" customHeight="false" outlineLevel="0" collapsed="false">
      <c r="A3301" s="6" t="s">
        <v>3409</v>
      </c>
      <c r="B3301" s="6" t="s">
        <v>1738</v>
      </c>
      <c r="C3301" s="7" t="n">
        <v>0.673910614240343</v>
      </c>
      <c r="D3301" s="7"/>
      <c r="E3301" s="7" t="n">
        <v>-0.0606225728988652</v>
      </c>
    </row>
    <row r="3302" customFormat="false" ht="15" hidden="false" customHeight="false" outlineLevel="0" collapsed="false">
      <c r="A3302" s="6" t="s">
        <v>3410</v>
      </c>
      <c r="B3302" s="6" t="s">
        <v>64</v>
      </c>
      <c r="C3302" s="7" t="n">
        <v>0.674101207357316</v>
      </c>
      <c r="D3302" s="7"/>
      <c r="E3302" s="7" t="n">
        <v>-0.0279141664505006</v>
      </c>
    </row>
    <row r="3303" customFormat="false" ht="15" hidden="false" customHeight="false" outlineLevel="0" collapsed="false">
      <c r="A3303" s="6" t="s">
        <v>2962</v>
      </c>
      <c r="B3303" s="6" t="s">
        <v>382</v>
      </c>
      <c r="C3303" s="7" t="n">
        <v>0.67426446960716</v>
      </c>
      <c r="D3303" s="7"/>
      <c r="E3303" s="7" t="n">
        <v>-0.116190314292905</v>
      </c>
    </row>
    <row r="3304" customFormat="false" ht="15" hidden="false" customHeight="false" outlineLevel="0" collapsed="false">
      <c r="A3304" s="6" t="s">
        <v>2041</v>
      </c>
      <c r="B3304" s="6" t="s">
        <v>144</v>
      </c>
      <c r="C3304" s="7" t="n">
        <v>0.67466284776357</v>
      </c>
      <c r="D3304" s="7"/>
      <c r="E3304" s="7" t="n">
        <v>-0.0186904668807983</v>
      </c>
    </row>
    <row r="3305" customFormat="false" ht="15" hidden="false" customHeight="false" outlineLevel="0" collapsed="false">
      <c r="A3305" s="6" t="s">
        <v>116</v>
      </c>
      <c r="B3305" s="6" t="s">
        <v>344</v>
      </c>
      <c r="C3305" s="7" t="n">
        <v>0.674695972622388</v>
      </c>
      <c r="D3305" s="7"/>
      <c r="E3305" s="7" t="n">
        <v>-0.08293616771698</v>
      </c>
    </row>
    <row r="3306" customFormat="false" ht="15" hidden="false" customHeight="false" outlineLevel="0" collapsed="false">
      <c r="A3306" s="6" t="s">
        <v>3411</v>
      </c>
      <c r="B3306" s="6" t="s">
        <v>64</v>
      </c>
      <c r="C3306" s="7" t="n">
        <v>0.67473242222964</v>
      </c>
      <c r="D3306" s="7"/>
      <c r="E3306" s="7" t="n">
        <v>-0.0498162508010867</v>
      </c>
    </row>
    <row r="3307" customFormat="false" ht="15" hidden="false" customHeight="false" outlineLevel="0" collapsed="false">
      <c r="A3307" s="6" t="s">
        <v>809</v>
      </c>
      <c r="B3307" s="6" t="s">
        <v>3412</v>
      </c>
      <c r="C3307" s="7" t="n">
        <v>0.674994012528603</v>
      </c>
      <c r="D3307" s="7"/>
      <c r="E3307" s="7" t="n">
        <v>-0.0261496305465672</v>
      </c>
    </row>
    <row r="3308" customFormat="false" ht="15" hidden="false" customHeight="false" outlineLevel="0" collapsed="false">
      <c r="A3308" s="6" t="s">
        <v>398</v>
      </c>
      <c r="B3308" s="6" t="s">
        <v>32</v>
      </c>
      <c r="C3308" s="7" t="n">
        <v>0.675021070949017</v>
      </c>
      <c r="D3308" s="7"/>
      <c r="E3308" s="7" t="n">
        <v>-0.027432084083557</v>
      </c>
    </row>
    <row r="3309" customFormat="false" ht="15" hidden="false" customHeight="false" outlineLevel="0" collapsed="false">
      <c r="A3309" s="6" t="s">
        <v>3413</v>
      </c>
      <c r="B3309" s="6" t="s">
        <v>551</v>
      </c>
      <c r="C3309" s="7" t="n">
        <v>0.675043999834523</v>
      </c>
      <c r="D3309" s="7"/>
      <c r="E3309" s="7" t="n">
        <v>-0.0312639474868778</v>
      </c>
    </row>
    <row r="3310" customFormat="false" ht="15" hidden="false" customHeight="false" outlineLevel="0" collapsed="false">
      <c r="A3310" s="6" t="s">
        <v>3414</v>
      </c>
      <c r="B3310" s="6" t="s">
        <v>1935</v>
      </c>
      <c r="C3310" s="7" t="n">
        <v>0.675151223837285</v>
      </c>
      <c r="D3310" s="7"/>
      <c r="E3310" s="7" t="n">
        <v>-0.052165627479555</v>
      </c>
    </row>
    <row r="3311" customFormat="false" ht="15" hidden="false" customHeight="false" outlineLevel="0" collapsed="false">
      <c r="A3311" s="6" t="s">
        <v>2397</v>
      </c>
      <c r="B3311" s="6" t="s">
        <v>19</v>
      </c>
      <c r="C3311" s="7" t="n">
        <v>0.67530031697145</v>
      </c>
      <c r="D3311" s="7"/>
      <c r="E3311" s="7" t="n">
        <v>-0.0664113759994507</v>
      </c>
    </row>
    <row r="3312" customFormat="false" ht="15" hidden="false" customHeight="false" outlineLevel="0" collapsed="false">
      <c r="A3312" s="6" t="s">
        <v>3415</v>
      </c>
      <c r="B3312" s="6" t="s">
        <v>213</v>
      </c>
      <c r="C3312" s="7" t="n">
        <v>0.675345717946519</v>
      </c>
      <c r="D3312" s="7"/>
      <c r="E3312" s="7" t="n">
        <v>-0.04325067996979</v>
      </c>
    </row>
    <row r="3313" customFormat="false" ht="15" hidden="false" customHeight="false" outlineLevel="0" collapsed="false">
      <c r="A3313" s="6" t="s">
        <v>2800</v>
      </c>
      <c r="B3313" s="6" t="s">
        <v>3416</v>
      </c>
      <c r="C3313" s="7" t="n">
        <v>0.67580413783819</v>
      </c>
      <c r="D3313" s="7"/>
      <c r="E3313" s="7" t="n">
        <v>-0.0242401361465455</v>
      </c>
    </row>
    <row r="3314" customFormat="false" ht="15" hidden="false" customHeight="false" outlineLevel="0" collapsed="false">
      <c r="A3314" s="6" t="s">
        <v>3417</v>
      </c>
      <c r="B3314" s="6" t="s">
        <v>301</v>
      </c>
      <c r="C3314" s="7" t="n">
        <v>0.675851114524719</v>
      </c>
      <c r="D3314" s="7"/>
      <c r="E3314" s="7" t="n">
        <v>-0.0117462873458853</v>
      </c>
    </row>
    <row r="3315" customFormat="false" ht="15" hidden="false" customHeight="false" outlineLevel="0" collapsed="false">
      <c r="A3315" s="6" t="s">
        <v>3418</v>
      </c>
      <c r="B3315" s="6" t="s">
        <v>2575</v>
      </c>
      <c r="C3315" s="7" t="n">
        <v>0.675880864605076</v>
      </c>
      <c r="D3315" s="7"/>
      <c r="E3315" s="7" t="n">
        <v>-0.131517052650451</v>
      </c>
    </row>
    <row r="3316" customFormat="false" ht="15" hidden="false" customHeight="false" outlineLevel="0" collapsed="false">
      <c r="A3316" s="6" t="s">
        <v>3139</v>
      </c>
      <c r="B3316" s="6" t="s">
        <v>941</v>
      </c>
      <c r="C3316" s="7" t="n">
        <v>0.675911154728479</v>
      </c>
      <c r="D3316" s="7"/>
      <c r="E3316" s="7" t="n">
        <v>-0.08910143375397</v>
      </c>
    </row>
    <row r="3317" customFormat="false" ht="15" hidden="false" customHeight="false" outlineLevel="0" collapsed="false">
      <c r="A3317" s="6" t="s">
        <v>1887</v>
      </c>
      <c r="B3317" s="6" t="s">
        <v>1364</v>
      </c>
      <c r="C3317" s="7" t="n">
        <v>0.676347726393718</v>
      </c>
      <c r="D3317" s="7"/>
      <c r="E3317" s="7" t="n">
        <v>-0.0340129137039185</v>
      </c>
    </row>
    <row r="3318" customFormat="false" ht="15" hidden="false" customHeight="false" outlineLevel="0" collapsed="false">
      <c r="A3318" s="6" t="s">
        <v>3419</v>
      </c>
      <c r="B3318" s="6" t="s">
        <v>490</v>
      </c>
      <c r="C3318" s="7" t="n">
        <v>0.676500396239887</v>
      </c>
      <c r="D3318" s="7"/>
      <c r="E3318" s="7" t="n">
        <v>-0.0209473371505775</v>
      </c>
    </row>
    <row r="3319" customFormat="false" ht="15" hidden="false" customHeight="false" outlineLevel="0" collapsed="false">
      <c r="A3319" s="6" t="s">
        <v>3420</v>
      </c>
      <c r="B3319" s="6" t="s">
        <v>2135</v>
      </c>
      <c r="C3319" s="7" t="n">
        <v>0.67661876013099</v>
      </c>
      <c r="D3319" s="7"/>
      <c r="E3319" s="7" t="n">
        <v>-0.0263098478317262</v>
      </c>
    </row>
    <row r="3320" customFormat="false" ht="15" hidden="false" customHeight="false" outlineLevel="0" collapsed="false">
      <c r="A3320" s="6" t="s">
        <v>3421</v>
      </c>
      <c r="B3320" s="6" t="s">
        <v>248</v>
      </c>
      <c r="C3320" s="7" t="n">
        <v>0.676749036174455</v>
      </c>
      <c r="D3320" s="7"/>
      <c r="E3320" s="7" t="n">
        <v>-0.0174325704574603</v>
      </c>
    </row>
    <row r="3321" customFormat="false" ht="15" hidden="false" customHeight="false" outlineLevel="0" collapsed="false">
      <c r="A3321" s="6" t="s">
        <v>3422</v>
      </c>
      <c r="B3321" s="6" t="s">
        <v>154</v>
      </c>
      <c r="C3321" s="7" t="n">
        <v>0.676785046214396</v>
      </c>
      <c r="D3321" s="7"/>
      <c r="E3321" s="7" t="n">
        <v>-0.0947715044021602</v>
      </c>
    </row>
    <row r="3322" customFormat="false" ht="15" hidden="false" customHeight="false" outlineLevel="0" collapsed="false">
      <c r="A3322" s="6" t="s">
        <v>3423</v>
      </c>
      <c r="B3322" s="6" t="s">
        <v>1196</v>
      </c>
      <c r="C3322" s="7" t="n">
        <v>0.676849346594877</v>
      </c>
      <c r="D3322" s="7"/>
      <c r="E3322" s="7" t="n">
        <v>-0.137702107429505</v>
      </c>
    </row>
    <row r="3323" customFormat="false" ht="15" hidden="false" customHeight="false" outlineLevel="0" collapsed="false">
      <c r="A3323" s="6" t="s">
        <v>2434</v>
      </c>
      <c r="B3323" s="6" t="s">
        <v>17</v>
      </c>
      <c r="C3323" s="7" t="n">
        <v>0.677092164276329</v>
      </c>
      <c r="D3323" s="7"/>
      <c r="E3323" s="7" t="n">
        <v>-0.0368205308914202</v>
      </c>
    </row>
    <row r="3324" customFormat="false" ht="15" hidden="false" customHeight="false" outlineLevel="0" collapsed="false">
      <c r="A3324" s="6" t="s">
        <v>3424</v>
      </c>
      <c r="B3324" s="6" t="s">
        <v>543</v>
      </c>
      <c r="C3324" s="7" t="n">
        <v>0.677763475403064</v>
      </c>
      <c r="D3324" s="7"/>
      <c r="E3324" s="7" t="n">
        <v>-0.0159314870834351</v>
      </c>
    </row>
    <row r="3325" customFormat="false" ht="15" hidden="false" customHeight="false" outlineLevel="0" collapsed="false">
      <c r="A3325" s="6" t="s">
        <v>3425</v>
      </c>
      <c r="B3325" s="6" t="s">
        <v>1406</v>
      </c>
      <c r="C3325" s="7" t="n">
        <v>0.67863880036253</v>
      </c>
      <c r="D3325" s="7"/>
      <c r="E3325" s="7" t="n">
        <v>-0.0391124486923221</v>
      </c>
    </row>
    <row r="3326" customFormat="false" ht="15" hidden="false" customHeight="false" outlineLevel="0" collapsed="false">
      <c r="A3326" s="6" t="s">
        <v>3426</v>
      </c>
      <c r="B3326" s="6" t="s">
        <v>3427</v>
      </c>
      <c r="C3326" s="7" t="n">
        <v>0.680040983425565</v>
      </c>
      <c r="D3326" s="7"/>
      <c r="E3326" s="7" t="n">
        <v>-0.0984901189804077</v>
      </c>
    </row>
    <row r="3327" customFormat="false" ht="15" hidden="false" customHeight="false" outlineLevel="0" collapsed="false">
      <c r="A3327" s="6" t="s">
        <v>2090</v>
      </c>
      <c r="B3327" s="6" t="s">
        <v>311</v>
      </c>
      <c r="C3327" s="7" t="n">
        <v>0.68106336913282</v>
      </c>
      <c r="D3327" s="7"/>
      <c r="E3327" s="7" t="n">
        <v>-0.0300763845443701</v>
      </c>
    </row>
    <row r="3328" customFormat="false" ht="15" hidden="false" customHeight="false" outlineLevel="0" collapsed="false">
      <c r="A3328" s="6" t="s">
        <v>3428</v>
      </c>
      <c r="B3328" s="6" t="s">
        <v>3429</v>
      </c>
      <c r="C3328" s="7" t="n">
        <v>0.681113496344011</v>
      </c>
      <c r="D3328" s="7"/>
      <c r="E3328" s="7" t="n">
        <v>-0.0799626111984257</v>
      </c>
    </row>
    <row r="3329" customFormat="false" ht="15" hidden="false" customHeight="false" outlineLevel="0" collapsed="false">
      <c r="A3329" s="6" t="s">
        <v>1876</v>
      </c>
      <c r="B3329" s="6" t="s">
        <v>2533</v>
      </c>
      <c r="C3329" s="7" t="n">
        <v>0.681140464059203</v>
      </c>
      <c r="D3329" s="7"/>
      <c r="E3329" s="7" t="n">
        <v>-0.0762838125228877</v>
      </c>
    </row>
    <row r="3330" customFormat="false" ht="15" hidden="false" customHeight="false" outlineLevel="0" collapsed="false">
      <c r="A3330" s="6" t="s">
        <v>1486</v>
      </c>
      <c r="B3330" s="6" t="s">
        <v>3246</v>
      </c>
      <c r="C3330" s="7" t="n">
        <v>0.681505484008912</v>
      </c>
      <c r="D3330" s="7"/>
      <c r="E3330" s="7" t="n">
        <v>-0.0213631391525277</v>
      </c>
    </row>
    <row r="3331" customFormat="false" ht="15" hidden="false" customHeight="false" outlineLevel="0" collapsed="false">
      <c r="A3331" s="6" t="s">
        <v>2388</v>
      </c>
      <c r="B3331" s="6" t="s">
        <v>2531</v>
      </c>
      <c r="C3331" s="7" t="n">
        <v>0.681723127819144</v>
      </c>
      <c r="D3331" s="7"/>
      <c r="E3331" s="7" t="n">
        <v>-0.0261214971542359</v>
      </c>
    </row>
    <row r="3332" customFormat="false" ht="15" hidden="false" customHeight="false" outlineLevel="0" collapsed="false">
      <c r="A3332" s="6" t="s">
        <v>158</v>
      </c>
      <c r="B3332" s="6" t="s">
        <v>97</v>
      </c>
      <c r="C3332" s="7" t="n">
        <v>0.681957557876716</v>
      </c>
      <c r="D3332" s="7"/>
      <c r="E3332" s="7" t="n">
        <v>-0.0380886793136597</v>
      </c>
    </row>
    <row r="3333" customFormat="false" ht="15" hidden="false" customHeight="false" outlineLevel="0" collapsed="false">
      <c r="A3333" s="6" t="s">
        <v>3430</v>
      </c>
      <c r="B3333" s="6" t="s">
        <v>1871</v>
      </c>
      <c r="C3333" s="7" t="n">
        <v>0.682209055556662</v>
      </c>
      <c r="D3333" s="7"/>
      <c r="E3333" s="7" t="n">
        <v>-0.0595866441726688</v>
      </c>
    </row>
    <row r="3334" customFormat="false" ht="15" hidden="false" customHeight="false" outlineLevel="0" collapsed="false">
      <c r="A3334" s="6" t="s">
        <v>3431</v>
      </c>
      <c r="B3334" s="6" t="s">
        <v>3432</v>
      </c>
      <c r="C3334" s="7" t="n">
        <v>0.682216335643936</v>
      </c>
      <c r="D3334" s="7"/>
      <c r="E3334" s="7" t="n">
        <v>-0.0935350656509408</v>
      </c>
    </row>
    <row r="3335" customFormat="false" ht="15" hidden="false" customHeight="false" outlineLevel="0" collapsed="false">
      <c r="A3335" s="6" t="s">
        <v>3433</v>
      </c>
      <c r="B3335" s="6" t="s">
        <v>1708</v>
      </c>
      <c r="C3335" s="7" t="n">
        <v>0.68223285574531</v>
      </c>
      <c r="D3335" s="7"/>
      <c r="E3335" s="7" t="n">
        <v>-0.0184706449508676</v>
      </c>
    </row>
    <row r="3336" customFormat="false" ht="15" hidden="false" customHeight="false" outlineLevel="0" collapsed="false">
      <c r="A3336" s="6" t="s">
        <v>3434</v>
      </c>
      <c r="B3336" s="6" t="s">
        <v>38</v>
      </c>
      <c r="C3336" s="7" t="n">
        <v>0.682406253534371</v>
      </c>
      <c r="D3336" s="7"/>
      <c r="E3336" s="7" t="n">
        <v>-0.0943690538406381</v>
      </c>
    </row>
    <row r="3337" customFormat="false" ht="15" hidden="false" customHeight="false" outlineLevel="0" collapsed="false">
      <c r="A3337" s="6" t="s">
        <v>3435</v>
      </c>
      <c r="B3337" s="6" t="s">
        <v>32</v>
      </c>
      <c r="C3337" s="7" t="n">
        <v>0.682607878274723</v>
      </c>
      <c r="D3337" s="7"/>
      <c r="E3337" s="7" t="n">
        <v>-0.0549875497817973</v>
      </c>
    </row>
    <row r="3338" customFormat="false" ht="15" hidden="false" customHeight="false" outlineLevel="0" collapsed="false">
      <c r="A3338" s="6" t="s">
        <v>2229</v>
      </c>
      <c r="B3338" s="6" t="s">
        <v>1442</v>
      </c>
      <c r="C3338" s="7" t="n">
        <v>0.682775830476766</v>
      </c>
      <c r="D3338" s="7"/>
      <c r="E3338" s="7" t="n">
        <v>-0.0693644285202028</v>
      </c>
    </row>
    <row r="3339" customFormat="false" ht="15" hidden="false" customHeight="false" outlineLevel="0" collapsed="false">
      <c r="A3339" s="6" t="s">
        <v>3238</v>
      </c>
      <c r="B3339" s="6" t="s">
        <v>3436</v>
      </c>
      <c r="C3339" s="7" t="n">
        <v>0.682961332316258</v>
      </c>
      <c r="D3339" s="7"/>
      <c r="E3339" s="7" t="n">
        <v>-0.0239745378494263</v>
      </c>
    </row>
    <row r="3340" customFormat="false" ht="15" hidden="false" customHeight="false" outlineLevel="0" collapsed="false">
      <c r="A3340" s="6" t="s">
        <v>1154</v>
      </c>
      <c r="B3340" s="6" t="s">
        <v>1644</v>
      </c>
      <c r="C3340" s="7" t="n">
        <v>0.682996178075913</v>
      </c>
      <c r="D3340" s="7"/>
      <c r="E3340" s="7" t="n">
        <v>-0.0168832540512074</v>
      </c>
    </row>
    <row r="3341" customFormat="false" ht="15" hidden="false" customHeight="false" outlineLevel="0" collapsed="false">
      <c r="A3341" s="6" t="s">
        <v>2707</v>
      </c>
      <c r="B3341" s="6" t="s">
        <v>1833</v>
      </c>
      <c r="C3341" s="7" t="n">
        <v>0.68322649563061</v>
      </c>
      <c r="D3341" s="7"/>
      <c r="E3341" s="7" t="n">
        <v>-0.0789655447006226</v>
      </c>
    </row>
    <row r="3342" customFormat="false" ht="15" hidden="false" customHeight="false" outlineLevel="0" collapsed="false">
      <c r="A3342" s="6" t="s">
        <v>1162</v>
      </c>
      <c r="B3342" s="6" t="s">
        <v>1294</v>
      </c>
      <c r="C3342" s="7" t="n">
        <v>0.683475003830443</v>
      </c>
      <c r="D3342" s="7"/>
      <c r="E3342" s="7" t="n">
        <v>-0.0471040010452271</v>
      </c>
    </row>
    <row r="3343" customFormat="false" ht="15" hidden="false" customHeight="false" outlineLevel="0" collapsed="false">
      <c r="A3343" s="6" t="s">
        <v>3437</v>
      </c>
      <c r="B3343" s="6" t="s">
        <v>1780</v>
      </c>
      <c r="C3343" s="7" t="n">
        <v>0.683820483993865</v>
      </c>
      <c r="D3343" s="7"/>
      <c r="E3343" s="7" t="n">
        <v>-0.0348685979843137</v>
      </c>
    </row>
    <row r="3344" customFormat="false" ht="15" hidden="false" customHeight="false" outlineLevel="0" collapsed="false">
      <c r="A3344" s="6" t="s">
        <v>949</v>
      </c>
      <c r="B3344" s="6" t="s">
        <v>2477</v>
      </c>
      <c r="C3344" s="7" t="n">
        <v>0.683831721214281</v>
      </c>
      <c r="D3344" s="7"/>
      <c r="E3344" s="7" t="n">
        <v>-0.0250757932662951</v>
      </c>
    </row>
    <row r="3345" customFormat="false" ht="15" hidden="false" customHeight="false" outlineLevel="0" collapsed="false">
      <c r="A3345" s="6" t="s">
        <v>2638</v>
      </c>
      <c r="B3345" s="6" t="s">
        <v>45</v>
      </c>
      <c r="C3345" s="7" t="n">
        <v>0.683937087912872</v>
      </c>
      <c r="D3345" s="7"/>
      <c r="E3345" s="7" t="n">
        <v>-0.0853561162948626</v>
      </c>
    </row>
    <row r="3346" customFormat="false" ht="15" hidden="false" customHeight="false" outlineLevel="0" collapsed="false">
      <c r="A3346" s="6" t="s">
        <v>907</v>
      </c>
      <c r="B3346" s="6" t="s">
        <v>1983</v>
      </c>
      <c r="C3346" s="7" t="n">
        <v>0.684014382754903</v>
      </c>
      <c r="D3346" s="7"/>
      <c r="E3346" s="7" t="n">
        <v>-0.0292049646377565</v>
      </c>
    </row>
    <row r="3347" customFormat="false" ht="15" hidden="false" customHeight="false" outlineLevel="0" collapsed="false">
      <c r="A3347" s="6" t="s">
        <v>3438</v>
      </c>
      <c r="B3347" s="6" t="s">
        <v>1790</v>
      </c>
      <c r="C3347" s="7" t="n">
        <v>0.684343685557946</v>
      </c>
      <c r="D3347" s="7"/>
      <c r="E3347" s="7" t="n">
        <v>-0.0643700361251836</v>
      </c>
    </row>
    <row r="3348" customFormat="false" ht="15" hidden="false" customHeight="false" outlineLevel="0" collapsed="false">
      <c r="A3348" s="6" t="s">
        <v>458</v>
      </c>
      <c r="B3348" s="6" t="s">
        <v>1669</v>
      </c>
      <c r="C3348" s="7" t="n">
        <v>0.684688751659355</v>
      </c>
      <c r="D3348" s="7"/>
      <c r="E3348" s="7" t="n">
        <v>-0.035049319267273</v>
      </c>
    </row>
    <row r="3349" customFormat="false" ht="15" hidden="false" customHeight="false" outlineLevel="0" collapsed="false">
      <c r="A3349" s="6" t="s">
        <v>2995</v>
      </c>
      <c r="B3349" s="6" t="s">
        <v>3439</v>
      </c>
      <c r="C3349" s="7" t="n">
        <v>0.684742117998109</v>
      </c>
      <c r="D3349" s="7"/>
      <c r="E3349" s="7" t="n">
        <v>-0.0494817495346068</v>
      </c>
    </row>
    <row r="3350" customFormat="false" ht="15" hidden="false" customHeight="false" outlineLevel="0" collapsed="false">
      <c r="A3350" s="6" t="s">
        <v>3440</v>
      </c>
      <c r="B3350" s="6" t="s">
        <v>1511</v>
      </c>
      <c r="C3350" s="7" t="n">
        <v>0.684848775649282</v>
      </c>
      <c r="D3350" s="7"/>
      <c r="E3350" s="7" t="n">
        <v>-0.0478128194808951</v>
      </c>
    </row>
    <row r="3351" customFormat="false" ht="15" hidden="false" customHeight="false" outlineLevel="0" collapsed="false">
      <c r="A3351" s="6" t="s">
        <v>228</v>
      </c>
      <c r="B3351" s="6" t="s">
        <v>3441</v>
      </c>
      <c r="C3351" s="7" t="n">
        <v>0.685313332889488</v>
      </c>
      <c r="D3351" s="7"/>
      <c r="E3351" s="7" t="n">
        <v>-0.0703424215316748</v>
      </c>
    </row>
    <row r="3352" customFormat="false" ht="15" hidden="false" customHeight="false" outlineLevel="0" collapsed="false">
      <c r="A3352" s="6" t="s">
        <v>220</v>
      </c>
      <c r="B3352" s="6" t="s">
        <v>1637</v>
      </c>
      <c r="C3352" s="7" t="n">
        <v>0.685889648123347</v>
      </c>
      <c r="D3352" s="7"/>
      <c r="E3352" s="7" t="n">
        <v>-0.12472569942474</v>
      </c>
    </row>
    <row r="3353" customFormat="false" ht="15" hidden="false" customHeight="false" outlineLevel="0" collapsed="false">
      <c r="A3353" s="6" t="s">
        <v>3442</v>
      </c>
      <c r="B3353" s="6" t="s">
        <v>1001</v>
      </c>
      <c r="C3353" s="7" t="n">
        <v>0.68597868027578</v>
      </c>
      <c r="D3353" s="7"/>
      <c r="E3353" s="7" t="n">
        <v>-0.0477336645126347</v>
      </c>
    </row>
    <row r="3354" customFormat="false" ht="15" hidden="false" customHeight="false" outlineLevel="0" collapsed="false">
      <c r="A3354" s="6" t="s">
        <v>3443</v>
      </c>
      <c r="B3354" s="6" t="s">
        <v>187</v>
      </c>
      <c r="C3354" s="7" t="n">
        <v>0.686792853043273</v>
      </c>
      <c r="D3354" s="7"/>
      <c r="E3354" s="7" t="n">
        <v>-0.0639561414718652</v>
      </c>
    </row>
    <row r="3355" customFormat="false" ht="15" hidden="false" customHeight="false" outlineLevel="0" collapsed="false">
      <c r="A3355" s="6" t="s">
        <v>1276</v>
      </c>
      <c r="B3355" s="6" t="s">
        <v>1006</v>
      </c>
      <c r="C3355" s="7" t="n">
        <v>0.686831953566607</v>
      </c>
      <c r="D3355" s="7"/>
      <c r="E3355" s="7" t="n">
        <v>-0.0614360570907597</v>
      </c>
    </row>
    <row r="3356" customFormat="false" ht="15" hidden="false" customHeight="false" outlineLevel="0" collapsed="false">
      <c r="A3356" s="6" t="s">
        <v>2719</v>
      </c>
      <c r="B3356" s="6" t="s">
        <v>3341</v>
      </c>
      <c r="C3356" s="7" t="n">
        <v>0.687045403904853</v>
      </c>
      <c r="D3356" s="7"/>
      <c r="E3356" s="7" t="n">
        <v>-0.053698897361754</v>
      </c>
    </row>
    <row r="3357" customFormat="false" ht="15" hidden="false" customHeight="false" outlineLevel="0" collapsed="false">
      <c r="A3357" s="6" t="s">
        <v>2196</v>
      </c>
      <c r="B3357" s="6" t="s">
        <v>3444</v>
      </c>
      <c r="C3357" s="7" t="n">
        <v>0.687775890406836</v>
      </c>
      <c r="D3357" s="7"/>
      <c r="E3357" s="7" t="n">
        <v>-0.0284854173660275</v>
      </c>
    </row>
    <row r="3358" customFormat="false" ht="15" hidden="false" customHeight="false" outlineLevel="0" collapsed="false">
      <c r="A3358" s="6" t="s">
        <v>1486</v>
      </c>
      <c r="B3358" s="6" t="s">
        <v>48</v>
      </c>
      <c r="C3358" s="7" t="n">
        <v>0.688307667624688</v>
      </c>
      <c r="D3358" s="7"/>
      <c r="E3358" s="7" t="n">
        <v>-0.180564284324645</v>
      </c>
    </row>
    <row r="3359" customFormat="false" ht="15" hidden="false" customHeight="false" outlineLevel="0" collapsed="false">
      <c r="A3359" s="6" t="s">
        <v>3445</v>
      </c>
      <c r="B3359" s="6" t="s">
        <v>3446</v>
      </c>
      <c r="C3359" s="7" t="n">
        <v>0.688663300056755</v>
      </c>
      <c r="D3359" s="7"/>
      <c r="E3359" s="7" t="n">
        <v>-0.1037837266922</v>
      </c>
    </row>
    <row r="3360" customFormat="false" ht="15" hidden="false" customHeight="false" outlineLevel="0" collapsed="false">
      <c r="A3360" s="6" t="s">
        <v>3447</v>
      </c>
      <c r="B3360" s="6" t="s">
        <v>1179</v>
      </c>
      <c r="C3360" s="7" t="n">
        <v>0.6893248508592</v>
      </c>
      <c r="D3360" s="7"/>
      <c r="E3360" s="7" t="n">
        <v>-0.0560101270675653</v>
      </c>
    </row>
    <row r="3361" customFormat="false" ht="15" hidden="false" customHeight="false" outlineLevel="0" collapsed="false">
      <c r="A3361" s="6" t="s">
        <v>2434</v>
      </c>
      <c r="B3361" s="6" t="s">
        <v>889</v>
      </c>
      <c r="C3361" s="7" t="n">
        <v>0.689328785231518</v>
      </c>
      <c r="D3361" s="7"/>
      <c r="E3361" s="7" t="n">
        <v>-0.0529826879501323</v>
      </c>
    </row>
    <row r="3362" customFormat="false" ht="15" hidden="false" customHeight="false" outlineLevel="0" collapsed="false">
      <c r="A3362" s="6" t="s">
        <v>3448</v>
      </c>
      <c r="B3362" s="6" t="s">
        <v>2581</v>
      </c>
      <c r="C3362" s="7" t="n">
        <v>0.689414116585368</v>
      </c>
      <c r="D3362" s="7"/>
      <c r="E3362" s="7" t="n">
        <v>-0.0431622266769403</v>
      </c>
    </row>
    <row r="3363" customFormat="false" ht="15" hidden="false" customHeight="false" outlineLevel="0" collapsed="false">
      <c r="A3363" s="6" t="s">
        <v>3449</v>
      </c>
      <c r="B3363" s="6" t="s">
        <v>2744</v>
      </c>
      <c r="C3363" s="7" t="n">
        <v>0.689675945995646</v>
      </c>
      <c r="D3363" s="7"/>
      <c r="E3363" s="7" t="n">
        <v>-0.0633772611618045</v>
      </c>
    </row>
    <row r="3364" customFormat="false" ht="15" hidden="false" customHeight="false" outlineLevel="0" collapsed="false">
      <c r="A3364" s="6" t="s">
        <v>3450</v>
      </c>
      <c r="B3364" s="6" t="s">
        <v>3451</v>
      </c>
      <c r="C3364" s="7" t="n">
        <v>0.689859829847288</v>
      </c>
      <c r="D3364" s="7"/>
      <c r="E3364" s="7" t="n">
        <v>-0.0381325483322152</v>
      </c>
    </row>
    <row r="3365" customFormat="false" ht="15" hidden="false" customHeight="false" outlineLevel="0" collapsed="false">
      <c r="A3365" s="6" t="s">
        <v>3244</v>
      </c>
      <c r="B3365" s="6" t="s">
        <v>2442</v>
      </c>
      <c r="C3365" s="7" t="n">
        <v>0.690041235256081</v>
      </c>
      <c r="D3365" s="7"/>
      <c r="E3365" s="7" t="n">
        <v>-0.0698510408401494</v>
      </c>
    </row>
    <row r="3366" customFormat="false" ht="15" hidden="false" customHeight="false" outlineLevel="0" collapsed="false">
      <c r="A3366" s="6" t="s">
        <v>2171</v>
      </c>
      <c r="B3366" s="6" t="s">
        <v>363</v>
      </c>
      <c r="C3366" s="7" t="n">
        <v>0.690140858706936</v>
      </c>
      <c r="D3366" s="7"/>
      <c r="E3366" s="7" t="n">
        <v>-0.0602902173995974</v>
      </c>
    </row>
    <row r="3367" customFormat="false" ht="15" hidden="false" customHeight="false" outlineLevel="0" collapsed="false">
      <c r="A3367" s="6" t="s">
        <v>3255</v>
      </c>
      <c r="B3367" s="6" t="s">
        <v>419</v>
      </c>
      <c r="C3367" s="7" t="n">
        <v>0.690598061571594</v>
      </c>
      <c r="D3367" s="7"/>
      <c r="E3367" s="7" t="n">
        <v>-0.0223468542099026</v>
      </c>
    </row>
    <row r="3368" customFormat="false" ht="15" hidden="false" customHeight="false" outlineLevel="0" collapsed="false">
      <c r="A3368" s="6" t="s">
        <v>3452</v>
      </c>
      <c r="B3368" s="6" t="s">
        <v>2861</v>
      </c>
      <c r="C3368" s="7" t="n">
        <v>0.690715732106886</v>
      </c>
      <c r="D3368" s="7"/>
      <c r="E3368" s="7" t="n">
        <v>-0.0351687669754027</v>
      </c>
    </row>
    <row r="3369" customFormat="false" ht="15" hidden="false" customHeight="false" outlineLevel="0" collapsed="false">
      <c r="A3369" s="6" t="s">
        <v>2146</v>
      </c>
      <c r="B3369" s="6" t="s">
        <v>3453</v>
      </c>
      <c r="C3369" s="7" t="n">
        <v>0.690725822137792</v>
      </c>
      <c r="D3369" s="7"/>
      <c r="E3369" s="7" t="n">
        <v>-0.0326944589614873</v>
      </c>
    </row>
    <row r="3370" customFormat="false" ht="15" hidden="false" customHeight="false" outlineLevel="0" collapsed="false">
      <c r="A3370" s="6" t="s">
        <v>1260</v>
      </c>
      <c r="B3370" s="6" t="s">
        <v>1939</v>
      </c>
      <c r="C3370" s="7" t="n">
        <v>0.690803194091535</v>
      </c>
      <c r="D3370" s="7"/>
      <c r="E3370" s="7" t="n">
        <v>-0.0409985780715942</v>
      </c>
    </row>
    <row r="3371" customFormat="false" ht="15" hidden="false" customHeight="false" outlineLevel="0" collapsed="false">
      <c r="A3371" s="6" t="s">
        <v>3248</v>
      </c>
      <c r="B3371" s="6" t="s">
        <v>2506</v>
      </c>
      <c r="C3371" s="7" t="n">
        <v>0.690979305265148</v>
      </c>
      <c r="D3371" s="7"/>
      <c r="E3371" s="7" t="n">
        <v>-0.119505047798155</v>
      </c>
    </row>
    <row r="3372" customFormat="false" ht="15" hidden="false" customHeight="false" outlineLevel="0" collapsed="false">
      <c r="A3372" s="6" t="s">
        <v>3104</v>
      </c>
      <c r="B3372" s="6" t="s">
        <v>787</v>
      </c>
      <c r="C3372" s="7" t="n">
        <v>0.691027298551339</v>
      </c>
      <c r="D3372" s="7"/>
      <c r="E3372" s="7" t="n">
        <v>-0.067064166069031</v>
      </c>
    </row>
    <row r="3373" customFormat="false" ht="15" hidden="false" customHeight="false" outlineLevel="0" collapsed="false">
      <c r="A3373" s="6" t="s">
        <v>3454</v>
      </c>
      <c r="B3373" s="6" t="s">
        <v>1188</v>
      </c>
      <c r="C3373" s="7" t="n">
        <v>0.69109391456162</v>
      </c>
      <c r="D3373" s="7"/>
      <c r="E3373" s="7" t="n">
        <v>-0.0598648786544775</v>
      </c>
    </row>
    <row r="3374" customFormat="false" ht="15" hidden="false" customHeight="false" outlineLevel="0" collapsed="false">
      <c r="A3374" s="6" t="s">
        <v>1784</v>
      </c>
      <c r="B3374" s="6" t="s">
        <v>2855</v>
      </c>
      <c r="C3374" s="7" t="n">
        <v>0.691224699409669</v>
      </c>
      <c r="D3374" s="7"/>
      <c r="E3374" s="7" t="n">
        <v>-0.0660322904586801</v>
      </c>
    </row>
    <row r="3375" customFormat="false" ht="15" hidden="false" customHeight="false" outlineLevel="0" collapsed="false">
      <c r="A3375" s="6" t="s">
        <v>1848</v>
      </c>
      <c r="B3375" s="6" t="s">
        <v>2842</v>
      </c>
      <c r="C3375" s="7" t="n">
        <v>0.691283784687667</v>
      </c>
      <c r="D3375" s="7"/>
      <c r="E3375" s="7" t="n">
        <v>-0.073026061058046</v>
      </c>
    </row>
    <row r="3376" customFormat="false" ht="15" hidden="false" customHeight="false" outlineLevel="0" collapsed="false">
      <c r="A3376" s="6" t="s">
        <v>1596</v>
      </c>
      <c r="B3376" s="6" t="s">
        <v>3455</v>
      </c>
      <c r="C3376" s="7" t="n">
        <v>0.691328961971934</v>
      </c>
      <c r="D3376" s="7"/>
      <c r="E3376" s="7" t="n">
        <v>-0.0648890733718877</v>
      </c>
    </row>
    <row r="3377" customFormat="false" ht="15" hidden="false" customHeight="false" outlineLevel="0" collapsed="false">
      <c r="A3377" s="6" t="s">
        <v>2012</v>
      </c>
      <c r="B3377" s="6" t="s">
        <v>1833</v>
      </c>
      <c r="C3377" s="7" t="n">
        <v>0.691457347778721</v>
      </c>
      <c r="D3377" s="7"/>
      <c r="E3377" s="7" t="n">
        <v>-0.0643063783645632</v>
      </c>
    </row>
    <row r="3378" customFormat="false" ht="15" hidden="false" customHeight="false" outlineLevel="0" collapsed="false">
      <c r="A3378" s="6" t="s">
        <v>1354</v>
      </c>
      <c r="B3378" s="6" t="s">
        <v>3456</v>
      </c>
      <c r="C3378" s="7" t="n">
        <v>0.691491929203345</v>
      </c>
      <c r="D3378" s="7"/>
      <c r="E3378" s="7" t="n">
        <v>-0.0323671102523804</v>
      </c>
    </row>
    <row r="3379" customFormat="false" ht="15" hidden="false" customHeight="false" outlineLevel="0" collapsed="false">
      <c r="A3379" s="6" t="s">
        <v>2335</v>
      </c>
      <c r="B3379" s="6" t="s">
        <v>2872</v>
      </c>
      <c r="C3379" s="7" t="n">
        <v>0.691564383600277</v>
      </c>
      <c r="D3379" s="7"/>
      <c r="E3379" s="7" t="n">
        <v>-0.0156918764114349</v>
      </c>
    </row>
    <row r="3380" customFormat="false" ht="15" hidden="false" customHeight="false" outlineLevel="0" collapsed="false">
      <c r="A3380" s="6" t="s">
        <v>3457</v>
      </c>
      <c r="B3380" s="6" t="s">
        <v>828</v>
      </c>
      <c r="C3380" s="7" t="n">
        <v>0.691604382984294</v>
      </c>
      <c r="D3380" s="7"/>
      <c r="E3380" s="7" t="n">
        <v>-0.060960412025455</v>
      </c>
    </row>
    <row r="3381" customFormat="false" ht="15" hidden="false" customHeight="false" outlineLevel="0" collapsed="false">
      <c r="A3381" s="6" t="s">
        <v>3458</v>
      </c>
      <c r="B3381" s="6" t="s">
        <v>739</v>
      </c>
      <c r="C3381" s="7" t="n">
        <v>0.691810241305188</v>
      </c>
      <c r="D3381" s="7"/>
      <c r="E3381" s="7" t="n">
        <v>-0.141882061958316</v>
      </c>
    </row>
    <row r="3382" customFormat="false" ht="15" hidden="false" customHeight="false" outlineLevel="0" collapsed="false">
      <c r="A3382" s="6" t="s">
        <v>2567</v>
      </c>
      <c r="B3382" s="6" t="s">
        <v>1569</v>
      </c>
      <c r="C3382" s="7" t="n">
        <v>0.691944045356948</v>
      </c>
      <c r="D3382" s="7"/>
      <c r="E3382" s="7" t="n">
        <v>-0.0454746484756472</v>
      </c>
    </row>
    <row r="3383" customFormat="false" ht="15" hidden="false" customHeight="false" outlineLevel="0" collapsed="false">
      <c r="A3383" s="6" t="s">
        <v>1303</v>
      </c>
      <c r="B3383" s="6" t="s">
        <v>1587</v>
      </c>
      <c r="C3383" s="7" t="n">
        <v>0.691975954842866</v>
      </c>
      <c r="D3383" s="7"/>
      <c r="E3383" s="7" t="n">
        <v>-0.0370758771896363</v>
      </c>
    </row>
    <row r="3384" customFormat="false" ht="15" hidden="false" customHeight="false" outlineLevel="0" collapsed="false">
      <c r="A3384" s="6" t="s">
        <v>998</v>
      </c>
      <c r="B3384" s="6" t="s">
        <v>3459</v>
      </c>
      <c r="C3384" s="7" t="n">
        <v>0.692160202734621</v>
      </c>
      <c r="D3384" s="7"/>
      <c r="E3384" s="7" t="n">
        <v>-0.0320988893508903</v>
      </c>
    </row>
    <row r="3385" customFormat="false" ht="15" hidden="false" customHeight="false" outlineLevel="0" collapsed="false">
      <c r="A3385" s="6" t="s">
        <v>3460</v>
      </c>
      <c r="B3385" s="6" t="s">
        <v>25</v>
      </c>
      <c r="C3385" s="7" t="n">
        <v>0.692527575823974</v>
      </c>
      <c r="D3385" s="7"/>
      <c r="E3385" s="7" t="n">
        <v>-0.126463294029234</v>
      </c>
    </row>
    <row r="3386" customFormat="false" ht="15" hidden="false" customHeight="false" outlineLevel="0" collapsed="false">
      <c r="A3386" s="6" t="s">
        <v>2154</v>
      </c>
      <c r="B3386" s="6" t="s">
        <v>3461</v>
      </c>
      <c r="C3386" s="7" t="n">
        <v>0.693249492101195</v>
      </c>
      <c r="D3386" s="7"/>
      <c r="E3386" s="7" t="n">
        <v>-0.0706528425216675</v>
      </c>
    </row>
    <row r="3387" customFormat="false" ht="15" hidden="false" customHeight="false" outlineLevel="0" collapsed="false">
      <c r="A3387" s="6" t="s">
        <v>2443</v>
      </c>
      <c r="B3387" s="6" t="s">
        <v>3462</v>
      </c>
      <c r="C3387" s="7" t="n">
        <v>0.693443365509198</v>
      </c>
      <c r="D3387" s="7"/>
      <c r="E3387" s="7" t="n">
        <v>-0.0440183877944946</v>
      </c>
    </row>
    <row r="3388" customFormat="false" ht="15" hidden="false" customHeight="false" outlineLevel="0" collapsed="false">
      <c r="A3388" s="6" t="s">
        <v>1970</v>
      </c>
      <c r="B3388" s="6" t="s">
        <v>2999</v>
      </c>
      <c r="C3388" s="7" t="n">
        <v>0.693700768014492</v>
      </c>
      <c r="D3388" s="7"/>
      <c r="E3388" s="7" t="n">
        <v>-0.0735586881637547</v>
      </c>
    </row>
    <row r="3389" customFormat="false" ht="15" hidden="false" customHeight="false" outlineLevel="0" collapsed="false">
      <c r="A3389" s="6" t="s">
        <v>3171</v>
      </c>
      <c r="B3389" s="6" t="s">
        <v>154</v>
      </c>
      <c r="C3389" s="7" t="n">
        <v>0.694222021607911</v>
      </c>
      <c r="D3389" s="7"/>
      <c r="E3389" s="7" t="n">
        <v>-0.0324643850326538</v>
      </c>
    </row>
    <row r="3390" customFormat="false" ht="15" hidden="false" customHeight="false" outlineLevel="0" collapsed="false">
      <c r="A3390" s="6" t="s">
        <v>1705</v>
      </c>
      <c r="B3390" s="6" t="s">
        <v>3463</v>
      </c>
      <c r="C3390" s="7" t="n">
        <v>0.694382662274853</v>
      </c>
      <c r="D3390" s="7"/>
      <c r="E3390" s="7" t="n">
        <v>-0.0306237936019898</v>
      </c>
    </row>
    <row r="3391" customFormat="false" ht="15" hidden="false" customHeight="false" outlineLevel="0" collapsed="false">
      <c r="A3391" s="6" t="s">
        <v>1222</v>
      </c>
      <c r="B3391" s="6" t="s">
        <v>2911</v>
      </c>
      <c r="C3391" s="7" t="n">
        <v>0.695045918401237</v>
      </c>
      <c r="D3391" s="7"/>
      <c r="E3391" s="7" t="n">
        <v>-0.0633665323257449</v>
      </c>
    </row>
    <row r="3392" customFormat="false" ht="15" hidden="false" customHeight="false" outlineLevel="0" collapsed="false">
      <c r="A3392" s="6" t="s">
        <v>3464</v>
      </c>
      <c r="B3392" s="6" t="s">
        <v>3465</v>
      </c>
      <c r="C3392" s="7" t="n">
        <v>0.695257096442097</v>
      </c>
      <c r="D3392" s="7"/>
      <c r="E3392" s="7" t="n">
        <v>-0.056773543357849</v>
      </c>
    </row>
    <row r="3393" customFormat="false" ht="15" hidden="false" customHeight="false" outlineLevel="0" collapsed="false">
      <c r="A3393" s="6" t="s">
        <v>1009</v>
      </c>
      <c r="B3393" s="6" t="s">
        <v>1947</v>
      </c>
      <c r="C3393" s="7" t="n">
        <v>0.695359376874839</v>
      </c>
      <c r="D3393" s="7"/>
      <c r="E3393" s="7" t="n">
        <v>-0.0434235334396373</v>
      </c>
    </row>
    <row r="3394" customFormat="false" ht="15" hidden="false" customHeight="false" outlineLevel="0" collapsed="false">
      <c r="A3394" s="6" t="s">
        <v>3466</v>
      </c>
      <c r="B3394" s="6" t="s">
        <v>863</v>
      </c>
      <c r="C3394" s="7" t="n">
        <v>0.695422849257714</v>
      </c>
      <c r="D3394" s="7"/>
      <c r="E3394" s="7" t="n">
        <v>-0.048122048377991</v>
      </c>
    </row>
    <row r="3395" customFormat="false" ht="15" hidden="false" customHeight="false" outlineLevel="0" collapsed="false">
      <c r="A3395" s="6" t="s">
        <v>3467</v>
      </c>
      <c r="B3395" s="6" t="s">
        <v>110</v>
      </c>
      <c r="C3395" s="7" t="n">
        <v>0.695667750966735</v>
      </c>
      <c r="D3395" s="7"/>
      <c r="E3395" s="7" t="n">
        <v>-0.0463112592697177</v>
      </c>
    </row>
    <row r="3396" customFormat="false" ht="15" hidden="false" customHeight="false" outlineLevel="0" collapsed="false">
      <c r="A3396" s="6" t="s">
        <v>375</v>
      </c>
      <c r="B3396" s="6" t="s">
        <v>1004</v>
      </c>
      <c r="C3396" s="7" t="n">
        <v>0.695672341258859</v>
      </c>
      <c r="D3396" s="7"/>
      <c r="E3396" s="7" t="n">
        <v>-0.0657628774642973</v>
      </c>
    </row>
    <row r="3397" customFormat="false" ht="15" hidden="false" customHeight="false" outlineLevel="0" collapsed="false">
      <c r="A3397" s="6" t="s">
        <v>2504</v>
      </c>
      <c r="B3397" s="6" t="s">
        <v>2505</v>
      </c>
      <c r="C3397" s="7" t="n">
        <v>0.695673436877306</v>
      </c>
      <c r="D3397" s="7"/>
      <c r="E3397" s="7" t="n">
        <v>-0.0654348134994508</v>
      </c>
    </row>
    <row r="3398" customFormat="false" ht="15" hidden="false" customHeight="false" outlineLevel="0" collapsed="false">
      <c r="A3398" s="6" t="s">
        <v>2068</v>
      </c>
      <c r="B3398" s="6" t="s">
        <v>3277</v>
      </c>
      <c r="C3398" s="7" t="n">
        <v>0.695707035181744</v>
      </c>
      <c r="D3398" s="7"/>
      <c r="E3398" s="7" t="n">
        <v>-0.0148876905441271</v>
      </c>
    </row>
    <row r="3399" customFormat="false" ht="15" hidden="false" customHeight="false" outlineLevel="0" collapsed="false">
      <c r="A3399" s="6" t="s">
        <v>2698</v>
      </c>
      <c r="B3399" s="6" t="s">
        <v>925</v>
      </c>
      <c r="C3399" s="7" t="n">
        <v>0.6957863003</v>
      </c>
      <c r="D3399" s="7"/>
      <c r="E3399" s="7" t="n">
        <v>-0.0690480470657349</v>
      </c>
    </row>
    <row r="3400" customFormat="false" ht="15" hidden="false" customHeight="false" outlineLevel="0" collapsed="false">
      <c r="A3400" s="6" t="s">
        <v>3468</v>
      </c>
      <c r="B3400" s="6" t="s">
        <v>957</v>
      </c>
      <c r="C3400" s="7" t="n">
        <v>0.69612357770446</v>
      </c>
      <c r="D3400" s="7"/>
      <c r="E3400" s="7" t="n">
        <v>-0.0474582910537718</v>
      </c>
    </row>
    <row r="3401" customFormat="false" ht="15" hidden="false" customHeight="false" outlineLevel="0" collapsed="false">
      <c r="A3401" s="6" t="s">
        <v>3306</v>
      </c>
      <c r="B3401" s="6" t="s">
        <v>983</v>
      </c>
      <c r="C3401" s="7" t="n">
        <v>0.696179154234648</v>
      </c>
      <c r="D3401" s="7"/>
      <c r="E3401" s="7" t="n">
        <v>-0.0250557661056515</v>
      </c>
    </row>
    <row r="3402" customFormat="false" ht="15" hidden="false" customHeight="false" outlineLevel="0" collapsed="false">
      <c r="A3402" s="6" t="s">
        <v>3469</v>
      </c>
      <c r="B3402" s="6" t="s">
        <v>17</v>
      </c>
      <c r="C3402" s="7" t="n">
        <v>0.696277712505855</v>
      </c>
      <c r="D3402" s="7"/>
      <c r="E3402" s="7" t="n">
        <v>-0.0525091886520372</v>
      </c>
    </row>
    <row r="3403" customFormat="false" ht="15" hidden="false" customHeight="false" outlineLevel="0" collapsed="false">
      <c r="A3403" s="6" t="s">
        <v>164</v>
      </c>
      <c r="B3403" s="6" t="s">
        <v>3470</v>
      </c>
      <c r="C3403" s="7" t="n">
        <v>0.696356043224559</v>
      </c>
      <c r="D3403" s="7"/>
      <c r="E3403" s="7" t="n">
        <v>-0.0832012891769423</v>
      </c>
    </row>
    <row r="3404" customFormat="false" ht="15" hidden="false" customHeight="false" outlineLevel="0" collapsed="false">
      <c r="A3404" s="6" t="s">
        <v>3471</v>
      </c>
      <c r="B3404" s="6" t="s">
        <v>3472</v>
      </c>
      <c r="C3404" s="7" t="n">
        <v>0.696911159272027</v>
      </c>
      <c r="D3404" s="7"/>
      <c r="E3404" s="7" t="n">
        <v>-0.0272418260574341</v>
      </c>
    </row>
    <row r="3405" customFormat="false" ht="15" hidden="false" customHeight="false" outlineLevel="0" collapsed="false">
      <c r="A3405" s="6" t="s">
        <v>1521</v>
      </c>
      <c r="B3405" s="6" t="s">
        <v>443</v>
      </c>
      <c r="C3405" s="7" t="n">
        <v>0.697110084800846</v>
      </c>
      <c r="D3405" s="7"/>
      <c r="E3405" s="7" t="n">
        <v>-0.0333915948867773</v>
      </c>
    </row>
    <row r="3406" customFormat="false" ht="15" hidden="false" customHeight="false" outlineLevel="0" collapsed="false">
      <c r="A3406" s="6" t="s">
        <v>2392</v>
      </c>
      <c r="B3406" s="6" t="s">
        <v>616</v>
      </c>
      <c r="C3406" s="7" t="n">
        <v>0.697178940403262</v>
      </c>
      <c r="D3406" s="7"/>
      <c r="E3406" s="7" t="n">
        <v>-0.0244449377059979</v>
      </c>
    </row>
    <row r="3407" customFormat="false" ht="15" hidden="false" customHeight="false" outlineLevel="0" collapsed="false">
      <c r="A3407" s="6" t="s">
        <v>1514</v>
      </c>
      <c r="B3407" s="6" t="s">
        <v>3473</v>
      </c>
      <c r="C3407" s="7" t="n">
        <v>0.69743972302559</v>
      </c>
      <c r="D3407" s="7"/>
      <c r="E3407" s="7" t="n">
        <v>-0.0868903398513805</v>
      </c>
    </row>
    <row r="3408" customFormat="false" ht="15" hidden="false" customHeight="false" outlineLevel="0" collapsed="false">
      <c r="A3408" s="6" t="s">
        <v>633</v>
      </c>
      <c r="B3408" s="6" t="s">
        <v>3474</v>
      </c>
      <c r="C3408" s="7" t="n">
        <v>0.697808959492827</v>
      </c>
      <c r="D3408" s="7"/>
      <c r="E3408" s="7" t="n">
        <v>-0.0243386030197146</v>
      </c>
    </row>
    <row r="3409" customFormat="false" ht="15" hidden="false" customHeight="false" outlineLevel="0" collapsed="false">
      <c r="A3409" s="6" t="s">
        <v>256</v>
      </c>
      <c r="B3409" s="6" t="s">
        <v>189</v>
      </c>
      <c r="C3409" s="7" t="n">
        <v>0.697878433121359</v>
      </c>
      <c r="D3409" s="7"/>
      <c r="E3409" s="7" t="n">
        <v>-0.0838702917099026</v>
      </c>
    </row>
    <row r="3410" customFormat="false" ht="15" hidden="false" customHeight="false" outlineLevel="0" collapsed="false">
      <c r="A3410" s="6" t="s">
        <v>1266</v>
      </c>
      <c r="B3410" s="6" t="s">
        <v>1738</v>
      </c>
      <c r="C3410" s="7" t="n">
        <v>0.698436599307822</v>
      </c>
      <c r="D3410" s="7"/>
      <c r="E3410" s="7" t="n">
        <v>-0.08748686313629</v>
      </c>
    </row>
    <row r="3411" customFormat="false" ht="15" hidden="false" customHeight="false" outlineLevel="0" collapsed="false">
      <c r="A3411" s="6" t="s">
        <v>3475</v>
      </c>
      <c r="B3411" s="6" t="s">
        <v>3476</v>
      </c>
      <c r="C3411" s="7" t="n">
        <v>0.698596466394144</v>
      </c>
      <c r="D3411" s="7"/>
      <c r="E3411" s="7" t="n">
        <v>-0.0858794450759901</v>
      </c>
    </row>
    <row r="3412" customFormat="false" ht="15" hidden="false" customHeight="false" outlineLevel="0" collapsed="false">
      <c r="A3412" s="6" t="s">
        <v>3477</v>
      </c>
      <c r="B3412" s="6" t="s">
        <v>1573</v>
      </c>
      <c r="C3412" s="7" t="n">
        <v>0.698681462373193</v>
      </c>
      <c r="D3412" s="7"/>
      <c r="E3412" s="7" t="n">
        <v>-0.0762857198715223</v>
      </c>
    </row>
    <row r="3413" customFormat="false" ht="15" hidden="false" customHeight="false" outlineLevel="0" collapsed="false">
      <c r="A3413" s="6" t="s">
        <v>617</v>
      </c>
      <c r="B3413" s="6" t="s">
        <v>2694</v>
      </c>
      <c r="C3413" s="7" t="n">
        <v>0.69879272539246</v>
      </c>
      <c r="D3413" s="7"/>
      <c r="E3413" s="7" t="n">
        <v>-0.0477172136306769</v>
      </c>
    </row>
    <row r="3414" customFormat="false" ht="15" hidden="false" customHeight="false" outlineLevel="0" collapsed="false">
      <c r="A3414" s="6" t="s">
        <v>487</v>
      </c>
      <c r="B3414" s="6" t="s">
        <v>415</v>
      </c>
      <c r="C3414" s="7" t="n">
        <v>0.698866539858479</v>
      </c>
      <c r="D3414" s="7"/>
      <c r="E3414" s="7" t="n">
        <v>-0.0727246999740625</v>
      </c>
    </row>
    <row r="3415" customFormat="false" ht="15" hidden="false" customHeight="false" outlineLevel="0" collapsed="false">
      <c r="A3415" s="6" t="s">
        <v>1003</v>
      </c>
      <c r="B3415" s="6" t="s">
        <v>1664</v>
      </c>
      <c r="C3415" s="7" t="n">
        <v>0.698911327834372</v>
      </c>
      <c r="D3415" s="7"/>
      <c r="E3415" s="7" t="n">
        <v>-0.0473436117172243</v>
      </c>
    </row>
    <row r="3416" customFormat="false" ht="15" hidden="false" customHeight="false" outlineLevel="0" collapsed="false">
      <c r="A3416" s="6" t="s">
        <v>164</v>
      </c>
      <c r="B3416" s="6" t="s">
        <v>213</v>
      </c>
      <c r="C3416" s="7" t="n">
        <v>0.69951930630174</v>
      </c>
      <c r="D3416" s="7"/>
      <c r="E3416" s="7" t="n">
        <v>-0.0709310770034826</v>
      </c>
    </row>
    <row r="3417" customFormat="false" ht="15" hidden="false" customHeight="false" outlineLevel="0" collapsed="false">
      <c r="A3417" s="6" t="s">
        <v>2806</v>
      </c>
      <c r="B3417" s="6" t="s">
        <v>3478</v>
      </c>
      <c r="C3417" s="7" t="n">
        <v>0.699571297212221</v>
      </c>
      <c r="D3417" s="7"/>
      <c r="E3417" s="7" t="n">
        <v>-0.0871371030807501</v>
      </c>
    </row>
    <row r="3418" customFormat="false" ht="15" hidden="false" customHeight="false" outlineLevel="0" collapsed="false">
      <c r="A3418" s="6" t="s">
        <v>3479</v>
      </c>
      <c r="B3418" s="6" t="s">
        <v>3480</v>
      </c>
      <c r="C3418" s="7" t="n">
        <v>0.699623393170208</v>
      </c>
      <c r="D3418" s="7"/>
      <c r="E3418" s="7" t="n">
        <v>-0.00889766216277765</v>
      </c>
    </row>
    <row r="3419" customFormat="false" ht="15" hidden="false" customHeight="false" outlineLevel="0" collapsed="false">
      <c r="A3419" s="6" t="s">
        <v>3481</v>
      </c>
      <c r="B3419" s="6" t="s">
        <v>2323</v>
      </c>
      <c r="C3419" s="7" t="n">
        <v>0.699902080618166</v>
      </c>
      <c r="D3419" s="7"/>
      <c r="E3419" s="7" t="n">
        <v>-0.0426372289657553</v>
      </c>
    </row>
    <row r="3420" customFormat="false" ht="15" hidden="false" customHeight="false" outlineLevel="0" collapsed="false">
      <c r="A3420" s="6" t="s">
        <v>3482</v>
      </c>
      <c r="B3420" s="6" t="s">
        <v>670</v>
      </c>
      <c r="C3420" s="7" t="n">
        <v>0.700329299115131</v>
      </c>
      <c r="D3420" s="7"/>
      <c r="E3420" s="7" t="n">
        <v>-0.0427542924880983</v>
      </c>
    </row>
    <row r="3421" customFormat="false" ht="15" hidden="false" customHeight="false" outlineLevel="0" collapsed="false">
      <c r="A3421" s="6" t="s">
        <v>2903</v>
      </c>
      <c r="B3421" s="6" t="s">
        <v>3483</v>
      </c>
      <c r="C3421" s="7" t="n">
        <v>0.700940963273981</v>
      </c>
      <c r="D3421" s="7"/>
      <c r="E3421" s="7" t="n">
        <v>-0.0480486154556272</v>
      </c>
    </row>
    <row r="3422" customFormat="false" ht="15" hidden="false" customHeight="false" outlineLevel="0" collapsed="false">
      <c r="A3422" s="6" t="s">
        <v>366</v>
      </c>
      <c r="B3422" s="6" t="s">
        <v>3484</v>
      </c>
      <c r="C3422" s="7" t="n">
        <v>0.701066496663877</v>
      </c>
      <c r="D3422" s="7"/>
      <c r="E3422" s="7" t="n">
        <v>-0.0460008382797223</v>
      </c>
    </row>
    <row r="3423" customFormat="false" ht="15" hidden="false" customHeight="false" outlineLevel="0" collapsed="false">
      <c r="A3423" s="6" t="s">
        <v>2202</v>
      </c>
      <c r="B3423" s="6" t="s">
        <v>233</v>
      </c>
      <c r="C3423" s="7" t="n">
        <v>0.701292419561033</v>
      </c>
      <c r="D3423" s="7"/>
      <c r="E3423" s="7" t="n">
        <v>-0.03515684604645</v>
      </c>
    </row>
    <row r="3424" customFormat="false" ht="15" hidden="false" customHeight="false" outlineLevel="0" collapsed="false">
      <c r="A3424" s="6" t="s">
        <v>1632</v>
      </c>
      <c r="B3424" s="6" t="s">
        <v>2320</v>
      </c>
      <c r="C3424" s="7" t="n">
        <v>0.701672180816969</v>
      </c>
      <c r="D3424" s="7"/>
      <c r="E3424" s="7" t="n">
        <v>-0.0176380872726449</v>
      </c>
    </row>
    <row r="3425" customFormat="false" ht="15" hidden="false" customHeight="false" outlineLevel="0" collapsed="false">
      <c r="A3425" s="6" t="s">
        <v>1363</v>
      </c>
      <c r="B3425" s="6" t="s">
        <v>3485</v>
      </c>
      <c r="C3425" s="7" t="n">
        <v>0.701823705296286</v>
      </c>
      <c r="D3425" s="7"/>
      <c r="E3425" s="7" t="n">
        <v>-0.048000693321228</v>
      </c>
    </row>
    <row r="3426" customFormat="false" ht="15" hidden="false" customHeight="false" outlineLevel="0" collapsed="false">
      <c r="A3426" s="6" t="s">
        <v>3486</v>
      </c>
      <c r="B3426" s="6" t="s">
        <v>2861</v>
      </c>
      <c r="C3426" s="7" t="n">
        <v>0.701890918521817</v>
      </c>
      <c r="D3426" s="7"/>
      <c r="E3426" s="7" t="n">
        <v>-0.048195481300354</v>
      </c>
    </row>
    <row r="3427" customFormat="false" ht="15" hidden="false" customHeight="false" outlineLevel="0" collapsed="false">
      <c r="A3427" s="6" t="s">
        <v>3487</v>
      </c>
      <c r="B3427" s="6" t="s">
        <v>2197</v>
      </c>
      <c r="C3427" s="7" t="n">
        <v>0.701934691575121</v>
      </c>
      <c r="D3427" s="7"/>
      <c r="E3427" s="7" t="n">
        <v>-0.0591846704483031</v>
      </c>
    </row>
    <row r="3428" customFormat="false" ht="15" hidden="false" customHeight="false" outlineLevel="0" collapsed="false">
      <c r="A3428" s="6" t="s">
        <v>3488</v>
      </c>
      <c r="B3428" s="6" t="s">
        <v>261</v>
      </c>
      <c r="C3428" s="7" t="n">
        <v>0.702249884250278</v>
      </c>
      <c r="D3428" s="7"/>
      <c r="E3428" s="7" t="n">
        <v>-0.0296634435653688</v>
      </c>
    </row>
    <row r="3429" customFormat="false" ht="15" hidden="false" customHeight="false" outlineLevel="0" collapsed="false">
      <c r="A3429" s="6" t="s">
        <v>3005</v>
      </c>
      <c r="B3429" s="6" t="s">
        <v>2150</v>
      </c>
      <c r="C3429" s="7" t="n">
        <v>0.702502646118251</v>
      </c>
      <c r="D3429" s="7"/>
      <c r="E3429" s="7" t="n">
        <v>-0.023157477378845</v>
      </c>
    </row>
    <row r="3430" customFormat="false" ht="15" hidden="false" customHeight="false" outlineLevel="0" collapsed="false">
      <c r="A3430" s="6" t="s">
        <v>3489</v>
      </c>
      <c r="B3430" s="6" t="s">
        <v>1664</v>
      </c>
      <c r="C3430" s="7" t="n">
        <v>0.702560870931038</v>
      </c>
      <c r="D3430" s="7"/>
      <c r="E3430" s="7" t="n">
        <v>-0.0316056013107299</v>
      </c>
    </row>
    <row r="3431" customFormat="false" ht="15" hidden="false" customHeight="false" outlineLevel="0" collapsed="false">
      <c r="A3431" s="6" t="s">
        <v>1867</v>
      </c>
      <c r="B3431" s="6" t="s">
        <v>1304</v>
      </c>
      <c r="C3431" s="7" t="n">
        <v>0.703038633057558</v>
      </c>
      <c r="D3431" s="7"/>
      <c r="E3431" s="7" t="n">
        <v>-0.0630172491073608</v>
      </c>
    </row>
    <row r="3432" customFormat="false" ht="15" hidden="false" customHeight="false" outlineLevel="0" collapsed="false">
      <c r="A3432" s="6" t="s">
        <v>1557</v>
      </c>
      <c r="B3432" s="6" t="s">
        <v>382</v>
      </c>
      <c r="C3432" s="7" t="n">
        <v>0.703116348409267</v>
      </c>
      <c r="D3432" s="7"/>
      <c r="E3432" s="7" t="n">
        <v>-0.193838477134705</v>
      </c>
    </row>
    <row r="3433" customFormat="false" ht="15" hidden="false" customHeight="false" outlineLevel="0" collapsed="false">
      <c r="A3433" s="6" t="s">
        <v>1343</v>
      </c>
      <c r="B3433" s="6" t="s">
        <v>173</v>
      </c>
      <c r="C3433" s="7" t="n">
        <v>0.703173203636093</v>
      </c>
      <c r="D3433" s="7"/>
      <c r="E3433" s="7" t="n">
        <v>-0.0386306047439577</v>
      </c>
    </row>
    <row r="3434" customFormat="false" ht="15" hidden="false" customHeight="false" outlineLevel="0" collapsed="false">
      <c r="A3434" s="6" t="s">
        <v>3490</v>
      </c>
      <c r="B3434" s="6" t="s">
        <v>700</v>
      </c>
      <c r="C3434" s="7" t="n">
        <v>0.703322686649369</v>
      </c>
      <c r="D3434" s="7"/>
      <c r="E3434" s="7" t="n">
        <v>-0.0535761117935203</v>
      </c>
    </row>
    <row r="3435" customFormat="false" ht="15" hidden="false" customHeight="false" outlineLevel="0" collapsed="false">
      <c r="A3435" s="6" t="s">
        <v>614</v>
      </c>
      <c r="B3435" s="6" t="s">
        <v>1971</v>
      </c>
      <c r="C3435" s="7" t="n">
        <v>0.703530278246858</v>
      </c>
      <c r="D3435" s="7"/>
      <c r="E3435" s="7" t="n">
        <v>-0.0407546758651751</v>
      </c>
    </row>
    <row r="3436" customFormat="false" ht="15" hidden="false" customHeight="false" outlineLevel="0" collapsed="false">
      <c r="A3436" s="6" t="s">
        <v>362</v>
      </c>
      <c r="B3436" s="6" t="s">
        <v>3491</v>
      </c>
      <c r="C3436" s="7" t="n">
        <v>0.703616846463035</v>
      </c>
      <c r="D3436" s="7"/>
      <c r="E3436" s="7" t="n">
        <v>-0.0240138769149807</v>
      </c>
    </row>
    <row r="3437" customFormat="false" ht="15" hidden="false" customHeight="false" outlineLevel="0" collapsed="false">
      <c r="A3437" s="6" t="s">
        <v>3492</v>
      </c>
      <c r="B3437" s="6" t="s">
        <v>1275</v>
      </c>
      <c r="C3437" s="7" t="n">
        <v>0.703698502269241</v>
      </c>
      <c r="D3437" s="7"/>
      <c r="E3437" s="7" t="n">
        <v>-0.0235046148300178</v>
      </c>
    </row>
    <row r="3438" customFormat="false" ht="15" hidden="false" customHeight="false" outlineLevel="0" collapsed="false">
      <c r="A3438" s="6" t="s">
        <v>601</v>
      </c>
      <c r="B3438" s="6" t="s">
        <v>2764</v>
      </c>
      <c r="C3438" s="7" t="n">
        <v>0.703801322757328</v>
      </c>
      <c r="D3438" s="7"/>
      <c r="E3438" s="7" t="n">
        <v>-0.0385335683822674</v>
      </c>
    </row>
    <row r="3439" customFormat="false" ht="15" hidden="false" customHeight="false" outlineLevel="0" collapsed="false">
      <c r="A3439" s="6" t="s">
        <v>3493</v>
      </c>
      <c r="B3439" s="6" t="s">
        <v>2609</v>
      </c>
      <c r="C3439" s="7" t="n">
        <v>0.704022053933177</v>
      </c>
      <c r="D3439" s="7"/>
      <c r="E3439" s="7" t="n">
        <v>-0.0542174577713037</v>
      </c>
    </row>
    <row r="3440" customFormat="false" ht="15" hidden="false" customHeight="false" outlineLevel="0" collapsed="false">
      <c r="A3440" s="6" t="s">
        <v>247</v>
      </c>
      <c r="B3440" s="6" t="s">
        <v>248</v>
      </c>
      <c r="C3440" s="7" t="n">
        <v>0.704171386793039</v>
      </c>
      <c r="D3440" s="7"/>
      <c r="E3440" s="7" t="n">
        <v>-0.04894959926605</v>
      </c>
    </row>
    <row r="3441" customFormat="false" ht="15" hidden="false" customHeight="false" outlineLevel="0" collapsed="false">
      <c r="A3441" s="6" t="s">
        <v>1187</v>
      </c>
      <c r="B3441" s="6" t="s">
        <v>778</v>
      </c>
      <c r="C3441" s="7" t="n">
        <v>0.70418349605282</v>
      </c>
      <c r="D3441" s="7"/>
      <c r="E3441" s="7" t="n">
        <v>-0.0534685850143426</v>
      </c>
    </row>
    <row r="3442" customFormat="false" ht="15" hidden="false" customHeight="false" outlineLevel="0" collapsed="false">
      <c r="A3442" s="6" t="s">
        <v>3223</v>
      </c>
      <c r="B3442" s="6" t="s">
        <v>2327</v>
      </c>
      <c r="C3442" s="7" t="n">
        <v>0.704900447250185</v>
      </c>
      <c r="D3442" s="7"/>
      <c r="E3442" s="7" t="n">
        <v>-0.0277634859085082</v>
      </c>
    </row>
    <row r="3443" customFormat="false" ht="15" hidden="false" customHeight="false" outlineLevel="0" collapsed="false">
      <c r="A3443" s="6" t="s">
        <v>3494</v>
      </c>
      <c r="B3443" s="6" t="s">
        <v>54</v>
      </c>
      <c r="C3443" s="7" t="n">
        <v>0.704992414047704</v>
      </c>
      <c r="D3443" s="7"/>
      <c r="E3443" s="7" t="n">
        <v>-0.0373123884201053</v>
      </c>
    </row>
    <row r="3444" customFormat="false" ht="15" hidden="false" customHeight="false" outlineLevel="0" collapsed="false">
      <c r="A3444" s="6" t="s">
        <v>2563</v>
      </c>
      <c r="B3444" s="6" t="s">
        <v>1983</v>
      </c>
      <c r="C3444" s="7" t="n">
        <v>0.705093244834247</v>
      </c>
      <c r="D3444" s="7"/>
      <c r="E3444" s="7" t="n">
        <v>-0.0546694993972774</v>
      </c>
    </row>
    <row r="3445" customFormat="false" ht="15" hidden="false" customHeight="false" outlineLevel="0" collapsed="false">
      <c r="A3445" s="6" t="s">
        <v>2881</v>
      </c>
      <c r="B3445" s="6" t="s">
        <v>2539</v>
      </c>
      <c r="C3445" s="7" t="n">
        <v>0.7061399570757</v>
      </c>
      <c r="D3445" s="7"/>
      <c r="E3445" s="7" t="n">
        <v>-0.0576468706130955</v>
      </c>
    </row>
    <row r="3446" customFormat="false" ht="15" hidden="false" customHeight="false" outlineLevel="0" collapsed="false">
      <c r="A3446" s="6" t="s">
        <v>3495</v>
      </c>
      <c r="B3446" s="6" t="s">
        <v>1949</v>
      </c>
      <c r="C3446" s="7" t="n">
        <v>0.706883913220112</v>
      </c>
      <c r="D3446" s="7"/>
      <c r="E3446" s="7" t="n">
        <v>-0.0252279043197633</v>
      </c>
    </row>
    <row r="3447" customFormat="false" ht="15" hidden="false" customHeight="false" outlineLevel="0" collapsed="false">
      <c r="A3447" s="6" t="s">
        <v>3496</v>
      </c>
      <c r="B3447" s="6" t="s">
        <v>263</v>
      </c>
      <c r="C3447" s="7" t="n">
        <v>0.70741848009439</v>
      </c>
      <c r="D3447" s="7"/>
      <c r="E3447" s="7" t="n">
        <v>-0.017578959465027</v>
      </c>
    </row>
    <row r="3448" customFormat="false" ht="15" hidden="false" customHeight="false" outlineLevel="0" collapsed="false">
      <c r="A3448" s="6" t="s">
        <v>3497</v>
      </c>
      <c r="B3448" s="6" t="s">
        <v>382</v>
      </c>
      <c r="C3448" s="7" t="n">
        <v>0.707823917817743</v>
      </c>
      <c r="D3448" s="7"/>
      <c r="E3448" s="7" t="n">
        <v>-0.162470698356627</v>
      </c>
    </row>
    <row r="3449" customFormat="false" ht="15" hidden="false" customHeight="false" outlineLevel="0" collapsed="false">
      <c r="A3449" s="6" t="s">
        <v>3498</v>
      </c>
      <c r="B3449" s="6" t="s">
        <v>3114</v>
      </c>
      <c r="C3449" s="7" t="n">
        <v>0.707884013704726</v>
      </c>
      <c r="D3449" s="7"/>
      <c r="E3449" s="7" t="n">
        <v>-0.0353728532791133</v>
      </c>
    </row>
    <row r="3450" customFormat="false" ht="15" hidden="false" customHeight="false" outlineLevel="0" collapsed="false">
      <c r="A3450" s="6" t="s">
        <v>3499</v>
      </c>
      <c r="B3450" s="6" t="s">
        <v>586</v>
      </c>
      <c r="C3450" s="7" t="n">
        <v>0.708014184496647</v>
      </c>
      <c r="D3450" s="7"/>
      <c r="E3450" s="7" t="n">
        <v>-0.0505954027175903</v>
      </c>
    </row>
    <row r="3451" customFormat="false" ht="15" hidden="false" customHeight="false" outlineLevel="0" collapsed="false">
      <c r="A3451" s="6" t="s">
        <v>1673</v>
      </c>
      <c r="B3451" s="6" t="s">
        <v>2008</v>
      </c>
      <c r="C3451" s="7" t="n">
        <v>0.708138459172345</v>
      </c>
      <c r="D3451" s="7"/>
      <c r="E3451" s="7" t="n">
        <v>-0.0514293909072878</v>
      </c>
    </row>
    <row r="3452" customFormat="false" ht="15" hidden="false" customHeight="false" outlineLevel="0" collapsed="false">
      <c r="A3452" s="6" t="s">
        <v>3500</v>
      </c>
      <c r="B3452" s="6" t="s">
        <v>7</v>
      </c>
      <c r="C3452" s="7" t="n">
        <v>0.708238229383952</v>
      </c>
      <c r="D3452" s="7"/>
      <c r="E3452" s="7" t="n">
        <v>-0.0201176404953001</v>
      </c>
    </row>
    <row r="3453" customFormat="false" ht="15" hidden="false" customHeight="false" outlineLevel="0" collapsed="false">
      <c r="A3453" s="6" t="s">
        <v>2859</v>
      </c>
      <c r="B3453" s="6" t="s">
        <v>1408</v>
      </c>
      <c r="C3453" s="7" t="n">
        <v>0.708260795615182</v>
      </c>
      <c r="D3453" s="7"/>
      <c r="E3453" s="7" t="n">
        <v>-0.015400290489195</v>
      </c>
    </row>
    <row r="3454" customFormat="false" ht="15" hidden="false" customHeight="false" outlineLevel="0" collapsed="false">
      <c r="A3454" s="6" t="s">
        <v>3501</v>
      </c>
      <c r="B3454" s="6" t="s">
        <v>906</v>
      </c>
      <c r="C3454" s="7" t="n">
        <v>0.708272081977285</v>
      </c>
      <c r="D3454" s="7"/>
      <c r="E3454" s="7" t="n">
        <v>-0.102757096290586</v>
      </c>
    </row>
    <row r="3455" customFormat="false" ht="15" hidden="false" customHeight="false" outlineLevel="0" collapsed="false">
      <c r="A3455" s="6" t="s">
        <v>3502</v>
      </c>
      <c r="B3455" s="6" t="s">
        <v>3503</v>
      </c>
      <c r="C3455" s="7" t="n">
        <v>0.708520031298074</v>
      </c>
      <c r="D3455" s="7"/>
      <c r="E3455" s="7" t="n">
        <v>-0.0333961248397825</v>
      </c>
    </row>
    <row r="3456" customFormat="false" ht="15" hidden="false" customHeight="false" outlineLevel="0" collapsed="false">
      <c r="A3456" s="6" t="s">
        <v>2765</v>
      </c>
      <c r="B3456" s="6" t="s">
        <v>2592</v>
      </c>
      <c r="C3456" s="7" t="n">
        <v>0.708723341138032</v>
      </c>
      <c r="D3456" s="7"/>
      <c r="E3456" s="7" t="n">
        <v>-0.0234555006027251</v>
      </c>
    </row>
    <row r="3457" customFormat="false" ht="15" hidden="false" customHeight="false" outlineLevel="0" collapsed="false">
      <c r="A3457" s="6" t="s">
        <v>2866</v>
      </c>
      <c r="B3457" s="6" t="s">
        <v>255</v>
      </c>
      <c r="C3457" s="7" t="n">
        <v>0.709024435778924</v>
      </c>
      <c r="D3457" s="7"/>
      <c r="E3457" s="7" t="n">
        <v>-0.0226918458938574</v>
      </c>
    </row>
    <row r="3458" customFormat="false" ht="15" hidden="false" customHeight="false" outlineLevel="0" collapsed="false">
      <c r="A3458" s="6" t="s">
        <v>3026</v>
      </c>
      <c r="B3458" s="6" t="s">
        <v>2134</v>
      </c>
      <c r="C3458" s="7" t="n">
        <v>0.709261347944103</v>
      </c>
      <c r="D3458" s="7"/>
      <c r="E3458" s="7" t="n">
        <v>-0.0307649374008181</v>
      </c>
    </row>
    <row r="3459" customFormat="false" ht="15" hidden="false" customHeight="false" outlineLevel="0" collapsed="false">
      <c r="A3459" s="6" t="s">
        <v>1784</v>
      </c>
      <c r="B3459" s="6" t="s">
        <v>2937</v>
      </c>
      <c r="C3459" s="7" t="n">
        <v>0.709369438614793</v>
      </c>
      <c r="D3459" s="7"/>
      <c r="E3459" s="7" t="n">
        <v>-0.034412980079651</v>
      </c>
    </row>
    <row r="3460" customFormat="false" ht="15" hidden="false" customHeight="false" outlineLevel="0" collapsed="false">
      <c r="A3460" s="6" t="s">
        <v>3504</v>
      </c>
      <c r="B3460" s="6" t="s">
        <v>1483</v>
      </c>
      <c r="C3460" s="7" t="n">
        <v>0.709461834216649</v>
      </c>
      <c r="D3460" s="7"/>
      <c r="E3460" s="7" t="n">
        <v>-0.0684140920639039</v>
      </c>
    </row>
    <row r="3461" customFormat="false" ht="15" hidden="false" customHeight="false" outlineLevel="0" collapsed="false">
      <c r="A3461" s="6" t="s">
        <v>2405</v>
      </c>
      <c r="B3461" s="6" t="s">
        <v>5</v>
      </c>
      <c r="C3461" s="7" t="n">
        <v>0.70971969798041</v>
      </c>
      <c r="D3461" s="7"/>
      <c r="E3461" s="7" t="n">
        <v>-0.0520869493484499</v>
      </c>
    </row>
    <row r="3462" customFormat="false" ht="15" hidden="false" customHeight="false" outlineLevel="0" collapsed="false">
      <c r="A3462" s="6" t="s">
        <v>3505</v>
      </c>
      <c r="B3462" s="6" t="s">
        <v>2257</v>
      </c>
      <c r="C3462" s="7" t="n">
        <v>0.71008398653865</v>
      </c>
      <c r="D3462" s="7"/>
      <c r="E3462" s="7" t="n">
        <v>-0.0372632741928125</v>
      </c>
    </row>
    <row r="3463" customFormat="false" ht="15" hidden="false" customHeight="false" outlineLevel="0" collapsed="false">
      <c r="A3463" s="6" t="s">
        <v>753</v>
      </c>
      <c r="B3463" s="6" t="s">
        <v>3455</v>
      </c>
      <c r="C3463" s="7" t="n">
        <v>0.710357974884056</v>
      </c>
      <c r="D3463" s="7"/>
      <c r="E3463" s="7" t="n">
        <v>-0.0601774454116821</v>
      </c>
    </row>
    <row r="3464" customFormat="false" ht="15" hidden="false" customHeight="false" outlineLevel="0" collapsed="false">
      <c r="A3464" s="6" t="s">
        <v>514</v>
      </c>
      <c r="B3464" s="6" t="s">
        <v>205</v>
      </c>
      <c r="C3464" s="7" t="n">
        <v>0.710545276081237</v>
      </c>
      <c r="D3464" s="7"/>
      <c r="E3464" s="7" t="n">
        <v>-0.0585006475448607</v>
      </c>
    </row>
    <row r="3465" customFormat="false" ht="15" hidden="false" customHeight="false" outlineLevel="0" collapsed="false">
      <c r="A3465" s="6" t="s">
        <v>403</v>
      </c>
      <c r="B3465" s="6" t="s">
        <v>3506</v>
      </c>
      <c r="C3465" s="7" t="n">
        <v>0.71056533098314</v>
      </c>
      <c r="D3465" s="7"/>
      <c r="E3465" s="7" t="n">
        <v>-0.0577067136764541</v>
      </c>
    </row>
    <row r="3466" customFormat="false" ht="15" hidden="false" customHeight="false" outlineLevel="0" collapsed="false">
      <c r="A3466" s="6" t="s">
        <v>2995</v>
      </c>
      <c r="B3466" s="6" t="s">
        <v>2996</v>
      </c>
      <c r="C3466" s="7" t="n">
        <v>0.71072342148572</v>
      </c>
      <c r="D3466" s="7"/>
      <c r="E3466" s="7" t="n">
        <v>-0.0337899923324558</v>
      </c>
    </row>
    <row r="3467" customFormat="false" ht="15" hidden="false" customHeight="false" outlineLevel="0" collapsed="false">
      <c r="A3467" s="6" t="s">
        <v>1603</v>
      </c>
      <c r="B3467" s="6" t="s">
        <v>2581</v>
      </c>
      <c r="C3467" s="7" t="n">
        <v>0.711210515542041</v>
      </c>
      <c r="D3467" s="7"/>
      <c r="E3467" s="7" t="n">
        <v>-0.0637909173965503</v>
      </c>
    </row>
    <row r="3468" customFormat="false" ht="15" hidden="false" customHeight="false" outlineLevel="0" collapsed="false">
      <c r="A3468" s="6" t="s">
        <v>2336</v>
      </c>
      <c r="B3468" s="6" t="s">
        <v>642</v>
      </c>
      <c r="C3468" s="7" t="n">
        <v>0.71132679762594</v>
      </c>
      <c r="D3468" s="7"/>
      <c r="E3468" s="7" t="n">
        <v>-0.0165265798568722</v>
      </c>
    </row>
    <row r="3469" customFormat="false" ht="15" hidden="false" customHeight="false" outlineLevel="0" collapsed="false">
      <c r="A3469" s="6" t="s">
        <v>2335</v>
      </c>
      <c r="B3469" s="6" t="s">
        <v>287</v>
      </c>
      <c r="C3469" s="7" t="n">
        <v>0.711462877300335</v>
      </c>
      <c r="D3469" s="7"/>
      <c r="E3469" s="7" t="n">
        <v>-0.0433768033981321</v>
      </c>
    </row>
    <row r="3470" customFormat="false" ht="15" hidden="false" customHeight="false" outlineLevel="0" collapsed="false">
      <c r="A3470" s="6" t="s">
        <v>1089</v>
      </c>
      <c r="B3470" s="6" t="s">
        <v>2298</v>
      </c>
      <c r="C3470" s="7" t="n">
        <v>0.71196048350689</v>
      </c>
      <c r="D3470" s="7"/>
      <c r="E3470" s="7" t="n">
        <v>-0.072296023368836</v>
      </c>
    </row>
    <row r="3471" customFormat="false" ht="15" hidden="false" customHeight="false" outlineLevel="0" collapsed="false">
      <c r="A3471" s="6" t="s">
        <v>781</v>
      </c>
      <c r="B3471" s="6" t="s">
        <v>804</v>
      </c>
      <c r="C3471" s="7" t="n">
        <v>0.712290627898251</v>
      </c>
      <c r="D3471" s="7"/>
      <c r="E3471" s="7" t="n">
        <v>-0.0376204252243043</v>
      </c>
    </row>
    <row r="3472" customFormat="false" ht="15" hidden="false" customHeight="false" outlineLevel="0" collapsed="false">
      <c r="A3472" s="6" t="s">
        <v>1014</v>
      </c>
      <c r="B3472" s="6" t="s">
        <v>3507</v>
      </c>
      <c r="C3472" s="7" t="n">
        <v>0.712383381064274</v>
      </c>
      <c r="D3472" s="7"/>
      <c r="E3472" s="7" t="n">
        <v>-0.0360199213027945</v>
      </c>
    </row>
    <row r="3473" customFormat="false" ht="15" hidden="false" customHeight="false" outlineLevel="0" collapsed="false">
      <c r="A3473" s="6" t="s">
        <v>3508</v>
      </c>
      <c r="B3473" s="6" t="s">
        <v>64</v>
      </c>
      <c r="C3473" s="7" t="n">
        <v>0.712645346428108</v>
      </c>
      <c r="D3473" s="7"/>
      <c r="E3473" s="7" t="n">
        <v>-0.0155094861984248</v>
      </c>
    </row>
    <row r="3474" customFormat="false" ht="15" hidden="false" customHeight="false" outlineLevel="0" collapsed="false">
      <c r="A3474" s="6" t="s">
        <v>1354</v>
      </c>
      <c r="B3474" s="6" t="s">
        <v>3509</v>
      </c>
      <c r="C3474" s="7" t="n">
        <v>0.713143248232024</v>
      </c>
      <c r="D3474" s="7"/>
      <c r="E3474" s="7" t="n">
        <v>-0.031298279762268</v>
      </c>
    </row>
    <row r="3475" customFormat="false" ht="15" hidden="false" customHeight="false" outlineLevel="0" collapsed="false">
      <c r="A3475" s="6" t="s">
        <v>995</v>
      </c>
      <c r="B3475" s="6" t="s">
        <v>306</v>
      </c>
      <c r="C3475" s="7" t="n">
        <v>0.713478405874745</v>
      </c>
      <c r="D3475" s="7"/>
      <c r="E3475" s="7" t="n">
        <v>-0.0384241342544549</v>
      </c>
    </row>
    <row r="3476" customFormat="false" ht="15" hidden="false" customHeight="false" outlineLevel="0" collapsed="false">
      <c r="A3476" s="6" t="s">
        <v>3510</v>
      </c>
      <c r="B3476" s="6" t="s">
        <v>860</v>
      </c>
      <c r="C3476" s="7" t="n">
        <v>0.713580354302388</v>
      </c>
      <c r="D3476" s="7"/>
      <c r="E3476" s="7" t="n">
        <v>-0.0804840326309211</v>
      </c>
    </row>
    <row r="3477" customFormat="false" ht="15" hidden="false" customHeight="false" outlineLevel="0" collapsed="false">
      <c r="A3477" s="6" t="s">
        <v>3511</v>
      </c>
      <c r="B3477" s="6" t="s">
        <v>1547</v>
      </c>
      <c r="C3477" s="7" t="n">
        <v>0.713858857467645</v>
      </c>
      <c r="D3477" s="7"/>
      <c r="E3477" s="7" t="n">
        <v>-0.0617090463638297</v>
      </c>
    </row>
    <row r="3478" customFormat="false" ht="15" hidden="false" customHeight="false" outlineLevel="0" collapsed="false">
      <c r="A3478" s="6" t="s">
        <v>520</v>
      </c>
      <c r="B3478" s="6" t="s">
        <v>3512</v>
      </c>
      <c r="C3478" s="7" t="n">
        <v>0.714061769780656</v>
      </c>
      <c r="D3478" s="7"/>
      <c r="E3478" s="7" t="n">
        <v>-0.0446504354476934</v>
      </c>
    </row>
    <row r="3479" customFormat="false" ht="15" hidden="false" customHeight="false" outlineLevel="0" collapsed="false">
      <c r="A3479" s="6" t="s">
        <v>2879</v>
      </c>
      <c r="B3479" s="6" t="s">
        <v>347</v>
      </c>
      <c r="C3479" s="7" t="n">
        <v>0.7142144811709</v>
      </c>
      <c r="D3479" s="7"/>
      <c r="E3479" s="7" t="n">
        <v>-0.0271853208541852</v>
      </c>
    </row>
    <row r="3480" customFormat="false" ht="15" hidden="false" customHeight="false" outlineLevel="0" collapsed="false">
      <c r="A3480" s="6" t="s">
        <v>3513</v>
      </c>
      <c r="B3480" s="6" t="s">
        <v>1059</v>
      </c>
      <c r="C3480" s="7" t="n">
        <v>0.714413699406093</v>
      </c>
      <c r="D3480" s="7"/>
      <c r="E3480" s="7" t="n">
        <v>-0.0201483964920075</v>
      </c>
    </row>
    <row r="3481" customFormat="false" ht="15" hidden="false" customHeight="false" outlineLevel="0" collapsed="false">
      <c r="A3481" s="6" t="s">
        <v>2187</v>
      </c>
      <c r="B3481" s="6" t="s">
        <v>139</v>
      </c>
      <c r="C3481" s="7" t="n">
        <v>0.714856928904663</v>
      </c>
      <c r="D3481" s="7"/>
      <c r="E3481" s="7" t="n">
        <v>-0.0580526590347288</v>
      </c>
    </row>
    <row r="3482" customFormat="false" ht="15" hidden="false" customHeight="false" outlineLevel="0" collapsed="false">
      <c r="A3482" s="6" t="s">
        <v>3514</v>
      </c>
      <c r="B3482" s="6" t="s">
        <v>432</v>
      </c>
      <c r="C3482" s="7" t="n">
        <v>0.714923757987049</v>
      </c>
      <c r="D3482" s="7"/>
      <c r="E3482" s="7" t="n">
        <v>-0.0505059957504273</v>
      </c>
    </row>
    <row r="3483" customFormat="false" ht="15" hidden="false" customHeight="false" outlineLevel="0" collapsed="false">
      <c r="A3483" s="6" t="s">
        <v>3515</v>
      </c>
      <c r="B3483" s="6" t="s">
        <v>983</v>
      </c>
      <c r="C3483" s="7" t="n">
        <v>0.715139062523273</v>
      </c>
      <c r="D3483" s="7"/>
      <c r="E3483" s="7" t="n">
        <v>-0.0355023145675673</v>
      </c>
    </row>
    <row r="3484" customFormat="false" ht="15" hidden="false" customHeight="false" outlineLevel="0" collapsed="false">
      <c r="A3484" s="6" t="s">
        <v>2511</v>
      </c>
      <c r="B3484" s="6" t="s">
        <v>1569</v>
      </c>
      <c r="C3484" s="7" t="n">
        <v>0.716079875546377</v>
      </c>
      <c r="D3484" s="7"/>
      <c r="E3484" s="7" t="n">
        <v>-0.146729588508607</v>
      </c>
    </row>
    <row r="3485" customFormat="false" ht="15" hidden="false" customHeight="false" outlineLevel="0" collapsed="false">
      <c r="A3485" s="6" t="s">
        <v>1279</v>
      </c>
      <c r="B3485" s="6" t="s">
        <v>1922</v>
      </c>
      <c r="C3485" s="7" t="n">
        <v>0.71641973365433</v>
      </c>
      <c r="D3485" s="7"/>
      <c r="E3485" s="7" t="n">
        <v>-0.0149010419845546</v>
      </c>
    </row>
    <row r="3486" customFormat="false" ht="15" hidden="false" customHeight="false" outlineLevel="0" collapsed="false">
      <c r="A3486" s="6" t="s">
        <v>1110</v>
      </c>
      <c r="B3486" s="6" t="s">
        <v>3516</v>
      </c>
      <c r="C3486" s="7" t="n">
        <v>0.716633803755364</v>
      </c>
      <c r="D3486" s="7"/>
      <c r="E3486" s="7" t="n">
        <v>-0.0599316358566302</v>
      </c>
    </row>
    <row r="3487" customFormat="false" ht="15" hidden="false" customHeight="false" outlineLevel="0" collapsed="false">
      <c r="A3487" s="6" t="s">
        <v>3517</v>
      </c>
      <c r="B3487" s="6" t="s">
        <v>73</v>
      </c>
      <c r="C3487" s="7" t="n">
        <v>0.717002949325052</v>
      </c>
      <c r="D3487" s="7"/>
      <c r="E3487" s="7" t="n">
        <v>-0.0529910326004024</v>
      </c>
    </row>
    <row r="3488" customFormat="false" ht="15" hidden="false" customHeight="false" outlineLevel="0" collapsed="false">
      <c r="A3488" s="6" t="s">
        <v>3518</v>
      </c>
      <c r="B3488" s="6" t="s">
        <v>2339</v>
      </c>
      <c r="C3488" s="7" t="n">
        <v>0.717853557708448</v>
      </c>
      <c r="D3488" s="7"/>
      <c r="E3488" s="7" t="n">
        <v>-0.0150212049484253</v>
      </c>
    </row>
    <row r="3489" customFormat="false" ht="15" hidden="false" customHeight="false" outlineLevel="0" collapsed="false">
      <c r="A3489" s="6" t="s">
        <v>3519</v>
      </c>
      <c r="B3489" s="6" t="s">
        <v>2920</v>
      </c>
      <c r="C3489" s="7" t="n">
        <v>0.71822959701607</v>
      </c>
      <c r="D3489" s="7"/>
      <c r="E3489" s="7" t="n">
        <v>-0.0389653444290179</v>
      </c>
    </row>
    <row r="3490" customFormat="false" ht="15" hidden="false" customHeight="false" outlineLevel="0" collapsed="false">
      <c r="A3490" s="6" t="s">
        <v>3520</v>
      </c>
      <c r="B3490" s="6" t="s">
        <v>2805</v>
      </c>
      <c r="C3490" s="7" t="n">
        <v>0.718402949625792</v>
      </c>
      <c r="D3490" s="7"/>
      <c r="E3490" s="7" t="n">
        <v>-0.0272046327590945</v>
      </c>
    </row>
    <row r="3491" customFormat="false" ht="15" hidden="false" customHeight="false" outlineLevel="0" collapsed="false">
      <c r="A3491" s="6" t="s">
        <v>2069</v>
      </c>
      <c r="B3491" s="6" t="s">
        <v>3039</v>
      </c>
      <c r="C3491" s="7" t="n">
        <v>0.718516351841692</v>
      </c>
      <c r="D3491" s="7"/>
      <c r="E3491" s="7" t="n">
        <v>-0.0368555784225459</v>
      </c>
    </row>
    <row r="3492" customFormat="false" ht="15" hidden="false" customHeight="false" outlineLevel="0" collapsed="false">
      <c r="A3492" s="6" t="s">
        <v>1128</v>
      </c>
      <c r="B3492" s="6" t="s">
        <v>658</v>
      </c>
      <c r="C3492" s="7" t="n">
        <v>0.71876362551978</v>
      </c>
      <c r="D3492" s="7"/>
      <c r="E3492" s="7" t="n">
        <v>-0.0352481603622423</v>
      </c>
    </row>
    <row r="3493" customFormat="false" ht="15" hidden="false" customHeight="false" outlineLevel="0" collapsed="false">
      <c r="A3493" s="6" t="s">
        <v>1876</v>
      </c>
      <c r="B3493" s="6" t="s">
        <v>2263</v>
      </c>
      <c r="C3493" s="7" t="n">
        <v>0.71885745047899</v>
      </c>
      <c r="D3493" s="7"/>
      <c r="E3493" s="7" t="n">
        <v>-0.0431033372878999</v>
      </c>
    </row>
    <row r="3494" customFormat="false" ht="15" hidden="false" customHeight="false" outlineLevel="0" collapsed="false">
      <c r="A3494" s="6" t="s">
        <v>3521</v>
      </c>
      <c r="B3494" s="6" t="s">
        <v>148</v>
      </c>
      <c r="C3494" s="7" t="n">
        <v>0.718904424985016</v>
      </c>
      <c r="D3494" s="7"/>
      <c r="E3494" s="7" t="n">
        <v>-0.0484458208084108</v>
      </c>
    </row>
    <row r="3495" customFormat="false" ht="15" hidden="false" customHeight="false" outlineLevel="0" collapsed="false">
      <c r="A3495" s="6" t="s">
        <v>3522</v>
      </c>
      <c r="B3495" s="6" t="s">
        <v>1265</v>
      </c>
      <c r="C3495" s="7" t="n">
        <v>0.719119745948271</v>
      </c>
      <c r="D3495" s="7"/>
      <c r="E3495" s="7" t="n">
        <v>-0.0562058687210056</v>
      </c>
    </row>
    <row r="3496" customFormat="false" ht="15" hidden="false" customHeight="false" outlineLevel="0" collapsed="false">
      <c r="A3496" s="6" t="s">
        <v>3523</v>
      </c>
      <c r="B3496" s="6" t="s">
        <v>3524</v>
      </c>
      <c r="C3496" s="7" t="n">
        <v>0.719295450252935</v>
      </c>
      <c r="D3496" s="7"/>
      <c r="E3496" s="7" t="n">
        <v>-0.0440210103988661</v>
      </c>
    </row>
    <row r="3497" customFormat="false" ht="15" hidden="false" customHeight="false" outlineLevel="0" collapsed="false">
      <c r="A3497" s="6" t="s">
        <v>3525</v>
      </c>
      <c r="B3497" s="6" t="s">
        <v>3506</v>
      </c>
      <c r="C3497" s="7" t="n">
        <v>0.719360679611649</v>
      </c>
      <c r="D3497" s="7"/>
      <c r="E3497" s="7" t="n">
        <v>-0.0233877897262598</v>
      </c>
    </row>
    <row r="3498" customFormat="false" ht="15" hidden="false" customHeight="false" outlineLevel="0" collapsed="false">
      <c r="A3498" s="6" t="s">
        <v>2972</v>
      </c>
      <c r="B3498" s="6" t="s">
        <v>64</v>
      </c>
      <c r="C3498" s="7" t="n">
        <v>0.719823012519153</v>
      </c>
      <c r="D3498" s="7"/>
      <c r="E3498" s="7" t="n">
        <v>-0.086255192756653</v>
      </c>
    </row>
    <row r="3499" customFormat="false" ht="15" hidden="false" customHeight="false" outlineLevel="0" collapsed="false">
      <c r="A3499" s="6" t="s">
        <v>3526</v>
      </c>
      <c r="B3499" s="6" t="s">
        <v>2224</v>
      </c>
      <c r="C3499" s="7" t="n">
        <v>0.720187094585628</v>
      </c>
      <c r="D3499" s="7"/>
      <c r="E3499" s="7" t="n">
        <v>-0.0632187128067018</v>
      </c>
    </row>
    <row r="3500" customFormat="false" ht="15" hidden="false" customHeight="false" outlineLevel="0" collapsed="false">
      <c r="A3500" s="6" t="s">
        <v>3527</v>
      </c>
      <c r="B3500" s="6" t="s">
        <v>589</v>
      </c>
      <c r="C3500" s="7" t="n">
        <v>0.720657606502674</v>
      </c>
      <c r="D3500" s="7"/>
      <c r="E3500" s="7" t="n">
        <v>-0.105076670646669</v>
      </c>
    </row>
    <row r="3501" customFormat="false" ht="15" hidden="false" customHeight="false" outlineLevel="0" collapsed="false">
      <c r="A3501" s="6" t="s">
        <v>765</v>
      </c>
      <c r="B3501" s="6" t="s">
        <v>7</v>
      </c>
      <c r="C3501" s="7" t="n">
        <v>0.720787537384816</v>
      </c>
      <c r="D3501" s="7"/>
      <c r="E3501" s="7" t="n">
        <v>-0.0350583791732797</v>
      </c>
    </row>
    <row r="3502" customFormat="false" ht="15" hidden="false" customHeight="false" outlineLevel="0" collapsed="false">
      <c r="A3502" s="6" t="s">
        <v>1762</v>
      </c>
      <c r="B3502" s="6" t="s">
        <v>827</v>
      </c>
      <c r="C3502" s="7" t="n">
        <v>0.720805400788032</v>
      </c>
      <c r="D3502" s="7"/>
      <c r="E3502" s="7" t="n">
        <v>-0.0553330183029177</v>
      </c>
    </row>
    <row r="3503" customFormat="false" ht="15" hidden="false" customHeight="false" outlineLevel="0" collapsed="false">
      <c r="A3503" s="6" t="s">
        <v>3528</v>
      </c>
      <c r="B3503" s="6" t="s">
        <v>52</v>
      </c>
      <c r="C3503" s="7" t="n">
        <v>0.721026822827553</v>
      </c>
      <c r="D3503" s="7"/>
      <c r="E3503" s="7" t="n">
        <v>-0.0360883474350002</v>
      </c>
    </row>
    <row r="3504" customFormat="false" ht="15" hidden="false" customHeight="false" outlineLevel="0" collapsed="false">
      <c r="A3504" s="6" t="s">
        <v>3529</v>
      </c>
      <c r="B3504" s="6" t="s">
        <v>7</v>
      </c>
      <c r="C3504" s="7" t="n">
        <v>0.721524175153379</v>
      </c>
      <c r="D3504" s="7"/>
      <c r="E3504" s="7" t="n">
        <v>-0.0219215154647801</v>
      </c>
    </row>
    <row r="3505" customFormat="false" ht="15" hidden="false" customHeight="false" outlineLevel="0" collapsed="false">
      <c r="A3505" s="6" t="s">
        <v>1146</v>
      </c>
      <c r="B3505" s="6" t="s">
        <v>1752</v>
      </c>
      <c r="C3505" s="7" t="n">
        <v>0.721574908127205</v>
      </c>
      <c r="D3505" s="7"/>
      <c r="E3505" s="7" t="n">
        <v>-0.0443788766860949</v>
      </c>
    </row>
    <row r="3506" customFormat="false" ht="15" hidden="false" customHeight="false" outlineLevel="0" collapsed="false">
      <c r="A3506" s="6" t="s">
        <v>1156</v>
      </c>
      <c r="B3506" s="6" t="s">
        <v>1246</v>
      </c>
      <c r="C3506" s="7" t="n">
        <v>0.721801998617131</v>
      </c>
      <c r="D3506" s="7"/>
      <c r="E3506" s="7" t="n">
        <v>-0.0174688100814802</v>
      </c>
    </row>
    <row r="3507" customFormat="false" ht="15" hidden="false" customHeight="false" outlineLevel="0" collapsed="false">
      <c r="A3507" s="6" t="s">
        <v>1915</v>
      </c>
      <c r="B3507" s="6" t="s">
        <v>3530</v>
      </c>
      <c r="C3507" s="7" t="n">
        <v>0.721811896865807</v>
      </c>
      <c r="D3507" s="7"/>
      <c r="E3507" s="7" t="n">
        <v>-0.0155700445175153</v>
      </c>
    </row>
    <row r="3508" customFormat="false" ht="15" hidden="false" customHeight="false" outlineLevel="0" collapsed="false">
      <c r="A3508" s="6" t="s">
        <v>450</v>
      </c>
      <c r="B3508" s="6" t="s">
        <v>1179</v>
      </c>
      <c r="C3508" s="7" t="n">
        <v>0.722981528440304</v>
      </c>
      <c r="D3508" s="7"/>
      <c r="E3508" s="7" t="n">
        <v>-0.0544492006301878</v>
      </c>
    </row>
    <row r="3509" customFormat="false" ht="15" hidden="false" customHeight="false" outlineLevel="0" collapsed="false">
      <c r="A3509" s="6" t="s">
        <v>2102</v>
      </c>
      <c r="B3509" s="6" t="s">
        <v>3531</v>
      </c>
      <c r="C3509" s="7" t="n">
        <v>0.724106125153934</v>
      </c>
      <c r="D3509" s="7"/>
      <c r="E3509" s="7" t="n">
        <v>-0.0417016744613652</v>
      </c>
    </row>
    <row r="3510" customFormat="false" ht="15" hidden="false" customHeight="false" outlineLevel="0" collapsed="false">
      <c r="A3510" s="6" t="s">
        <v>3532</v>
      </c>
      <c r="B3510" s="6" t="s">
        <v>185</v>
      </c>
      <c r="C3510" s="7" t="n">
        <v>0.724145784244638</v>
      </c>
      <c r="D3510" s="7"/>
      <c r="E3510" s="7" t="n">
        <v>-0.058006167411802</v>
      </c>
    </row>
    <row r="3511" customFormat="false" ht="15" hidden="false" customHeight="false" outlineLevel="0" collapsed="false">
      <c r="A3511" s="6" t="s">
        <v>3533</v>
      </c>
      <c r="B3511" s="6" t="s">
        <v>860</v>
      </c>
      <c r="C3511" s="7" t="n">
        <v>0.724314187894509</v>
      </c>
      <c r="D3511" s="7"/>
      <c r="E3511" s="7" t="n">
        <v>-0.204631447792051</v>
      </c>
    </row>
    <row r="3512" customFormat="false" ht="15" hidden="false" customHeight="false" outlineLevel="0" collapsed="false">
      <c r="A3512" s="6" t="s">
        <v>1686</v>
      </c>
      <c r="B3512" s="6" t="s">
        <v>1687</v>
      </c>
      <c r="C3512" s="7" t="n">
        <v>0.724601411722122</v>
      </c>
      <c r="D3512" s="7"/>
      <c r="E3512" s="7" t="n">
        <v>-0.0356165170669543</v>
      </c>
    </row>
    <row r="3513" customFormat="false" ht="15" hidden="false" customHeight="false" outlineLevel="0" collapsed="false">
      <c r="A3513" s="6" t="s">
        <v>673</v>
      </c>
      <c r="B3513" s="6" t="s">
        <v>583</v>
      </c>
      <c r="C3513" s="7" t="n">
        <v>0.72481706823022</v>
      </c>
      <c r="D3513" s="7"/>
      <c r="E3513" s="7" t="n">
        <v>-0.0494922399520875</v>
      </c>
    </row>
    <row r="3514" customFormat="false" ht="15" hidden="false" customHeight="false" outlineLevel="0" collapsed="false">
      <c r="A3514" s="6" t="s">
        <v>3428</v>
      </c>
      <c r="B3514" s="6" t="s">
        <v>2782</v>
      </c>
      <c r="C3514" s="7" t="n">
        <v>0.724882435905097</v>
      </c>
      <c r="D3514" s="7"/>
      <c r="E3514" s="7" t="n">
        <v>-0.0438288450241088</v>
      </c>
    </row>
    <row r="3515" customFormat="false" ht="15" hidden="false" customHeight="false" outlineLevel="0" collapsed="false">
      <c r="A3515" s="6" t="s">
        <v>1663</v>
      </c>
      <c r="B3515" s="6" t="s">
        <v>2451</v>
      </c>
      <c r="C3515" s="7" t="n">
        <v>0.725742992610641</v>
      </c>
      <c r="D3515" s="7"/>
      <c r="E3515" s="7" t="n">
        <v>-0.0556489229202269</v>
      </c>
    </row>
    <row r="3516" customFormat="false" ht="15" hidden="false" customHeight="false" outlineLevel="0" collapsed="false">
      <c r="A3516" s="6" t="s">
        <v>3534</v>
      </c>
      <c r="B3516" s="6" t="s">
        <v>2620</v>
      </c>
      <c r="C3516" s="7" t="n">
        <v>0.726055627677061</v>
      </c>
      <c r="D3516" s="7"/>
      <c r="E3516" s="7" t="n">
        <v>-0.0926657915115379</v>
      </c>
    </row>
    <row r="3517" customFormat="false" ht="15" hidden="false" customHeight="false" outlineLevel="0" collapsed="false">
      <c r="A3517" s="6" t="s">
        <v>3535</v>
      </c>
      <c r="B3517" s="6" t="s">
        <v>54</v>
      </c>
      <c r="C3517" s="7" t="n">
        <v>0.726159312076432</v>
      </c>
      <c r="D3517" s="7"/>
      <c r="E3517" s="7" t="n">
        <v>-0.136522650718687</v>
      </c>
    </row>
    <row r="3518" customFormat="false" ht="15" hidden="false" customHeight="false" outlineLevel="0" collapsed="false">
      <c r="A3518" s="6" t="s">
        <v>2014</v>
      </c>
      <c r="B3518" s="6" t="s">
        <v>25</v>
      </c>
      <c r="C3518" s="7" t="n">
        <v>0.726271882423136</v>
      </c>
      <c r="D3518" s="7"/>
      <c r="E3518" s="7" t="n">
        <v>-0.0155328512191799</v>
      </c>
    </row>
    <row r="3519" customFormat="false" ht="15" hidden="false" customHeight="false" outlineLevel="0" collapsed="false">
      <c r="A3519" s="6" t="s">
        <v>697</v>
      </c>
      <c r="B3519" s="6" t="s">
        <v>698</v>
      </c>
      <c r="C3519" s="7" t="n">
        <v>0.726332074830738</v>
      </c>
      <c r="D3519" s="7"/>
      <c r="E3519" s="7" t="n">
        <v>-0.0545326471328738</v>
      </c>
    </row>
    <row r="3520" customFormat="false" ht="15" hidden="false" customHeight="false" outlineLevel="0" collapsed="false">
      <c r="A3520" s="6" t="s">
        <v>857</v>
      </c>
      <c r="B3520" s="6" t="s">
        <v>1569</v>
      </c>
      <c r="C3520" s="7" t="n">
        <v>0.726521783861338</v>
      </c>
      <c r="D3520" s="7"/>
      <c r="E3520" s="7" t="n">
        <v>-0.029587626457215</v>
      </c>
    </row>
    <row r="3521" customFormat="false" ht="15" hidden="false" customHeight="false" outlineLevel="0" collapsed="false">
      <c r="A3521" s="6" t="s">
        <v>3536</v>
      </c>
      <c r="B3521" s="6" t="s">
        <v>666</v>
      </c>
      <c r="C3521" s="7" t="n">
        <v>0.726720834400391</v>
      </c>
      <c r="D3521" s="7"/>
      <c r="E3521" s="7" t="n">
        <v>-0.0418683290481568</v>
      </c>
    </row>
    <row r="3522" customFormat="false" ht="15" hidden="false" customHeight="false" outlineLevel="0" collapsed="false">
      <c r="A3522" s="6" t="s">
        <v>2080</v>
      </c>
      <c r="B3522" s="6" t="s">
        <v>2350</v>
      </c>
      <c r="C3522" s="7" t="n">
        <v>0.726962294699177</v>
      </c>
      <c r="D3522" s="7"/>
      <c r="E3522" s="7" t="n">
        <v>-0.0415335893631005</v>
      </c>
    </row>
    <row r="3523" customFormat="false" ht="15" hidden="false" customHeight="false" outlineLevel="0" collapsed="false">
      <c r="A3523" s="6" t="s">
        <v>3537</v>
      </c>
      <c r="B3523" s="6" t="s">
        <v>2298</v>
      </c>
      <c r="C3523" s="7" t="n">
        <v>0.727298699873598</v>
      </c>
      <c r="D3523" s="7"/>
      <c r="E3523" s="7" t="n">
        <v>-0.0321792364120482</v>
      </c>
    </row>
    <row r="3524" customFormat="false" ht="15" hidden="false" customHeight="false" outlineLevel="0" collapsed="false">
      <c r="A3524" s="6" t="s">
        <v>3082</v>
      </c>
      <c r="B3524" s="6" t="s">
        <v>2789</v>
      </c>
      <c r="C3524" s="7" t="n">
        <v>0.727316041134017</v>
      </c>
      <c r="D3524" s="7"/>
      <c r="E3524" s="7" t="n">
        <v>-0.0344585180282599</v>
      </c>
    </row>
    <row r="3525" customFormat="false" ht="15" hidden="false" customHeight="false" outlineLevel="0" collapsed="false">
      <c r="A3525" s="6" t="s">
        <v>932</v>
      </c>
      <c r="B3525" s="6" t="s">
        <v>1366</v>
      </c>
      <c r="C3525" s="7" t="n">
        <v>0.727546859125215</v>
      </c>
      <c r="D3525" s="7"/>
      <c r="E3525" s="7" t="n">
        <v>-0.0398319959640496</v>
      </c>
    </row>
    <row r="3526" customFormat="false" ht="15" hidden="false" customHeight="false" outlineLevel="0" collapsed="false">
      <c r="A3526" s="6" t="s">
        <v>3125</v>
      </c>
      <c r="B3526" s="6" t="s">
        <v>2030</v>
      </c>
      <c r="C3526" s="7" t="n">
        <v>0.727600809322293</v>
      </c>
      <c r="D3526" s="7"/>
      <c r="E3526" s="7" t="n">
        <v>-0.0303143262863177</v>
      </c>
    </row>
    <row r="3527" customFormat="false" ht="15" hidden="false" customHeight="false" outlineLevel="0" collapsed="false">
      <c r="A3527" s="6" t="s">
        <v>1315</v>
      </c>
      <c r="B3527" s="6" t="s">
        <v>2010</v>
      </c>
      <c r="C3527" s="7" t="n">
        <v>0.727904180999563</v>
      </c>
      <c r="D3527" s="7"/>
      <c r="E3527" s="7" t="n">
        <v>-0.0263937711715697</v>
      </c>
    </row>
    <row r="3528" customFormat="false" ht="15" hidden="false" customHeight="false" outlineLevel="0" collapsed="false">
      <c r="A3528" s="6" t="s">
        <v>3538</v>
      </c>
      <c r="B3528" s="6" t="s">
        <v>860</v>
      </c>
      <c r="C3528" s="7" t="n">
        <v>0.728018830067578</v>
      </c>
      <c r="D3528" s="7"/>
      <c r="E3528" s="7" t="n">
        <v>-0.0612462759017975</v>
      </c>
    </row>
    <row r="3529" customFormat="false" ht="15" hidden="false" customHeight="false" outlineLevel="0" collapsed="false">
      <c r="A3529" s="6" t="s">
        <v>3539</v>
      </c>
      <c r="B3529" s="6" t="s">
        <v>1426</v>
      </c>
      <c r="C3529" s="7" t="n">
        <v>0.728069890500525</v>
      </c>
      <c r="D3529" s="7"/>
      <c r="E3529" s="7" t="n">
        <v>-0.0790981054306026</v>
      </c>
    </row>
    <row r="3530" customFormat="false" ht="15" hidden="false" customHeight="false" outlineLevel="0" collapsed="false">
      <c r="A3530" s="6" t="s">
        <v>3540</v>
      </c>
      <c r="B3530" s="6" t="s">
        <v>2017</v>
      </c>
      <c r="C3530" s="7" t="n">
        <v>0.728374008135575</v>
      </c>
      <c r="D3530" s="7"/>
      <c r="E3530" s="7" t="n">
        <v>-0.0510023832321151</v>
      </c>
    </row>
    <row r="3531" customFormat="false" ht="15" hidden="false" customHeight="false" outlineLevel="0" collapsed="false">
      <c r="A3531" s="6" t="s">
        <v>285</v>
      </c>
      <c r="B3531" s="6" t="s">
        <v>3541</v>
      </c>
      <c r="C3531" s="7" t="n">
        <v>0.728660448948914</v>
      </c>
      <c r="D3531" s="7"/>
      <c r="E3531" s="7" t="n">
        <v>-0.0106731653213505</v>
      </c>
    </row>
    <row r="3532" customFormat="false" ht="15" hidden="false" customHeight="false" outlineLevel="0" collapsed="false">
      <c r="A3532" s="6" t="s">
        <v>3542</v>
      </c>
      <c r="B3532" s="6" t="s">
        <v>2683</v>
      </c>
      <c r="C3532" s="7" t="n">
        <v>0.728700234655102</v>
      </c>
      <c r="D3532" s="7"/>
      <c r="E3532" s="7" t="n">
        <v>-0.109486460685731</v>
      </c>
    </row>
    <row r="3533" customFormat="false" ht="15" hidden="false" customHeight="false" outlineLevel="0" collapsed="false">
      <c r="A3533" s="6" t="s">
        <v>3543</v>
      </c>
      <c r="B3533" s="6" t="s">
        <v>983</v>
      </c>
      <c r="C3533" s="7" t="n">
        <v>0.728728817022972</v>
      </c>
      <c r="D3533" s="7"/>
      <c r="E3533" s="7" t="n">
        <v>-0.0433613061904903</v>
      </c>
    </row>
    <row r="3534" customFormat="false" ht="15" hidden="false" customHeight="false" outlineLevel="0" collapsed="false">
      <c r="A3534" s="6" t="s">
        <v>3170</v>
      </c>
      <c r="B3534" s="6" t="s">
        <v>646</v>
      </c>
      <c r="C3534" s="7" t="n">
        <v>0.729091181766277</v>
      </c>
      <c r="D3534" s="7"/>
      <c r="E3534" s="7" t="n">
        <v>-0.0174461603164695</v>
      </c>
    </row>
    <row r="3535" customFormat="false" ht="15" hidden="false" customHeight="false" outlineLevel="0" collapsed="false">
      <c r="A3535" s="6" t="s">
        <v>2187</v>
      </c>
      <c r="B3535" s="6" t="s">
        <v>1288</v>
      </c>
      <c r="C3535" s="7" t="n">
        <v>0.729283725836071</v>
      </c>
      <c r="D3535" s="7"/>
      <c r="E3535" s="7" t="n">
        <v>-0.0608547925949106</v>
      </c>
    </row>
    <row r="3536" customFormat="false" ht="15" hidden="false" customHeight="false" outlineLevel="0" collapsed="false">
      <c r="A3536" s="6" t="s">
        <v>2002</v>
      </c>
      <c r="B3536" s="6" t="s">
        <v>3382</v>
      </c>
      <c r="C3536" s="7" t="n">
        <v>0.729310761128092</v>
      </c>
      <c r="D3536" s="7"/>
      <c r="E3536" s="7" t="n">
        <v>-0.0296152830123905</v>
      </c>
    </row>
    <row r="3537" customFormat="false" ht="15" hidden="false" customHeight="false" outlineLevel="0" collapsed="false">
      <c r="A3537" s="6" t="s">
        <v>791</v>
      </c>
      <c r="B3537" s="6" t="s">
        <v>480</v>
      </c>
      <c r="C3537" s="7" t="n">
        <v>0.729356777102715</v>
      </c>
      <c r="D3537" s="7"/>
      <c r="E3537" s="7" t="n">
        <v>-0.029244780540465</v>
      </c>
    </row>
    <row r="3538" customFormat="false" ht="15" hidden="false" customHeight="false" outlineLevel="0" collapsed="false">
      <c r="A3538" s="6" t="s">
        <v>857</v>
      </c>
      <c r="B3538" s="6" t="s">
        <v>2081</v>
      </c>
      <c r="C3538" s="7" t="n">
        <v>0.729669211844192</v>
      </c>
      <c r="D3538" s="7"/>
      <c r="E3538" s="7" t="n">
        <v>-0.0329328775405875</v>
      </c>
    </row>
    <row r="3539" customFormat="false" ht="15" hidden="false" customHeight="false" outlineLevel="0" collapsed="false">
      <c r="A3539" s="6" t="s">
        <v>3544</v>
      </c>
      <c r="B3539" s="6" t="s">
        <v>284</v>
      </c>
      <c r="C3539" s="7" t="n">
        <v>0.730332105474048</v>
      </c>
      <c r="D3539" s="7"/>
      <c r="E3539" s="7" t="n">
        <v>-0.0320245027542103</v>
      </c>
    </row>
    <row r="3540" customFormat="false" ht="15" hidden="false" customHeight="false" outlineLevel="0" collapsed="false">
      <c r="A3540" s="6" t="s">
        <v>3168</v>
      </c>
      <c r="B3540" s="6" t="s">
        <v>2689</v>
      </c>
      <c r="C3540" s="7" t="n">
        <v>0.730776388349184</v>
      </c>
      <c r="D3540" s="7"/>
      <c r="E3540" s="7" t="n">
        <v>-0.0736905336380027</v>
      </c>
    </row>
    <row r="3541" customFormat="false" ht="15" hidden="false" customHeight="false" outlineLevel="0" collapsed="false">
      <c r="A3541" s="6" t="s">
        <v>3545</v>
      </c>
      <c r="B3541" s="6" t="s">
        <v>331</v>
      </c>
      <c r="C3541" s="7" t="n">
        <v>0.731922510518776</v>
      </c>
      <c r="D3541" s="7"/>
      <c r="E3541" s="7" t="n">
        <v>-0.0292712450027465</v>
      </c>
    </row>
    <row r="3542" customFormat="false" ht="15" hidden="false" customHeight="false" outlineLevel="0" collapsed="false">
      <c r="A3542" s="6" t="s">
        <v>3546</v>
      </c>
      <c r="B3542" s="6" t="s">
        <v>2983</v>
      </c>
      <c r="C3542" s="7" t="n">
        <v>0.732143300263424</v>
      </c>
      <c r="D3542" s="7"/>
      <c r="E3542" s="7" t="n">
        <v>-0.0528787374496471</v>
      </c>
    </row>
    <row r="3543" customFormat="false" ht="15" hidden="false" customHeight="false" outlineLevel="0" collapsed="false">
      <c r="A3543" s="6" t="s">
        <v>3547</v>
      </c>
      <c r="B3543" s="6" t="s">
        <v>3548</v>
      </c>
      <c r="C3543" s="7" t="n">
        <v>0.732166606631183</v>
      </c>
      <c r="D3543" s="7"/>
      <c r="E3543" s="7" t="n">
        <v>-0.051927685737611</v>
      </c>
    </row>
    <row r="3544" customFormat="false" ht="15" hidden="false" customHeight="false" outlineLevel="0" collapsed="false">
      <c r="A3544" s="6" t="s">
        <v>3549</v>
      </c>
      <c r="B3544" s="6" t="s">
        <v>1254</v>
      </c>
      <c r="C3544" s="7" t="n">
        <v>0.732218754302242</v>
      </c>
      <c r="D3544" s="7"/>
      <c r="E3544" s="7" t="n">
        <v>-0.191769242286681</v>
      </c>
    </row>
    <row r="3545" customFormat="false" ht="15" hidden="false" customHeight="false" outlineLevel="0" collapsed="false">
      <c r="A3545" s="6" t="s">
        <v>2170</v>
      </c>
      <c r="B3545" s="6" t="s">
        <v>1277</v>
      </c>
      <c r="C3545" s="7" t="n">
        <v>0.732228932849381</v>
      </c>
      <c r="D3545" s="7"/>
      <c r="E3545" s="7" t="n">
        <v>-0.047410368919375</v>
      </c>
    </row>
    <row r="3546" customFormat="false" ht="15" hidden="false" customHeight="false" outlineLevel="0" collapsed="false">
      <c r="A3546" s="6" t="s">
        <v>878</v>
      </c>
      <c r="B3546" s="6" t="s">
        <v>3550</v>
      </c>
      <c r="C3546" s="7" t="n">
        <v>0.732257928864612</v>
      </c>
      <c r="D3546" s="7"/>
      <c r="E3546" s="7" t="n">
        <v>-0.0426520109176649</v>
      </c>
    </row>
    <row r="3547" customFormat="false" ht="15" hidden="false" customHeight="false" outlineLevel="0" collapsed="false">
      <c r="A3547" s="6" t="s">
        <v>849</v>
      </c>
      <c r="B3547" s="6" t="s">
        <v>1025</v>
      </c>
      <c r="C3547" s="7" t="n">
        <v>0.732348146946377</v>
      </c>
      <c r="D3547" s="7"/>
      <c r="E3547" s="7" t="n">
        <v>-0.0404406785964953</v>
      </c>
    </row>
    <row r="3548" customFormat="false" ht="15" hidden="false" customHeight="false" outlineLevel="0" collapsed="false">
      <c r="A3548" s="6" t="s">
        <v>3551</v>
      </c>
      <c r="B3548" s="6" t="s">
        <v>1028</v>
      </c>
      <c r="C3548" s="7" t="n">
        <v>0.732575351843704</v>
      </c>
      <c r="D3548" s="7"/>
      <c r="E3548" s="7" t="n">
        <v>-0.0276962518692018</v>
      </c>
    </row>
    <row r="3549" customFormat="false" ht="15" hidden="false" customHeight="false" outlineLevel="0" collapsed="false">
      <c r="A3549" s="6" t="s">
        <v>1166</v>
      </c>
      <c r="B3549" s="6" t="s">
        <v>3552</v>
      </c>
      <c r="C3549" s="7" t="n">
        <v>0.732811395550749</v>
      </c>
      <c r="D3549" s="7"/>
      <c r="E3549" s="7" t="n">
        <v>-0.020107626914978</v>
      </c>
    </row>
    <row r="3550" customFormat="false" ht="15" hidden="false" customHeight="false" outlineLevel="0" collapsed="false">
      <c r="A3550" s="6" t="s">
        <v>504</v>
      </c>
      <c r="B3550" s="6" t="s">
        <v>29</v>
      </c>
      <c r="C3550" s="7" t="n">
        <v>0.732813015249698</v>
      </c>
      <c r="D3550" s="7"/>
      <c r="E3550" s="7" t="n">
        <v>-0.0295826196670534</v>
      </c>
    </row>
    <row r="3551" customFormat="false" ht="15" hidden="false" customHeight="false" outlineLevel="0" collapsed="false">
      <c r="A3551" s="6" t="s">
        <v>1968</v>
      </c>
      <c r="B3551" s="6" t="s">
        <v>1500</v>
      </c>
      <c r="C3551" s="7" t="n">
        <v>0.733223328681513</v>
      </c>
      <c r="D3551" s="7"/>
      <c r="E3551" s="7" t="n">
        <v>-0.0467370748519871</v>
      </c>
    </row>
    <row r="3552" customFormat="false" ht="15" hidden="false" customHeight="false" outlineLevel="0" collapsed="false">
      <c r="A3552" s="6" t="s">
        <v>3553</v>
      </c>
      <c r="B3552" s="6" t="s">
        <v>1715</v>
      </c>
      <c r="C3552" s="7" t="n">
        <v>0.733225828721625</v>
      </c>
      <c r="D3552" s="7"/>
      <c r="E3552" s="7" t="n">
        <v>-0.00967872142791748</v>
      </c>
    </row>
    <row r="3553" customFormat="false" ht="15" hidden="false" customHeight="false" outlineLevel="0" collapsed="false">
      <c r="A3553" s="6" t="s">
        <v>1367</v>
      </c>
      <c r="B3553" s="6" t="s">
        <v>1886</v>
      </c>
      <c r="C3553" s="7" t="n">
        <v>0.733259815436838</v>
      </c>
      <c r="D3553" s="7"/>
      <c r="E3553" s="7" t="n">
        <v>-0.0347870588302614</v>
      </c>
    </row>
    <row r="3554" customFormat="false" ht="15" hidden="false" customHeight="false" outlineLevel="0" collapsed="false">
      <c r="A3554" s="6" t="s">
        <v>3554</v>
      </c>
      <c r="B3554" s="6" t="s">
        <v>1621</v>
      </c>
      <c r="C3554" s="7" t="n">
        <v>0.733364986717597</v>
      </c>
      <c r="D3554" s="7"/>
      <c r="E3554" s="7" t="n">
        <v>-0.0213741064071673</v>
      </c>
    </row>
    <row r="3555" customFormat="false" ht="15" hidden="false" customHeight="false" outlineLevel="0" collapsed="false">
      <c r="A3555" s="6" t="s">
        <v>1898</v>
      </c>
      <c r="B3555" s="6" t="s">
        <v>521</v>
      </c>
      <c r="C3555" s="7" t="n">
        <v>0.733550905484604</v>
      </c>
      <c r="D3555" s="7"/>
      <c r="E3555" s="7" t="n">
        <v>-0.0223928689956662</v>
      </c>
    </row>
    <row r="3556" customFormat="false" ht="15" hidden="false" customHeight="false" outlineLevel="0" collapsed="false">
      <c r="A3556" s="6" t="s">
        <v>1166</v>
      </c>
      <c r="B3556" s="6" t="s">
        <v>1623</v>
      </c>
      <c r="C3556" s="7" t="n">
        <v>0.733686028183725</v>
      </c>
      <c r="D3556" s="7"/>
      <c r="E3556" s="7" t="n">
        <v>-0.0474723577499391</v>
      </c>
    </row>
    <row r="3557" customFormat="false" ht="15" hidden="false" customHeight="false" outlineLevel="0" collapsed="false">
      <c r="A3557" s="6" t="s">
        <v>1273</v>
      </c>
      <c r="B3557" s="6" t="s">
        <v>2304</v>
      </c>
      <c r="C3557" s="7" t="n">
        <v>0.734103084093188</v>
      </c>
      <c r="D3557" s="7"/>
      <c r="E3557" s="7" t="n">
        <v>-0.0200923681259126</v>
      </c>
    </row>
    <row r="3558" customFormat="false" ht="15" hidden="false" customHeight="false" outlineLevel="0" collapsed="false">
      <c r="A3558" s="6" t="s">
        <v>3555</v>
      </c>
      <c r="B3558" s="6" t="s">
        <v>2206</v>
      </c>
      <c r="C3558" s="7" t="n">
        <v>0.734274604411197</v>
      </c>
      <c r="D3558" s="7"/>
      <c r="E3558" s="7" t="n">
        <v>-0.0322192907333401</v>
      </c>
    </row>
    <row r="3559" customFormat="false" ht="15" hidden="false" customHeight="false" outlineLevel="0" collapsed="false">
      <c r="A3559" s="6" t="s">
        <v>3556</v>
      </c>
      <c r="B3559" s="6" t="s">
        <v>2899</v>
      </c>
      <c r="C3559" s="7" t="n">
        <v>0.73456938864329</v>
      </c>
      <c r="D3559" s="7"/>
      <c r="E3559" s="7" t="n">
        <v>-0.0312770605087274</v>
      </c>
    </row>
    <row r="3560" customFormat="false" ht="15" hidden="false" customHeight="false" outlineLevel="0" collapsed="false">
      <c r="A3560" s="6" t="s">
        <v>1823</v>
      </c>
      <c r="B3560" s="6" t="s">
        <v>869</v>
      </c>
      <c r="C3560" s="7" t="n">
        <v>0.734975175247725</v>
      </c>
      <c r="D3560" s="7"/>
      <c r="E3560" s="7" t="n">
        <v>-0.0344408750534075</v>
      </c>
    </row>
    <row r="3561" customFormat="false" ht="15" hidden="false" customHeight="false" outlineLevel="0" collapsed="false">
      <c r="A3561" s="6" t="s">
        <v>726</v>
      </c>
      <c r="B3561" s="6" t="s">
        <v>1813</v>
      </c>
      <c r="C3561" s="7" t="n">
        <v>0.735346547141923</v>
      </c>
      <c r="D3561" s="7"/>
      <c r="E3561" s="7" t="n">
        <v>-0.032998204231263</v>
      </c>
    </row>
    <row r="3562" customFormat="false" ht="15" hidden="false" customHeight="false" outlineLevel="0" collapsed="false">
      <c r="A3562" s="6" t="s">
        <v>896</v>
      </c>
      <c r="B3562" s="6" t="s">
        <v>146</v>
      </c>
      <c r="C3562" s="7" t="n">
        <v>0.735561887505435</v>
      </c>
      <c r="D3562" s="7"/>
      <c r="E3562" s="7" t="n">
        <v>-0.14621913433075</v>
      </c>
    </row>
    <row r="3563" customFormat="false" ht="15" hidden="false" customHeight="false" outlineLevel="0" collapsed="false">
      <c r="A3563" s="6" t="s">
        <v>3557</v>
      </c>
      <c r="B3563" s="6" t="s">
        <v>3558</v>
      </c>
      <c r="C3563" s="7" t="n">
        <v>0.735598104541373</v>
      </c>
      <c r="D3563" s="7"/>
      <c r="E3563" s="7" t="n">
        <v>-0.0605305433273275</v>
      </c>
    </row>
    <row r="3564" customFormat="false" ht="15" hidden="false" customHeight="false" outlineLevel="0" collapsed="false">
      <c r="A3564" s="6" t="s">
        <v>688</v>
      </c>
      <c r="B3564" s="6" t="s">
        <v>1613</v>
      </c>
      <c r="C3564" s="7" t="n">
        <v>0.736017571978221</v>
      </c>
      <c r="D3564" s="7"/>
      <c r="E3564" s="7" t="n">
        <v>-0.034033179283142</v>
      </c>
    </row>
    <row r="3565" customFormat="false" ht="15" hidden="false" customHeight="false" outlineLevel="0" collapsed="false">
      <c r="A3565" s="6" t="s">
        <v>3559</v>
      </c>
      <c r="B3565" s="6" t="s">
        <v>2517</v>
      </c>
      <c r="C3565" s="7" t="n">
        <v>0.736441481681421</v>
      </c>
      <c r="D3565" s="7"/>
      <c r="E3565" s="7" t="n">
        <v>-0.0463875532150251</v>
      </c>
    </row>
    <row r="3566" customFormat="false" ht="15" hidden="false" customHeight="false" outlineLevel="0" collapsed="false">
      <c r="A3566" s="6" t="s">
        <v>711</v>
      </c>
      <c r="B3566" s="6" t="s">
        <v>2584</v>
      </c>
      <c r="C3566" s="7" t="n">
        <v>0.736463053872799</v>
      </c>
      <c r="D3566" s="7"/>
      <c r="E3566" s="7" t="n">
        <v>-0.0412541627883929</v>
      </c>
    </row>
    <row r="3567" customFormat="false" ht="15" hidden="false" customHeight="false" outlineLevel="0" collapsed="false">
      <c r="A3567" s="6" t="s">
        <v>1835</v>
      </c>
      <c r="B3567" s="6" t="s">
        <v>2162</v>
      </c>
      <c r="C3567" s="7" t="n">
        <v>0.73744896382645</v>
      </c>
      <c r="D3567" s="7"/>
      <c r="E3567" s="7" t="n">
        <v>-0.0924710035324075</v>
      </c>
    </row>
    <row r="3568" customFormat="false" ht="15" hidden="false" customHeight="false" outlineLevel="0" collapsed="false">
      <c r="A3568" s="6" t="s">
        <v>3560</v>
      </c>
      <c r="B3568" s="6" t="s">
        <v>3561</v>
      </c>
      <c r="C3568" s="7" t="n">
        <v>0.737817094506095</v>
      </c>
      <c r="D3568" s="7"/>
      <c r="E3568" s="7" t="n">
        <v>-0.0594576597213747</v>
      </c>
    </row>
    <row r="3569" customFormat="false" ht="15" hidden="false" customHeight="false" outlineLevel="0" collapsed="false">
      <c r="A3569" s="6" t="s">
        <v>3562</v>
      </c>
      <c r="B3569" s="6" t="s">
        <v>828</v>
      </c>
      <c r="C3569" s="7" t="n">
        <v>0.737937035301442</v>
      </c>
      <c r="D3569" s="7"/>
      <c r="E3569" s="7" t="n">
        <v>-0.0428906679153478</v>
      </c>
    </row>
    <row r="3570" customFormat="false" ht="15" hidden="false" customHeight="false" outlineLevel="0" collapsed="false">
      <c r="A3570" s="6" t="s">
        <v>2659</v>
      </c>
      <c r="B3570" s="6" t="s">
        <v>860</v>
      </c>
      <c r="C3570" s="7" t="n">
        <v>0.738093027552593</v>
      </c>
      <c r="D3570" s="7"/>
      <c r="E3570" s="7" t="n">
        <v>-0.0364335775375369</v>
      </c>
    </row>
    <row r="3571" customFormat="false" ht="15" hidden="false" customHeight="false" outlineLevel="0" collapsed="false">
      <c r="A3571" s="6" t="s">
        <v>3563</v>
      </c>
      <c r="B3571" s="6" t="s">
        <v>382</v>
      </c>
      <c r="C3571" s="7" t="n">
        <v>0.738756548408747</v>
      </c>
      <c r="D3571" s="7"/>
      <c r="E3571" s="7" t="n">
        <v>-0.13720643520355</v>
      </c>
    </row>
    <row r="3572" customFormat="false" ht="15" hidden="false" customHeight="false" outlineLevel="0" collapsed="false">
      <c r="A3572" s="6" t="s">
        <v>3564</v>
      </c>
      <c r="B3572" s="6" t="s">
        <v>3565</v>
      </c>
      <c r="C3572" s="7" t="n">
        <v>0.738954863238977</v>
      </c>
      <c r="D3572" s="7"/>
      <c r="E3572" s="7" t="n">
        <v>-0.0389996767044074</v>
      </c>
    </row>
    <row r="3573" customFormat="false" ht="15" hidden="false" customHeight="false" outlineLevel="0" collapsed="false">
      <c r="A3573" s="6" t="s">
        <v>1721</v>
      </c>
      <c r="B3573" s="6" t="s">
        <v>2223</v>
      </c>
      <c r="C3573" s="7" t="n">
        <v>0.73919936583232</v>
      </c>
      <c r="D3573" s="7"/>
      <c r="E3573" s="7" t="n">
        <v>-0.0627111196517943</v>
      </c>
    </row>
    <row r="3574" customFormat="false" ht="15" hidden="false" customHeight="false" outlineLevel="0" collapsed="false">
      <c r="A3574" s="6" t="s">
        <v>2627</v>
      </c>
      <c r="B3574" s="6" t="s">
        <v>3566</v>
      </c>
      <c r="C3574" s="7" t="n">
        <v>0.739209672298698</v>
      </c>
      <c r="D3574" s="7"/>
      <c r="E3574" s="7" t="n">
        <v>-0.0178052186965942</v>
      </c>
    </row>
    <row r="3575" customFormat="false" ht="15" hidden="false" customHeight="false" outlineLevel="0" collapsed="false">
      <c r="A3575" s="6" t="s">
        <v>1110</v>
      </c>
      <c r="B3575" s="6" t="s">
        <v>642</v>
      </c>
      <c r="C3575" s="7" t="n">
        <v>0.739283527303795</v>
      </c>
      <c r="D3575" s="7"/>
      <c r="E3575" s="7" t="n">
        <v>-0.0400689840316772</v>
      </c>
    </row>
    <row r="3576" customFormat="false" ht="15" hidden="false" customHeight="false" outlineLevel="0" collapsed="false">
      <c r="A3576" s="6" t="s">
        <v>3567</v>
      </c>
      <c r="B3576" s="6" t="s">
        <v>1254</v>
      </c>
      <c r="C3576" s="7" t="n">
        <v>0.739334655588337</v>
      </c>
      <c r="D3576" s="7"/>
      <c r="E3576" s="7" t="n">
        <v>-0.0708431005477925</v>
      </c>
    </row>
    <row r="3577" customFormat="false" ht="15" hidden="false" customHeight="false" outlineLevel="0" collapsed="false">
      <c r="A3577" s="6" t="s">
        <v>3568</v>
      </c>
      <c r="B3577" s="6" t="s">
        <v>1768</v>
      </c>
      <c r="C3577" s="7" t="n">
        <v>0.739931205028487</v>
      </c>
      <c r="D3577" s="7"/>
      <c r="E3577" s="7" t="n">
        <v>-0.0370572805404676</v>
      </c>
    </row>
    <row r="3578" customFormat="false" ht="15" hidden="false" customHeight="false" outlineLevel="0" collapsed="false">
      <c r="A3578" s="6" t="s">
        <v>3569</v>
      </c>
      <c r="B3578" s="6" t="s">
        <v>941</v>
      </c>
      <c r="C3578" s="7" t="n">
        <v>0.740031091588921</v>
      </c>
      <c r="D3578" s="7"/>
      <c r="E3578" s="7" t="n">
        <v>-0.0235513448715223</v>
      </c>
    </row>
    <row r="3579" customFormat="false" ht="15" hidden="false" customHeight="false" outlineLevel="0" collapsed="false">
      <c r="A3579" s="6" t="s">
        <v>3570</v>
      </c>
      <c r="B3579" s="6" t="s">
        <v>3571</v>
      </c>
      <c r="C3579" s="7" t="n">
        <v>0.740273705940053</v>
      </c>
      <c r="D3579" s="7"/>
      <c r="E3579" s="7" t="n">
        <v>-0.0433558225631718</v>
      </c>
    </row>
    <row r="3580" customFormat="false" ht="15" hidden="false" customHeight="false" outlineLevel="0" collapsed="false">
      <c r="A3580" s="6" t="s">
        <v>846</v>
      </c>
      <c r="B3580" s="6" t="s">
        <v>634</v>
      </c>
      <c r="C3580" s="7" t="n">
        <v>0.740361490338636</v>
      </c>
      <c r="D3580" s="7"/>
      <c r="E3580" s="7" t="n">
        <v>-0.0362292528152466</v>
      </c>
    </row>
    <row r="3581" customFormat="false" ht="15" hidden="false" customHeight="false" outlineLevel="0" collapsed="false">
      <c r="A3581" s="6" t="s">
        <v>3318</v>
      </c>
      <c r="B3581" s="6" t="s">
        <v>3572</v>
      </c>
      <c r="C3581" s="7" t="n">
        <v>0.740780780784293</v>
      </c>
      <c r="D3581" s="7"/>
      <c r="E3581" s="7" t="n">
        <v>-0.0393334627151498</v>
      </c>
    </row>
    <row r="3582" customFormat="false" ht="15" hidden="false" customHeight="false" outlineLevel="0" collapsed="false">
      <c r="A3582" s="6" t="s">
        <v>3573</v>
      </c>
      <c r="B3582" s="6" t="s">
        <v>1497</v>
      </c>
      <c r="C3582" s="7" t="n">
        <v>0.740823734090244</v>
      </c>
      <c r="D3582" s="7"/>
      <c r="E3582" s="7" t="n">
        <v>-0.028683066368103</v>
      </c>
    </row>
    <row r="3583" customFormat="false" ht="15" hidden="false" customHeight="false" outlineLevel="0" collapsed="false">
      <c r="A3583" s="6" t="s">
        <v>1515</v>
      </c>
      <c r="B3583" s="6" t="s">
        <v>3574</v>
      </c>
      <c r="C3583" s="7" t="n">
        <v>0.741291377837555</v>
      </c>
      <c r="D3583" s="7"/>
      <c r="E3583" s="7" t="n">
        <v>-0.0310183763504003</v>
      </c>
    </row>
    <row r="3584" customFormat="false" ht="15" hidden="false" customHeight="false" outlineLevel="0" collapsed="false">
      <c r="A3584" s="6" t="s">
        <v>3575</v>
      </c>
      <c r="B3584" s="6" t="s">
        <v>854</v>
      </c>
      <c r="C3584" s="7" t="n">
        <v>0.741614047073798</v>
      </c>
      <c r="D3584" s="7"/>
      <c r="E3584" s="7" t="n">
        <v>-0.0965551137924172</v>
      </c>
    </row>
    <row r="3585" customFormat="false" ht="15" hidden="false" customHeight="false" outlineLevel="0" collapsed="false">
      <c r="A3585" s="6" t="s">
        <v>3576</v>
      </c>
      <c r="B3585" s="6" t="s">
        <v>3094</v>
      </c>
      <c r="C3585" s="7" t="n">
        <v>0.741634728135535</v>
      </c>
      <c r="D3585" s="7"/>
      <c r="E3585" s="7" t="n">
        <v>-0.0589255094528225</v>
      </c>
    </row>
    <row r="3586" customFormat="false" ht="15" hidden="false" customHeight="false" outlineLevel="0" collapsed="false">
      <c r="A3586" s="6" t="s">
        <v>1089</v>
      </c>
      <c r="B3586" s="6" t="s">
        <v>3577</v>
      </c>
      <c r="C3586" s="7" t="n">
        <v>0.741826542068859</v>
      </c>
      <c r="D3586" s="7"/>
      <c r="E3586" s="7" t="n">
        <v>-0.0160082578659053</v>
      </c>
    </row>
    <row r="3587" customFormat="false" ht="15" hidden="false" customHeight="false" outlineLevel="0" collapsed="false">
      <c r="A3587" s="6" t="s">
        <v>3578</v>
      </c>
      <c r="B3587" s="6" t="s">
        <v>3579</v>
      </c>
      <c r="C3587" s="7" t="n">
        <v>0.742459519509617</v>
      </c>
      <c r="D3587" s="7"/>
      <c r="E3587" s="7" t="n">
        <v>-0.0236383676528932</v>
      </c>
    </row>
    <row r="3588" customFormat="false" ht="15" hidden="false" customHeight="false" outlineLevel="0" collapsed="false">
      <c r="A3588" s="6" t="s">
        <v>2452</v>
      </c>
      <c r="B3588" s="6" t="s">
        <v>3580</v>
      </c>
      <c r="C3588" s="7" t="n">
        <v>0.742697959496057</v>
      </c>
      <c r="D3588" s="7"/>
      <c r="E3588" s="7" t="n">
        <v>-0.0226320028305056</v>
      </c>
    </row>
    <row r="3589" customFormat="false" ht="15" hidden="false" customHeight="false" outlineLevel="0" collapsed="false">
      <c r="A3589" s="6" t="s">
        <v>3581</v>
      </c>
      <c r="B3589" s="6" t="s">
        <v>744</v>
      </c>
      <c r="C3589" s="7" t="n">
        <v>0.742803707585685</v>
      </c>
      <c r="D3589" s="7"/>
      <c r="E3589" s="7" t="n">
        <v>-0.0294870138168333</v>
      </c>
    </row>
    <row r="3590" customFormat="false" ht="15" hidden="false" customHeight="false" outlineLevel="0" collapsed="false">
      <c r="A3590" s="6" t="s">
        <v>1678</v>
      </c>
      <c r="B3590" s="6" t="s">
        <v>3582</v>
      </c>
      <c r="C3590" s="7" t="n">
        <v>0.742868499290236</v>
      </c>
      <c r="D3590" s="7"/>
      <c r="E3590" s="7" t="n">
        <v>-0.0547243356704711</v>
      </c>
    </row>
    <row r="3591" customFormat="false" ht="15" hidden="false" customHeight="false" outlineLevel="0" collapsed="false">
      <c r="A3591" s="6" t="s">
        <v>3583</v>
      </c>
      <c r="B3591" s="6" t="s">
        <v>2024</v>
      </c>
      <c r="C3591" s="7" t="n">
        <v>0.742903227177326</v>
      </c>
      <c r="D3591" s="7"/>
      <c r="E3591" s="7" t="n">
        <v>-0.0203012228012088</v>
      </c>
    </row>
    <row r="3592" customFormat="false" ht="15" hidden="false" customHeight="false" outlineLevel="0" collapsed="false">
      <c r="A3592" s="6" t="s">
        <v>3584</v>
      </c>
      <c r="B3592" s="6" t="s">
        <v>2058</v>
      </c>
      <c r="C3592" s="7" t="n">
        <v>0.74380846187204</v>
      </c>
      <c r="D3592" s="7"/>
      <c r="E3592" s="7" t="n">
        <v>-0.0191639661788943</v>
      </c>
    </row>
    <row r="3593" customFormat="false" ht="15" hidden="false" customHeight="false" outlineLevel="0" collapsed="false">
      <c r="A3593" s="6" t="s">
        <v>3585</v>
      </c>
      <c r="B3593" s="6" t="s">
        <v>1426</v>
      </c>
      <c r="C3593" s="7" t="n">
        <v>0.743836333987105</v>
      </c>
      <c r="D3593" s="7"/>
      <c r="E3593" s="7" t="n">
        <v>-0.103379607200623</v>
      </c>
    </row>
    <row r="3594" customFormat="false" ht="15" hidden="false" customHeight="false" outlineLevel="0" collapsed="false">
      <c r="A3594" s="6" t="s">
        <v>3586</v>
      </c>
      <c r="B3594" s="6" t="s">
        <v>3587</v>
      </c>
      <c r="C3594" s="7" t="n">
        <v>0.74387328990379</v>
      </c>
      <c r="D3594" s="7"/>
      <c r="E3594" s="7" t="n">
        <v>-0.0418006181716901</v>
      </c>
    </row>
    <row r="3595" customFormat="false" ht="15" hidden="false" customHeight="false" outlineLevel="0" collapsed="false">
      <c r="A3595" s="6" t="s">
        <v>718</v>
      </c>
      <c r="B3595" s="6" t="s">
        <v>603</v>
      </c>
      <c r="C3595" s="7" t="n">
        <v>0.743987968225484</v>
      </c>
      <c r="D3595" s="7"/>
      <c r="E3595" s="7" t="n">
        <v>-0.0733600854873622</v>
      </c>
    </row>
    <row r="3596" customFormat="false" ht="15" hidden="false" customHeight="false" outlineLevel="0" collapsed="false">
      <c r="A3596" s="6" t="s">
        <v>2994</v>
      </c>
      <c r="B3596" s="6" t="s">
        <v>3588</v>
      </c>
      <c r="C3596" s="7" t="n">
        <v>0.744112227776679</v>
      </c>
      <c r="D3596" s="7"/>
      <c r="E3596" s="7" t="n">
        <v>-0.0612715482711803</v>
      </c>
    </row>
    <row r="3597" customFormat="false" ht="15" hidden="false" customHeight="false" outlineLevel="0" collapsed="false">
      <c r="A3597" s="6" t="s">
        <v>195</v>
      </c>
      <c r="B3597" s="6" t="s">
        <v>306</v>
      </c>
      <c r="C3597" s="7" t="n">
        <v>0.74426057340303</v>
      </c>
      <c r="D3597" s="7"/>
      <c r="E3597" s="7" t="n">
        <v>-0.0408514738082877</v>
      </c>
    </row>
    <row r="3598" customFormat="false" ht="15" hidden="false" customHeight="false" outlineLevel="0" collapsed="false">
      <c r="A3598" s="6" t="s">
        <v>3589</v>
      </c>
      <c r="B3598" s="6" t="s">
        <v>1708</v>
      </c>
      <c r="C3598" s="7" t="n">
        <v>0.74450365054272</v>
      </c>
      <c r="D3598" s="7"/>
      <c r="E3598" s="7" t="n">
        <v>-0.071310877799992</v>
      </c>
    </row>
    <row r="3599" customFormat="false" ht="15" hidden="false" customHeight="false" outlineLevel="0" collapsed="false">
      <c r="A3599" s="6" t="s">
        <v>3590</v>
      </c>
      <c r="B3599" s="6" t="s">
        <v>3591</v>
      </c>
      <c r="C3599" s="7" t="n">
        <v>0.744609083832333</v>
      </c>
      <c r="D3599" s="7"/>
      <c r="E3599" s="7" t="n">
        <v>-0.0321980714797983</v>
      </c>
    </row>
    <row r="3600" customFormat="false" ht="15" hidden="false" customHeight="false" outlineLevel="0" collapsed="false">
      <c r="A3600" s="6" t="s">
        <v>1146</v>
      </c>
      <c r="B3600" s="6" t="s">
        <v>842</v>
      </c>
      <c r="C3600" s="7" t="n">
        <v>0.744875702629891</v>
      </c>
      <c r="D3600" s="7"/>
      <c r="E3600" s="7" t="n">
        <v>-0.0567566156387336</v>
      </c>
    </row>
    <row r="3601" customFormat="false" ht="15" hidden="false" customHeight="false" outlineLevel="0" collapsed="false">
      <c r="A3601" s="6" t="s">
        <v>3592</v>
      </c>
      <c r="B3601" s="6" t="s">
        <v>395</v>
      </c>
      <c r="C3601" s="7" t="n">
        <v>0.745015485596627</v>
      </c>
      <c r="D3601" s="7"/>
      <c r="E3601" s="7" t="n">
        <v>-0.012991786003115</v>
      </c>
    </row>
    <row r="3602" customFormat="false" ht="15" hidden="false" customHeight="false" outlineLevel="0" collapsed="false">
      <c r="A3602" s="6" t="s">
        <v>3593</v>
      </c>
      <c r="B3602" s="6" t="s">
        <v>551</v>
      </c>
      <c r="C3602" s="7" t="n">
        <v>0.745037731039026</v>
      </c>
      <c r="D3602" s="7"/>
      <c r="E3602" s="7" t="n">
        <v>-0.0216366052627562</v>
      </c>
    </row>
    <row r="3603" customFormat="false" ht="15" hidden="false" customHeight="false" outlineLevel="0" collapsed="false">
      <c r="A3603" s="6" t="s">
        <v>1125</v>
      </c>
      <c r="B3603" s="6" t="s">
        <v>1831</v>
      </c>
      <c r="C3603" s="7" t="n">
        <v>0.745621135725571</v>
      </c>
      <c r="D3603" s="7"/>
      <c r="E3603" s="7" t="n">
        <v>-0.0186601877212526</v>
      </c>
    </row>
    <row r="3604" customFormat="false" ht="15" hidden="false" customHeight="false" outlineLevel="0" collapsed="false">
      <c r="A3604" s="6" t="s">
        <v>1164</v>
      </c>
      <c r="B3604" s="6" t="s">
        <v>3236</v>
      </c>
      <c r="C3604" s="7" t="n">
        <v>0.745663177443953</v>
      </c>
      <c r="D3604" s="7"/>
      <c r="E3604" s="7" t="n">
        <v>-0.311057209968565</v>
      </c>
    </row>
    <row r="3605" customFormat="false" ht="15" hidden="false" customHeight="false" outlineLevel="0" collapsed="false">
      <c r="A3605" s="6" t="s">
        <v>3594</v>
      </c>
      <c r="B3605" s="6" t="s">
        <v>295</v>
      </c>
      <c r="C3605" s="7" t="n">
        <v>0.745663455266924</v>
      </c>
      <c r="D3605" s="7"/>
      <c r="E3605" s="7" t="n">
        <v>-0.0212210416793874</v>
      </c>
    </row>
    <row r="3606" customFormat="false" ht="15" hidden="false" customHeight="false" outlineLevel="0" collapsed="false">
      <c r="A3606" s="6" t="s">
        <v>118</v>
      </c>
      <c r="B3606" s="6" t="s">
        <v>1061</v>
      </c>
      <c r="C3606" s="7" t="n">
        <v>0.745724446275413</v>
      </c>
      <c r="D3606" s="7"/>
      <c r="E3606" s="7" t="n">
        <v>-0.023748755455017</v>
      </c>
    </row>
    <row r="3607" customFormat="false" ht="15" hidden="false" customHeight="false" outlineLevel="0" collapsed="false">
      <c r="A3607" s="6" t="s">
        <v>3244</v>
      </c>
      <c r="B3607" s="6" t="s">
        <v>2984</v>
      </c>
      <c r="C3607" s="7" t="n">
        <v>0.745897278830525</v>
      </c>
      <c r="D3607" s="7"/>
      <c r="E3607" s="7" t="n">
        <v>-0.0994242429733276</v>
      </c>
    </row>
    <row r="3608" customFormat="false" ht="15" hidden="false" customHeight="false" outlineLevel="0" collapsed="false">
      <c r="A3608" s="6" t="s">
        <v>1923</v>
      </c>
      <c r="B3608" s="6" t="s">
        <v>642</v>
      </c>
      <c r="C3608" s="7" t="n">
        <v>0.745915292289952</v>
      </c>
      <c r="D3608" s="7"/>
      <c r="E3608" s="7" t="n">
        <v>-0.0143917798995952</v>
      </c>
    </row>
    <row r="3609" customFormat="false" ht="15" hidden="false" customHeight="false" outlineLevel="0" collapsed="false">
      <c r="A3609" s="6" t="s">
        <v>1276</v>
      </c>
      <c r="B3609" s="6" t="s">
        <v>304</v>
      </c>
      <c r="C3609" s="7" t="n">
        <v>0.746041390328609</v>
      </c>
      <c r="D3609" s="7"/>
      <c r="E3609" s="7" t="n">
        <v>-0.0558162927627524</v>
      </c>
    </row>
    <row r="3610" customFormat="false" ht="15" hidden="false" customHeight="false" outlineLevel="0" collapsed="false">
      <c r="A3610" s="6" t="s">
        <v>1458</v>
      </c>
      <c r="B3610" s="6" t="s">
        <v>1183</v>
      </c>
      <c r="C3610" s="7" t="n">
        <v>0.746082287049099</v>
      </c>
      <c r="D3610" s="7"/>
      <c r="E3610" s="7" t="n">
        <v>-0.0381051301956167</v>
      </c>
    </row>
    <row r="3611" customFormat="false" ht="15" hidden="false" customHeight="false" outlineLevel="0" collapsed="false">
      <c r="A3611" s="6" t="s">
        <v>3595</v>
      </c>
      <c r="B3611" s="6" t="s">
        <v>280</v>
      </c>
      <c r="C3611" s="7" t="n">
        <v>0.746302585952554</v>
      </c>
      <c r="D3611" s="7"/>
      <c r="E3611" s="7" t="n">
        <v>-0.0657411813735962</v>
      </c>
    </row>
    <row r="3612" customFormat="false" ht="15" hidden="false" customHeight="false" outlineLevel="0" collapsed="false">
      <c r="A3612" s="6" t="s">
        <v>2838</v>
      </c>
      <c r="B3612" s="6" t="s">
        <v>1032</v>
      </c>
      <c r="C3612" s="7" t="n">
        <v>0.746564815359498</v>
      </c>
      <c r="D3612" s="7"/>
      <c r="E3612" s="7" t="n">
        <v>-0.03395807743072</v>
      </c>
    </row>
    <row r="3613" customFormat="false" ht="15" hidden="false" customHeight="false" outlineLevel="0" collapsed="false">
      <c r="A3613" s="6" t="s">
        <v>3596</v>
      </c>
      <c r="B3613" s="6" t="s">
        <v>1265</v>
      </c>
      <c r="C3613" s="7" t="n">
        <v>0.746629720179894</v>
      </c>
      <c r="D3613" s="7"/>
      <c r="E3613" s="7" t="n">
        <v>-0.0328196287155147</v>
      </c>
    </row>
    <row r="3614" customFormat="false" ht="15" hidden="false" customHeight="false" outlineLevel="0" collapsed="false">
      <c r="A3614" s="6" t="s">
        <v>3597</v>
      </c>
      <c r="B3614" s="6" t="s">
        <v>3059</v>
      </c>
      <c r="C3614" s="7" t="n">
        <v>0.746722705477084</v>
      </c>
      <c r="D3614" s="7"/>
      <c r="E3614" s="7" t="n">
        <v>-0.0307062864303592</v>
      </c>
    </row>
    <row r="3615" customFormat="false" ht="15" hidden="false" customHeight="false" outlineLevel="0" collapsed="false">
      <c r="A3615" s="6" t="s">
        <v>37</v>
      </c>
      <c r="B3615" s="6" t="s">
        <v>156</v>
      </c>
      <c r="C3615" s="7" t="n">
        <v>0.746835858768195</v>
      </c>
      <c r="D3615" s="7"/>
      <c r="E3615" s="7" t="n">
        <v>-0.0418802499771152</v>
      </c>
    </row>
    <row r="3616" customFormat="false" ht="15" hidden="false" customHeight="false" outlineLevel="0" collapsed="false">
      <c r="A3616" s="6" t="s">
        <v>3598</v>
      </c>
      <c r="B3616" s="6" t="s">
        <v>154</v>
      </c>
      <c r="C3616" s="7" t="n">
        <v>0.746865181008459</v>
      </c>
      <c r="D3616" s="7"/>
      <c r="E3616" s="7" t="n">
        <v>-0.160969853401181</v>
      </c>
    </row>
    <row r="3617" customFormat="false" ht="15" hidden="false" customHeight="false" outlineLevel="0" collapsed="false">
      <c r="A3617" s="6" t="s">
        <v>393</v>
      </c>
      <c r="B3617" s="6" t="s">
        <v>3574</v>
      </c>
      <c r="C3617" s="7" t="n">
        <v>0.746889150252829</v>
      </c>
      <c r="D3617" s="7"/>
      <c r="E3617" s="7" t="n">
        <v>-0.0352078676223758</v>
      </c>
    </row>
    <row r="3618" customFormat="false" ht="15" hidden="false" customHeight="false" outlineLevel="0" collapsed="false">
      <c r="A3618" s="6" t="s">
        <v>2866</v>
      </c>
      <c r="B3618" s="6" t="s">
        <v>2855</v>
      </c>
      <c r="C3618" s="7" t="n">
        <v>0.747003501160745</v>
      </c>
      <c r="D3618" s="7"/>
      <c r="E3618" s="7" t="n">
        <v>-0.0179017782211326</v>
      </c>
    </row>
    <row r="3619" customFormat="false" ht="15" hidden="false" customHeight="false" outlineLevel="0" collapsed="false">
      <c r="A3619" s="6" t="s">
        <v>1515</v>
      </c>
      <c r="B3619" s="6" t="s">
        <v>3599</v>
      </c>
      <c r="C3619" s="7" t="n">
        <v>0.747445392782807</v>
      </c>
      <c r="D3619" s="7"/>
      <c r="E3619" s="7" t="n">
        <v>-0.0243204832077022</v>
      </c>
    </row>
    <row r="3620" customFormat="false" ht="15" hidden="false" customHeight="false" outlineLevel="0" collapsed="false">
      <c r="A3620" s="6" t="s">
        <v>3600</v>
      </c>
      <c r="B3620" s="6" t="s">
        <v>2845</v>
      </c>
      <c r="C3620" s="7" t="n">
        <v>0.748270505263555</v>
      </c>
      <c r="D3620" s="7"/>
      <c r="E3620" s="7" t="n">
        <v>-0.0440124273300171</v>
      </c>
    </row>
    <row r="3621" customFormat="false" ht="15" hidden="false" customHeight="false" outlineLevel="0" collapsed="false">
      <c r="A3621" s="6" t="s">
        <v>3601</v>
      </c>
      <c r="B3621" s="6" t="s">
        <v>3602</v>
      </c>
      <c r="C3621" s="7" t="n">
        <v>0.748409471769165</v>
      </c>
      <c r="D3621" s="7"/>
      <c r="E3621" s="7" t="n">
        <v>-0.036267638206485</v>
      </c>
    </row>
    <row r="3622" customFormat="false" ht="15" hidden="false" customHeight="false" outlineLevel="0" collapsed="false">
      <c r="A3622" s="6" t="s">
        <v>2265</v>
      </c>
      <c r="B3622" s="6" t="s">
        <v>3603</v>
      </c>
      <c r="C3622" s="7" t="n">
        <v>0.748603618083767</v>
      </c>
      <c r="D3622" s="7"/>
      <c r="E3622" s="7" t="n">
        <v>-0.0243986845016481</v>
      </c>
    </row>
    <row r="3623" customFormat="false" ht="15" hidden="false" customHeight="false" outlineLevel="0" collapsed="false">
      <c r="A3623" s="6" t="s">
        <v>3604</v>
      </c>
      <c r="B3623" s="6" t="s">
        <v>2010</v>
      </c>
      <c r="C3623" s="7" t="n">
        <v>0.748642186741692</v>
      </c>
      <c r="D3623" s="7"/>
      <c r="E3623" s="7" t="n">
        <v>-0.0261660814285275</v>
      </c>
    </row>
    <row r="3624" customFormat="false" ht="15" hidden="false" customHeight="false" outlineLevel="0" collapsed="false">
      <c r="A3624" s="6" t="s">
        <v>3605</v>
      </c>
      <c r="B3624" s="6" t="s">
        <v>1654</v>
      </c>
      <c r="C3624" s="7" t="n">
        <v>0.748701811137675</v>
      </c>
      <c r="D3624" s="7"/>
      <c r="E3624" s="7" t="n">
        <v>-0.029566645622252</v>
      </c>
    </row>
    <row r="3625" customFormat="false" ht="15" hidden="false" customHeight="false" outlineLevel="0" collapsed="false">
      <c r="A3625" s="6" t="s">
        <v>3606</v>
      </c>
      <c r="B3625" s="6" t="s">
        <v>7</v>
      </c>
      <c r="C3625" s="7" t="n">
        <v>0.749131340176419</v>
      </c>
      <c r="D3625" s="7"/>
      <c r="E3625" s="7" t="n">
        <v>-0.0348635911941515</v>
      </c>
    </row>
    <row r="3626" customFormat="false" ht="15" hidden="false" customHeight="false" outlineLevel="0" collapsed="false">
      <c r="A3626" s="6" t="s">
        <v>3607</v>
      </c>
      <c r="B3626" s="6" t="s">
        <v>2121</v>
      </c>
      <c r="C3626" s="7" t="n">
        <v>0.749364354889864</v>
      </c>
      <c r="D3626" s="7"/>
      <c r="E3626" s="7" t="n">
        <v>-0.0329607725143446</v>
      </c>
    </row>
    <row r="3627" customFormat="false" ht="15" hidden="false" customHeight="false" outlineLevel="0" collapsed="false">
      <c r="A3627" s="6" t="s">
        <v>3608</v>
      </c>
      <c r="B3627" s="6" t="s">
        <v>2162</v>
      </c>
      <c r="C3627" s="7" t="n">
        <v>0.74955957096742</v>
      </c>
      <c r="D3627" s="7"/>
      <c r="E3627" s="7" t="n">
        <v>-0.0399039983749389</v>
      </c>
    </row>
    <row r="3628" customFormat="false" ht="15" hidden="false" customHeight="false" outlineLevel="0" collapsed="false">
      <c r="A3628" s="6" t="s">
        <v>2229</v>
      </c>
      <c r="B3628" s="6" t="s">
        <v>1436</v>
      </c>
      <c r="C3628" s="7" t="n">
        <v>0.749696548540839</v>
      </c>
      <c r="D3628" s="7"/>
      <c r="E3628" s="7" t="n">
        <v>-0.0418313741683965</v>
      </c>
    </row>
    <row r="3629" customFormat="false" ht="15" hidden="false" customHeight="false" outlineLevel="0" collapsed="false">
      <c r="A3629" s="6" t="s">
        <v>1540</v>
      </c>
      <c r="B3629" s="6" t="s">
        <v>259</v>
      </c>
      <c r="C3629" s="7" t="n">
        <v>0.749788745024851</v>
      </c>
      <c r="D3629" s="7"/>
      <c r="E3629" s="7" t="n">
        <v>-0.0197910070419349</v>
      </c>
    </row>
    <row r="3630" customFormat="false" ht="15" hidden="false" customHeight="false" outlineLevel="0" collapsed="false">
      <c r="A3630" s="6" t="s">
        <v>3609</v>
      </c>
      <c r="B3630" s="6" t="s">
        <v>1510</v>
      </c>
      <c r="C3630" s="7" t="n">
        <v>0.749903411330446</v>
      </c>
      <c r="D3630" s="7"/>
      <c r="E3630" s="7" t="n">
        <v>-0.0334793329238887</v>
      </c>
    </row>
    <row r="3631" customFormat="false" ht="15" hidden="false" customHeight="false" outlineLevel="0" collapsed="false">
      <c r="A3631" s="6" t="s">
        <v>3526</v>
      </c>
      <c r="B3631" s="6" t="s">
        <v>2224</v>
      </c>
      <c r="C3631" s="7" t="n">
        <v>0.750409229125835</v>
      </c>
      <c r="D3631" s="7"/>
      <c r="E3631" s="7" t="n">
        <v>-0.0497788190841673</v>
      </c>
    </row>
    <row r="3632" customFormat="false" ht="15" hidden="false" customHeight="false" outlineLevel="0" collapsed="false">
      <c r="A3632" s="6" t="s">
        <v>2234</v>
      </c>
      <c r="B3632" s="6" t="s">
        <v>3340</v>
      </c>
      <c r="C3632" s="7" t="n">
        <v>0.750725963972004</v>
      </c>
      <c r="D3632" s="7"/>
      <c r="E3632" s="7" t="n">
        <v>-0.0482772588729876</v>
      </c>
    </row>
    <row r="3633" customFormat="false" ht="15" hidden="false" customHeight="false" outlineLevel="0" collapsed="false">
      <c r="A3633" s="6" t="s">
        <v>494</v>
      </c>
      <c r="B3633" s="6" t="s">
        <v>1560</v>
      </c>
      <c r="C3633" s="7" t="n">
        <v>0.750833961889849</v>
      </c>
      <c r="D3633" s="7"/>
      <c r="E3633" s="7" t="n">
        <v>-0.0350209474563599</v>
      </c>
    </row>
    <row r="3634" customFormat="false" ht="15" hidden="false" customHeight="false" outlineLevel="0" collapsed="false">
      <c r="A3634" s="6" t="s">
        <v>1915</v>
      </c>
      <c r="B3634" s="6" t="s">
        <v>2197</v>
      </c>
      <c r="C3634" s="7" t="n">
        <v>0.750872138476411</v>
      </c>
      <c r="D3634" s="7"/>
      <c r="E3634" s="7" t="n">
        <v>-0.0557237863540652</v>
      </c>
    </row>
    <row r="3635" customFormat="false" ht="15" hidden="false" customHeight="false" outlineLevel="0" collapsed="false">
      <c r="A3635" s="6" t="s">
        <v>3610</v>
      </c>
      <c r="B3635" s="6" t="s">
        <v>1957</v>
      </c>
      <c r="C3635" s="7" t="n">
        <v>0.751080755065544</v>
      </c>
      <c r="D3635" s="7"/>
      <c r="E3635" s="7" t="n">
        <v>-0.0209535360336326</v>
      </c>
    </row>
    <row r="3636" customFormat="false" ht="15" hidden="false" customHeight="false" outlineLevel="0" collapsed="false">
      <c r="A3636" s="6" t="s">
        <v>3573</v>
      </c>
      <c r="B3636" s="6" t="s">
        <v>1853</v>
      </c>
      <c r="C3636" s="7" t="n">
        <v>0.751268327889199</v>
      </c>
      <c r="D3636" s="7"/>
      <c r="E3636" s="7" t="n">
        <v>-0.035139679908756</v>
      </c>
    </row>
    <row r="3637" customFormat="false" ht="15" hidden="false" customHeight="false" outlineLevel="0" collapsed="false">
      <c r="A3637" s="6" t="s">
        <v>3611</v>
      </c>
      <c r="B3637" s="6" t="s">
        <v>152</v>
      </c>
      <c r="C3637" s="7" t="n">
        <v>0.751653903691918</v>
      </c>
      <c r="D3637" s="7"/>
      <c r="E3637" s="7" t="n">
        <v>-0.0339556932449376</v>
      </c>
    </row>
    <row r="3638" customFormat="false" ht="15" hidden="false" customHeight="false" outlineLevel="0" collapsed="false">
      <c r="A3638" s="6" t="s">
        <v>3612</v>
      </c>
      <c r="B3638" s="6" t="s">
        <v>557</v>
      </c>
      <c r="C3638" s="7" t="n">
        <v>0.752327627898481</v>
      </c>
      <c r="D3638" s="7"/>
      <c r="E3638" s="7" t="n">
        <v>-0.0275565385818488</v>
      </c>
    </row>
    <row r="3639" customFormat="false" ht="15" hidden="false" customHeight="false" outlineLevel="0" collapsed="false">
      <c r="A3639" s="6" t="s">
        <v>3613</v>
      </c>
      <c r="B3639" s="6" t="s">
        <v>2663</v>
      </c>
      <c r="C3639" s="7" t="n">
        <v>0.75248434468799</v>
      </c>
      <c r="D3639" s="7"/>
      <c r="E3639" s="7" t="n">
        <v>-0.0364450216293336</v>
      </c>
    </row>
    <row r="3640" customFormat="false" ht="15" hidden="false" customHeight="false" outlineLevel="0" collapsed="false">
      <c r="A3640" s="6" t="s">
        <v>635</v>
      </c>
      <c r="B3640" s="6" t="s">
        <v>2334</v>
      </c>
      <c r="C3640" s="7" t="n">
        <v>0.752496175248091</v>
      </c>
      <c r="D3640" s="7"/>
      <c r="E3640" s="7" t="n">
        <v>-0.0852736234664921</v>
      </c>
    </row>
    <row r="3641" customFormat="false" ht="15" hidden="false" customHeight="false" outlineLevel="0" collapsed="false">
      <c r="A3641" s="6" t="s">
        <v>1187</v>
      </c>
      <c r="B3641" s="6" t="s">
        <v>3614</v>
      </c>
      <c r="C3641" s="7" t="n">
        <v>0.75259858441801</v>
      </c>
      <c r="D3641" s="7"/>
      <c r="E3641" s="7" t="n">
        <v>-0.0495461225509655</v>
      </c>
    </row>
    <row r="3642" customFormat="false" ht="15" hidden="false" customHeight="false" outlineLevel="0" collapsed="false">
      <c r="A3642" s="6" t="s">
        <v>3615</v>
      </c>
      <c r="B3642" s="6" t="s">
        <v>119</v>
      </c>
      <c r="C3642" s="7" t="n">
        <v>0.752742662903673</v>
      </c>
      <c r="D3642" s="7"/>
      <c r="E3642" s="7" t="n">
        <v>-0.0930761098861711</v>
      </c>
    </row>
    <row r="3643" customFormat="false" ht="15" hidden="false" customHeight="false" outlineLevel="0" collapsed="false">
      <c r="A3643" s="6" t="s">
        <v>2328</v>
      </c>
      <c r="B3643" s="6" t="s">
        <v>860</v>
      </c>
      <c r="C3643" s="7" t="n">
        <v>0.752916847593591</v>
      </c>
      <c r="D3643" s="7"/>
      <c r="E3643" s="7" t="n">
        <v>-0.0253099203109743</v>
      </c>
    </row>
    <row r="3644" customFormat="false" ht="15" hidden="false" customHeight="false" outlineLevel="0" collapsed="false">
      <c r="A3644" s="6" t="s">
        <v>2819</v>
      </c>
      <c r="B3644" s="6" t="s">
        <v>2065</v>
      </c>
      <c r="C3644" s="7" t="n">
        <v>0.753080712245014</v>
      </c>
      <c r="D3644" s="7"/>
      <c r="E3644" s="7" t="n">
        <v>-0.0296047925949123</v>
      </c>
    </row>
    <row r="3645" customFormat="false" ht="15" hidden="false" customHeight="false" outlineLevel="0" collapsed="false">
      <c r="A3645" s="6" t="s">
        <v>3616</v>
      </c>
      <c r="B3645" s="6" t="s">
        <v>3617</v>
      </c>
      <c r="C3645" s="7" t="n">
        <v>0.7531454549428</v>
      </c>
      <c r="D3645" s="7"/>
      <c r="E3645" s="7" t="n">
        <v>-0.0363305807113647</v>
      </c>
    </row>
    <row r="3646" customFormat="false" ht="15" hidden="false" customHeight="false" outlineLevel="0" collapsed="false">
      <c r="A3646" s="6" t="s">
        <v>3618</v>
      </c>
      <c r="B3646" s="6" t="s">
        <v>3619</v>
      </c>
      <c r="C3646" s="7" t="n">
        <v>0.753503121999981</v>
      </c>
      <c r="D3646" s="7"/>
      <c r="E3646" s="7" t="n">
        <v>-0.0246595144271853</v>
      </c>
    </row>
    <row r="3647" customFormat="false" ht="15" hidden="false" customHeight="false" outlineLevel="0" collapsed="false">
      <c r="A3647" s="6" t="s">
        <v>657</v>
      </c>
      <c r="B3647" s="6" t="s">
        <v>3620</v>
      </c>
      <c r="C3647" s="7" t="n">
        <v>0.753577311055281</v>
      </c>
      <c r="D3647" s="7"/>
      <c r="E3647" s="7" t="n">
        <v>-0.0909403562545772</v>
      </c>
    </row>
    <row r="3648" customFormat="false" ht="15" hidden="false" customHeight="false" outlineLevel="0" collapsed="false">
      <c r="A3648" s="6" t="s">
        <v>3621</v>
      </c>
      <c r="B3648" s="6" t="s">
        <v>834</v>
      </c>
      <c r="C3648" s="7" t="n">
        <v>0.753606928950309</v>
      </c>
      <c r="D3648" s="7"/>
      <c r="E3648" s="7" t="n">
        <v>-0.0400768518447854</v>
      </c>
    </row>
    <row r="3649" customFormat="false" ht="15" hidden="false" customHeight="false" outlineLevel="0" collapsed="false">
      <c r="A3649" s="6" t="s">
        <v>125</v>
      </c>
      <c r="B3649" s="6" t="s">
        <v>748</v>
      </c>
      <c r="C3649" s="7" t="n">
        <v>0.754147284795926</v>
      </c>
      <c r="D3649" s="7"/>
      <c r="E3649" s="7" t="n">
        <v>-0.0368782281875612</v>
      </c>
    </row>
    <row r="3650" customFormat="false" ht="15" hidden="false" customHeight="false" outlineLevel="0" collapsed="false">
      <c r="A3650" s="6" t="s">
        <v>2833</v>
      </c>
      <c r="B3650" s="6" t="s">
        <v>64</v>
      </c>
      <c r="C3650" s="7" t="n">
        <v>0.754345673036306</v>
      </c>
      <c r="D3650" s="7"/>
      <c r="E3650" s="7" t="n">
        <v>-0.0319217443466188</v>
      </c>
    </row>
    <row r="3651" customFormat="false" ht="15" hidden="false" customHeight="false" outlineLevel="0" collapsed="false">
      <c r="A3651" s="6" t="s">
        <v>408</v>
      </c>
      <c r="B3651" s="6" t="s">
        <v>1360</v>
      </c>
      <c r="C3651" s="7" t="n">
        <v>0.754346521317607</v>
      </c>
      <c r="D3651" s="7"/>
      <c r="E3651" s="7" t="n">
        <v>-0.028178572654725</v>
      </c>
    </row>
    <row r="3652" customFormat="false" ht="15" hidden="false" customHeight="false" outlineLevel="0" collapsed="false">
      <c r="A3652" s="6" t="s">
        <v>1432</v>
      </c>
      <c r="B3652" s="6" t="s">
        <v>3432</v>
      </c>
      <c r="C3652" s="7" t="n">
        <v>0.754579753372355</v>
      </c>
      <c r="D3652" s="7"/>
      <c r="E3652" s="7" t="n">
        <v>-0.0358411073684697</v>
      </c>
    </row>
    <row r="3653" customFormat="false" ht="15" hidden="false" customHeight="false" outlineLevel="0" collapsed="false">
      <c r="A3653" s="6" t="s">
        <v>3622</v>
      </c>
      <c r="B3653" s="6" t="s">
        <v>2327</v>
      </c>
      <c r="C3653" s="7" t="n">
        <v>0.754715113508113</v>
      </c>
      <c r="D3653" s="7"/>
      <c r="E3653" s="7" t="n">
        <v>-0.0268155336380005</v>
      </c>
    </row>
    <row r="3654" customFormat="false" ht="15" hidden="false" customHeight="false" outlineLevel="0" collapsed="false">
      <c r="A3654" s="6" t="s">
        <v>647</v>
      </c>
      <c r="B3654" s="6" t="s">
        <v>3623</v>
      </c>
      <c r="C3654" s="7" t="n">
        <v>0.755004175095568</v>
      </c>
      <c r="D3654" s="7"/>
      <c r="E3654" s="7" t="n">
        <v>-0.0930172204971314</v>
      </c>
    </row>
    <row r="3655" customFormat="false" ht="15" hidden="false" customHeight="false" outlineLevel="0" collapsed="false">
      <c r="A3655" s="6" t="s">
        <v>3091</v>
      </c>
      <c r="B3655" s="6" t="s">
        <v>3624</v>
      </c>
      <c r="C3655" s="7" t="n">
        <v>0.755041843851293</v>
      </c>
      <c r="D3655" s="7"/>
      <c r="E3655" s="7" t="n">
        <v>-0.0277506113052399</v>
      </c>
    </row>
    <row r="3656" customFormat="false" ht="15" hidden="false" customHeight="false" outlineLevel="0" collapsed="false">
      <c r="A3656" s="6" t="s">
        <v>3625</v>
      </c>
      <c r="B3656" s="6" t="s">
        <v>3626</v>
      </c>
      <c r="C3656" s="7" t="n">
        <v>0.755102587822015</v>
      </c>
      <c r="D3656" s="7"/>
      <c r="E3656" s="7" t="n">
        <v>-0.0376576185226449</v>
      </c>
    </row>
    <row r="3657" customFormat="false" ht="15" hidden="false" customHeight="false" outlineLevel="0" collapsed="false">
      <c r="A3657" s="6" t="s">
        <v>2234</v>
      </c>
      <c r="B3657" s="6" t="s">
        <v>3627</v>
      </c>
      <c r="C3657" s="7" t="n">
        <v>0.755319973997319</v>
      </c>
      <c r="D3657" s="7"/>
      <c r="E3657" s="7" t="n">
        <v>-0.0220483541488648</v>
      </c>
    </row>
    <row r="3658" customFormat="false" ht="15" hidden="false" customHeight="false" outlineLevel="0" collapsed="false">
      <c r="A3658" s="6" t="s">
        <v>3628</v>
      </c>
      <c r="B3658" s="6" t="s">
        <v>52</v>
      </c>
      <c r="C3658" s="7" t="n">
        <v>0.755533531829341</v>
      </c>
      <c r="D3658" s="7"/>
      <c r="E3658" s="7" t="n">
        <v>-0.0196293592453003</v>
      </c>
    </row>
    <row r="3659" customFormat="false" ht="15" hidden="false" customHeight="false" outlineLevel="0" collapsed="false">
      <c r="A3659" s="6" t="s">
        <v>3629</v>
      </c>
      <c r="B3659" s="6" t="s">
        <v>64</v>
      </c>
      <c r="C3659" s="7" t="n">
        <v>0.755556253082544</v>
      </c>
      <c r="D3659" s="7"/>
      <c r="E3659" s="7" t="n">
        <v>-0.0339425802230826</v>
      </c>
    </row>
    <row r="3660" customFormat="false" ht="15" hidden="false" customHeight="false" outlineLevel="0" collapsed="false">
      <c r="A3660" s="6" t="s">
        <v>494</v>
      </c>
      <c r="B3660" s="6" t="s">
        <v>3630</v>
      </c>
      <c r="C3660" s="7" t="n">
        <v>0.755648970717233</v>
      </c>
      <c r="D3660" s="7"/>
      <c r="E3660" s="7" t="n">
        <v>-0.0431267023086541</v>
      </c>
    </row>
    <row r="3661" customFormat="false" ht="15" hidden="false" customHeight="false" outlineLevel="0" collapsed="false">
      <c r="A3661" s="6" t="s">
        <v>1518</v>
      </c>
      <c r="B3661" s="6" t="s">
        <v>2493</v>
      </c>
      <c r="C3661" s="7" t="n">
        <v>0.755709890722331</v>
      </c>
      <c r="D3661" s="7"/>
      <c r="E3661" s="7" t="n">
        <v>-0.0616465806961077</v>
      </c>
    </row>
    <row r="3662" customFormat="false" ht="15" hidden="false" customHeight="false" outlineLevel="0" collapsed="false">
      <c r="A3662" s="6" t="s">
        <v>3573</v>
      </c>
      <c r="B3662" s="6" t="s">
        <v>1497</v>
      </c>
      <c r="C3662" s="7" t="n">
        <v>0.756254635794808</v>
      </c>
      <c r="D3662" s="7"/>
      <c r="E3662" s="7" t="n">
        <v>-0.0374289751052858</v>
      </c>
    </row>
    <row r="3663" customFormat="false" ht="15" hidden="false" customHeight="false" outlineLevel="0" collapsed="false">
      <c r="A3663" s="6" t="s">
        <v>2196</v>
      </c>
      <c r="B3663" s="6" t="s">
        <v>3631</v>
      </c>
      <c r="C3663" s="7" t="n">
        <v>0.756266707523353</v>
      </c>
      <c r="D3663" s="7"/>
      <c r="E3663" s="7" t="n">
        <v>-0.0383681058883668</v>
      </c>
    </row>
    <row r="3664" customFormat="false" ht="15" hidden="false" customHeight="false" outlineLevel="0" collapsed="false">
      <c r="A3664" s="6" t="s">
        <v>3632</v>
      </c>
      <c r="B3664" s="6" t="s">
        <v>64</v>
      </c>
      <c r="C3664" s="7" t="n">
        <v>0.756380545354163</v>
      </c>
      <c r="D3664" s="7"/>
      <c r="E3664" s="7" t="n">
        <v>-0.0204647779464726</v>
      </c>
    </row>
    <row r="3665" customFormat="false" ht="15" hidden="false" customHeight="false" outlineLevel="0" collapsed="false">
      <c r="A3665" s="6" t="s">
        <v>373</v>
      </c>
      <c r="B3665" s="6" t="s">
        <v>3633</v>
      </c>
      <c r="C3665" s="7" t="n">
        <v>0.756511039610676</v>
      </c>
      <c r="D3665" s="7"/>
      <c r="E3665" s="7" t="n">
        <v>-0.0339478254318251</v>
      </c>
    </row>
    <row r="3666" customFormat="false" ht="15" hidden="false" customHeight="false" outlineLevel="0" collapsed="false">
      <c r="A3666" s="6" t="s">
        <v>3567</v>
      </c>
      <c r="B3666" s="6" t="s">
        <v>3561</v>
      </c>
      <c r="C3666" s="7" t="n">
        <v>0.756674276463107</v>
      </c>
      <c r="D3666" s="7"/>
      <c r="E3666" s="7" t="n">
        <v>-0.0380989313125599</v>
      </c>
    </row>
    <row r="3667" customFormat="false" ht="15" hidden="false" customHeight="false" outlineLevel="0" collapsed="false">
      <c r="A3667" s="6" t="s">
        <v>3176</v>
      </c>
      <c r="B3667" s="6" t="s">
        <v>52</v>
      </c>
      <c r="C3667" s="7" t="n">
        <v>0.75686137455743</v>
      </c>
      <c r="D3667" s="7"/>
      <c r="E3667" s="7" t="n">
        <v>-0.0480841398239154</v>
      </c>
    </row>
    <row r="3668" customFormat="false" ht="15" hidden="false" customHeight="false" outlineLevel="0" collapsed="false">
      <c r="A3668" s="6" t="s">
        <v>3634</v>
      </c>
      <c r="B3668" s="6" t="s">
        <v>154</v>
      </c>
      <c r="C3668" s="7" t="n">
        <v>0.757012009696628</v>
      </c>
      <c r="D3668" s="7"/>
      <c r="E3668" s="7" t="n">
        <v>-0.015525221824646</v>
      </c>
    </row>
    <row r="3669" customFormat="false" ht="15" hidden="false" customHeight="false" outlineLevel="0" collapsed="false">
      <c r="A3669" s="6" t="s">
        <v>3635</v>
      </c>
      <c r="B3669" s="6" t="s">
        <v>54</v>
      </c>
      <c r="C3669" s="7" t="n">
        <v>0.757397666522751</v>
      </c>
      <c r="D3669" s="7"/>
      <c r="E3669" s="7" t="n">
        <v>-0.015318274497985</v>
      </c>
    </row>
    <row r="3670" customFormat="false" ht="15" hidden="false" customHeight="false" outlineLevel="0" collapsed="false">
      <c r="A3670" s="6" t="s">
        <v>2995</v>
      </c>
      <c r="B3670" s="6" t="s">
        <v>1452</v>
      </c>
      <c r="C3670" s="7" t="n">
        <v>0.757532512262434</v>
      </c>
      <c r="D3670" s="7"/>
      <c r="E3670" s="7" t="n">
        <v>-0.027526021003724</v>
      </c>
    </row>
    <row r="3671" customFormat="false" ht="15" hidden="false" customHeight="false" outlineLevel="0" collapsed="false">
      <c r="A3671" s="6" t="s">
        <v>3636</v>
      </c>
      <c r="B3671" s="6" t="s">
        <v>906</v>
      </c>
      <c r="C3671" s="7" t="n">
        <v>0.757723976764078</v>
      </c>
      <c r="D3671" s="7"/>
      <c r="E3671" s="7" t="n">
        <v>-0.0385504961013791</v>
      </c>
    </row>
    <row r="3672" customFormat="false" ht="15" hidden="false" customHeight="false" outlineLevel="0" collapsed="false">
      <c r="A3672" s="6" t="s">
        <v>197</v>
      </c>
      <c r="B3672" s="6" t="s">
        <v>3637</v>
      </c>
      <c r="C3672" s="7" t="n">
        <v>0.757818016544174</v>
      </c>
      <c r="D3672" s="7"/>
      <c r="E3672" s="7" t="n">
        <v>-0.0191413164138795</v>
      </c>
    </row>
    <row r="3673" customFormat="false" ht="15" hidden="false" customHeight="false" outlineLevel="0" collapsed="false">
      <c r="A3673" s="6" t="s">
        <v>984</v>
      </c>
      <c r="B3673" s="6" t="s">
        <v>1288</v>
      </c>
      <c r="C3673" s="7" t="n">
        <v>0.758107405521289</v>
      </c>
      <c r="D3673" s="7"/>
      <c r="E3673" s="7" t="n">
        <v>-0.0113834142684933</v>
      </c>
    </row>
    <row r="3674" customFormat="false" ht="15" hidden="false" customHeight="false" outlineLevel="0" collapsed="false">
      <c r="A3674" s="6" t="s">
        <v>2856</v>
      </c>
      <c r="B3674" s="6" t="s">
        <v>52</v>
      </c>
      <c r="C3674" s="7" t="n">
        <v>0.758339069826669</v>
      </c>
      <c r="D3674" s="7"/>
      <c r="E3674" s="7" t="n">
        <v>-0.0316351652145384</v>
      </c>
    </row>
    <row r="3675" customFormat="false" ht="15" hidden="false" customHeight="false" outlineLevel="0" collapsed="false">
      <c r="A3675" s="6" t="s">
        <v>1881</v>
      </c>
      <c r="B3675" s="6" t="s">
        <v>2861</v>
      </c>
      <c r="C3675" s="7" t="n">
        <v>0.758711365892201</v>
      </c>
      <c r="D3675" s="7"/>
      <c r="E3675" s="7" t="n">
        <v>-0.0252548456192026</v>
      </c>
    </row>
    <row r="3676" customFormat="false" ht="15" hidden="false" customHeight="false" outlineLevel="0" collapsed="false">
      <c r="A3676" s="6" t="s">
        <v>3638</v>
      </c>
      <c r="B3676" s="6" t="s">
        <v>248</v>
      </c>
      <c r="C3676" s="7" t="n">
        <v>0.759586858038952</v>
      </c>
      <c r="D3676" s="7"/>
      <c r="E3676" s="7" t="n">
        <v>-0.0264238119125348</v>
      </c>
    </row>
    <row r="3677" customFormat="false" ht="15" hidden="false" customHeight="false" outlineLevel="0" collapsed="false">
      <c r="A3677" s="6" t="s">
        <v>3639</v>
      </c>
      <c r="B3677" s="6" t="s">
        <v>3640</v>
      </c>
      <c r="C3677" s="7" t="n">
        <v>0.760374244435212</v>
      </c>
      <c r="D3677" s="7"/>
      <c r="E3677" s="7" t="n">
        <v>-0.0344020128250123</v>
      </c>
    </row>
    <row r="3678" customFormat="false" ht="15" hidden="false" customHeight="false" outlineLevel="0" collapsed="false">
      <c r="A3678" s="6" t="s">
        <v>841</v>
      </c>
      <c r="B3678" s="6" t="s">
        <v>1716</v>
      </c>
      <c r="C3678" s="7" t="n">
        <v>0.760699623017518</v>
      </c>
      <c r="D3678" s="7"/>
      <c r="E3678" s="7" t="n">
        <v>-0.0564900636673005</v>
      </c>
    </row>
    <row r="3679" customFormat="false" ht="15" hidden="false" customHeight="false" outlineLevel="0" collapsed="false">
      <c r="A3679" s="6" t="s">
        <v>3641</v>
      </c>
      <c r="B3679" s="6" t="s">
        <v>1553</v>
      </c>
      <c r="C3679" s="7" t="n">
        <v>0.761212379802098</v>
      </c>
      <c r="D3679" s="7"/>
      <c r="E3679" s="7" t="n">
        <v>-0.0249489545822145</v>
      </c>
    </row>
    <row r="3680" customFormat="false" ht="15" hidden="false" customHeight="false" outlineLevel="0" collapsed="false">
      <c r="A3680" s="6" t="s">
        <v>2552</v>
      </c>
      <c r="B3680" s="6" t="s">
        <v>1654</v>
      </c>
      <c r="C3680" s="7" t="n">
        <v>0.761551599864358</v>
      </c>
      <c r="D3680" s="7"/>
      <c r="E3680" s="7" t="n">
        <v>-0.0138987302780151</v>
      </c>
    </row>
    <row r="3681" customFormat="false" ht="15" hidden="false" customHeight="false" outlineLevel="0" collapsed="false">
      <c r="A3681" s="6" t="s">
        <v>1166</v>
      </c>
      <c r="B3681" s="6" t="s">
        <v>2996</v>
      </c>
      <c r="C3681" s="7" t="n">
        <v>0.76160100283472</v>
      </c>
      <c r="D3681" s="7"/>
      <c r="E3681" s="7" t="n">
        <v>-0.0253003835678096</v>
      </c>
    </row>
    <row r="3682" customFormat="false" ht="15" hidden="false" customHeight="false" outlineLevel="0" collapsed="false">
      <c r="A3682" s="6" t="s">
        <v>2293</v>
      </c>
      <c r="B3682" s="6" t="s">
        <v>3642</v>
      </c>
      <c r="C3682" s="7" t="n">
        <v>0.76168007358371</v>
      </c>
      <c r="D3682" s="7"/>
      <c r="E3682" s="7" t="n">
        <v>-0.0458499193191555</v>
      </c>
    </row>
    <row r="3683" customFormat="false" ht="15" hidden="false" customHeight="false" outlineLevel="0" collapsed="false">
      <c r="A3683" s="6" t="s">
        <v>3643</v>
      </c>
      <c r="B3683" s="6" t="s">
        <v>3090</v>
      </c>
      <c r="C3683" s="7" t="n">
        <v>0.761869779790594</v>
      </c>
      <c r="D3683" s="7"/>
      <c r="E3683" s="7" t="n">
        <v>-0.0432668924331665</v>
      </c>
    </row>
    <row r="3684" customFormat="false" ht="15" hidden="false" customHeight="false" outlineLevel="0" collapsed="false">
      <c r="A3684" s="6" t="s">
        <v>829</v>
      </c>
      <c r="B3684" s="6" t="s">
        <v>1563</v>
      </c>
      <c r="C3684" s="7" t="n">
        <v>0.762085132849491</v>
      </c>
      <c r="D3684" s="7"/>
      <c r="E3684" s="7" t="n">
        <v>-0.0747655630111699</v>
      </c>
    </row>
    <row r="3685" customFormat="false" ht="15" hidden="false" customHeight="false" outlineLevel="0" collapsed="false">
      <c r="A3685" s="6" t="s">
        <v>145</v>
      </c>
      <c r="B3685" s="6" t="s">
        <v>719</v>
      </c>
      <c r="C3685" s="7" t="n">
        <v>0.762548054199646</v>
      </c>
      <c r="D3685" s="7"/>
      <c r="E3685" s="7" t="n">
        <v>-0.0633982419967627</v>
      </c>
    </row>
    <row r="3686" customFormat="false" ht="15" hidden="false" customHeight="false" outlineLevel="0" collapsed="false">
      <c r="A3686" s="6" t="s">
        <v>3407</v>
      </c>
      <c r="B3686" s="6" t="s">
        <v>1803</v>
      </c>
      <c r="C3686" s="7" t="n">
        <v>0.762587264526213</v>
      </c>
      <c r="D3686" s="7"/>
      <c r="E3686" s="7" t="n">
        <v>-0.0124441385269167</v>
      </c>
    </row>
    <row r="3687" customFormat="false" ht="15" hidden="false" customHeight="false" outlineLevel="0" collapsed="false">
      <c r="A3687" s="6" t="s">
        <v>1325</v>
      </c>
      <c r="B3687" s="6" t="s">
        <v>2282</v>
      </c>
      <c r="C3687" s="7" t="n">
        <v>0.762876719936558</v>
      </c>
      <c r="D3687" s="7"/>
      <c r="E3687" s="7" t="n">
        <v>-0.040678858757019</v>
      </c>
    </row>
    <row r="3688" customFormat="false" ht="15" hidden="false" customHeight="false" outlineLevel="0" collapsed="false">
      <c r="A3688" s="6" t="s">
        <v>3644</v>
      </c>
      <c r="B3688" s="6" t="s">
        <v>2958</v>
      </c>
      <c r="C3688" s="7" t="n">
        <v>0.763444745888674</v>
      </c>
      <c r="D3688" s="7"/>
      <c r="E3688" s="7" t="n">
        <v>-0.0239003896713256</v>
      </c>
    </row>
    <row r="3689" customFormat="false" ht="15" hidden="false" customHeight="false" outlineLevel="0" collapsed="false">
      <c r="A3689" s="6" t="s">
        <v>1552</v>
      </c>
      <c r="B3689" s="6" t="s">
        <v>3645</v>
      </c>
      <c r="C3689" s="7" t="n">
        <v>0.763603324764916</v>
      </c>
      <c r="D3689" s="7"/>
      <c r="E3689" s="7" t="n">
        <v>-0.0371090173721312</v>
      </c>
    </row>
    <row r="3690" customFormat="false" ht="15" hidden="false" customHeight="false" outlineLevel="0" collapsed="false">
      <c r="A3690" s="6" t="s">
        <v>433</v>
      </c>
      <c r="B3690" s="6" t="s">
        <v>2346</v>
      </c>
      <c r="C3690" s="7" t="n">
        <v>0.763672788354912</v>
      </c>
      <c r="D3690" s="7"/>
      <c r="E3690" s="7" t="n">
        <v>-0.0223935842514049</v>
      </c>
    </row>
    <row r="3691" customFormat="false" ht="15" hidden="false" customHeight="false" outlineLevel="0" collapsed="false">
      <c r="A3691" s="6" t="s">
        <v>3183</v>
      </c>
      <c r="B3691" s="6" t="s">
        <v>3184</v>
      </c>
      <c r="C3691" s="7" t="n">
        <v>0.764294468811361</v>
      </c>
      <c r="D3691" s="7"/>
      <c r="E3691" s="7" t="n">
        <v>-0.0247100591659544</v>
      </c>
    </row>
    <row r="3692" customFormat="false" ht="15" hidden="false" customHeight="false" outlineLevel="0" collapsed="false">
      <c r="A3692" s="6" t="s">
        <v>1612</v>
      </c>
      <c r="B3692" s="6" t="s">
        <v>3646</v>
      </c>
      <c r="C3692" s="7" t="n">
        <v>0.764620712995018</v>
      </c>
      <c r="D3692" s="7"/>
      <c r="E3692" s="7" t="n">
        <v>-0.0193220376968384</v>
      </c>
    </row>
    <row r="3693" customFormat="false" ht="15" hidden="false" customHeight="false" outlineLevel="0" collapsed="false">
      <c r="A3693" s="6" t="s">
        <v>3583</v>
      </c>
      <c r="B3693" s="6" t="s">
        <v>1971</v>
      </c>
      <c r="C3693" s="7" t="n">
        <v>0.764675125558099</v>
      </c>
      <c r="D3693" s="7"/>
      <c r="E3693" s="7" t="n">
        <v>-0.0196746587753345</v>
      </c>
    </row>
    <row r="3694" customFormat="false" ht="15" hidden="false" customHeight="false" outlineLevel="0" collapsed="false">
      <c r="A3694" s="6" t="s">
        <v>3647</v>
      </c>
      <c r="B3694" s="6" t="s">
        <v>3015</v>
      </c>
      <c r="C3694" s="7" t="n">
        <v>0.764744094414776</v>
      </c>
      <c r="D3694" s="7"/>
      <c r="E3694" s="7" t="n">
        <v>-0.0552607774734475</v>
      </c>
    </row>
    <row r="3695" customFormat="false" ht="15" hidden="false" customHeight="false" outlineLevel="0" collapsed="false">
      <c r="A3695" s="6" t="s">
        <v>206</v>
      </c>
      <c r="B3695" s="6" t="s">
        <v>1061</v>
      </c>
      <c r="C3695" s="7" t="n">
        <v>0.765125078207592</v>
      </c>
      <c r="D3695" s="7"/>
      <c r="E3695" s="7" t="n">
        <v>-0.0351349115371749</v>
      </c>
    </row>
    <row r="3696" customFormat="false" ht="15" hidden="false" customHeight="false" outlineLevel="0" collapsed="false">
      <c r="A3696" s="6" t="s">
        <v>1224</v>
      </c>
      <c r="B3696" s="6" t="s">
        <v>25</v>
      </c>
      <c r="C3696" s="7" t="n">
        <v>0.765188128657005</v>
      </c>
      <c r="D3696" s="7"/>
      <c r="E3696" s="7" t="n">
        <v>-0.0121892690658574</v>
      </c>
    </row>
    <row r="3697" customFormat="false" ht="15" hidden="false" customHeight="false" outlineLevel="0" collapsed="false">
      <c r="A3697" s="6" t="s">
        <v>3648</v>
      </c>
      <c r="B3697" s="6" t="s">
        <v>709</v>
      </c>
      <c r="C3697" s="7" t="n">
        <v>0.765208932586487</v>
      </c>
      <c r="D3697" s="7"/>
      <c r="E3697" s="7" t="n">
        <v>-0.100472092628475</v>
      </c>
    </row>
    <row r="3698" customFormat="false" ht="15" hidden="false" customHeight="false" outlineLevel="0" collapsed="false">
      <c r="A3698" s="6" t="s">
        <v>1521</v>
      </c>
      <c r="B3698" s="6" t="s">
        <v>3649</v>
      </c>
      <c r="C3698" s="7" t="n">
        <v>0.76538169284578</v>
      </c>
      <c r="D3698" s="7"/>
      <c r="E3698" s="7" t="n">
        <v>-0.00935447216033758</v>
      </c>
    </row>
    <row r="3699" customFormat="false" ht="15" hidden="false" customHeight="false" outlineLevel="0" collapsed="false">
      <c r="A3699" s="6" t="s">
        <v>3536</v>
      </c>
      <c r="B3699" s="6" t="s">
        <v>3614</v>
      </c>
      <c r="C3699" s="7" t="n">
        <v>0.76550055066882</v>
      </c>
      <c r="D3699" s="7"/>
      <c r="E3699" s="7" t="n">
        <v>-0.0654748678207405</v>
      </c>
    </row>
    <row r="3700" customFormat="false" ht="15" hidden="false" customHeight="false" outlineLevel="0" collapsed="false">
      <c r="A3700" s="6" t="s">
        <v>1990</v>
      </c>
      <c r="B3700" s="6" t="s">
        <v>77</v>
      </c>
      <c r="C3700" s="7" t="n">
        <v>0.765630216982227</v>
      </c>
      <c r="D3700" s="7"/>
      <c r="E3700" s="7" t="n">
        <v>-0.0432208776474003</v>
      </c>
    </row>
    <row r="3701" customFormat="false" ht="15" hidden="false" customHeight="false" outlineLevel="0" collapsed="false">
      <c r="A3701" s="6" t="s">
        <v>3650</v>
      </c>
      <c r="B3701" s="6" t="s">
        <v>860</v>
      </c>
      <c r="C3701" s="7" t="n">
        <v>0.766113860228774</v>
      </c>
      <c r="D3701" s="7"/>
      <c r="E3701" s="7" t="n">
        <v>-0.0426255464553824</v>
      </c>
    </row>
    <row r="3702" customFormat="false" ht="15" hidden="false" customHeight="false" outlineLevel="0" collapsed="false">
      <c r="A3702" s="6" t="s">
        <v>3651</v>
      </c>
      <c r="B3702" s="6" t="s">
        <v>1157</v>
      </c>
      <c r="C3702" s="7" t="n">
        <v>0.766378173504606</v>
      </c>
      <c r="D3702" s="7"/>
      <c r="E3702" s="7" t="n">
        <v>-0.0575946569442753</v>
      </c>
    </row>
    <row r="3703" customFormat="false" ht="15" hidden="false" customHeight="false" outlineLevel="0" collapsed="false">
      <c r="A3703" s="6" t="s">
        <v>3652</v>
      </c>
      <c r="B3703" s="6" t="s">
        <v>517</v>
      </c>
      <c r="C3703" s="7" t="n">
        <v>0.766545457787966</v>
      </c>
      <c r="D3703" s="7"/>
      <c r="E3703" s="7" t="n">
        <v>-0.0323334932327275</v>
      </c>
    </row>
    <row r="3704" customFormat="false" ht="15" hidden="false" customHeight="false" outlineLevel="0" collapsed="false">
      <c r="A3704" s="6" t="s">
        <v>3653</v>
      </c>
      <c r="B3704" s="6" t="s">
        <v>527</v>
      </c>
      <c r="C3704" s="7" t="n">
        <v>0.766666588171597</v>
      </c>
      <c r="D3704" s="7"/>
      <c r="E3704" s="7" t="n">
        <v>-0.0289043188095092</v>
      </c>
    </row>
    <row r="3705" customFormat="false" ht="15" hidden="false" customHeight="false" outlineLevel="0" collapsed="false">
      <c r="A3705" s="6" t="s">
        <v>3113</v>
      </c>
      <c r="B3705" s="6" t="s">
        <v>3654</v>
      </c>
      <c r="C3705" s="7" t="n">
        <v>0.766813830054625</v>
      </c>
      <c r="D3705" s="7"/>
      <c r="E3705" s="7" t="n">
        <v>-0.0313066244125351</v>
      </c>
    </row>
    <row r="3706" customFormat="false" ht="15" hidden="false" customHeight="false" outlineLevel="0" collapsed="false">
      <c r="A3706" s="6" t="s">
        <v>3655</v>
      </c>
      <c r="B3706" s="6" t="s">
        <v>693</v>
      </c>
      <c r="C3706" s="7" t="n">
        <v>0.766987930334389</v>
      </c>
      <c r="D3706" s="7"/>
      <c r="E3706" s="7" t="n">
        <v>-0.06383287906647</v>
      </c>
    </row>
    <row r="3707" customFormat="false" ht="15" hidden="false" customHeight="false" outlineLevel="0" collapsed="false">
      <c r="A3707" s="6" t="s">
        <v>3656</v>
      </c>
      <c r="B3707" s="6" t="s">
        <v>154</v>
      </c>
      <c r="C3707" s="7" t="n">
        <v>0.767483406893831</v>
      </c>
      <c r="D3707" s="7"/>
      <c r="E3707" s="7" t="n">
        <v>-0.0280193090438841</v>
      </c>
    </row>
    <row r="3708" customFormat="false" ht="15" hidden="false" customHeight="false" outlineLevel="0" collapsed="false">
      <c r="A3708" s="6" t="s">
        <v>2645</v>
      </c>
      <c r="B3708" s="6" t="s">
        <v>2304</v>
      </c>
      <c r="C3708" s="7" t="n">
        <v>0.767563415052802</v>
      </c>
      <c r="D3708" s="7"/>
      <c r="E3708" s="7" t="n">
        <v>-0.0334357023239118</v>
      </c>
    </row>
    <row r="3709" customFormat="false" ht="15" hidden="false" customHeight="false" outlineLevel="0" collapsed="false">
      <c r="A3709" s="6" t="s">
        <v>358</v>
      </c>
      <c r="B3709" s="6" t="s">
        <v>3657</v>
      </c>
      <c r="C3709" s="7" t="n">
        <v>0.767873452607727</v>
      </c>
      <c r="D3709" s="7"/>
      <c r="E3709" s="7" t="n">
        <v>-0.022764086723328</v>
      </c>
    </row>
    <row r="3710" customFormat="false" ht="15" hidden="false" customHeight="false" outlineLevel="0" collapsed="false">
      <c r="A3710" s="6" t="s">
        <v>3658</v>
      </c>
      <c r="B3710" s="6" t="s">
        <v>1693</v>
      </c>
      <c r="C3710" s="7" t="n">
        <v>0.768158738893418</v>
      </c>
      <c r="D3710" s="7"/>
      <c r="E3710" s="7" t="n">
        <v>-0.0296901464462291</v>
      </c>
    </row>
    <row r="3711" customFormat="false" ht="15" hidden="false" customHeight="false" outlineLevel="0" collapsed="false">
      <c r="A3711" s="6" t="s">
        <v>3659</v>
      </c>
      <c r="B3711" s="6" t="s">
        <v>674</v>
      </c>
      <c r="C3711" s="7" t="n">
        <v>0.768578853637089</v>
      </c>
      <c r="D3711" s="7"/>
      <c r="E3711" s="7" t="n">
        <v>-0.0359002351760882</v>
      </c>
    </row>
    <row r="3712" customFormat="false" ht="15" hidden="false" customHeight="false" outlineLevel="0" collapsed="false">
      <c r="A3712" s="6" t="s">
        <v>3660</v>
      </c>
      <c r="B3712" s="6" t="s">
        <v>1510</v>
      </c>
      <c r="C3712" s="7" t="n">
        <v>0.768821638449907</v>
      </c>
      <c r="D3712" s="7"/>
      <c r="E3712" s="7" t="n">
        <v>-0.0370110273361204</v>
      </c>
    </row>
    <row r="3713" customFormat="false" ht="15" hidden="false" customHeight="false" outlineLevel="0" collapsed="false">
      <c r="A3713" s="6" t="s">
        <v>803</v>
      </c>
      <c r="B3713" s="6" t="s">
        <v>2145</v>
      </c>
      <c r="C3713" s="7" t="n">
        <v>0.76883669229077</v>
      </c>
      <c r="D3713" s="7"/>
      <c r="E3713" s="7" t="n">
        <v>-0.0307422876358033</v>
      </c>
    </row>
    <row r="3714" customFormat="false" ht="15" hidden="false" customHeight="false" outlineLevel="0" collapsed="false">
      <c r="A3714" s="6" t="s">
        <v>930</v>
      </c>
      <c r="B3714" s="6" t="s">
        <v>3114</v>
      </c>
      <c r="C3714" s="7" t="n">
        <v>0.76979869951815</v>
      </c>
      <c r="D3714" s="7"/>
      <c r="E3714" s="7" t="n">
        <v>-0.0229104757308951</v>
      </c>
    </row>
    <row r="3715" customFormat="false" ht="15" hidden="false" customHeight="false" outlineLevel="0" collapsed="false">
      <c r="A3715" s="6" t="s">
        <v>3661</v>
      </c>
      <c r="B3715" s="6" t="s">
        <v>3197</v>
      </c>
      <c r="C3715" s="7" t="n">
        <v>0.769885319704726</v>
      </c>
      <c r="D3715" s="7"/>
      <c r="E3715" s="7" t="n">
        <v>-0.0442816019058219</v>
      </c>
    </row>
    <row r="3716" customFormat="false" ht="15" hidden="false" customHeight="false" outlineLevel="0" collapsed="false">
      <c r="A3716" s="6" t="s">
        <v>320</v>
      </c>
      <c r="B3716" s="6" t="s">
        <v>1888</v>
      </c>
      <c r="C3716" s="7" t="n">
        <v>0.769988290461396</v>
      </c>
      <c r="D3716" s="7"/>
      <c r="E3716" s="7" t="n">
        <v>-0.00938403606414806</v>
      </c>
    </row>
    <row r="3717" customFormat="false" ht="15" hidden="false" customHeight="false" outlineLevel="0" collapsed="false">
      <c r="A3717" s="6" t="s">
        <v>3662</v>
      </c>
      <c r="B3717" s="6" t="s">
        <v>144</v>
      </c>
      <c r="C3717" s="7" t="n">
        <v>0.770003847639649</v>
      </c>
      <c r="D3717" s="7"/>
      <c r="E3717" s="7" t="n">
        <v>-0.0124462842941302</v>
      </c>
    </row>
    <row r="3718" customFormat="false" ht="15" hidden="false" customHeight="false" outlineLevel="0" collapsed="false">
      <c r="A3718" s="6" t="s">
        <v>1232</v>
      </c>
      <c r="B3718" s="6" t="s">
        <v>2530</v>
      </c>
      <c r="C3718" s="7" t="n">
        <v>0.770308653705417</v>
      </c>
      <c r="D3718" s="7"/>
      <c r="E3718" s="7" t="n">
        <v>-0.022404551506042</v>
      </c>
    </row>
    <row r="3719" customFormat="false" ht="15" hidden="false" customHeight="false" outlineLevel="0" collapsed="false">
      <c r="A3719" s="6" t="s">
        <v>2724</v>
      </c>
      <c r="B3719" s="6" t="s">
        <v>3663</v>
      </c>
      <c r="C3719" s="7" t="n">
        <v>0.770317702680665</v>
      </c>
      <c r="D3719" s="7"/>
      <c r="E3719" s="7" t="n">
        <v>-0.0235928297042849</v>
      </c>
    </row>
    <row r="3720" customFormat="false" ht="15" hidden="false" customHeight="false" outlineLevel="0" collapsed="false">
      <c r="A3720" s="6" t="s">
        <v>3664</v>
      </c>
      <c r="B3720" s="6" t="s">
        <v>3665</v>
      </c>
      <c r="C3720" s="7" t="n">
        <v>0.770453702784593</v>
      </c>
      <c r="D3720" s="7"/>
      <c r="E3720" s="7" t="n">
        <v>-0.0253423452377288</v>
      </c>
    </row>
    <row r="3721" customFormat="false" ht="15" hidden="false" customHeight="false" outlineLevel="0" collapsed="false">
      <c r="A3721" s="6" t="s">
        <v>3666</v>
      </c>
      <c r="B3721" s="6" t="s">
        <v>2455</v>
      </c>
      <c r="C3721" s="7" t="n">
        <v>0.770992361135102</v>
      </c>
      <c r="D3721" s="7"/>
      <c r="E3721" s="7" t="n">
        <v>-0.0508433580398551</v>
      </c>
    </row>
    <row r="3722" customFormat="false" ht="15" hidden="false" customHeight="false" outlineLevel="0" collapsed="false">
      <c r="A3722" s="6" t="s">
        <v>1290</v>
      </c>
      <c r="B3722" s="6" t="s">
        <v>2115</v>
      </c>
      <c r="C3722" s="7" t="n">
        <v>0.771092927346857</v>
      </c>
      <c r="D3722" s="7"/>
      <c r="E3722" s="7" t="n">
        <v>-0.0197066068649301</v>
      </c>
    </row>
    <row r="3723" customFormat="false" ht="15" hidden="false" customHeight="false" outlineLevel="0" collapsed="false">
      <c r="A3723" s="6" t="s">
        <v>3667</v>
      </c>
      <c r="B3723" s="6" t="s">
        <v>968</v>
      </c>
      <c r="C3723" s="7" t="n">
        <v>0.771540846332464</v>
      </c>
      <c r="D3723" s="7"/>
      <c r="E3723" s="7" t="n">
        <v>-0.0477355718612649</v>
      </c>
    </row>
    <row r="3724" customFormat="false" ht="15" hidden="false" customHeight="false" outlineLevel="0" collapsed="false">
      <c r="A3724" s="6" t="s">
        <v>799</v>
      </c>
      <c r="B3724" s="6" t="s">
        <v>3668</v>
      </c>
      <c r="C3724" s="7" t="n">
        <v>0.771645682361839</v>
      </c>
      <c r="D3724" s="7"/>
      <c r="E3724" s="7" t="n">
        <v>-0.0474854707717918</v>
      </c>
    </row>
    <row r="3725" customFormat="false" ht="15" hidden="false" customHeight="false" outlineLevel="0" collapsed="false">
      <c r="A3725" s="6" t="s">
        <v>3669</v>
      </c>
      <c r="B3725" s="6" t="s">
        <v>3670</v>
      </c>
      <c r="C3725" s="7" t="n">
        <v>0.771667853848188</v>
      </c>
      <c r="D3725" s="7"/>
      <c r="E3725" s="7" t="n">
        <v>-0.0221322774887076</v>
      </c>
    </row>
    <row r="3726" customFormat="false" ht="15" hidden="false" customHeight="false" outlineLevel="0" collapsed="false">
      <c r="A3726" s="6" t="s">
        <v>3671</v>
      </c>
      <c r="B3726" s="6" t="s">
        <v>152</v>
      </c>
      <c r="C3726" s="7" t="n">
        <v>0.771680968191906</v>
      </c>
      <c r="D3726" s="7"/>
      <c r="E3726" s="7" t="n">
        <v>-0.0414167642593378</v>
      </c>
    </row>
    <row r="3727" customFormat="false" ht="15" hidden="false" customHeight="false" outlineLevel="0" collapsed="false">
      <c r="A3727" s="6" t="s">
        <v>3672</v>
      </c>
      <c r="B3727" s="6" t="s">
        <v>1768</v>
      </c>
      <c r="C3727" s="7" t="n">
        <v>0.772897845169433</v>
      </c>
      <c r="D3727" s="7"/>
      <c r="E3727" s="7" t="n">
        <v>-0.0491076707839967</v>
      </c>
    </row>
    <row r="3728" customFormat="false" ht="15" hidden="false" customHeight="false" outlineLevel="0" collapsed="false">
      <c r="A3728" s="6" t="s">
        <v>573</v>
      </c>
      <c r="B3728" s="6" t="s">
        <v>1350</v>
      </c>
      <c r="C3728" s="7" t="n">
        <v>0.77336424943655</v>
      </c>
      <c r="D3728" s="7"/>
      <c r="E3728" s="7" t="n">
        <v>-0.0501264333724976</v>
      </c>
    </row>
    <row r="3729" customFormat="false" ht="15" hidden="false" customHeight="false" outlineLevel="0" collapsed="false">
      <c r="A3729" s="6" t="s">
        <v>483</v>
      </c>
      <c r="B3729" s="6" t="s">
        <v>3673</v>
      </c>
      <c r="C3729" s="7" t="n">
        <v>0.773452352512426</v>
      </c>
      <c r="D3729" s="7"/>
      <c r="E3729" s="7" t="n">
        <v>-0.04238617420197</v>
      </c>
    </row>
    <row r="3730" customFormat="false" ht="15" hidden="false" customHeight="false" outlineLevel="0" collapsed="false">
      <c r="A3730" s="6" t="s">
        <v>892</v>
      </c>
      <c r="B3730" s="6" t="s">
        <v>3674</v>
      </c>
      <c r="C3730" s="7" t="n">
        <v>0.773599286282882</v>
      </c>
      <c r="D3730" s="7"/>
      <c r="E3730" s="7" t="n">
        <v>-0.01736319065094</v>
      </c>
    </row>
    <row r="3731" customFormat="false" ht="15" hidden="false" customHeight="false" outlineLevel="0" collapsed="false">
      <c r="A3731" s="6" t="s">
        <v>2867</v>
      </c>
      <c r="B3731" s="6" t="s">
        <v>3675</v>
      </c>
      <c r="C3731" s="7" t="n">
        <v>0.77381471092488</v>
      </c>
      <c r="D3731" s="7"/>
      <c r="E3731" s="7" t="n">
        <v>-0.0292075872421276</v>
      </c>
    </row>
    <row r="3732" customFormat="false" ht="15" hidden="false" customHeight="false" outlineLevel="0" collapsed="false">
      <c r="A3732" s="6" t="s">
        <v>2343</v>
      </c>
      <c r="B3732" s="6" t="s">
        <v>3676</v>
      </c>
      <c r="C3732" s="7" t="n">
        <v>0.774086716950714</v>
      </c>
      <c r="D3732" s="7"/>
      <c r="E3732" s="7" t="n">
        <v>-0.0249050855636595</v>
      </c>
    </row>
    <row r="3733" customFormat="false" ht="15" hidden="false" customHeight="false" outlineLevel="0" collapsed="false">
      <c r="A3733" s="6" t="s">
        <v>3677</v>
      </c>
      <c r="B3733" s="6" t="s">
        <v>1637</v>
      </c>
      <c r="C3733" s="7" t="n">
        <v>0.774292615037114</v>
      </c>
      <c r="D3733" s="7"/>
      <c r="E3733" s="7" t="n">
        <v>-0.0564006567001325</v>
      </c>
    </row>
    <row r="3734" customFormat="false" ht="15" hidden="false" customHeight="false" outlineLevel="0" collapsed="false">
      <c r="A3734" s="6" t="s">
        <v>3678</v>
      </c>
      <c r="B3734" s="6" t="s">
        <v>3679</v>
      </c>
      <c r="C3734" s="7" t="n">
        <v>0.774324776238099</v>
      </c>
      <c r="D3734" s="7"/>
      <c r="E3734" s="7" t="n">
        <v>-0.0363072156906132</v>
      </c>
    </row>
    <row r="3735" customFormat="false" ht="15" hidden="false" customHeight="false" outlineLevel="0" collapsed="false">
      <c r="A3735" s="6" t="s">
        <v>3680</v>
      </c>
      <c r="B3735" s="6" t="s">
        <v>3681</v>
      </c>
      <c r="C3735" s="7" t="n">
        <v>0.774506492456591</v>
      </c>
      <c r="D3735" s="7"/>
      <c r="E3735" s="7" t="n">
        <v>-0.018410325050354</v>
      </c>
    </row>
    <row r="3736" customFormat="false" ht="15" hidden="false" customHeight="false" outlineLevel="0" collapsed="false">
      <c r="A3736" s="6" t="s">
        <v>1870</v>
      </c>
      <c r="B3736" s="6" t="s">
        <v>3399</v>
      </c>
      <c r="C3736" s="7" t="n">
        <v>0.774573934890802</v>
      </c>
      <c r="D3736" s="7"/>
      <c r="E3736" s="7" t="n">
        <v>-0.0328599214553833</v>
      </c>
    </row>
    <row r="3737" customFormat="false" ht="15" hidden="false" customHeight="false" outlineLevel="0" collapsed="false">
      <c r="A3737" s="6" t="s">
        <v>303</v>
      </c>
      <c r="B3737" s="6" t="s">
        <v>271</v>
      </c>
      <c r="C3737" s="7" t="n">
        <v>0.774884677450574</v>
      </c>
      <c r="D3737" s="7"/>
      <c r="E3737" s="7" t="n">
        <v>-0.0582433938980116</v>
      </c>
    </row>
    <row r="3738" customFormat="false" ht="15" hidden="false" customHeight="false" outlineLevel="0" collapsed="false">
      <c r="A3738" s="6" t="s">
        <v>1577</v>
      </c>
      <c r="B3738" s="6" t="s">
        <v>417</v>
      </c>
      <c r="C3738" s="7" t="n">
        <v>0.774914412279505</v>
      </c>
      <c r="D3738" s="7"/>
      <c r="E3738" s="7" t="n">
        <v>-0.0394810438156099</v>
      </c>
    </row>
    <row r="3739" customFormat="false" ht="15" hidden="false" customHeight="false" outlineLevel="0" collapsed="false">
      <c r="A3739" s="6" t="s">
        <v>348</v>
      </c>
      <c r="B3739" s="6" t="s">
        <v>1654</v>
      </c>
      <c r="C3739" s="7" t="n">
        <v>0.77577059789869</v>
      </c>
      <c r="D3739" s="7"/>
      <c r="E3739" s="7" t="n">
        <v>-0.043939471244812</v>
      </c>
    </row>
    <row r="3740" customFormat="false" ht="15" hidden="false" customHeight="false" outlineLevel="0" collapsed="false">
      <c r="A3740" s="6" t="s">
        <v>78</v>
      </c>
      <c r="B3740" s="6" t="s">
        <v>1600</v>
      </c>
      <c r="C3740" s="7" t="n">
        <v>0.7760576050297</v>
      </c>
      <c r="D3740" s="7"/>
      <c r="E3740" s="7" t="n">
        <v>-0.0247942209243773</v>
      </c>
    </row>
    <row r="3741" customFormat="false" ht="15" hidden="false" customHeight="false" outlineLevel="0" collapsed="false">
      <c r="A3741" s="6" t="s">
        <v>362</v>
      </c>
      <c r="B3741" s="6" t="s">
        <v>1127</v>
      </c>
      <c r="C3741" s="7" t="n">
        <v>0.776073174398044</v>
      </c>
      <c r="D3741" s="7"/>
      <c r="E3741" s="7" t="n">
        <v>-0.0261586904525761</v>
      </c>
    </row>
    <row r="3742" customFormat="false" ht="15" hidden="false" customHeight="false" outlineLevel="0" collapsed="false">
      <c r="A3742" s="6" t="s">
        <v>3682</v>
      </c>
      <c r="B3742" s="6" t="s">
        <v>1254</v>
      </c>
      <c r="C3742" s="7" t="n">
        <v>0.776320548181002</v>
      </c>
      <c r="D3742" s="7"/>
      <c r="E3742" s="7" t="n">
        <v>-0.0140508413314797</v>
      </c>
    </row>
    <row r="3743" customFormat="false" ht="15" hidden="false" customHeight="false" outlineLevel="0" collapsed="false">
      <c r="A3743" s="6" t="s">
        <v>1290</v>
      </c>
      <c r="B3743" s="6" t="s">
        <v>3063</v>
      </c>
      <c r="C3743" s="7" t="n">
        <v>0.776555087765036</v>
      </c>
      <c r="D3743" s="7"/>
      <c r="E3743" s="7" t="n">
        <v>-0.0268245935440024</v>
      </c>
    </row>
    <row r="3744" customFormat="false" ht="15" hidden="false" customHeight="false" outlineLevel="0" collapsed="false">
      <c r="A3744" s="6" t="s">
        <v>3683</v>
      </c>
      <c r="B3744" s="6" t="s">
        <v>845</v>
      </c>
      <c r="C3744" s="7" t="n">
        <v>0.776558059378003</v>
      </c>
      <c r="D3744" s="7"/>
      <c r="E3744" s="7" t="n">
        <v>-0.0290731191635133</v>
      </c>
    </row>
    <row r="3745" customFormat="false" ht="15" hidden="false" customHeight="false" outlineLevel="0" collapsed="false">
      <c r="A3745" s="6" t="s">
        <v>3684</v>
      </c>
      <c r="B3745" s="6" t="s">
        <v>3685</v>
      </c>
      <c r="C3745" s="7" t="n">
        <v>0.776708723500995</v>
      </c>
      <c r="D3745" s="7"/>
      <c r="E3745" s="7" t="n">
        <v>-0.0414425134658849</v>
      </c>
    </row>
    <row r="3746" customFormat="false" ht="15" hidden="false" customHeight="false" outlineLevel="0" collapsed="false">
      <c r="A3746" s="6" t="s">
        <v>3686</v>
      </c>
      <c r="B3746" s="6" t="s">
        <v>3067</v>
      </c>
      <c r="C3746" s="7" t="n">
        <v>0.777468593848393</v>
      </c>
      <c r="D3746" s="7"/>
      <c r="E3746" s="7" t="n">
        <v>-0.0256708860397341</v>
      </c>
    </row>
    <row r="3747" customFormat="false" ht="15" hidden="false" customHeight="false" outlineLevel="0" collapsed="false">
      <c r="A3747" s="6" t="s">
        <v>3687</v>
      </c>
      <c r="B3747" s="6" t="s">
        <v>1144</v>
      </c>
      <c r="C3747" s="7" t="n">
        <v>0.777561043888035</v>
      </c>
      <c r="D3747" s="7"/>
      <c r="E3747" s="7" t="n">
        <v>-0.0455175638198875</v>
      </c>
    </row>
    <row r="3748" customFormat="false" ht="15" hidden="false" customHeight="false" outlineLevel="0" collapsed="false">
      <c r="A3748" s="6" t="s">
        <v>3688</v>
      </c>
      <c r="B3748" s="6" t="s">
        <v>589</v>
      </c>
      <c r="C3748" s="7" t="n">
        <v>0.777917622056909</v>
      </c>
      <c r="D3748" s="7"/>
      <c r="E3748" s="7" t="n">
        <v>-0.0881439447402967</v>
      </c>
    </row>
    <row r="3749" customFormat="false" ht="15" hidden="false" customHeight="false" outlineLevel="0" collapsed="false">
      <c r="A3749" s="6" t="s">
        <v>1148</v>
      </c>
      <c r="B3749" s="6" t="s">
        <v>2489</v>
      </c>
      <c r="C3749" s="7" t="n">
        <v>0.778153251322867</v>
      </c>
      <c r="D3749" s="7"/>
      <c r="E3749" s="7" t="n">
        <v>-0.0437363386154201</v>
      </c>
    </row>
    <row r="3750" customFormat="false" ht="15" hidden="false" customHeight="false" outlineLevel="0" collapsed="false">
      <c r="A3750" s="6" t="s">
        <v>3328</v>
      </c>
      <c r="B3750" s="6" t="s">
        <v>25</v>
      </c>
      <c r="C3750" s="7" t="n">
        <v>0.778887975418645</v>
      </c>
      <c r="D3750" s="7"/>
      <c r="E3750" s="7" t="n">
        <v>-0.0112928152084351</v>
      </c>
    </row>
    <row r="3751" customFormat="false" ht="15" hidden="false" customHeight="false" outlineLevel="0" collapsed="false">
      <c r="A3751" s="6" t="s">
        <v>695</v>
      </c>
      <c r="B3751" s="6" t="s">
        <v>2150</v>
      </c>
      <c r="C3751" s="7" t="n">
        <v>0.778914563686882</v>
      </c>
      <c r="D3751" s="7"/>
      <c r="E3751" s="7" t="n">
        <v>-0.0347760915756226</v>
      </c>
    </row>
    <row r="3752" customFormat="false" ht="15" hidden="false" customHeight="false" outlineLevel="0" collapsed="false">
      <c r="A3752" s="6" t="s">
        <v>3481</v>
      </c>
      <c r="B3752" s="6" t="s">
        <v>2167</v>
      </c>
      <c r="C3752" s="7" t="n">
        <v>0.779234004897909</v>
      </c>
      <c r="D3752" s="7"/>
      <c r="E3752" s="7" t="n">
        <v>-0.0310028791427592</v>
      </c>
    </row>
    <row r="3753" customFormat="false" ht="15" hidden="false" customHeight="false" outlineLevel="0" collapsed="false">
      <c r="A3753" s="6" t="s">
        <v>88</v>
      </c>
      <c r="B3753" s="6" t="s">
        <v>1756</v>
      </c>
      <c r="C3753" s="7" t="n">
        <v>0.779367519604497</v>
      </c>
      <c r="D3753" s="7"/>
      <c r="E3753" s="7" t="n">
        <v>-0.086966395378115</v>
      </c>
    </row>
    <row r="3754" customFormat="false" ht="15" hidden="false" customHeight="false" outlineLevel="0" collapsed="false">
      <c r="A3754" s="6" t="s">
        <v>3689</v>
      </c>
      <c r="B3754" s="6" t="s">
        <v>3690</v>
      </c>
      <c r="C3754" s="7" t="n">
        <v>0.779669906091472</v>
      </c>
      <c r="D3754" s="7"/>
      <c r="E3754" s="7" t="n">
        <v>-0.013562560081485</v>
      </c>
    </row>
    <row r="3755" customFormat="false" ht="15" hidden="false" customHeight="false" outlineLevel="0" collapsed="false">
      <c r="A3755" s="6" t="s">
        <v>3691</v>
      </c>
      <c r="B3755" s="6" t="s">
        <v>1413</v>
      </c>
      <c r="C3755" s="7" t="n">
        <v>0.780179095487214</v>
      </c>
      <c r="D3755" s="7"/>
      <c r="E3755" s="7" t="n">
        <v>-0.120118260383603</v>
      </c>
    </row>
    <row r="3756" customFormat="false" ht="15" hidden="false" customHeight="false" outlineLevel="0" collapsed="false">
      <c r="A3756" s="6" t="s">
        <v>668</v>
      </c>
      <c r="B3756" s="6" t="s">
        <v>2472</v>
      </c>
      <c r="C3756" s="7" t="n">
        <v>0.780318751417478</v>
      </c>
      <c r="D3756" s="7"/>
      <c r="E3756" s="7" t="n">
        <v>-0.0408066511154176</v>
      </c>
    </row>
    <row r="3757" customFormat="false" ht="15" hidden="false" customHeight="false" outlineLevel="0" collapsed="false">
      <c r="A3757" s="6" t="s">
        <v>1634</v>
      </c>
      <c r="B3757" s="6" t="s">
        <v>2925</v>
      </c>
      <c r="C3757" s="7" t="n">
        <v>0.780694823335631</v>
      </c>
      <c r="D3757" s="7"/>
      <c r="E3757" s="7" t="n">
        <v>-0.0274242162704459</v>
      </c>
    </row>
    <row r="3758" customFormat="false" ht="15" hidden="false" customHeight="false" outlineLevel="0" collapsed="false">
      <c r="A3758" s="6" t="s">
        <v>3692</v>
      </c>
      <c r="B3758" s="6" t="s">
        <v>199</v>
      </c>
      <c r="C3758" s="7" t="n">
        <v>0.78074528930422</v>
      </c>
      <c r="D3758" s="7"/>
      <c r="E3758" s="7" t="n">
        <v>-0.0204981565475446</v>
      </c>
    </row>
    <row r="3759" customFormat="false" ht="15" hidden="false" customHeight="false" outlineLevel="0" collapsed="false">
      <c r="A3759" s="6" t="s">
        <v>3693</v>
      </c>
      <c r="B3759" s="6" t="s">
        <v>152</v>
      </c>
      <c r="C3759" s="7" t="n">
        <v>0.780751646516578</v>
      </c>
      <c r="D3759" s="7"/>
      <c r="E3759" s="7" t="n">
        <v>-0.0535603761672929</v>
      </c>
    </row>
    <row r="3760" customFormat="false" ht="15" hidden="false" customHeight="false" outlineLevel="0" collapsed="false">
      <c r="A3760" s="6" t="s">
        <v>2887</v>
      </c>
      <c r="B3760" s="6" t="s">
        <v>1976</v>
      </c>
      <c r="C3760" s="7" t="n">
        <v>0.780800730794373</v>
      </c>
      <c r="D3760" s="7"/>
      <c r="E3760" s="7" t="n">
        <v>-0.0254727602005006</v>
      </c>
    </row>
    <row r="3761" customFormat="false" ht="15" hidden="false" customHeight="false" outlineLevel="0" collapsed="false">
      <c r="A3761" s="6" t="s">
        <v>3694</v>
      </c>
      <c r="B3761" s="6" t="s">
        <v>583</v>
      </c>
      <c r="C3761" s="7" t="n">
        <v>0.781445299213207</v>
      </c>
      <c r="D3761" s="7"/>
      <c r="E3761" s="7" t="n">
        <v>-0.0299545526504518</v>
      </c>
    </row>
    <row r="3762" customFormat="false" ht="15" hidden="false" customHeight="false" outlineLevel="0" collapsed="false">
      <c r="A3762" s="6" t="s">
        <v>3695</v>
      </c>
      <c r="B3762" s="6" t="s">
        <v>1196</v>
      </c>
      <c r="C3762" s="7" t="n">
        <v>0.781572248841391</v>
      </c>
      <c r="D3762" s="7"/>
      <c r="E3762" s="7" t="n">
        <v>-0.0364102125167873</v>
      </c>
    </row>
    <row r="3763" customFormat="false" ht="15" hidden="false" customHeight="false" outlineLevel="0" collapsed="false">
      <c r="A3763" s="6" t="s">
        <v>303</v>
      </c>
      <c r="B3763" s="6" t="s">
        <v>1413</v>
      </c>
      <c r="C3763" s="7" t="n">
        <v>0.782074329386732</v>
      </c>
      <c r="D3763" s="7"/>
      <c r="E3763" s="7" t="n">
        <v>-0.0558449029922505</v>
      </c>
    </row>
    <row r="3764" customFormat="false" ht="15" hidden="false" customHeight="false" outlineLevel="0" collapsed="false">
      <c r="A3764" s="6" t="s">
        <v>3696</v>
      </c>
      <c r="B3764" s="6" t="s">
        <v>3697</v>
      </c>
      <c r="C3764" s="7" t="n">
        <v>0.782513204252793</v>
      </c>
      <c r="D3764" s="7"/>
      <c r="E3764" s="7" t="n">
        <v>-0.0586313009262049</v>
      </c>
    </row>
    <row r="3765" customFormat="false" ht="15" hidden="false" customHeight="false" outlineLevel="0" collapsed="false">
      <c r="A3765" s="6" t="s">
        <v>3698</v>
      </c>
      <c r="B3765" s="6" t="s">
        <v>1520</v>
      </c>
      <c r="C3765" s="7" t="n">
        <v>0.782900466341507</v>
      </c>
      <c r="D3765" s="7"/>
      <c r="E3765" s="7" t="n">
        <v>-0.0173257589340228</v>
      </c>
    </row>
    <row r="3766" customFormat="false" ht="15" hidden="false" customHeight="false" outlineLevel="0" collapsed="false">
      <c r="A3766" s="6" t="s">
        <v>3699</v>
      </c>
      <c r="B3766" s="6" t="s">
        <v>519</v>
      </c>
      <c r="C3766" s="7" t="n">
        <v>0.782994238097606</v>
      </c>
      <c r="D3766" s="7"/>
      <c r="E3766" s="7" t="n">
        <v>-0.029108881950378</v>
      </c>
    </row>
    <row r="3767" customFormat="false" ht="15" hidden="false" customHeight="false" outlineLevel="0" collapsed="false">
      <c r="A3767" s="6" t="s">
        <v>3700</v>
      </c>
      <c r="B3767" s="6" t="s">
        <v>185</v>
      </c>
      <c r="C3767" s="7" t="n">
        <v>0.783319498533234</v>
      </c>
      <c r="D3767" s="7"/>
      <c r="E3767" s="7" t="n">
        <v>-0.0169483423233032</v>
      </c>
    </row>
    <row r="3768" customFormat="false" ht="15" hidden="false" customHeight="false" outlineLevel="0" collapsed="false">
      <c r="A3768" s="6" t="s">
        <v>3701</v>
      </c>
      <c r="B3768" s="6" t="s">
        <v>1728</v>
      </c>
      <c r="C3768" s="7" t="n">
        <v>0.783536552812738</v>
      </c>
      <c r="D3768" s="7"/>
      <c r="E3768" s="7" t="n">
        <v>-0.0424202680587773</v>
      </c>
    </row>
    <row r="3769" customFormat="false" ht="15" hidden="false" customHeight="false" outlineLevel="0" collapsed="false">
      <c r="A3769" s="6" t="s">
        <v>3702</v>
      </c>
      <c r="B3769" s="6" t="s">
        <v>1465</v>
      </c>
      <c r="C3769" s="7" t="n">
        <v>0.783653172120339</v>
      </c>
      <c r="D3769" s="7"/>
      <c r="E3769" s="7" t="n">
        <v>-0.0752345323562627</v>
      </c>
    </row>
    <row r="3770" customFormat="false" ht="15" hidden="false" customHeight="false" outlineLevel="0" collapsed="false">
      <c r="A3770" s="6" t="s">
        <v>3703</v>
      </c>
      <c r="B3770" s="6" t="s">
        <v>280</v>
      </c>
      <c r="C3770" s="7" t="n">
        <v>0.78376728102985</v>
      </c>
      <c r="D3770" s="7"/>
      <c r="E3770" s="7" t="n">
        <v>-0.0584362745285023</v>
      </c>
    </row>
    <row r="3771" customFormat="false" ht="15" hidden="false" customHeight="false" outlineLevel="0" collapsed="false">
      <c r="A3771" s="6" t="s">
        <v>1036</v>
      </c>
      <c r="B3771" s="6" t="s">
        <v>240</v>
      </c>
      <c r="C3771" s="7" t="n">
        <v>0.783870084982092</v>
      </c>
      <c r="D3771" s="7"/>
      <c r="E3771" s="7" t="n">
        <v>-0.0257264375686644</v>
      </c>
    </row>
    <row r="3772" customFormat="false" ht="15" hidden="false" customHeight="false" outlineLevel="0" collapsed="false">
      <c r="A3772" s="6" t="s">
        <v>3564</v>
      </c>
      <c r="B3772" s="6" t="s">
        <v>3169</v>
      </c>
      <c r="C3772" s="7" t="n">
        <v>0.7841220361797</v>
      </c>
      <c r="D3772" s="7"/>
      <c r="E3772" s="7" t="n">
        <v>-0.0522843599319449</v>
      </c>
    </row>
    <row r="3773" customFormat="false" ht="15" hidden="false" customHeight="false" outlineLevel="0" collapsed="false">
      <c r="A3773" s="6" t="s">
        <v>351</v>
      </c>
      <c r="B3773" s="6" t="s">
        <v>3704</v>
      </c>
      <c r="C3773" s="7" t="n">
        <v>0.784237464983697</v>
      </c>
      <c r="D3773" s="7"/>
      <c r="E3773" s="7" t="n">
        <v>-0.0174261331558231</v>
      </c>
    </row>
    <row r="3774" customFormat="false" ht="15" hidden="false" customHeight="false" outlineLevel="0" collapsed="false">
      <c r="A3774" s="6" t="s">
        <v>3705</v>
      </c>
      <c r="B3774" s="6" t="s">
        <v>967</v>
      </c>
      <c r="C3774" s="7" t="n">
        <v>0.784380838895892</v>
      </c>
      <c r="D3774" s="7"/>
      <c r="E3774" s="7" t="n">
        <v>-0.033382296562195</v>
      </c>
    </row>
    <row r="3775" customFormat="false" ht="15" hidden="false" customHeight="false" outlineLevel="0" collapsed="false">
      <c r="A3775" s="6" t="s">
        <v>909</v>
      </c>
      <c r="B3775" s="6" t="s">
        <v>3706</v>
      </c>
      <c r="C3775" s="7" t="n">
        <v>0.78512174139946</v>
      </c>
      <c r="D3775" s="7"/>
      <c r="E3775" s="7" t="n">
        <v>-0.0366631746292117</v>
      </c>
    </row>
    <row r="3776" customFormat="false" ht="15" hidden="false" customHeight="false" outlineLevel="0" collapsed="false">
      <c r="A3776" s="6" t="s">
        <v>3707</v>
      </c>
      <c r="B3776" s="6" t="s">
        <v>3708</v>
      </c>
      <c r="C3776" s="7" t="n">
        <v>0.785470067734307</v>
      </c>
      <c r="D3776" s="7"/>
      <c r="E3776" s="7" t="n">
        <v>-0.0585724115371682</v>
      </c>
    </row>
    <row r="3777" customFormat="false" ht="15" hidden="false" customHeight="false" outlineLevel="0" collapsed="false">
      <c r="A3777" s="6" t="s">
        <v>3709</v>
      </c>
      <c r="B3777" s="6" t="s">
        <v>1006</v>
      </c>
      <c r="C3777" s="7" t="n">
        <v>0.785476208916857</v>
      </c>
      <c r="D3777" s="7"/>
      <c r="E3777" s="7" t="n">
        <v>-0.0144225358963014</v>
      </c>
    </row>
    <row r="3778" customFormat="false" ht="15" hidden="false" customHeight="false" outlineLevel="0" collapsed="false">
      <c r="A3778" s="6" t="s">
        <v>1075</v>
      </c>
      <c r="B3778" s="6" t="s">
        <v>1676</v>
      </c>
      <c r="C3778" s="7" t="n">
        <v>0.785835684697151</v>
      </c>
      <c r="D3778" s="7"/>
      <c r="E3778" s="7" t="n">
        <v>-0.0280338525772093</v>
      </c>
    </row>
    <row r="3779" customFormat="false" ht="15" hidden="false" customHeight="false" outlineLevel="0" collapsed="false">
      <c r="A3779" s="6" t="s">
        <v>2737</v>
      </c>
      <c r="B3779" s="6" t="s">
        <v>3710</v>
      </c>
      <c r="C3779" s="7" t="n">
        <v>0.786052753597729</v>
      </c>
      <c r="D3779" s="7"/>
      <c r="E3779" s="7" t="n">
        <v>-0.0306688547134402</v>
      </c>
    </row>
    <row r="3780" customFormat="false" ht="15" hidden="false" customHeight="false" outlineLevel="0" collapsed="false">
      <c r="A3780" s="6" t="s">
        <v>3711</v>
      </c>
      <c r="B3780" s="6" t="s">
        <v>2269</v>
      </c>
      <c r="C3780" s="7" t="n">
        <v>0.786265730990343</v>
      </c>
      <c r="D3780" s="7"/>
      <c r="E3780" s="7" t="n">
        <v>-0.0709589719772338</v>
      </c>
    </row>
    <row r="3781" customFormat="false" ht="15" hidden="false" customHeight="false" outlineLevel="0" collapsed="false">
      <c r="A3781" s="6" t="s">
        <v>3712</v>
      </c>
      <c r="B3781" s="6" t="s">
        <v>620</v>
      </c>
      <c r="C3781" s="7" t="n">
        <v>0.786503732290784</v>
      </c>
      <c r="D3781" s="7"/>
      <c r="E3781" s="7" t="n">
        <v>-0.0590330362319973</v>
      </c>
    </row>
    <row r="3782" customFormat="false" ht="15" hidden="false" customHeight="false" outlineLevel="0" collapsed="false">
      <c r="A3782" s="6" t="s">
        <v>1794</v>
      </c>
      <c r="B3782" s="6" t="s">
        <v>756</v>
      </c>
      <c r="C3782" s="7" t="n">
        <v>0.786851872355003</v>
      </c>
      <c r="D3782" s="7"/>
      <c r="E3782" s="7" t="n">
        <v>-0.0237807035446181</v>
      </c>
    </row>
    <row r="3783" customFormat="false" ht="15" hidden="false" customHeight="false" outlineLevel="0" collapsed="false">
      <c r="A3783" s="6" t="s">
        <v>3713</v>
      </c>
      <c r="B3783" s="6" t="s">
        <v>2911</v>
      </c>
      <c r="C3783" s="7" t="n">
        <v>0.786930099742514</v>
      </c>
      <c r="D3783" s="7"/>
      <c r="E3783" s="7" t="n">
        <v>-0.0213326215744017</v>
      </c>
    </row>
    <row r="3784" customFormat="false" ht="15" hidden="false" customHeight="false" outlineLevel="0" collapsed="false">
      <c r="A3784" s="6" t="s">
        <v>3714</v>
      </c>
      <c r="B3784" s="6" t="s">
        <v>3715</v>
      </c>
      <c r="C3784" s="7" t="n">
        <v>0.787305033627406</v>
      </c>
      <c r="D3784" s="7"/>
      <c r="E3784" s="7" t="n">
        <v>-0.0201922655105575</v>
      </c>
    </row>
    <row r="3785" customFormat="false" ht="15" hidden="false" customHeight="false" outlineLevel="0" collapsed="false">
      <c r="A3785" s="6" t="s">
        <v>3716</v>
      </c>
      <c r="B3785" s="6" t="s">
        <v>280</v>
      </c>
      <c r="C3785" s="7" t="n">
        <v>0.787412686281807</v>
      </c>
      <c r="D3785" s="7"/>
      <c r="E3785" s="7" t="n">
        <v>-0.0241304636001585</v>
      </c>
    </row>
    <row r="3786" customFormat="false" ht="15" hidden="false" customHeight="false" outlineLevel="0" collapsed="false">
      <c r="A3786" s="6" t="s">
        <v>1012</v>
      </c>
      <c r="B3786" s="6" t="s">
        <v>3717</v>
      </c>
      <c r="C3786" s="7" t="n">
        <v>0.787568178540891</v>
      </c>
      <c r="D3786" s="7"/>
      <c r="E3786" s="7" t="n">
        <v>-0.0368105173110966</v>
      </c>
    </row>
    <row r="3787" customFormat="false" ht="15" hidden="false" customHeight="false" outlineLevel="0" collapsed="false">
      <c r="A3787" s="6" t="s">
        <v>2639</v>
      </c>
      <c r="B3787" s="6" t="s">
        <v>2960</v>
      </c>
      <c r="C3787" s="7" t="n">
        <v>0.787646179844679</v>
      </c>
      <c r="D3787" s="7"/>
      <c r="E3787" s="7" t="n">
        <v>-0.0367432832717876</v>
      </c>
    </row>
    <row r="3788" customFormat="false" ht="15" hidden="false" customHeight="false" outlineLevel="0" collapsed="false">
      <c r="A3788" s="6" t="s">
        <v>1564</v>
      </c>
      <c r="B3788" s="6" t="s">
        <v>3065</v>
      </c>
      <c r="C3788" s="7" t="n">
        <v>0.788004485811933</v>
      </c>
      <c r="D3788" s="7"/>
      <c r="E3788" s="7" t="n">
        <v>-0.0166825056076023</v>
      </c>
    </row>
    <row r="3789" customFormat="false" ht="15" hidden="false" customHeight="false" outlineLevel="0" collapsed="false">
      <c r="A3789" s="6" t="s">
        <v>520</v>
      </c>
      <c r="B3789" s="6" t="s">
        <v>1758</v>
      </c>
      <c r="C3789" s="7" t="n">
        <v>0.788233161006092</v>
      </c>
      <c r="D3789" s="7"/>
      <c r="E3789" s="7" t="n">
        <v>-0.0230597257614137</v>
      </c>
    </row>
    <row r="3790" customFormat="false" ht="15" hidden="false" customHeight="false" outlineLevel="0" collapsed="false">
      <c r="A3790" s="6" t="s">
        <v>3718</v>
      </c>
      <c r="B3790" s="6" t="s">
        <v>845</v>
      </c>
      <c r="C3790" s="7" t="n">
        <v>0.788659872552457</v>
      </c>
      <c r="D3790" s="7"/>
      <c r="E3790" s="7" t="n">
        <v>-0.0313936471939088</v>
      </c>
    </row>
    <row r="3791" customFormat="false" ht="15" hidden="false" customHeight="false" outlineLevel="0" collapsed="false">
      <c r="A3791" s="6" t="s">
        <v>2171</v>
      </c>
      <c r="B3791" s="6" t="s">
        <v>3719</v>
      </c>
      <c r="C3791" s="7" t="n">
        <v>0.789034751166147</v>
      </c>
      <c r="D3791" s="7"/>
      <c r="E3791" s="7" t="n">
        <v>-0.0181001424789429</v>
      </c>
    </row>
    <row r="3792" customFormat="false" ht="15" hidden="false" customHeight="false" outlineLevel="0" collapsed="false">
      <c r="A3792" s="6" t="s">
        <v>3720</v>
      </c>
      <c r="B3792" s="6" t="s">
        <v>3382</v>
      </c>
      <c r="C3792" s="7" t="n">
        <v>0.789178919556061</v>
      </c>
      <c r="D3792" s="7"/>
      <c r="E3792" s="7" t="n">
        <v>-0.0471366643905639</v>
      </c>
    </row>
    <row r="3793" customFormat="false" ht="15" hidden="false" customHeight="false" outlineLevel="0" collapsed="false">
      <c r="A3793" s="6" t="s">
        <v>3721</v>
      </c>
      <c r="B3793" s="6" t="s">
        <v>32</v>
      </c>
      <c r="C3793" s="7" t="n">
        <v>0.789207965881087</v>
      </c>
      <c r="D3793" s="7"/>
      <c r="E3793" s="7" t="n">
        <v>-0.054951310157775</v>
      </c>
    </row>
    <row r="3794" customFormat="false" ht="15" hidden="false" customHeight="false" outlineLevel="0" collapsed="false">
      <c r="A3794" s="6" t="s">
        <v>2432</v>
      </c>
      <c r="B3794" s="6" t="s">
        <v>1254</v>
      </c>
      <c r="C3794" s="7" t="n">
        <v>0.789809176966297</v>
      </c>
      <c r="D3794" s="7"/>
      <c r="E3794" s="7" t="n">
        <v>-0.0319391489028926</v>
      </c>
    </row>
    <row r="3795" customFormat="false" ht="15" hidden="false" customHeight="false" outlineLevel="0" collapsed="false">
      <c r="A3795" s="6" t="s">
        <v>2635</v>
      </c>
      <c r="B3795" s="6" t="s">
        <v>1939</v>
      </c>
      <c r="C3795" s="7" t="n">
        <v>0.789906108337297</v>
      </c>
      <c r="D3795" s="7"/>
      <c r="E3795" s="7" t="n">
        <v>-0.0198739767074587</v>
      </c>
    </row>
    <row r="3796" customFormat="false" ht="15" hidden="false" customHeight="false" outlineLevel="0" collapsed="false">
      <c r="A3796" s="6" t="s">
        <v>2639</v>
      </c>
      <c r="B3796" s="6" t="s">
        <v>785</v>
      </c>
      <c r="C3796" s="7" t="n">
        <v>0.789914930368831</v>
      </c>
      <c r="D3796" s="7"/>
      <c r="E3796" s="7" t="n">
        <v>-0.0242580175399779</v>
      </c>
    </row>
    <row r="3797" customFormat="false" ht="15" hidden="false" customHeight="false" outlineLevel="0" collapsed="false">
      <c r="A3797" s="6" t="s">
        <v>878</v>
      </c>
      <c r="B3797" s="6" t="s">
        <v>1441</v>
      </c>
      <c r="C3797" s="7" t="n">
        <v>0.79006235123894</v>
      </c>
      <c r="D3797" s="7"/>
      <c r="E3797" s="7" t="n">
        <v>-0.0331574678421021</v>
      </c>
    </row>
    <row r="3798" customFormat="false" ht="15" hidden="false" customHeight="false" outlineLevel="0" collapsed="false">
      <c r="A3798" s="6" t="s">
        <v>3722</v>
      </c>
      <c r="B3798" s="6" t="s">
        <v>2122</v>
      </c>
      <c r="C3798" s="7" t="n">
        <v>0.790142872527345</v>
      </c>
      <c r="D3798" s="7"/>
      <c r="E3798" s="7" t="n">
        <v>-0.02153742313385</v>
      </c>
    </row>
    <row r="3799" customFormat="false" ht="15" hidden="false" customHeight="false" outlineLevel="0" collapsed="false">
      <c r="A3799" s="6" t="s">
        <v>1518</v>
      </c>
      <c r="B3799" s="6" t="s">
        <v>415</v>
      </c>
      <c r="C3799" s="7" t="n">
        <v>0.790656735000969</v>
      </c>
      <c r="D3799" s="7"/>
      <c r="E3799" s="7" t="n">
        <v>-0.0843726396560627</v>
      </c>
    </row>
    <row r="3800" customFormat="false" ht="15" hidden="false" customHeight="false" outlineLevel="0" collapsed="false">
      <c r="A3800" s="6" t="s">
        <v>948</v>
      </c>
      <c r="B3800" s="6" t="s">
        <v>1057</v>
      </c>
      <c r="C3800" s="7" t="n">
        <v>0.790904547352408</v>
      </c>
      <c r="D3800" s="7"/>
      <c r="E3800" s="7" t="n">
        <v>-0.00946080684661999</v>
      </c>
    </row>
    <row r="3801" customFormat="false" ht="15" hidden="false" customHeight="false" outlineLevel="0" collapsed="false">
      <c r="A3801" s="6" t="s">
        <v>3723</v>
      </c>
      <c r="B3801" s="6" t="s">
        <v>642</v>
      </c>
      <c r="C3801" s="7" t="n">
        <v>0.790908122105659</v>
      </c>
      <c r="D3801" s="7"/>
      <c r="E3801" s="7" t="n">
        <v>-0.0198930501937824</v>
      </c>
    </row>
    <row r="3802" customFormat="false" ht="15" hidden="false" customHeight="false" outlineLevel="0" collapsed="false">
      <c r="A3802" s="6" t="s">
        <v>285</v>
      </c>
      <c r="B3802" s="6" t="s">
        <v>211</v>
      </c>
      <c r="C3802" s="7" t="n">
        <v>0.790959706191888</v>
      </c>
      <c r="D3802" s="7"/>
      <c r="E3802" s="7" t="n">
        <v>-0.0736230611801154</v>
      </c>
    </row>
    <row r="3803" customFormat="false" ht="15" hidden="false" customHeight="false" outlineLevel="0" collapsed="false">
      <c r="A3803" s="6" t="s">
        <v>2919</v>
      </c>
      <c r="B3803" s="6" t="s">
        <v>3724</v>
      </c>
      <c r="C3803" s="7" t="n">
        <v>0.791407540806725</v>
      </c>
      <c r="D3803" s="7"/>
      <c r="E3803" s="7" t="n">
        <v>-0.0525110960006738</v>
      </c>
    </row>
    <row r="3804" customFormat="false" ht="15" hidden="false" customHeight="false" outlineLevel="0" collapsed="false">
      <c r="A3804" s="6" t="s">
        <v>3725</v>
      </c>
      <c r="B3804" s="6" t="s">
        <v>52</v>
      </c>
      <c r="C3804" s="7" t="n">
        <v>0.791616105355393</v>
      </c>
      <c r="D3804" s="7"/>
      <c r="E3804" s="7" t="n">
        <v>-0.0181912183761543</v>
      </c>
    </row>
    <row r="3805" customFormat="false" ht="15" hidden="false" customHeight="false" outlineLevel="0" collapsed="false">
      <c r="A3805" s="6" t="s">
        <v>2200</v>
      </c>
      <c r="B3805" s="6" t="s">
        <v>382</v>
      </c>
      <c r="C3805" s="7" t="n">
        <v>0.79171864737732</v>
      </c>
      <c r="D3805" s="7"/>
      <c r="E3805" s="7" t="n">
        <v>-0.0136550664901751</v>
      </c>
    </row>
    <row r="3806" customFormat="false" ht="15" hidden="false" customHeight="false" outlineLevel="0" collapsed="false">
      <c r="A3806" s="6" t="s">
        <v>2194</v>
      </c>
      <c r="B3806" s="6" t="s">
        <v>2067</v>
      </c>
      <c r="C3806" s="7" t="n">
        <v>0.791963846429164</v>
      </c>
      <c r="D3806" s="7"/>
      <c r="E3806" s="7" t="n">
        <v>-0.0431612730026245</v>
      </c>
    </row>
    <row r="3807" customFormat="false" ht="15" hidden="false" customHeight="false" outlineLevel="0" collapsed="false">
      <c r="A3807" s="6" t="s">
        <v>3726</v>
      </c>
      <c r="B3807" s="6" t="s">
        <v>666</v>
      </c>
      <c r="C3807" s="7" t="n">
        <v>0.792459384630023</v>
      </c>
      <c r="D3807" s="7"/>
      <c r="E3807" s="7" t="n">
        <v>-0.025954127311707</v>
      </c>
    </row>
    <row r="3808" customFormat="false" ht="15" hidden="false" customHeight="false" outlineLevel="0" collapsed="false">
      <c r="A3808" s="6" t="s">
        <v>3454</v>
      </c>
      <c r="B3808" s="6" t="s">
        <v>1188</v>
      </c>
      <c r="C3808" s="7" t="n">
        <v>0.792562279321961</v>
      </c>
      <c r="D3808" s="7"/>
      <c r="E3808" s="7" t="n">
        <v>-0.0191081762313847</v>
      </c>
    </row>
    <row r="3809" customFormat="false" ht="15" hidden="false" customHeight="false" outlineLevel="0" collapsed="false">
      <c r="A3809" s="6" t="s">
        <v>297</v>
      </c>
      <c r="B3809" s="6" t="s">
        <v>666</v>
      </c>
      <c r="C3809" s="7" t="n">
        <v>0.792594949819986</v>
      </c>
      <c r="D3809" s="7"/>
      <c r="E3809" s="7" t="n">
        <v>-0.0408753156661987</v>
      </c>
    </row>
    <row r="3810" customFormat="false" ht="15" hidden="false" customHeight="false" outlineLevel="0" collapsed="false">
      <c r="A3810" s="6" t="s">
        <v>3727</v>
      </c>
      <c r="B3810" s="6" t="s">
        <v>2464</v>
      </c>
      <c r="C3810" s="7" t="n">
        <v>0.79296290085531</v>
      </c>
      <c r="D3810" s="7"/>
      <c r="E3810" s="7" t="n">
        <v>-0.0194915533065778</v>
      </c>
    </row>
    <row r="3811" customFormat="false" ht="15" hidden="false" customHeight="false" outlineLevel="0" collapsed="false">
      <c r="A3811" s="6" t="s">
        <v>182</v>
      </c>
      <c r="B3811" s="6" t="s">
        <v>2228</v>
      </c>
      <c r="C3811" s="7" t="n">
        <v>0.793200926326255</v>
      </c>
      <c r="D3811" s="7"/>
      <c r="E3811" s="7" t="n">
        <v>-0.00672614574432462</v>
      </c>
    </row>
    <row r="3812" customFormat="false" ht="15" hidden="false" customHeight="false" outlineLevel="0" collapsed="false">
      <c r="A3812" s="6" t="s">
        <v>3728</v>
      </c>
      <c r="B3812" s="6" t="s">
        <v>3729</v>
      </c>
      <c r="C3812" s="7" t="n">
        <v>0.793348552374274</v>
      </c>
      <c r="D3812" s="7"/>
      <c r="E3812" s="7" t="n">
        <v>-0.0175105333328236</v>
      </c>
    </row>
    <row r="3813" customFormat="false" ht="15" hidden="false" customHeight="false" outlineLevel="0" collapsed="false">
      <c r="A3813" s="6" t="s">
        <v>781</v>
      </c>
      <c r="B3813" s="6" t="s">
        <v>3730</v>
      </c>
      <c r="C3813" s="7" t="n">
        <v>0.793481315540995</v>
      </c>
      <c r="D3813" s="7"/>
      <c r="E3813" s="7" t="n">
        <v>-0.0266379117965676</v>
      </c>
    </row>
    <row r="3814" customFormat="false" ht="15" hidden="false" customHeight="false" outlineLevel="0" collapsed="false">
      <c r="A3814" s="6" t="s">
        <v>3084</v>
      </c>
      <c r="B3814" s="6" t="s">
        <v>1674</v>
      </c>
      <c r="C3814" s="7" t="n">
        <v>0.793750970006242</v>
      </c>
      <c r="D3814" s="7"/>
      <c r="E3814" s="7" t="n">
        <v>-0.0451031923294067</v>
      </c>
    </row>
    <row r="3815" customFormat="false" ht="15" hidden="false" customHeight="false" outlineLevel="0" collapsed="false">
      <c r="A3815" s="6" t="s">
        <v>643</v>
      </c>
      <c r="B3815" s="6" t="s">
        <v>3731</v>
      </c>
      <c r="C3815" s="7" t="n">
        <v>0.794423828883922</v>
      </c>
      <c r="D3815" s="7"/>
      <c r="E3815" s="7" t="n">
        <v>-0.0191189050674439</v>
      </c>
    </row>
    <row r="3816" customFormat="false" ht="15" hidden="false" customHeight="false" outlineLevel="0" collapsed="false">
      <c r="A3816" s="6" t="s">
        <v>2919</v>
      </c>
      <c r="B3816" s="6" t="s">
        <v>666</v>
      </c>
      <c r="C3816" s="7" t="n">
        <v>0.794880777993969</v>
      </c>
      <c r="D3816" s="7"/>
      <c r="E3816" s="7" t="n">
        <v>-0.0138915777206474</v>
      </c>
    </row>
    <row r="3817" customFormat="false" ht="15" hidden="false" customHeight="false" outlineLevel="0" collapsed="false">
      <c r="A3817" s="6" t="s">
        <v>3732</v>
      </c>
      <c r="B3817" s="6" t="s">
        <v>3733</v>
      </c>
      <c r="C3817" s="7" t="n">
        <v>0.794890248532162</v>
      </c>
      <c r="D3817" s="7"/>
      <c r="E3817" s="7" t="n">
        <v>-0.0344575643539427</v>
      </c>
    </row>
    <row r="3818" customFormat="false" ht="15" hidden="false" customHeight="false" outlineLevel="0" collapsed="false">
      <c r="A3818" s="6" t="s">
        <v>839</v>
      </c>
      <c r="B3818" s="6" t="s">
        <v>3734</v>
      </c>
      <c r="C3818" s="7" t="n">
        <v>0.794933960291753</v>
      </c>
      <c r="D3818" s="7"/>
      <c r="E3818" s="7" t="n">
        <v>-0.0236121416091911</v>
      </c>
    </row>
    <row r="3819" customFormat="false" ht="15" hidden="false" customHeight="false" outlineLevel="0" collapsed="false">
      <c r="A3819" s="6" t="s">
        <v>3735</v>
      </c>
      <c r="B3819" s="6" t="s">
        <v>3736</v>
      </c>
      <c r="C3819" s="7" t="n">
        <v>0.794982319391228</v>
      </c>
      <c r="D3819" s="7"/>
      <c r="E3819" s="7" t="n">
        <v>-0.0208634138107301</v>
      </c>
    </row>
    <row r="3820" customFormat="false" ht="15" hidden="false" customHeight="false" outlineLevel="0" collapsed="false">
      <c r="A3820" s="6" t="s">
        <v>1021</v>
      </c>
      <c r="B3820" s="6" t="s">
        <v>2209</v>
      </c>
      <c r="C3820" s="7" t="n">
        <v>0.795283893080147</v>
      </c>
      <c r="D3820" s="7"/>
      <c r="E3820" s="7" t="n">
        <v>-0.0261691808700561</v>
      </c>
    </row>
    <row r="3821" customFormat="false" ht="15" hidden="false" customHeight="false" outlineLevel="0" collapsed="false">
      <c r="A3821" s="6" t="s">
        <v>1166</v>
      </c>
      <c r="B3821" s="6" t="s">
        <v>2996</v>
      </c>
      <c r="C3821" s="7" t="n">
        <v>0.795360917731654</v>
      </c>
      <c r="D3821" s="7"/>
      <c r="E3821" s="7" t="n">
        <v>-0.0449358224868777</v>
      </c>
    </row>
    <row r="3822" customFormat="false" ht="15" hidden="false" customHeight="false" outlineLevel="0" collapsed="false">
      <c r="A3822" s="6" t="s">
        <v>657</v>
      </c>
      <c r="B3822" s="6" t="s">
        <v>658</v>
      </c>
      <c r="C3822" s="7" t="n">
        <v>0.795397452235494</v>
      </c>
      <c r="D3822" s="7"/>
      <c r="E3822" s="7" t="n">
        <v>-0.0273271799087522</v>
      </c>
    </row>
    <row r="3823" customFormat="false" ht="15" hidden="false" customHeight="false" outlineLevel="0" collapsed="false">
      <c r="A3823" s="6" t="s">
        <v>3737</v>
      </c>
      <c r="B3823" s="6" t="s">
        <v>2242</v>
      </c>
      <c r="C3823" s="7" t="n">
        <v>0.795730796424736</v>
      </c>
      <c r="D3823" s="7"/>
      <c r="E3823" s="7" t="n">
        <v>-0.0320175886154175</v>
      </c>
    </row>
    <row r="3824" customFormat="false" ht="15" hidden="false" customHeight="false" outlineLevel="0" collapsed="false">
      <c r="A3824" s="6" t="s">
        <v>1398</v>
      </c>
      <c r="B3824" s="6" t="s">
        <v>1541</v>
      </c>
      <c r="C3824" s="7" t="n">
        <v>0.796035261050911</v>
      </c>
      <c r="D3824" s="7"/>
      <c r="E3824" s="7" t="n">
        <v>-0.0330039262771606</v>
      </c>
    </row>
    <row r="3825" customFormat="false" ht="15" hidden="false" customHeight="false" outlineLevel="0" collapsed="false">
      <c r="A3825" s="6" t="s">
        <v>366</v>
      </c>
      <c r="B3825" s="6" t="s">
        <v>1635</v>
      </c>
      <c r="C3825" s="7" t="n">
        <v>0.79615783143987</v>
      </c>
      <c r="D3825" s="7"/>
      <c r="E3825" s="7" t="n">
        <v>-0.0236629247665401</v>
      </c>
    </row>
    <row r="3826" customFormat="false" ht="15" hidden="false" customHeight="false" outlineLevel="0" collapsed="false">
      <c r="A3826" s="6" t="s">
        <v>3738</v>
      </c>
      <c r="B3826" s="6" t="s">
        <v>625</v>
      </c>
      <c r="C3826" s="7" t="n">
        <v>0.79630615837209</v>
      </c>
      <c r="D3826" s="7"/>
      <c r="E3826" s="7" t="n">
        <v>-0.0206273794174185</v>
      </c>
    </row>
    <row r="3827" customFormat="false" ht="15" hidden="false" customHeight="false" outlineLevel="0" collapsed="false">
      <c r="A3827" s="6" t="s">
        <v>3739</v>
      </c>
      <c r="B3827" s="6" t="s">
        <v>1783</v>
      </c>
      <c r="C3827" s="7" t="n">
        <v>0.796596642068422</v>
      </c>
      <c r="D3827" s="7"/>
      <c r="E3827" s="7" t="n">
        <v>-0.0221585035324101</v>
      </c>
    </row>
    <row r="3828" customFormat="false" ht="15" hidden="false" customHeight="false" outlineLevel="0" collapsed="false">
      <c r="A3828" s="6" t="s">
        <v>1632</v>
      </c>
      <c r="B3828" s="6" t="s">
        <v>3359</v>
      </c>
      <c r="C3828" s="7" t="n">
        <v>0.796680697695429</v>
      </c>
      <c r="D3828" s="7"/>
      <c r="E3828" s="7" t="n">
        <v>-0.0256358385086063</v>
      </c>
    </row>
    <row r="3829" customFormat="false" ht="15" hidden="false" customHeight="false" outlineLevel="0" collapsed="false">
      <c r="A3829" s="6" t="s">
        <v>3740</v>
      </c>
      <c r="B3829" s="6" t="s">
        <v>1006</v>
      </c>
      <c r="C3829" s="7" t="n">
        <v>0.796821460906632</v>
      </c>
      <c r="D3829" s="7"/>
      <c r="E3829" s="7" t="n">
        <v>-0.0797325372695925</v>
      </c>
    </row>
    <row r="3830" customFormat="false" ht="15" hidden="false" customHeight="false" outlineLevel="0" collapsed="false">
      <c r="A3830" s="6" t="s">
        <v>3741</v>
      </c>
      <c r="B3830" s="6" t="s">
        <v>2506</v>
      </c>
      <c r="C3830" s="7" t="n">
        <v>0.796867979220186</v>
      </c>
      <c r="D3830" s="7"/>
      <c r="E3830" s="7" t="n">
        <v>-0.0161172151565555</v>
      </c>
    </row>
    <row r="3831" customFormat="false" ht="15" hidden="false" customHeight="false" outlineLevel="0" collapsed="false">
      <c r="A3831" s="6" t="s">
        <v>3742</v>
      </c>
      <c r="B3831" s="6" t="s">
        <v>1025</v>
      </c>
      <c r="C3831" s="7" t="n">
        <v>0.796965927682737</v>
      </c>
      <c r="D3831" s="7"/>
      <c r="E3831" s="7" t="n">
        <v>-0.0305999517440827</v>
      </c>
    </row>
    <row r="3832" customFormat="false" ht="15" hidden="false" customHeight="false" outlineLevel="0" collapsed="false">
      <c r="A3832" s="6" t="s">
        <v>3743</v>
      </c>
      <c r="B3832" s="6" t="s">
        <v>975</v>
      </c>
      <c r="C3832" s="7" t="n">
        <v>0.796966426760949</v>
      </c>
      <c r="D3832" s="7"/>
      <c r="E3832" s="7" t="n">
        <v>-0.0498143434524549</v>
      </c>
    </row>
    <row r="3833" customFormat="false" ht="15" hidden="false" customHeight="false" outlineLevel="0" collapsed="false">
      <c r="A3833" s="6" t="s">
        <v>1881</v>
      </c>
      <c r="B3833" s="6" t="s">
        <v>1621</v>
      </c>
      <c r="C3833" s="7" t="n">
        <v>0.79705273849487</v>
      </c>
      <c r="D3833" s="7"/>
      <c r="E3833" s="7" t="n">
        <v>-0.0547279119491577</v>
      </c>
    </row>
    <row r="3834" customFormat="false" ht="15" hidden="false" customHeight="false" outlineLevel="0" collapsed="false">
      <c r="A3834" s="6" t="s">
        <v>182</v>
      </c>
      <c r="B3834" s="6" t="s">
        <v>2228</v>
      </c>
      <c r="C3834" s="7" t="n">
        <v>0.797868795645738</v>
      </c>
      <c r="D3834" s="7"/>
      <c r="E3834" s="7" t="n">
        <v>-0.0246583223342892</v>
      </c>
    </row>
    <row r="3835" customFormat="false" ht="15" hidden="false" customHeight="false" outlineLevel="0" collapsed="false">
      <c r="A3835" s="6" t="s">
        <v>3744</v>
      </c>
      <c r="B3835" s="6" t="s">
        <v>370</v>
      </c>
      <c r="C3835" s="7" t="n">
        <v>0.798728190131932</v>
      </c>
      <c r="D3835" s="7"/>
      <c r="E3835" s="7" t="n">
        <v>-0.0403431653976447</v>
      </c>
    </row>
    <row r="3836" customFormat="false" ht="15" hidden="false" customHeight="false" outlineLevel="0" collapsed="false">
      <c r="A3836" s="6" t="s">
        <v>3745</v>
      </c>
      <c r="B3836" s="6" t="s">
        <v>101</v>
      </c>
      <c r="C3836" s="7" t="n">
        <v>0.798954195628306</v>
      </c>
      <c r="D3836" s="7"/>
      <c r="E3836" s="7" t="n">
        <v>-0.0374394655227656</v>
      </c>
    </row>
    <row r="3837" customFormat="false" ht="15" hidden="false" customHeight="false" outlineLevel="0" collapsed="false">
      <c r="A3837" s="6" t="s">
        <v>3746</v>
      </c>
      <c r="B3837" s="6" t="s">
        <v>365</v>
      </c>
      <c r="C3837" s="7" t="n">
        <v>0.798989630187402</v>
      </c>
      <c r="D3837" s="7"/>
      <c r="E3837" s="7" t="n">
        <v>-0.015469193458557</v>
      </c>
    </row>
    <row r="3838" customFormat="false" ht="15" hidden="false" customHeight="false" outlineLevel="0" collapsed="false">
      <c r="A3838" s="6" t="s">
        <v>3747</v>
      </c>
      <c r="B3838" s="6" t="s">
        <v>301</v>
      </c>
      <c r="C3838" s="7" t="n">
        <v>0.799042239663921</v>
      </c>
      <c r="D3838" s="7"/>
      <c r="E3838" s="7" t="n">
        <v>-0.0785611867904699</v>
      </c>
    </row>
    <row r="3839" customFormat="false" ht="15" hidden="false" customHeight="false" outlineLevel="0" collapsed="false">
      <c r="A3839" s="6" t="s">
        <v>3285</v>
      </c>
      <c r="B3839" s="6" t="s">
        <v>616</v>
      </c>
      <c r="C3839" s="7" t="n">
        <v>0.799149900160405</v>
      </c>
      <c r="D3839" s="7"/>
      <c r="E3839" s="7" t="n">
        <v>-0.0199586153030397</v>
      </c>
    </row>
    <row r="3840" customFormat="false" ht="15" hidden="false" customHeight="false" outlineLevel="0" collapsed="false">
      <c r="A3840" s="6" t="s">
        <v>3748</v>
      </c>
      <c r="B3840" s="6" t="s">
        <v>2188</v>
      </c>
      <c r="C3840" s="7" t="n">
        <v>0.799485613568528</v>
      </c>
      <c r="D3840" s="7"/>
      <c r="E3840" s="7" t="n">
        <v>-0.0149484872817995</v>
      </c>
    </row>
    <row r="3841" customFormat="false" ht="15" hidden="false" customHeight="false" outlineLevel="0" collapsed="false">
      <c r="A3841" s="6" t="s">
        <v>1097</v>
      </c>
      <c r="B3841" s="6" t="s">
        <v>25</v>
      </c>
      <c r="C3841" s="7" t="n">
        <v>0.79964655810281</v>
      </c>
      <c r="D3841" s="7"/>
      <c r="E3841" s="7" t="n">
        <v>-0.0149837732315062</v>
      </c>
    </row>
    <row r="3842" customFormat="false" ht="15" hidden="false" customHeight="false" outlineLevel="0" collapsed="false">
      <c r="A3842" s="6" t="s">
        <v>2787</v>
      </c>
      <c r="B3842" s="6" t="s">
        <v>154</v>
      </c>
      <c r="C3842" s="7" t="n">
        <v>0.799663160621972</v>
      </c>
      <c r="D3842" s="7"/>
      <c r="E3842" s="7" t="n">
        <v>-0.0602098703384404</v>
      </c>
    </row>
    <row r="3843" customFormat="false" ht="15" hidden="false" customHeight="false" outlineLevel="0" collapsed="false">
      <c r="A3843" s="6" t="s">
        <v>369</v>
      </c>
      <c r="B3843" s="6" t="s">
        <v>2510</v>
      </c>
      <c r="C3843" s="7" t="n">
        <v>0.799781143211401</v>
      </c>
      <c r="D3843" s="7"/>
      <c r="E3843" s="7" t="n">
        <v>-0.0132936239242553</v>
      </c>
    </row>
    <row r="3844" customFormat="false" ht="15" hidden="false" customHeight="false" outlineLevel="0" collapsed="false">
      <c r="A3844" s="6" t="s">
        <v>3384</v>
      </c>
      <c r="B3844" s="6" t="s">
        <v>1426</v>
      </c>
      <c r="C3844" s="7" t="n">
        <v>0.799986204853609</v>
      </c>
      <c r="D3844" s="7"/>
      <c r="E3844" s="7" t="n">
        <v>-0.0180691480636574</v>
      </c>
    </row>
    <row r="3845" customFormat="false" ht="15" hidden="false" customHeight="false" outlineLevel="0" collapsed="false">
      <c r="A3845" s="6" t="s">
        <v>1019</v>
      </c>
      <c r="B3845" s="6" t="s">
        <v>1020</v>
      </c>
      <c r="C3845" s="7" t="n">
        <v>0.800086627467628</v>
      </c>
      <c r="D3845" s="7"/>
      <c r="E3845" s="7" t="n">
        <v>-0.0205239057540892</v>
      </c>
    </row>
    <row r="3846" customFormat="false" ht="15" hidden="false" customHeight="false" outlineLevel="0" collapsed="false">
      <c r="A3846" s="6" t="s">
        <v>3749</v>
      </c>
      <c r="B3846" s="6" t="s">
        <v>3750</v>
      </c>
      <c r="C3846" s="7" t="n">
        <v>0.800086646880947</v>
      </c>
      <c r="D3846" s="7"/>
      <c r="E3846" s="7" t="n">
        <v>-0.04831850528717</v>
      </c>
    </row>
    <row r="3847" customFormat="false" ht="15" hidden="false" customHeight="false" outlineLevel="0" collapsed="false">
      <c r="A3847" s="6" t="s">
        <v>3751</v>
      </c>
      <c r="B3847" s="6" t="s">
        <v>2975</v>
      </c>
      <c r="C3847" s="7" t="n">
        <v>0.800591874803383</v>
      </c>
      <c r="D3847" s="7"/>
      <c r="E3847" s="7" t="n">
        <v>-0.0405818223953225</v>
      </c>
    </row>
    <row r="3848" customFormat="false" ht="15" hidden="false" customHeight="false" outlineLevel="0" collapsed="false">
      <c r="A3848" s="6" t="s">
        <v>2479</v>
      </c>
      <c r="B3848" s="6" t="s">
        <v>3646</v>
      </c>
      <c r="C3848" s="7" t="n">
        <v>0.800808241540587</v>
      </c>
      <c r="D3848" s="7"/>
      <c r="E3848" s="7" t="n">
        <v>-0.0175391435623198</v>
      </c>
    </row>
    <row r="3849" customFormat="false" ht="15" hidden="false" customHeight="false" outlineLevel="0" collapsed="false">
      <c r="A3849" s="6" t="s">
        <v>3752</v>
      </c>
      <c r="B3849" s="6" t="s">
        <v>906</v>
      </c>
      <c r="C3849" s="7" t="n">
        <v>0.801741323412112</v>
      </c>
      <c r="D3849" s="7"/>
      <c r="E3849" s="7" t="n">
        <v>-0.0115894079208425</v>
      </c>
    </row>
    <row r="3850" customFormat="false" ht="15" hidden="false" customHeight="false" outlineLevel="0" collapsed="false">
      <c r="A3850" s="6" t="s">
        <v>3753</v>
      </c>
      <c r="B3850" s="6" t="s">
        <v>1142</v>
      </c>
      <c r="C3850" s="7" t="n">
        <v>0.802264386916755</v>
      </c>
      <c r="D3850" s="7"/>
      <c r="E3850" s="7" t="n">
        <v>-0.0392969846725461</v>
      </c>
    </row>
    <row r="3851" customFormat="false" ht="15" hidden="false" customHeight="false" outlineLevel="0" collapsed="false">
      <c r="A3851" s="6" t="s">
        <v>3165</v>
      </c>
      <c r="B3851" s="6" t="s">
        <v>474</v>
      </c>
      <c r="C3851" s="7" t="n">
        <v>0.802915582541348</v>
      </c>
      <c r="D3851" s="7"/>
      <c r="E3851" s="7" t="n">
        <v>-0.0166190862655624</v>
      </c>
    </row>
    <row r="3852" customFormat="false" ht="15" hidden="false" customHeight="false" outlineLevel="0" collapsed="false">
      <c r="A3852" s="6" t="s">
        <v>1823</v>
      </c>
      <c r="B3852" s="6" t="s">
        <v>1511</v>
      </c>
      <c r="C3852" s="7" t="n">
        <v>0.803282684446597</v>
      </c>
      <c r="D3852" s="7"/>
      <c r="E3852" s="7" t="n">
        <v>-0.0454643964767469</v>
      </c>
    </row>
    <row r="3853" customFormat="false" ht="15" hidden="false" customHeight="false" outlineLevel="0" collapsed="false">
      <c r="A3853" s="6" t="s">
        <v>3754</v>
      </c>
      <c r="B3853" s="6" t="s">
        <v>2634</v>
      </c>
      <c r="C3853" s="7" t="n">
        <v>0.803440533703733</v>
      </c>
      <c r="D3853" s="7"/>
      <c r="E3853" s="7" t="n">
        <v>-0.0246402025222801</v>
      </c>
    </row>
    <row r="3854" customFormat="false" ht="15" hidden="false" customHeight="false" outlineLevel="0" collapsed="false">
      <c r="A3854" s="6" t="s">
        <v>3755</v>
      </c>
      <c r="B3854" s="6" t="s">
        <v>3756</v>
      </c>
      <c r="C3854" s="7" t="n">
        <v>0.803627328342936</v>
      </c>
      <c r="D3854" s="7"/>
      <c r="E3854" s="7" t="n">
        <v>-0.0238710641860962</v>
      </c>
    </row>
    <row r="3855" customFormat="false" ht="15" hidden="false" customHeight="false" outlineLevel="0" collapsed="false">
      <c r="A3855" s="6" t="s">
        <v>1992</v>
      </c>
      <c r="B3855" s="6" t="s">
        <v>280</v>
      </c>
      <c r="C3855" s="7" t="n">
        <v>0.804040511856068</v>
      </c>
      <c r="D3855" s="7"/>
      <c r="E3855" s="7" t="n">
        <v>-0.0424450635910032</v>
      </c>
    </row>
    <row r="3856" customFormat="false" ht="15" hidden="false" customHeight="false" outlineLevel="0" collapsed="false">
      <c r="A3856" s="6" t="s">
        <v>2475</v>
      </c>
      <c r="B3856" s="6" t="s">
        <v>417</v>
      </c>
      <c r="C3856" s="7" t="n">
        <v>0.804367517010315</v>
      </c>
      <c r="D3856" s="7"/>
      <c r="E3856" s="7" t="n">
        <v>-0.0169042348861699</v>
      </c>
    </row>
    <row r="3857" customFormat="false" ht="15" hidden="false" customHeight="false" outlineLevel="0" collapsed="false">
      <c r="A3857" s="6" t="s">
        <v>3757</v>
      </c>
      <c r="B3857" s="6" t="s">
        <v>2334</v>
      </c>
      <c r="C3857" s="7" t="n">
        <v>0.804516026401356</v>
      </c>
      <c r="D3857" s="7"/>
      <c r="E3857" s="7" t="n">
        <v>-0.0521210432052613</v>
      </c>
    </row>
    <row r="3858" customFormat="false" ht="15" hidden="false" customHeight="false" outlineLevel="0" collapsed="false">
      <c r="A3858" s="6" t="s">
        <v>1214</v>
      </c>
      <c r="B3858" s="6" t="s">
        <v>52</v>
      </c>
      <c r="C3858" s="7" t="n">
        <v>0.804623390181323</v>
      </c>
      <c r="D3858" s="7"/>
      <c r="E3858" s="7" t="n">
        <v>-0.0310069322586058</v>
      </c>
    </row>
    <row r="3859" customFormat="false" ht="15" hidden="false" customHeight="false" outlineLevel="0" collapsed="false">
      <c r="A3859" s="6" t="s">
        <v>358</v>
      </c>
      <c r="B3859" s="6" t="s">
        <v>3758</v>
      </c>
      <c r="C3859" s="7" t="n">
        <v>0.804625824091539</v>
      </c>
      <c r="D3859" s="7"/>
      <c r="E3859" s="7" t="n">
        <v>-0.0193623304367052</v>
      </c>
    </row>
    <row r="3860" customFormat="false" ht="15" hidden="false" customHeight="false" outlineLevel="0" collapsed="false">
      <c r="A3860" s="6" t="s">
        <v>3759</v>
      </c>
      <c r="B3860" s="6" t="s">
        <v>25</v>
      </c>
      <c r="C3860" s="7" t="n">
        <v>0.804649817992473</v>
      </c>
      <c r="D3860" s="7"/>
      <c r="E3860" s="7" t="n">
        <v>-0.039384961128238</v>
      </c>
    </row>
    <row r="3861" customFormat="false" ht="15" hidden="false" customHeight="false" outlineLevel="0" collapsed="false">
      <c r="A3861" s="6" t="s">
        <v>2838</v>
      </c>
      <c r="B3861" s="6" t="s">
        <v>1791</v>
      </c>
      <c r="C3861" s="7" t="n">
        <v>0.804772098108582</v>
      </c>
      <c r="D3861" s="7"/>
      <c r="E3861" s="7" t="n">
        <v>-0.0364531278610226</v>
      </c>
    </row>
    <row r="3862" customFormat="false" ht="15" hidden="false" customHeight="false" outlineLevel="0" collapsed="false">
      <c r="A3862" s="6" t="s">
        <v>3760</v>
      </c>
      <c r="B3862" s="6" t="s">
        <v>1971</v>
      </c>
      <c r="C3862" s="7" t="n">
        <v>0.804975049580166</v>
      </c>
      <c r="D3862" s="7"/>
      <c r="E3862" s="7" t="n">
        <v>-0.0205537080764769</v>
      </c>
    </row>
    <row r="3863" customFormat="false" ht="15" hidden="false" customHeight="false" outlineLevel="0" collapsed="false">
      <c r="A3863" s="6" t="s">
        <v>3761</v>
      </c>
      <c r="B3863" s="6" t="s">
        <v>792</v>
      </c>
      <c r="C3863" s="7" t="n">
        <v>0.805266803747857</v>
      </c>
      <c r="D3863" s="7"/>
      <c r="E3863" s="7" t="n">
        <v>-0.0173863172531124</v>
      </c>
    </row>
    <row r="3864" customFormat="false" ht="15" hidden="false" customHeight="false" outlineLevel="0" collapsed="false">
      <c r="A3864" s="6" t="s">
        <v>1438</v>
      </c>
      <c r="B3864" s="6" t="s">
        <v>480</v>
      </c>
      <c r="C3864" s="7" t="n">
        <v>0.805339724147186</v>
      </c>
      <c r="D3864" s="7"/>
      <c r="E3864" s="7" t="n">
        <v>-0.0402601957321151</v>
      </c>
    </row>
    <row r="3865" customFormat="false" ht="15" hidden="false" customHeight="false" outlineLevel="0" collapsed="false">
      <c r="A3865" s="6" t="s">
        <v>3762</v>
      </c>
      <c r="B3865" s="6" t="s">
        <v>13</v>
      </c>
      <c r="C3865" s="7" t="n">
        <v>0.805343887230495</v>
      </c>
      <c r="D3865" s="7"/>
      <c r="E3865" s="7" t="n">
        <v>-0.0273200273513792</v>
      </c>
    </row>
    <row r="3866" customFormat="false" ht="15" hidden="false" customHeight="false" outlineLevel="0" collapsed="false">
      <c r="A3866" s="6" t="s">
        <v>3763</v>
      </c>
      <c r="B3866" s="6" t="s">
        <v>2655</v>
      </c>
      <c r="C3866" s="7" t="n">
        <v>0.805869233415606</v>
      </c>
      <c r="D3866" s="7"/>
      <c r="E3866" s="7" t="n">
        <v>-0.024184584617615</v>
      </c>
    </row>
    <row r="3867" customFormat="false" ht="15" hidden="false" customHeight="false" outlineLevel="0" collapsed="false">
      <c r="A3867" s="6" t="s">
        <v>2387</v>
      </c>
      <c r="B3867" s="6" t="s">
        <v>2778</v>
      </c>
      <c r="C3867" s="7" t="n">
        <v>0.805910887491565</v>
      </c>
      <c r="D3867" s="7"/>
      <c r="E3867" s="7" t="n">
        <v>-0.0192664861679102</v>
      </c>
    </row>
    <row r="3868" customFormat="false" ht="15" hidden="false" customHeight="false" outlineLevel="0" collapsed="false">
      <c r="A3868" s="6" t="s">
        <v>773</v>
      </c>
      <c r="B3868" s="6" t="s">
        <v>1615</v>
      </c>
      <c r="C3868" s="7" t="n">
        <v>0.806208199054893</v>
      </c>
      <c r="D3868" s="7"/>
      <c r="E3868" s="7" t="n">
        <v>-0.0353955030441253</v>
      </c>
    </row>
    <row r="3869" customFormat="false" ht="15" hidden="false" customHeight="false" outlineLevel="0" collapsed="false">
      <c r="A3869" s="6" t="s">
        <v>960</v>
      </c>
      <c r="B3869" s="6" t="s">
        <v>2634</v>
      </c>
      <c r="C3869" s="7" t="n">
        <v>0.806283669825708</v>
      </c>
      <c r="D3869" s="7"/>
      <c r="E3869" s="7" t="n">
        <v>-0.0419648885726942</v>
      </c>
    </row>
    <row r="3870" customFormat="false" ht="15" hidden="false" customHeight="false" outlineLevel="0" collapsed="false">
      <c r="A3870" s="6" t="s">
        <v>1673</v>
      </c>
      <c r="B3870" s="6" t="s">
        <v>3039</v>
      </c>
      <c r="C3870" s="7" t="n">
        <v>0.806968460052</v>
      </c>
      <c r="D3870" s="7"/>
      <c r="E3870" s="7" t="n">
        <v>-0.024957776069641</v>
      </c>
    </row>
    <row r="3871" customFormat="false" ht="15" hidden="false" customHeight="false" outlineLevel="0" collapsed="false">
      <c r="A3871" s="6" t="s">
        <v>224</v>
      </c>
      <c r="B3871" s="6" t="s">
        <v>225</v>
      </c>
      <c r="C3871" s="7" t="n">
        <v>0.807452394119943</v>
      </c>
      <c r="D3871" s="7"/>
      <c r="E3871" s="7" t="n">
        <v>-0.0154160261154175</v>
      </c>
    </row>
    <row r="3872" customFormat="false" ht="15" hidden="false" customHeight="false" outlineLevel="0" collapsed="false">
      <c r="A3872" s="6" t="s">
        <v>3764</v>
      </c>
      <c r="B3872" s="6" t="s">
        <v>3765</v>
      </c>
      <c r="C3872" s="7" t="n">
        <v>0.807766263551055</v>
      </c>
      <c r="D3872" s="7"/>
      <c r="E3872" s="7" t="n">
        <v>-0.0144814252853395</v>
      </c>
    </row>
    <row r="3873" customFormat="false" ht="15" hidden="false" customHeight="false" outlineLevel="0" collapsed="false">
      <c r="A3873" s="6" t="s">
        <v>2144</v>
      </c>
      <c r="B3873" s="6" t="s">
        <v>3766</v>
      </c>
      <c r="C3873" s="7" t="n">
        <v>0.807958912265232</v>
      </c>
      <c r="D3873" s="7"/>
      <c r="E3873" s="7" t="n">
        <v>-0.0282148122787482</v>
      </c>
    </row>
    <row r="3874" customFormat="false" ht="15" hidden="false" customHeight="false" outlineLevel="0" collapsed="false">
      <c r="A3874" s="6" t="s">
        <v>738</v>
      </c>
      <c r="B3874" s="6" t="s">
        <v>7</v>
      </c>
      <c r="C3874" s="7" t="n">
        <v>0.80796356793069</v>
      </c>
      <c r="D3874" s="7"/>
      <c r="E3874" s="7" t="n">
        <v>-0.022154211997985</v>
      </c>
    </row>
    <row r="3875" customFormat="false" ht="15" hidden="false" customHeight="false" outlineLevel="0" collapsed="false">
      <c r="A3875" s="6" t="s">
        <v>751</v>
      </c>
      <c r="B3875" s="6" t="s">
        <v>363</v>
      </c>
      <c r="C3875" s="7" t="n">
        <v>0.808115110848424</v>
      </c>
      <c r="D3875" s="7"/>
      <c r="E3875" s="7" t="n">
        <v>-0.0281313657760618</v>
      </c>
    </row>
    <row r="3876" customFormat="false" ht="15" hidden="false" customHeight="false" outlineLevel="0" collapsed="false">
      <c r="A3876" s="6" t="s">
        <v>3767</v>
      </c>
      <c r="B3876" s="6" t="s">
        <v>52</v>
      </c>
      <c r="C3876" s="7" t="n">
        <v>0.808139527061296</v>
      </c>
      <c r="D3876" s="7"/>
      <c r="E3876" s="7" t="n">
        <v>-0.0537830591201785</v>
      </c>
    </row>
    <row r="3877" customFormat="false" ht="15" hidden="false" customHeight="false" outlineLevel="0" collapsed="false">
      <c r="A3877" s="6" t="s">
        <v>3768</v>
      </c>
      <c r="B3877" s="6" t="s">
        <v>3326</v>
      </c>
      <c r="C3877" s="7" t="n">
        <v>0.808275056770588</v>
      </c>
      <c r="D3877" s="7"/>
      <c r="E3877" s="7" t="n">
        <v>-0.0403152704238885</v>
      </c>
    </row>
    <row r="3878" customFormat="false" ht="15" hidden="false" customHeight="false" outlineLevel="0" collapsed="false">
      <c r="A3878" s="6" t="s">
        <v>1712</v>
      </c>
      <c r="B3878" s="6" t="s">
        <v>925</v>
      </c>
      <c r="C3878" s="7" t="n">
        <v>0.808280849574802</v>
      </c>
      <c r="D3878" s="7"/>
      <c r="E3878" s="7" t="n">
        <v>-0.0146983861923198</v>
      </c>
    </row>
    <row r="3879" customFormat="false" ht="15" hidden="false" customHeight="false" outlineLevel="0" collapsed="false">
      <c r="A3879" s="6" t="s">
        <v>3769</v>
      </c>
      <c r="B3879" s="6" t="s">
        <v>52</v>
      </c>
      <c r="C3879" s="7" t="n">
        <v>0.808283537529208</v>
      </c>
      <c r="D3879" s="7"/>
      <c r="E3879" s="7" t="n">
        <v>-0.0670884847641022</v>
      </c>
    </row>
    <row r="3880" customFormat="false" ht="15" hidden="false" customHeight="false" outlineLevel="0" collapsed="false">
      <c r="A3880" s="6" t="s">
        <v>1060</v>
      </c>
      <c r="B3880" s="6" t="s">
        <v>19</v>
      </c>
      <c r="C3880" s="7" t="n">
        <v>0.808410568239716</v>
      </c>
      <c r="D3880" s="7"/>
      <c r="E3880" s="7" t="n">
        <v>-0.0491868257522596</v>
      </c>
    </row>
    <row r="3881" customFormat="false" ht="15" hidden="false" customHeight="false" outlineLevel="0" collapsed="false">
      <c r="A3881" s="6" t="s">
        <v>3770</v>
      </c>
      <c r="B3881" s="6" t="s">
        <v>311</v>
      </c>
      <c r="C3881" s="7" t="n">
        <v>0.808576927556968</v>
      </c>
      <c r="D3881" s="7"/>
      <c r="E3881" s="7" t="n">
        <v>-0.0199104547500606</v>
      </c>
    </row>
    <row r="3882" customFormat="false" ht="15" hidden="false" customHeight="false" outlineLevel="0" collapsed="false">
      <c r="A3882" s="6" t="s">
        <v>3771</v>
      </c>
      <c r="B3882" s="6" t="s">
        <v>3772</v>
      </c>
      <c r="C3882" s="7" t="n">
        <v>0.808698102572533</v>
      </c>
      <c r="D3882" s="7"/>
      <c r="E3882" s="7" t="n">
        <v>-0.0818065404891968</v>
      </c>
    </row>
    <row r="3883" customFormat="false" ht="15" hidden="false" customHeight="false" outlineLevel="0" collapsed="false">
      <c r="A3883" s="6" t="s">
        <v>239</v>
      </c>
      <c r="B3883" s="6" t="s">
        <v>3773</v>
      </c>
      <c r="C3883" s="7" t="n">
        <v>0.808839625223478</v>
      </c>
      <c r="D3883" s="7"/>
      <c r="E3883" s="7" t="n">
        <v>-0.0145837068557739</v>
      </c>
    </row>
    <row r="3884" customFormat="false" ht="15" hidden="false" customHeight="false" outlineLevel="0" collapsed="false">
      <c r="A3884" s="6" t="s">
        <v>668</v>
      </c>
      <c r="B3884" s="6" t="s">
        <v>2477</v>
      </c>
      <c r="C3884" s="7" t="n">
        <v>0.808873621798017</v>
      </c>
      <c r="D3884" s="7"/>
      <c r="E3884" s="7" t="n">
        <v>-0.0364266633987451</v>
      </c>
    </row>
    <row r="3885" customFormat="false" ht="15" hidden="false" customHeight="false" outlineLevel="0" collapsed="false">
      <c r="A3885" s="6" t="s">
        <v>3508</v>
      </c>
      <c r="B3885" s="6" t="s">
        <v>64</v>
      </c>
      <c r="C3885" s="7" t="n">
        <v>0.808900457070652</v>
      </c>
      <c r="D3885" s="7"/>
      <c r="E3885" s="7" t="n">
        <v>-0.0171674489974949</v>
      </c>
    </row>
    <row r="3886" customFormat="false" ht="15" hidden="false" customHeight="false" outlineLevel="0" collapsed="false">
      <c r="A3886" s="6" t="s">
        <v>3774</v>
      </c>
      <c r="B3886" s="6" t="s">
        <v>2279</v>
      </c>
      <c r="C3886" s="7" t="n">
        <v>0.809099083181513</v>
      </c>
      <c r="D3886" s="7"/>
      <c r="E3886" s="7" t="n">
        <v>-0.076980471611023</v>
      </c>
    </row>
    <row r="3887" customFormat="false" ht="15" hidden="false" customHeight="false" outlineLevel="0" collapsed="false">
      <c r="A3887" s="6" t="s">
        <v>820</v>
      </c>
      <c r="B3887" s="6" t="s">
        <v>2257</v>
      </c>
      <c r="C3887" s="7" t="n">
        <v>0.809383410946265</v>
      </c>
      <c r="D3887" s="7"/>
      <c r="E3887" s="7" t="n">
        <v>-0.0188635587692279</v>
      </c>
    </row>
    <row r="3888" customFormat="false" ht="15" hidden="false" customHeight="false" outlineLevel="0" collapsed="false">
      <c r="A3888" s="6" t="s">
        <v>745</v>
      </c>
      <c r="B3888" s="6" t="s">
        <v>1020</v>
      </c>
      <c r="C3888" s="7" t="n">
        <v>0.809464785398862</v>
      </c>
      <c r="D3888" s="7"/>
      <c r="E3888" s="7" t="n">
        <v>-0.0241945981979367</v>
      </c>
    </row>
    <row r="3889" customFormat="false" ht="15" hidden="false" customHeight="false" outlineLevel="0" collapsed="false">
      <c r="A3889" s="6" t="s">
        <v>3775</v>
      </c>
      <c r="B3889" s="6" t="s">
        <v>642</v>
      </c>
      <c r="C3889" s="7" t="n">
        <v>0.809510865605387</v>
      </c>
      <c r="D3889" s="7"/>
      <c r="E3889" s="7" t="n">
        <v>-0.0143522024154672</v>
      </c>
    </row>
    <row r="3890" customFormat="false" ht="15" hidden="false" customHeight="false" outlineLevel="0" collapsed="false">
      <c r="A3890" s="6" t="s">
        <v>3776</v>
      </c>
      <c r="B3890" s="6" t="s">
        <v>2121</v>
      </c>
      <c r="C3890" s="7" t="n">
        <v>0.809522894659162</v>
      </c>
      <c r="D3890" s="7"/>
      <c r="E3890" s="7" t="n">
        <v>-0.0429996252059938</v>
      </c>
    </row>
    <row r="3891" customFormat="false" ht="15" hidden="false" customHeight="false" outlineLevel="0" collapsed="false">
      <c r="A3891" s="6" t="s">
        <v>1210</v>
      </c>
      <c r="B3891" s="6" t="s">
        <v>1736</v>
      </c>
      <c r="C3891" s="7" t="n">
        <v>0.809920588228689</v>
      </c>
      <c r="D3891" s="7"/>
      <c r="E3891" s="7" t="n">
        <v>-0.0383309125900269</v>
      </c>
    </row>
    <row r="3892" customFormat="false" ht="15" hidden="false" customHeight="false" outlineLevel="0" collapsed="false">
      <c r="A3892" s="6" t="s">
        <v>3777</v>
      </c>
      <c r="B3892" s="6" t="s">
        <v>331</v>
      </c>
      <c r="C3892" s="7" t="n">
        <v>0.80992417965186</v>
      </c>
      <c r="D3892" s="7"/>
      <c r="E3892" s="7" t="n">
        <v>-0.0191701650619502</v>
      </c>
    </row>
    <row r="3893" customFormat="false" ht="15" hidden="false" customHeight="false" outlineLevel="0" collapsed="false">
      <c r="A3893" s="6" t="s">
        <v>1737</v>
      </c>
      <c r="B3893" s="6" t="s">
        <v>3778</v>
      </c>
      <c r="C3893" s="7" t="n">
        <v>0.81019347882705</v>
      </c>
      <c r="D3893" s="7"/>
      <c r="E3893" s="7" t="n">
        <v>-0.0507138967514023</v>
      </c>
    </row>
    <row r="3894" customFormat="false" ht="15" hidden="false" customHeight="false" outlineLevel="0" collapsed="false">
      <c r="A3894" s="6" t="s">
        <v>1678</v>
      </c>
      <c r="B3894" s="6" t="s">
        <v>161</v>
      </c>
      <c r="C3894" s="7" t="n">
        <v>0.810242460202818</v>
      </c>
      <c r="D3894" s="7"/>
      <c r="E3894" s="7" t="n">
        <v>-0.013131976127625</v>
      </c>
    </row>
    <row r="3895" customFormat="false" ht="15" hidden="false" customHeight="false" outlineLevel="0" collapsed="false">
      <c r="A3895" s="6" t="s">
        <v>3529</v>
      </c>
      <c r="B3895" s="6" t="s">
        <v>124</v>
      </c>
      <c r="C3895" s="7" t="n">
        <v>0.810358712609411</v>
      </c>
      <c r="D3895" s="7"/>
      <c r="E3895" s="7" t="n">
        <v>-0.0499728918075575</v>
      </c>
    </row>
    <row r="3896" customFormat="false" ht="15" hidden="false" customHeight="false" outlineLevel="0" collapsed="false">
      <c r="A3896" s="6" t="s">
        <v>3779</v>
      </c>
      <c r="B3896" s="6" t="s">
        <v>901</v>
      </c>
      <c r="C3896" s="7" t="n">
        <v>0.810972075362364</v>
      </c>
      <c r="D3896" s="7"/>
      <c r="E3896" s="7" t="n">
        <v>-0.050607323646545</v>
      </c>
    </row>
    <row r="3897" customFormat="false" ht="15" hidden="false" customHeight="false" outlineLevel="0" collapsed="false">
      <c r="A3897" s="6" t="s">
        <v>3780</v>
      </c>
      <c r="B3897" s="6" t="s">
        <v>1937</v>
      </c>
      <c r="C3897" s="7" t="n">
        <v>0.811324564095884</v>
      </c>
      <c r="D3897" s="7"/>
      <c r="E3897" s="7" t="n">
        <v>-0.0275677442550637</v>
      </c>
    </row>
    <row r="3898" customFormat="false" ht="15" hidden="false" customHeight="false" outlineLevel="0" collapsed="false">
      <c r="A3898" s="6" t="s">
        <v>1870</v>
      </c>
      <c r="B3898" s="6" t="s">
        <v>2593</v>
      </c>
      <c r="C3898" s="7" t="n">
        <v>0.811327607751019</v>
      </c>
      <c r="D3898" s="7"/>
      <c r="E3898" s="7" t="n">
        <v>-0.015589118003845</v>
      </c>
    </row>
    <row r="3899" customFormat="false" ht="15" hidden="false" customHeight="false" outlineLevel="0" collapsed="false">
      <c r="A3899" s="6" t="s">
        <v>2359</v>
      </c>
      <c r="B3899" s="6" t="s">
        <v>169</v>
      </c>
      <c r="C3899" s="7" t="n">
        <v>0.812029190532409</v>
      </c>
      <c r="D3899" s="7"/>
      <c r="E3899" s="7" t="n">
        <v>-0.012858986854555</v>
      </c>
    </row>
    <row r="3900" customFormat="false" ht="15" hidden="false" customHeight="false" outlineLevel="0" collapsed="false">
      <c r="A3900" s="6" t="s">
        <v>3781</v>
      </c>
      <c r="B3900" s="6" t="s">
        <v>3268</v>
      </c>
      <c r="C3900" s="7" t="n">
        <v>0.812078010264611</v>
      </c>
      <c r="D3900" s="7"/>
      <c r="E3900" s="7" t="n">
        <v>-0.0438369512557999</v>
      </c>
    </row>
    <row r="3901" customFormat="false" ht="15" hidden="false" customHeight="false" outlineLevel="0" collapsed="false">
      <c r="A3901" s="6" t="s">
        <v>3782</v>
      </c>
      <c r="B3901" s="6" t="s">
        <v>2223</v>
      </c>
      <c r="C3901" s="7" t="n">
        <v>0.812188913243615</v>
      </c>
      <c r="D3901" s="7"/>
      <c r="E3901" s="7" t="n">
        <v>-0.014611840248108</v>
      </c>
    </row>
    <row r="3902" customFormat="false" ht="15" hidden="false" customHeight="false" outlineLevel="0" collapsed="false">
      <c r="A3902" s="6" t="s">
        <v>3783</v>
      </c>
      <c r="B3902" s="6" t="s">
        <v>3784</v>
      </c>
      <c r="C3902" s="7" t="n">
        <v>0.812210775918898</v>
      </c>
      <c r="D3902" s="7"/>
      <c r="E3902" s="7" t="n">
        <v>-0.0460854768753047</v>
      </c>
    </row>
    <row r="3903" customFormat="false" ht="15" hidden="false" customHeight="false" outlineLevel="0" collapsed="false">
      <c r="A3903" s="6" t="s">
        <v>3785</v>
      </c>
      <c r="B3903" s="6" t="s">
        <v>3197</v>
      </c>
      <c r="C3903" s="7" t="n">
        <v>0.81256856475219</v>
      </c>
      <c r="D3903" s="7"/>
      <c r="E3903" s="7" t="n">
        <v>-0.0235103368759173</v>
      </c>
    </row>
    <row r="3904" customFormat="false" ht="15" hidden="false" customHeight="false" outlineLevel="0" collapsed="false">
      <c r="A3904" s="6" t="s">
        <v>3136</v>
      </c>
      <c r="B3904" s="6" t="s">
        <v>1483</v>
      </c>
      <c r="C3904" s="7" t="n">
        <v>0.812682709471675</v>
      </c>
      <c r="D3904" s="7"/>
      <c r="E3904" s="7" t="n">
        <v>-0.0934184789657594</v>
      </c>
    </row>
    <row r="3905" customFormat="false" ht="15" hidden="false" customHeight="false" outlineLevel="0" collapsed="false">
      <c r="A3905" s="6" t="s">
        <v>3786</v>
      </c>
      <c r="B3905" s="6" t="s">
        <v>45</v>
      </c>
      <c r="C3905" s="7" t="n">
        <v>0.813028002373514</v>
      </c>
      <c r="D3905" s="7"/>
      <c r="E3905" s="7" t="n">
        <v>-0.0358365774154663</v>
      </c>
    </row>
    <row r="3906" customFormat="false" ht="15" hidden="false" customHeight="false" outlineLevel="0" collapsed="false">
      <c r="A3906" s="6" t="s">
        <v>1462</v>
      </c>
      <c r="B3906" s="6" t="s">
        <v>531</v>
      </c>
      <c r="C3906" s="7" t="n">
        <v>0.813471983572512</v>
      </c>
      <c r="D3906" s="7"/>
      <c r="E3906" s="7" t="n">
        <v>-0.0349973440170283</v>
      </c>
    </row>
    <row r="3907" customFormat="false" ht="15" hidden="false" customHeight="false" outlineLevel="0" collapsed="false">
      <c r="A3907" s="6" t="s">
        <v>2042</v>
      </c>
      <c r="B3907" s="6" t="s">
        <v>60</v>
      </c>
      <c r="C3907" s="7" t="n">
        <v>0.813927997495231</v>
      </c>
      <c r="D3907" s="7"/>
      <c r="E3907" s="7" t="n">
        <v>-0.0497015714645352</v>
      </c>
    </row>
    <row r="3908" customFormat="false" ht="15" hidden="false" customHeight="false" outlineLevel="0" collapsed="false">
      <c r="A3908" s="6" t="s">
        <v>599</v>
      </c>
      <c r="B3908" s="6" t="s">
        <v>1894</v>
      </c>
      <c r="C3908" s="7" t="n">
        <v>0.814144281183539</v>
      </c>
      <c r="D3908" s="7"/>
      <c r="E3908" s="7" t="n">
        <v>-0.0110138654708871</v>
      </c>
    </row>
    <row r="3909" customFormat="false" ht="15" hidden="false" customHeight="false" outlineLevel="0" collapsed="false">
      <c r="A3909" s="6" t="s">
        <v>1477</v>
      </c>
      <c r="B3909" s="6" t="s">
        <v>1401</v>
      </c>
      <c r="C3909" s="7" t="n">
        <v>0.814155457248617</v>
      </c>
      <c r="D3909" s="7"/>
      <c r="E3909" s="7" t="n">
        <v>-0.0332034826278724</v>
      </c>
    </row>
    <row r="3910" customFormat="false" ht="15" hidden="false" customHeight="false" outlineLevel="0" collapsed="false">
      <c r="A3910" s="6" t="s">
        <v>1914</v>
      </c>
      <c r="B3910" s="6" t="s">
        <v>154</v>
      </c>
      <c r="C3910" s="7" t="n">
        <v>0.814306789092792</v>
      </c>
      <c r="D3910" s="7"/>
      <c r="E3910" s="7" t="n">
        <v>-0.0354198217391968</v>
      </c>
    </row>
    <row r="3911" customFormat="false" ht="15" hidden="false" customHeight="false" outlineLevel="0" collapsed="false">
      <c r="A3911" s="6" t="s">
        <v>1009</v>
      </c>
      <c r="B3911" s="6" t="s">
        <v>3787</v>
      </c>
      <c r="C3911" s="7" t="n">
        <v>0.814422792521303</v>
      </c>
      <c r="D3911" s="7"/>
      <c r="E3911" s="7" t="n">
        <v>-0.0192941427230826</v>
      </c>
    </row>
    <row r="3912" customFormat="false" ht="15" hidden="false" customHeight="false" outlineLevel="0" collapsed="false">
      <c r="A3912" s="6" t="s">
        <v>2567</v>
      </c>
      <c r="B3912" s="6" t="s">
        <v>3788</v>
      </c>
      <c r="C3912" s="7" t="n">
        <v>0.814710228209024</v>
      </c>
      <c r="D3912" s="7"/>
      <c r="E3912" s="7" t="n">
        <v>-0.013391137123108</v>
      </c>
    </row>
    <row r="3913" customFormat="false" ht="15" hidden="false" customHeight="false" outlineLevel="0" collapsed="false">
      <c r="A3913" s="6" t="s">
        <v>1361</v>
      </c>
      <c r="B3913" s="6" t="s">
        <v>3579</v>
      </c>
      <c r="C3913" s="7" t="n">
        <v>0.81476570385623</v>
      </c>
      <c r="D3913" s="7"/>
      <c r="E3913" s="7" t="n">
        <v>-0.0233792066574101</v>
      </c>
    </row>
    <row r="3914" customFormat="false" ht="15" hidden="false" customHeight="false" outlineLevel="0" collapsed="false">
      <c r="A3914" s="6" t="s">
        <v>3789</v>
      </c>
      <c r="B3914" s="6" t="n">
        <v>0</v>
      </c>
      <c r="C3914" s="7" t="n">
        <v>0.815067195612087</v>
      </c>
      <c r="D3914" s="7"/>
      <c r="E3914" s="7" t="n">
        <v>-0.0207067728042605</v>
      </c>
    </row>
    <row r="3915" customFormat="false" ht="15" hidden="false" customHeight="false" outlineLevel="0" collapsed="false">
      <c r="A3915" s="6" t="s">
        <v>2628</v>
      </c>
      <c r="B3915" s="6" t="s">
        <v>3790</v>
      </c>
      <c r="C3915" s="7" t="n">
        <v>0.815631619030468</v>
      </c>
      <c r="D3915" s="7"/>
      <c r="E3915" s="7" t="n">
        <v>-0.0116351842880249</v>
      </c>
    </row>
    <row r="3916" customFormat="false" ht="15" hidden="false" customHeight="false" outlineLevel="0" collapsed="false">
      <c r="A3916" s="6" t="s">
        <v>3791</v>
      </c>
      <c r="B3916" s="6" t="s">
        <v>3792</v>
      </c>
      <c r="C3916" s="7" t="n">
        <v>0.816136324843531</v>
      </c>
      <c r="D3916" s="7"/>
      <c r="E3916" s="7" t="n">
        <v>-0.13605296611786</v>
      </c>
    </row>
    <row r="3917" customFormat="false" ht="15" hidden="false" customHeight="false" outlineLevel="0" collapsed="false">
      <c r="A3917" s="6" t="s">
        <v>1278</v>
      </c>
      <c r="B3917" s="6" t="s">
        <v>860</v>
      </c>
      <c r="C3917" s="7" t="n">
        <v>0.816289477886969</v>
      </c>
      <c r="D3917" s="7"/>
      <c r="E3917" s="7" t="n">
        <v>-0.0130685567855824</v>
      </c>
    </row>
    <row r="3918" customFormat="false" ht="15" hidden="false" customHeight="false" outlineLevel="0" collapsed="false">
      <c r="A3918" s="6" t="s">
        <v>3793</v>
      </c>
      <c r="B3918" s="6" t="s">
        <v>2417</v>
      </c>
      <c r="C3918" s="7" t="n">
        <v>0.816425550409939</v>
      </c>
      <c r="D3918" s="7"/>
      <c r="E3918" s="7" t="n">
        <v>-0.0429495573043797</v>
      </c>
    </row>
    <row r="3919" customFormat="false" ht="15" hidden="false" customHeight="false" outlineLevel="0" collapsed="false">
      <c r="A3919" s="6" t="s">
        <v>3573</v>
      </c>
      <c r="B3919" s="6" t="s">
        <v>2510</v>
      </c>
      <c r="C3919" s="7" t="n">
        <v>0.81655107263866</v>
      </c>
      <c r="D3919" s="7"/>
      <c r="E3919" s="7" t="n">
        <v>-0.0479248762130706</v>
      </c>
    </row>
    <row r="3920" customFormat="false" ht="15" hidden="false" customHeight="false" outlineLevel="0" collapsed="false">
      <c r="A3920" s="6" t="s">
        <v>627</v>
      </c>
      <c r="B3920" s="6" t="s">
        <v>64</v>
      </c>
      <c r="C3920" s="7" t="n">
        <v>0.816999411034447</v>
      </c>
      <c r="D3920" s="7"/>
      <c r="E3920" s="7" t="n">
        <v>-0.0189989805221549</v>
      </c>
    </row>
    <row r="3921" customFormat="false" ht="15" hidden="false" customHeight="false" outlineLevel="0" collapsed="false">
      <c r="A3921" s="6" t="s">
        <v>1121</v>
      </c>
      <c r="B3921" s="6" t="s">
        <v>3794</v>
      </c>
      <c r="C3921" s="7" t="n">
        <v>0.818212242438467</v>
      </c>
      <c r="D3921" s="7"/>
      <c r="E3921" s="7" t="n">
        <v>-0.0234760046005251</v>
      </c>
    </row>
    <row r="3922" customFormat="false" ht="15" hidden="false" customHeight="false" outlineLevel="0" collapsed="false">
      <c r="A3922" s="6" t="s">
        <v>2563</v>
      </c>
      <c r="B3922" s="6" t="s">
        <v>2024</v>
      </c>
      <c r="C3922" s="7" t="n">
        <v>0.818718519166193</v>
      </c>
      <c r="D3922" s="7"/>
      <c r="E3922" s="7" t="n">
        <v>-0.0154343843460085</v>
      </c>
    </row>
    <row r="3923" customFormat="false" ht="15" hidden="false" customHeight="false" outlineLevel="0" collapsed="false">
      <c r="A3923" s="6" t="s">
        <v>3125</v>
      </c>
      <c r="B3923" s="6" t="s">
        <v>1198</v>
      </c>
      <c r="C3923" s="7" t="n">
        <v>0.818720590438472</v>
      </c>
      <c r="D3923" s="7"/>
      <c r="E3923" s="7" t="n">
        <v>-0.0264314413070675</v>
      </c>
    </row>
    <row r="3924" customFormat="false" ht="15" hidden="false" customHeight="false" outlineLevel="0" collapsed="false">
      <c r="A3924" s="6" t="s">
        <v>3795</v>
      </c>
      <c r="B3924" s="6" t="s">
        <v>3796</v>
      </c>
      <c r="C3924" s="7" t="n">
        <v>0.81888655350429</v>
      </c>
      <c r="D3924" s="7"/>
      <c r="E3924" s="7" t="n">
        <v>-0.0151182413101196</v>
      </c>
    </row>
    <row r="3925" customFormat="false" ht="15" hidden="false" customHeight="false" outlineLevel="0" collapsed="false">
      <c r="A3925" s="6" t="s">
        <v>1071</v>
      </c>
      <c r="B3925" s="6" t="s">
        <v>3797</v>
      </c>
      <c r="C3925" s="7" t="n">
        <v>0.819100615500061</v>
      </c>
      <c r="D3925" s="7"/>
      <c r="E3925" s="7" t="n">
        <v>-0.0086606740951537</v>
      </c>
    </row>
    <row r="3926" customFormat="false" ht="15" hidden="false" customHeight="false" outlineLevel="0" collapsed="false">
      <c r="A3926" s="6" t="s">
        <v>3798</v>
      </c>
      <c r="B3926" s="6" t="s">
        <v>1144</v>
      </c>
      <c r="C3926" s="7" t="n">
        <v>0.819405387956421</v>
      </c>
      <c r="D3926" s="7"/>
      <c r="E3926" s="7" t="n">
        <v>-0.0475333929061899</v>
      </c>
    </row>
    <row r="3927" customFormat="false" ht="15" hidden="false" customHeight="false" outlineLevel="0" collapsed="false">
      <c r="A3927" s="6" t="s">
        <v>1570</v>
      </c>
      <c r="B3927" s="6" t="s">
        <v>1939</v>
      </c>
      <c r="C3927" s="7" t="n">
        <v>0.819796818167798</v>
      </c>
      <c r="D3927" s="7"/>
      <c r="E3927" s="7" t="n">
        <v>-0.0136111974716202</v>
      </c>
    </row>
    <row r="3928" customFormat="false" ht="15" hidden="false" customHeight="false" outlineLevel="0" collapsed="false">
      <c r="A3928" s="6" t="s">
        <v>2443</v>
      </c>
      <c r="B3928" s="6" t="s">
        <v>382</v>
      </c>
      <c r="C3928" s="7" t="n">
        <v>0.819809786049414</v>
      </c>
      <c r="D3928" s="7"/>
      <c r="E3928" s="7" t="n">
        <v>-0.0720304250717199</v>
      </c>
    </row>
    <row r="3929" customFormat="false" ht="15" hidden="false" customHeight="false" outlineLevel="0" collapsed="false">
      <c r="A3929" s="6" t="s">
        <v>751</v>
      </c>
      <c r="B3929" s="6" t="s">
        <v>3799</v>
      </c>
      <c r="C3929" s="7" t="n">
        <v>0.820150268229202</v>
      </c>
      <c r="D3929" s="7"/>
      <c r="E3929" s="7" t="n">
        <v>-0.0118201971054078</v>
      </c>
    </row>
    <row r="3930" customFormat="false" ht="15" hidden="false" customHeight="false" outlineLevel="0" collapsed="false">
      <c r="A3930" s="6" t="s">
        <v>1014</v>
      </c>
      <c r="B3930" s="6" t="s">
        <v>3800</v>
      </c>
      <c r="C3930" s="7" t="n">
        <v>0.820913679482447</v>
      </c>
      <c r="D3930" s="7"/>
      <c r="E3930" s="7" t="n">
        <v>-0.0337249040603628</v>
      </c>
    </row>
    <row r="3931" customFormat="false" ht="15" hidden="false" customHeight="false" outlineLevel="0" collapsed="false">
      <c r="A3931" s="6" t="s">
        <v>1099</v>
      </c>
      <c r="B3931" s="6" t="s">
        <v>860</v>
      </c>
      <c r="C3931" s="7" t="n">
        <v>0.821023644580362</v>
      </c>
      <c r="D3931" s="7"/>
      <c r="E3931" s="7" t="n">
        <v>-0.0274010896682733</v>
      </c>
    </row>
    <row r="3932" customFormat="false" ht="15" hidden="false" customHeight="false" outlineLevel="0" collapsed="false">
      <c r="A3932" s="6" t="s">
        <v>890</v>
      </c>
      <c r="B3932" s="6" t="s">
        <v>455</v>
      </c>
      <c r="C3932" s="7" t="n">
        <v>0.822196227479946</v>
      </c>
      <c r="D3932" s="7"/>
      <c r="E3932" s="7" t="n">
        <v>-0.0473750829696629</v>
      </c>
    </row>
    <row r="3933" customFormat="false" ht="15" hidden="false" customHeight="false" outlineLevel="0" collapsed="false">
      <c r="A3933" s="6" t="s">
        <v>3306</v>
      </c>
      <c r="B3933" s="6" t="s">
        <v>3801</v>
      </c>
      <c r="C3933" s="7" t="n">
        <v>0.822257567814017</v>
      </c>
      <c r="D3933" s="7"/>
      <c r="E3933" s="7" t="n">
        <v>-0.0227724313735951</v>
      </c>
    </row>
    <row r="3934" customFormat="false" ht="15" hidden="false" customHeight="false" outlineLevel="0" collapsed="false">
      <c r="A3934" s="6" t="s">
        <v>2036</v>
      </c>
      <c r="B3934" s="6" t="s">
        <v>586</v>
      </c>
      <c r="C3934" s="7" t="n">
        <v>0.822908537328486</v>
      </c>
      <c r="D3934" s="7"/>
      <c r="E3934" s="7" t="n">
        <v>-0.03767549991608</v>
      </c>
    </row>
    <row r="3935" customFormat="false" ht="15" hidden="false" customHeight="false" outlineLevel="0" collapsed="false">
      <c r="A3935" s="6" t="s">
        <v>2585</v>
      </c>
      <c r="B3935" s="6" t="s">
        <v>1529</v>
      </c>
      <c r="C3935" s="7" t="n">
        <v>0.823854486098873</v>
      </c>
      <c r="D3935" s="7"/>
      <c r="E3935" s="7" t="n">
        <v>-0.0391892194747927</v>
      </c>
    </row>
    <row r="3936" customFormat="false" ht="15" hidden="false" customHeight="false" outlineLevel="0" collapsed="false">
      <c r="A3936" s="6" t="s">
        <v>1692</v>
      </c>
      <c r="B3936" s="6" t="s">
        <v>3620</v>
      </c>
      <c r="C3936" s="7" t="n">
        <v>0.825748136204586</v>
      </c>
      <c r="D3936" s="7"/>
      <c r="E3936" s="7" t="n">
        <v>-0.0359629392623903</v>
      </c>
    </row>
    <row r="3937" customFormat="false" ht="15" hidden="false" customHeight="false" outlineLevel="0" collapsed="false">
      <c r="A3937" s="6" t="s">
        <v>496</v>
      </c>
      <c r="B3937" s="6" t="s">
        <v>2281</v>
      </c>
      <c r="C3937" s="7" t="n">
        <v>0.825907983471575</v>
      </c>
      <c r="D3937" s="7"/>
      <c r="E3937" s="7" t="n">
        <v>-0.0217083692550673</v>
      </c>
    </row>
    <row r="3938" customFormat="false" ht="15" hidden="false" customHeight="false" outlineLevel="0" collapsed="false">
      <c r="A3938" s="6" t="s">
        <v>190</v>
      </c>
      <c r="B3938" s="6" t="s">
        <v>2491</v>
      </c>
      <c r="C3938" s="7" t="n">
        <v>0.826421794821366</v>
      </c>
      <c r="D3938" s="7"/>
      <c r="E3938" s="7" t="n">
        <v>-0.0275570154190063</v>
      </c>
    </row>
    <row r="3939" customFormat="false" ht="15" hidden="false" customHeight="false" outlineLevel="0" collapsed="false">
      <c r="A3939" s="6" t="s">
        <v>3802</v>
      </c>
      <c r="B3939" s="6" t="s">
        <v>2518</v>
      </c>
      <c r="C3939" s="7" t="n">
        <v>0.826555985615719</v>
      </c>
      <c r="D3939" s="7"/>
      <c r="E3939" s="7" t="n">
        <v>-0.0266257524490358</v>
      </c>
    </row>
    <row r="3940" customFormat="false" ht="15" hidden="false" customHeight="false" outlineLevel="0" collapsed="false">
      <c r="A3940" s="6" t="s">
        <v>1876</v>
      </c>
      <c r="B3940" s="6" t="s">
        <v>3803</v>
      </c>
      <c r="C3940" s="7" t="n">
        <v>0.82713259961556</v>
      </c>
      <c r="D3940" s="7"/>
      <c r="E3940" s="7" t="n">
        <v>-0.0196641683578473</v>
      </c>
    </row>
    <row r="3941" customFormat="false" ht="15" hidden="false" customHeight="false" outlineLevel="0" collapsed="false">
      <c r="A3941" s="6" t="s">
        <v>943</v>
      </c>
      <c r="B3941" s="6" t="s">
        <v>1217</v>
      </c>
      <c r="C3941" s="7" t="n">
        <v>0.827141940255231</v>
      </c>
      <c r="D3941" s="7"/>
      <c r="E3941" s="7" t="n">
        <v>-0.0158442258834826</v>
      </c>
    </row>
    <row r="3942" customFormat="false" ht="15" hidden="false" customHeight="false" outlineLevel="0" collapsed="false">
      <c r="A3942" s="6" t="s">
        <v>1861</v>
      </c>
      <c r="B3942" s="6" t="s">
        <v>1061</v>
      </c>
      <c r="C3942" s="7" t="n">
        <v>0.827415853435243</v>
      </c>
      <c r="D3942" s="7"/>
      <c r="E3942" s="7" t="n">
        <v>-0.0344814062118524</v>
      </c>
    </row>
    <row r="3943" customFormat="false" ht="15" hidden="false" customHeight="false" outlineLevel="0" collapsed="false">
      <c r="A3943" s="6" t="s">
        <v>448</v>
      </c>
      <c r="B3943" s="6" t="s">
        <v>3804</v>
      </c>
      <c r="C3943" s="7" t="n">
        <v>0.828086273590504</v>
      </c>
      <c r="D3943" s="7"/>
      <c r="E3943" s="7" t="n">
        <v>-0.0201603174209594</v>
      </c>
    </row>
    <row r="3944" customFormat="false" ht="15" hidden="false" customHeight="false" outlineLevel="0" collapsed="false">
      <c r="A3944" s="6" t="s">
        <v>3805</v>
      </c>
      <c r="B3944" s="6" t="s">
        <v>3806</v>
      </c>
      <c r="C3944" s="7" t="n">
        <v>0.828160290819981</v>
      </c>
      <c r="D3944" s="7"/>
      <c r="E3944" s="7" t="n">
        <v>-0.0331417322158825</v>
      </c>
    </row>
    <row r="3945" customFormat="false" ht="15" hidden="false" customHeight="false" outlineLevel="0" collapsed="false">
      <c r="A3945" s="6" t="s">
        <v>3807</v>
      </c>
      <c r="B3945" s="6" t="s">
        <v>2837</v>
      </c>
      <c r="C3945" s="7" t="n">
        <v>0.828783336308875</v>
      </c>
      <c r="D3945" s="7"/>
      <c r="E3945" s="7" t="n">
        <v>-0.0222929716110227</v>
      </c>
    </row>
    <row r="3946" customFormat="false" ht="15" hidden="false" customHeight="false" outlineLevel="0" collapsed="false">
      <c r="A3946" s="6" t="s">
        <v>3808</v>
      </c>
      <c r="B3946" s="6" t="s">
        <v>666</v>
      </c>
      <c r="C3946" s="7" t="n">
        <v>0.82887964462287</v>
      </c>
      <c r="D3946" s="7"/>
      <c r="E3946" s="7" t="n">
        <v>-0.0173658132553098</v>
      </c>
    </row>
    <row r="3947" customFormat="false" ht="15" hidden="false" customHeight="false" outlineLevel="0" collapsed="false">
      <c r="A3947" s="6" t="s">
        <v>2329</v>
      </c>
      <c r="B3947" s="6" t="s">
        <v>1265</v>
      </c>
      <c r="C3947" s="7" t="n">
        <v>0.829139790440286</v>
      </c>
      <c r="D3947" s="7"/>
      <c r="E3947" s="7" t="n">
        <v>-0.0286048650741624</v>
      </c>
    </row>
    <row r="3948" customFormat="false" ht="15" hidden="false" customHeight="false" outlineLevel="0" collapsed="false">
      <c r="A3948" s="6" t="s">
        <v>3084</v>
      </c>
      <c r="B3948" s="6" t="s">
        <v>663</v>
      </c>
      <c r="C3948" s="7" t="n">
        <v>0.829218330692812</v>
      </c>
      <c r="D3948" s="7"/>
      <c r="E3948" s="7" t="n">
        <v>-0.0195132493972782</v>
      </c>
    </row>
    <row r="3949" customFormat="false" ht="15" hidden="false" customHeight="false" outlineLevel="0" collapsed="false">
      <c r="A3949" s="6" t="s">
        <v>3809</v>
      </c>
      <c r="B3949" s="6" t="s">
        <v>2911</v>
      </c>
      <c r="C3949" s="7" t="n">
        <v>0.829840199697458</v>
      </c>
      <c r="D3949" s="7"/>
      <c r="E3949" s="7" t="n">
        <v>-0.0206328630447385</v>
      </c>
    </row>
    <row r="3950" customFormat="false" ht="15" hidden="false" customHeight="false" outlineLevel="0" collapsed="false">
      <c r="A3950" s="6" t="s">
        <v>1566</v>
      </c>
      <c r="B3950" s="6" t="s">
        <v>3810</v>
      </c>
      <c r="C3950" s="7" t="n">
        <v>0.829910744414573</v>
      </c>
      <c r="D3950" s="7"/>
      <c r="E3950" s="7" t="n">
        <v>-0.0143607854843097</v>
      </c>
    </row>
    <row r="3951" customFormat="false" ht="15" hidden="false" customHeight="false" outlineLevel="0" collapsed="false">
      <c r="A3951" s="6" t="s">
        <v>3811</v>
      </c>
      <c r="B3951" s="6" t="s">
        <v>1801</v>
      </c>
      <c r="C3951" s="7" t="n">
        <v>0.829945912998973</v>
      </c>
      <c r="D3951" s="7"/>
      <c r="E3951" s="7" t="n">
        <v>-0.0159815549850462</v>
      </c>
    </row>
    <row r="3952" customFormat="false" ht="15" hidden="false" customHeight="false" outlineLevel="0" collapsed="false">
      <c r="A3952" s="6" t="s">
        <v>386</v>
      </c>
      <c r="B3952" s="6" t="s">
        <v>3812</v>
      </c>
      <c r="C3952" s="7" t="n">
        <v>0.830695711193312</v>
      </c>
      <c r="D3952" s="7"/>
      <c r="E3952" s="7" t="n">
        <v>-0.0098537206649798</v>
      </c>
    </row>
    <row r="3953" customFormat="false" ht="15" hidden="false" customHeight="false" outlineLevel="0" collapsed="false">
      <c r="A3953" s="6" t="s">
        <v>3813</v>
      </c>
      <c r="B3953" s="6" t="s">
        <v>3724</v>
      </c>
      <c r="C3953" s="7" t="n">
        <v>0.83101053476538</v>
      </c>
      <c r="D3953" s="7"/>
      <c r="E3953" s="7" t="n">
        <v>-0.0189541578292846</v>
      </c>
    </row>
    <row r="3954" customFormat="false" ht="15" hidden="false" customHeight="false" outlineLevel="0" collapsed="false">
      <c r="A3954" s="6" t="s">
        <v>3814</v>
      </c>
      <c r="B3954" s="6" t="s">
        <v>2491</v>
      </c>
      <c r="C3954" s="7" t="n">
        <v>0.832069159482415</v>
      </c>
      <c r="D3954" s="7"/>
      <c r="E3954" s="7" t="n">
        <v>-0.0113123655319201</v>
      </c>
    </row>
    <row r="3955" customFormat="false" ht="15" hidden="false" customHeight="false" outlineLevel="0" collapsed="false">
      <c r="A3955" s="6" t="s">
        <v>1835</v>
      </c>
      <c r="B3955" s="6" t="s">
        <v>1467</v>
      </c>
      <c r="C3955" s="7" t="n">
        <v>0.832168304739129</v>
      </c>
      <c r="D3955" s="7"/>
      <c r="E3955" s="7" t="n">
        <v>-0.0217257738113402</v>
      </c>
    </row>
    <row r="3956" customFormat="false" ht="15" hidden="false" customHeight="false" outlineLevel="0" collapsed="false">
      <c r="A3956" s="6" t="s">
        <v>3815</v>
      </c>
      <c r="B3956" s="6" t="s">
        <v>2709</v>
      </c>
      <c r="C3956" s="7" t="n">
        <v>0.832761988098796</v>
      </c>
      <c r="D3956" s="7"/>
      <c r="E3956" s="7" t="n">
        <v>-0.0240474939346311</v>
      </c>
    </row>
    <row r="3957" customFormat="false" ht="15" hidden="false" customHeight="false" outlineLevel="0" collapsed="false">
      <c r="A3957" s="6" t="s">
        <v>277</v>
      </c>
      <c r="B3957" s="6" t="s">
        <v>2568</v>
      </c>
      <c r="C3957" s="7" t="n">
        <v>0.833039298553891</v>
      </c>
      <c r="D3957" s="7"/>
      <c r="E3957" s="7" t="n">
        <v>-0.00821721553802512</v>
      </c>
    </row>
    <row r="3958" customFormat="false" ht="15" hidden="false" customHeight="false" outlineLevel="0" collapsed="false">
      <c r="A3958" s="6" t="s">
        <v>2110</v>
      </c>
      <c r="B3958" s="6" t="s">
        <v>1960</v>
      </c>
      <c r="C3958" s="7" t="n">
        <v>0.833533442342316</v>
      </c>
      <c r="D3958" s="7"/>
      <c r="E3958" s="7" t="n">
        <v>-0.0249508619308501</v>
      </c>
    </row>
    <row r="3959" customFormat="false" ht="15" hidden="false" customHeight="false" outlineLevel="0" collapsed="false">
      <c r="A3959" s="6" t="s">
        <v>949</v>
      </c>
      <c r="B3959" s="6" t="s">
        <v>983</v>
      </c>
      <c r="C3959" s="7" t="n">
        <v>0.833882896195739</v>
      </c>
      <c r="D3959" s="7"/>
      <c r="E3959" s="7" t="n">
        <v>-0.0282758474349978</v>
      </c>
    </row>
    <row r="3960" customFormat="false" ht="15" hidden="false" customHeight="false" outlineLevel="0" collapsed="false">
      <c r="A3960" s="6" t="s">
        <v>3816</v>
      </c>
      <c r="B3960" s="6" t="s">
        <v>1822</v>
      </c>
      <c r="C3960" s="7" t="n">
        <v>0.834150643298882</v>
      </c>
      <c r="D3960" s="7"/>
      <c r="E3960" s="7" t="n">
        <v>-0.0778504610061627</v>
      </c>
    </row>
    <row r="3961" customFormat="false" ht="15" hidden="false" customHeight="false" outlineLevel="0" collapsed="false">
      <c r="A3961" s="6" t="s">
        <v>907</v>
      </c>
      <c r="B3961" s="6" t="s">
        <v>2873</v>
      </c>
      <c r="C3961" s="7" t="n">
        <v>0.834159597176001</v>
      </c>
      <c r="D3961" s="7"/>
      <c r="E3961" s="7" t="n">
        <v>-0.042937874794007</v>
      </c>
    </row>
    <row r="3962" customFormat="false" ht="15" hidden="false" customHeight="false" outlineLevel="0" collapsed="false">
      <c r="A3962" s="6" t="s">
        <v>1235</v>
      </c>
      <c r="B3962" s="6" t="s">
        <v>1422</v>
      </c>
      <c r="C3962" s="7" t="n">
        <v>0.834249856110599</v>
      </c>
      <c r="D3962" s="7"/>
      <c r="E3962" s="7" t="n">
        <v>-0.0249801874160758</v>
      </c>
    </row>
    <row r="3963" customFormat="false" ht="15" hidden="false" customHeight="false" outlineLevel="0" collapsed="false">
      <c r="A3963" s="6" t="s">
        <v>3817</v>
      </c>
      <c r="B3963" s="6" t="s">
        <v>2046</v>
      </c>
      <c r="C3963" s="7" t="n">
        <v>0.834743448601947</v>
      </c>
      <c r="D3963" s="7"/>
      <c r="E3963" s="7" t="n">
        <v>-0.01128351688385</v>
      </c>
    </row>
    <row r="3964" customFormat="false" ht="15" hidden="false" customHeight="false" outlineLevel="0" collapsed="false">
      <c r="A3964" s="6" t="s">
        <v>3818</v>
      </c>
      <c r="B3964" s="6" t="s">
        <v>417</v>
      </c>
      <c r="C3964" s="7" t="n">
        <v>0.834998457872306</v>
      </c>
      <c r="D3964" s="7"/>
      <c r="E3964" s="7" t="n">
        <v>-0.0149400234222412</v>
      </c>
    </row>
    <row r="3965" customFormat="false" ht="15" hidden="false" customHeight="false" outlineLevel="0" collapsed="false">
      <c r="A3965" s="6" t="s">
        <v>3819</v>
      </c>
      <c r="B3965" s="6" t="s">
        <v>3003</v>
      </c>
      <c r="C3965" s="7" t="n">
        <v>0.836061687471988</v>
      </c>
      <c r="D3965" s="7"/>
      <c r="E3965" s="7" t="n">
        <v>-0.0401748418807975</v>
      </c>
    </row>
    <row r="3966" customFormat="false" ht="15" hidden="false" customHeight="false" outlineLevel="0" collapsed="false">
      <c r="A3966" s="6" t="s">
        <v>3820</v>
      </c>
      <c r="B3966" s="6" t="s">
        <v>3821</v>
      </c>
      <c r="C3966" s="7" t="n">
        <v>0.836395861945943</v>
      </c>
      <c r="D3966" s="7"/>
      <c r="E3966" s="7" t="n">
        <v>-0.0307856798172026</v>
      </c>
    </row>
    <row r="3967" customFormat="false" ht="15" hidden="false" customHeight="false" outlineLevel="0" collapsed="false">
      <c r="A3967" s="6" t="s">
        <v>3822</v>
      </c>
      <c r="B3967" s="6" t="s">
        <v>3241</v>
      </c>
      <c r="C3967" s="7" t="n">
        <v>0.836701470605155</v>
      </c>
      <c r="D3967" s="7"/>
      <c r="E3967" s="7" t="n">
        <v>-0.0309056043624872</v>
      </c>
    </row>
    <row r="3968" customFormat="false" ht="15" hidden="false" customHeight="false" outlineLevel="0" collapsed="false">
      <c r="A3968" s="6" t="s">
        <v>3823</v>
      </c>
      <c r="B3968" s="6" t="s">
        <v>45</v>
      </c>
      <c r="C3968" s="7" t="n">
        <v>0.837060753270276</v>
      </c>
      <c r="D3968" s="7"/>
      <c r="E3968" s="7" t="n">
        <v>-0.0146287679672246</v>
      </c>
    </row>
    <row r="3969" customFormat="false" ht="15" hidden="false" customHeight="false" outlineLevel="0" collapsed="false">
      <c r="A3969" s="6" t="s">
        <v>1090</v>
      </c>
      <c r="B3969" s="6" t="s">
        <v>3824</v>
      </c>
      <c r="C3969" s="7" t="n">
        <v>0.837447179319133</v>
      </c>
      <c r="D3969" s="7"/>
      <c r="E3969" s="7" t="n">
        <v>-0.010109543800354</v>
      </c>
    </row>
    <row r="3970" customFormat="false" ht="15" hidden="false" customHeight="false" outlineLevel="0" collapsed="false">
      <c r="A3970" s="6" t="s">
        <v>1453</v>
      </c>
      <c r="B3970" s="6" t="s">
        <v>21</v>
      </c>
      <c r="C3970" s="7" t="n">
        <v>0.837520709320768</v>
      </c>
      <c r="D3970" s="7"/>
      <c r="E3970" s="7" t="n">
        <v>-0.01264989376068</v>
      </c>
    </row>
    <row r="3971" customFormat="false" ht="15" hidden="false" customHeight="false" outlineLevel="0" collapsed="false">
      <c r="A3971" s="6" t="s">
        <v>1315</v>
      </c>
      <c r="B3971" s="6" t="s">
        <v>1605</v>
      </c>
      <c r="C3971" s="7" t="n">
        <v>0.837552300348765</v>
      </c>
      <c r="D3971" s="7"/>
      <c r="E3971" s="7" t="n">
        <v>-0.027410626411438</v>
      </c>
    </row>
    <row r="3972" customFormat="false" ht="15" hidden="false" customHeight="false" outlineLevel="0" collapsed="false">
      <c r="A3972" s="6" t="s">
        <v>1570</v>
      </c>
      <c r="B3972" s="6" t="s">
        <v>975</v>
      </c>
      <c r="C3972" s="7" t="n">
        <v>0.838067792883305</v>
      </c>
      <c r="D3972" s="7"/>
      <c r="E3972" s="7" t="n">
        <v>-0.0184391736984249</v>
      </c>
    </row>
    <row r="3973" customFormat="false" ht="15" hidden="false" customHeight="false" outlineLevel="0" collapsed="false">
      <c r="A3973" s="6" t="s">
        <v>3825</v>
      </c>
      <c r="B3973" s="6" t="s">
        <v>2017</v>
      </c>
      <c r="C3973" s="7" t="n">
        <v>0.838254940153828</v>
      </c>
      <c r="D3973" s="7"/>
      <c r="E3973" s="7" t="n">
        <v>-0.0153661966323847</v>
      </c>
    </row>
    <row r="3974" customFormat="false" ht="15" hidden="false" customHeight="false" outlineLevel="0" collapsed="false">
      <c r="A3974" s="6" t="s">
        <v>3826</v>
      </c>
      <c r="B3974" s="6" t="s">
        <v>2746</v>
      </c>
      <c r="C3974" s="7" t="n">
        <v>0.838409425194535</v>
      </c>
      <c r="D3974" s="7"/>
      <c r="E3974" s="7" t="n">
        <v>-0.02571189403534</v>
      </c>
    </row>
    <row r="3975" customFormat="false" ht="15" hidden="false" customHeight="false" outlineLevel="0" collapsed="false">
      <c r="A3975" s="6" t="s">
        <v>2492</v>
      </c>
      <c r="B3975" s="6" t="s">
        <v>2493</v>
      </c>
      <c r="C3975" s="7" t="n">
        <v>0.839038081071713</v>
      </c>
      <c r="D3975" s="7"/>
      <c r="E3975" s="7" t="n">
        <v>-0.0333846807479876</v>
      </c>
    </row>
    <row r="3976" customFormat="false" ht="15" hidden="false" customHeight="false" outlineLevel="0" collapsed="false">
      <c r="A3976" s="6" t="s">
        <v>2684</v>
      </c>
      <c r="B3976" s="6" t="s">
        <v>863</v>
      </c>
      <c r="C3976" s="7" t="n">
        <v>0.839768845763662</v>
      </c>
      <c r="D3976" s="7"/>
      <c r="E3976" s="7" t="n">
        <v>-0.0201181173324582</v>
      </c>
    </row>
    <row r="3977" customFormat="false" ht="15" hidden="false" customHeight="false" outlineLevel="0" collapsed="false">
      <c r="A3977" s="6" t="s">
        <v>1290</v>
      </c>
      <c r="B3977" s="6" t="s">
        <v>3827</v>
      </c>
      <c r="C3977" s="7" t="n">
        <v>0.839942942381412</v>
      </c>
      <c r="D3977" s="7"/>
      <c r="E3977" s="7" t="n">
        <v>-0.0170403718948353</v>
      </c>
    </row>
    <row r="3978" customFormat="false" ht="15" hidden="false" customHeight="false" outlineLevel="0" collapsed="false">
      <c r="A3978" s="6" t="s">
        <v>2066</v>
      </c>
      <c r="B3978" s="6" t="s">
        <v>1059</v>
      </c>
      <c r="C3978" s="7" t="n">
        <v>0.839997985682379</v>
      </c>
      <c r="D3978" s="7"/>
      <c r="E3978" s="7" t="n">
        <v>-0.0141695737838745</v>
      </c>
    </row>
    <row r="3979" customFormat="false" ht="15" hidden="false" customHeight="false" outlineLevel="0" collapsed="false">
      <c r="A3979" s="6" t="s">
        <v>3746</v>
      </c>
      <c r="B3979" s="6" t="s">
        <v>3828</v>
      </c>
      <c r="C3979" s="7" t="n">
        <v>0.840439520945954</v>
      </c>
      <c r="D3979" s="7"/>
      <c r="E3979" s="7" t="n">
        <v>-0.0180686712265026</v>
      </c>
    </row>
    <row r="3980" customFormat="false" ht="15" hidden="false" customHeight="false" outlineLevel="0" collapsed="false">
      <c r="A3980" s="6" t="s">
        <v>1552</v>
      </c>
      <c r="B3980" s="6" t="s">
        <v>3829</v>
      </c>
      <c r="C3980" s="7" t="n">
        <v>0.840484477896727</v>
      </c>
      <c r="D3980" s="7"/>
      <c r="E3980" s="7" t="n">
        <v>-0.0173710584640501</v>
      </c>
    </row>
    <row r="3981" customFormat="false" ht="15" hidden="false" customHeight="false" outlineLevel="0" collapsed="false">
      <c r="A3981" s="6" t="s">
        <v>3009</v>
      </c>
      <c r="B3981" s="6" t="s">
        <v>252</v>
      </c>
      <c r="C3981" s="7" t="n">
        <v>0.840513624026094</v>
      </c>
      <c r="D3981" s="7"/>
      <c r="E3981" s="7" t="n">
        <v>-0.0105150938034062</v>
      </c>
    </row>
    <row r="3982" customFormat="false" ht="15" hidden="false" customHeight="false" outlineLevel="0" collapsed="false">
      <c r="A3982" s="6" t="s">
        <v>1566</v>
      </c>
      <c r="B3982" s="6" t="s">
        <v>3830</v>
      </c>
      <c r="C3982" s="7" t="n">
        <v>0.840519287313348</v>
      </c>
      <c r="D3982" s="7"/>
      <c r="E3982" s="7" t="n">
        <v>-0.0480724573135349</v>
      </c>
    </row>
    <row r="3983" customFormat="false" ht="15" hidden="false" customHeight="false" outlineLevel="0" collapsed="false">
      <c r="A3983" s="6" t="s">
        <v>3831</v>
      </c>
      <c r="B3983" s="6" t="s">
        <v>1198</v>
      </c>
      <c r="C3983" s="7" t="n">
        <v>0.840556184894469</v>
      </c>
      <c r="D3983" s="7"/>
      <c r="E3983" s="7" t="n">
        <v>-0.105677485466001</v>
      </c>
    </row>
    <row r="3984" customFormat="false" ht="15" hidden="false" customHeight="false" outlineLevel="0" collapsed="false">
      <c r="A3984" s="6" t="s">
        <v>3832</v>
      </c>
      <c r="B3984" s="6" t="s">
        <v>1136</v>
      </c>
      <c r="C3984" s="7" t="n">
        <v>0.840581087390026</v>
      </c>
      <c r="D3984" s="7"/>
      <c r="E3984" s="7" t="n">
        <v>-0.02464473247528</v>
      </c>
    </row>
    <row r="3985" customFormat="false" ht="15" hidden="false" customHeight="false" outlineLevel="0" collapsed="false">
      <c r="A3985" s="6" t="s">
        <v>753</v>
      </c>
      <c r="B3985" s="6" t="s">
        <v>1136</v>
      </c>
      <c r="C3985" s="7" t="n">
        <v>0.840823507549302</v>
      </c>
      <c r="D3985" s="7"/>
      <c r="E3985" s="7" t="n">
        <v>-0.0395339727401751</v>
      </c>
    </row>
    <row r="3986" customFormat="false" ht="15" hidden="false" customHeight="false" outlineLevel="0" collapsed="false">
      <c r="A3986" s="6" t="s">
        <v>3833</v>
      </c>
      <c r="B3986" s="6" t="s">
        <v>1006</v>
      </c>
      <c r="C3986" s="7" t="n">
        <v>0.840958378438178</v>
      </c>
      <c r="D3986" s="7"/>
      <c r="E3986" s="7" t="n">
        <v>-0.0334905385971083</v>
      </c>
    </row>
    <row r="3987" customFormat="false" ht="15" hidden="false" customHeight="false" outlineLevel="0" collapsed="false">
      <c r="A3987" s="6" t="s">
        <v>3834</v>
      </c>
      <c r="B3987" s="6" t="s">
        <v>1254</v>
      </c>
      <c r="C3987" s="7" t="n">
        <v>0.840992529814606</v>
      </c>
      <c r="D3987" s="7"/>
      <c r="E3987" s="7" t="n">
        <v>-0.028404593467712</v>
      </c>
    </row>
    <row r="3988" customFormat="false" ht="15" hidden="false" customHeight="false" outlineLevel="0" collapsed="false">
      <c r="A3988" s="6" t="s">
        <v>3835</v>
      </c>
      <c r="B3988" s="6" t="s">
        <v>7</v>
      </c>
      <c r="C3988" s="7" t="n">
        <v>0.841177817705662</v>
      </c>
      <c r="D3988" s="7"/>
      <c r="E3988" s="7" t="n">
        <v>-0.04178750514984</v>
      </c>
    </row>
    <row r="3989" customFormat="false" ht="15" hidden="false" customHeight="false" outlineLevel="0" collapsed="false">
      <c r="A3989" s="6" t="s">
        <v>114</v>
      </c>
      <c r="B3989" s="6" t="s">
        <v>3836</v>
      </c>
      <c r="C3989" s="7" t="n">
        <v>0.841247922039218</v>
      </c>
      <c r="D3989" s="7"/>
      <c r="E3989" s="7" t="n">
        <v>-0.0168031454086268</v>
      </c>
    </row>
    <row r="3990" customFormat="false" ht="15" hidden="false" customHeight="false" outlineLevel="0" collapsed="false">
      <c r="A3990" s="6" t="s">
        <v>3837</v>
      </c>
      <c r="B3990" s="6" t="s">
        <v>792</v>
      </c>
      <c r="C3990" s="7" t="n">
        <v>0.841585768824473</v>
      </c>
      <c r="D3990" s="7"/>
      <c r="E3990" s="7" t="n">
        <v>-0.0378192663192746</v>
      </c>
    </row>
    <row r="3991" customFormat="false" ht="15" hidden="false" customHeight="false" outlineLevel="0" collapsed="false">
      <c r="A3991" s="6" t="s">
        <v>1338</v>
      </c>
      <c r="B3991" s="6" t="s">
        <v>2855</v>
      </c>
      <c r="C3991" s="7" t="n">
        <v>0.841890460713701</v>
      </c>
      <c r="D3991" s="7"/>
      <c r="E3991" s="7" t="n">
        <v>-0.0199116468429554</v>
      </c>
    </row>
    <row r="3992" customFormat="false" ht="15" hidden="false" customHeight="false" outlineLevel="0" collapsed="false">
      <c r="A3992" s="6" t="s">
        <v>3838</v>
      </c>
      <c r="B3992" s="6" t="s">
        <v>350</v>
      </c>
      <c r="C3992" s="7" t="n">
        <v>0.842695072429931</v>
      </c>
      <c r="D3992" s="7"/>
      <c r="E3992" s="7" t="n">
        <v>-0.0338476896286</v>
      </c>
    </row>
    <row r="3993" customFormat="false" ht="15" hidden="false" customHeight="false" outlineLevel="0" collapsed="false">
      <c r="A3993" s="6" t="s">
        <v>1612</v>
      </c>
      <c r="B3993" s="6" t="s">
        <v>350</v>
      </c>
      <c r="C3993" s="7" t="n">
        <v>0.842705735438135</v>
      </c>
      <c r="D3993" s="7"/>
      <c r="E3993" s="7" t="n">
        <v>-0.0258778333663937</v>
      </c>
    </row>
    <row r="3994" customFormat="false" ht="15" hidden="false" customHeight="false" outlineLevel="0" collapsed="false">
      <c r="A3994" s="6" t="s">
        <v>3839</v>
      </c>
      <c r="B3994" s="6" t="s">
        <v>1933</v>
      </c>
      <c r="C3994" s="7" t="n">
        <v>0.842739354419939</v>
      </c>
      <c r="D3994" s="7"/>
      <c r="E3994" s="7" t="n">
        <v>-0.0190967321395875</v>
      </c>
    </row>
    <row r="3995" customFormat="false" ht="15" hidden="false" customHeight="false" outlineLevel="0" collapsed="false">
      <c r="A3995" s="6" t="s">
        <v>3840</v>
      </c>
      <c r="B3995" s="6" t="s">
        <v>497</v>
      </c>
      <c r="C3995" s="7" t="n">
        <v>0.843188702458406</v>
      </c>
      <c r="D3995" s="7"/>
      <c r="E3995" s="7" t="n">
        <v>-0.0234435796737673</v>
      </c>
    </row>
    <row r="3996" customFormat="false" ht="15" hidden="false" customHeight="false" outlineLevel="0" collapsed="false">
      <c r="A3996" s="6" t="s">
        <v>3430</v>
      </c>
      <c r="B3996" s="6" t="s">
        <v>3429</v>
      </c>
      <c r="C3996" s="7" t="n">
        <v>0.843689380600222</v>
      </c>
      <c r="D3996" s="7"/>
      <c r="E3996" s="7" t="n">
        <v>-0.0354374647140497</v>
      </c>
    </row>
    <row r="3997" customFormat="false" ht="15" hidden="false" customHeight="false" outlineLevel="0" collapsed="false">
      <c r="A3997" s="6" t="s">
        <v>3841</v>
      </c>
      <c r="B3997" s="6" t="s">
        <v>378</v>
      </c>
      <c r="C3997" s="7" t="n">
        <v>0.843710542681917</v>
      </c>
      <c r="D3997" s="7"/>
      <c r="E3997" s="7" t="n">
        <v>-0.0248149633407596</v>
      </c>
    </row>
    <row r="3998" customFormat="false" ht="15" hidden="false" customHeight="false" outlineLevel="0" collapsed="false">
      <c r="A3998" s="6" t="s">
        <v>3842</v>
      </c>
      <c r="B3998" s="6" t="s">
        <v>3843</v>
      </c>
      <c r="C3998" s="7" t="n">
        <v>0.843769200198135</v>
      </c>
      <c r="D3998" s="7"/>
      <c r="E3998" s="7" t="n">
        <v>-0.0152989625930785</v>
      </c>
    </row>
    <row r="3999" customFormat="false" ht="15" hidden="false" customHeight="false" outlineLevel="0" collapsed="false">
      <c r="A3999" s="6" t="s">
        <v>3016</v>
      </c>
      <c r="B3999" s="6" t="s">
        <v>217</v>
      </c>
      <c r="C3999" s="7" t="n">
        <v>0.845333936478966</v>
      </c>
      <c r="D3999" s="7"/>
      <c r="E3999" s="7" t="n">
        <v>-0.0600484609603873</v>
      </c>
    </row>
    <row r="4000" customFormat="false" ht="15" hidden="false" customHeight="false" outlineLevel="0" collapsed="false">
      <c r="A4000" s="6" t="s">
        <v>155</v>
      </c>
      <c r="B4000" s="6" t="s">
        <v>1756</v>
      </c>
      <c r="C4000" s="7" t="n">
        <v>0.846604788763943</v>
      </c>
      <c r="D4000" s="7"/>
      <c r="E4000" s="7" t="n">
        <v>-0.033541798591614</v>
      </c>
    </row>
    <row r="4001" customFormat="false" ht="15" hidden="false" customHeight="false" outlineLevel="0" collapsed="false">
      <c r="A4001" s="6" t="s">
        <v>3844</v>
      </c>
      <c r="B4001" s="6" t="s">
        <v>666</v>
      </c>
      <c r="C4001" s="7" t="n">
        <v>0.846816401187559</v>
      </c>
      <c r="D4001" s="7"/>
      <c r="E4001" s="7" t="n">
        <v>-0.0184663534164434</v>
      </c>
    </row>
    <row r="4002" customFormat="false" ht="15" hidden="false" customHeight="false" outlineLevel="0" collapsed="false">
      <c r="A4002" s="6" t="s">
        <v>1678</v>
      </c>
      <c r="B4002" s="6" t="s">
        <v>1679</v>
      </c>
      <c r="C4002" s="7" t="n">
        <v>0.846820822977486</v>
      </c>
      <c r="D4002" s="7"/>
      <c r="E4002" s="7" t="n">
        <v>-0.0355569124221801</v>
      </c>
    </row>
    <row r="4003" customFormat="false" ht="15" hidden="false" customHeight="false" outlineLevel="0" collapsed="false">
      <c r="A4003" s="6" t="s">
        <v>1638</v>
      </c>
      <c r="B4003" s="6" t="s">
        <v>378</v>
      </c>
      <c r="C4003" s="7" t="n">
        <v>0.847284279045651</v>
      </c>
      <c r="D4003" s="7"/>
      <c r="E4003" s="7" t="n">
        <v>-0.0174647569656373</v>
      </c>
    </row>
    <row r="4004" customFormat="false" ht="15" hidden="false" customHeight="false" outlineLevel="0" collapsed="false">
      <c r="A4004" s="6" t="s">
        <v>3845</v>
      </c>
      <c r="B4004" s="6" t="s">
        <v>52</v>
      </c>
      <c r="C4004" s="7" t="n">
        <v>0.847611957060258</v>
      </c>
      <c r="D4004" s="7"/>
      <c r="E4004" s="7" t="n">
        <v>-0.0198160409927367</v>
      </c>
    </row>
    <row r="4005" customFormat="false" ht="15" hidden="false" customHeight="false" outlineLevel="0" collapsed="false">
      <c r="A4005" s="6" t="s">
        <v>467</v>
      </c>
      <c r="B4005" s="6" t="s">
        <v>1011</v>
      </c>
      <c r="C4005" s="7" t="n">
        <v>0.848191695121863</v>
      </c>
      <c r="D4005" s="7"/>
      <c r="E4005" s="7" t="n">
        <v>-0.0658131837844842</v>
      </c>
    </row>
    <row r="4006" customFormat="false" ht="15" hidden="false" customHeight="false" outlineLevel="0" collapsed="false">
      <c r="A4006" s="6" t="s">
        <v>1924</v>
      </c>
      <c r="B4006" s="6" t="s">
        <v>3284</v>
      </c>
      <c r="C4006" s="7" t="n">
        <v>0.848796615762332</v>
      </c>
      <c r="D4006" s="7"/>
      <c r="E4006" s="7" t="n">
        <v>-0.0310181379318248</v>
      </c>
    </row>
    <row r="4007" customFormat="false" ht="15" hidden="false" customHeight="false" outlineLevel="0" collapsed="false">
      <c r="A4007" s="6" t="s">
        <v>107</v>
      </c>
      <c r="B4007" s="6" t="s">
        <v>3846</v>
      </c>
      <c r="C4007" s="7" t="n">
        <v>0.849004848465578</v>
      </c>
      <c r="D4007" s="7"/>
      <c r="E4007" s="7" t="n">
        <v>-0.0109969377517702</v>
      </c>
    </row>
    <row r="4008" customFormat="false" ht="15" hidden="false" customHeight="false" outlineLevel="0" collapsed="false">
      <c r="A4008" s="6" t="s">
        <v>3847</v>
      </c>
      <c r="B4008" s="6" t="s">
        <v>3848</v>
      </c>
      <c r="C4008" s="7" t="n">
        <v>0.84918477275452</v>
      </c>
      <c r="D4008" s="7"/>
      <c r="E4008" s="7" t="n">
        <v>-0.0157140493392945</v>
      </c>
    </row>
    <row r="4009" customFormat="false" ht="15" hidden="false" customHeight="false" outlineLevel="0" collapsed="false">
      <c r="A4009" s="6" t="s">
        <v>3849</v>
      </c>
      <c r="B4009" s="6" t="s">
        <v>3843</v>
      </c>
      <c r="C4009" s="7" t="n">
        <v>0.849221183398049</v>
      </c>
      <c r="D4009" s="7"/>
      <c r="E4009" s="7" t="n">
        <v>-0.0166443586349505</v>
      </c>
    </row>
    <row r="4010" customFormat="false" ht="15" hidden="false" customHeight="false" outlineLevel="0" collapsed="false">
      <c r="A4010" s="6" t="s">
        <v>1427</v>
      </c>
      <c r="B4010" s="6" t="s">
        <v>400</v>
      </c>
      <c r="C4010" s="7" t="n">
        <v>0.849505069126194</v>
      </c>
      <c r="D4010" s="7"/>
      <c r="E4010" s="7" t="n">
        <v>-0.0524410009384156</v>
      </c>
    </row>
    <row r="4011" customFormat="false" ht="15" hidden="false" customHeight="false" outlineLevel="0" collapsed="false">
      <c r="A4011" s="6" t="s">
        <v>3850</v>
      </c>
      <c r="B4011" s="6" t="s">
        <v>7</v>
      </c>
      <c r="C4011" s="7" t="n">
        <v>0.849754404388226</v>
      </c>
      <c r="D4011" s="7"/>
      <c r="E4011" s="7" t="n">
        <v>-0.023896336555481</v>
      </c>
    </row>
    <row r="4012" customFormat="false" ht="15" hidden="false" customHeight="false" outlineLevel="0" collapsed="false">
      <c r="A4012" s="6" t="s">
        <v>3851</v>
      </c>
      <c r="B4012" s="6" t="s">
        <v>3852</v>
      </c>
      <c r="C4012" s="7" t="n">
        <v>0.849832153363018</v>
      </c>
      <c r="D4012" s="7"/>
      <c r="E4012" s="7" t="n">
        <v>-0.0252510309219398</v>
      </c>
    </row>
    <row r="4013" customFormat="false" ht="15" hidden="false" customHeight="false" outlineLevel="0" collapsed="false">
      <c r="A4013" s="6" t="s">
        <v>932</v>
      </c>
      <c r="B4013" s="6" t="s">
        <v>3853</v>
      </c>
      <c r="C4013" s="7" t="n">
        <v>0.849837221485183</v>
      </c>
      <c r="D4013" s="7"/>
      <c r="E4013" s="7" t="n">
        <v>-0.00976693630218506</v>
      </c>
    </row>
    <row r="4014" customFormat="false" ht="15" hidden="false" customHeight="false" outlineLevel="0" collapsed="false">
      <c r="A4014" s="6" t="s">
        <v>564</v>
      </c>
      <c r="B4014" s="6" t="s">
        <v>974</v>
      </c>
      <c r="C4014" s="7" t="n">
        <v>0.849947147507896</v>
      </c>
      <c r="D4014" s="7"/>
      <c r="E4014" s="7" t="n">
        <v>-0.0482829809188852</v>
      </c>
    </row>
    <row r="4015" customFormat="false" ht="15" hidden="false" customHeight="false" outlineLevel="0" collapsed="false">
      <c r="A4015" s="6" t="s">
        <v>2919</v>
      </c>
      <c r="B4015" s="6" t="s">
        <v>3854</v>
      </c>
      <c r="C4015" s="7" t="n">
        <v>0.850182514867075</v>
      </c>
      <c r="D4015" s="7"/>
      <c r="E4015" s="7" t="n">
        <v>-0.0383149385452275</v>
      </c>
    </row>
    <row r="4016" customFormat="false" ht="15" hidden="false" customHeight="false" outlineLevel="0" collapsed="false">
      <c r="A4016" s="6" t="s">
        <v>3855</v>
      </c>
      <c r="B4016" s="6" t="s">
        <v>1313</v>
      </c>
      <c r="C4016" s="7" t="n">
        <v>0.850488987173791</v>
      </c>
      <c r="D4016" s="7"/>
      <c r="E4016" s="7" t="n">
        <v>-0.0368238687515254</v>
      </c>
    </row>
    <row r="4017" customFormat="false" ht="15" hidden="false" customHeight="false" outlineLevel="0" collapsed="false">
      <c r="A4017" s="6" t="s">
        <v>660</v>
      </c>
      <c r="B4017" s="6" t="s">
        <v>350</v>
      </c>
      <c r="C4017" s="7" t="n">
        <v>0.851001881816967</v>
      </c>
      <c r="D4017" s="7"/>
      <c r="E4017" s="7" t="n">
        <v>-0.0194200277328489</v>
      </c>
    </row>
    <row r="4018" customFormat="false" ht="15" hidden="false" customHeight="false" outlineLevel="0" collapsed="false">
      <c r="A4018" s="6" t="s">
        <v>275</v>
      </c>
      <c r="B4018" s="6" t="s">
        <v>276</v>
      </c>
      <c r="C4018" s="7" t="n">
        <v>0.851146448418111</v>
      </c>
      <c r="D4018" s="7"/>
      <c r="E4018" s="7" t="n">
        <v>-0.0217376947402955</v>
      </c>
    </row>
    <row r="4019" customFormat="false" ht="15" hidden="false" customHeight="false" outlineLevel="0" collapsed="false">
      <c r="A4019" s="6" t="s">
        <v>1315</v>
      </c>
      <c r="B4019" s="6" t="s">
        <v>3856</v>
      </c>
      <c r="C4019" s="7" t="n">
        <v>0.851206876960586</v>
      </c>
      <c r="D4019" s="7"/>
      <c r="E4019" s="7" t="n">
        <v>-0.00904023647308527</v>
      </c>
    </row>
    <row r="4020" customFormat="false" ht="15" hidden="false" customHeight="false" outlineLevel="0" collapsed="false">
      <c r="A4020" s="6" t="s">
        <v>136</v>
      </c>
      <c r="B4020" s="6" t="s">
        <v>3474</v>
      </c>
      <c r="C4020" s="7" t="n">
        <v>0.851301691238991</v>
      </c>
      <c r="D4020" s="7"/>
      <c r="E4020" s="7" t="n">
        <v>-0.0154896974563598</v>
      </c>
    </row>
    <row r="4021" customFormat="false" ht="15" hidden="false" customHeight="false" outlineLevel="0" collapsed="false">
      <c r="A4021" s="6" t="s">
        <v>2721</v>
      </c>
      <c r="B4021" s="6" t="s">
        <v>2257</v>
      </c>
      <c r="C4021" s="7" t="n">
        <v>0.851348921649808</v>
      </c>
      <c r="D4021" s="7"/>
      <c r="E4021" s="7" t="n">
        <v>-0.0205267667770404</v>
      </c>
    </row>
    <row r="4022" customFormat="false" ht="15" hidden="false" customHeight="false" outlineLevel="0" collapsed="false">
      <c r="A4022" s="6" t="s">
        <v>3857</v>
      </c>
      <c r="B4022" s="6" t="s">
        <v>154</v>
      </c>
      <c r="C4022" s="7" t="n">
        <v>0.851548189691899</v>
      </c>
      <c r="D4022" s="7"/>
      <c r="E4022" s="7" t="n">
        <v>-0.0392152070999199</v>
      </c>
    </row>
    <row r="4023" customFormat="false" ht="15" hidden="false" customHeight="false" outlineLevel="0" collapsed="false">
      <c r="A4023" s="6" t="s">
        <v>3858</v>
      </c>
      <c r="B4023" s="6" t="s">
        <v>3859</v>
      </c>
      <c r="C4023" s="7" t="n">
        <v>0.851992115960243</v>
      </c>
      <c r="D4023" s="7"/>
      <c r="E4023" s="7" t="n">
        <v>-0.0218664407730108</v>
      </c>
    </row>
    <row r="4024" customFormat="false" ht="15" hidden="false" customHeight="false" outlineLevel="0" collapsed="false">
      <c r="A4024" s="6" t="s">
        <v>3860</v>
      </c>
      <c r="B4024" s="6" t="s">
        <v>271</v>
      </c>
      <c r="C4024" s="7" t="n">
        <v>0.852142746536044</v>
      </c>
      <c r="D4024" s="7"/>
      <c r="E4024" s="7" t="n">
        <v>-0.0142980813980125</v>
      </c>
    </row>
    <row r="4025" customFormat="false" ht="15" hidden="false" customHeight="false" outlineLevel="0" collapsed="false">
      <c r="A4025" s="6" t="s">
        <v>1903</v>
      </c>
      <c r="B4025" s="6" t="s">
        <v>1665</v>
      </c>
      <c r="C4025" s="7" t="n">
        <v>0.852188093648077</v>
      </c>
      <c r="D4025" s="7"/>
      <c r="E4025" s="7" t="n">
        <v>-0.0184062719345095</v>
      </c>
    </row>
    <row r="4026" customFormat="false" ht="15" hidden="false" customHeight="false" outlineLevel="0" collapsed="false">
      <c r="A4026" s="6" t="s">
        <v>3861</v>
      </c>
      <c r="B4026" s="6" t="s">
        <v>95</v>
      </c>
      <c r="C4026" s="7" t="n">
        <v>0.852458818383869</v>
      </c>
      <c r="D4026" s="7"/>
      <c r="E4026" s="7" t="n">
        <v>-0.0422238111495972</v>
      </c>
    </row>
    <row r="4027" customFormat="false" ht="15" hidden="false" customHeight="false" outlineLevel="0" collapsed="false">
      <c r="A4027" s="6" t="s">
        <v>2280</v>
      </c>
      <c r="B4027" s="6" t="s">
        <v>885</v>
      </c>
      <c r="C4027" s="7" t="n">
        <v>0.85257979892564</v>
      </c>
      <c r="D4027" s="7"/>
      <c r="E4027" s="7" t="n">
        <v>-0.015437722206116</v>
      </c>
    </row>
    <row r="4028" customFormat="false" ht="15" hidden="false" customHeight="false" outlineLevel="0" collapsed="false">
      <c r="A4028" s="6" t="s">
        <v>3862</v>
      </c>
      <c r="B4028" s="6" t="s">
        <v>25</v>
      </c>
      <c r="C4028" s="7" t="n">
        <v>0.853495923528722</v>
      </c>
      <c r="D4028" s="7"/>
      <c r="E4028" s="7" t="n">
        <v>-0.0112515687942508</v>
      </c>
    </row>
    <row r="4029" customFormat="false" ht="15" hidden="false" customHeight="false" outlineLevel="0" collapsed="false">
      <c r="A4029" s="6" t="s">
        <v>3863</v>
      </c>
      <c r="B4029" s="6" t="s">
        <v>1672</v>
      </c>
      <c r="C4029" s="7" t="n">
        <v>0.853729805407403</v>
      </c>
      <c r="D4029" s="7"/>
      <c r="E4029" s="7" t="n">
        <v>-0.0241576433181749</v>
      </c>
    </row>
    <row r="4030" customFormat="false" ht="15" hidden="false" customHeight="false" outlineLevel="0" collapsed="false">
      <c r="A4030" s="6" t="s">
        <v>3864</v>
      </c>
      <c r="B4030" s="6" t="s">
        <v>2220</v>
      </c>
      <c r="C4030" s="7" t="n">
        <v>0.853752392069261</v>
      </c>
      <c r="D4030" s="7"/>
      <c r="E4030" s="7" t="n">
        <v>-0.0386148691177364</v>
      </c>
    </row>
    <row r="4031" customFormat="false" ht="15" hidden="false" customHeight="false" outlineLevel="0" collapsed="false">
      <c r="A4031" s="6" t="s">
        <v>3865</v>
      </c>
      <c r="B4031" s="6" t="s">
        <v>238</v>
      </c>
      <c r="C4031" s="7" t="n">
        <v>0.853759459932967</v>
      </c>
      <c r="D4031" s="7"/>
      <c r="E4031" s="7" t="n">
        <v>-0.0202618837356565</v>
      </c>
    </row>
    <row r="4032" customFormat="false" ht="15" hidden="false" customHeight="false" outlineLevel="0" collapsed="false">
      <c r="A4032" s="6" t="s">
        <v>688</v>
      </c>
      <c r="B4032" s="6" t="s">
        <v>778</v>
      </c>
      <c r="C4032" s="7" t="n">
        <v>0.85377392293226</v>
      </c>
      <c r="D4032" s="7"/>
      <c r="E4032" s="7" t="n">
        <v>-0.0166605710983279</v>
      </c>
    </row>
    <row r="4033" customFormat="false" ht="15" hidden="false" customHeight="false" outlineLevel="0" collapsed="false">
      <c r="A4033" s="6" t="s">
        <v>3866</v>
      </c>
      <c r="B4033" s="6" t="s">
        <v>32</v>
      </c>
      <c r="C4033" s="7" t="n">
        <v>0.854108077051049</v>
      </c>
      <c r="D4033" s="7"/>
      <c r="E4033" s="7" t="n">
        <v>-0.00955712795257568</v>
      </c>
    </row>
    <row r="4034" customFormat="false" ht="15" hidden="false" customHeight="false" outlineLevel="0" collapsed="false">
      <c r="A4034" s="6" t="s">
        <v>2721</v>
      </c>
      <c r="B4034" s="6" t="s">
        <v>3316</v>
      </c>
      <c r="C4034" s="7" t="n">
        <v>0.854133103460355</v>
      </c>
      <c r="D4034" s="7"/>
      <c r="E4034" s="7" t="n">
        <v>-0.0176538228988699</v>
      </c>
    </row>
    <row r="4035" customFormat="false" ht="15" hidden="false" customHeight="false" outlineLevel="0" collapsed="false">
      <c r="A4035" s="6" t="s">
        <v>2699</v>
      </c>
      <c r="B4035" s="6" t="s">
        <v>3867</v>
      </c>
      <c r="C4035" s="7" t="n">
        <v>0.854177431391763</v>
      </c>
      <c r="D4035" s="7"/>
      <c r="E4035" s="7" t="n">
        <v>-0.011599898338315</v>
      </c>
    </row>
    <row r="4036" customFormat="false" ht="15" hidden="false" customHeight="false" outlineLevel="0" collapsed="false">
      <c r="A4036" s="6" t="s">
        <v>1273</v>
      </c>
      <c r="B4036" s="6" t="s">
        <v>808</v>
      </c>
      <c r="C4036" s="7" t="n">
        <v>0.854374145568154</v>
      </c>
      <c r="D4036" s="7"/>
      <c r="E4036" s="7" t="n">
        <v>-0.0368944406509417</v>
      </c>
    </row>
    <row r="4037" customFormat="false" ht="15" hidden="false" customHeight="false" outlineLevel="0" collapsed="false">
      <c r="A4037" s="6" t="s">
        <v>3868</v>
      </c>
      <c r="B4037" s="6" t="s">
        <v>636</v>
      </c>
      <c r="C4037" s="7" t="n">
        <v>0.854615587628334</v>
      </c>
      <c r="D4037" s="7"/>
      <c r="E4037" s="7" t="n">
        <v>-0.03412425518036</v>
      </c>
    </row>
    <row r="4038" customFormat="false" ht="15" hidden="false" customHeight="false" outlineLevel="0" collapsed="false">
      <c r="A4038" s="6" t="s">
        <v>2763</v>
      </c>
      <c r="B4038" s="6" t="s">
        <v>3869</v>
      </c>
      <c r="C4038" s="7" t="n">
        <v>0.854731953256818</v>
      </c>
      <c r="D4038" s="7"/>
      <c r="E4038" s="7" t="n">
        <v>-0.0240508317947389</v>
      </c>
    </row>
    <row r="4039" customFormat="false" ht="15" hidden="false" customHeight="false" outlineLevel="0" collapsed="false">
      <c r="A4039" s="6" t="s">
        <v>3870</v>
      </c>
      <c r="B4039" s="6" t="s">
        <v>368</v>
      </c>
      <c r="C4039" s="7" t="n">
        <v>0.855092559567868</v>
      </c>
      <c r="D4039" s="7"/>
      <c r="E4039" s="7" t="n">
        <v>-0.0147885084152226</v>
      </c>
    </row>
    <row r="4040" customFormat="false" ht="15" hidden="false" customHeight="false" outlineLevel="0" collapsed="false">
      <c r="A4040" s="6" t="s">
        <v>943</v>
      </c>
      <c r="B4040" s="6" t="s">
        <v>1389</v>
      </c>
      <c r="C4040" s="7" t="n">
        <v>0.855436955367587</v>
      </c>
      <c r="D4040" s="7"/>
      <c r="E4040" s="7" t="n">
        <v>-0.0159806013107326</v>
      </c>
    </row>
    <row r="4041" customFormat="false" ht="15" hidden="false" customHeight="false" outlineLevel="0" collapsed="false">
      <c r="A4041" s="6" t="s">
        <v>3458</v>
      </c>
      <c r="B4041" s="6" t="s">
        <v>2298</v>
      </c>
      <c r="C4041" s="7" t="n">
        <v>0.855439685840987</v>
      </c>
      <c r="D4041" s="7"/>
      <c r="E4041" s="7" t="n">
        <v>-0.0209540128707848</v>
      </c>
    </row>
    <row r="4042" customFormat="false" ht="15" hidden="false" customHeight="false" outlineLevel="0" collapsed="false">
      <c r="A4042" s="6" t="s">
        <v>2268</v>
      </c>
      <c r="B4042" s="6" t="s">
        <v>25</v>
      </c>
      <c r="C4042" s="7" t="n">
        <v>0.85559423617561</v>
      </c>
      <c r="D4042" s="7"/>
      <c r="E4042" s="7" t="n">
        <v>-0.0531133413314828</v>
      </c>
    </row>
    <row r="4043" customFormat="false" ht="15" hidden="false" customHeight="false" outlineLevel="0" collapsed="false">
      <c r="A4043" s="6" t="s">
        <v>3871</v>
      </c>
      <c r="B4043" s="6" t="s">
        <v>2837</v>
      </c>
      <c r="C4043" s="7" t="n">
        <v>0.85566453528521</v>
      </c>
      <c r="D4043" s="7"/>
      <c r="E4043" s="7" t="n">
        <v>-0.0229643583297721</v>
      </c>
    </row>
    <row r="4044" customFormat="false" ht="15" hidden="false" customHeight="false" outlineLevel="0" collapsed="false">
      <c r="A4044" s="6" t="s">
        <v>1540</v>
      </c>
      <c r="B4044" s="6" t="s">
        <v>167</v>
      </c>
      <c r="C4044" s="7" t="n">
        <v>0.855983493833651</v>
      </c>
      <c r="D4044" s="7"/>
      <c r="E4044" s="7" t="n">
        <v>-0.0309485197067261</v>
      </c>
    </row>
    <row r="4045" customFormat="false" ht="15" hidden="false" customHeight="false" outlineLevel="0" collapsed="false">
      <c r="A4045" s="6" t="s">
        <v>1352</v>
      </c>
      <c r="B4045" s="6" t="s">
        <v>2186</v>
      </c>
      <c r="C4045" s="7" t="n">
        <v>0.857013468710926</v>
      </c>
      <c r="D4045" s="7"/>
      <c r="E4045" s="7" t="n">
        <v>-0.0146473646163949</v>
      </c>
    </row>
    <row r="4046" customFormat="false" ht="15" hidden="false" customHeight="false" outlineLevel="0" collapsed="false">
      <c r="A4046" s="6" t="s">
        <v>308</v>
      </c>
      <c r="B4046" s="6" t="s">
        <v>73</v>
      </c>
      <c r="C4046" s="7" t="n">
        <v>0.858219708581307</v>
      </c>
      <c r="D4046" s="7"/>
      <c r="E4046" s="7" t="n">
        <v>-0.0277382135391224</v>
      </c>
    </row>
    <row r="4047" customFormat="false" ht="15" hidden="false" customHeight="false" outlineLevel="0" collapsed="false">
      <c r="A4047" s="6" t="s">
        <v>801</v>
      </c>
      <c r="B4047" s="6" t="s">
        <v>3872</v>
      </c>
      <c r="C4047" s="7" t="n">
        <v>0.858877973393931</v>
      </c>
      <c r="D4047" s="7"/>
      <c r="E4047" s="7" t="n">
        <v>-0.0154963731765747</v>
      </c>
    </row>
    <row r="4048" customFormat="false" ht="15" hidden="false" customHeight="false" outlineLevel="0" collapsed="false">
      <c r="A4048" s="6" t="s">
        <v>3873</v>
      </c>
      <c r="B4048" s="6" t="s">
        <v>1971</v>
      </c>
      <c r="C4048" s="7" t="n">
        <v>0.859609241675957</v>
      </c>
      <c r="D4048" s="7"/>
      <c r="E4048" s="7" t="n">
        <v>-0.0139960050582899</v>
      </c>
    </row>
    <row r="4049" customFormat="false" ht="15" hidden="false" customHeight="false" outlineLevel="0" collapsed="false">
      <c r="A4049" s="6" t="s">
        <v>3874</v>
      </c>
      <c r="B4049" s="6" t="s">
        <v>3806</v>
      </c>
      <c r="C4049" s="7" t="n">
        <v>0.859713610791675</v>
      </c>
      <c r="D4049" s="7"/>
      <c r="E4049" s="7" t="n">
        <v>-0.00860965251922474</v>
      </c>
    </row>
    <row r="4050" customFormat="false" ht="15" hidden="false" customHeight="false" outlineLevel="0" collapsed="false">
      <c r="A4050" s="6" t="s">
        <v>2207</v>
      </c>
      <c r="B4050" s="6" t="s">
        <v>1654</v>
      </c>
      <c r="C4050" s="7" t="n">
        <v>0.860268385684346</v>
      </c>
      <c r="D4050" s="7"/>
      <c r="E4050" s="7" t="n">
        <v>-0.00910604000091581</v>
      </c>
    </row>
    <row r="4051" customFormat="false" ht="15" hidden="false" customHeight="false" outlineLevel="0" collapsed="false">
      <c r="A4051" s="6" t="s">
        <v>824</v>
      </c>
      <c r="B4051" s="6" t="s">
        <v>1670</v>
      </c>
      <c r="C4051" s="7" t="n">
        <v>0.860310054960202</v>
      </c>
      <c r="D4051" s="7"/>
      <c r="E4051" s="7" t="n">
        <v>-0.0246578454971278</v>
      </c>
    </row>
    <row r="4052" customFormat="false" ht="15" hidden="false" customHeight="false" outlineLevel="0" collapsed="false">
      <c r="A4052" s="6" t="s">
        <v>2210</v>
      </c>
      <c r="B4052" s="6" t="s">
        <v>2294</v>
      </c>
      <c r="C4052" s="7" t="n">
        <v>0.860341250607667</v>
      </c>
      <c r="D4052" s="7"/>
      <c r="E4052" s="7" t="n">
        <v>-0.0269237756729126</v>
      </c>
    </row>
    <row r="4053" customFormat="false" ht="15" hidden="false" customHeight="false" outlineLevel="0" collapsed="false">
      <c r="A4053" s="6" t="s">
        <v>1458</v>
      </c>
      <c r="B4053" s="6" t="s">
        <v>3788</v>
      </c>
      <c r="C4053" s="7" t="n">
        <v>0.860403129561794</v>
      </c>
      <c r="D4053" s="7"/>
      <c r="E4053" s="7" t="n">
        <v>-0.026984810829163</v>
      </c>
    </row>
    <row r="4054" customFormat="false" ht="15" hidden="false" customHeight="false" outlineLevel="0" collapsed="false">
      <c r="A4054" s="6" t="s">
        <v>3875</v>
      </c>
      <c r="B4054" s="6" t="s">
        <v>331</v>
      </c>
      <c r="C4054" s="7" t="n">
        <v>0.860478396302471</v>
      </c>
      <c r="D4054" s="7"/>
      <c r="E4054" s="7" t="n">
        <v>-0.00525271892547563</v>
      </c>
    </row>
    <row r="4055" customFormat="false" ht="15" hidden="false" customHeight="false" outlineLevel="0" collapsed="false">
      <c r="A4055" s="6" t="s">
        <v>3876</v>
      </c>
      <c r="B4055" s="6" t="s">
        <v>967</v>
      </c>
      <c r="C4055" s="7" t="n">
        <v>0.860543655664948</v>
      </c>
      <c r="D4055" s="7"/>
      <c r="E4055" s="7" t="n">
        <v>-0.00655543804168701</v>
      </c>
    </row>
    <row r="4056" customFormat="false" ht="15" hidden="false" customHeight="false" outlineLevel="0" collapsed="false">
      <c r="A4056" s="6" t="s">
        <v>3877</v>
      </c>
      <c r="B4056" s="6" t="s">
        <v>449</v>
      </c>
      <c r="C4056" s="7" t="n">
        <v>0.86072618790676</v>
      </c>
      <c r="D4056" s="7"/>
      <c r="E4056" s="7" t="n">
        <v>-0.0198971033096276</v>
      </c>
    </row>
    <row r="4057" customFormat="false" ht="15" hidden="false" customHeight="false" outlineLevel="0" collapsed="false">
      <c r="A4057" s="6" t="s">
        <v>775</v>
      </c>
      <c r="B4057" s="6" t="s">
        <v>1857</v>
      </c>
      <c r="C4057" s="7" t="n">
        <v>0.860775477845497</v>
      </c>
      <c r="D4057" s="7"/>
      <c r="E4057" s="7" t="n">
        <v>-0.0109633207321168</v>
      </c>
    </row>
    <row r="4058" customFormat="false" ht="15" hidden="false" customHeight="false" outlineLevel="0" collapsed="false">
      <c r="A4058" s="6" t="s">
        <v>3878</v>
      </c>
      <c r="B4058" s="6" t="s">
        <v>2372</v>
      </c>
      <c r="C4058" s="7" t="n">
        <v>0.861164504795015</v>
      </c>
      <c r="D4058" s="7"/>
      <c r="E4058" s="7" t="n">
        <v>-0.0181280374526944</v>
      </c>
    </row>
    <row r="4059" customFormat="false" ht="15" hidden="false" customHeight="false" outlineLevel="0" collapsed="false">
      <c r="A4059" s="6" t="s">
        <v>3879</v>
      </c>
      <c r="B4059" s="6" t="s">
        <v>154</v>
      </c>
      <c r="C4059" s="7" t="n">
        <v>0.861199935982661</v>
      </c>
      <c r="D4059" s="7"/>
      <c r="E4059" s="7" t="n">
        <v>-0.017621159553528</v>
      </c>
    </row>
    <row r="4060" customFormat="false" ht="15" hidden="false" customHeight="false" outlineLevel="0" collapsed="false">
      <c r="A4060" s="6" t="s">
        <v>125</v>
      </c>
      <c r="B4060" s="6" t="s">
        <v>3880</v>
      </c>
      <c r="C4060" s="7" t="n">
        <v>0.861432479301672</v>
      </c>
      <c r="D4060" s="7"/>
      <c r="E4060" s="7" t="n">
        <v>-0.0266026258468601</v>
      </c>
    </row>
    <row r="4061" customFormat="false" ht="15" hidden="false" customHeight="false" outlineLevel="0" collapsed="false">
      <c r="A4061" s="6" t="s">
        <v>801</v>
      </c>
      <c r="B4061" s="6" t="s">
        <v>1651</v>
      </c>
      <c r="C4061" s="7" t="n">
        <v>0.861482978546477</v>
      </c>
      <c r="D4061" s="7"/>
      <c r="E4061" s="7" t="n">
        <v>-0.0154441595077512</v>
      </c>
    </row>
    <row r="4062" customFormat="false" ht="15" hidden="false" customHeight="false" outlineLevel="0" collapsed="false">
      <c r="A4062" s="6" t="s">
        <v>1380</v>
      </c>
      <c r="B4062" s="6" t="s">
        <v>2079</v>
      </c>
      <c r="C4062" s="7" t="n">
        <v>0.861683289080282</v>
      </c>
      <c r="D4062" s="7"/>
      <c r="E4062" s="7" t="n">
        <v>-0.0171200037002561</v>
      </c>
    </row>
    <row r="4063" customFormat="false" ht="15" hidden="false" customHeight="false" outlineLevel="0" collapsed="false">
      <c r="A4063" s="6" t="s">
        <v>3881</v>
      </c>
      <c r="B4063" s="6" t="s">
        <v>7</v>
      </c>
      <c r="C4063" s="7" t="n">
        <v>0.861744431821932</v>
      </c>
      <c r="D4063" s="7"/>
      <c r="E4063" s="7" t="n">
        <v>-0.0252217054367048</v>
      </c>
    </row>
    <row r="4064" customFormat="false" ht="15" hidden="false" customHeight="false" outlineLevel="0" collapsed="false">
      <c r="A4064" s="6" t="s">
        <v>3672</v>
      </c>
      <c r="B4064" s="6" t="s">
        <v>1747</v>
      </c>
      <c r="C4064" s="7" t="n">
        <v>0.862754919595009</v>
      </c>
      <c r="D4064" s="7"/>
      <c r="E4064" s="7" t="n">
        <v>-0.011805415153503</v>
      </c>
    </row>
    <row r="4065" customFormat="false" ht="15" hidden="false" customHeight="false" outlineLevel="0" collapsed="false">
      <c r="A4065" s="6" t="s">
        <v>1705</v>
      </c>
      <c r="B4065" s="6" t="s">
        <v>2150</v>
      </c>
      <c r="C4065" s="7" t="n">
        <v>0.862819599650628</v>
      </c>
      <c r="D4065" s="7"/>
      <c r="E4065" s="7" t="n">
        <v>-0.0132278203964232</v>
      </c>
    </row>
    <row r="4066" customFormat="false" ht="15" hidden="false" customHeight="false" outlineLevel="0" collapsed="false">
      <c r="A4066" s="6" t="s">
        <v>3882</v>
      </c>
      <c r="B4066" s="6" t="s">
        <v>194</v>
      </c>
      <c r="C4066" s="7" t="n">
        <v>0.863533851110677</v>
      </c>
      <c r="D4066" s="7"/>
      <c r="E4066" s="7" t="n">
        <v>-0.00597369670867742</v>
      </c>
    </row>
    <row r="4067" customFormat="false" ht="15" hidden="false" customHeight="false" outlineLevel="0" collapsed="false">
      <c r="A4067" s="6" t="s">
        <v>3883</v>
      </c>
      <c r="B4067" s="6" t="s">
        <v>3884</v>
      </c>
      <c r="C4067" s="7" t="n">
        <v>0.863945811920977</v>
      </c>
      <c r="D4067" s="7"/>
      <c r="E4067" s="7" t="n">
        <v>-0.0308216810226476</v>
      </c>
    </row>
    <row r="4068" customFormat="false" ht="15" hidden="false" customHeight="false" outlineLevel="0" collapsed="false">
      <c r="A4068" s="6" t="s">
        <v>98</v>
      </c>
      <c r="B4068" s="6" t="s">
        <v>3218</v>
      </c>
      <c r="C4068" s="7" t="n">
        <v>0.86430483111669</v>
      </c>
      <c r="D4068" s="7"/>
      <c r="E4068" s="7" t="n">
        <v>-0.0206052064895625</v>
      </c>
    </row>
    <row r="4069" customFormat="false" ht="15" hidden="false" customHeight="false" outlineLevel="0" collapsed="false">
      <c r="A4069" s="6" t="s">
        <v>3885</v>
      </c>
      <c r="B4069" s="6" t="s">
        <v>64</v>
      </c>
      <c r="C4069" s="7" t="n">
        <v>0.864447444600378</v>
      </c>
      <c r="D4069" s="7"/>
      <c r="E4069" s="7" t="n">
        <v>-0.00722634792327703</v>
      </c>
    </row>
    <row r="4070" customFormat="false" ht="15" hidden="false" customHeight="false" outlineLevel="0" collapsed="false">
      <c r="A4070" s="6" t="s">
        <v>1289</v>
      </c>
      <c r="B4070" s="6" t="s">
        <v>1822</v>
      </c>
      <c r="C4070" s="7" t="n">
        <v>0.864554784419514</v>
      </c>
      <c r="D4070" s="7"/>
      <c r="E4070" s="7" t="n">
        <v>-0.0214124917983995</v>
      </c>
    </row>
    <row r="4071" customFormat="false" ht="15" hidden="false" customHeight="false" outlineLevel="0" collapsed="false">
      <c r="A4071" s="6" t="s">
        <v>2779</v>
      </c>
      <c r="B4071" s="6" t="s">
        <v>52</v>
      </c>
      <c r="C4071" s="7" t="n">
        <v>0.864886450633722</v>
      </c>
      <c r="D4071" s="7"/>
      <c r="E4071" s="7" t="n">
        <v>-0.0479246377944941</v>
      </c>
    </row>
    <row r="4072" customFormat="false" ht="15" hidden="false" customHeight="false" outlineLevel="0" collapsed="false">
      <c r="A4072" s="6" t="s">
        <v>3886</v>
      </c>
      <c r="B4072" s="6" t="s">
        <v>2586</v>
      </c>
      <c r="C4072" s="7" t="n">
        <v>0.865279874658844</v>
      </c>
      <c r="D4072" s="7"/>
      <c r="E4072" s="7" t="n">
        <v>-0.0295392274856598</v>
      </c>
    </row>
    <row r="4073" customFormat="false" ht="15" hidden="false" customHeight="false" outlineLevel="0" collapsed="false">
      <c r="A4073" s="6" t="s">
        <v>1765</v>
      </c>
      <c r="B4073" s="6" t="s">
        <v>2546</v>
      </c>
      <c r="C4073" s="7" t="n">
        <v>0.865631174926968</v>
      </c>
      <c r="D4073" s="7"/>
      <c r="E4073" s="7" t="n">
        <v>-0.0208150148391719</v>
      </c>
    </row>
    <row r="4074" customFormat="false" ht="15" hidden="false" customHeight="false" outlineLevel="0" collapsed="false">
      <c r="A4074" s="6" t="s">
        <v>3887</v>
      </c>
      <c r="B4074" s="6" t="s">
        <v>2981</v>
      </c>
      <c r="C4074" s="7" t="n">
        <v>0.866301313224599</v>
      </c>
      <c r="D4074" s="7"/>
      <c r="E4074" s="7" t="n">
        <v>-0.0230466127395623</v>
      </c>
    </row>
    <row r="4075" customFormat="false" ht="15" hidden="false" customHeight="false" outlineLevel="0" collapsed="false">
      <c r="A4075" s="6" t="s">
        <v>288</v>
      </c>
      <c r="B4075" s="6" t="s">
        <v>3888</v>
      </c>
      <c r="C4075" s="7" t="n">
        <v>0.866310163663699</v>
      </c>
      <c r="D4075" s="7"/>
      <c r="E4075" s="7" t="n">
        <v>-0.0193003416061402</v>
      </c>
    </row>
    <row r="4076" customFormat="false" ht="15" hidden="false" customHeight="false" outlineLevel="0" collapsed="false">
      <c r="A4076" s="6" t="s">
        <v>1036</v>
      </c>
      <c r="B4076" s="6" t="s">
        <v>1238</v>
      </c>
      <c r="C4076" s="7" t="n">
        <v>0.866461334758473</v>
      </c>
      <c r="D4076" s="7"/>
      <c r="E4076" s="7" t="n">
        <v>-0.0116776227951028</v>
      </c>
    </row>
    <row r="4077" customFormat="false" ht="15" hidden="false" customHeight="false" outlineLevel="0" collapsed="false">
      <c r="A4077" s="6" t="s">
        <v>939</v>
      </c>
      <c r="B4077" s="6" t="s">
        <v>3889</v>
      </c>
      <c r="C4077" s="7" t="n">
        <v>0.866465002273956</v>
      </c>
      <c r="D4077" s="7"/>
      <c r="E4077" s="7" t="n">
        <v>-0.0211135149002076</v>
      </c>
    </row>
    <row r="4078" customFormat="false" ht="15" hidden="false" customHeight="false" outlineLevel="0" collapsed="false">
      <c r="A4078" s="6" t="s">
        <v>3890</v>
      </c>
      <c r="B4078" s="6" t="s">
        <v>975</v>
      </c>
      <c r="C4078" s="7" t="n">
        <v>0.867341964104724</v>
      </c>
      <c r="D4078" s="7"/>
      <c r="E4078" s="7" t="n">
        <v>-0.0458456277847277</v>
      </c>
    </row>
    <row r="4079" customFormat="false" ht="15" hidden="false" customHeight="false" outlineLevel="0" collapsed="false">
      <c r="A4079" s="6" t="s">
        <v>2628</v>
      </c>
      <c r="B4079" s="6" t="s">
        <v>1899</v>
      </c>
      <c r="C4079" s="7" t="n">
        <v>0.868280560267174</v>
      </c>
      <c r="D4079" s="7"/>
      <c r="E4079" s="7" t="n">
        <v>-0.017917037010192</v>
      </c>
    </row>
    <row r="4080" customFormat="false" ht="15" hidden="false" customHeight="false" outlineLevel="0" collapsed="false">
      <c r="A4080" s="6" t="s">
        <v>1477</v>
      </c>
      <c r="B4080" s="6" t="s">
        <v>3891</v>
      </c>
      <c r="C4080" s="7" t="n">
        <v>0.868425944894414</v>
      </c>
      <c r="D4080" s="7"/>
      <c r="E4080" s="7" t="n">
        <v>-0.0277668237686202</v>
      </c>
    </row>
    <row r="4081" customFormat="false" ht="15" hidden="false" customHeight="false" outlineLevel="0" collapsed="false">
      <c r="A4081" s="6" t="s">
        <v>210</v>
      </c>
      <c r="B4081" s="6" t="s">
        <v>3892</v>
      </c>
      <c r="C4081" s="7" t="n">
        <v>0.86893401802608</v>
      </c>
      <c r="D4081" s="7"/>
      <c r="E4081" s="7" t="n">
        <v>-0.0301495790481563</v>
      </c>
    </row>
    <row r="4082" customFormat="false" ht="15" hidden="false" customHeight="false" outlineLevel="0" collapsed="false">
      <c r="A4082" s="6" t="s">
        <v>2171</v>
      </c>
      <c r="B4082" s="6" t="s">
        <v>3893</v>
      </c>
      <c r="C4082" s="7" t="n">
        <v>0.869295768607041</v>
      </c>
      <c r="D4082" s="7"/>
      <c r="E4082" s="7" t="n">
        <v>-0.014996886253356</v>
      </c>
    </row>
    <row r="4083" customFormat="false" ht="15" hidden="false" customHeight="false" outlineLevel="0" collapsed="false">
      <c r="A4083" s="6" t="s">
        <v>2207</v>
      </c>
      <c r="B4083" s="6" t="s">
        <v>1646</v>
      </c>
      <c r="C4083" s="7" t="n">
        <v>0.869735633567013</v>
      </c>
      <c r="D4083" s="7"/>
      <c r="E4083" s="7" t="n">
        <v>-0.020159363746643</v>
      </c>
    </row>
    <row r="4084" customFormat="false" ht="15" hidden="false" customHeight="false" outlineLevel="0" collapsed="false">
      <c r="A4084" s="6" t="s">
        <v>3894</v>
      </c>
      <c r="B4084" s="6" t="s">
        <v>3895</v>
      </c>
      <c r="C4084" s="7" t="n">
        <v>0.869954560645569</v>
      </c>
      <c r="D4084" s="7"/>
      <c r="E4084" s="7" t="n">
        <v>-0.0183590650558473</v>
      </c>
    </row>
    <row r="4085" customFormat="false" ht="15" hidden="false" customHeight="false" outlineLevel="0" collapsed="false">
      <c r="A4085" s="6" t="s">
        <v>3896</v>
      </c>
      <c r="B4085" s="6" t="s">
        <v>1004</v>
      </c>
      <c r="C4085" s="7" t="n">
        <v>0.870056565213773</v>
      </c>
      <c r="D4085" s="7"/>
      <c r="E4085" s="7" t="n">
        <v>-0.00893580913543701</v>
      </c>
    </row>
    <row r="4086" customFormat="false" ht="15" hidden="false" customHeight="false" outlineLevel="0" collapsed="false">
      <c r="A4086" s="6" t="s">
        <v>3058</v>
      </c>
      <c r="B4086" s="6" t="s">
        <v>608</v>
      </c>
      <c r="C4086" s="7" t="n">
        <v>0.870275802622655</v>
      </c>
      <c r="D4086" s="7"/>
      <c r="E4086" s="7" t="n">
        <v>-0.0136646032333373</v>
      </c>
    </row>
    <row r="4087" customFormat="false" ht="15" hidden="false" customHeight="false" outlineLevel="0" collapsed="false">
      <c r="A4087" s="6" t="s">
        <v>520</v>
      </c>
      <c r="B4087" s="6" t="s">
        <v>3897</v>
      </c>
      <c r="C4087" s="7" t="n">
        <v>0.870630568810047</v>
      </c>
      <c r="D4087" s="7"/>
      <c r="E4087" s="7" t="n">
        <v>-0.00593125820159735</v>
      </c>
    </row>
    <row r="4088" customFormat="false" ht="15" hidden="false" customHeight="false" outlineLevel="0" collapsed="false">
      <c r="A4088" s="6" t="s">
        <v>564</v>
      </c>
      <c r="B4088" s="6" t="s">
        <v>2228</v>
      </c>
      <c r="C4088" s="7" t="n">
        <v>0.870743983343318</v>
      </c>
      <c r="D4088" s="7"/>
      <c r="E4088" s="7" t="n">
        <v>-0.018990159034725</v>
      </c>
    </row>
    <row r="4089" customFormat="false" ht="15" hidden="false" customHeight="false" outlineLevel="0" collapsed="false">
      <c r="A4089" s="6" t="s">
        <v>3898</v>
      </c>
      <c r="B4089" s="6" t="s">
        <v>144</v>
      </c>
      <c r="C4089" s="7" t="n">
        <v>0.870794725284224</v>
      </c>
      <c r="D4089" s="7"/>
      <c r="E4089" s="7" t="n">
        <v>-0.0301812887191799</v>
      </c>
    </row>
    <row r="4090" customFormat="false" ht="15" hidden="false" customHeight="false" outlineLevel="0" collapsed="false">
      <c r="A4090" s="6" t="s">
        <v>2775</v>
      </c>
      <c r="B4090" s="6" t="s">
        <v>3078</v>
      </c>
      <c r="C4090" s="7" t="n">
        <v>0.870881219578002</v>
      </c>
      <c r="D4090" s="7"/>
      <c r="E4090" s="7" t="n">
        <v>-0.00918471813201899</v>
      </c>
    </row>
    <row r="4091" customFormat="false" ht="15" hidden="false" customHeight="false" outlineLevel="0" collapsed="false">
      <c r="A4091" s="6" t="s">
        <v>2769</v>
      </c>
      <c r="B4091" s="6" t="s">
        <v>2121</v>
      </c>
      <c r="C4091" s="7" t="n">
        <v>0.871150051774787</v>
      </c>
      <c r="D4091" s="7"/>
      <c r="E4091" s="7" t="n">
        <v>-0.0410341024398799</v>
      </c>
    </row>
    <row r="4092" customFormat="false" ht="15" hidden="false" customHeight="false" outlineLevel="0" collapsed="false">
      <c r="A4092" s="6" t="s">
        <v>8</v>
      </c>
      <c r="B4092" s="6" t="s">
        <v>2834</v>
      </c>
      <c r="C4092" s="7" t="n">
        <v>0.87136198314927</v>
      </c>
      <c r="D4092" s="7"/>
      <c r="E4092" s="7" t="n">
        <v>-0.0373731851577783</v>
      </c>
    </row>
    <row r="4093" customFormat="false" ht="15" hidden="false" customHeight="false" outlineLevel="0" collapsed="false">
      <c r="A4093" s="6" t="s">
        <v>1956</v>
      </c>
      <c r="B4093" s="6" t="s">
        <v>1957</v>
      </c>
      <c r="C4093" s="7" t="n">
        <v>0.871746801570545</v>
      </c>
      <c r="D4093" s="7"/>
      <c r="E4093" s="7" t="n">
        <v>-0.00923192501068099</v>
      </c>
    </row>
    <row r="4094" customFormat="false" ht="15" hidden="false" customHeight="false" outlineLevel="0" collapsed="false">
      <c r="A4094" s="6" t="s">
        <v>3899</v>
      </c>
      <c r="B4094" s="6" t="s">
        <v>1198</v>
      </c>
      <c r="C4094" s="7" t="n">
        <v>0.872078421078476</v>
      </c>
      <c r="D4094" s="7"/>
      <c r="E4094" s="7" t="n">
        <v>-0.0309907197952254</v>
      </c>
    </row>
    <row r="4095" customFormat="false" ht="15" hidden="false" customHeight="false" outlineLevel="0" collapsed="false">
      <c r="A4095" s="6" t="s">
        <v>3900</v>
      </c>
      <c r="B4095" s="6" t="s">
        <v>108</v>
      </c>
      <c r="C4095" s="7" t="n">
        <v>0.872140768506194</v>
      </c>
      <c r="D4095" s="7"/>
      <c r="E4095" s="7" t="n">
        <v>-0.0191394090652479</v>
      </c>
    </row>
    <row r="4096" customFormat="false" ht="15" hidden="false" customHeight="false" outlineLevel="0" collapsed="false">
      <c r="A4096" s="6" t="s">
        <v>3901</v>
      </c>
      <c r="B4096" s="6" t="s">
        <v>503</v>
      </c>
      <c r="C4096" s="7" t="n">
        <v>0.872713667693965</v>
      </c>
      <c r="D4096" s="7"/>
      <c r="E4096" s="7" t="n">
        <v>-0.014076828956604</v>
      </c>
    </row>
    <row r="4097" customFormat="false" ht="15" hidden="false" customHeight="false" outlineLevel="0" collapsed="false">
      <c r="A4097" s="6" t="s">
        <v>1843</v>
      </c>
      <c r="B4097" s="6" t="s">
        <v>3902</v>
      </c>
      <c r="C4097" s="7" t="n">
        <v>0.87294920951317</v>
      </c>
      <c r="D4097" s="7"/>
      <c r="E4097" s="7" t="n">
        <v>-0.0225311517715454</v>
      </c>
    </row>
    <row r="4098" customFormat="false" ht="15" hidden="false" customHeight="false" outlineLevel="0" collapsed="false">
      <c r="A4098" s="6" t="s">
        <v>3903</v>
      </c>
      <c r="B4098" s="6" t="s">
        <v>1267</v>
      </c>
      <c r="C4098" s="7" t="n">
        <v>0.873277861613207</v>
      </c>
      <c r="D4098" s="7"/>
      <c r="E4098" s="7" t="n">
        <v>-0.00989115238189708</v>
      </c>
    </row>
    <row r="4099" customFormat="false" ht="15" hidden="false" customHeight="false" outlineLevel="0" collapsed="false">
      <c r="A4099" s="6" t="s">
        <v>1247</v>
      </c>
      <c r="B4099" s="6" t="s">
        <v>2243</v>
      </c>
      <c r="C4099" s="7" t="n">
        <v>0.873351318623592</v>
      </c>
      <c r="D4099" s="7"/>
      <c r="E4099" s="7" t="n">
        <v>-0.0169664621353154</v>
      </c>
    </row>
    <row r="4100" customFormat="false" ht="15" hidden="false" customHeight="false" outlineLevel="0" collapsed="false">
      <c r="A4100" s="6" t="s">
        <v>72</v>
      </c>
      <c r="B4100" s="6" t="s">
        <v>141</v>
      </c>
      <c r="C4100" s="7" t="n">
        <v>0.873544581631745</v>
      </c>
      <c r="D4100" s="7"/>
      <c r="E4100" s="7" t="n">
        <v>-0.0283812284469601</v>
      </c>
    </row>
    <row r="4101" customFormat="false" ht="15" hidden="false" customHeight="false" outlineLevel="0" collapsed="false">
      <c r="A4101" s="6" t="s">
        <v>599</v>
      </c>
      <c r="B4101" s="6" t="s">
        <v>914</v>
      </c>
      <c r="C4101" s="7" t="n">
        <v>0.87356467489439</v>
      </c>
      <c r="D4101" s="7"/>
      <c r="E4101" s="7" t="n">
        <v>-0.0107296705245976</v>
      </c>
    </row>
    <row r="4102" customFormat="false" ht="15" hidden="false" customHeight="false" outlineLevel="0" collapsed="false">
      <c r="A4102" s="6" t="s">
        <v>1290</v>
      </c>
      <c r="B4102" s="6" t="s">
        <v>3904</v>
      </c>
      <c r="C4102" s="7" t="n">
        <v>0.873923488837625</v>
      </c>
      <c r="D4102" s="7"/>
      <c r="E4102" s="7" t="n">
        <v>-0.0284868478775026</v>
      </c>
    </row>
    <row r="4103" customFormat="false" ht="15" hidden="false" customHeight="false" outlineLevel="0" collapsed="false">
      <c r="A4103" s="6" t="s">
        <v>3905</v>
      </c>
      <c r="B4103" s="6" t="s">
        <v>439</v>
      </c>
      <c r="C4103" s="7" t="n">
        <v>0.873958589967616</v>
      </c>
      <c r="D4103" s="7"/>
      <c r="E4103" s="7" t="n">
        <v>-0.0126999616622925</v>
      </c>
    </row>
    <row r="4104" customFormat="false" ht="15" hidden="false" customHeight="false" outlineLevel="0" collapsed="false">
      <c r="A4104" s="6" t="s">
        <v>3518</v>
      </c>
      <c r="B4104" s="6" t="s">
        <v>3906</v>
      </c>
      <c r="C4104" s="7" t="n">
        <v>0.873971147317443</v>
      </c>
      <c r="D4104" s="7"/>
      <c r="E4104" s="7" t="n">
        <v>-0.0182081460952755</v>
      </c>
    </row>
    <row r="4105" customFormat="false" ht="15" hidden="false" customHeight="false" outlineLevel="0" collapsed="false">
      <c r="A4105" s="6" t="s">
        <v>3907</v>
      </c>
      <c r="B4105" s="6" t="s">
        <v>3908</v>
      </c>
      <c r="C4105" s="7" t="n">
        <v>0.874109992563528</v>
      </c>
      <c r="D4105" s="7"/>
      <c r="E4105" s="7" t="n">
        <v>-0.0239158868789678</v>
      </c>
    </row>
    <row r="4106" customFormat="false" ht="15" hidden="false" customHeight="false" outlineLevel="0" collapsed="false">
      <c r="A4106" s="6" t="s">
        <v>3909</v>
      </c>
      <c r="B4106" s="6" t="s">
        <v>906</v>
      </c>
      <c r="C4106" s="7" t="n">
        <v>0.87456236215822</v>
      </c>
      <c r="D4106" s="7"/>
      <c r="E4106" s="7" t="n">
        <v>-0.0129543542861935</v>
      </c>
    </row>
    <row r="4107" customFormat="false" ht="15" hidden="false" customHeight="false" outlineLevel="0" collapsed="false">
      <c r="A4107" s="6" t="s">
        <v>3910</v>
      </c>
      <c r="B4107" s="6" t="s">
        <v>790</v>
      </c>
      <c r="C4107" s="7" t="n">
        <v>0.87482182772081</v>
      </c>
      <c r="D4107" s="7"/>
      <c r="E4107" s="7" t="n">
        <v>-0.0199743509292574</v>
      </c>
    </row>
    <row r="4108" customFormat="false" ht="15" hidden="false" customHeight="false" outlineLevel="0" collapsed="false">
      <c r="A4108" s="6" t="s">
        <v>3911</v>
      </c>
      <c r="B4108" s="6" t="s">
        <v>1726</v>
      </c>
      <c r="C4108" s="7" t="n">
        <v>0.874955486543346</v>
      </c>
      <c r="D4108" s="7"/>
      <c r="E4108" s="7" t="n">
        <v>-0.015973210334778</v>
      </c>
    </row>
    <row r="4109" customFormat="false" ht="15" hidden="false" customHeight="false" outlineLevel="0" collapsed="false">
      <c r="A4109" s="6" t="s">
        <v>3912</v>
      </c>
      <c r="B4109" s="6" t="s">
        <v>3507</v>
      </c>
      <c r="C4109" s="7" t="n">
        <v>0.874967510946022</v>
      </c>
      <c r="D4109" s="7"/>
      <c r="E4109" s="7" t="n">
        <v>-0.0188196897506718</v>
      </c>
    </row>
    <row r="4110" customFormat="false" ht="15" hidden="false" customHeight="false" outlineLevel="0" collapsed="false">
      <c r="A4110" s="6" t="s">
        <v>267</v>
      </c>
      <c r="B4110" s="6" t="s">
        <v>3908</v>
      </c>
      <c r="C4110" s="7" t="n">
        <v>0.875123315508792</v>
      </c>
      <c r="D4110" s="7"/>
      <c r="E4110" s="7" t="n">
        <v>-0.0422362089157108</v>
      </c>
    </row>
    <row r="4111" customFormat="false" ht="15" hidden="false" customHeight="false" outlineLevel="0" collapsed="false">
      <c r="A4111" s="6" t="s">
        <v>3913</v>
      </c>
      <c r="B4111" s="6" t="s">
        <v>7</v>
      </c>
      <c r="C4111" s="7" t="n">
        <v>0.875540929218014</v>
      </c>
      <c r="D4111" s="7"/>
      <c r="E4111" s="7" t="n">
        <v>-0.0065840482711752</v>
      </c>
    </row>
    <row r="4112" customFormat="false" ht="15" hidden="false" customHeight="false" outlineLevel="0" collapsed="false">
      <c r="A4112" s="6" t="s">
        <v>1521</v>
      </c>
      <c r="B4112" s="6" t="s">
        <v>719</v>
      </c>
      <c r="C4112" s="7" t="n">
        <v>0.876090796590852</v>
      </c>
      <c r="D4112" s="7"/>
      <c r="E4112" s="7" t="n">
        <v>-0.00622022151946711</v>
      </c>
    </row>
    <row r="4113" customFormat="false" ht="15" hidden="false" customHeight="false" outlineLevel="0" collapsed="false">
      <c r="A4113" s="6" t="s">
        <v>1533</v>
      </c>
      <c r="B4113" s="6" t="s">
        <v>382</v>
      </c>
      <c r="C4113" s="7" t="n">
        <v>0.87638962433181</v>
      </c>
      <c r="D4113" s="7"/>
      <c r="E4113" s="7" t="n">
        <v>-0.00876510143280185</v>
      </c>
    </row>
    <row r="4114" customFormat="false" ht="15" hidden="false" customHeight="false" outlineLevel="0" collapsed="false">
      <c r="A4114" s="6" t="s">
        <v>3914</v>
      </c>
      <c r="B4114" s="6" t="s">
        <v>663</v>
      </c>
      <c r="C4114" s="7" t="n">
        <v>0.876510298866377</v>
      </c>
      <c r="D4114" s="7"/>
      <c r="E4114" s="7" t="n">
        <v>-0.0143760442733765</v>
      </c>
    </row>
    <row r="4115" customFormat="false" ht="15" hidden="false" customHeight="false" outlineLevel="0" collapsed="false">
      <c r="A4115" s="6" t="s">
        <v>3418</v>
      </c>
      <c r="B4115" s="6" t="s">
        <v>1153</v>
      </c>
      <c r="C4115" s="7" t="n">
        <v>0.877355872960073</v>
      </c>
      <c r="D4115" s="7"/>
      <c r="E4115" s="7" t="n">
        <v>-0.0207954645156878</v>
      </c>
    </row>
    <row r="4116" customFormat="false" ht="15" hidden="false" customHeight="false" outlineLevel="0" collapsed="false">
      <c r="A4116" s="6" t="s">
        <v>685</v>
      </c>
      <c r="B4116" s="6" t="s">
        <v>2728</v>
      </c>
      <c r="C4116" s="7" t="n">
        <v>0.877423539621729</v>
      </c>
      <c r="D4116" s="7"/>
      <c r="E4116" s="7" t="n">
        <v>-0.0167964696884155</v>
      </c>
    </row>
    <row r="4117" customFormat="false" ht="15" hidden="false" customHeight="false" outlineLevel="0" collapsed="false">
      <c r="A4117" s="6" t="s">
        <v>3915</v>
      </c>
      <c r="B4117" s="6" t="s">
        <v>2956</v>
      </c>
      <c r="C4117" s="7" t="n">
        <v>0.877945095801707</v>
      </c>
      <c r="D4117" s="7"/>
      <c r="E4117" s="7" t="n">
        <v>-0.00639784336089777</v>
      </c>
    </row>
    <row r="4118" customFormat="false" ht="15" hidden="false" customHeight="false" outlineLevel="0" collapsed="false">
      <c r="A4118" s="6" t="s">
        <v>366</v>
      </c>
      <c r="B4118" s="6" t="s">
        <v>3916</v>
      </c>
      <c r="C4118" s="7" t="n">
        <v>0.878168416808818</v>
      </c>
      <c r="D4118" s="7"/>
      <c r="E4118" s="7" t="n">
        <v>-0.0258458852767975</v>
      </c>
    </row>
    <row r="4119" customFormat="false" ht="15" hidden="false" customHeight="false" outlineLevel="0" collapsed="false">
      <c r="A4119" s="6" t="s">
        <v>537</v>
      </c>
      <c r="B4119" s="6" t="s">
        <v>1323</v>
      </c>
      <c r="C4119" s="7" t="n">
        <v>0.878219633541011</v>
      </c>
      <c r="D4119" s="7"/>
      <c r="E4119" s="7" t="n">
        <v>-0.0444835424423227</v>
      </c>
    </row>
    <row r="4120" customFormat="false" ht="15" hidden="false" customHeight="false" outlineLevel="0" collapsed="false">
      <c r="A4120" s="6" t="s">
        <v>1555</v>
      </c>
      <c r="B4120" s="6" t="s">
        <v>719</v>
      </c>
      <c r="C4120" s="7" t="n">
        <v>0.878298920810538</v>
      </c>
      <c r="D4120" s="7"/>
      <c r="E4120" s="7" t="n">
        <v>-0.0202075242996216</v>
      </c>
    </row>
    <row r="4121" customFormat="false" ht="15" hidden="false" customHeight="false" outlineLevel="0" collapsed="false">
      <c r="A4121" s="6" t="s">
        <v>57</v>
      </c>
      <c r="B4121" s="6" t="s">
        <v>3917</v>
      </c>
      <c r="C4121" s="7" t="n">
        <v>0.878348913304847</v>
      </c>
      <c r="D4121" s="7"/>
      <c r="E4121" s="7" t="n">
        <v>-0.0292407274246225</v>
      </c>
    </row>
    <row r="4122" customFormat="false" ht="15" hidden="false" customHeight="false" outlineLevel="0" collapsed="false">
      <c r="A4122" s="6" t="s">
        <v>3365</v>
      </c>
      <c r="B4122" s="6" t="s">
        <v>3918</v>
      </c>
      <c r="C4122" s="7" t="n">
        <v>0.878758114682965</v>
      </c>
      <c r="D4122" s="7"/>
      <c r="E4122" s="7" t="n">
        <v>-0.0112322568893435</v>
      </c>
    </row>
    <row r="4123" customFormat="false" ht="15" hidden="false" customHeight="false" outlineLevel="0" collapsed="false">
      <c r="A4123" s="6" t="s">
        <v>1376</v>
      </c>
      <c r="B4123" s="6" t="s">
        <v>70</v>
      </c>
      <c r="C4123" s="7" t="n">
        <v>0.878835341041834</v>
      </c>
      <c r="D4123" s="7"/>
      <c r="E4123" s="7" t="n">
        <v>-0.0208858251571651</v>
      </c>
    </row>
    <row r="4124" customFormat="false" ht="15" hidden="false" customHeight="false" outlineLevel="0" collapsed="false">
      <c r="A4124" s="6" t="s">
        <v>3919</v>
      </c>
      <c r="B4124" s="6" t="s">
        <v>2455</v>
      </c>
      <c r="C4124" s="7" t="n">
        <v>0.878945899409424</v>
      </c>
      <c r="D4124" s="7"/>
      <c r="E4124" s="7" t="n">
        <v>-0.0162619352340725</v>
      </c>
    </row>
    <row r="4125" customFormat="false" ht="15" hidden="false" customHeight="false" outlineLevel="0" collapsed="false">
      <c r="A4125" s="6" t="s">
        <v>3920</v>
      </c>
      <c r="B4125" s="6" t="s">
        <v>1426</v>
      </c>
      <c r="C4125" s="7" t="n">
        <v>0.879503981065226</v>
      </c>
      <c r="D4125" s="7"/>
      <c r="E4125" s="7" t="n">
        <v>-0.0102599859237671</v>
      </c>
    </row>
    <row r="4126" customFormat="false" ht="15" hidden="false" customHeight="false" outlineLevel="0" collapsed="false">
      <c r="A4126" s="6" t="s">
        <v>3921</v>
      </c>
      <c r="B4126" s="6" t="s">
        <v>3922</v>
      </c>
      <c r="C4126" s="7" t="n">
        <v>0.879746703348903</v>
      </c>
      <c r="D4126" s="7"/>
      <c r="E4126" s="7" t="n">
        <v>-0.0312181711196904</v>
      </c>
    </row>
    <row r="4127" customFormat="false" ht="15" hidden="false" customHeight="false" outlineLevel="0" collapsed="false">
      <c r="A4127" s="6" t="s">
        <v>3923</v>
      </c>
      <c r="B4127" s="6" t="s">
        <v>2746</v>
      </c>
      <c r="C4127" s="7" t="n">
        <v>0.880217722546332</v>
      </c>
      <c r="D4127" s="7"/>
      <c r="E4127" s="7" t="n">
        <v>-0.0156809091567993</v>
      </c>
    </row>
    <row r="4128" customFormat="false" ht="15" hidden="false" customHeight="false" outlineLevel="0" collapsed="false">
      <c r="A4128" s="6" t="s">
        <v>3883</v>
      </c>
      <c r="B4128" s="6" t="s">
        <v>3924</v>
      </c>
      <c r="C4128" s="7" t="n">
        <v>0.880359906286659</v>
      </c>
      <c r="D4128" s="7"/>
      <c r="E4128" s="7" t="n">
        <v>-0.0307370424270674</v>
      </c>
    </row>
    <row r="4129" customFormat="false" ht="15" hidden="false" customHeight="false" outlineLevel="0" collapsed="false">
      <c r="A4129" s="6" t="s">
        <v>948</v>
      </c>
      <c r="B4129" s="6" t="s">
        <v>850</v>
      </c>
      <c r="C4129" s="7" t="n">
        <v>0.88063295952861</v>
      </c>
      <c r="D4129" s="7"/>
      <c r="E4129" s="7" t="n">
        <v>-0.031423926353456</v>
      </c>
    </row>
    <row r="4130" customFormat="false" ht="15" hidden="false" customHeight="false" outlineLevel="0" collapsed="false">
      <c r="A4130" s="6" t="s">
        <v>3925</v>
      </c>
      <c r="B4130" s="6" t="s">
        <v>154</v>
      </c>
      <c r="C4130" s="7" t="n">
        <v>0.880933000985988</v>
      </c>
      <c r="D4130" s="7"/>
      <c r="E4130" s="7" t="n">
        <v>-0.00740945339202792</v>
      </c>
    </row>
    <row r="4131" customFormat="false" ht="15" hidden="false" customHeight="false" outlineLevel="0" collapsed="false">
      <c r="A4131" s="6" t="s">
        <v>3926</v>
      </c>
      <c r="B4131" s="6" t="s">
        <v>2772</v>
      </c>
      <c r="C4131" s="7" t="n">
        <v>0.881030003611134</v>
      </c>
      <c r="D4131" s="7"/>
      <c r="E4131" s="7" t="n">
        <v>-0.0129247903823854</v>
      </c>
    </row>
    <row r="4132" customFormat="false" ht="15" hidden="false" customHeight="false" outlineLevel="0" collapsed="false">
      <c r="A4132" s="6" t="s">
        <v>3551</v>
      </c>
      <c r="B4132" s="6" t="s">
        <v>17</v>
      </c>
      <c r="C4132" s="7" t="n">
        <v>0.881427259805939</v>
      </c>
      <c r="D4132" s="7"/>
      <c r="E4132" s="7" t="n">
        <v>-0.0199376344680777</v>
      </c>
    </row>
    <row r="4133" customFormat="false" ht="15" hidden="false" customHeight="false" outlineLevel="0" collapsed="false">
      <c r="A4133" s="6" t="s">
        <v>1103</v>
      </c>
      <c r="B4133" s="6" t="s">
        <v>2644</v>
      </c>
      <c r="C4133" s="7" t="n">
        <v>0.881665843387729</v>
      </c>
      <c r="D4133" s="7"/>
      <c r="E4133" s="7" t="n">
        <v>-0.0191274881362904</v>
      </c>
    </row>
    <row r="4134" customFormat="false" ht="15" hidden="false" customHeight="false" outlineLevel="0" collapsed="false">
      <c r="A4134" s="6" t="s">
        <v>3927</v>
      </c>
      <c r="B4134" s="6" t="s">
        <v>455</v>
      </c>
      <c r="C4134" s="7" t="n">
        <v>0.881801065103558</v>
      </c>
      <c r="D4134" s="7"/>
      <c r="E4134" s="7" t="n">
        <v>-0.0144580602645896</v>
      </c>
    </row>
    <row r="4135" customFormat="false" ht="15" hidden="false" customHeight="false" outlineLevel="0" collapsed="false">
      <c r="A4135" s="6" t="s">
        <v>951</v>
      </c>
      <c r="B4135" s="6" t="s">
        <v>1401</v>
      </c>
      <c r="C4135" s="7" t="n">
        <v>0.881900947496665</v>
      </c>
      <c r="D4135" s="7"/>
      <c r="E4135" s="7" t="n">
        <v>-0.0087679624557524</v>
      </c>
    </row>
    <row r="4136" customFormat="false" ht="15" hidden="false" customHeight="false" outlineLevel="0" collapsed="false">
      <c r="A4136" s="6" t="s">
        <v>345</v>
      </c>
      <c r="B4136" s="6" t="s">
        <v>64</v>
      </c>
      <c r="C4136" s="7" t="n">
        <v>0.882333597832205</v>
      </c>
      <c r="D4136" s="7"/>
      <c r="E4136" s="7" t="n">
        <v>-0.0060771703720075</v>
      </c>
    </row>
    <row r="4137" customFormat="false" ht="15" hidden="false" customHeight="false" outlineLevel="0" collapsed="false">
      <c r="A4137" s="6" t="s">
        <v>960</v>
      </c>
      <c r="B4137" s="6" t="s">
        <v>1350</v>
      </c>
      <c r="C4137" s="7" t="n">
        <v>0.882382649257957</v>
      </c>
      <c r="D4137" s="7"/>
      <c r="E4137" s="7" t="n">
        <v>-0.0115901231765745</v>
      </c>
    </row>
    <row r="4138" customFormat="false" ht="15" hidden="false" customHeight="false" outlineLevel="0" collapsed="false">
      <c r="A4138" s="6" t="s">
        <v>3928</v>
      </c>
      <c r="B4138" s="6" t="s">
        <v>3599</v>
      </c>
      <c r="C4138" s="7" t="n">
        <v>0.882448603591144</v>
      </c>
      <c r="D4138" s="7"/>
      <c r="E4138" s="7" t="n">
        <v>-0.00949203968048107</v>
      </c>
    </row>
    <row r="4139" customFormat="false" ht="15" hidden="false" customHeight="false" outlineLevel="0" collapsed="false">
      <c r="A4139" s="6" t="s">
        <v>3929</v>
      </c>
      <c r="B4139" s="6" t="s">
        <v>40</v>
      </c>
      <c r="C4139" s="7" t="n">
        <v>0.882453642664299</v>
      </c>
      <c r="D4139" s="7"/>
      <c r="E4139" s="7" t="n">
        <v>-0.0199400186538676</v>
      </c>
    </row>
    <row r="4140" customFormat="false" ht="15" hidden="false" customHeight="false" outlineLevel="0" collapsed="false">
      <c r="A4140" s="6" t="s">
        <v>3930</v>
      </c>
      <c r="B4140" s="6" t="s">
        <v>1147</v>
      </c>
      <c r="C4140" s="7" t="n">
        <v>0.88298870195049</v>
      </c>
      <c r="D4140" s="7"/>
      <c r="E4140" s="7" t="n">
        <v>-0.0224729776382451</v>
      </c>
    </row>
    <row r="4141" customFormat="false" ht="15" hidden="false" customHeight="false" outlineLevel="0" collapsed="false">
      <c r="A4141" s="6" t="s">
        <v>3172</v>
      </c>
      <c r="B4141" s="6" t="s">
        <v>3931</v>
      </c>
      <c r="C4141" s="7" t="n">
        <v>0.883124174960093</v>
      </c>
      <c r="D4141" s="7"/>
      <c r="E4141" s="7" t="n">
        <v>-0.0311499834060678</v>
      </c>
    </row>
    <row r="4142" customFormat="false" ht="15" hidden="false" customHeight="false" outlineLevel="0" collapsed="false">
      <c r="A4142" s="6" t="s">
        <v>494</v>
      </c>
      <c r="B4142" s="6" t="s">
        <v>1424</v>
      </c>
      <c r="C4142" s="7" t="n">
        <v>0.883896905938358</v>
      </c>
      <c r="D4142" s="7"/>
      <c r="E4142" s="7" t="n">
        <v>-0.0294731855392451</v>
      </c>
    </row>
    <row r="4143" customFormat="false" ht="15" hidden="false" customHeight="false" outlineLevel="0" collapsed="false">
      <c r="A4143" s="6" t="s">
        <v>1928</v>
      </c>
      <c r="B4143" s="6" t="s">
        <v>3096</v>
      </c>
      <c r="C4143" s="7" t="n">
        <v>0.886316660394562</v>
      </c>
      <c r="D4143" s="7"/>
      <c r="E4143" s="7" t="n">
        <v>-0.0223151445388795</v>
      </c>
    </row>
    <row r="4144" customFormat="false" ht="15" hidden="false" customHeight="false" outlineLevel="0" collapsed="false">
      <c r="A4144" s="6" t="s">
        <v>37</v>
      </c>
      <c r="B4144" s="6" t="s">
        <v>3478</v>
      </c>
      <c r="C4144" s="7" t="n">
        <v>0.886791000208363</v>
      </c>
      <c r="D4144" s="7"/>
      <c r="E4144" s="7" t="n">
        <v>-0.0131920576095581</v>
      </c>
    </row>
    <row r="4145" customFormat="false" ht="15" hidden="false" customHeight="false" outlineLevel="0" collapsed="false">
      <c r="A4145" s="6" t="s">
        <v>3932</v>
      </c>
      <c r="B4145" s="6" t="s">
        <v>7</v>
      </c>
      <c r="C4145" s="7" t="n">
        <v>0.887108242836304</v>
      </c>
      <c r="D4145" s="7"/>
      <c r="E4145" s="7" t="n">
        <v>-0.0235008001327526</v>
      </c>
    </row>
    <row r="4146" customFormat="false" ht="15" hidden="false" customHeight="false" outlineLevel="0" collapsed="false">
      <c r="A4146" s="6" t="s">
        <v>2492</v>
      </c>
      <c r="B4146" s="6" t="s">
        <v>2493</v>
      </c>
      <c r="C4146" s="7" t="n">
        <v>0.88718437248842</v>
      </c>
      <c r="D4146" s="7"/>
      <c r="E4146" s="7" t="n">
        <v>-0.0356405973434426</v>
      </c>
    </row>
    <row r="4147" customFormat="false" ht="15" hidden="false" customHeight="false" outlineLevel="0" collapsed="false">
      <c r="A4147" s="6" t="s">
        <v>1400</v>
      </c>
      <c r="B4147" s="6" t="s">
        <v>380</v>
      </c>
      <c r="C4147" s="7" t="n">
        <v>0.887605537871278</v>
      </c>
      <c r="D4147" s="7"/>
      <c r="E4147" s="7" t="n">
        <v>-0.0100451707839967</v>
      </c>
    </row>
    <row r="4148" customFormat="false" ht="15" hidden="false" customHeight="false" outlineLevel="0" collapsed="false">
      <c r="A4148" s="6" t="s">
        <v>3536</v>
      </c>
      <c r="B4148" s="6" t="s">
        <v>152</v>
      </c>
      <c r="C4148" s="7" t="n">
        <v>0.887919142706394</v>
      </c>
      <c r="D4148" s="7"/>
      <c r="E4148" s="7" t="n">
        <v>-0.0139993429183949</v>
      </c>
    </row>
    <row r="4149" customFormat="false" ht="15" hidden="false" customHeight="false" outlineLevel="0" collapsed="false">
      <c r="A4149" s="6" t="s">
        <v>3437</v>
      </c>
      <c r="B4149" s="6" t="s">
        <v>3933</v>
      </c>
      <c r="C4149" s="7" t="n">
        <v>0.887939190375064</v>
      </c>
      <c r="D4149" s="7"/>
      <c r="E4149" s="7" t="n">
        <v>-0.0133603811264047</v>
      </c>
    </row>
    <row r="4150" customFormat="false" ht="15" hidden="false" customHeight="false" outlineLevel="0" collapsed="false">
      <c r="A4150" s="6" t="s">
        <v>3934</v>
      </c>
      <c r="B4150" s="6" t="s">
        <v>1728</v>
      </c>
      <c r="C4150" s="7" t="n">
        <v>0.887972483993903</v>
      </c>
      <c r="D4150" s="7"/>
      <c r="E4150" s="7" t="n">
        <v>-0.018729090690613</v>
      </c>
    </row>
    <row r="4151" customFormat="false" ht="15" hidden="false" customHeight="false" outlineLevel="0" collapsed="false">
      <c r="A4151" s="6" t="s">
        <v>3935</v>
      </c>
      <c r="B4151" s="6" t="s">
        <v>52</v>
      </c>
      <c r="C4151" s="7" t="n">
        <v>0.888372415892416</v>
      </c>
      <c r="D4151" s="7"/>
      <c r="E4151" s="7" t="n">
        <v>-0.00735127925872714</v>
      </c>
    </row>
    <row r="4152" customFormat="false" ht="15" hidden="false" customHeight="false" outlineLevel="0" collapsed="false">
      <c r="A4152" s="6" t="s">
        <v>1096</v>
      </c>
      <c r="B4152" s="6" t="s">
        <v>1929</v>
      </c>
      <c r="C4152" s="7" t="n">
        <v>0.888664666853392</v>
      </c>
      <c r="D4152" s="7"/>
      <c r="E4152" s="7" t="n">
        <v>-0.0137966871261601</v>
      </c>
    </row>
    <row r="4153" customFormat="false" ht="15" hidden="false" customHeight="false" outlineLevel="0" collapsed="false">
      <c r="A4153" s="6" t="s">
        <v>3936</v>
      </c>
      <c r="B4153" s="6" t="s">
        <v>700</v>
      </c>
      <c r="C4153" s="7" t="n">
        <v>0.888758999323916</v>
      </c>
      <c r="D4153" s="7"/>
      <c r="E4153" s="7" t="n">
        <v>-0.0197325944900499</v>
      </c>
    </row>
    <row r="4154" customFormat="false" ht="15" hidden="false" customHeight="false" outlineLevel="0" collapsed="false">
      <c r="A4154" s="6" t="s">
        <v>1986</v>
      </c>
      <c r="B4154" s="6" t="s">
        <v>2536</v>
      </c>
      <c r="C4154" s="7" t="n">
        <v>0.888882716357255</v>
      </c>
      <c r="D4154" s="7"/>
      <c r="E4154" s="7" t="n">
        <v>-0.0199900865554825</v>
      </c>
    </row>
    <row r="4155" customFormat="false" ht="15" hidden="false" customHeight="false" outlineLevel="0" collapsed="false">
      <c r="A4155" s="6" t="s">
        <v>839</v>
      </c>
      <c r="B4155" s="6" t="s">
        <v>3264</v>
      </c>
      <c r="C4155" s="7" t="n">
        <v>0.889732297748637</v>
      </c>
      <c r="D4155" s="7"/>
      <c r="E4155" s="7" t="n">
        <v>-0.00745999813079723</v>
      </c>
    </row>
    <row r="4156" customFormat="false" ht="15" hidden="false" customHeight="false" outlineLevel="0" collapsed="false">
      <c r="A4156" s="6" t="s">
        <v>873</v>
      </c>
      <c r="B4156" s="6" t="s">
        <v>43</v>
      </c>
      <c r="C4156" s="7" t="n">
        <v>0.889988630552294</v>
      </c>
      <c r="D4156" s="7"/>
      <c r="E4156" s="7" t="n">
        <v>-0.0150686502456663</v>
      </c>
    </row>
    <row r="4157" customFormat="false" ht="15" hidden="false" customHeight="false" outlineLevel="0" collapsed="false">
      <c r="A4157" s="6" t="s">
        <v>423</v>
      </c>
      <c r="B4157" s="6" t="s">
        <v>2905</v>
      </c>
      <c r="C4157" s="7" t="n">
        <v>0.890109413869018</v>
      </c>
      <c r="D4157" s="7"/>
      <c r="E4157" s="7" t="n">
        <v>-0.00799429416656472</v>
      </c>
    </row>
    <row r="4158" customFormat="false" ht="15" hidden="false" customHeight="false" outlineLevel="0" collapsed="false">
      <c r="A4158" s="6" t="s">
        <v>3937</v>
      </c>
      <c r="B4158" s="6" t="s">
        <v>3355</v>
      </c>
      <c r="C4158" s="7" t="n">
        <v>0.890283078578043</v>
      </c>
      <c r="D4158" s="7"/>
      <c r="E4158" s="7" t="n">
        <v>-0.0187503099441519</v>
      </c>
    </row>
    <row r="4159" customFormat="false" ht="15" hidden="false" customHeight="false" outlineLevel="0" collapsed="false">
      <c r="A4159" s="6" t="s">
        <v>3278</v>
      </c>
      <c r="B4159" s="6" t="s">
        <v>2121</v>
      </c>
      <c r="C4159" s="7" t="n">
        <v>0.890386481505572</v>
      </c>
      <c r="D4159" s="7"/>
      <c r="E4159" s="7" t="n">
        <v>-0.0166295766830453</v>
      </c>
    </row>
    <row r="4160" customFormat="false" ht="15" hidden="false" customHeight="false" outlineLevel="0" collapsed="false">
      <c r="A4160" s="6" t="s">
        <v>3938</v>
      </c>
      <c r="B4160" s="6" t="s">
        <v>2155</v>
      </c>
      <c r="C4160" s="7" t="n">
        <v>0.890976610329542</v>
      </c>
      <c r="D4160" s="7"/>
      <c r="E4160" s="7" t="n">
        <v>-0.008808493614195</v>
      </c>
    </row>
    <row r="4161" customFormat="false" ht="15" hidden="false" customHeight="false" outlineLevel="0" collapsed="false">
      <c r="A4161" s="6" t="s">
        <v>3939</v>
      </c>
      <c r="B4161" s="6" t="s">
        <v>1001</v>
      </c>
      <c r="C4161" s="7" t="n">
        <v>0.891025512679622</v>
      </c>
      <c r="D4161" s="7"/>
      <c r="E4161" s="7" t="n">
        <v>-0.0151222944259643</v>
      </c>
    </row>
    <row r="4162" customFormat="false" ht="15" hidden="false" customHeight="false" outlineLevel="0" collapsed="false">
      <c r="A4162" s="6" t="s">
        <v>3940</v>
      </c>
      <c r="B4162" s="6" t="s">
        <v>25</v>
      </c>
      <c r="C4162" s="7" t="n">
        <v>0.891462523072949</v>
      </c>
      <c r="D4162" s="7"/>
      <c r="E4162" s="7" t="n">
        <v>-0.0137482881545998</v>
      </c>
    </row>
    <row r="4163" customFormat="false" ht="15" hidden="false" customHeight="false" outlineLevel="0" collapsed="false">
      <c r="A4163" s="6" t="s">
        <v>2066</v>
      </c>
      <c r="B4163" s="6" t="s">
        <v>1059</v>
      </c>
      <c r="C4163" s="7" t="n">
        <v>0.892227391170291</v>
      </c>
      <c r="D4163" s="7"/>
      <c r="E4163" s="7" t="n">
        <v>-0.024556279182435</v>
      </c>
    </row>
    <row r="4164" customFormat="false" ht="15" hidden="false" customHeight="false" outlineLevel="0" collapsed="false">
      <c r="A4164" s="6" t="s">
        <v>3941</v>
      </c>
      <c r="B4164" s="6" t="s">
        <v>658</v>
      </c>
      <c r="C4164" s="7" t="n">
        <v>0.892278171611403</v>
      </c>
      <c r="D4164" s="7"/>
      <c r="E4164" s="7" t="n">
        <v>-0.0220588445663474</v>
      </c>
    </row>
    <row r="4165" customFormat="false" ht="15" hidden="false" customHeight="false" outlineLevel="0" collapsed="false">
      <c r="A4165" s="6" t="s">
        <v>3428</v>
      </c>
      <c r="B4165" s="6" t="s">
        <v>3147</v>
      </c>
      <c r="C4165" s="7" t="n">
        <v>0.8925515902877</v>
      </c>
      <c r="D4165" s="7"/>
      <c r="E4165" s="7" t="n">
        <v>-0.0110048055648803</v>
      </c>
    </row>
    <row r="4166" customFormat="false" ht="15" hidden="false" customHeight="false" outlineLevel="0" collapsed="false">
      <c r="A4166" s="6" t="s">
        <v>3064</v>
      </c>
      <c r="B4166" s="6" t="s">
        <v>2010</v>
      </c>
      <c r="C4166" s="7" t="n">
        <v>0.892553253079411</v>
      </c>
      <c r="D4166" s="7"/>
      <c r="E4166" s="7" t="n">
        <v>-0.0218600034713725</v>
      </c>
    </row>
    <row r="4167" customFormat="false" ht="15" hidden="false" customHeight="false" outlineLevel="0" collapsed="false">
      <c r="A4167" s="6" t="s">
        <v>1705</v>
      </c>
      <c r="B4167" s="6" t="s">
        <v>3942</v>
      </c>
      <c r="C4167" s="7" t="n">
        <v>0.893211291268525</v>
      </c>
      <c r="D4167" s="7"/>
      <c r="E4167" s="7" t="n">
        <v>-0.00922763347625732</v>
      </c>
    </row>
    <row r="4168" customFormat="false" ht="15" hidden="false" customHeight="false" outlineLevel="0" collapsed="false">
      <c r="A4168" s="6" t="s">
        <v>3943</v>
      </c>
      <c r="B4168" s="6" t="s">
        <v>2024</v>
      </c>
      <c r="C4168" s="7" t="n">
        <v>0.893284175326957</v>
      </c>
      <c r="D4168" s="7"/>
      <c r="E4168" s="7" t="n">
        <v>-0.00713694095611583</v>
      </c>
    </row>
    <row r="4169" customFormat="false" ht="15" hidden="false" customHeight="false" outlineLevel="0" collapsed="false">
      <c r="A4169" s="6" t="s">
        <v>3944</v>
      </c>
      <c r="B4169" s="6" t="s">
        <v>1424</v>
      </c>
      <c r="C4169" s="7" t="n">
        <v>0.893524990072788</v>
      </c>
      <c r="D4169" s="7"/>
      <c r="E4169" s="7" t="n">
        <v>-0.0527545213699346</v>
      </c>
    </row>
    <row r="4170" customFormat="false" ht="15" hidden="false" customHeight="false" outlineLevel="0" collapsed="false">
      <c r="A4170" s="6" t="s">
        <v>377</v>
      </c>
      <c r="B4170" s="6" t="s">
        <v>378</v>
      </c>
      <c r="C4170" s="7" t="n">
        <v>0.893526484387201</v>
      </c>
      <c r="D4170" s="7"/>
      <c r="E4170" s="7" t="n">
        <v>-0.0121310949325566</v>
      </c>
    </row>
    <row r="4171" customFormat="false" ht="15" hidden="false" customHeight="false" outlineLevel="0" collapsed="false">
      <c r="A4171" s="6" t="s">
        <v>3945</v>
      </c>
      <c r="B4171" s="6" t="s">
        <v>335</v>
      </c>
      <c r="C4171" s="7" t="n">
        <v>0.894174832801456</v>
      </c>
      <c r="D4171" s="7"/>
      <c r="E4171" s="7" t="n">
        <v>-0.0108245611190849</v>
      </c>
    </row>
    <row r="4172" customFormat="false" ht="15" hidden="false" customHeight="false" outlineLevel="0" collapsed="false">
      <c r="A4172" s="6" t="s">
        <v>1582</v>
      </c>
      <c r="B4172" s="6" t="s">
        <v>2100</v>
      </c>
      <c r="C4172" s="7" t="n">
        <v>0.895603232928268</v>
      </c>
      <c r="D4172" s="7"/>
      <c r="E4172" s="7" t="n">
        <v>-0.0149985551834107</v>
      </c>
    </row>
    <row r="4173" customFormat="false" ht="15" hidden="false" customHeight="false" outlineLevel="0" collapsed="false">
      <c r="A4173" s="6" t="s">
        <v>685</v>
      </c>
      <c r="B4173" s="6" t="s">
        <v>201</v>
      </c>
      <c r="C4173" s="7" t="n">
        <v>0.895831973949174</v>
      </c>
      <c r="D4173" s="7"/>
      <c r="E4173" s="7" t="n">
        <v>-0.0195616483688374</v>
      </c>
    </row>
    <row r="4174" customFormat="false" ht="15" hidden="false" customHeight="false" outlineLevel="0" collapsed="false">
      <c r="A4174" s="6" t="s">
        <v>2938</v>
      </c>
      <c r="B4174" s="6" t="s">
        <v>3797</v>
      </c>
      <c r="C4174" s="7" t="n">
        <v>0.895878569456643</v>
      </c>
      <c r="D4174" s="7"/>
      <c r="E4174" s="7" t="n">
        <v>-0.020463585853575</v>
      </c>
    </row>
    <row r="4175" customFormat="false" ht="15" hidden="false" customHeight="false" outlineLevel="0" collapsed="false">
      <c r="A4175" s="6" t="s">
        <v>3946</v>
      </c>
      <c r="B4175" s="6" t="s">
        <v>3947</v>
      </c>
      <c r="C4175" s="7" t="n">
        <v>0.896230136514133</v>
      </c>
      <c r="D4175" s="7"/>
      <c r="E4175" s="7" t="n">
        <v>-0.0135303735733023</v>
      </c>
    </row>
    <row r="4176" customFormat="false" ht="15" hidden="false" customHeight="false" outlineLevel="0" collapsed="false">
      <c r="A4176" s="6" t="s">
        <v>1557</v>
      </c>
      <c r="B4176" s="6" t="s">
        <v>2829</v>
      </c>
      <c r="C4176" s="7" t="n">
        <v>0.896290478399598</v>
      </c>
      <c r="D4176" s="7"/>
      <c r="E4176" s="7" t="n">
        <v>-0.038421511650085</v>
      </c>
    </row>
    <row r="4177" customFormat="false" ht="15" hidden="false" customHeight="false" outlineLevel="0" collapsed="false">
      <c r="A4177" s="6" t="s">
        <v>3948</v>
      </c>
      <c r="B4177" s="6" t="s">
        <v>739</v>
      </c>
      <c r="C4177" s="7" t="n">
        <v>0.896756942421277</v>
      </c>
      <c r="D4177" s="7"/>
      <c r="E4177" s="7" t="n">
        <v>-0.0155729055404662</v>
      </c>
    </row>
    <row r="4178" customFormat="false" ht="15" hidden="false" customHeight="false" outlineLevel="0" collapsed="false">
      <c r="A4178" s="6" t="s">
        <v>483</v>
      </c>
      <c r="B4178" s="6" t="s">
        <v>3949</v>
      </c>
      <c r="C4178" s="7" t="n">
        <v>0.896762479647946</v>
      </c>
      <c r="D4178" s="7"/>
      <c r="E4178" s="7" t="n">
        <v>-0.0167268514633201</v>
      </c>
    </row>
    <row r="4179" customFormat="false" ht="15" hidden="false" customHeight="false" outlineLevel="0" collapsed="false">
      <c r="A4179" s="6" t="s">
        <v>1129</v>
      </c>
      <c r="B4179" s="6" t="s">
        <v>7</v>
      </c>
      <c r="C4179" s="7" t="n">
        <v>0.896819174066029</v>
      </c>
      <c r="D4179" s="7"/>
      <c r="E4179" s="7" t="n">
        <v>-0.0131872892379774</v>
      </c>
    </row>
    <row r="4180" customFormat="false" ht="15" hidden="false" customHeight="false" outlineLevel="0" collapsed="false">
      <c r="A4180" s="6" t="s">
        <v>3816</v>
      </c>
      <c r="B4180" s="6" t="s">
        <v>3314</v>
      </c>
      <c r="C4180" s="7" t="n">
        <v>0.896825562277735</v>
      </c>
      <c r="D4180" s="7"/>
      <c r="E4180" s="7" t="n">
        <v>-0.00871932506561501</v>
      </c>
    </row>
    <row r="4181" customFormat="false" ht="15" hidden="false" customHeight="false" outlineLevel="0" collapsed="false">
      <c r="A4181" s="6" t="s">
        <v>3950</v>
      </c>
      <c r="B4181" s="6" t="s">
        <v>1654</v>
      </c>
      <c r="C4181" s="7" t="n">
        <v>0.897091668055061</v>
      </c>
      <c r="D4181" s="7"/>
      <c r="E4181" s="7" t="n">
        <v>-0.0144740343093873</v>
      </c>
    </row>
    <row r="4182" customFormat="false" ht="15" hidden="false" customHeight="false" outlineLevel="0" collapsed="false">
      <c r="A4182" s="6" t="s">
        <v>3951</v>
      </c>
      <c r="B4182" s="6" t="s">
        <v>3565</v>
      </c>
      <c r="C4182" s="7" t="n">
        <v>0.897719784906081</v>
      </c>
      <c r="D4182" s="7"/>
      <c r="E4182" s="7" t="n">
        <v>-0.0135945081710816</v>
      </c>
    </row>
    <row r="4183" customFormat="false" ht="15" hidden="false" customHeight="false" outlineLevel="0" collapsed="false">
      <c r="A4183" s="6" t="s">
        <v>3952</v>
      </c>
      <c r="B4183" s="6" t="s">
        <v>2937</v>
      </c>
      <c r="C4183" s="7" t="n">
        <v>0.897894364695669</v>
      </c>
      <c r="D4183" s="7"/>
      <c r="E4183" s="7" t="n">
        <v>-0.0120071172714215</v>
      </c>
    </row>
    <row r="4184" customFormat="false" ht="15" hidden="false" customHeight="false" outlineLevel="0" collapsed="false">
      <c r="A4184" s="6" t="s">
        <v>3953</v>
      </c>
      <c r="B4184" s="6" t="s">
        <v>2536</v>
      </c>
      <c r="C4184" s="7" t="n">
        <v>0.897924107972159</v>
      </c>
      <c r="D4184" s="7"/>
      <c r="E4184" s="7" t="n">
        <v>-0.0244063138961796</v>
      </c>
    </row>
    <row r="4185" customFormat="false" ht="15" hidden="false" customHeight="false" outlineLevel="0" collapsed="false">
      <c r="A4185" s="6" t="s">
        <v>1835</v>
      </c>
      <c r="B4185" s="6" t="s">
        <v>1833</v>
      </c>
      <c r="C4185" s="7" t="n">
        <v>0.898113840419424</v>
      </c>
      <c r="D4185" s="7"/>
      <c r="E4185" s="7" t="n">
        <v>-0.010844111442565</v>
      </c>
    </row>
    <row r="4186" customFormat="false" ht="15" hidden="false" customHeight="false" outlineLevel="0" collapsed="false">
      <c r="A4186" s="6" t="s">
        <v>3954</v>
      </c>
      <c r="B4186" s="6" t="s">
        <v>13</v>
      </c>
      <c r="C4186" s="7" t="n">
        <v>0.898667824886136</v>
      </c>
      <c r="D4186" s="7"/>
      <c r="E4186" s="7" t="n">
        <v>-0.0126074552536029</v>
      </c>
    </row>
    <row r="4187" customFormat="false" ht="15" hidden="false" customHeight="false" outlineLevel="0" collapsed="false">
      <c r="A4187" s="6" t="s">
        <v>3955</v>
      </c>
      <c r="B4187" s="6" t="s">
        <v>700</v>
      </c>
      <c r="C4187" s="7" t="n">
        <v>0.898850467184312</v>
      </c>
      <c r="D4187" s="7"/>
      <c r="E4187" s="7" t="n">
        <v>-0.00647437572479492</v>
      </c>
    </row>
    <row r="4188" customFormat="false" ht="15" hidden="false" customHeight="false" outlineLevel="0" collapsed="false">
      <c r="A4188" s="6" t="s">
        <v>3956</v>
      </c>
      <c r="B4188" s="6" t="s">
        <v>2289</v>
      </c>
      <c r="C4188" s="7" t="n">
        <v>0.898929258400786</v>
      </c>
      <c r="D4188" s="7"/>
      <c r="E4188" s="7" t="n">
        <v>-0.0138171911239627</v>
      </c>
    </row>
    <row r="4189" customFormat="false" ht="15" hidden="false" customHeight="false" outlineLevel="0" collapsed="false">
      <c r="A4189" s="6" t="s">
        <v>2857</v>
      </c>
      <c r="B4189" s="6" t="s">
        <v>2505</v>
      </c>
      <c r="C4189" s="7" t="n">
        <v>0.898964586955561</v>
      </c>
      <c r="D4189" s="7"/>
      <c r="E4189" s="7" t="n">
        <v>-0.0317884683609004</v>
      </c>
    </row>
    <row r="4190" customFormat="false" ht="15" hidden="false" customHeight="false" outlineLevel="0" collapsed="false">
      <c r="A4190" s="6" t="s">
        <v>3957</v>
      </c>
      <c r="B4190" s="6" t="s">
        <v>3958</v>
      </c>
      <c r="C4190" s="7" t="n">
        <v>0.899029660180438</v>
      </c>
      <c r="D4190" s="7"/>
      <c r="E4190" s="7" t="n">
        <v>-0.0157619714736927</v>
      </c>
    </row>
    <row r="4191" customFormat="false" ht="15" hidden="false" customHeight="false" outlineLevel="0" collapsed="false">
      <c r="A4191" s="6" t="s">
        <v>3959</v>
      </c>
      <c r="B4191" s="6" t="s">
        <v>1761</v>
      </c>
      <c r="C4191" s="7" t="n">
        <v>0.899077442132507</v>
      </c>
      <c r="D4191" s="7"/>
      <c r="E4191" s="7" t="n">
        <v>-0.00947034358978227</v>
      </c>
    </row>
    <row r="4192" customFormat="false" ht="15" hidden="false" customHeight="false" outlineLevel="0" collapsed="false">
      <c r="A4192" s="6" t="s">
        <v>960</v>
      </c>
      <c r="B4192" s="6" t="s">
        <v>3960</v>
      </c>
      <c r="C4192" s="7" t="n">
        <v>0.899228312401193</v>
      </c>
      <c r="D4192" s="7"/>
      <c r="E4192" s="7" t="n">
        <v>-0.0253456830978398</v>
      </c>
    </row>
    <row r="4193" customFormat="false" ht="15" hidden="false" customHeight="false" outlineLevel="0" collapsed="false">
      <c r="A4193" s="6" t="s">
        <v>3961</v>
      </c>
      <c r="B4193" s="6" t="s">
        <v>3962</v>
      </c>
      <c r="C4193" s="7" t="n">
        <v>0.899818809882187</v>
      </c>
      <c r="D4193" s="7"/>
      <c r="E4193" s="7" t="n">
        <v>-0.033745169639587</v>
      </c>
    </row>
    <row r="4194" customFormat="false" ht="15" hidden="false" customHeight="false" outlineLevel="0" collapsed="false">
      <c r="A4194" s="6" t="s">
        <v>1051</v>
      </c>
      <c r="B4194" s="6" t="s">
        <v>152</v>
      </c>
      <c r="C4194" s="7" t="n">
        <v>0.899989191794142</v>
      </c>
      <c r="D4194" s="7"/>
      <c r="E4194" s="7" t="n">
        <v>-0.0120881795883174</v>
      </c>
    </row>
    <row r="4195" customFormat="false" ht="15" hidden="false" customHeight="false" outlineLevel="0" collapsed="false">
      <c r="A4195" s="6" t="s">
        <v>617</v>
      </c>
      <c r="B4195" s="6" t="s">
        <v>618</v>
      </c>
      <c r="C4195" s="7" t="n">
        <v>0.900307603771358</v>
      </c>
      <c r="D4195" s="7"/>
      <c r="E4195" s="7" t="n">
        <v>-0.00870692729949996</v>
      </c>
    </row>
    <row r="4196" customFormat="false" ht="15" hidden="false" customHeight="false" outlineLevel="0" collapsed="false">
      <c r="A4196" s="6" t="s">
        <v>3082</v>
      </c>
      <c r="B4196" s="6" t="s">
        <v>382</v>
      </c>
      <c r="C4196" s="7" t="n">
        <v>0.90090364943346</v>
      </c>
      <c r="D4196" s="7"/>
      <c r="E4196" s="7" t="n">
        <v>-0.00947988033294767</v>
      </c>
    </row>
    <row r="4197" customFormat="false" ht="15" hidden="false" customHeight="false" outlineLevel="0" collapsed="false">
      <c r="A4197" s="6" t="s">
        <v>3963</v>
      </c>
      <c r="B4197" s="6" t="s">
        <v>284</v>
      </c>
      <c r="C4197" s="7" t="n">
        <v>0.900927079069104</v>
      </c>
      <c r="D4197" s="7"/>
      <c r="E4197" s="7" t="n">
        <v>-0.0138686895370497</v>
      </c>
    </row>
    <row r="4198" customFormat="false" ht="15" hidden="false" customHeight="false" outlineLevel="0" collapsed="false">
      <c r="A4198" s="6" t="s">
        <v>3964</v>
      </c>
      <c r="B4198" s="6" t="s">
        <v>3965</v>
      </c>
      <c r="C4198" s="7" t="n">
        <v>0.901176810097563</v>
      </c>
      <c r="D4198" s="7"/>
      <c r="E4198" s="7" t="n">
        <v>-0.0104540586471524</v>
      </c>
    </row>
    <row r="4199" customFormat="false" ht="15" hidden="false" customHeight="false" outlineLevel="0" collapsed="false">
      <c r="A4199" s="6" t="s">
        <v>564</v>
      </c>
      <c r="B4199" s="6" t="s">
        <v>2476</v>
      </c>
      <c r="C4199" s="7" t="n">
        <v>0.901614289049558</v>
      </c>
      <c r="D4199" s="7"/>
      <c r="E4199" s="7" t="n">
        <v>-0.0132075548172004</v>
      </c>
    </row>
    <row r="4200" customFormat="false" ht="15" hidden="false" customHeight="false" outlineLevel="0" collapsed="false">
      <c r="A4200" s="6" t="s">
        <v>833</v>
      </c>
      <c r="B4200" s="6" t="s">
        <v>959</v>
      </c>
      <c r="C4200" s="7" t="n">
        <v>0.901619533932499</v>
      </c>
      <c r="D4200" s="7"/>
      <c r="E4200" s="7" t="n">
        <v>-0.0135375261306762</v>
      </c>
    </row>
    <row r="4201" customFormat="false" ht="15" hidden="false" customHeight="false" outlineLevel="0" collapsed="false">
      <c r="A4201" s="6" t="s">
        <v>1477</v>
      </c>
      <c r="B4201" s="6" t="s">
        <v>1534</v>
      </c>
      <c r="C4201" s="7" t="n">
        <v>0.901729503870878</v>
      </c>
      <c r="D4201" s="7"/>
      <c r="E4201" s="7" t="n">
        <v>-0.0141528844833347</v>
      </c>
    </row>
    <row r="4202" customFormat="false" ht="15" hidden="false" customHeight="false" outlineLevel="0" collapsed="false">
      <c r="A4202" s="6" t="s">
        <v>3563</v>
      </c>
      <c r="B4202" s="6" t="s">
        <v>382</v>
      </c>
      <c r="C4202" s="7" t="n">
        <v>0.901900503939234</v>
      </c>
      <c r="D4202" s="7"/>
      <c r="E4202" s="7" t="n">
        <v>-0.0262736082077022</v>
      </c>
    </row>
    <row r="4203" customFormat="false" ht="15" hidden="false" customHeight="false" outlineLevel="0" collapsed="false">
      <c r="A4203" s="6" t="s">
        <v>1407</v>
      </c>
      <c r="B4203" s="6" t="s">
        <v>3966</v>
      </c>
      <c r="C4203" s="7" t="n">
        <v>0.901998838688181</v>
      </c>
      <c r="D4203" s="7"/>
      <c r="E4203" s="7" t="n">
        <v>-0.0171095132827774</v>
      </c>
    </row>
    <row r="4204" customFormat="false" ht="15" hidden="false" customHeight="false" outlineLevel="0" collapsed="false">
      <c r="A4204" s="6" t="s">
        <v>1451</v>
      </c>
      <c r="B4204" s="6" t="s">
        <v>1513</v>
      </c>
      <c r="C4204" s="7" t="n">
        <v>0.902062929034921</v>
      </c>
      <c r="D4204" s="7"/>
      <c r="E4204" s="7" t="n">
        <v>-0.021340250968933</v>
      </c>
    </row>
    <row r="4205" customFormat="false" ht="15" hidden="false" customHeight="false" outlineLevel="0" collapsed="false">
      <c r="A4205" s="6" t="s">
        <v>2075</v>
      </c>
      <c r="B4205" s="6" t="s">
        <v>2076</v>
      </c>
      <c r="C4205" s="7" t="n">
        <v>0.90299091119353</v>
      </c>
      <c r="D4205" s="7"/>
      <c r="E4205" s="7" t="n">
        <v>-0.0167826414108285</v>
      </c>
    </row>
    <row r="4206" customFormat="false" ht="15" hidden="false" customHeight="false" outlineLevel="0" collapsed="false">
      <c r="A4206" s="6" t="s">
        <v>2317</v>
      </c>
      <c r="B4206" s="6" t="s">
        <v>3967</v>
      </c>
      <c r="C4206" s="7" t="n">
        <v>0.903108738808296</v>
      </c>
      <c r="D4206" s="7"/>
      <c r="E4206" s="7" t="n">
        <v>-0.0155256986618049</v>
      </c>
    </row>
    <row r="4207" customFormat="false" ht="15" hidden="false" customHeight="false" outlineLevel="0" collapsed="false">
      <c r="A4207" s="6" t="s">
        <v>3364</v>
      </c>
      <c r="B4207" s="6" t="s">
        <v>1654</v>
      </c>
      <c r="C4207" s="7" t="n">
        <v>0.90320201455471</v>
      </c>
      <c r="D4207" s="7"/>
      <c r="E4207" s="7" t="n">
        <v>-0.0136023759841917</v>
      </c>
    </row>
    <row r="4208" customFormat="false" ht="15" hidden="false" customHeight="false" outlineLevel="0" collapsed="false">
      <c r="A4208" s="6" t="s">
        <v>3968</v>
      </c>
      <c r="B4208" s="6" t="s">
        <v>3969</v>
      </c>
      <c r="C4208" s="7" t="n">
        <v>0.903414797959574</v>
      </c>
      <c r="D4208" s="7"/>
      <c r="E4208" s="7" t="n">
        <v>-0.0340803861618051</v>
      </c>
    </row>
    <row r="4209" customFormat="false" ht="15" hidden="false" customHeight="false" outlineLevel="0" collapsed="false">
      <c r="A4209" s="6" t="s">
        <v>3970</v>
      </c>
      <c r="B4209" s="6" t="s">
        <v>29</v>
      </c>
      <c r="C4209" s="7" t="n">
        <v>0.9042755757563</v>
      </c>
      <c r="D4209" s="7"/>
      <c r="E4209" s="7" t="n">
        <v>-0.0144115686416625</v>
      </c>
    </row>
    <row r="4210" customFormat="false" ht="15" hidden="false" customHeight="false" outlineLevel="0" collapsed="false">
      <c r="A4210" s="6" t="s">
        <v>3971</v>
      </c>
      <c r="B4210" s="6" t="s">
        <v>3972</v>
      </c>
      <c r="C4210" s="7" t="n">
        <v>0.904407130011496</v>
      </c>
      <c r="D4210" s="7"/>
      <c r="E4210" s="7" t="n">
        <v>-0.0216821432113646</v>
      </c>
    </row>
    <row r="4211" customFormat="false" ht="15" hidden="false" customHeight="false" outlineLevel="0" collapsed="false">
      <c r="A4211" s="6" t="s">
        <v>622</v>
      </c>
      <c r="B4211" s="6" t="s">
        <v>1807</v>
      </c>
      <c r="C4211" s="7" t="n">
        <v>0.904423754651483</v>
      </c>
      <c r="D4211" s="7"/>
      <c r="E4211" s="7" t="n">
        <v>-0.013552784919739</v>
      </c>
    </row>
    <row r="4212" customFormat="false" ht="15" hidden="false" customHeight="false" outlineLevel="0" collapsed="false">
      <c r="A4212" s="6" t="s">
        <v>357</v>
      </c>
      <c r="B4212" s="6" t="s">
        <v>519</v>
      </c>
      <c r="C4212" s="7" t="n">
        <v>0.904515681686224</v>
      </c>
      <c r="D4212" s="7"/>
      <c r="E4212" s="7" t="n">
        <v>-0.0166515111923227</v>
      </c>
    </row>
    <row r="4213" customFormat="false" ht="15" hidden="false" customHeight="false" outlineLevel="0" collapsed="false">
      <c r="A4213" s="6" t="s">
        <v>1774</v>
      </c>
      <c r="B4213" s="6" t="s">
        <v>3794</v>
      </c>
      <c r="C4213" s="7" t="n">
        <v>0.905447503066427</v>
      </c>
      <c r="D4213" s="7"/>
      <c r="E4213" s="7" t="n">
        <v>-0.0197371244430554</v>
      </c>
    </row>
    <row r="4214" customFormat="false" ht="15" hidden="false" customHeight="false" outlineLevel="0" collapsed="false">
      <c r="A4214" s="6" t="s">
        <v>2910</v>
      </c>
      <c r="B4214" s="6" t="s">
        <v>1109</v>
      </c>
      <c r="C4214" s="7" t="n">
        <v>0.905732614715316</v>
      </c>
      <c r="D4214" s="7"/>
      <c r="E4214" s="7" t="n">
        <v>-0.0136982202529952</v>
      </c>
    </row>
    <row r="4215" customFormat="false" ht="15" hidden="false" customHeight="false" outlineLevel="0" collapsed="false">
      <c r="A4215" s="6" t="s">
        <v>190</v>
      </c>
      <c r="B4215" s="6" t="s">
        <v>3973</v>
      </c>
      <c r="C4215" s="7" t="n">
        <v>0.905747878383437</v>
      </c>
      <c r="D4215" s="7"/>
      <c r="E4215" s="7" t="n">
        <v>-0.00628244876861372</v>
      </c>
    </row>
    <row r="4216" customFormat="false" ht="15" hidden="false" customHeight="false" outlineLevel="0" collapsed="false">
      <c r="A4216" s="6" t="s">
        <v>190</v>
      </c>
      <c r="B4216" s="6" t="s">
        <v>1355</v>
      </c>
      <c r="C4216" s="7" t="n">
        <v>0.905780962165453</v>
      </c>
      <c r="D4216" s="7"/>
      <c r="E4216" s="7" t="n">
        <v>-0.0176478624343872</v>
      </c>
    </row>
    <row r="4217" customFormat="false" ht="15" hidden="false" customHeight="false" outlineLevel="0" collapsed="false">
      <c r="A4217" s="6" t="s">
        <v>2896</v>
      </c>
      <c r="B4217" s="6" t="s">
        <v>2897</v>
      </c>
      <c r="C4217" s="7" t="n">
        <v>0.906053066073779</v>
      </c>
      <c r="D4217" s="7"/>
      <c r="E4217" s="7" t="n">
        <v>-0.00943934917449729</v>
      </c>
    </row>
    <row r="4218" customFormat="false" ht="15" hidden="false" customHeight="false" outlineLevel="0" collapsed="false">
      <c r="A4218" s="6" t="s">
        <v>2786</v>
      </c>
      <c r="B4218" s="6" t="s">
        <v>3974</v>
      </c>
      <c r="C4218" s="7" t="n">
        <v>0.906096551550233</v>
      </c>
      <c r="D4218" s="7"/>
      <c r="E4218" s="7" t="n">
        <v>-0.00977790355682295</v>
      </c>
    </row>
    <row r="4219" customFormat="false" ht="15" hidden="false" customHeight="false" outlineLevel="0" collapsed="false">
      <c r="A4219" s="6" t="s">
        <v>3975</v>
      </c>
      <c r="B4219" s="6" t="s">
        <v>376</v>
      </c>
      <c r="C4219" s="7" t="n">
        <v>0.906125079395662</v>
      </c>
      <c r="D4219" s="7"/>
      <c r="E4219" s="7" t="n">
        <v>-0.00729143619537351</v>
      </c>
    </row>
    <row r="4220" customFormat="false" ht="15" hidden="false" customHeight="false" outlineLevel="0" collapsed="false">
      <c r="A4220" s="6" t="s">
        <v>272</v>
      </c>
      <c r="B4220" s="6" t="s">
        <v>2455</v>
      </c>
      <c r="C4220" s="7" t="n">
        <v>0.907308332139961</v>
      </c>
      <c r="D4220" s="7"/>
      <c r="E4220" s="7" t="n">
        <v>-0.00624048709869401</v>
      </c>
    </row>
    <row r="4221" customFormat="false" ht="15" hidden="false" customHeight="false" outlineLevel="0" collapsed="false">
      <c r="A4221" s="6" t="s">
        <v>3976</v>
      </c>
      <c r="B4221" s="6" t="s">
        <v>2162</v>
      </c>
      <c r="C4221" s="7" t="n">
        <v>0.908339502274891</v>
      </c>
      <c r="D4221" s="7"/>
      <c r="E4221" s="7" t="n">
        <v>-0.0091372728347725</v>
      </c>
    </row>
    <row r="4222" customFormat="false" ht="15" hidden="false" customHeight="false" outlineLevel="0" collapsed="false">
      <c r="A4222" s="6" t="s">
        <v>3650</v>
      </c>
      <c r="B4222" s="6" t="s">
        <v>860</v>
      </c>
      <c r="C4222" s="7" t="n">
        <v>0.908530905385949</v>
      </c>
      <c r="D4222" s="7"/>
      <c r="E4222" s="7" t="n">
        <v>-0.0105737447738647</v>
      </c>
    </row>
    <row r="4223" customFormat="false" ht="15" hidden="false" customHeight="false" outlineLevel="0" collapsed="false">
      <c r="A4223" s="6" t="s">
        <v>3977</v>
      </c>
      <c r="B4223" s="6" t="s">
        <v>64</v>
      </c>
      <c r="C4223" s="7" t="n">
        <v>0.908625835222279</v>
      </c>
      <c r="D4223" s="7"/>
      <c r="E4223" s="7" t="n">
        <v>-0.0139623880386353</v>
      </c>
    </row>
    <row r="4224" customFormat="false" ht="15" hidden="false" customHeight="false" outlineLevel="0" collapsed="false">
      <c r="A4224" s="6" t="s">
        <v>2585</v>
      </c>
      <c r="B4224" s="6" t="s">
        <v>3978</v>
      </c>
      <c r="C4224" s="7" t="n">
        <v>0.90890044697374</v>
      </c>
      <c r="D4224" s="7"/>
      <c r="E4224" s="7" t="n">
        <v>-0.0243753194808922</v>
      </c>
    </row>
    <row r="4225" customFormat="false" ht="15" hidden="false" customHeight="false" outlineLevel="0" collapsed="false">
      <c r="A4225" s="6" t="s">
        <v>1870</v>
      </c>
      <c r="B4225" s="6" t="s">
        <v>1916</v>
      </c>
      <c r="C4225" s="7" t="n">
        <v>0.909050729592881</v>
      </c>
      <c r="D4225" s="7"/>
      <c r="E4225" s="7" t="n">
        <v>-0.0386441946029679</v>
      </c>
    </row>
    <row r="4226" customFormat="false" ht="15" hidden="false" customHeight="false" outlineLevel="0" collapsed="false">
      <c r="A4226" s="6" t="s">
        <v>1300</v>
      </c>
      <c r="B4226" s="6" t="s">
        <v>2459</v>
      </c>
      <c r="C4226" s="7" t="n">
        <v>0.909326030163482</v>
      </c>
      <c r="D4226" s="7"/>
      <c r="E4226" s="7" t="n">
        <v>-0.00938117504119873</v>
      </c>
    </row>
    <row r="4227" customFormat="false" ht="15" hidden="false" customHeight="false" outlineLevel="0" collapsed="false">
      <c r="A4227" s="6" t="s">
        <v>2763</v>
      </c>
      <c r="B4227" s="6" t="s">
        <v>764</v>
      </c>
      <c r="C4227" s="7" t="n">
        <v>0.909400410780427</v>
      </c>
      <c r="D4227" s="7"/>
      <c r="E4227" s="7" t="n">
        <v>-0.0200930833816527</v>
      </c>
    </row>
    <row r="4228" customFormat="false" ht="15" hidden="false" customHeight="false" outlineLevel="0" collapsed="false">
      <c r="A4228" s="6" t="s">
        <v>3979</v>
      </c>
      <c r="B4228" s="6" t="s">
        <v>1406</v>
      </c>
      <c r="C4228" s="7" t="n">
        <v>0.909429710874789</v>
      </c>
      <c r="D4228" s="7"/>
      <c r="E4228" s="7" t="n">
        <v>-0.0116928815841726</v>
      </c>
    </row>
    <row r="4229" customFormat="false" ht="15" hidden="false" customHeight="false" outlineLevel="0" collapsed="false">
      <c r="A4229" s="6" t="s">
        <v>3980</v>
      </c>
      <c r="B4229" s="6" t="s">
        <v>1124</v>
      </c>
      <c r="C4229" s="7" t="n">
        <v>0.909687178340185</v>
      </c>
      <c r="D4229" s="7"/>
      <c r="E4229" s="7" t="n">
        <v>-0.0181106328964198</v>
      </c>
    </row>
    <row r="4230" customFormat="false" ht="15" hidden="false" customHeight="false" outlineLevel="0" collapsed="false">
      <c r="A4230" s="6" t="s">
        <v>1096</v>
      </c>
      <c r="B4230" s="6" t="s">
        <v>3981</v>
      </c>
      <c r="C4230" s="7" t="n">
        <v>0.910004220191</v>
      </c>
      <c r="D4230" s="7"/>
      <c r="E4230" s="7" t="n">
        <v>-0.00654470920562988</v>
      </c>
    </row>
    <row r="4231" customFormat="false" ht="15" hidden="false" customHeight="false" outlineLevel="0" collapsed="false">
      <c r="A4231" s="6" t="s">
        <v>3982</v>
      </c>
      <c r="B4231" s="6" t="s">
        <v>3100</v>
      </c>
      <c r="C4231" s="7" t="n">
        <v>0.910413244137531</v>
      </c>
      <c r="D4231" s="7"/>
      <c r="E4231" s="7" t="n">
        <v>-0.00477445125579501</v>
      </c>
    </row>
    <row r="4232" customFormat="false" ht="15" hidden="false" customHeight="false" outlineLevel="0" collapsed="false">
      <c r="A4232" s="6" t="s">
        <v>228</v>
      </c>
      <c r="B4232" s="6" t="s">
        <v>70</v>
      </c>
      <c r="C4232" s="7" t="n">
        <v>0.912356583458003</v>
      </c>
      <c r="D4232" s="7"/>
      <c r="E4232" s="7" t="n">
        <v>-0.0228816270828249</v>
      </c>
    </row>
    <row r="4233" customFormat="false" ht="15" hidden="false" customHeight="false" outlineLevel="0" collapsed="false">
      <c r="A4233" s="6" t="s">
        <v>1218</v>
      </c>
      <c r="B4233" s="6" t="s">
        <v>875</v>
      </c>
      <c r="C4233" s="7" t="n">
        <v>0.912962392341045</v>
      </c>
      <c r="D4233" s="7"/>
      <c r="E4233" s="7" t="n">
        <v>-0.0154541730880724</v>
      </c>
    </row>
    <row r="4234" customFormat="false" ht="15" hidden="false" customHeight="false" outlineLevel="0" collapsed="false">
      <c r="A4234" s="6" t="s">
        <v>2857</v>
      </c>
      <c r="B4234" s="6" t="s">
        <v>2762</v>
      </c>
      <c r="C4234" s="7" t="n">
        <v>0.913068213630872</v>
      </c>
      <c r="D4234" s="7"/>
      <c r="E4234" s="7" t="n">
        <v>-0.00611817836760986</v>
      </c>
    </row>
    <row r="4235" customFormat="false" ht="15" hidden="false" customHeight="false" outlineLevel="0" collapsed="false">
      <c r="A4235" s="6" t="s">
        <v>3983</v>
      </c>
      <c r="B4235" s="6" t="s">
        <v>3984</v>
      </c>
      <c r="C4235" s="7" t="n">
        <v>0.913081898054994</v>
      </c>
      <c r="D4235" s="7"/>
      <c r="E4235" s="7" t="n">
        <v>-0.00618922710418501</v>
      </c>
    </row>
    <row r="4236" customFormat="false" ht="15" hidden="false" customHeight="false" outlineLevel="0" collapsed="false">
      <c r="A4236" s="6" t="s">
        <v>1295</v>
      </c>
      <c r="B4236" s="6" t="s">
        <v>3039</v>
      </c>
      <c r="C4236" s="7" t="n">
        <v>0.913138894999991</v>
      </c>
      <c r="D4236" s="7"/>
      <c r="E4236" s="7" t="n">
        <v>-0.00612819194793968</v>
      </c>
    </row>
    <row r="4237" customFormat="false" ht="15" hidden="false" customHeight="false" outlineLevel="0" collapsed="false">
      <c r="A4237" s="6" t="s">
        <v>2375</v>
      </c>
      <c r="B4237" s="6" t="s">
        <v>1511</v>
      </c>
      <c r="C4237" s="7" t="n">
        <v>0.913231221105815</v>
      </c>
      <c r="D4237" s="7"/>
      <c r="E4237" s="7" t="n">
        <v>-0.007564187049866</v>
      </c>
    </row>
    <row r="4238" customFormat="false" ht="15" hidden="false" customHeight="false" outlineLevel="0" collapsed="false">
      <c r="A4238" s="6" t="s">
        <v>3985</v>
      </c>
      <c r="B4238" s="6" t="s">
        <v>152</v>
      </c>
      <c r="C4238" s="7" t="n">
        <v>0.91341379129697</v>
      </c>
      <c r="D4238" s="7"/>
      <c r="E4238" s="7" t="n">
        <v>-0.015220761299133</v>
      </c>
    </row>
    <row r="4239" customFormat="false" ht="15" hidden="false" customHeight="false" outlineLevel="0" collapsed="false">
      <c r="A4239" s="6" t="s">
        <v>2229</v>
      </c>
      <c r="B4239" s="6" t="s">
        <v>1463</v>
      </c>
      <c r="C4239" s="7" t="n">
        <v>0.91359070367</v>
      </c>
      <c r="D4239" s="7"/>
      <c r="E4239" s="7" t="n">
        <v>-0.015915751457214</v>
      </c>
    </row>
    <row r="4240" customFormat="false" ht="15" hidden="false" customHeight="false" outlineLevel="0" collapsed="false">
      <c r="A4240" s="6" t="s">
        <v>1256</v>
      </c>
      <c r="B4240" s="6" t="s">
        <v>3295</v>
      </c>
      <c r="C4240" s="7" t="n">
        <v>0.913591156062193</v>
      </c>
      <c r="D4240" s="7"/>
      <c r="E4240" s="7" t="n">
        <v>-0.0127772092819218</v>
      </c>
    </row>
    <row r="4241" customFormat="false" ht="15" hidden="false" customHeight="false" outlineLevel="0" collapsed="false">
      <c r="A4241" s="6" t="s">
        <v>3306</v>
      </c>
      <c r="B4241" s="6" t="s">
        <v>3150</v>
      </c>
      <c r="C4241" s="7" t="n">
        <v>0.913874958569868</v>
      </c>
      <c r="D4241" s="7"/>
      <c r="E4241" s="7" t="n">
        <v>-0.00596582889556507</v>
      </c>
    </row>
    <row r="4242" customFormat="false" ht="15" hidden="false" customHeight="false" outlineLevel="0" collapsed="false">
      <c r="A4242" s="6" t="s">
        <v>1835</v>
      </c>
      <c r="B4242" s="6" t="s">
        <v>1833</v>
      </c>
      <c r="C4242" s="7" t="n">
        <v>0.914081365248589</v>
      </c>
      <c r="D4242" s="7"/>
      <c r="E4242" s="7" t="n">
        <v>-0.0155321359634426</v>
      </c>
    </row>
    <row r="4243" customFormat="false" ht="15" hidden="false" customHeight="false" outlineLevel="0" collapsed="false">
      <c r="A4243" s="6" t="s">
        <v>138</v>
      </c>
      <c r="B4243" s="6" t="s">
        <v>2956</v>
      </c>
      <c r="C4243" s="7" t="n">
        <v>0.914107116138824</v>
      </c>
      <c r="D4243" s="7"/>
      <c r="E4243" s="7" t="n">
        <v>-0.00781428813934504</v>
      </c>
    </row>
    <row r="4244" customFormat="false" ht="15" hidden="false" customHeight="false" outlineLevel="0" collapsed="false">
      <c r="A4244" s="6" t="s">
        <v>2806</v>
      </c>
      <c r="B4244" s="6" t="s">
        <v>2860</v>
      </c>
      <c r="C4244" s="7" t="n">
        <v>0.914250527585864</v>
      </c>
      <c r="D4244" s="7"/>
      <c r="E4244" s="7" t="n">
        <v>-0.0129889249801636</v>
      </c>
    </row>
    <row r="4245" customFormat="false" ht="15" hidden="false" customHeight="false" outlineLevel="0" collapsed="false">
      <c r="A4245" s="6" t="s">
        <v>2800</v>
      </c>
      <c r="B4245" s="6" t="s">
        <v>3986</v>
      </c>
      <c r="C4245" s="7" t="n">
        <v>0.914449889812299</v>
      </c>
      <c r="D4245" s="7"/>
      <c r="E4245" s="7" t="n">
        <v>-0.0105398893356324</v>
      </c>
    </row>
    <row r="4246" customFormat="false" ht="15" hidden="false" customHeight="false" outlineLevel="0" collapsed="false">
      <c r="A4246" s="6" t="s">
        <v>3987</v>
      </c>
      <c r="B4246" s="6" t="s">
        <v>52</v>
      </c>
      <c r="C4246" s="7" t="n">
        <v>0.914784544776663</v>
      </c>
      <c r="D4246" s="7"/>
      <c r="E4246" s="7" t="n">
        <v>-0.0134552717208861</v>
      </c>
    </row>
    <row r="4247" customFormat="false" ht="15" hidden="false" customHeight="false" outlineLevel="0" collapsed="false">
      <c r="A4247" s="6" t="s">
        <v>3988</v>
      </c>
      <c r="B4247" s="6" t="s">
        <v>1964</v>
      </c>
      <c r="C4247" s="7" t="n">
        <v>0.915026432129117</v>
      </c>
      <c r="D4247" s="7"/>
      <c r="E4247" s="7" t="n">
        <v>-0.00996959209442005</v>
      </c>
    </row>
    <row r="4248" customFormat="false" ht="15" hidden="false" customHeight="false" outlineLevel="0" collapsed="false">
      <c r="A4248" s="6" t="s">
        <v>3989</v>
      </c>
      <c r="B4248" s="6" t="s">
        <v>2348</v>
      </c>
      <c r="C4248" s="7" t="n">
        <v>0.915159867675351</v>
      </c>
      <c r="D4248" s="7"/>
      <c r="E4248" s="7" t="n">
        <v>-0.0121108293533326</v>
      </c>
    </row>
    <row r="4249" customFormat="false" ht="15" hidden="false" customHeight="false" outlineLevel="0" collapsed="false">
      <c r="A4249" s="6" t="s">
        <v>2443</v>
      </c>
      <c r="B4249" s="6" t="s">
        <v>3990</v>
      </c>
      <c r="C4249" s="7" t="n">
        <v>0.915472401812324</v>
      </c>
      <c r="D4249" s="7"/>
      <c r="E4249" s="7" t="n">
        <v>-0.0052715539932251</v>
      </c>
    </row>
    <row r="4250" customFormat="false" ht="15" hidden="false" customHeight="false" outlineLevel="0" collapsed="false">
      <c r="A4250" s="6" t="s">
        <v>1898</v>
      </c>
      <c r="B4250" s="6" t="s">
        <v>1217</v>
      </c>
      <c r="C4250" s="7" t="n">
        <v>0.915578604883836</v>
      </c>
      <c r="D4250" s="7"/>
      <c r="E4250" s="7" t="n">
        <v>-0.0123614072799682</v>
      </c>
    </row>
    <row r="4251" customFormat="false" ht="15" hidden="false" customHeight="false" outlineLevel="0" collapsed="false">
      <c r="A4251" s="6" t="s">
        <v>1290</v>
      </c>
      <c r="B4251" s="6" t="s">
        <v>3991</v>
      </c>
      <c r="C4251" s="7" t="n">
        <v>0.91567370097637</v>
      </c>
      <c r="D4251" s="7"/>
      <c r="E4251" s="7" t="n">
        <v>-0.0118602514266968</v>
      </c>
    </row>
    <row r="4252" customFormat="false" ht="15" hidden="false" customHeight="false" outlineLevel="0" collapsed="false">
      <c r="A4252" s="6" t="s">
        <v>3992</v>
      </c>
      <c r="B4252" s="6" t="s">
        <v>931</v>
      </c>
      <c r="C4252" s="7" t="n">
        <v>0.916098179846172</v>
      </c>
      <c r="D4252" s="7"/>
      <c r="E4252" s="7" t="n">
        <v>-0.0052274465560922</v>
      </c>
    </row>
    <row r="4253" customFormat="false" ht="15" hidden="false" customHeight="false" outlineLevel="0" collapsed="false">
      <c r="A4253" s="6" t="s">
        <v>3575</v>
      </c>
      <c r="B4253" s="6" t="s">
        <v>73</v>
      </c>
      <c r="C4253" s="7" t="n">
        <v>0.916483578129484</v>
      </c>
      <c r="D4253" s="7"/>
      <c r="E4253" s="7" t="n">
        <v>-0.0397385358810427</v>
      </c>
    </row>
    <row r="4254" customFormat="false" ht="15" hidden="false" customHeight="false" outlineLevel="0" collapsed="false">
      <c r="A4254" s="6" t="s">
        <v>3993</v>
      </c>
      <c r="B4254" s="6" t="s">
        <v>906</v>
      </c>
      <c r="C4254" s="7" t="n">
        <v>0.91671466055385</v>
      </c>
      <c r="D4254" s="7"/>
      <c r="E4254" s="7" t="n">
        <v>-0.00825631618499756</v>
      </c>
    </row>
    <row r="4255" customFormat="false" ht="15" hidden="false" customHeight="false" outlineLevel="0" collapsed="false">
      <c r="A4255" s="6" t="s">
        <v>3994</v>
      </c>
      <c r="B4255" s="6" t="s">
        <v>860</v>
      </c>
      <c r="C4255" s="7" t="n">
        <v>0.917359233523856</v>
      </c>
      <c r="D4255" s="7"/>
      <c r="E4255" s="7" t="n">
        <v>-0.0146692991256727</v>
      </c>
    </row>
    <row r="4256" customFormat="false" ht="15" hidden="false" customHeight="false" outlineLevel="0" collapsed="false">
      <c r="A4256" s="6" t="s">
        <v>3995</v>
      </c>
      <c r="B4256" s="6" t="s">
        <v>402</v>
      </c>
      <c r="C4256" s="7" t="n">
        <v>0.917777283707665</v>
      </c>
      <c r="D4256" s="7"/>
      <c r="E4256" s="7" t="n">
        <v>-0.00681340694427268</v>
      </c>
    </row>
    <row r="4257" customFormat="false" ht="15" hidden="false" customHeight="false" outlineLevel="0" collapsed="false">
      <c r="A4257" s="6" t="s">
        <v>1876</v>
      </c>
      <c r="B4257" s="6" t="s">
        <v>2772</v>
      </c>
      <c r="C4257" s="7" t="n">
        <v>0.918008506831488</v>
      </c>
      <c r="D4257" s="7"/>
      <c r="E4257" s="7" t="n">
        <v>-0.0128167867660507</v>
      </c>
    </row>
    <row r="4258" customFormat="false" ht="15" hidden="false" customHeight="false" outlineLevel="0" collapsed="false">
      <c r="A4258" s="6" t="s">
        <v>3496</v>
      </c>
      <c r="B4258" s="6" t="s">
        <v>1833</v>
      </c>
      <c r="C4258" s="7" t="n">
        <v>0.918126389567375</v>
      </c>
      <c r="D4258" s="7"/>
      <c r="E4258" s="7" t="n">
        <v>-0.0132321119308473</v>
      </c>
    </row>
    <row r="4259" customFormat="false" ht="15" hidden="false" customHeight="false" outlineLevel="0" collapsed="false">
      <c r="A4259" s="6" t="s">
        <v>2116</v>
      </c>
      <c r="B4259" s="6" t="s">
        <v>2693</v>
      </c>
      <c r="C4259" s="7" t="n">
        <v>0.918201084540894</v>
      </c>
      <c r="D4259" s="7"/>
      <c r="E4259" s="7" t="n">
        <v>-0.0126389265060429</v>
      </c>
    </row>
    <row r="4260" customFormat="false" ht="15" hidden="false" customHeight="false" outlineLevel="0" collapsed="false">
      <c r="A4260" s="6" t="s">
        <v>1811</v>
      </c>
      <c r="B4260" s="6" t="s">
        <v>2793</v>
      </c>
      <c r="C4260" s="7" t="n">
        <v>0.918224553745566</v>
      </c>
      <c r="D4260" s="7"/>
      <c r="E4260" s="7" t="n">
        <v>-0.00513899326324496</v>
      </c>
    </row>
    <row r="4261" customFormat="false" ht="15" hidden="false" customHeight="false" outlineLevel="0" collapsed="false">
      <c r="A4261" s="6" t="s">
        <v>918</v>
      </c>
      <c r="B4261" s="6" t="s">
        <v>770</v>
      </c>
      <c r="C4261" s="7" t="n">
        <v>0.91830575623924</v>
      </c>
      <c r="D4261" s="7"/>
      <c r="E4261" s="7" t="n">
        <v>-0.0118266344070399</v>
      </c>
    </row>
    <row r="4262" customFormat="false" ht="15" hidden="false" customHeight="false" outlineLevel="0" collapsed="false">
      <c r="A4262" s="6" t="s">
        <v>3139</v>
      </c>
      <c r="B4262" s="6" t="s">
        <v>1420</v>
      </c>
      <c r="C4262" s="7" t="n">
        <v>0.918354312650192</v>
      </c>
      <c r="D4262" s="7"/>
      <c r="E4262" s="7" t="n">
        <v>-0.00995361804962119</v>
      </c>
    </row>
    <row r="4263" customFormat="false" ht="15" hidden="false" customHeight="false" outlineLevel="0" collapsed="false">
      <c r="A4263" s="6" t="s">
        <v>3996</v>
      </c>
      <c r="B4263" s="6" t="s">
        <v>3997</v>
      </c>
      <c r="C4263" s="7" t="n">
        <v>0.918813004932565</v>
      </c>
      <c r="D4263" s="7"/>
      <c r="E4263" s="7" t="n">
        <v>-0.0170036554336537</v>
      </c>
    </row>
    <row r="4264" customFormat="false" ht="15" hidden="false" customHeight="false" outlineLevel="0" collapsed="false">
      <c r="A4264" s="6" t="s">
        <v>1703</v>
      </c>
      <c r="B4264" s="6" t="s">
        <v>337</v>
      </c>
      <c r="C4264" s="7" t="n">
        <v>0.918887908450729</v>
      </c>
      <c r="D4264" s="7"/>
      <c r="E4264" s="7" t="n">
        <v>-0.01296079158783</v>
      </c>
    </row>
    <row r="4265" customFormat="false" ht="15" hidden="false" customHeight="false" outlineLevel="0" collapsed="false">
      <c r="A4265" s="6" t="s">
        <v>3998</v>
      </c>
      <c r="B4265" s="6" t="s">
        <v>301</v>
      </c>
      <c r="C4265" s="7" t="n">
        <v>0.918960503436224</v>
      </c>
      <c r="D4265" s="7"/>
      <c r="E4265" s="7" t="n">
        <v>-0.00474298000336049</v>
      </c>
    </row>
    <row r="4266" customFormat="false" ht="15" hidden="false" customHeight="false" outlineLevel="0" collapsed="false">
      <c r="A4266" s="6" t="s">
        <v>3999</v>
      </c>
      <c r="B4266" s="6" t="s">
        <v>887</v>
      </c>
      <c r="C4266" s="7" t="n">
        <v>0.919068174893849</v>
      </c>
      <c r="D4266" s="7"/>
      <c r="E4266" s="7" t="n">
        <v>-0.0094205141067507</v>
      </c>
    </row>
    <row r="4267" customFormat="false" ht="15" hidden="false" customHeight="false" outlineLevel="0" collapsed="false">
      <c r="A4267" s="6" t="s">
        <v>3203</v>
      </c>
      <c r="B4267" s="6" t="s">
        <v>1360</v>
      </c>
      <c r="C4267" s="7" t="n">
        <v>0.919491972194263</v>
      </c>
      <c r="D4267" s="7"/>
      <c r="E4267" s="7" t="n">
        <v>-0.00970470905303969</v>
      </c>
    </row>
    <row r="4268" customFormat="false" ht="15" hidden="false" customHeight="false" outlineLevel="0" collapsed="false">
      <c r="A4268" s="6" t="s">
        <v>1770</v>
      </c>
      <c r="B4268" s="6" t="s">
        <v>847</v>
      </c>
      <c r="C4268" s="7" t="n">
        <v>0.919907718379447</v>
      </c>
      <c r="D4268" s="7"/>
      <c r="E4268" s="7" t="n">
        <v>-0.0164021253585824</v>
      </c>
    </row>
    <row r="4269" customFormat="false" ht="15" hidden="false" customHeight="false" outlineLevel="0" collapsed="false">
      <c r="A4269" s="6" t="s">
        <v>1118</v>
      </c>
      <c r="B4269" s="6" t="s">
        <v>925</v>
      </c>
      <c r="C4269" s="7" t="n">
        <v>0.919933514151729</v>
      </c>
      <c r="D4269" s="7"/>
      <c r="E4269" s="7" t="n">
        <v>-0.022695899009705</v>
      </c>
    </row>
    <row r="4270" customFormat="false" ht="15" hidden="false" customHeight="false" outlineLevel="0" collapsed="false">
      <c r="A4270" s="6" t="s">
        <v>4000</v>
      </c>
      <c r="B4270" s="6" t="s">
        <v>1254</v>
      </c>
      <c r="C4270" s="7" t="n">
        <v>0.919946980885614</v>
      </c>
      <c r="D4270" s="7"/>
      <c r="E4270" s="7" t="n">
        <v>-0.012222647666931</v>
      </c>
    </row>
    <row r="4271" customFormat="false" ht="15" hidden="false" customHeight="false" outlineLevel="0" collapsed="false">
      <c r="A4271" s="6" t="s">
        <v>857</v>
      </c>
      <c r="B4271" s="6" t="s">
        <v>1196</v>
      </c>
      <c r="C4271" s="7" t="n">
        <v>0.920038954475035</v>
      </c>
      <c r="D4271" s="7"/>
      <c r="E4271" s="7" t="n">
        <v>-0.00912082195281982</v>
      </c>
    </row>
    <row r="4272" customFormat="false" ht="15" hidden="false" customHeight="false" outlineLevel="0" collapsed="false">
      <c r="A4272" s="6" t="s">
        <v>4001</v>
      </c>
      <c r="B4272" s="6" t="s">
        <v>97</v>
      </c>
      <c r="C4272" s="7" t="n">
        <v>0.920240235024706</v>
      </c>
      <c r="D4272" s="7"/>
      <c r="E4272" s="7" t="n">
        <v>-0.00744426250457764</v>
      </c>
    </row>
    <row r="4273" customFormat="false" ht="15" hidden="false" customHeight="false" outlineLevel="0" collapsed="false">
      <c r="A4273" s="6" t="s">
        <v>4002</v>
      </c>
      <c r="B4273" s="6" t="s">
        <v>1408</v>
      </c>
      <c r="C4273" s="7" t="n">
        <v>0.920447857344185</v>
      </c>
      <c r="D4273" s="7"/>
      <c r="E4273" s="7" t="n">
        <v>-0.03828537464142</v>
      </c>
    </row>
    <row r="4274" customFormat="false" ht="15" hidden="false" customHeight="false" outlineLevel="0" collapsed="false">
      <c r="A4274" s="6" t="s">
        <v>210</v>
      </c>
      <c r="B4274" s="6" t="s">
        <v>1894</v>
      </c>
      <c r="C4274" s="7" t="n">
        <v>0.921360249403116</v>
      </c>
      <c r="D4274" s="7"/>
      <c r="E4274" s="7" t="n">
        <v>-0.00605356693267956</v>
      </c>
    </row>
    <row r="4275" customFormat="false" ht="15" hidden="false" customHeight="false" outlineLevel="0" collapsed="false">
      <c r="A4275" s="6" t="s">
        <v>3278</v>
      </c>
      <c r="B4275" s="6" t="s">
        <v>2121</v>
      </c>
      <c r="C4275" s="7" t="n">
        <v>0.921789757909266</v>
      </c>
      <c r="D4275" s="7"/>
      <c r="E4275" s="7" t="n">
        <v>-0.0034879446029672</v>
      </c>
    </row>
    <row r="4276" customFormat="false" ht="15" hidden="false" customHeight="false" outlineLevel="0" collapsed="false">
      <c r="A4276" s="6" t="s">
        <v>4003</v>
      </c>
      <c r="B4276" s="6" t="s">
        <v>3153</v>
      </c>
      <c r="C4276" s="7" t="n">
        <v>0.921952623164877</v>
      </c>
      <c r="D4276" s="7"/>
      <c r="E4276" s="7" t="n">
        <v>-0.0149251222610474</v>
      </c>
    </row>
    <row r="4277" customFormat="false" ht="15" hidden="false" customHeight="false" outlineLevel="0" collapsed="false">
      <c r="A4277" s="6" t="s">
        <v>4004</v>
      </c>
      <c r="B4277" s="6" t="s">
        <v>2191</v>
      </c>
      <c r="C4277" s="7" t="n">
        <v>0.922356815806661</v>
      </c>
      <c r="D4277" s="7"/>
      <c r="E4277" s="7" t="n">
        <v>-0.021957755088805</v>
      </c>
    </row>
    <row r="4278" customFormat="false" ht="15" hidden="false" customHeight="false" outlineLevel="0" collapsed="false">
      <c r="A4278" s="6" t="s">
        <v>286</v>
      </c>
      <c r="B4278" s="6" t="s">
        <v>2768</v>
      </c>
      <c r="C4278" s="7" t="n">
        <v>0.922372707846357</v>
      </c>
      <c r="D4278" s="7"/>
      <c r="E4278" s="7" t="n">
        <v>-0.0064793825149525</v>
      </c>
    </row>
    <row r="4279" customFormat="false" ht="15" hidden="false" customHeight="false" outlineLevel="0" collapsed="false">
      <c r="A4279" s="6" t="s">
        <v>960</v>
      </c>
      <c r="B4279" s="6" t="s">
        <v>4005</v>
      </c>
      <c r="C4279" s="7" t="n">
        <v>0.922524462995364</v>
      </c>
      <c r="D4279" s="7"/>
      <c r="E4279" s="7" t="n">
        <v>-0.0299621820449802</v>
      </c>
    </row>
    <row r="4280" customFormat="false" ht="15" hidden="false" customHeight="false" outlineLevel="0" collapsed="false">
      <c r="A4280" s="6" t="s">
        <v>4006</v>
      </c>
      <c r="B4280" s="6" t="s">
        <v>2433</v>
      </c>
      <c r="C4280" s="7" t="n">
        <v>0.922531805748375</v>
      </c>
      <c r="D4280" s="7"/>
      <c r="E4280" s="7" t="n">
        <v>-0.0211406946182247</v>
      </c>
    </row>
    <row r="4281" customFormat="false" ht="15" hidden="false" customHeight="false" outlineLevel="0" collapsed="false">
      <c r="A4281" s="6" t="s">
        <v>4007</v>
      </c>
      <c r="B4281" s="6" t="s">
        <v>1157</v>
      </c>
      <c r="C4281" s="7" t="n">
        <v>0.922596121825864</v>
      </c>
      <c r="D4281" s="7"/>
      <c r="E4281" s="7" t="n">
        <v>-0.0161374807357773</v>
      </c>
    </row>
    <row r="4282" customFormat="false" ht="15" hidden="false" customHeight="false" outlineLevel="0" collapsed="false">
      <c r="A4282" s="6" t="s">
        <v>4008</v>
      </c>
      <c r="B4282" s="6" t="s">
        <v>447</v>
      </c>
      <c r="C4282" s="7" t="n">
        <v>0.923273179937428</v>
      </c>
      <c r="D4282" s="7"/>
      <c r="E4282" s="7" t="n">
        <v>-0.00749909877777255</v>
      </c>
    </row>
    <row r="4283" customFormat="false" ht="15" hidden="false" customHeight="false" outlineLevel="0" collapsed="false">
      <c r="A4283" s="6" t="s">
        <v>1581</v>
      </c>
      <c r="B4283" s="6" t="s">
        <v>2747</v>
      </c>
      <c r="C4283" s="7" t="n">
        <v>0.923551058024422</v>
      </c>
      <c r="D4283" s="7"/>
      <c r="E4283" s="7" t="n">
        <v>-0.0144819021224974</v>
      </c>
    </row>
    <row r="4284" customFormat="false" ht="15" hidden="false" customHeight="false" outlineLevel="0" collapsed="false">
      <c r="A4284" s="6" t="s">
        <v>1784</v>
      </c>
      <c r="B4284" s="6" t="s">
        <v>2937</v>
      </c>
      <c r="C4284" s="7" t="n">
        <v>0.923859059110138</v>
      </c>
      <c r="D4284" s="7"/>
      <c r="E4284" s="7" t="n">
        <v>-0.00832951068877996</v>
      </c>
    </row>
    <row r="4285" customFormat="false" ht="15" hidden="false" customHeight="false" outlineLevel="0" collapsed="false">
      <c r="A4285" s="6" t="s">
        <v>4009</v>
      </c>
      <c r="B4285" s="6" t="s">
        <v>7</v>
      </c>
      <c r="C4285" s="7" t="n">
        <v>0.924167101481033</v>
      </c>
      <c r="D4285" s="7"/>
      <c r="E4285" s="7" t="n">
        <v>-0.00449693202972235</v>
      </c>
    </row>
    <row r="4286" customFormat="false" ht="15" hidden="false" customHeight="false" outlineLevel="0" collapsed="false">
      <c r="A4286" s="6" t="s">
        <v>4010</v>
      </c>
      <c r="B4286" s="6" t="s">
        <v>1217</v>
      </c>
      <c r="C4286" s="7" t="n">
        <v>0.924167644854726</v>
      </c>
      <c r="D4286" s="7"/>
      <c r="E4286" s="7" t="n">
        <v>-0.0199300050735475</v>
      </c>
    </row>
    <row r="4287" customFormat="false" ht="15" hidden="false" customHeight="false" outlineLevel="0" collapsed="false">
      <c r="A4287" s="6" t="s">
        <v>383</v>
      </c>
      <c r="B4287" s="6" t="s">
        <v>1844</v>
      </c>
      <c r="C4287" s="7" t="n">
        <v>0.924250796560368</v>
      </c>
      <c r="D4287" s="7"/>
      <c r="E4287" s="7" t="n">
        <v>-0.0146301984786988</v>
      </c>
    </row>
    <row r="4288" customFormat="false" ht="15" hidden="false" customHeight="false" outlineLevel="0" collapsed="false">
      <c r="A4288" s="6" t="s">
        <v>657</v>
      </c>
      <c r="B4288" s="6" t="s">
        <v>4011</v>
      </c>
      <c r="C4288" s="7" t="n">
        <v>0.924729259336472</v>
      </c>
      <c r="D4288" s="7"/>
      <c r="E4288" s="7" t="n">
        <v>-0.0120915174484255</v>
      </c>
    </row>
    <row r="4289" customFormat="false" ht="15" hidden="false" customHeight="false" outlineLevel="0" collapsed="false">
      <c r="A4289" s="6" t="s">
        <v>918</v>
      </c>
      <c r="B4289" s="6" t="s">
        <v>4012</v>
      </c>
      <c r="C4289" s="7" t="n">
        <v>0.924856239717148</v>
      </c>
      <c r="D4289" s="7"/>
      <c r="E4289" s="7" t="n">
        <v>-0.0179597139358503</v>
      </c>
    </row>
    <row r="4290" customFormat="false" ht="15" hidden="false" customHeight="false" outlineLevel="0" collapsed="false">
      <c r="A4290" s="6" t="s">
        <v>4013</v>
      </c>
      <c r="B4290" s="6" t="s">
        <v>1292</v>
      </c>
      <c r="C4290" s="7" t="n">
        <v>0.925017321549152</v>
      </c>
      <c r="D4290" s="7"/>
      <c r="E4290" s="7" t="n">
        <v>-0.0127159357070924</v>
      </c>
    </row>
    <row r="4291" customFormat="false" ht="15" hidden="false" customHeight="false" outlineLevel="0" collapsed="false">
      <c r="A4291" s="6" t="s">
        <v>4014</v>
      </c>
      <c r="B4291" s="6" t="s">
        <v>2323</v>
      </c>
      <c r="C4291" s="7" t="n">
        <v>0.925368783299788</v>
      </c>
      <c r="D4291" s="7"/>
      <c r="E4291" s="7" t="n">
        <v>-0.00757229328155529</v>
      </c>
    </row>
    <row r="4292" customFormat="false" ht="15" hidden="false" customHeight="false" outlineLevel="0" collapsed="false">
      <c r="A4292" s="6" t="s">
        <v>4015</v>
      </c>
      <c r="B4292" s="6" t="s">
        <v>2372</v>
      </c>
      <c r="C4292" s="7" t="n">
        <v>0.925650697924739</v>
      </c>
      <c r="D4292" s="7"/>
      <c r="E4292" s="7" t="n">
        <v>-0.0107668638229369</v>
      </c>
    </row>
    <row r="4293" customFormat="false" ht="15" hidden="false" customHeight="false" outlineLevel="0" collapsed="false">
      <c r="A4293" s="6" t="s">
        <v>1673</v>
      </c>
      <c r="B4293" s="6" t="s">
        <v>3039</v>
      </c>
      <c r="C4293" s="7" t="n">
        <v>0.925877709668238</v>
      </c>
      <c r="D4293" s="7"/>
      <c r="E4293" s="7" t="n">
        <v>-0.00609385967254772</v>
      </c>
    </row>
    <row r="4294" customFormat="false" ht="15" hidden="false" customHeight="false" outlineLevel="0" collapsed="false">
      <c r="A4294" s="6" t="s">
        <v>4016</v>
      </c>
      <c r="B4294" s="6" t="s">
        <v>1483</v>
      </c>
      <c r="C4294" s="7" t="n">
        <v>0.925908370688253</v>
      </c>
      <c r="D4294" s="7"/>
      <c r="E4294" s="7" t="n">
        <v>-0.00655019283294744</v>
      </c>
    </row>
    <row r="4295" customFormat="false" ht="15" hidden="false" customHeight="false" outlineLevel="0" collapsed="false">
      <c r="A4295" s="6" t="s">
        <v>4017</v>
      </c>
      <c r="B4295" s="6" t="s">
        <v>7</v>
      </c>
      <c r="C4295" s="7" t="n">
        <v>0.926026825920978</v>
      </c>
      <c r="D4295" s="7"/>
      <c r="E4295" s="7" t="n">
        <v>-0.0147017240524286</v>
      </c>
    </row>
    <row r="4296" customFormat="false" ht="15" hidden="false" customHeight="false" outlineLevel="0" collapsed="false">
      <c r="A4296" s="6" t="s">
        <v>2930</v>
      </c>
      <c r="B4296" s="6" t="s">
        <v>4018</v>
      </c>
      <c r="C4296" s="7" t="n">
        <v>0.926385975479899</v>
      </c>
      <c r="D4296" s="7"/>
      <c r="E4296" s="7" t="n">
        <v>-0.00827729701995858</v>
      </c>
    </row>
    <row r="4297" customFormat="false" ht="15" hidden="false" customHeight="false" outlineLevel="0" collapsed="false">
      <c r="A4297" s="6" t="s">
        <v>4019</v>
      </c>
      <c r="B4297" s="6" t="s">
        <v>1365</v>
      </c>
      <c r="C4297" s="7" t="n">
        <v>0.926527727457338</v>
      </c>
      <c r="D4297" s="7"/>
      <c r="E4297" s="7" t="n">
        <v>-0.0111593008041382</v>
      </c>
    </row>
    <row r="4298" customFormat="false" ht="15" hidden="false" customHeight="false" outlineLevel="0" collapsed="false">
      <c r="A4298" s="6" t="s">
        <v>3700</v>
      </c>
      <c r="B4298" s="6" t="s">
        <v>185</v>
      </c>
      <c r="C4298" s="7" t="n">
        <v>0.926592860722372</v>
      </c>
      <c r="D4298" s="7"/>
      <c r="E4298" s="7" t="n">
        <v>-0.0194166898727404</v>
      </c>
    </row>
    <row r="4299" customFormat="false" ht="15" hidden="false" customHeight="false" outlineLevel="0" collapsed="false">
      <c r="A4299" s="6" t="s">
        <v>1053</v>
      </c>
      <c r="B4299" s="6" t="s">
        <v>152</v>
      </c>
      <c r="C4299" s="7" t="n">
        <v>0.927482923792615</v>
      </c>
      <c r="D4299" s="7"/>
      <c r="E4299" s="7" t="n">
        <v>-0.0147823095321654</v>
      </c>
    </row>
    <row r="4300" customFormat="false" ht="15" hidden="false" customHeight="false" outlineLevel="0" collapsed="false">
      <c r="A4300" s="6" t="s">
        <v>1518</v>
      </c>
      <c r="B4300" s="6" t="s">
        <v>2482</v>
      </c>
      <c r="C4300" s="7" t="n">
        <v>0.927499446757886</v>
      </c>
      <c r="D4300" s="7"/>
      <c r="E4300" s="7" t="n">
        <v>-0.0178335905075095</v>
      </c>
    </row>
    <row r="4301" customFormat="false" ht="15" hidden="false" customHeight="false" outlineLevel="0" collapsed="false">
      <c r="A4301" s="6" t="s">
        <v>1134</v>
      </c>
      <c r="B4301" s="6" t="s">
        <v>4020</v>
      </c>
      <c r="C4301" s="7" t="n">
        <v>0.927886022471445</v>
      </c>
      <c r="D4301" s="7"/>
      <c r="E4301" s="7" t="n">
        <v>-0.0109747648239098</v>
      </c>
    </row>
    <row r="4302" customFormat="false" ht="15" hidden="false" customHeight="false" outlineLevel="0" collapsed="false">
      <c r="A4302" s="6" t="s">
        <v>1800</v>
      </c>
      <c r="B4302" s="6" t="s">
        <v>1801</v>
      </c>
      <c r="C4302" s="7" t="n">
        <v>0.928005555192952</v>
      </c>
      <c r="D4302" s="7"/>
      <c r="E4302" s="7" t="n">
        <v>-0.0174471139907862</v>
      </c>
    </row>
    <row r="4303" customFormat="false" ht="15" hidden="false" customHeight="false" outlineLevel="0" collapsed="false">
      <c r="A4303" s="6" t="s">
        <v>2226</v>
      </c>
      <c r="B4303" s="6" t="s">
        <v>3550</v>
      </c>
      <c r="C4303" s="7" t="n">
        <v>0.928051462350892</v>
      </c>
      <c r="D4303" s="7"/>
      <c r="E4303" s="7" t="n">
        <v>-0.010050892829895</v>
      </c>
    </row>
    <row r="4304" customFormat="false" ht="15" hidden="false" customHeight="false" outlineLevel="0" collapsed="false">
      <c r="A4304" s="6" t="s">
        <v>4021</v>
      </c>
      <c r="B4304" s="6" t="s">
        <v>7</v>
      </c>
      <c r="C4304" s="7" t="n">
        <v>0.928350152456851</v>
      </c>
      <c r="D4304" s="7"/>
      <c r="E4304" s="7" t="n">
        <v>-0.0181690454483036</v>
      </c>
    </row>
    <row r="4305" customFormat="false" ht="15" hidden="false" customHeight="false" outlineLevel="0" collapsed="false">
      <c r="A4305" s="6" t="s">
        <v>853</v>
      </c>
      <c r="B4305" s="6" t="s">
        <v>73</v>
      </c>
      <c r="C4305" s="7" t="n">
        <v>0.928593372590861</v>
      </c>
      <c r="D4305" s="7"/>
      <c r="E4305" s="7" t="n">
        <v>-0.0437096357345572</v>
      </c>
    </row>
    <row r="4306" customFormat="false" ht="15" hidden="false" customHeight="false" outlineLevel="0" collapsed="false">
      <c r="A4306" s="6" t="s">
        <v>4022</v>
      </c>
      <c r="B4306" s="6" t="s">
        <v>1161</v>
      </c>
      <c r="C4306" s="7" t="n">
        <v>0.92882247601844</v>
      </c>
      <c r="D4306" s="7"/>
      <c r="E4306" s="7" t="n">
        <v>-0.0170401334762551</v>
      </c>
    </row>
    <row r="4307" customFormat="false" ht="15" hidden="false" customHeight="false" outlineLevel="0" collapsed="false">
      <c r="A4307" s="6" t="s">
        <v>1173</v>
      </c>
      <c r="B4307" s="6" t="s">
        <v>2070</v>
      </c>
      <c r="C4307" s="7" t="n">
        <v>0.930057693644082</v>
      </c>
      <c r="D4307" s="7"/>
      <c r="E4307" s="7" t="n">
        <v>-0.00516951084136952</v>
      </c>
    </row>
    <row r="4308" customFormat="false" ht="15" hidden="false" customHeight="false" outlineLevel="0" collapsed="false">
      <c r="A4308" s="6" t="s">
        <v>4023</v>
      </c>
      <c r="B4308" s="6" t="s">
        <v>608</v>
      </c>
      <c r="C4308" s="7" t="n">
        <v>0.930230936568146</v>
      </c>
      <c r="D4308" s="7"/>
      <c r="E4308" s="7" t="n">
        <v>-0.011601328849791</v>
      </c>
    </row>
    <row r="4309" customFormat="false" ht="15" hidden="false" customHeight="false" outlineLevel="0" collapsed="false">
      <c r="A4309" s="6" t="s">
        <v>1239</v>
      </c>
      <c r="B4309" s="6" t="s">
        <v>860</v>
      </c>
      <c r="C4309" s="7" t="n">
        <v>0.930668865433977</v>
      </c>
      <c r="D4309" s="7"/>
      <c r="E4309" s="7" t="n">
        <v>-0.0111905336380007</v>
      </c>
    </row>
    <row r="4310" customFormat="false" ht="15" hidden="false" customHeight="false" outlineLevel="0" collapsed="false">
      <c r="A4310" s="6" t="s">
        <v>4024</v>
      </c>
      <c r="B4310" s="6" t="s">
        <v>2371</v>
      </c>
      <c r="C4310" s="7" t="n">
        <v>0.931674287657694</v>
      </c>
      <c r="D4310" s="7"/>
      <c r="E4310" s="7" t="n">
        <v>-0.00909578800201238</v>
      </c>
    </row>
    <row r="4311" customFormat="false" ht="15" hidden="false" customHeight="false" outlineLevel="0" collapsed="false">
      <c r="A4311" s="6" t="s">
        <v>1893</v>
      </c>
      <c r="B4311" s="6" t="s">
        <v>25</v>
      </c>
      <c r="C4311" s="7" t="n">
        <v>0.931733731170023</v>
      </c>
      <c r="D4311" s="7"/>
      <c r="E4311" s="7" t="n">
        <v>-0.00590646266936989</v>
      </c>
    </row>
    <row r="4312" customFormat="false" ht="15" hidden="false" customHeight="false" outlineLevel="0" collapsed="false">
      <c r="A4312" s="6" t="s">
        <v>3288</v>
      </c>
      <c r="B4312" s="6" t="s">
        <v>2916</v>
      </c>
      <c r="C4312" s="7" t="n">
        <v>0.931776247308739</v>
      </c>
      <c r="D4312" s="7"/>
      <c r="E4312" s="7" t="n">
        <v>-0.00883591175079346</v>
      </c>
    </row>
    <row r="4313" customFormat="false" ht="15" hidden="false" customHeight="false" outlineLevel="0" collapsed="false">
      <c r="A4313" s="6" t="s">
        <v>162</v>
      </c>
      <c r="B4313" s="6" t="s">
        <v>3268</v>
      </c>
      <c r="C4313" s="7" t="n">
        <v>0.931929588144871</v>
      </c>
      <c r="D4313" s="7"/>
      <c r="E4313" s="7" t="n">
        <v>-0.0138660669326781</v>
      </c>
    </row>
    <row r="4314" customFormat="false" ht="15" hidden="false" customHeight="false" outlineLevel="0" collapsed="false">
      <c r="A4314" s="6" t="s">
        <v>4025</v>
      </c>
      <c r="B4314" s="6" t="s">
        <v>1483</v>
      </c>
      <c r="C4314" s="7" t="n">
        <v>0.932070542229774</v>
      </c>
      <c r="D4314" s="7"/>
      <c r="E4314" s="7" t="n">
        <v>-0.0030449628829925</v>
      </c>
    </row>
    <row r="4315" customFormat="false" ht="15" hidden="false" customHeight="false" outlineLevel="0" collapsed="false">
      <c r="A4315" s="6" t="s">
        <v>2816</v>
      </c>
      <c r="B4315" s="6" t="s">
        <v>1971</v>
      </c>
      <c r="C4315" s="7" t="n">
        <v>0.93243255060034</v>
      </c>
      <c r="D4315" s="7"/>
      <c r="E4315" s="7" t="n">
        <v>-0.01662409305573</v>
      </c>
    </row>
    <row r="4316" customFormat="false" ht="15" hidden="false" customHeight="false" outlineLevel="0" collapsed="false">
      <c r="A4316" s="6" t="s">
        <v>4026</v>
      </c>
      <c r="B4316" s="6" t="s">
        <v>1078</v>
      </c>
      <c r="C4316" s="7" t="n">
        <v>0.932838908693371</v>
      </c>
      <c r="D4316" s="7"/>
      <c r="E4316" s="7" t="n">
        <v>-0.00512540340423595</v>
      </c>
    </row>
    <row r="4317" customFormat="false" ht="15" hidden="false" customHeight="false" outlineLevel="0" collapsed="false">
      <c r="A4317" s="6" t="s">
        <v>4027</v>
      </c>
      <c r="B4317" s="6" t="s">
        <v>1074</v>
      </c>
      <c r="C4317" s="7" t="n">
        <v>0.932956400031592</v>
      </c>
      <c r="D4317" s="7"/>
      <c r="E4317" s="7" t="n">
        <v>-0.0158461332321165</v>
      </c>
    </row>
    <row r="4318" customFormat="false" ht="15" hidden="false" customHeight="false" outlineLevel="0" collapsed="false">
      <c r="A4318" s="6" t="s">
        <v>671</v>
      </c>
      <c r="B4318" s="6" t="s">
        <v>672</v>
      </c>
      <c r="C4318" s="7" t="n">
        <v>0.93302505172856</v>
      </c>
      <c r="D4318" s="7"/>
      <c r="E4318" s="7" t="n">
        <v>-0.00427901744842751</v>
      </c>
    </row>
    <row r="4319" customFormat="false" ht="15" hidden="false" customHeight="false" outlineLevel="0" collapsed="false">
      <c r="A4319" s="6" t="s">
        <v>182</v>
      </c>
      <c r="B4319" s="6" t="s">
        <v>3565</v>
      </c>
      <c r="C4319" s="7" t="n">
        <v>0.933276228519677</v>
      </c>
      <c r="D4319" s="7"/>
      <c r="E4319" s="7" t="n">
        <v>-0.00742733478546231</v>
      </c>
    </row>
    <row r="4320" customFormat="false" ht="15" hidden="false" customHeight="false" outlineLevel="0" collapsed="false">
      <c r="A4320" s="6" t="s">
        <v>4028</v>
      </c>
      <c r="B4320" s="6" t="s">
        <v>101</v>
      </c>
      <c r="C4320" s="7" t="n">
        <v>0.933286331006892</v>
      </c>
      <c r="D4320" s="7"/>
      <c r="E4320" s="7" t="n">
        <v>-0.00384747982025235</v>
      </c>
    </row>
    <row r="4321" customFormat="false" ht="15" hidden="false" customHeight="false" outlineLevel="0" collapsed="false">
      <c r="A4321" s="6" t="s">
        <v>436</v>
      </c>
      <c r="B4321" s="6" t="s">
        <v>437</v>
      </c>
      <c r="C4321" s="7" t="n">
        <v>0.93331791858709</v>
      </c>
      <c r="D4321" s="7"/>
      <c r="E4321" s="7" t="n">
        <v>-0.00578200817108199</v>
      </c>
    </row>
    <row r="4322" customFormat="false" ht="15" hidden="false" customHeight="false" outlineLevel="0" collapsed="false">
      <c r="A4322" s="6" t="s">
        <v>4029</v>
      </c>
      <c r="B4322" s="6" t="s">
        <v>64</v>
      </c>
      <c r="C4322" s="7" t="n">
        <v>0.933507700792998</v>
      </c>
      <c r="D4322" s="7"/>
      <c r="E4322" s="7" t="n">
        <v>-0.00299537181854248</v>
      </c>
    </row>
    <row r="4323" customFormat="false" ht="15" hidden="false" customHeight="false" outlineLevel="0" collapsed="false">
      <c r="A4323" s="6" t="s">
        <v>469</v>
      </c>
      <c r="B4323" s="6" t="s">
        <v>4030</v>
      </c>
      <c r="C4323" s="7" t="n">
        <v>0.933783319068858</v>
      </c>
      <c r="D4323" s="7"/>
      <c r="E4323" s="7" t="n">
        <v>-0.00466382503509788</v>
      </c>
    </row>
    <row r="4324" customFormat="false" ht="15" hidden="false" customHeight="false" outlineLevel="0" collapsed="false">
      <c r="A4324" s="6" t="s">
        <v>2413</v>
      </c>
      <c r="B4324" s="6" t="s">
        <v>2749</v>
      </c>
      <c r="C4324" s="7" t="n">
        <v>0.934232161932545</v>
      </c>
      <c r="D4324" s="7"/>
      <c r="E4324" s="7" t="n">
        <v>-0.0242425203323382</v>
      </c>
    </row>
    <row r="4325" customFormat="false" ht="15" hidden="false" customHeight="false" outlineLevel="0" collapsed="false">
      <c r="A4325" s="6" t="s">
        <v>4031</v>
      </c>
      <c r="B4325" s="6" t="s">
        <v>13</v>
      </c>
      <c r="C4325" s="7" t="n">
        <v>0.934582981942879</v>
      </c>
      <c r="D4325" s="7"/>
      <c r="E4325" s="7" t="n">
        <v>-0.0137072801589976</v>
      </c>
    </row>
    <row r="4326" customFormat="false" ht="15" hidden="false" customHeight="false" outlineLevel="0" collapsed="false">
      <c r="A4326" s="6" t="s">
        <v>4032</v>
      </c>
      <c r="B4326" s="6" t="s">
        <v>3130</v>
      </c>
      <c r="C4326" s="7" t="n">
        <v>0.935185814039105</v>
      </c>
      <c r="D4326" s="7"/>
      <c r="E4326" s="7" t="n">
        <v>-0.00962841510772261</v>
      </c>
    </row>
    <row r="4327" customFormat="false" ht="15" hidden="false" customHeight="false" outlineLevel="0" collapsed="false">
      <c r="A4327" s="6" t="s">
        <v>2343</v>
      </c>
      <c r="B4327" s="6" t="s">
        <v>2430</v>
      </c>
      <c r="C4327" s="7" t="n">
        <v>0.935281396463027</v>
      </c>
      <c r="D4327" s="7"/>
      <c r="E4327" s="7" t="n">
        <v>-0.0101984739303578</v>
      </c>
    </row>
    <row r="4328" customFormat="false" ht="15" hidden="false" customHeight="false" outlineLevel="0" collapsed="false">
      <c r="A4328" s="6" t="s">
        <v>4033</v>
      </c>
      <c r="B4328" s="6" t="s">
        <v>778</v>
      </c>
      <c r="C4328" s="7" t="n">
        <v>0.935370245879962</v>
      </c>
      <c r="D4328" s="7"/>
      <c r="E4328" s="7" t="n">
        <v>-0.029088854789733</v>
      </c>
    </row>
    <row r="4329" customFormat="false" ht="15" hidden="false" customHeight="false" outlineLevel="0" collapsed="false">
      <c r="A4329" s="6" t="s">
        <v>4034</v>
      </c>
      <c r="B4329" s="6" t="s">
        <v>2911</v>
      </c>
      <c r="C4329" s="7" t="n">
        <v>0.935819740695024</v>
      </c>
      <c r="D4329" s="7"/>
      <c r="E4329" s="7" t="n">
        <v>-0.00582611560821544</v>
      </c>
    </row>
    <row r="4330" customFormat="false" ht="15" hidden="false" customHeight="false" outlineLevel="0" collapsed="false">
      <c r="A4330" s="6" t="s">
        <v>1477</v>
      </c>
      <c r="B4330" s="6" t="s">
        <v>3188</v>
      </c>
      <c r="C4330" s="7" t="n">
        <v>0.935964182693859</v>
      </c>
      <c r="D4330" s="7"/>
      <c r="E4330" s="7" t="n">
        <v>-0.0233610868453956</v>
      </c>
    </row>
    <row r="4331" customFormat="false" ht="15" hidden="false" customHeight="false" outlineLevel="0" collapsed="false">
      <c r="A4331" s="6" t="s">
        <v>826</v>
      </c>
      <c r="B4331" s="6" t="s">
        <v>3439</v>
      </c>
      <c r="C4331" s="7" t="n">
        <v>0.936083734589703</v>
      </c>
      <c r="D4331" s="7"/>
      <c r="E4331" s="7" t="n">
        <v>-0.00549709796905502</v>
      </c>
    </row>
    <row r="4332" customFormat="false" ht="15" hidden="false" customHeight="false" outlineLevel="0" collapsed="false">
      <c r="A4332" s="6" t="s">
        <v>2397</v>
      </c>
      <c r="B4332" s="6" t="s">
        <v>4035</v>
      </c>
      <c r="C4332" s="7" t="n">
        <v>0.936281918788916</v>
      </c>
      <c r="D4332" s="7"/>
      <c r="E4332" s="7" t="n">
        <v>-0.00552093982696533</v>
      </c>
    </row>
    <row r="4333" customFormat="false" ht="15" hidden="false" customHeight="false" outlineLevel="0" collapsed="false">
      <c r="A4333" s="6" t="s">
        <v>4036</v>
      </c>
      <c r="B4333" s="6" t="s">
        <v>25</v>
      </c>
      <c r="C4333" s="7" t="n">
        <v>0.936602252956134</v>
      </c>
      <c r="D4333" s="7"/>
      <c r="E4333" s="7" t="n">
        <v>-0.00443994998931641</v>
      </c>
    </row>
    <row r="4334" customFormat="false" ht="15" hidden="false" customHeight="false" outlineLevel="0" collapsed="false">
      <c r="A4334" s="6" t="s">
        <v>4037</v>
      </c>
      <c r="B4334" s="6" t="s">
        <v>2958</v>
      </c>
      <c r="C4334" s="7" t="n">
        <v>0.937556902588674</v>
      </c>
      <c r="D4334" s="7"/>
      <c r="E4334" s="7" t="n">
        <v>-0.0077840089797974</v>
      </c>
    </row>
    <row r="4335" customFormat="false" ht="15" hidden="false" customHeight="false" outlineLevel="0" collapsed="false">
      <c r="A4335" s="6" t="s">
        <v>4038</v>
      </c>
      <c r="B4335" s="6" t="s">
        <v>7</v>
      </c>
      <c r="C4335" s="7" t="n">
        <v>0.937622643249716</v>
      </c>
      <c r="D4335" s="7"/>
      <c r="E4335" s="7" t="n">
        <v>-0.00386750698089777</v>
      </c>
    </row>
    <row r="4336" customFormat="false" ht="15" hidden="false" customHeight="false" outlineLevel="0" collapsed="false">
      <c r="A4336" s="6" t="s">
        <v>1978</v>
      </c>
      <c r="B4336" s="6" t="s">
        <v>4039</v>
      </c>
      <c r="C4336" s="7" t="n">
        <v>0.938121783159074</v>
      </c>
      <c r="D4336" s="7"/>
      <c r="E4336" s="7" t="n">
        <v>-0.00723898410797097</v>
      </c>
    </row>
    <row r="4337" customFormat="false" ht="15" hidden="false" customHeight="false" outlineLevel="0" collapsed="false">
      <c r="A4337" s="6" t="s">
        <v>614</v>
      </c>
      <c r="B4337" s="6" t="s">
        <v>1025</v>
      </c>
      <c r="C4337" s="7" t="n">
        <v>0.938329418053247</v>
      </c>
      <c r="D4337" s="7"/>
      <c r="E4337" s="7" t="n">
        <v>-0.0141261816024798</v>
      </c>
    </row>
    <row r="4338" customFormat="false" ht="15" hidden="false" customHeight="false" outlineLevel="0" collapsed="false">
      <c r="A4338" s="6" t="s">
        <v>3905</v>
      </c>
      <c r="B4338" s="6" t="s">
        <v>3013</v>
      </c>
      <c r="C4338" s="7" t="n">
        <v>0.938364929513516</v>
      </c>
      <c r="D4338" s="7"/>
      <c r="E4338" s="7" t="n">
        <v>-0.0214887857437147</v>
      </c>
    </row>
    <row r="4339" customFormat="false" ht="15" hidden="false" customHeight="false" outlineLevel="0" collapsed="false">
      <c r="A4339" s="6" t="s">
        <v>4040</v>
      </c>
      <c r="B4339" s="6" t="s">
        <v>2301</v>
      </c>
      <c r="C4339" s="7" t="n">
        <v>0.938763399723591</v>
      </c>
      <c r="D4339" s="7"/>
      <c r="E4339" s="7" t="n">
        <v>-0.00427949428558354</v>
      </c>
    </row>
    <row r="4340" customFormat="false" ht="15" hidden="false" customHeight="false" outlineLevel="0" collapsed="false">
      <c r="A4340" s="6" t="s">
        <v>3426</v>
      </c>
      <c r="B4340" s="6" t="s">
        <v>3997</v>
      </c>
      <c r="C4340" s="7" t="n">
        <v>0.939049736400561</v>
      </c>
      <c r="D4340" s="7"/>
      <c r="E4340" s="7" t="n">
        <v>-0.00763404369354226</v>
      </c>
    </row>
    <row r="4341" customFormat="false" ht="15" hidden="false" customHeight="false" outlineLevel="0" collapsed="false">
      <c r="A4341" s="6" t="s">
        <v>1521</v>
      </c>
      <c r="B4341" s="6" t="s">
        <v>2602</v>
      </c>
      <c r="C4341" s="7" t="n">
        <v>0.939484683664121</v>
      </c>
      <c r="D4341" s="7"/>
      <c r="E4341" s="7" t="n">
        <v>-0.00727260112762496</v>
      </c>
    </row>
    <row r="4342" customFormat="false" ht="15" hidden="false" customHeight="false" outlineLevel="0" collapsed="false">
      <c r="A4342" s="6" t="s">
        <v>4041</v>
      </c>
      <c r="B4342" s="6" t="s">
        <v>1822</v>
      </c>
      <c r="C4342" s="7" t="n">
        <v>0.939610362652668</v>
      </c>
      <c r="D4342" s="7"/>
      <c r="E4342" s="7" t="n">
        <v>-0.00274789333343195</v>
      </c>
    </row>
    <row r="4343" customFormat="false" ht="15" hidden="false" customHeight="false" outlineLevel="0" collapsed="false">
      <c r="A4343" s="6" t="s">
        <v>4042</v>
      </c>
      <c r="B4343" s="6" t="s">
        <v>470</v>
      </c>
      <c r="C4343" s="7" t="n">
        <v>0.93963743572685</v>
      </c>
      <c r="D4343" s="7"/>
      <c r="E4343" s="7" t="n">
        <v>-0.00547540187835494</v>
      </c>
    </row>
    <row r="4344" customFormat="false" ht="15" hidden="false" customHeight="false" outlineLevel="0" collapsed="false">
      <c r="A4344" s="6" t="s">
        <v>1372</v>
      </c>
      <c r="B4344" s="6" t="s">
        <v>25</v>
      </c>
      <c r="C4344" s="7" t="n">
        <v>0.939703827070162</v>
      </c>
      <c r="D4344" s="7"/>
      <c r="E4344" s="7" t="n">
        <v>-0.0102380514144903</v>
      </c>
    </row>
    <row r="4345" customFormat="false" ht="15" hidden="false" customHeight="false" outlineLevel="0" collapsed="false">
      <c r="A4345" s="6" t="s">
        <v>2351</v>
      </c>
      <c r="B4345" s="6" t="s">
        <v>1004</v>
      </c>
      <c r="C4345" s="7" t="n">
        <v>0.939733706309748</v>
      </c>
      <c r="D4345" s="7"/>
      <c r="E4345" s="7" t="n">
        <v>-0.0106812715530398</v>
      </c>
    </row>
    <row r="4346" customFormat="false" ht="15" hidden="false" customHeight="false" outlineLevel="0" collapsed="false">
      <c r="A4346" s="6" t="s">
        <v>3457</v>
      </c>
      <c r="B4346" s="6" t="s">
        <v>248</v>
      </c>
      <c r="C4346" s="7" t="n">
        <v>0.940087871583528</v>
      </c>
      <c r="D4346" s="7"/>
      <c r="E4346" s="7" t="n">
        <v>-0.016826510429381</v>
      </c>
    </row>
    <row r="4347" customFormat="false" ht="15" hidden="false" customHeight="false" outlineLevel="0" collapsed="false">
      <c r="A4347" s="6" t="s">
        <v>3770</v>
      </c>
      <c r="B4347" s="6" t="s">
        <v>2091</v>
      </c>
      <c r="C4347" s="7" t="n">
        <v>0.940513047498346</v>
      </c>
      <c r="D4347" s="7"/>
      <c r="E4347" s="7" t="n">
        <v>-0.00952875614166249</v>
      </c>
    </row>
    <row r="4348" customFormat="false" ht="15" hidden="false" customHeight="false" outlineLevel="0" collapsed="false">
      <c r="A4348" s="6" t="s">
        <v>172</v>
      </c>
      <c r="B4348" s="6" t="s">
        <v>3483</v>
      </c>
      <c r="C4348" s="7" t="n">
        <v>0.940870212675263</v>
      </c>
      <c r="D4348" s="7"/>
      <c r="E4348" s="7" t="n">
        <v>-0.00665581226348966</v>
      </c>
    </row>
    <row r="4349" customFormat="false" ht="15" hidden="false" customHeight="false" outlineLevel="0" collapsed="false">
      <c r="A4349" s="6" t="s">
        <v>2995</v>
      </c>
      <c r="B4349" s="6" t="s">
        <v>2007</v>
      </c>
      <c r="C4349" s="7" t="n">
        <v>0.941276075061269</v>
      </c>
      <c r="D4349" s="7"/>
      <c r="E4349" s="7" t="n">
        <v>-0.0119439363479601</v>
      </c>
    </row>
    <row r="4350" customFormat="false" ht="15" hidden="false" customHeight="false" outlineLevel="0" collapsed="false">
      <c r="A4350" s="6" t="s">
        <v>4043</v>
      </c>
      <c r="B4350" s="6" t="s">
        <v>1937</v>
      </c>
      <c r="C4350" s="7" t="n">
        <v>0.941873910759907</v>
      </c>
      <c r="D4350" s="7"/>
      <c r="E4350" s="7" t="n">
        <v>-0.00804793834686057</v>
      </c>
    </row>
    <row r="4351" customFormat="false" ht="15" hidden="false" customHeight="false" outlineLevel="0" collapsed="false">
      <c r="A4351" s="6" t="s">
        <v>4044</v>
      </c>
      <c r="B4351" s="6" t="s">
        <v>4045</v>
      </c>
      <c r="C4351" s="7" t="n">
        <v>0.942349431943408</v>
      </c>
      <c r="D4351" s="7"/>
      <c r="E4351" s="7" t="n">
        <v>-0.0215362310409557</v>
      </c>
    </row>
    <row r="4352" customFormat="false" ht="15" hidden="false" customHeight="false" outlineLevel="0" collapsed="false">
      <c r="A4352" s="6" t="s">
        <v>4046</v>
      </c>
      <c r="B4352" s="6" t="s">
        <v>1114</v>
      </c>
      <c r="C4352" s="7" t="n">
        <v>0.942427744990858</v>
      </c>
      <c r="D4352" s="7"/>
      <c r="E4352" s="7" t="n">
        <v>-0.0176938772201549</v>
      </c>
    </row>
    <row r="4353" customFormat="false" ht="15" hidden="false" customHeight="false" outlineLevel="0" collapsed="false">
      <c r="A4353" s="6" t="s">
        <v>1290</v>
      </c>
      <c r="B4353" s="6" t="s">
        <v>1132</v>
      </c>
      <c r="C4353" s="7" t="n">
        <v>0.942569869824769</v>
      </c>
      <c r="D4353" s="7"/>
      <c r="E4353" s="7" t="n">
        <v>-0.00913560390472407</v>
      </c>
    </row>
    <row r="4354" customFormat="false" ht="15" hidden="false" customHeight="false" outlineLevel="0" collapsed="false">
      <c r="A4354" s="6" t="s">
        <v>1970</v>
      </c>
      <c r="B4354" s="6" t="s">
        <v>2999</v>
      </c>
      <c r="C4354" s="7" t="n">
        <v>0.942606836557733</v>
      </c>
      <c r="D4354" s="7"/>
      <c r="E4354" s="7" t="n">
        <v>-0.00675952434539795</v>
      </c>
    </row>
    <row r="4355" customFormat="false" ht="15" hidden="false" customHeight="false" outlineLevel="0" collapsed="false">
      <c r="A4355" s="6" t="s">
        <v>2291</v>
      </c>
      <c r="B4355" s="6" t="s">
        <v>301</v>
      </c>
      <c r="C4355" s="7" t="n">
        <v>0.942702977562153</v>
      </c>
      <c r="D4355" s="7"/>
      <c r="E4355" s="7" t="n">
        <v>-0.00737202167510997</v>
      </c>
    </row>
    <row r="4356" customFormat="false" ht="15" hidden="false" customHeight="false" outlineLevel="0" collapsed="false">
      <c r="A4356" s="6" t="s">
        <v>4047</v>
      </c>
      <c r="B4356" s="6" t="s">
        <v>2346</v>
      </c>
      <c r="C4356" s="7" t="n">
        <v>0.943092081897434</v>
      </c>
      <c r="D4356" s="7"/>
      <c r="E4356" s="7" t="n">
        <v>-0.0114542245864848</v>
      </c>
    </row>
    <row r="4357" customFormat="false" ht="15" hidden="false" customHeight="false" outlineLevel="0" collapsed="false">
      <c r="A4357" s="6" t="s">
        <v>839</v>
      </c>
      <c r="B4357" s="6" t="s">
        <v>871</v>
      </c>
      <c r="C4357" s="7" t="n">
        <v>0.943414809240673</v>
      </c>
      <c r="D4357" s="7"/>
      <c r="E4357" s="7" t="n">
        <v>-0.00716245174408225</v>
      </c>
    </row>
    <row r="4358" customFormat="false" ht="15" hidden="false" customHeight="false" outlineLevel="0" collapsed="false">
      <c r="A4358" s="6" t="s">
        <v>2964</v>
      </c>
      <c r="B4358" s="6" t="s">
        <v>455</v>
      </c>
      <c r="C4358" s="7" t="n">
        <v>0.943939736960019</v>
      </c>
      <c r="D4358" s="7"/>
      <c r="E4358" s="7" t="n">
        <v>-0.00793802738189708</v>
      </c>
    </row>
    <row r="4359" customFormat="false" ht="15" hidden="false" customHeight="false" outlineLevel="0" collapsed="false">
      <c r="A4359" s="6" t="s">
        <v>2835</v>
      </c>
      <c r="B4359" s="6" t="s">
        <v>4048</v>
      </c>
      <c r="C4359" s="7" t="n">
        <v>0.943946411466386</v>
      </c>
      <c r="D4359" s="7"/>
      <c r="E4359" s="7" t="n">
        <v>-0.0043681859970095</v>
      </c>
    </row>
    <row r="4360" customFormat="false" ht="15" hidden="false" customHeight="false" outlineLevel="0" collapsed="false">
      <c r="A4360" s="6" t="s">
        <v>3583</v>
      </c>
      <c r="B4360" s="6" t="s">
        <v>2024</v>
      </c>
      <c r="C4360" s="7" t="n">
        <v>0.943983657486593</v>
      </c>
      <c r="D4360" s="7"/>
      <c r="E4360" s="7" t="n">
        <v>-0.00752627849578502</v>
      </c>
    </row>
    <row r="4361" customFormat="false" ht="15" hidden="false" customHeight="false" outlineLevel="0" collapsed="false">
      <c r="A4361" s="6" t="s">
        <v>1521</v>
      </c>
      <c r="B4361" s="6" t="s">
        <v>3086</v>
      </c>
      <c r="C4361" s="7" t="n">
        <v>0.944061300358079</v>
      </c>
      <c r="D4361" s="7"/>
      <c r="E4361" s="7" t="n">
        <v>-0.00467526912689253</v>
      </c>
    </row>
    <row r="4362" customFormat="false" ht="15" hidden="false" customHeight="false" outlineLevel="0" collapsed="false">
      <c r="A4362" s="6" t="s">
        <v>534</v>
      </c>
      <c r="B4362" s="6" t="s">
        <v>4049</v>
      </c>
      <c r="C4362" s="7" t="n">
        <v>0.944096900784188</v>
      </c>
      <c r="D4362" s="7"/>
      <c r="E4362" s="7" t="n">
        <v>-0.00695884227752697</v>
      </c>
    </row>
    <row r="4363" customFormat="false" ht="15" hidden="false" customHeight="false" outlineLevel="0" collapsed="false">
      <c r="A4363" s="6" t="s">
        <v>2336</v>
      </c>
      <c r="B4363" s="6" t="s">
        <v>2510</v>
      </c>
      <c r="C4363" s="7" t="n">
        <v>0.94428645101088</v>
      </c>
      <c r="D4363" s="7"/>
      <c r="E4363" s="7" t="n">
        <v>-0.0117605924606324</v>
      </c>
    </row>
    <row r="4364" customFormat="false" ht="15" hidden="false" customHeight="false" outlineLevel="0" collapsed="false">
      <c r="A4364" s="6" t="s">
        <v>4050</v>
      </c>
      <c r="B4364" s="6" t="s">
        <v>4051</v>
      </c>
      <c r="C4364" s="7" t="n">
        <v>0.94433291141853</v>
      </c>
      <c r="D4364" s="7"/>
      <c r="E4364" s="7" t="n">
        <v>-0.00460326671600325</v>
      </c>
    </row>
    <row r="4365" customFormat="false" ht="15" hidden="false" customHeight="false" outlineLevel="0" collapsed="false">
      <c r="A4365" s="6" t="s">
        <v>2427</v>
      </c>
      <c r="B4365" s="6" t="s">
        <v>2931</v>
      </c>
      <c r="C4365" s="7" t="n">
        <v>0.944438884277318</v>
      </c>
      <c r="D4365" s="7"/>
      <c r="E4365" s="7" t="n">
        <v>-0.0108271837234497</v>
      </c>
    </row>
    <row r="4366" customFormat="false" ht="15" hidden="false" customHeight="false" outlineLevel="0" collapsed="false">
      <c r="A4366" s="6" t="s">
        <v>2423</v>
      </c>
      <c r="B4366" s="6" t="s">
        <v>1608</v>
      </c>
      <c r="C4366" s="7" t="n">
        <v>0.944450898313375</v>
      </c>
      <c r="D4366" s="7"/>
      <c r="E4366" s="7" t="n">
        <v>-0.0150903463363647</v>
      </c>
    </row>
    <row r="4367" customFormat="false" ht="15" hidden="false" customHeight="false" outlineLevel="0" collapsed="false">
      <c r="A4367" s="6" t="s">
        <v>1069</v>
      </c>
      <c r="B4367" s="6" t="s">
        <v>4052</v>
      </c>
      <c r="C4367" s="7" t="n">
        <v>0.944545557718647</v>
      </c>
      <c r="D4367" s="7"/>
      <c r="E4367" s="7" t="n">
        <v>-0.00563371181487971</v>
      </c>
    </row>
    <row r="4368" customFormat="false" ht="15" hidden="false" customHeight="false" outlineLevel="0" collapsed="false">
      <c r="A4368" s="6" t="s">
        <v>4053</v>
      </c>
      <c r="B4368" s="6" t="s">
        <v>3107</v>
      </c>
      <c r="C4368" s="7" t="n">
        <v>0.944853885930892</v>
      </c>
      <c r="D4368" s="7"/>
      <c r="E4368" s="7" t="n">
        <v>-0.0129593610763552</v>
      </c>
    </row>
    <row r="4369" customFormat="false" ht="15" hidden="false" customHeight="false" outlineLevel="0" collapsed="false">
      <c r="A4369" s="6" t="s">
        <v>4054</v>
      </c>
      <c r="B4369" s="6" t="s">
        <v>4055</v>
      </c>
      <c r="C4369" s="7" t="n">
        <v>0.946031046761465</v>
      </c>
      <c r="D4369" s="7"/>
      <c r="E4369" s="7" t="n">
        <v>-0.0118919610977204</v>
      </c>
    </row>
    <row r="4370" customFormat="false" ht="15" hidden="false" customHeight="false" outlineLevel="0" collapsed="false">
      <c r="A4370" s="6" t="s">
        <v>976</v>
      </c>
      <c r="B4370" s="6" t="s">
        <v>4056</v>
      </c>
      <c r="C4370" s="7" t="n">
        <v>0.946086643470737</v>
      </c>
      <c r="D4370" s="7"/>
      <c r="E4370" s="7" t="n">
        <v>-0.0110265016555785</v>
      </c>
    </row>
    <row r="4371" customFormat="false" ht="15" hidden="false" customHeight="false" outlineLevel="0" collapsed="false">
      <c r="A4371" s="6" t="s">
        <v>3234</v>
      </c>
      <c r="B4371" s="6" t="s">
        <v>2251</v>
      </c>
      <c r="C4371" s="7" t="n">
        <v>0.946244158072768</v>
      </c>
      <c r="D4371" s="7"/>
      <c r="E4371" s="7" t="n">
        <v>-0.00784909725189231</v>
      </c>
    </row>
    <row r="4372" customFormat="false" ht="15" hidden="false" customHeight="false" outlineLevel="0" collapsed="false">
      <c r="A4372" s="6" t="s">
        <v>1703</v>
      </c>
      <c r="B4372" s="6" t="s">
        <v>1605</v>
      </c>
      <c r="C4372" s="7" t="n">
        <v>0.946444403796711</v>
      </c>
      <c r="D4372" s="7"/>
      <c r="E4372" s="7" t="n">
        <v>-0.00547039508819613</v>
      </c>
    </row>
    <row r="4373" customFormat="false" ht="15" hidden="false" customHeight="false" outlineLevel="0" collapsed="false">
      <c r="A4373" s="6" t="s">
        <v>4057</v>
      </c>
      <c r="B4373" s="6" t="s">
        <v>1006</v>
      </c>
      <c r="C4373" s="7" t="n">
        <v>0.946555203791166</v>
      </c>
      <c r="D4373" s="7"/>
      <c r="E4373" s="7" t="n">
        <v>-0.00527322292327861</v>
      </c>
    </row>
    <row r="4374" customFormat="false" ht="15" hidden="false" customHeight="false" outlineLevel="0" collapsed="false">
      <c r="A4374" s="6" t="s">
        <v>3309</v>
      </c>
      <c r="B4374" s="6" t="s">
        <v>1957</v>
      </c>
      <c r="C4374" s="7" t="n">
        <v>0.946598861531074</v>
      </c>
      <c r="D4374" s="7"/>
      <c r="E4374" s="7" t="n">
        <v>-0.0159126520156878</v>
      </c>
    </row>
    <row r="4375" customFormat="false" ht="15" hidden="false" customHeight="false" outlineLevel="0" collapsed="false">
      <c r="A4375" s="6" t="s">
        <v>4058</v>
      </c>
      <c r="B4375" s="6" t="s">
        <v>1669</v>
      </c>
      <c r="C4375" s="7" t="n">
        <v>0.946620250166219</v>
      </c>
      <c r="D4375" s="7"/>
      <c r="E4375" s="7" t="n">
        <v>-0.00398957729339777</v>
      </c>
    </row>
    <row r="4376" customFormat="false" ht="15" hidden="false" customHeight="false" outlineLevel="0" collapsed="false">
      <c r="A4376" s="6" t="s">
        <v>4059</v>
      </c>
      <c r="B4376" s="6" t="s">
        <v>3190</v>
      </c>
      <c r="C4376" s="7" t="n">
        <v>0.946726697606606</v>
      </c>
      <c r="D4376" s="7"/>
      <c r="E4376" s="7" t="n">
        <v>-0.00513374805450403</v>
      </c>
    </row>
    <row r="4377" customFormat="false" ht="15" hidden="false" customHeight="false" outlineLevel="0" collapsed="false">
      <c r="A4377" s="6" t="s">
        <v>4060</v>
      </c>
      <c r="B4377" s="6" t="s">
        <v>2450</v>
      </c>
      <c r="C4377" s="7" t="n">
        <v>0.94688676219523</v>
      </c>
      <c r="D4377" s="7"/>
      <c r="E4377" s="7" t="n">
        <v>-0.00873529911041215</v>
      </c>
    </row>
    <row r="4378" customFormat="false" ht="15" hidden="false" customHeight="false" outlineLevel="0" collapsed="false">
      <c r="A4378" s="6" t="s">
        <v>2964</v>
      </c>
      <c r="B4378" s="6" t="s">
        <v>2976</v>
      </c>
      <c r="C4378" s="7" t="n">
        <v>0.946940614132222</v>
      </c>
      <c r="D4378" s="7"/>
      <c r="E4378" s="7" t="n">
        <v>-0.00637662410736076</v>
      </c>
    </row>
    <row r="4379" customFormat="false" ht="15" hidden="false" customHeight="false" outlineLevel="0" collapsed="false">
      <c r="A4379" s="6" t="s">
        <v>3555</v>
      </c>
      <c r="B4379" s="6" t="s">
        <v>1610</v>
      </c>
      <c r="C4379" s="7" t="n">
        <v>0.94710595709788</v>
      </c>
      <c r="D4379" s="7"/>
      <c r="E4379" s="7" t="n">
        <v>-0.00811374187469471</v>
      </c>
    </row>
    <row r="4380" customFormat="false" ht="15" hidden="false" customHeight="false" outlineLevel="0" collapsed="false">
      <c r="A4380" s="6" t="s">
        <v>4043</v>
      </c>
      <c r="B4380" s="6" t="s">
        <v>715</v>
      </c>
      <c r="C4380" s="7" t="n">
        <v>0.947113561356628</v>
      </c>
      <c r="D4380" s="7"/>
      <c r="E4380" s="7" t="n">
        <v>-0.00796759128570568</v>
      </c>
    </row>
    <row r="4381" customFormat="false" ht="15" hidden="false" customHeight="false" outlineLevel="0" collapsed="false">
      <c r="A4381" s="6" t="s">
        <v>4061</v>
      </c>
      <c r="B4381" s="6" t="s">
        <v>311</v>
      </c>
      <c r="C4381" s="7" t="n">
        <v>0.947117187831735</v>
      </c>
      <c r="D4381" s="7"/>
      <c r="E4381" s="7" t="n">
        <v>-0.0078238248825051</v>
      </c>
    </row>
    <row r="4382" customFormat="false" ht="15" hidden="false" customHeight="false" outlineLevel="0" collapsed="false">
      <c r="A4382" s="6" t="s">
        <v>4062</v>
      </c>
      <c r="B4382" s="6" t="s">
        <v>301</v>
      </c>
      <c r="C4382" s="7" t="n">
        <v>0.947272703623551</v>
      </c>
      <c r="D4382" s="7"/>
      <c r="E4382" s="7" t="n">
        <v>-0.010085225105285</v>
      </c>
    </row>
    <row r="4383" customFormat="false" ht="15" hidden="false" customHeight="false" outlineLevel="0" collapsed="false">
      <c r="A4383" s="6" t="s">
        <v>2226</v>
      </c>
      <c r="B4383" s="6" t="s">
        <v>2334</v>
      </c>
      <c r="C4383" s="7" t="n">
        <v>0.94756476885865</v>
      </c>
      <c r="D4383" s="7"/>
      <c r="E4383" s="7" t="n">
        <v>-0.00780856609344427</v>
      </c>
    </row>
    <row r="4384" customFormat="false" ht="15" hidden="false" customHeight="false" outlineLevel="0" collapsed="false">
      <c r="A4384" s="6" t="s">
        <v>4063</v>
      </c>
      <c r="B4384" s="6" t="s">
        <v>1004</v>
      </c>
      <c r="C4384" s="7" t="n">
        <v>0.947933831993572</v>
      </c>
      <c r="D4384" s="7"/>
      <c r="E4384" s="7" t="n">
        <v>-0.00803220272064245</v>
      </c>
    </row>
    <row r="4385" customFormat="false" ht="15" hidden="false" customHeight="false" outlineLevel="0" collapsed="false">
      <c r="A4385" s="6" t="s">
        <v>4064</v>
      </c>
      <c r="B4385" s="6" t="s">
        <v>64</v>
      </c>
      <c r="C4385" s="7" t="n">
        <v>0.948168787362007</v>
      </c>
      <c r="D4385" s="7"/>
      <c r="E4385" s="7" t="n">
        <v>-0.0072246789932249</v>
      </c>
    </row>
    <row r="4386" customFormat="false" ht="15" hidden="false" customHeight="false" outlineLevel="0" collapsed="false">
      <c r="A4386" s="6" t="s">
        <v>3952</v>
      </c>
      <c r="B4386" s="6" t="s">
        <v>2937</v>
      </c>
      <c r="C4386" s="7" t="n">
        <v>0.948357842434466</v>
      </c>
      <c r="D4386" s="7"/>
      <c r="E4386" s="7" t="n">
        <v>-0.00844204425811806</v>
      </c>
    </row>
    <row r="4387" customFormat="false" ht="15" hidden="false" customHeight="false" outlineLevel="0" collapsed="false">
      <c r="A4387" s="6" t="s">
        <v>548</v>
      </c>
      <c r="B4387" s="6" t="s">
        <v>3690</v>
      </c>
      <c r="C4387" s="7" t="n">
        <v>0.948358194747454</v>
      </c>
      <c r="D4387" s="7"/>
      <c r="E4387" s="7" t="n">
        <v>-0.00573194026947044</v>
      </c>
    </row>
    <row r="4388" customFormat="false" ht="15" hidden="false" customHeight="false" outlineLevel="0" collapsed="false">
      <c r="A4388" s="6" t="s">
        <v>4065</v>
      </c>
      <c r="B4388" s="6" t="s">
        <v>750</v>
      </c>
      <c r="C4388" s="7" t="n">
        <v>0.94887339481224</v>
      </c>
      <c r="D4388" s="7"/>
      <c r="E4388" s="7" t="n">
        <v>-0.00343930721282759</v>
      </c>
    </row>
    <row r="4389" customFormat="false" ht="15" hidden="false" customHeight="false" outlineLevel="0" collapsed="false">
      <c r="A4389" s="6" t="s">
        <v>4066</v>
      </c>
      <c r="B4389" s="6" t="s">
        <v>4067</v>
      </c>
      <c r="C4389" s="7" t="n">
        <v>0.949360595452022</v>
      </c>
      <c r="D4389" s="7"/>
      <c r="E4389" s="7" t="n">
        <v>-0.0128515958786012</v>
      </c>
    </row>
    <row r="4390" customFormat="false" ht="15" hidden="false" customHeight="false" outlineLevel="0" collapsed="false">
      <c r="A4390" s="6" t="s">
        <v>3497</v>
      </c>
      <c r="B4390" s="6" t="s">
        <v>382</v>
      </c>
      <c r="C4390" s="7" t="n">
        <v>0.949559811257828</v>
      </c>
      <c r="D4390" s="7"/>
      <c r="E4390" s="7" t="n">
        <v>-0.0274966955184924</v>
      </c>
    </row>
    <row r="4391" customFormat="false" ht="15" hidden="false" customHeight="false" outlineLevel="0" collapsed="false">
      <c r="A4391" s="6" t="s">
        <v>4068</v>
      </c>
      <c r="B4391" s="6" t="s">
        <v>2246</v>
      </c>
      <c r="C4391" s="7" t="n">
        <v>0.949763944831002</v>
      </c>
      <c r="D4391" s="7"/>
      <c r="E4391" s="7" t="n">
        <v>-0.0102013349533054</v>
      </c>
    </row>
    <row r="4392" customFormat="false" ht="15" hidden="false" customHeight="false" outlineLevel="0" collapsed="false">
      <c r="A4392" s="6" t="s">
        <v>341</v>
      </c>
      <c r="B4392" s="6" t="s">
        <v>3046</v>
      </c>
      <c r="C4392" s="7" t="n">
        <v>0.949928434211387</v>
      </c>
      <c r="D4392" s="7"/>
      <c r="E4392" s="7" t="n">
        <v>-0.00773012638091997</v>
      </c>
    </row>
    <row r="4393" customFormat="false" ht="15" hidden="false" customHeight="false" outlineLevel="0" collapsed="false">
      <c r="A4393" s="6" t="s">
        <v>4069</v>
      </c>
      <c r="B4393" s="6" t="s">
        <v>642</v>
      </c>
      <c r="C4393" s="7" t="n">
        <v>0.950618875077059</v>
      </c>
      <c r="D4393" s="7"/>
      <c r="E4393" s="7" t="n">
        <v>-0.00921690464019753</v>
      </c>
    </row>
    <row r="4394" customFormat="false" ht="15" hidden="false" customHeight="false" outlineLevel="0" collapsed="false">
      <c r="A4394" s="6" t="s">
        <v>3770</v>
      </c>
      <c r="B4394" s="6" t="s">
        <v>2872</v>
      </c>
      <c r="C4394" s="7" t="n">
        <v>0.95151957774494</v>
      </c>
      <c r="D4394" s="7"/>
      <c r="E4394" s="7" t="n">
        <v>-0.00395762920379628</v>
      </c>
    </row>
    <row r="4395" customFormat="false" ht="15" hidden="false" customHeight="false" outlineLevel="0" collapsed="false">
      <c r="A4395" s="6" t="s">
        <v>4070</v>
      </c>
      <c r="B4395" s="6" t="s">
        <v>3119</v>
      </c>
      <c r="C4395" s="7" t="n">
        <v>0.951850660461692</v>
      </c>
      <c r="D4395" s="7"/>
      <c r="E4395" s="7" t="n">
        <v>-0.0110601186752302</v>
      </c>
    </row>
    <row r="4396" customFormat="false" ht="15" hidden="false" customHeight="false" outlineLevel="0" collapsed="false">
      <c r="A4396" s="6" t="s">
        <v>1774</v>
      </c>
      <c r="B4396" s="6" t="s">
        <v>185</v>
      </c>
      <c r="C4396" s="7" t="n">
        <v>0.951859092985603</v>
      </c>
      <c r="D4396" s="7"/>
      <c r="E4396" s="7" t="n">
        <v>-0.0111945867538448</v>
      </c>
    </row>
    <row r="4397" customFormat="false" ht="15" hidden="false" customHeight="false" outlineLevel="0" collapsed="false">
      <c r="A4397" s="6" t="s">
        <v>1131</v>
      </c>
      <c r="B4397" s="6" t="s">
        <v>3211</v>
      </c>
      <c r="C4397" s="7" t="n">
        <v>0.951970322414765</v>
      </c>
      <c r="D4397" s="7"/>
      <c r="E4397" s="7" t="n">
        <v>-0.00857794284820568</v>
      </c>
    </row>
    <row r="4398" customFormat="false" ht="15" hidden="false" customHeight="false" outlineLevel="0" collapsed="false">
      <c r="A4398" s="6" t="s">
        <v>4071</v>
      </c>
      <c r="B4398" s="6" t="s">
        <v>4072</v>
      </c>
      <c r="C4398" s="7" t="n">
        <v>0.95213702486959</v>
      </c>
      <c r="D4398" s="7"/>
      <c r="E4398" s="7" t="n">
        <v>-0.0042470693588248</v>
      </c>
    </row>
    <row r="4399" customFormat="false" ht="15" hidden="false" customHeight="false" outlineLevel="0" collapsed="false">
      <c r="A4399" s="6" t="s">
        <v>3235</v>
      </c>
      <c r="B4399" s="6" t="s">
        <v>1426</v>
      </c>
      <c r="C4399" s="7" t="n">
        <v>0.952188423732199</v>
      </c>
      <c r="D4399" s="7"/>
      <c r="E4399" s="7" t="n">
        <v>-0.00836884975433377</v>
      </c>
    </row>
    <row r="4400" customFormat="false" ht="15" hidden="false" customHeight="false" outlineLevel="0" collapsed="false">
      <c r="A4400" s="6" t="s">
        <v>2835</v>
      </c>
      <c r="B4400" s="6" t="s">
        <v>3506</v>
      </c>
      <c r="C4400" s="7" t="n">
        <v>0.952333139668179</v>
      </c>
      <c r="D4400" s="7"/>
      <c r="E4400" s="7" t="n">
        <v>-0.00202500820159734</v>
      </c>
    </row>
    <row r="4401" customFormat="false" ht="15" hidden="false" customHeight="false" outlineLevel="0" collapsed="false">
      <c r="A4401" s="6" t="s">
        <v>4073</v>
      </c>
      <c r="B4401" s="6" t="s">
        <v>1124</v>
      </c>
      <c r="C4401" s="7" t="n">
        <v>0.952823300913801</v>
      </c>
      <c r="D4401" s="7"/>
      <c r="E4401" s="7" t="n">
        <v>-0.00743043422699019</v>
      </c>
    </row>
    <row r="4402" customFormat="false" ht="15" hidden="false" customHeight="false" outlineLevel="0" collapsed="false">
      <c r="A4402" s="6" t="s">
        <v>452</v>
      </c>
      <c r="B4402" s="6" t="s">
        <v>636</v>
      </c>
      <c r="C4402" s="7" t="n">
        <v>0.953015262004526</v>
      </c>
      <c r="D4402" s="7"/>
      <c r="E4402" s="7" t="n">
        <v>-0.00493991374969494</v>
      </c>
    </row>
    <row r="4403" customFormat="false" ht="15" hidden="false" customHeight="false" outlineLevel="0" collapsed="false">
      <c r="A4403" s="6" t="s">
        <v>4074</v>
      </c>
      <c r="B4403" s="6" t="s">
        <v>4075</v>
      </c>
      <c r="C4403" s="7" t="n">
        <v>0.953051831073824</v>
      </c>
      <c r="D4403" s="7"/>
      <c r="E4403" s="7" t="n">
        <v>-0.00336706638336171</v>
      </c>
    </row>
    <row r="4404" customFormat="false" ht="15" hidden="false" customHeight="false" outlineLevel="0" collapsed="false">
      <c r="A4404" s="6" t="s">
        <v>4076</v>
      </c>
      <c r="B4404" s="6" t="s">
        <v>901</v>
      </c>
      <c r="C4404" s="7" t="n">
        <v>0.953129890730321</v>
      </c>
      <c r="D4404" s="7"/>
      <c r="E4404" s="7" t="n">
        <v>-0.0169640779495235</v>
      </c>
    </row>
    <row r="4405" customFormat="false" ht="15" hidden="false" customHeight="false" outlineLevel="0" collapsed="false">
      <c r="A4405" s="6" t="s">
        <v>2458</v>
      </c>
      <c r="B4405" s="6" t="s">
        <v>2298</v>
      </c>
      <c r="C4405" s="7" t="n">
        <v>0.953390595756555</v>
      </c>
      <c r="D4405" s="7"/>
      <c r="E4405" s="7" t="n">
        <v>-0.00626742839813055</v>
      </c>
    </row>
    <row r="4406" customFormat="false" ht="15" hidden="false" customHeight="false" outlineLevel="0" collapsed="false">
      <c r="A4406" s="6" t="s">
        <v>4077</v>
      </c>
      <c r="B4406" s="6" t="s">
        <v>4078</v>
      </c>
      <c r="C4406" s="7" t="n">
        <v>0.953461046221029</v>
      </c>
      <c r="D4406" s="7"/>
      <c r="E4406" s="7" t="n">
        <v>-0.00495040416717563</v>
      </c>
    </row>
    <row r="4407" customFormat="false" ht="15" hidden="false" customHeight="false" outlineLevel="0" collapsed="false">
      <c r="A4407" s="6" t="s">
        <v>4079</v>
      </c>
      <c r="B4407" s="6" t="s">
        <v>64</v>
      </c>
      <c r="C4407" s="7" t="n">
        <v>0.953541941574693</v>
      </c>
      <c r="D4407" s="7"/>
      <c r="E4407" s="7" t="n">
        <v>-0.00608909130096524</v>
      </c>
    </row>
    <row r="4408" customFormat="false" ht="15" hidden="false" customHeight="false" outlineLevel="0" collapsed="false">
      <c r="A4408" s="6" t="s">
        <v>4080</v>
      </c>
      <c r="B4408" s="6" t="s">
        <v>1851</v>
      </c>
      <c r="C4408" s="7" t="n">
        <v>0.953635642118976</v>
      </c>
      <c r="D4408" s="7"/>
      <c r="E4408" s="7" t="n">
        <v>-0.00382840633392245</v>
      </c>
    </row>
    <row r="4409" customFormat="false" ht="15" hidden="false" customHeight="false" outlineLevel="0" collapsed="false">
      <c r="A4409" s="6" t="s">
        <v>1968</v>
      </c>
      <c r="B4409" s="6" t="s">
        <v>3213</v>
      </c>
      <c r="C4409" s="7" t="n">
        <v>0.954362488453367</v>
      </c>
      <c r="D4409" s="7"/>
      <c r="E4409" s="7" t="n">
        <v>-0.00453388690948486</v>
      </c>
    </row>
    <row r="4410" customFormat="false" ht="15" hidden="false" customHeight="false" outlineLevel="0" collapsed="false">
      <c r="A4410" s="6" t="s">
        <v>4081</v>
      </c>
      <c r="B4410" s="6" t="s">
        <v>25</v>
      </c>
      <c r="C4410" s="7" t="n">
        <v>0.954770608548754</v>
      </c>
      <c r="D4410" s="7"/>
      <c r="E4410" s="7" t="n">
        <v>-0.00493180751800526</v>
      </c>
    </row>
    <row r="4411" customFormat="false" ht="15" hidden="false" customHeight="false" outlineLevel="0" collapsed="false">
      <c r="A4411" s="6" t="s">
        <v>4082</v>
      </c>
      <c r="B4411" s="6" t="s">
        <v>4083</v>
      </c>
      <c r="C4411" s="7" t="n">
        <v>0.954975120870711</v>
      </c>
      <c r="D4411" s="7"/>
      <c r="E4411" s="7" t="n">
        <v>-0.00594532489776622</v>
      </c>
    </row>
    <row r="4412" customFormat="false" ht="15" hidden="false" customHeight="false" outlineLevel="0" collapsed="false">
      <c r="A4412" s="6" t="s">
        <v>4084</v>
      </c>
      <c r="B4412" s="6" t="s">
        <v>306</v>
      </c>
      <c r="C4412" s="7" t="n">
        <v>0.95503679583347</v>
      </c>
      <c r="D4412" s="7"/>
      <c r="E4412" s="7" t="n">
        <v>-0.00366675853729242</v>
      </c>
    </row>
    <row r="4413" customFormat="false" ht="15" hidden="false" customHeight="false" outlineLevel="0" collapsed="false">
      <c r="A4413" s="6" t="s">
        <v>4085</v>
      </c>
      <c r="B4413" s="6" t="s">
        <v>4086</v>
      </c>
      <c r="C4413" s="7" t="n">
        <v>0.95532533155748</v>
      </c>
      <c r="D4413" s="7"/>
      <c r="E4413" s="7" t="n">
        <v>-0.00345218181610263</v>
      </c>
    </row>
    <row r="4414" customFormat="false" ht="15" hidden="false" customHeight="false" outlineLevel="0" collapsed="false">
      <c r="A4414" s="6" t="s">
        <v>1634</v>
      </c>
      <c r="B4414" s="6" t="s">
        <v>66</v>
      </c>
      <c r="C4414" s="7" t="n">
        <v>0.955327814298342</v>
      </c>
      <c r="D4414" s="7"/>
      <c r="E4414" s="7" t="n">
        <v>-0.00624406337738304</v>
      </c>
    </row>
    <row r="4415" customFormat="false" ht="15" hidden="false" customHeight="false" outlineLevel="0" collapsed="false">
      <c r="A4415" s="6" t="s">
        <v>4087</v>
      </c>
      <c r="B4415" s="6" t="s">
        <v>301</v>
      </c>
      <c r="C4415" s="7" t="n">
        <v>0.955614828244846</v>
      </c>
      <c r="D4415" s="7"/>
      <c r="E4415" s="7" t="n">
        <v>-0.00667679309844749</v>
      </c>
    </row>
    <row r="4416" customFormat="false" ht="15" hidden="false" customHeight="false" outlineLevel="0" collapsed="false">
      <c r="A4416" s="6" t="s">
        <v>494</v>
      </c>
      <c r="B4416" s="6" t="s">
        <v>1932</v>
      </c>
      <c r="C4416" s="7" t="n">
        <v>0.955719225541396</v>
      </c>
      <c r="D4416" s="7"/>
      <c r="E4416" s="7" t="n">
        <v>-0.00526845455169567</v>
      </c>
    </row>
    <row r="4417" customFormat="false" ht="15" hidden="false" customHeight="false" outlineLevel="0" collapsed="false">
      <c r="A4417" s="6" t="s">
        <v>4088</v>
      </c>
      <c r="B4417" s="6" t="s">
        <v>1633</v>
      </c>
      <c r="C4417" s="7" t="n">
        <v>0.955846120930103</v>
      </c>
      <c r="D4417" s="7"/>
      <c r="E4417" s="7" t="n">
        <v>-0.0045586824417112</v>
      </c>
    </row>
    <row r="4418" customFormat="false" ht="15" hidden="false" customHeight="false" outlineLevel="0" collapsed="false">
      <c r="A4418" s="6" t="s">
        <v>4089</v>
      </c>
      <c r="B4418" s="6" t="s">
        <v>455</v>
      </c>
      <c r="C4418" s="7" t="n">
        <v>0.956503476149915</v>
      </c>
      <c r="D4418" s="7"/>
      <c r="E4418" s="7" t="n">
        <v>-0.00307190418243397</v>
      </c>
    </row>
    <row r="4419" customFormat="false" ht="15" hidden="false" customHeight="false" outlineLevel="0" collapsed="false">
      <c r="A4419" s="6" t="s">
        <v>619</v>
      </c>
      <c r="B4419" s="6" t="s">
        <v>1500</v>
      </c>
      <c r="C4419" s="7" t="n">
        <v>0.956751215765912</v>
      </c>
      <c r="D4419" s="7"/>
      <c r="E4419" s="7" t="n">
        <v>-0.0162593126296997</v>
      </c>
    </row>
    <row r="4420" customFormat="false" ht="15" hidden="false" customHeight="false" outlineLevel="0" collapsed="false">
      <c r="A4420" s="6" t="s">
        <v>4090</v>
      </c>
      <c r="B4420" s="6" t="s">
        <v>1249</v>
      </c>
      <c r="C4420" s="7" t="n">
        <v>0.956782134588102</v>
      </c>
      <c r="D4420" s="7"/>
      <c r="E4420" s="7" t="n">
        <v>-0.0104590654373173</v>
      </c>
    </row>
    <row r="4421" customFormat="false" ht="15" hidden="false" customHeight="false" outlineLevel="0" collapsed="false">
      <c r="A4421" s="6" t="s">
        <v>2733</v>
      </c>
      <c r="B4421" s="6" t="s">
        <v>4091</v>
      </c>
      <c r="C4421" s="7" t="n">
        <v>0.956968473803544</v>
      </c>
      <c r="D4421" s="7"/>
      <c r="E4421" s="7" t="n">
        <v>-0.0055471658706665</v>
      </c>
    </row>
    <row r="4422" customFormat="false" ht="15" hidden="false" customHeight="false" outlineLevel="0" collapsed="false">
      <c r="A4422" s="6" t="s">
        <v>507</v>
      </c>
      <c r="B4422" s="6" t="s">
        <v>2269</v>
      </c>
      <c r="C4422" s="7" t="n">
        <v>0.957133503234669</v>
      </c>
      <c r="D4422" s="7"/>
      <c r="E4422" s="7" t="n">
        <v>-0.0126544237136825</v>
      </c>
    </row>
    <row r="4423" customFormat="false" ht="15" hidden="false" customHeight="false" outlineLevel="0" collapsed="false">
      <c r="A4423" s="6" t="s">
        <v>601</v>
      </c>
      <c r="B4423" s="6" t="s">
        <v>135</v>
      </c>
      <c r="C4423" s="7" t="n">
        <v>0.958278644668485</v>
      </c>
      <c r="D4423" s="7"/>
      <c r="E4423" s="7" t="n">
        <v>-0.00700938701629622</v>
      </c>
    </row>
    <row r="4424" customFormat="false" ht="15" hidden="false" customHeight="false" outlineLevel="0" collapsed="false">
      <c r="A4424" s="6" t="s">
        <v>4092</v>
      </c>
      <c r="B4424" s="6" t="s">
        <v>1288</v>
      </c>
      <c r="C4424" s="7" t="n">
        <v>0.958484595900498</v>
      </c>
      <c r="D4424" s="7"/>
      <c r="E4424" s="7" t="n">
        <v>-0.00546705722808483</v>
      </c>
    </row>
    <row r="4425" customFormat="false" ht="15" hidden="false" customHeight="false" outlineLevel="0" collapsed="false">
      <c r="A4425" s="6" t="s">
        <v>1247</v>
      </c>
      <c r="B4425" s="6" t="s">
        <v>2762</v>
      </c>
      <c r="C4425" s="7" t="n">
        <v>0.958703526397394</v>
      </c>
      <c r="D4425" s="7"/>
      <c r="E4425" s="7" t="n">
        <v>-0.00553762912750236</v>
      </c>
    </row>
    <row r="4426" customFormat="false" ht="15" hidden="false" customHeight="false" outlineLevel="0" collapsed="false">
      <c r="A4426" s="6" t="s">
        <v>147</v>
      </c>
      <c r="B4426" s="6" t="s">
        <v>2531</v>
      </c>
      <c r="C4426" s="7" t="n">
        <v>0.958852112989588</v>
      </c>
      <c r="D4426" s="7"/>
      <c r="E4426" s="7" t="n">
        <v>-0.00260579586029319</v>
      </c>
    </row>
    <row r="4427" customFormat="false" ht="15" hidden="false" customHeight="false" outlineLevel="0" collapsed="false">
      <c r="A4427" s="6" t="s">
        <v>4093</v>
      </c>
      <c r="B4427" s="6" t="s">
        <v>1267</v>
      </c>
      <c r="C4427" s="7" t="n">
        <v>0.959134037325154</v>
      </c>
      <c r="D4427" s="7"/>
      <c r="E4427" s="7" t="n">
        <v>-0.0116969347000124</v>
      </c>
    </row>
    <row r="4428" customFormat="false" ht="15" hidden="false" customHeight="false" outlineLevel="0" collapsed="false">
      <c r="A4428" s="6" t="s">
        <v>1590</v>
      </c>
      <c r="B4428" s="6" t="s">
        <v>40</v>
      </c>
      <c r="C4428" s="7" t="n">
        <v>0.959189748623388</v>
      </c>
      <c r="D4428" s="7"/>
      <c r="E4428" s="7" t="n">
        <v>-0.00626385211944491</v>
      </c>
    </row>
    <row r="4429" customFormat="false" ht="15" hidden="false" customHeight="false" outlineLevel="0" collapsed="false">
      <c r="A4429" s="6" t="s">
        <v>2053</v>
      </c>
      <c r="B4429" s="6" t="s">
        <v>271</v>
      </c>
      <c r="C4429" s="7" t="n">
        <v>0.960173381304643</v>
      </c>
      <c r="D4429" s="7"/>
      <c r="E4429" s="7" t="n">
        <v>-0.00195372104644742</v>
      </c>
    </row>
    <row r="4430" customFormat="false" ht="15" hidden="false" customHeight="false" outlineLevel="0" collapsed="false">
      <c r="A4430" s="6" t="s">
        <v>3386</v>
      </c>
      <c r="B4430" s="6" t="s">
        <v>154</v>
      </c>
      <c r="C4430" s="7" t="n">
        <v>0.960202448439088</v>
      </c>
      <c r="D4430" s="7"/>
      <c r="E4430" s="7" t="n">
        <v>-0.00521886348724232</v>
      </c>
    </row>
    <row r="4431" customFormat="false" ht="15" hidden="false" customHeight="false" outlineLevel="0" collapsed="false">
      <c r="A4431" s="6" t="s">
        <v>4094</v>
      </c>
      <c r="B4431" s="6" t="s">
        <v>25</v>
      </c>
      <c r="C4431" s="7" t="n">
        <v>0.960288661875056</v>
      </c>
      <c r="D4431" s="7"/>
      <c r="E4431" s="7" t="n">
        <v>-0.00654637813567982</v>
      </c>
    </row>
    <row r="4432" customFormat="false" ht="15" hidden="false" customHeight="false" outlineLevel="0" collapsed="false">
      <c r="A4432" s="6" t="s">
        <v>264</v>
      </c>
      <c r="B4432" s="6" t="s">
        <v>1191</v>
      </c>
      <c r="C4432" s="7" t="n">
        <v>0.960638921835047</v>
      </c>
      <c r="D4432" s="7"/>
      <c r="E4432" s="7" t="n">
        <v>-0.00283443927765004</v>
      </c>
    </row>
    <row r="4433" customFormat="false" ht="15" hidden="false" customHeight="false" outlineLevel="0" collapsed="false">
      <c r="A4433" s="6" t="s">
        <v>4095</v>
      </c>
      <c r="B4433" s="6" t="s">
        <v>1277</v>
      </c>
      <c r="C4433" s="7" t="n">
        <v>0.960800553756255</v>
      </c>
      <c r="D4433" s="7"/>
      <c r="E4433" s="7" t="n">
        <v>-0.00469338893890492</v>
      </c>
    </row>
    <row r="4434" customFormat="false" ht="15" hidden="false" customHeight="false" outlineLevel="0" collapsed="false">
      <c r="A4434" s="6" t="s">
        <v>2632</v>
      </c>
      <c r="B4434" s="6" t="s">
        <v>1170</v>
      </c>
      <c r="C4434" s="7" t="n">
        <v>0.961482523440972</v>
      </c>
      <c r="D4434" s="7"/>
      <c r="E4434" s="7" t="n">
        <v>-0.00806868076324452</v>
      </c>
    </row>
    <row r="4435" customFormat="false" ht="15" hidden="false" customHeight="false" outlineLevel="0" collapsed="false">
      <c r="A4435" s="6" t="s">
        <v>4096</v>
      </c>
      <c r="B4435" s="6" t="s">
        <v>568</v>
      </c>
      <c r="C4435" s="7" t="n">
        <v>0.961962658555862</v>
      </c>
      <c r="D4435" s="7"/>
      <c r="E4435" s="7" t="n">
        <v>-0.00217473506927801</v>
      </c>
    </row>
    <row r="4436" customFormat="false" ht="15" hidden="false" customHeight="false" outlineLevel="0" collapsed="false">
      <c r="A4436" s="6" t="s">
        <v>4097</v>
      </c>
      <c r="B4436" s="6" t="s">
        <v>865</v>
      </c>
      <c r="C4436" s="7" t="n">
        <v>0.962047356172541</v>
      </c>
      <c r="D4436" s="7"/>
      <c r="E4436" s="7" t="n">
        <v>-0.00466358661651624</v>
      </c>
    </row>
    <row r="4437" customFormat="false" ht="15" hidden="false" customHeight="false" outlineLevel="0" collapsed="false">
      <c r="A4437" s="6" t="s">
        <v>436</v>
      </c>
      <c r="B4437" s="6" t="s">
        <v>2169</v>
      </c>
      <c r="C4437" s="7" t="n">
        <v>0.962227138095561</v>
      </c>
      <c r="D4437" s="7"/>
      <c r="E4437" s="7" t="n">
        <v>-0.00911343097686772</v>
      </c>
    </row>
    <row r="4438" customFormat="false" ht="15" hidden="false" customHeight="false" outlineLevel="0" collapsed="false">
      <c r="A4438" s="6" t="s">
        <v>4098</v>
      </c>
      <c r="B4438" s="6" t="s">
        <v>1602</v>
      </c>
      <c r="C4438" s="7" t="n">
        <v>0.962304317079903</v>
      </c>
      <c r="D4438" s="7"/>
      <c r="E4438" s="7" t="n">
        <v>-0.00484073162079257</v>
      </c>
    </row>
    <row r="4439" customFormat="false" ht="15" hidden="false" customHeight="false" outlineLevel="0" collapsed="false">
      <c r="A4439" s="6" t="s">
        <v>4099</v>
      </c>
      <c r="B4439" s="6" t="s">
        <v>2142</v>
      </c>
      <c r="C4439" s="7" t="n">
        <v>0.962390530198132</v>
      </c>
      <c r="D4439" s="7"/>
      <c r="E4439" s="7" t="n">
        <v>-0.0312818288803074</v>
      </c>
    </row>
    <row r="4440" customFormat="false" ht="15" hidden="false" customHeight="false" outlineLevel="0" collapsed="false">
      <c r="A4440" s="6" t="s">
        <v>624</v>
      </c>
      <c r="B4440" s="6" t="s">
        <v>1573</v>
      </c>
      <c r="C4440" s="7" t="n">
        <v>0.962751212480223</v>
      </c>
      <c r="D4440" s="7"/>
      <c r="E4440" s="7" t="n">
        <v>-0.0085009336471551</v>
      </c>
    </row>
    <row r="4441" customFormat="false" ht="15" hidden="false" customHeight="false" outlineLevel="0" collapsed="false">
      <c r="A4441" s="6" t="s">
        <v>1872</v>
      </c>
      <c r="B4441" s="6" t="s">
        <v>2811</v>
      </c>
      <c r="C4441" s="7" t="n">
        <v>0.96378298259104</v>
      </c>
      <c r="D4441" s="7"/>
      <c r="E4441" s="7" t="n">
        <v>-0.00245511531829479</v>
      </c>
    </row>
    <row r="4442" customFormat="false" ht="15" hidden="false" customHeight="false" outlineLevel="0" collapsed="false">
      <c r="A4442" s="6" t="s">
        <v>3437</v>
      </c>
      <c r="B4442" s="6" t="s">
        <v>845</v>
      </c>
      <c r="C4442" s="7" t="n">
        <v>0.96402886641043</v>
      </c>
      <c r="D4442" s="7"/>
      <c r="E4442" s="7" t="n">
        <v>-0.00408923625946223</v>
      </c>
    </row>
    <row r="4443" customFormat="false" ht="15" hidden="false" customHeight="false" outlineLevel="0" collapsed="false">
      <c r="A4443" s="6" t="s">
        <v>3490</v>
      </c>
      <c r="B4443" s="6" t="s">
        <v>700</v>
      </c>
      <c r="C4443" s="7" t="n">
        <v>0.964075770890247</v>
      </c>
      <c r="D4443" s="7"/>
      <c r="E4443" s="7" t="n">
        <v>-0.00813925266266002</v>
      </c>
    </row>
    <row r="4444" customFormat="false" ht="15" hidden="false" customHeight="false" outlineLevel="0" collapsed="false">
      <c r="A4444" s="6" t="s">
        <v>2514</v>
      </c>
      <c r="B4444" s="6" t="s">
        <v>4100</v>
      </c>
      <c r="C4444" s="7" t="n">
        <v>0.964322687915137</v>
      </c>
      <c r="D4444" s="7"/>
      <c r="E4444" s="7" t="n">
        <v>-0.0130733251571656</v>
      </c>
    </row>
    <row r="4445" customFormat="false" ht="15" hidden="false" customHeight="false" outlineLevel="0" collapsed="false">
      <c r="A4445" s="6" t="s">
        <v>829</v>
      </c>
      <c r="B4445" s="6" t="s">
        <v>901</v>
      </c>
      <c r="C4445" s="7" t="n">
        <v>0.964523285955845</v>
      </c>
      <c r="D4445" s="7"/>
      <c r="E4445" s="7" t="n">
        <v>-0.00667703151702481</v>
      </c>
    </row>
    <row r="4446" customFormat="false" ht="15" hidden="false" customHeight="false" outlineLevel="0" collapsed="false">
      <c r="A4446" s="6" t="s">
        <v>4101</v>
      </c>
      <c r="B4446" s="6" t="s">
        <v>830</v>
      </c>
      <c r="C4446" s="7" t="n">
        <v>0.965384840793616</v>
      </c>
      <c r="D4446" s="7"/>
      <c r="E4446" s="7" t="n">
        <v>-0.00718319416046254</v>
      </c>
    </row>
    <row r="4447" customFormat="false" ht="15" hidden="false" customHeight="false" outlineLevel="0" collapsed="false">
      <c r="A4447" s="6" t="s">
        <v>4102</v>
      </c>
      <c r="B4447" s="6" t="s">
        <v>941</v>
      </c>
      <c r="C4447" s="7" t="n">
        <v>0.965588416128551</v>
      </c>
      <c r="D4447" s="7"/>
      <c r="E4447" s="7" t="n">
        <v>-0.010863900184631</v>
      </c>
    </row>
    <row r="4448" customFormat="false" ht="15" hidden="false" customHeight="false" outlineLevel="0" collapsed="false">
      <c r="A4448" s="6" t="s">
        <v>494</v>
      </c>
      <c r="B4448" s="6" t="s">
        <v>4103</v>
      </c>
      <c r="C4448" s="7" t="n">
        <v>0.965628101247587</v>
      </c>
      <c r="D4448" s="7"/>
      <c r="E4448" s="7" t="n">
        <v>-0.00198495388031028</v>
      </c>
    </row>
    <row r="4449" customFormat="false" ht="15" hidden="false" customHeight="false" outlineLevel="0" collapsed="false">
      <c r="A4449" s="6" t="s">
        <v>2930</v>
      </c>
      <c r="B4449" s="6" t="s">
        <v>2958</v>
      </c>
      <c r="C4449" s="7" t="n">
        <v>0.9657869864725</v>
      </c>
      <c r="D4449" s="7"/>
      <c r="E4449" s="7" t="n">
        <v>-0.00577938556671254</v>
      </c>
    </row>
    <row r="4450" customFormat="false" ht="15" hidden="false" customHeight="false" outlineLevel="0" collapsed="false">
      <c r="A4450" s="6" t="s">
        <v>4104</v>
      </c>
      <c r="B4450" s="6" t="s">
        <v>4105</v>
      </c>
      <c r="C4450" s="7" t="n">
        <v>0.966138789534164</v>
      </c>
      <c r="D4450" s="7"/>
      <c r="E4450" s="7" t="n">
        <v>-0.00366604328155487</v>
      </c>
    </row>
    <row r="4451" customFormat="false" ht="15" hidden="false" customHeight="false" outlineLevel="0" collapsed="false">
      <c r="A4451" s="6" t="s">
        <v>4106</v>
      </c>
      <c r="B4451" s="6" t="s">
        <v>906</v>
      </c>
      <c r="C4451" s="7" t="n">
        <v>0.966218457995906</v>
      </c>
      <c r="D4451" s="7"/>
      <c r="E4451" s="7" t="n">
        <v>-0.00276267528534291</v>
      </c>
    </row>
    <row r="4452" customFormat="false" ht="15" hidden="false" customHeight="false" outlineLevel="0" collapsed="false">
      <c r="A4452" s="6" t="s">
        <v>4107</v>
      </c>
      <c r="B4452" s="6" t="s">
        <v>3039</v>
      </c>
      <c r="C4452" s="7" t="n">
        <v>0.966386134098159</v>
      </c>
      <c r="D4452" s="7"/>
      <c r="E4452" s="7" t="n">
        <v>-0.00655400753021229</v>
      </c>
    </row>
    <row r="4453" customFormat="false" ht="15" hidden="false" customHeight="false" outlineLevel="0" collapsed="false">
      <c r="A4453" s="6" t="s">
        <v>1887</v>
      </c>
      <c r="B4453" s="6" t="s">
        <v>48</v>
      </c>
      <c r="C4453" s="7" t="n">
        <v>0.966620345593863</v>
      </c>
      <c r="D4453" s="7"/>
      <c r="E4453" s="7" t="n">
        <v>-0.0037556886672973</v>
      </c>
    </row>
    <row r="4454" customFormat="false" ht="15" hidden="false" customHeight="false" outlineLevel="0" collapsed="false">
      <c r="A4454" s="6" t="s">
        <v>206</v>
      </c>
      <c r="B4454" s="6" t="s">
        <v>1939</v>
      </c>
      <c r="C4454" s="7" t="n">
        <v>0.966792209239023</v>
      </c>
      <c r="D4454" s="7"/>
      <c r="E4454" s="7" t="n">
        <v>-0.00174081325530995</v>
      </c>
    </row>
    <row r="4455" customFormat="false" ht="15" hidden="false" customHeight="false" outlineLevel="0" collapsed="false">
      <c r="A4455" s="6" t="s">
        <v>4108</v>
      </c>
      <c r="B4455" s="6" t="s">
        <v>4109</v>
      </c>
      <c r="C4455" s="7" t="n">
        <v>0.966947538212784</v>
      </c>
      <c r="D4455" s="7"/>
      <c r="E4455" s="7" t="n">
        <v>-0.00533497333526622</v>
      </c>
    </row>
    <row r="4456" customFormat="false" ht="15" hidden="false" customHeight="false" outlineLevel="0" collapsed="false">
      <c r="A4456" s="6" t="s">
        <v>2434</v>
      </c>
      <c r="B4456" s="6" t="s">
        <v>382</v>
      </c>
      <c r="C4456" s="7" t="n">
        <v>0.967169677184776</v>
      </c>
      <c r="D4456" s="7"/>
      <c r="E4456" s="7" t="n">
        <v>-0.00287759304046642</v>
      </c>
    </row>
    <row r="4457" customFormat="false" ht="15" hidden="false" customHeight="false" outlineLevel="0" collapsed="false">
      <c r="A4457" s="6" t="s">
        <v>1036</v>
      </c>
      <c r="B4457" s="6" t="s">
        <v>2873</v>
      </c>
      <c r="C4457" s="7" t="n">
        <v>0.967194378870264</v>
      </c>
      <c r="D4457" s="7"/>
      <c r="E4457" s="7" t="n">
        <v>-0.00589835643768488</v>
      </c>
    </row>
    <row r="4458" customFormat="false" ht="15" hidden="false" customHeight="false" outlineLevel="0" collapsed="false">
      <c r="A4458" s="6" t="s">
        <v>3133</v>
      </c>
      <c r="B4458" s="6" t="s">
        <v>3852</v>
      </c>
      <c r="C4458" s="7" t="n">
        <v>0.967330670196151</v>
      </c>
      <c r="D4458" s="7"/>
      <c r="E4458" s="7" t="n">
        <v>-0.00399172306060774</v>
      </c>
    </row>
    <row r="4459" customFormat="false" ht="15" hidden="false" customHeight="false" outlineLevel="0" collapsed="false">
      <c r="A4459" s="6" t="s">
        <v>1604</v>
      </c>
      <c r="B4459" s="6" t="s">
        <v>4110</v>
      </c>
      <c r="C4459" s="7" t="n">
        <v>0.967521893051393</v>
      </c>
      <c r="D4459" s="7"/>
      <c r="E4459" s="7" t="n">
        <v>-0.00505149364471369</v>
      </c>
    </row>
    <row r="4460" customFormat="false" ht="15" hidden="false" customHeight="false" outlineLevel="0" collapsed="false">
      <c r="A4460" s="6" t="s">
        <v>4111</v>
      </c>
      <c r="B4460" s="6" t="s">
        <v>744</v>
      </c>
      <c r="C4460" s="7" t="n">
        <v>0.967840076558913</v>
      </c>
      <c r="D4460" s="7"/>
      <c r="E4460" s="7" t="n">
        <v>-0.00266730785369762</v>
      </c>
    </row>
    <row r="4461" customFormat="false" ht="15" hidden="false" customHeight="false" outlineLevel="0" collapsed="false">
      <c r="A4461" s="6" t="s">
        <v>1110</v>
      </c>
      <c r="B4461" s="6" t="s">
        <v>4112</v>
      </c>
      <c r="C4461" s="7" t="n">
        <v>0.967872122996706</v>
      </c>
      <c r="D4461" s="7"/>
      <c r="E4461" s="7" t="n">
        <v>-0.00411784648895042</v>
      </c>
    </row>
    <row r="4462" customFormat="false" ht="15" hidden="false" customHeight="false" outlineLevel="0" collapsed="false">
      <c r="A4462" s="6" t="s">
        <v>3488</v>
      </c>
      <c r="B4462" s="6" t="s">
        <v>4113</v>
      </c>
      <c r="C4462" s="7" t="n">
        <v>0.967957023917099</v>
      </c>
      <c r="D4462" s="7"/>
      <c r="E4462" s="7" t="n">
        <v>-0.00217950344085782</v>
      </c>
    </row>
    <row r="4463" customFormat="false" ht="15" hidden="false" customHeight="false" outlineLevel="0" collapsed="false">
      <c r="A4463" s="6" t="s">
        <v>1060</v>
      </c>
      <c r="B4463" s="6" t="s">
        <v>1324</v>
      </c>
      <c r="C4463" s="7" t="n">
        <v>0.968290661901454</v>
      </c>
      <c r="D4463" s="7"/>
      <c r="E4463" s="7" t="n">
        <v>-0.0042990446090696</v>
      </c>
    </row>
    <row r="4464" customFormat="false" ht="15" hidden="false" customHeight="false" outlineLevel="0" collapsed="false">
      <c r="A4464" s="6" t="s">
        <v>697</v>
      </c>
      <c r="B4464" s="6" t="s">
        <v>52</v>
      </c>
      <c r="C4464" s="7" t="n">
        <v>0.968529723258909</v>
      </c>
      <c r="D4464" s="7"/>
      <c r="E4464" s="7" t="n">
        <v>-0.00521910190582275</v>
      </c>
    </row>
    <row r="4465" customFormat="false" ht="15" hidden="false" customHeight="false" outlineLevel="0" collapsed="false">
      <c r="A4465" s="6" t="s">
        <v>2229</v>
      </c>
      <c r="B4465" s="6" t="s">
        <v>893</v>
      </c>
      <c r="C4465" s="7" t="n">
        <v>0.96854081268403</v>
      </c>
      <c r="D4465" s="7"/>
      <c r="E4465" s="7" t="n">
        <v>-0.00495851039886719</v>
      </c>
    </row>
    <row r="4466" customFormat="false" ht="15" hidden="false" customHeight="false" outlineLevel="0" collapsed="false">
      <c r="A4466" s="6" t="s">
        <v>4114</v>
      </c>
      <c r="B4466" s="6" t="s">
        <v>131</v>
      </c>
      <c r="C4466" s="7" t="n">
        <v>0.968583259205827</v>
      </c>
      <c r="D4466" s="7"/>
      <c r="E4466" s="7" t="n">
        <v>-0.00491559505462247</v>
      </c>
    </row>
    <row r="4467" customFormat="false" ht="15" hidden="false" customHeight="false" outlineLevel="0" collapsed="false">
      <c r="A4467" s="6" t="s">
        <v>4115</v>
      </c>
      <c r="B4467" s="6" t="s">
        <v>2861</v>
      </c>
      <c r="C4467" s="7" t="n">
        <v>0.969624524095143</v>
      </c>
      <c r="D4467" s="7"/>
      <c r="E4467" s="7" t="n">
        <v>-0.0026301145553585</v>
      </c>
    </row>
    <row r="4468" customFormat="false" ht="15" hidden="false" customHeight="false" outlineLevel="0" collapsed="false">
      <c r="A4468" s="6" t="s">
        <v>1570</v>
      </c>
      <c r="B4468" s="6" t="s">
        <v>871</v>
      </c>
      <c r="C4468" s="7" t="n">
        <v>0.969823321439621</v>
      </c>
      <c r="D4468" s="7"/>
      <c r="E4468" s="7" t="n">
        <v>-0.0036991834640504</v>
      </c>
    </row>
    <row r="4469" customFormat="false" ht="15" hidden="false" customHeight="false" outlineLevel="0" collapsed="false">
      <c r="A4469" s="6" t="s">
        <v>2994</v>
      </c>
      <c r="B4469" s="6" t="s">
        <v>792</v>
      </c>
      <c r="C4469" s="7" t="n">
        <v>0.969963734121528</v>
      </c>
      <c r="D4469" s="7"/>
      <c r="E4469" s="7" t="n">
        <v>-0.00223195552825972</v>
      </c>
    </row>
    <row r="4470" customFormat="false" ht="15" hidden="false" customHeight="false" outlineLevel="0" collapsed="false">
      <c r="A4470" s="6" t="s">
        <v>3288</v>
      </c>
      <c r="B4470" s="6" t="s">
        <v>3587</v>
      </c>
      <c r="C4470" s="7" t="n">
        <v>0.970248174362872</v>
      </c>
      <c r="D4470" s="7"/>
      <c r="E4470" s="7" t="n">
        <v>-0.00427043437957853</v>
      </c>
    </row>
    <row r="4471" customFormat="false" ht="15" hidden="false" customHeight="false" outlineLevel="0" collapsed="false">
      <c r="A4471" s="6" t="s">
        <v>809</v>
      </c>
      <c r="B4471" s="6" t="s">
        <v>3412</v>
      </c>
      <c r="C4471" s="7" t="n">
        <v>0.970799829330582</v>
      </c>
      <c r="D4471" s="7"/>
      <c r="E4471" s="7" t="n">
        <v>-0.00506031513213934</v>
      </c>
    </row>
    <row r="4472" customFormat="false" ht="15" hidden="false" customHeight="false" outlineLevel="0" collapsed="false">
      <c r="A4472" s="6" t="s">
        <v>4116</v>
      </c>
      <c r="B4472" s="6" t="s">
        <v>2104</v>
      </c>
      <c r="C4472" s="7" t="n">
        <v>0.970943603500086</v>
      </c>
      <c r="D4472" s="7"/>
      <c r="E4472" s="7" t="n">
        <v>-0.00456321239471469</v>
      </c>
    </row>
    <row r="4473" customFormat="false" ht="15" hidden="false" customHeight="false" outlineLevel="0" collapsed="false">
      <c r="A4473" s="6" t="s">
        <v>4117</v>
      </c>
      <c r="B4473" s="6" t="s">
        <v>248</v>
      </c>
      <c r="C4473" s="7" t="n">
        <v>0.971102471292218</v>
      </c>
      <c r="D4473" s="7"/>
      <c r="E4473" s="7" t="n">
        <v>-0.00192439556121959</v>
      </c>
    </row>
    <row r="4474" customFormat="false" ht="15" hidden="false" customHeight="false" outlineLevel="0" collapsed="false">
      <c r="A4474" s="6" t="s">
        <v>3162</v>
      </c>
      <c r="B4474" s="6" t="s">
        <v>935</v>
      </c>
      <c r="C4474" s="7" t="n">
        <v>0.971112132173062</v>
      </c>
      <c r="D4474" s="7"/>
      <c r="E4474" s="7" t="n">
        <v>-0.00396311283111639</v>
      </c>
    </row>
    <row r="4475" customFormat="false" ht="15" hidden="false" customHeight="false" outlineLevel="0" collapsed="false">
      <c r="A4475" s="6" t="s">
        <v>166</v>
      </c>
      <c r="B4475" s="6" t="s">
        <v>167</v>
      </c>
      <c r="C4475" s="7" t="n">
        <v>0.971340545800862</v>
      </c>
      <c r="D4475" s="7"/>
      <c r="E4475" s="7" t="n">
        <v>-0.00654613971710238</v>
      </c>
    </row>
    <row r="4476" customFormat="false" ht="15" hidden="false" customHeight="false" outlineLevel="0" collapsed="false">
      <c r="A4476" s="6" t="s">
        <v>3255</v>
      </c>
      <c r="B4476" s="6" t="s">
        <v>419</v>
      </c>
      <c r="C4476" s="7" t="n">
        <v>0.971715633599789</v>
      </c>
      <c r="D4476" s="7"/>
      <c r="E4476" s="7" t="n">
        <v>-0.00156772136688277</v>
      </c>
    </row>
    <row r="4477" customFormat="false" ht="15" hidden="false" customHeight="false" outlineLevel="0" collapsed="false">
      <c r="A4477" s="6" t="s">
        <v>1495</v>
      </c>
      <c r="B4477" s="6" t="s">
        <v>3631</v>
      </c>
      <c r="C4477" s="7" t="n">
        <v>0.971822735719205</v>
      </c>
      <c r="D4477" s="7"/>
      <c r="E4477" s="7" t="n">
        <v>-0.00469815731048628</v>
      </c>
    </row>
    <row r="4478" customFormat="false" ht="15" hidden="false" customHeight="false" outlineLevel="0" collapsed="false">
      <c r="A4478" s="6" t="s">
        <v>4118</v>
      </c>
      <c r="B4478" s="6" t="s">
        <v>7</v>
      </c>
      <c r="C4478" s="7" t="n">
        <v>0.972371727380684</v>
      </c>
      <c r="D4478" s="7"/>
      <c r="E4478" s="7" t="n">
        <v>-0.00635063648224232</v>
      </c>
    </row>
    <row r="4479" customFormat="false" ht="15" hidden="false" customHeight="false" outlineLevel="0" collapsed="false">
      <c r="A4479" s="6" t="s">
        <v>4119</v>
      </c>
      <c r="B4479" s="6" t="s">
        <v>3023</v>
      </c>
      <c r="C4479" s="7" t="n">
        <v>0.972407734947714</v>
      </c>
      <c r="D4479" s="7"/>
      <c r="E4479" s="7" t="n">
        <v>-0.00407755374908404</v>
      </c>
    </row>
    <row r="4480" customFormat="false" ht="15" hidden="false" customHeight="false" outlineLevel="0" collapsed="false">
      <c r="A4480" s="6" t="s">
        <v>4120</v>
      </c>
      <c r="B4480" s="6" t="s">
        <v>64</v>
      </c>
      <c r="C4480" s="7" t="n">
        <v>0.97255026209933</v>
      </c>
      <c r="D4480" s="7"/>
      <c r="E4480" s="7" t="n">
        <v>-0.00449526309967024</v>
      </c>
    </row>
    <row r="4481" customFormat="false" ht="15" hidden="false" customHeight="false" outlineLevel="0" collapsed="false">
      <c r="A4481" s="6" t="s">
        <v>4121</v>
      </c>
      <c r="B4481" s="6" t="s">
        <v>792</v>
      </c>
      <c r="C4481" s="7" t="n">
        <v>0.972653480403948</v>
      </c>
      <c r="D4481" s="7"/>
      <c r="E4481" s="7" t="n">
        <v>-0.00100028514862061</v>
      </c>
    </row>
    <row r="4482" customFormat="false" ht="15" hidden="false" customHeight="false" outlineLevel="0" collapsed="false">
      <c r="A4482" s="6" t="s">
        <v>4122</v>
      </c>
      <c r="B4482" s="6" t="s">
        <v>2805</v>
      </c>
      <c r="C4482" s="7" t="n">
        <v>0.972754192483293</v>
      </c>
      <c r="D4482" s="7"/>
      <c r="E4482" s="7" t="n">
        <v>-0.00304830074310503</v>
      </c>
    </row>
    <row r="4483" customFormat="false" ht="15" hidden="false" customHeight="false" outlineLevel="0" collapsed="false">
      <c r="A4483" s="6" t="s">
        <v>4123</v>
      </c>
      <c r="B4483" s="6" t="s">
        <v>199</v>
      </c>
      <c r="C4483" s="7" t="n">
        <v>0.973527303939325</v>
      </c>
      <c r="D4483" s="7"/>
      <c r="E4483" s="7" t="n">
        <v>-0.00186097621917658</v>
      </c>
    </row>
    <row r="4484" customFormat="false" ht="15" hidden="false" customHeight="false" outlineLevel="0" collapsed="false">
      <c r="A4484" s="6" t="s">
        <v>2570</v>
      </c>
      <c r="B4484" s="6" t="s">
        <v>4124</v>
      </c>
      <c r="C4484" s="7" t="n">
        <v>0.973926209043541</v>
      </c>
      <c r="D4484" s="7"/>
      <c r="E4484" s="7" t="n">
        <v>-0.00169408321380526</v>
      </c>
    </row>
    <row r="4485" customFormat="false" ht="15" hidden="false" customHeight="false" outlineLevel="0" collapsed="false">
      <c r="A4485" s="6" t="s">
        <v>3407</v>
      </c>
      <c r="B4485" s="6" t="s">
        <v>865</v>
      </c>
      <c r="C4485" s="7" t="n">
        <v>0.973929362826416</v>
      </c>
      <c r="D4485" s="7"/>
      <c r="E4485" s="7" t="n">
        <v>-0.000593543052675116</v>
      </c>
    </row>
    <row r="4486" customFormat="false" ht="15" hidden="false" customHeight="false" outlineLevel="0" collapsed="false">
      <c r="A4486" s="6" t="s">
        <v>1572</v>
      </c>
      <c r="B4486" s="6" t="s">
        <v>1004</v>
      </c>
      <c r="C4486" s="7" t="n">
        <v>0.974086706990703</v>
      </c>
      <c r="D4486" s="7"/>
      <c r="E4486" s="7" t="n">
        <v>-0.00725591182708518</v>
      </c>
    </row>
    <row r="4487" customFormat="false" ht="15" hidden="false" customHeight="false" outlineLevel="0" collapsed="false">
      <c r="A4487" s="6" t="s">
        <v>530</v>
      </c>
      <c r="B4487" s="6" t="s">
        <v>2776</v>
      </c>
      <c r="C4487" s="7" t="n">
        <v>0.974563143653325</v>
      </c>
      <c r="D4487" s="7"/>
      <c r="E4487" s="7" t="n">
        <v>-0.00376236438750999</v>
      </c>
    </row>
    <row r="4488" customFormat="false" ht="15" hidden="false" customHeight="false" outlineLevel="0" collapsed="false">
      <c r="A4488" s="6" t="s">
        <v>727</v>
      </c>
      <c r="B4488" s="6" t="s">
        <v>782</v>
      </c>
      <c r="C4488" s="7" t="n">
        <v>0.974569080344071</v>
      </c>
      <c r="D4488" s="7"/>
      <c r="E4488" s="7" t="n">
        <v>-0.00285089015960716</v>
      </c>
    </row>
    <row r="4489" customFormat="false" ht="15" hidden="false" customHeight="false" outlineLevel="0" collapsed="false">
      <c r="A4489" s="6" t="s">
        <v>4125</v>
      </c>
      <c r="B4489" s="6" t="s">
        <v>3412</v>
      </c>
      <c r="C4489" s="7" t="n">
        <v>0.974966846603691</v>
      </c>
      <c r="D4489" s="7"/>
      <c r="E4489" s="7" t="n">
        <v>-0.0106939077377321</v>
      </c>
    </row>
    <row r="4490" customFormat="false" ht="15" hidden="false" customHeight="false" outlineLevel="0" collapsed="false">
      <c r="A4490" s="6" t="s">
        <v>4126</v>
      </c>
      <c r="B4490" s="6" t="s">
        <v>64</v>
      </c>
      <c r="C4490" s="7" t="n">
        <v>0.975155428749449</v>
      </c>
      <c r="D4490" s="7"/>
      <c r="E4490" s="7" t="n">
        <v>-0.00195825099945157</v>
      </c>
    </row>
    <row r="4491" customFormat="false" ht="15" hidden="false" customHeight="false" outlineLevel="0" collapsed="false">
      <c r="A4491" s="6" t="s">
        <v>2097</v>
      </c>
      <c r="B4491" s="6" t="s">
        <v>2261</v>
      </c>
      <c r="C4491" s="7" t="n">
        <v>0.97580068551656</v>
      </c>
      <c r="D4491" s="7"/>
      <c r="E4491" s="7" t="n">
        <v>-0.00268852710723888</v>
      </c>
    </row>
    <row r="4492" customFormat="false" ht="15" hidden="false" customHeight="false" outlineLevel="0" collapsed="false">
      <c r="A4492" s="6" t="s">
        <v>1737</v>
      </c>
      <c r="B4492" s="6" t="s">
        <v>975</v>
      </c>
      <c r="C4492" s="7" t="n">
        <v>0.975996805456839</v>
      </c>
      <c r="D4492" s="7"/>
      <c r="E4492" s="7" t="n">
        <v>-0.00205218791961694</v>
      </c>
    </row>
    <row r="4493" customFormat="false" ht="15" hidden="false" customHeight="false" outlineLevel="0" collapsed="false">
      <c r="A4493" s="6" t="s">
        <v>1806</v>
      </c>
      <c r="B4493" s="6" t="s">
        <v>2871</v>
      </c>
      <c r="C4493" s="7" t="n">
        <v>0.976035828813892</v>
      </c>
      <c r="D4493" s="7"/>
      <c r="E4493" s="7" t="n">
        <v>-0.00384581089019864</v>
      </c>
    </row>
    <row r="4494" customFormat="false" ht="15" hidden="false" customHeight="false" outlineLevel="0" collapsed="false">
      <c r="A4494" s="6" t="s">
        <v>985</v>
      </c>
      <c r="B4494" s="6" t="s">
        <v>4127</v>
      </c>
      <c r="C4494" s="7" t="n">
        <v>0.97641707844158</v>
      </c>
      <c r="D4494" s="7"/>
      <c r="E4494" s="7" t="n">
        <v>-0.00172555446625</v>
      </c>
    </row>
    <row r="4495" customFormat="false" ht="15" hidden="false" customHeight="false" outlineLevel="0" collapsed="false">
      <c r="A4495" s="6" t="s">
        <v>726</v>
      </c>
      <c r="B4495" s="6" t="s">
        <v>2257</v>
      </c>
      <c r="C4495" s="7" t="n">
        <v>0.976783340842026</v>
      </c>
      <c r="D4495" s="7"/>
      <c r="E4495" s="7" t="n">
        <v>-0.0025962591171278</v>
      </c>
    </row>
    <row r="4496" customFormat="false" ht="15" hidden="false" customHeight="false" outlineLevel="0" collapsed="false">
      <c r="A4496" s="6" t="s">
        <v>1524</v>
      </c>
      <c r="B4496" s="6" t="s">
        <v>3185</v>
      </c>
      <c r="C4496" s="7" t="n">
        <v>0.977757341570604</v>
      </c>
      <c r="D4496" s="7"/>
      <c r="E4496" s="7" t="n">
        <v>-0.00800693035125732</v>
      </c>
    </row>
    <row r="4497" customFormat="false" ht="15" hidden="false" customHeight="false" outlineLevel="0" collapsed="false">
      <c r="A4497" s="6" t="s">
        <v>4128</v>
      </c>
      <c r="B4497" s="6" t="s">
        <v>2294</v>
      </c>
      <c r="C4497" s="7" t="n">
        <v>0.977804064608343</v>
      </c>
      <c r="D4497" s="7"/>
      <c r="E4497" s="7" t="n">
        <v>-0.0030716657638549</v>
      </c>
    </row>
    <row r="4498" customFormat="false" ht="15" hidden="false" customHeight="false" outlineLevel="0" collapsed="false">
      <c r="A4498" s="6" t="s">
        <v>4129</v>
      </c>
      <c r="B4498" s="6" t="s">
        <v>4130</v>
      </c>
      <c r="C4498" s="7" t="n">
        <v>0.97785142065224</v>
      </c>
      <c r="D4498" s="7"/>
      <c r="E4498" s="7" t="n">
        <v>-0.00551879405975286</v>
      </c>
    </row>
    <row r="4499" customFormat="false" ht="15" hidden="false" customHeight="false" outlineLevel="0" collapsed="false">
      <c r="A4499" s="6" t="s">
        <v>3084</v>
      </c>
      <c r="B4499" s="6" t="s">
        <v>4112</v>
      </c>
      <c r="C4499" s="7" t="n">
        <v>0.978176046722573</v>
      </c>
      <c r="D4499" s="7"/>
      <c r="E4499" s="7" t="n">
        <v>-0.00659787654876698</v>
      </c>
    </row>
    <row r="4500" customFormat="false" ht="15" hidden="false" customHeight="false" outlineLevel="0" collapsed="false">
      <c r="A4500" s="6" t="s">
        <v>4131</v>
      </c>
      <c r="B4500" s="6" t="s">
        <v>860</v>
      </c>
      <c r="C4500" s="7" t="n">
        <v>0.979041156082063</v>
      </c>
      <c r="D4500" s="7"/>
      <c r="E4500" s="7" t="n">
        <v>-0.00443351268767955</v>
      </c>
    </row>
    <row r="4501" customFormat="false" ht="15" hidden="false" customHeight="false" outlineLevel="0" collapsed="false">
      <c r="A4501" s="6" t="s">
        <v>809</v>
      </c>
      <c r="B4501" s="6" t="s">
        <v>2568</v>
      </c>
      <c r="C4501" s="7" t="n">
        <v>0.97915390594481</v>
      </c>
      <c r="D4501" s="7"/>
      <c r="E4501" s="7" t="n">
        <v>-0.00152814388274991</v>
      </c>
    </row>
    <row r="4502" customFormat="false" ht="15" hidden="false" customHeight="false" outlineLevel="0" collapsed="false">
      <c r="A4502" s="6" t="s">
        <v>611</v>
      </c>
      <c r="B4502" s="6" t="s">
        <v>506</v>
      </c>
      <c r="C4502" s="7" t="n">
        <v>0.979937475267615</v>
      </c>
      <c r="D4502" s="7"/>
      <c r="E4502" s="7" t="n">
        <v>-0.00486934185027765</v>
      </c>
    </row>
    <row r="4503" customFormat="false" ht="15" hidden="false" customHeight="false" outlineLevel="0" collapsed="false">
      <c r="A4503" s="6" t="s">
        <v>771</v>
      </c>
      <c r="B4503" s="6" t="s">
        <v>642</v>
      </c>
      <c r="C4503" s="7" t="n">
        <v>0.980350703373104</v>
      </c>
      <c r="D4503" s="7"/>
      <c r="E4503" s="7" t="n">
        <v>-0.00268065929412731</v>
      </c>
    </row>
    <row r="4504" customFormat="false" ht="15" hidden="false" customHeight="false" outlineLevel="0" collapsed="false">
      <c r="A4504" s="6" t="s">
        <v>487</v>
      </c>
      <c r="B4504" s="6" t="s">
        <v>912</v>
      </c>
      <c r="C4504" s="7" t="n">
        <v>0.980351554315285</v>
      </c>
      <c r="D4504" s="7"/>
      <c r="E4504" s="7" t="n">
        <v>-0.00174605846405251</v>
      </c>
    </row>
    <row r="4505" customFormat="false" ht="15" hidden="false" customHeight="false" outlineLevel="0" collapsed="false">
      <c r="A4505" s="6" t="s">
        <v>2375</v>
      </c>
      <c r="B4505" s="6" t="s">
        <v>1507</v>
      </c>
      <c r="C4505" s="7" t="n">
        <v>0.980375321327679</v>
      </c>
      <c r="D4505" s="7"/>
      <c r="E4505" s="7" t="n">
        <v>-0.00174129009246515</v>
      </c>
    </row>
    <row r="4506" customFormat="false" ht="15" hidden="false" customHeight="false" outlineLevel="0" collapsed="false">
      <c r="A4506" s="6" t="s">
        <v>386</v>
      </c>
      <c r="B4506" s="6" t="s">
        <v>1525</v>
      </c>
      <c r="C4506" s="7" t="n">
        <v>0.980392341221529</v>
      </c>
      <c r="D4506" s="7"/>
      <c r="E4506" s="7" t="n">
        <v>-0.00458633899688765</v>
      </c>
    </row>
    <row r="4507" customFormat="false" ht="15" hidden="false" customHeight="false" outlineLevel="0" collapsed="false">
      <c r="A4507" s="6" t="s">
        <v>4132</v>
      </c>
      <c r="B4507" s="6" t="s">
        <v>541</v>
      </c>
      <c r="C4507" s="7" t="n">
        <v>0.980490974155087</v>
      </c>
      <c r="D4507" s="7"/>
      <c r="E4507" s="7" t="n">
        <v>-0.00206077098846447</v>
      </c>
    </row>
    <row r="4508" customFormat="false" ht="15" hidden="false" customHeight="false" outlineLevel="0" collapsed="false">
      <c r="A4508" s="6" t="s">
        <v>3521</v>
      </c>
      <c r="B4508" s="6" t="s">
        <v>1960</v>
      </c>
      <c r="C4508" s="7" t="n">
        <v>0.98053235558465</v>
      </c>
      <c r="D4508" s="7"/>
      <c r="E4508" s="7" t="n">
        <v>-0.00102531909942599</v>
      </c>
    </row>
    <row r="4509" customFormat="false" ht="15" hidden="false" customHeight="false" outlineLevel="0" collapsed="false">
      <c r="A4509" s="6" t="s">
        <v>1890</v>
      </c>
      <c r="B4509" s="6" t="s">
        <v>4133</v>
      </c>
      <c r="C4509" s="7" t="n">
        <v>0.980553950619187</v>
      </c>
      <c r="D4509" s="7"/>
      <c r="E4509" s="7" t="n">
        <v>-0.00618207454681485</v>
      </c>
    </row>
    <row r="4510" customFormat="false" ht="15" hidden="false" customHeight="false" outlineLevel="0" collapsed="false">
      <c r="A4510" s="6" t="s">
        <v>4134</v>
      </c>
      <c r="B4510" s="6" t="s">
        <v>3531</v>
      </c>
      <c r="C4510" s="7" t="n">
        <v>0.981127155076568</v>
      </c>
      <c r="D4510" s="7"/>
      <c r="E4510" s="7" t="n">
        <v>-0.00172865390777477</v>
      </c>
    </row>
    <row r="4511" customFormat="false" ht="15" hidden="false" customHeight="false" outlineLevel="0" collapsed="false">
      <c r="A4511" s="6" t="s">
        <v>894</v>
      </c>
      <c r="B4511" s="6" t="s">
        <v>895</v>
      </c>
      <c r="C4511" s="7" t="n">
        <v>0.981351809066597</v>
      </c>
      <c r="D4511" s="7"/>
      <c r="E4511" s="7" t="n">
        <v>-0.0043123960494964</v>
      </c>
    </row>
    <row r="4512" customFormat="false" ht="15" hidden="false" customHeight="false" outlineLevel="0" collapsed="false">
      <c r="A4512" s="6" t="s">
        <v>4135</v>
      </c>
      <c r="B4512" s="6" t="s">
        <v>4109</v>
      </c>
      <c r="C4512" s="7" t="n">
        <v>0.981415503450111</v>
      </c>
      <c r="D4512" s="7"/>
      <c r="E4512" s="7" t="n">
        <v>-0.00146758556365967</v>
      </c>
    </row>
    <row r="4513" customFormat="false" ht="15" hidden="false" customHeight="false" outlineLevel="0" collapsed="false">
      <c r="A4513" s="6" t="s">
        <v>525</v>
      </c>
      <c r="B4513" s="6" t="s">
        <v>1408</v>
      </c>
      <c r="C4513" s="7" t="n">
        <v>0.981453613556412</v>
      </c>
      <c r="D4513" s="7"/>
      <c r="E4513" s="7" t="n">
        <v>-0.00190079212188721</v>
      </c>
    </row>
    <row r="4514" customFormat="false" ht="15" hidden="false" customHeight="false" outlineLevel="0" collapsed="false">
      <c r="A4514" s="6" t="s">
        <v>960</v>
      </c>
      <c r="B4514" s="6" t="s">
        <v>3960</v>
      </c>
      <c r="C4514" s="7" t="n">
        <v>0.981677013173023</v>
      </c>
      <c r="D4514" s="7"/>
      <c r="E4514" s="7" t="n">
        <v>-0.00673425197601762</v>
      </c>
    </row>
    <row r="4515" customFormat="false" ht="15" hidden="false" customHeight="false" outlineLevel="0" collapsed="false">
      <c r="A4515" s="6" t="s">
        <v>1343</v>
      </c>
      <c r="B4515" s="6" t="s">
        <v>4136</v>
      </c>
      <c r="C4515" s="7" t="n">
        <v>0.981695240873281</v>
      </c>
      <c r="D4515" s="7"/>
      <c r="E4515" s="7" t="n">
        <v>-0.00112187862396285</v>
      </c>
    </row>
    <row r="4516" customFormat="false" ht="15" hidden="false" customHeight="false" outlineLevel="0" collapsed="false">
      <c r="A4516" s="6" t="s">
        <v>1521</v>
      </c>
      <c r="B4516" s="6" t="s">
        <v>875</v>
      </c>
      <c r="C4516" s="7" t="n">
        <v>0.982061562694589</v>
      </c>
      <c r="D4516" s="7"/>
      <c r="E4516" s="7" t="n">
        <v>-0.00256311893463224</v>
      </c>
    </row>
    <row r="4517" customFormat="false" ht="15" hidden="false" customHeight="false" outlineLevel="0" collapsed="false">
      <c r="A4517" s="6" t="s">
        <v>2088</v>
      </c>
      <c r="B4517" s="6" t="s">
        <v>2791</v>
      </c>
      <c r="C4517" s="7" t="n">
        <v>0.982090745836439</v>
      </c>
      <c r="D4517" s="7"/>
      <c r="E4517" s="7" t="n">
        <v>-0.00117528438568026</v>
      </c>
    </row>
    <row r="4518" customFormat="false" ht="15" hidden="false" customHeight="false" outlineLevel="0" collapsed="false">
      <c r="A4518" s="6" t="s">
        <v>3036</v>
      </c>
      <c r="B4518" s="6" t="s">
        <v>2738</v>
      </c>
      <c r="C4518" s="7" t="n">
        <v>0.982136938634138</v>
      </c>
      <c r="D4518" s="7"/>
      <c r="E4518" s="7" t="n">
        <v>-0.000896811485290083</v>
      </c>
    </row>
    <row r="4519" customFormat="false" ht="15" hidden="false" customHeight="false" outlineLevel="0" collapsed="false">
      <c r="A4519" s="6" t="s">
        <v>4137</v>
      </c>
      <c r="B4519" s="6" t="s">
        <v>814</v>
      </c>
      <c r="C4519" s="7" t="n">
        <v>0.982137699431259</v>
      </c>
      <c r="D4519" s="7"/>
      <c r="E4519" s="7" t="n">
        <v>-0.00174915790557972</v>
      </c>
    </row>
    <row r="4520" customFormat="false" ht="15" hidden="false" customHeight="false" outlineLevel="0" collapsed="false">
      <c r="A4520" s="6" t="s">
        <v>4138</v>
      </c>
      <c r="B4520" s="6" t="s">
        <v>2776</v>
      </c>
      <c r="C4520" s="7" t="n">
        <v>0.982318240845187</v>
      </c>
      <c r="D4520" s="7"/>
      <c r="E4520" s="7" t="n">
        <v>-0.00241172313690197</v>
      </c>
    </row>
    <row r="4521" customFormat="false" ht="15" hidden="false" customHeight="false" outlineLevel="0" collapsed="false">
      <c r="A4521" s="6" t="s">
        <v>1398</v>
      </c>
      <c r="B4521" s="6" t="s">
        <v>4139</v>
      </c>
      <c r="C4521" s="7" t="n">
        <v>0.982600338828977</v>
      </c>
      <c r="D4521" s="7"/>
      <c r="E4521" s="7" t="n">
        <v>-0.00154006481170652</v>
      </c>
    </row>
    <row r="4522" customFormat="false" ht="15" hidden="false" customHeight="false" outlineLevel="0" collapsed="false">
      <c r="A4522" s="6" t="s">
        <v>771</v>
      </c>
      <c r="B4522" s="6" t="s">
        <v>156</v>
      </c>
      <c r="C4522" s="7" t="n">
        <v>0.983187145042729</v>
      </c>
      <c r="D4522" s="7"/>
      <c r="E4522" s="7" t="n">
        <v>-0.00487244129180775</v>
      </c>
    </row>
    <row r="4523" customFormat="false" ht="15" hidden="false" customHeight="false" outlineLevel="0" collapsed="false">
      <c r="A4523" s="6" t="s">
        <v>4140</v>
      </c>
      <c r="B4523" s="6" t="s">
        <v>1217</v>
      </c>
      <c r="C4523" s="7" t="n">
        <v>0.983286791555164</v>
      </c>
      <c r="D4523" s="7"/>
      <c r="E4523" s="7" t="n">
        <v>-0.00270450115203724</v>
      </c>
    </row>
    <row r="4524" customFormat="false" ht="15" hidden="false" customHeight="false" outlineLevel="0" collapsed="false">
      <c r="A4524" s="6" t="s">
        <v>4141</v>
      </c>
      <c r="B4524" s="6" t="s">
        <v>154</v>
      </c>
      <c r="C4524" s="7" t="n">
        <v>0.98330480862116</v>
      </c>
      <c r="D4524" s="7"/>
      <c r="E4524" s="7" t="n">
        <v>-0.00562798976898188</v>
      </c>
    </row>
    <row r="4525" customFormat="false" ht="15" hidden="false" customHeight="false" outlineLevel="0" collapsed="false">
      <c r="A4525" s="6" t="s">
        <v>1322</v>
      </c>
      <c r="B4525" s="6" t="s">
        <v>3587</v>
      </c>
      <c r="C4525" s="7" t="n">
        <v>0.983824669278022</v>
      </c>
      <c r="D4525" s="7"/>
      <c r="E4525" s="7" t="n">
        <v>-0.00206220149993763</v>
      </c>
    </row>
    <row r="4526" customFormat="false" ht="15" hidden="false" customHeight="false" outlineLevel="0" collapsed="false">
      <c r="A4526" s="6" t="s">
        <v>1559</v>
      </c>
      <c r="B4526" s="6" t="s">
        <v>1114</v>
      </c>
      <c r="C4526" s="7" t="n">
        <v>0.984752089984616</v>
      </c>
      <c r="D4526" s="7"/>
      <c r="E4526" s="7" t="n">
        <v>-0.00108611583709739</v>
      </c>
    </row>
    <row r="4527" customFormat="false" ht="15" hidden="false" customHeight="false" outlineLevel="0" collapsed="false">
      <c r="A4527" s="6" t="s">
        <v>3450</v>
      </c>
      <c r="B4527" s="6" t="s">
        <v>3451</v>
      </c>
      <c r="C4527" s="7" t="n">
        <v>0.985251147871153</v>
      </c>
      <c r="D4527" s="7"/>
      <c r="E4527" s="7" t="n">
        <v>-0.00184953212738054</v>
      </c>
    </row>
    <row r="4528" customFormat="false" ht="15" hidden="false" customHeight="false" outlineLevel="0" collapsed="false">
      <c r="A4528" s="6" t="s">
        <v>2639</v>
      </c>
      <c r="B4528" s="6" t="s">
        <v>848</v>
      </c>
      <c r="C4528" s="7" t="n">
        <v>0.985463020854013</v>
      </c>
      <c r="D4528" s="7"/>
      <c r="E4528" s="7" t="n">
        <v>-0.00113022327423074</v>
      </c>
    </row>
    <row r="4529" customFormat="false" ht="15" hidden="false" customHeight="false" outlineLevel="0" collapsed="false">
      <c r="A4529" s="6" t="s">
        <v>2325</v>
      </c>
      <c r="B4529" s="6" t="s">
        <v>1422</v>
      </c>
      <c r="C4529" s="7" t="n">
        <v>0.98547285245695</v>
      </c>
      <c r="D4529" s="7"/>
      <c r="E4529" s="7" t="n">
        <v>-0.00385963916778631</v>
      </c>
    </row>
    <row r="4530" customFormat="false" ht="15" hidden="false" customHeight="false" outlineLevel="0" collapsed="false">
      <c r="A4530" s="6" t="s">
        <v>1993</v>
      </c>
      <c r="B4530" s="6" t="s">
        <v>816</v>
      </c>
      <c r="C4530" s="7" t="n">
        <v>0.985642010623614</v>
      </c>
      <c r="D4530" s="7"/>
      <c r="E4530" s="7" t="n">
        <v>-0.00351440906524214</v>
      </c>
    </row>
    <row r="4531" customFormat="false" ht="15" hidden="false" customHeight="false" outlineLevel="0" collapsed="false">
      <c r="A4531" s="6" t="s">
        <v>1427</v>
      </c>
      <c r="B4531" s="6" t="s">
        <v>1654</v>
      </c>
      <c r="C4531" s="7" t="n">
        <v>0.985712055183684</v>
      </c>
      <c r="D4531" s="7"/>
      <c r="E4531" s="7" t="n">
        <v>-0.00187432765960668</v>
      </c>
    </row>
    <row r="4532" customFormat="false" ht="15" hidden="false" customHeight="false" outlineLevel="0" collapsed="false">
      <c r="A4532" s="6" t="s">
        <v>1689</v>
      </c>
      <c r="B4532" s="6" t="s">
        <v>244</v>
      </c>
      <c r="C4532" s="7" t="n">
        <v>0.98575854318154</v>
      </c>
      <c r="D4532" s="7"/>
      <c r="E4532" s="7" t="n">
        <v>-0.00160872936249001</v>
      </c>
    </row>
    <row r="4533" customFormat="false" ht="15" hidden="false" customHeight="false" outlineLevel="0" collapsed="false">
      <c r="A4533" s="6" t="s">
        <v>3862</v>
      </c>
      <c r="B4533" s="6" t="s">
        <v>4142</v>
      </c>
      <c r="C4533" s="7" t="n">
        <v>0.985823222460441</v>
      </c>
      <c r="D4533" s="7"/>
      <c r="E4533" s="7" t="n">
        <v>-0.0021842718124423</v>
      </c>
    </row>
    <row r="4534" customFormat="false" ht="15" hidden="false" customHeight="false" outlineLevel="0" collapsed="false">
      <c r="A4534" s="6" t="s">
        <v>3488</v>
      </c>
      <c r="B4534" s="6" t="s">
        <v>3480</v>
      </c>
      <c r="C4534" s="7" t="n">
        <v>0.986718990423555</v>
      </c>
      <c r="D4534" s="7"/>
      <c r="E4534" s="7" t="n">
        <v>-0.00402629375457653</v>
      </c>
    </row>
    <row r="4535" customFormat="false" ht="15" hidden="false" customHeight="false" outlineLevel="0" collapsed="false">
      <c r="A4535" s="6" t="s">
        <v>14</v>
      </c>
      <c r="B4535" s="6" t="s">
        <v>3856</v>
      </c>
      <c r="C4535" s="7" t="n">
        <v>0.986746415956239</v>
      </c>
      <c r="D4535" s="7"/>
      <c r="E4535" s="7" t="n">
        <v>-0.00304925441741966</v>
      </c>
    </row>
    <row r="4536" customFormat="false" ht="15" hidden="false" customHeight="false" outlineLevel="0" collapsed="false">
      <c r="A4536" s="6" t="s">
        <v>3079</v>
      </c>
      <c r="B4536" s="6" t="s">
        <v>3373</v>
      </c>
      <c r="C4536" s="7" t="n">
        <v>0.987084877072806</v>
      </c>
      <c r="D4536" s="7"/>
      <c r="E4536" s="7" t="n">
        <v>-0.00179898738861051</v>
      </c>
    </row>
    <row r="4537" customFormat="false" ht="15" hidden="false" customHeight="false" outlineLevel="0" collapsed="false">
      <c r="A4537" s="6" t="s">
        <v>2241</v>
      </c>
      <c r="B4537" s="6" t="s">
        <v>2242</v>
      </c>
      <c r="C4537" s="7" t="n">
        <v>0.987400409634697</v>
      </c>
      <c r="D4537" s="7"/>
      <c r="E4537" s="7" t="n">
        <v>-0.00158464908599743</v>
      </c>
    </row>
    <row r="4538" customFormat="false" ht="15" hidden="false" customHeight="false" outlineLevel="0" collapsed="false">
      <c r="A4538" s="6" t="s">
        <v>2627</v>
      </c>
      <c r="B4538" s="6" t="s">
        <v>3184</v>
      </c>
      <c r="C4538" s="7" t="n">
        <v>0.98744522342701</v>
      </c>
      <c r="D4538" s="7"/>
      <c r="E4538" s="7" t="n">
        <v>-0.00139081478118985</v>
      </c>
    </row>
    <row r="4539" customFormat="false" ht="15" hidden="false" customHeight="false" outlineLevel="0" collapsed="false">
      <c r="A4539" s="6" t="s">
        <v>4143</v>
      </c>
      <c r="B4539" s="6" t="s">
        <v>1403</v>
      </c>
      <c r="C4539" s="7" t="n">
        <v>0.987458960213518</v>
      </c>
      <c r="D4539" s="7"/>
      <c r="E4539" s="7" t="n">
        <v>-0.00132524967193626</v>
      </c>
    </row>
    <row r="4540" customFormat="false" ht="15" hidden="false" customHeight="false" outlineLevel="0" collapsed="false">
      <c r="A4540" s="6" t="s">
        <v>1428</v>
      </c>
      <c r="B4540" s="6" t="s">
        <v>676</v>
      </c>
      <c r="C4540" s="7" t="n">
        <v>0.987501156749014</v>
      </c>
      <c r="D4540" s="7"/>
      <c r="E4540" s="7" t="n">
        <v>-0.00244152545929266</v>
      </c>
    </row>
    <row r="4541" customFormat="false" ht="15" hidden="false" customHeight="false" outlineLevel="0" collapsed="false">
      <c r="A4541" s="6" t="s">
        <v>884</v>
      </c>
      <c r="B4541" s="6" t="s">
        <v>25</v>
      </c>
      <c r="C4541" s="7" t="n">
        <v>0.988163736580588</v>
      </c>
      <c r="D4541" s="7"/>
      <c r="E4541" s="7" t="n">
        <v>-0.00211584568023859</v>
      </c>
    </row>
    <row r="4542" customFormat="false" ht="15" hidden="false" customHeight="false" outlineLevel="0" collapsed="false">
      <c r="A4542" s="6" t="s">
        <v>4144</v>
      </c>
      <c r="B4542" s="6" t="s">
        <v>23</v>
      </c>
      <c r="C4542" s="7" t="n">
        <v>0.988438581339386</v>
      </c>
      <c r="D4542" s="7"/>
      <c r="E4542" s="7" t="n">
        <v>-0.00213587284088002</v>
      </c>
    </row>
    <row r="4543" customFormat="false" ht="15" hidden="false" customHeight="false" outlineLevel="0" collapsed="false">
      <c r="A4543" s="6" t="s">
        <v>1343</v>
      </c>
      <c r="B4543" s="6" t="s">
        <v>3114</v>
      </c>
      <c r="C4543" s="7" t="n">
        <v>0.988675783897165</v>
      </c>
      <c r="D4543" s="7"/>
      <c r="E4543" s="7" t="n">
        <v>-0.001144528388977</v>
      </c>
    </row>
    <row r="4544" customFormat="false" ht="15" hidden="false" customHeight="false" outlineLevel="0" collapsed="false">
      <c r="A4544" s="6" t="s">
        <v>2656</v>
      </c>
      <c r="B4544" s="6" t="s">
        <v>3116</v>
      </c>
      <c r="C4544" s="7" t="n">
        <v>0.988683750369123</v>
      </c>
      <c r="D4544" s="7"/>
      <c r="E4544" s="7" t="n">
        <v>-0.00198209285735995</v>
      </c>
    </row>
    <row r="4545" customFormat="false" ht="15" hidden="false" customHeight="false" outlineLevel="0" collapsed="false">
      <c r="A4545" s="6" t="s">
        <v>2226</v>
      </c>
      <c r="B4545" s="6" t="s">
        <v>1741</v>
      </c>
      <c r="C4545" s="7" t="n">
        <v>0.988791607348323</v>
      </c>
      <c r="D4545" s="7"/>
      <c r="E4545" s="7" t="n">
        <v>-0.00122702121734752</v>
      </c>
    </row>
    <row r="4546" customFormat="false" ht="15" hidden="false" customHeight="false" outlineLevel="0" collapsed="false">
      <c r="A4546" s="6" t="s">
        <v>4145</v>
      </c>
      <c r="B4546" s="6" t="s">
        <v>4146</v>
      </c>
      <c r="C4546" s="7" t="n">
        <v>0.989960317066328</v>
      </c>
      <c r="D4546" s="7"/>
      <c r="E4546" s="7" t="n">
        <v>-0.000752568244933971</v>
      </c>
    </row>
    <row r="4547" customFormat="false" ht="15" hidden="false" customHeight="false" outlineLevel="0" collapsed="false">
      <c r="A4547" s="6" t="s">
        <v>1273</v>
      </c>
      <c r="B4547" s="6" t="s">
        <v>1759</v>
      </c>
      <c r="C4547" s="7" t="n">
        <v>0.990022552750896</v>
      </c>
      <c r="D4547" s="7"/>
      <c r="E4547" s="7" t="n">
        <v>-0.00134313106536893</v>
      </c>
    </row>
    <row r="4548" customFormat="false" ht="15" hidden="false" customHeight="false" outlineLevel="0" collapsed="false">
      <c r="A4548" s="6" t="s">
        <v>799</v>
      </c>
      <c r="B4548" s="6" t="s">
        <v>1598</v>
      </c>
      <c r="C4548" s="7" t="n">
        <v>0.990063468165135</v>
      </c>
      <c r="D4548" s="7"/>
      <c r="E4548" s="7" t="n">
        <v>-0.0019408464431776</v>
      </c>
    </row>
    <row r="4549" customFormat="false" ht="15" hidden="false" customHeight="false" outlineLevel="0" collapsed="false">
      <c r="A4549" s="6" t="s">
        <v>4147</v>
      </c>
      <c r="B4549" s="6" t="s">
        <v>329</v>
      </c>
      <c r="C4549" s="7" t="n">
        <v>0.990151214100458</v>
      </c>
      <c r="D4549" s="7"/>
      <c r="E4549" s="7" t="n">
        <v>-0.001242995262146</v>
      </c>
    </row>
    <row r="4550" customFormat="false" ht="15" hidden="false" customHeight="false" outlineLevel="0" collapsed="false">
      <c r="A4550" s="6" t="s">
        <v>1344</v>
      </c>
      <c r="B4550" s="6" t="s">
        <v>4075</v>
      </c>
      <c r="C4550" s="7" t="n">
        <v>0.990620239561279</v>
      </c>
      <c r="D4550" s="7"/>
      <c r="E4550" s="7" t="n">
        <v>-0.00205481052398748</v>
      </c>
    </row>
    <row r="4551" customFormat="false" ht="15" hidden="false" customHeight="false" outlineLevel="0" collapsed="false">
      <c r="A4551" s="6" t="s">
        <v>4148</v>
      </c>
      <c r="B4551" s="6" t="s">
        <v>2005</v>
      </c>
      <c r="C4551" s="7" t="n">
        <v>0.990711246398896</v>
      </c>
      <c r="D4551" s="7"/>
      <c r="E4551" s="7" t="n">
        <v>-0.00145995616912487</v>
      </c>
    </row>
    <row r="4552" customFormat="false" ht="15" hidden="false" customHeight="false" outlineLevel="0" collapsed="false">
      <c r="A4552" s="6" t="s">
        <v>4149</v>
      </c>
      <c r="B4552" s="6" t="s">
        <v>4150</v>
      </c>
      <c r="C4552" s="7" t="n">
        <v>0.991035245699431</v>
      </c>
      <c r="D4552" s="7"/>
      <c r="E4552" s="7" t="n">
        <v>-0.000781416893005538</v>
      </c>
    </row>
    <row r="4553" customFormat="false" ht="15" hidden="false" customHeight="false" outlineLevel="0" collapsed="false">
      <c r="A4553" s="6" t="s">
        <v>2866</v>
      </c>
      <c r="B4553" s="6" t="s">
        <v>519</v>
      </c>
      <c r="C4553" s="7" t="n">
        <v>0.991050268727409</v>
      </c>
      <c r="D4553" s="7"/>
      <c r="E4553" s="7" t="n">
        <v>-0.00199186801910489</v>
      </c>
    </row>
    <row r="4554" customFormat="false" ht="15" hidden="false" customHeight="false" outlineLevel="0" collapsed="false">
      <c r="A4554" s="6" t="s">
        <v>4151</v>
      </c>
      <c r="B4554" s="6" t="s">
        <v>1783</v>
      </c>
      <c r="C4554" s="7" t="n">
        <v>0.991103928771245</v>
      </c>
      <c r="D4554" s="7"/>
      <c r="E4554" s="7" t="n">
        <v>-0.00261938571929921</v>
      </c>
    </row>
    <row r="4555" customFormat="false" ht="15" hidden="false" customHeight="false" outlineLevel="0" collapsed="false">
      <c r="A4555" s="6" t="s">
        <v>172</v>
      </c>
      <c r="B4555" s="6" t="s">
        <v>666</v>
      </c>
      <c r="C4555" s="7" t="n">
        <v>0.991137063807977</v>
      </c>
      <c r="D4555" s="7"/>
      <c r="E4555" s="7" t="n">
        <v>-0.00055968761444003</v>
      </c>
    </row>
    <row r="4556" customFormat="false" ht="15" hidden="false" customHeight="false" outlineLevel="0" collapsed="false">
      <c r="A4556" s="6" t="s">
        <v>822</v>
      </c>
      <c r="B4556" s="6" t="s">
        <v>1939</v>
      </c>
      <c r="C4556" s="7" t="n">
        <v>0.991169455012889</v>
      </c>
      <c r="D4556" s="7"/>
      <c r="E4556" s="7" t="n">
        <v>-0.00191390514373846</v>
      </c>
    </row>
    <row r="4557" customFormat="false" ht="15" hidden="false" customHeight="false" outlineLevel="0" collapsed="false">
      <c r="A4557" s="6" t="s">
        <v>773</v>
      </c>
      <c r="B4557" s="6" t="s">
        <v>2366</v>
      </c>
      <c r="C4557" s="7" t="n">
        <v>0.991290003601153</v>
      </c>
      <c r="D4557" s="7"/>
      <c r="E4557" s="7" t="n">
        <v>-0.0012184381484988</v>
      </c>
    </row>
    <row r="4558" customFormat="false" ht="15" hidden="false" customHeight="false" outlineLevel="0" collapsed="false">
      <c r="A4558" s="6" t="s">
        <v>4152</v>
      </c>
      <c r="B4558" s="6" t="s">
        <v>871</v>
      </c>
      <c r="C4558" s="7" t="n">
        <v>0.991356139274931</v>
      </c>
      <c r="D4558" s="7"/>
      <c r="E4558" s="7" t="n">
        <v>-0.000611901283264049</v>
      </c>
    </row>
    <row r="4559" customFormat="false" ht="15" hidden="false" customHeight="false" outlineLevel="0" collapsed="false">
      <c r="A4559" s="6" t="s">
        <v>1897</v>
      </c>
      <c r="B4559" s="6" t="s">
        <v>2776</v>
      </c>
      <c r="C4559" s="7" t="n">
        <v>0.991741651207333</v>
      </c>
      <c r="D4559" s="7"/>
      <c r="E4559" s="7" t="n">
        <v>-0.000749468803405984</v>
      </c>
    </row>
    <row r="4560" customFormat="false" ht="15" hidden="false" customHeight="false" outlineLevel="0" collapsed="false">
      <c r="A4560" s="6" t="s">
        <v>2331</v>
      </c>
      <c r="B4560" s="6" t="s">
        <v>1600</v>
      </c>
      <c r="C4560" s="7" t="n">
        <v>0.992401267536578</v>
      </c>
      <c r="D4560" s="7"/>
      <c r="E4560" s="7" t="n">
        <v>-0.00109207630157515</v>
      </c>
    </row>
    <row r="4561" customFormat="false" ht="15" hidden="false" customHeight="false" outlineLevel="0" collapsed="false">
      <c r="A4561" s="6" t="s">
        <v>4153</v>
      </c>
      <c r="B4561" s="6" t="s">
        <v>1292</v>
      </c>
      <c r="C4561" s="7" t="n">
        <v>0.992491105284329</v>
      </c>
      <c r="D4561" s="7"/>
      <c r="E4561" s="7" t="n">
        <v>-0.00101816654205317</v>
      </c>
    </row>
    <row r="4562" customFormat="false" ht="15" hidden="false" customHeight="false" outlineLevel="0" collapsed="false">
      <c r="A4562" s="6" t="s">
        <v>4154</v>
      </c>
      <c r="B4562" s="6" t="s">
        <v>4155</v>
      </c>
      <c r="C4562" s="7" t="n">
        <v>0.99249846012985</v>
      </c>
      <c r="D4562" s="7"/>
      <c r="E4562" s="7" t="n">
        <v>-0.000848412513732688</v>
      </c>
    </row>
    <row r="4563" customFormat="false" ht="15" hidden="false" customHeight="false" outlineLevel="0" collapsed="false">
      <c r="A4563" s="6" t="s">
        <v>911</v>
      </c>
      <c r="B4563" s="6" t="s">
        <v>563</v>
      </c>
      <c r="C4563" s="7" t="n">
        <v>0.9925302223946</v>
      </c>
      <c r="D4563" s="7"/>
      <c r="E4563" s="7" t="n">
        <v>-0.0010069608688355</v>
      </c>
    </row>
    <row r="4564" customFormat="false" ht="15" hidden="false" customHeight="false" outlineLevel="0" collapsed="false">
      <c r="A4564" s="6" t="s">
        <v>3344</v>
      </c>
      <c r="B4564" s="6" t="s">
        <v>2159</v>
      </c>
      <c r="C4564" s="7" t="n">
        <v>0.992602826919705</v>
      </c>
      <c r="D4564" s="7"/>
      <c r="E4564" s="7" t="n">
        <v>-0.000788092613220548</v>
      </c>
    </row>
    <row r="4565" customFormat="false" ht="15" hidden="false" customHeight="false" outlineLevel="0" collapsed="false">
      <c r="A4565" s="6" t="s">
        <v>256</v>
      </c>
      <c r="B4565" s="6" t="s">
        <v>3473</v>
      </c>
      <c r="C4565" s="7" t="n">
        <v>0.992691429092062</v>
      </c>
      <c r="D4565" s="7"/>
      <c r="E4565" s="7" t="n">
        <v>-0.000707507133483581</v>
      </c>
    </row>
    <row r="4566" customFormat="false" ht="15" hidden="false" customHeight="false" outlineLevel="0" collapsed="false">
      <c r="A4566" s="6" t="s">
        <v>4104</v>
      </c>
      <c r="B4566" s="6" t="s">
        <v>2305</v>
      </c>
      <c r="C4566" s="7" t="n">
        <v>0.993662341683433</v>
      </c>
      <c r="D4566" s="7"/>
      <c r="E4566" s="7" t="n">
        <v>-0.000833392143247735</v>
      </c>
    </row>
    <row r="4567" customFormat="false" ht="15" hidden="false" customHeight="false" outlineLevel="0" collapsed="false">
      <c r="A4567" s="6" t="s">
        <v>2827</v>
      </c>
      <c r="B4567" s="6" t="s">
        <v>2834</v>
      </c>
      <c r="C4567" s="7" t="n">
        <v>0.994514868482668</v>
      </c>
      <c r="D4567" s="7"/>
      <c r="E4567" s="7" t="n">
        <v>-0.00076138973236195</v>
      </c>
    </row>
    <row r="4568" customFormat="false" ht="15" hidden="false" customHeight="false" outlineLevel="0" collapsed="false">
      <c r="A4568" s="6" t="s">
        <v>4156</v>
      </c>
      <c r="B4568" s="6" t="s">
        <v>4157</v>
      </c>
      <c r="C4568" s="7" t="n">
        <v>0.995053964391961</v>
      </c>
      <c r="D4568" s="7"/>
      <c r="E4568" s="7" t="n">
        <v>-0.000986695289612705</v>
      </c>
    </row>
    <row r="4569" customFormat="false" ht="15" hidden="false" customHeight="false" outlineLevel="0" collapsed="false">
      <c r="A4569" s="6" t="s">
        <v>2036</v>
      </c>
      <c r="B4569" s="6" t="s">
        <v>1243</v>
      </c>
      <c r="C4569" s="7" t="n">
        <v>0.995574050249953</v>
      </c>
      <c r="D4569" s="7"/>
      <c r="E4569" s="7" t="n">
        <v>-0.000987410545349565</v>
      </c>
    </row>
    <row r="4570" customFormat="false" ht="15" hidden="false" customHeight="false" outlineLevel="0" collapsed="false">
      <c r="A4570" s="6" t="s">
        <v>2110</v>
      </c>
      <c r="B4570" s="6" t="s">
        <v>36</v>
      </c>
      <c r="C4570" s="7" t="n">
        <v>0.996350362548749</v>
      </c>
      <c r="D4570" s="7"/>
      <c r="E4570" s="7" t="n">
        <v>-0.000800251960755061</v>
      </c>
    </row>
    <row r="4571" customFormat="false" ht="15" hidden="false" customHeight="false" outlineLevel="0" collapsed="false">
      <c r="A4571" s="6"/>
      <c r="B4571" s="6"/>
      <c r="C4571" s="7"/>
      <c r="D4571" s="7"/>
      <c r="E4571" s="7"/>
    </row>
    <row r="4572" customFormat="false" ht="15" hidden="false" customHeight="false" outlineLevel="0" collapsed="false">
      <c r="A4572" s="6"/>
      <c r="B4572" s="6"/>
      <c r="C4572" s="7"/>
      <c r="D4572" s="7"/>
      <c r="E4572" s="7"/>
    </row>
  </sheetData>
  <mergeCells count="1">
    <mergeCell ref="C1:E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2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F2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D1" s="8" t="s">
        <v>0</v>
      </c>
      <c r="E1" s="8"/>
      <c r="F1" s="8"/>
    </row>
    <row r="2" customFormat="false" ht="15.75" hidden="false" customHeight="false" outlineLevel="0" collapsed="false">
      <c r="D2" s="9" t="s">
        <v>1</v>
      </c>
      <c r="E2" s="10" t="s">
        <v>2</v>
      </c>
      <c r="F2" s="11" t="s">
        <v>3</v>
      </c>
    </row>
    <row r="3" customFormat="false" ht="15" hidden="false" customHeight="false" outlineLevel="0" collapsed="false">
      <c r="A3" s="12" t="s">
        <v>364</v>
      </c>
      <c r="B3" s="12" t="s">
        <v>4158</v>
      </c>
      <c r="C3" s="12" t="s">
        <v>2837</v>
      </c>
      <c r="D3" s="13" t="n">
        <v>0.0152597502209753</v>
      </c>
      <c r="E3" s="13" t="n">
        <f aca="false">2^F3</f>
        <v>3.48557340908952</v>
      </c>
      <c r="F3" s="13" t="n">
        <v>1.80139601230621</v>
      </c>
    </row>
    <row r="4" customFormat="false" ht="15" hidden="false" customHeight="false" outlineLevel="0" collapsed="false">
      <c r="A4" s="12" t="s">
        <v>4159</v>
      </c>
      <c r="B4" s="12" t="s">
        <v>4160</v>
      </c>
      <c r="C4" s="12" t="s">
        <v>2281</v>
      </c>
      <c r="D4" s="13" t="n">
        <v>0.0220979174958686</v>
      </c>
      <c r="E4" s="13" t="n">
        <f aca="false">2^F4</f>
        <v>2.68876187403585</v>
      </c>
      <c r="F4" s="13" t="n">
        <v>1.42694199085236</v>
      </c>
    </row>
    <row r="5" customFormat="false" ht="15" hidden="false" customHeight="false" outlineLevel="0" collapsed="false">
      <c r="A5" s="12" t="s">
        <v>4161</v>
      </c>
      <c r="B5" s="12" t="s">
        <v>4162</v>
      </c>
      <c r="C5" s="12" t="s">
        <v>2301</v>
      </c>
      <c r="D5" s="13" t="n">
        <v>0.00141587361519216</v>
      </c>
      <c r="E5" s="13" t="n">
        <f aca="false">2^F5</f>
        <v>2.59242588593757</v>
      </c>
      <c r="F5" s="13" t="n">
        <v>1.37430274486542</v>
      </c>
    </row>
    <row r="6" customFormat="false" ht="15" hidden="false" customHeight="false" outlineLevel="0" collapsed="false">
      <c r="A6" s="12" t="s">
        <v>3875</v>
      </c>
      <c r="B6" s="12" t="s">
        <v>4163</v>
      </c>
      <c r="C6" s="12" t="s">
        <v>1231</v>
      </c>
      <c r="D6" s="13" t="n">
        <v>0.00705024888715013</v>
      </c>
      <c r="E6" s="13" t="n">
        <f aca="false">2^F6</f>
        <v>2.54245759504521</v>
      </c>
      <c r="F6" s="13" t="n">
        <v>1.34622371196747</v>
      </c>
    </row>
    <row r="7" customFormat="false" ht="15" hidden="false" customHeight="false" outlineLevel="0" collapsed="false">
      <c r="A7" s="12" t="s">
        <v>3590</v>
      </c>
      <c r="B7" s="12" t="s">
        <v>4164</v>
      </c>
      <c r="C7" s="12" t="s">
        <v>4165</v>
      </c>
      <c r="D7" s="13" t="n">
        <v>0.00576548254584425</v>
      </c>
      <c r="E7" s="13" t="n">
        <f aca="false">2^F7</f>
        <v>2.46697782245124</v>
      </c>
      <c r="F7" s="13" t="n">
        <v>1.30274474620819</v>
      </c>
    </row>
    <row r="8" customFormat="false" ht="15" hidden="false" customHeight="false" outlineLevel="0" collapsed="false">
      <c r="A8" s="12" t="s">
        <v>508</v>
      </c>
      <c r="B8" s="12" t="s">
        <v>4166</v>
      </c>
      <c r="C8" s="12" t="s">
        <v>4167</v>
      </c>
      <c r="D8" s="13" t="n">
        <v>0.0172825565466369</v>
      </c>
      <c r="E8" s="13" t="n">
        <f aca="false">2^F8</f>
        <v>2.4528523885672</v>
      </c>
      <c r="F8" s="13" t="n">
        <v>1.29446041584015</v>
      </c>
    </row>
    <row r="9" customFormat="false" ht="15" hidden="false" customHeight="false" outlineLevel="0" collapsed="false">
      <c r="A9" s="12" t="s">
        <v>181</v>
      </c>
      <c r="B9" s="12" t="s">
        <v>4168</v>
      </c>
      <c r="C9" s="12" t="s">
        <v>3015</v>
      </c>
      <c r="D9" s="13" t="n">
        <v>0.0296667330361223</v>
      </c>
      <c r="E9" s="13" t="n">
        <f aca="false">2^F9</f>
        <v>2.40407725894786</v>
      </c>
      <c r="F9" s="13" t="n">
        <v>1.26548326015472</v>
      </c>
    </row>
    <row r="10" customFormat="false" ht="15" hidden="false" customHeight="false" outlineLevel="0" collapsed="false">
      <c r="A10" s="12" t="s">
        <v>4169</v>
      </c>
      <c r="B10" s="12" t="s">
        <v>4170</v>
      </c>
      <c r="C10" s="12" t="s">
        <v>2455</v>
      </c>
      <c r="D10" s="13" t="n">
        <v>0.00539417799334969</v>
      </c>
      <c r="E10" s="13" t="n">
        <f aca="false">2^F10</f>
        <v>2.31147809995016</v>
      </c>
      <c r="F10" s="13" t="n">
        <v>1.20881569385529</v>
      </c>
    </row>
    <row r="11" customFormat="false" ht="15" hidden="false" customHeight="false" outlineLevel="0" collapsed="false">
      <c r="A11" s="12" t="s">
        <v>1673</v>
      </c>
      <c r="B11" s="12" t="s">
        <v>4171</v>
      </c>
      <c r="C11" s="12" t="s">
        <v>447</v>
      </c>
      <c r="D11" s="13" t="n">
        <v>0.000689816975402203</v>
      </c>
      <c r="E11" s="13" t="n">
        <f aca="false">2^F11</f>
        <v>2.28034636278805</v>
      </c>
      <c r="F11" s="13" t="n">
        <v>1.18925297260284</v>
      </c>
    </row>
    <row r="12" customFormat="false" ht="15" hidden="false" customHeight="false" outlineLevel="0" collapsed="false">
      <c r="A12" s="12" t="s">
        <v>937</v>
      </c>
      <c r="B12" s="12" t="s">
        <v>4172</v>
      </c>
      <c r="C12" s="12" t="s">
        <v>2348</v>
      </c>
      <c r="D12" s="13" t="n">
        <v>0.0220667419747825</v>
      </c>
      <c r="E12" s="13" t="n">
        <f aca="false">2^F12</f>
        <v>2.25368728444326</v>
      </c>
      <c r="F12" s="13" t="n">
        <v>1.17228734493256</v>
      </c>
    </row>
    <row r="13" customFormat="false" ht="15" hidden="false" customHeight="false" outlineLevel="0" collapsed="false">
      <c r="A13" s="12" t="s">
        <v>3996</v>
      </c>
      <c r="B13" s="12" t="s">
        <v>4173</v>
      </c>
      <c r="C13" s="12" t="s">
        <v>1831</v>
      </c>
      <c r="D13" s="13" t="n">
        <v>0.0020718777356035</v>
      </c>
      <c r="E13" s="13" t="n">
        <f aca="false">2^F13</f>
        <v>2.25368467734741</v>
      </c>
      <c r="F13" s="13" t="n">
        <v>1.1722856760025</v>
      </c>
    </row>
    <row r="14" customFormat="false" ht="15" hidden="false" customHeight="false" outlineLevel="0" collapsed="false">
      <c r="A14" s="12" t="s">
        <v>2303</v>
      </c>
      <c r="B14" s="12" t="s">
        <v>4174</v>
      </c>
      <c r="C14" s="12" t="s">
        <v>4175</v>
      </c>
      <c r="D14" s="13" t="n">
        <v>0.00148195353496712</v>
      </c>
      <c r="E14" s="13" t="n">
        <f aca="false">2^F14</f>
        <v>2.22096782493416</v>
      </c>
      <c r="F14" s="13" t="n">
        <v>1.15118849277496</v>
      </c>
    </row>
    <row r="15" customFormat="false" ht="15" hidden="false" customHeight="false" outlineLevel="0" collapsed="false">
      <c r="A15" s="12" t="s">
        <v>4176</v>
      </c>
      <c r="B15" s="12" t="s">
        <v>4177</v>
      </c>
      <c r="C15" s="12" t="s">
        <v>4178</v>
      </c>
      <c r="D15" s="13" t="n">
        <v>0.0201219427217401</v>
      </c>
      <c r="E15" s="13" t="n">
        <f aca="false">2^F15</f>
        <v>2.21359826503615</v>
      </c>
      <c r="F15" s="13" t="n">
        <v>1.14639341831207</v>
      </c>
    </row>
    <row r="16" customFormat="false" ht="15" hidden="false" customHeight="false" outlineLevel="0" collapsed="false">
      <c r="A16" s="12" t="s">
        <v>4179</v>
      </c>
      <c r="B16" s="12" t="s">
        <v>4180</v>
      </c>
      <c r="C16" s="12" t="s">
        <v>419</v>
      </c>
      <c r="D16" s="13" t="n">
        <v>0.000128965881185183</v>
      </c>
      <c r="E16" s="13" t="n">
        <f aca="false">2^F16</f>
        <v>2.15963429792028</v>
      </c>
      <c r="F16" s="13" t="n">
        <v>1.11078703403473</v>
      </c>
    </row>
    <row r="17" customFormat="false" ht="15" hidden="false" customHeight="false" outlineLevel="0" collapsed="false">
      <c r="A17" s="12" t="s">
        <v>3064</v>
      </c>
      <c r="B17" s="12" t="s">
        <v>4181</v>
      </c>
      <c r="C17" s="12" t="s">
        <v>2272</v>
      </c>
      <c r="D17" s="13" t="n">
        <v>0.0249356329100274</v>
      </c>
      <c r="E17" s="13" t="n">
        <f aca="false">2^F17</f>
        <v>2.13389867486078</v>
      </c>
      <c r="F17" s="13" t="n">
        <v>1.09349167346954</v>
      </c>
    </row>
    <row r="18" customFormat="false" ht="15" hidden="false" customHeight="false" outlineLevel="0" collapsed="false">
      <c r="A18" s="12" t="s">
        <v>2896</v>
      </c>
      <c r="B18" s="12" t="s">
        <v>4182</v>
      </c>
      <c r="C18" s="12" t="s">
        <v>4183</v>
      </c>
      <c r="D18" s="13" t="n">
        <v>0.0176737931963536</v>
      </c>
      <c r="E18" s="13" t="n">
        <f aca="false">2^F18</f>
        <v>2.10068596183847</v>
      </c>
      <c r="F18" s="13" t="n">
        <v>1.07086050510406</v>
      </c>
    </row>
    <row r="19" customFormat="false" ht="15" hidden="false" customHeight="false" outlineLevel="0" collapsed="false">
      <c r="A19" s="12" t="s">
        <v>458</v>
      </c>
      <c r="B19" s="12" t="s">
        <v>4184</v>
      </c>
      <c r="C19" s="12" t="s">
        <v>50</v>
      </c>
      <c r="D19" s="13" t="n">
        <v>0.000544130956178814</v>
      </c>
      <c r="E19" s="13" t="n">
        <f aca="false">2^F19</f>
        <v>2.04528214601505</v>
      </c>
      <c r="F19" s="13" t="n">
        <v>1.03229987621307</v>
      </c>
    </row>
    <row r="20" customFormat="false" ht="15" hidden="false" customHeight="false" outlineLevel="0" collapsed="false">
      <c r="A20" s="12" t="s">
        <v>4185</v>
      </c>
      <c r="B20" s="12" t="s">
        <v>4186</v>
      </c>
      <c r="C20" s="12" t="s">
        <v>860</v>
      </c>
      <c r="D20" s="13" t="n">
        <v>0.0112771182972613</v>
      </c>
      <c r="E20" s="13" t="n">
        <f aca="false">2^F20</f>
        <v>1.9972653447627</v>
      </c>
      <c r="F20" s="13" t="n">
        <v>0.99802601337433</v>
      </c>
    </row>
    <row r="21" customFormat="false" ht="15" hidden="false" customHeight="false" outlineLevel="0" collapsed="false">
      <c r="A21" s="12" t="s">
        <v>1154</v>
      </c>
      <c r="B21" s="12" t="s">
        <v>4177</v>
      </c>
      <c r="C21" s="12" t="s">
        <v>4178</v>
      </c>
      <c r="D21" s="13" t="n">
        <v>0.0146034143785883</v>
      </c>
      <c r="E21" s="13" t="n">
        <f aca="false">2^F21</f>
        <v>1.9403633598711</v>
      </c>
      <c r="F21" s="13" t="n">
        <v>0.956326842308045</v>
      </c>
    </row>
    <row r="22" customFormat="false" ht="15" hidden="false" customHeight="false" outlineLevel="0" collapsed="false">
      <c r="A22" s="12" t="s">
        <v>1430</v>
      </c>
      <c r="B22" s="12" t="s">
        <v>4187</v>
      </c>
      <c r="C22" s="12" t="s">
        <v>201</v>
      </c>
      <c r="D22" s="13" t="n">
        <v>0.00182583719387066</v>
      </c>
      <c r="E22" s="13" t="n">
        <f aca="false">2^F22</f>
        <v>1.93748306158104</v>
      </c>
      <c r="F22" s="13" t="n">
        <v>0.9541836977005</v>
      </c>
    </row>
    <row r="23" customFormat="false" ht="15" hidden="false" customHeight="false" outlineLevel="0" collapsed="false">
      <c r="A23" s="12" t="s">
        <v>4188</v>
      </c>
      <c r="B23" s="12" t="s">
        <v>4189</v>
      </c>
      <c r="C23" s="12" t="s">
        <v>4190</v>
      </c>
      <c r="D23" s="13" t="n">
        <v>0.000307084583199529</v>
      </c>
      <c r="E23" s="13" t="n">
        <f aca="false">2^F23</f>
        <v>1.93651377838277</v>
      </c>
      <c r="F23" s="13" t="n">
        <v>0.953461766242981</v>
      </c>
    </row>
    <row r="24" customFormat="false" ht="15" hidden="false" customHeight="false" outlineLevel="0" collapsed="false">
      <c r="A24" s="12" t="s">
        <v>3705</v>
      </c>
      <c r="B24" s="12" t="s">
        <v>4191</v>
      </c>
      <c r="C24" s="12" t="s">
        <v>306</v>
      </c>
      <c r="D24" s="13" t="n">
        <v>0.000872669707222603</v>
      </c>
      <c r="E24" s="13" t="n">
        <f aca="false">2^F24</f>
        <v>1.93168452729057</v>
      </c>
      <c r="F24" s="13" t="n">
        <v>0.949859499931333</v>
      </c>
    </row>
    <row r="25" customFormat="false" ht="15" hidden="false" customHeight="false" outlineLevel="0" collapsed="false">
      <c r="A25" s="12" t="s">
        <v>624</v>
      </c>
      <c r="B25" s="12" t="s">
        <v>4192</v>
      </c>
      <c r="C25" s="12" t="s">
        <v>3918</v>
      </c>
      <c r="D25" s="13" t="n">
        <v>0.0497399861503182</v>
      </c>
      <c r="E25" s="13" t="n">
        <f aca="false">2^F25</f>
        <v>1.90806766793811</v>
      </c>
      <c r="F25" s="13" t="n">
        <v>0.93211233615875</v>
      </c>
    </row>
    <row r="26" customFormat="false" ht="15" hidden="false" customHeight="false" outlineLevel="0" collapsed="false">
      <c r="A26" s="12" t="s">
        <v>471</v>
      </c>
      <c r="B26" s="12" t="s">
        <v>4193</v>
      </c>
      <c r="C26" s="12" t="s">
        <v>4194</v>
      </c>
      <c r="D26" s="13" t="n">
        <v>0.004611529461954</v>
      </c>
      <c r="E26" s="13" t="n">
        <f aca="false">2^F26</f>
        <v>1.89495533542146</v>
      </c>
      <c r="F26" s="13" t="n">
        <v>0.922163844108582</v>
      </c>
    </row>
    <row r="27" customFormat="false" ht="15" hidden="false" customHeight="false" outlineLevel="0" collapsed="false">
      <c r="A27" s="12" t="s">
        <v>2769</v>
      </c>
      <c r="B27" s="12" t="s">
        <v>4180</v>
      </c>
      <c r="C27" s="12" t="s">
        <v>419</v>
      </c>
      <c r="D27" s="13" t="n">
        <v>0.00930889791741524</v>
      </c>
      <c r="E27" s="13" t="n">
        <f aca="false">2^F27</f>
        <v>1.88335681637829</v>
      </c>
      <c r="F27" s="13" t="n">
        <v>0.91330635547638</v>
      </c>
    </row>
    <row r="28" customFormat="false" ht="15" hidden="false" customHeight="false" outlineLevel="0" collapsed="false">
      <c r="A28" s="12" t="s">
        <v>1457</v>
      </c>
      <c r="B28" s="12" t="s">
        <v>4172</v>
      </c>
      <c r="C28" s="12" t="s">
        <v>2348</v>
      </c>
      <c r="D28" s="13" t="n">
        <v>0.0384568848835962</v>
      </c>
      <c r="E28" s="13" t="n">
        <f aca="false">2^F28</f>
        <v>1.87144946156528</v>
      </c>
      <c r="F28" s="13" t="n">
        <v>0.904156088829043</v>
      </c>
    </row>
    <row r="29" customFormat="false" ht="15" hidden="false" customHeight="false" outlineLevel="0" collapsed="false">
      <c r="A29" s="12" t="s">
        <v>1297</v>
      </c>
      <c r="B29" s="12" t="s">
        <v>4195</v>
      </c>
      <c r="C29" s="12" t="s">
        <v>4196</v>
      </c>
      <c r="D29" s="13" t="n">
        <v>0.0384030112050194</v>
      </c>
      <c r="E29" s="13" t="n">
        <f aca="false">2^F29</f>
        <v>1.86234161349544</v>
      </c>
      <c r="F29" s="13" t="n">
        <v>0.897117733955386</v>
      </c>
    </row>
    <row r="30" customFormat="false" ht="15" hidden="false" customHeight="false" outlineLevel="0" collapsed="false">
      <c r="A30" s="12" t="s">
        <v>4197</v>
      </c>
      <c r="B30" s="12" t="s">
        <v>4198</v>
      </c>
      <c r="C30" s="12" t="s">
        <v>703</v>
      </c>
      <c r="D30" s="13" t="n">
        <v>0.0133508866275562</v>
      </c>
      <c r="E30" s="13" t="n">
        <f aca="false">2^F30</f>
        <v>1.85102652885046</v>
      </c>
      <c r="F30" s="13" t="n">
        <v>0.888325572013855</v>
      </c>
    </row>
    <row r="31" customFormat="false" ht="15" hidden="false" customHeight="false" outlineLevel="0" collapsed="false">
      <c r="A31" s="12" t="s">
        <v>4199</v>
      </c>
      <c r="B31" s="12" t="s">
        <v>4200</v>
      </c>
      <c r="C31" s="12" t="s">
        <v>3530</v>
      </c>
      <c r="D31" s="13" t="n">
        <v>5.27855085523942E-005</v>
      </c>
      <c r="E31" s="13" t="n">
        <f aca="false">2^F31</f>
        <v>1.81231710891633</v>
      </c>
      <c r="F31" s="13" t="n">
        <v>0.857835412025454</v>
      </c>
    </row>
    <row r="32" customFormat="false" ht="15" hidden="false" customHeight="false" outlineLevel="0" collapsed="false">
      <c r="A32" s="12" t="s">
        <v>530</v>
      </c>
      <c r="B32" s="12" t="s">
        <v>4201</v>
      </c>
      <c r="C32" s="12" t="s">
        <v>248</v>
      </c>
      <c r="D32" s="13" t="n">
        <v>0.0471655677034314</v>
      </c>
      <c r="E32" s="13" t="n">
        <f aca="false">2^F32</f>
        <v>1.79763778822997</v>
      </c>
      <c r="F32" s="13" t="n">
        <v>0.846102356910705</v>
      </c>
    </row>
    <row r="33" customFormat="false" ht="15" hidden="false" customHeight="false" outlineLevel="0" collapsed="false">
      <c r="A33" s="12" t="s">
        <v>423</v>
      </c>
      <c r="B33" s="12" t="s">
        <v>4202</v>
      </c>
      <c r="C33" s="12" t="s">
        <v>4203</v>
      </c>
      <c r="D33" s="13" t="n">
        <v>0.0159966310826456</v>
      </c>
      <c r="E33" s="13" t="n">
        <f aca="false">2^F33</f>
        <v>1.77884034093584</v>
      </c>
      <c r="F33" s="13" t="n">
        <v>0.830937027931211</v>
      </c>
    </row>
    <row r="34" customFormat="false" ht="15" hidden="false" customHeight="false" outlineLevel="0" collapsed="false">
      <c r="A34" s="12" t="s">
        <v>2639</v>
      </c>
      <c r="B34" s="12" t="s">
        <v>4204</v>
      </c>
      <c r="C34" s="12" t="s">
        <v>4205</v>
      </c>
      <c r="D34" s="13" t="n">
        <v>0.0341734608707031</v>
      </c>
      <c r="E34" s="13" t="n">
        <f aca="false">2^F34</f>
        <v>1.77033122781115</v>
      </c>
      <c r="F34" s="13" t="n">
        <v>0.824019312858581</v>
      </c>
    </row>
    <row r="35" customFormat="false" ht="15" hidden="false" customHeight="false" outlineLevel="0" collapsed="false">
      <c r="A35" s="12" t="s">
        <v>4206</v>
      </c>
      <c r="B35" s="12" t="s">
        <v>4207</v>
      </c>
      <c r="C35" s="12" t="s">
        <v>397</v>
      </c>
      <c r="D35" s="13" t="n">
        <v>0.0241335708010239</v>
      </c>
      <c r="E35" s="13" t="n">
        <f aca="false">2^F35</f>
        <v>1.76442779997326</v>
      </c>
      <c r="F35" s="13" t="n">
        <v>0.819200396537781</v>
      </c>
    </row>
    <row r="36" customFormat="false" ht="15" hidden="false" customHeight="false" outlineLevel="0" collapsed="false">
      <c r="A36" s="12" t="s">
        <v>4208</v>
      </c>
      <c r="B36" s="12" t="s">
        <v>4209</v>
      </c>
      <c r="C36" s="12" t="s">
        <v>1207</v>
      </c>
      <c r="D36" s="13" t="n">
        <v>0.00818197662746274</v>
      </c>
      <c r="E36" s="13" t="n">
        <f aca="false">2^F36</f>
        <v>1.75995032724949</v>
      </c>
      <c r="F36" s="13" t="n">
        <v>0.815534710884092</v>
      </c>
    </row>
    <row r="37" customFormat="false" ht="15" hidden="false" customHeight="false" outlineLevel="0" collapsed="false">
      <c r="A37" s="12" t="s">
        <v>272</v>
      </c>
      <c r="B37" s="12" t="s">
        <v>4210</v>
      </c>
      <c r="C37" s="12" t="s">
        <v>4211</v>
      </c>
      <c r="D37" s="13" t="n">
        <v>0.02430586044418</v>
      </c>
      <c r="E37" s="13" t="n">
        <f aca="false">2^F37</f>
        <v>1.75834354469769</v>
      </c>
      <c r="F37" s="13" t="n">
        <v>0.8142169713974</v>
      </c>
    </row>
    <row r="38" s="14" customFormat="true" ht="15" hidden="false" customHeight="false" outlineLevel="0" collapsed="false">
      <c r="A38" s="12" t="s">
        <v>74</v>
      </c>
      <c r="B38" s="12" t="s">
        <v>4212</v>
      </c>
      <c r="C38" s="12" t="s">
        <v>1783</v>
      </c>
      <c r="D38" s="13" t="n">
        <v>0.0187786377282354</v>
      </c>
      <c r="E38" s="13" t="n">
        <f aca="false">2^F38</f>
        <v>1.74553794342387</v>
      </c>
      <c r="F38" s="13" t="n">
        <v>0.803671717643738</v>
      </c>
    </row>
    <row r="39" customFormat="false" ht="15" hidden="false" customHeight="false" outlineLevel="0" collapsed="false">
      <c r="A39" s="12" t="s">
        <v>4213</v>
      </c>
      <c r="B39" s="12" t="s">
        <v>4209</v>
      </c>
      <c r="C39" s="12" t="s">
        <v>1207</v>
      </c>
      <c r="D39" s="13" t="n">
        <v>0.0306564635009658</v>
      </c>
      <c r="E39" s="13" t="n">
        <f aca="false">2^F39</f>
        <v>1.74251743461761</v>
      </c>
      <c r="F39" s="13" t="n">
        <v>0.801173090934752</v>
      </c>
    </row>
    <row r="40" customFormat="false" ht="15" hidden="false" customHeight="false" outlineLevel="0" collapsed="false">
      <c r="A40" s="12" t="s">
        <v>1173</v>
      </c>
      <c r="B40" s="12" t="s">
        <v>4214</v>
      </c>
      <c r="C40" s="12" t="s">
        <v>1396</v>
      </c>
      <c r="D40" s="13" t="n">
        <v>0.0124172719688901</v>
      </c>
      <c r="E40" s="13" t="n">
        <f aca="false">2^F40</f>
        <v>1.73955159786642</v>
      </c>
      <c r="F40" s="13" t="n">
        <v>0.798715472221375</v>
      </c>
    </row>
    <row r="41" customFormat="false" ht="15" hidden="false" customHeight="false" outlineLevel="0" collapsed="false">
      <c r="A41" s="12" t="s">
        <v>4215</v>
      </c>
      <c r="B41" s="12" t="s">
        <v>4216</v>
      </c>
      <c r="C41" s="12" t="s">
        <v>2477</v>
      </c>
      <c r="D41" s="13" t="n">
        <v>0.00551430070566725</v>
      </c>
      <c r="E41" s="13" t="n">
        <f aca="false">2^F41</f>
        <v>1.73066231837938</v>
      </c>
      <c r="F41" s="13" t="n">
        <v>0.791324257850647</v>
      </c>
    </row>
    <row r="42" customFormat="false" ht="15" hidden="false" customHeight="false" outlineLevel="0" collapsed="false">
      <c r="A42" s="12" t="s">
        <v>1075</v>
      </c>
      <c r="B42" s="12" t="s">
        <v>4217</v>
      </c>
      <c r="C42" s="12" t="s">
        <v>810</v>
      </c>
      <c r="D42" s="13" t="n">
        <v>0.00339918428509406</v>
      </c>
      <c r="E42" s="13" t="n">
        <f aca="false">2^F42</f>
        <v>1.7303254339704</v>
      </c>
      <c r="F42" s="13" t="n">
        <v>0.791043400764465</v>
      </c>
    </row>
    <row r="43" customFormat="false" ht="15" hidden="false" customHeight="false" outlineLevel="0" collapsed="false">
      <c r="A43" s="12" t="s">
        <v>4218</v>
      </c>
      <c r="B43" s="12" t="s">
        <v>4219</v>
      </c>
      <c r="C43" s="12" t="s">
        <v>101</v>
      </c>
      <c r="D43" s="13" t="n">
        <v>0.0349889999453509</v>
      </c>
      <c r="E43" s="13" t="n">
        <f aca="false">2^F43</f>
        <v>1.72958840637085</v>
      </c>
      <c r="F43" s="13" t="n">
        <v>0.790428757667541</v>
      </c>
    </row>
    <row r="44" customFormat="false" ht="15" hidden="false" customHeight="false" outlineLevel="0" collapsed="false">
      <c r="A44" s="12" t="s">
        <v>202</v>
      </c>
      <c r="B44" s="12" t="s">
        <v>4220</v>
      </c>
      <c r="C44" s="12" t="s">
        <v>4221</v>
      </c>
      <c r="D44" s="13" t="n">
        <v>0.0248343226168683</v>
      </c>
      <c r="E44" s="13" t="n">
        <f aca="false">2^F44</f>
        <v>1.72918257491146</v>
      </c>
      <c r="F44" s="13" t="n">
        <v>0.790090203285217</v>
      </c>
    </row>
    <row r="45" s="14" customFormat="true" ht="15" hidden="false" customHeight="false" outlineLevel="0" collapsed="false">
      <c r="A45" s="12" t="s">
        <v>1325</v>
      </c>
      <c r="B45" s="12" t="s">
        <v>4222</v>
      </c>
      <c r="C45" s="12" t="s">
        <v>1939</v>
      </c>
      <c r="D45" s="13" t="n">
        <v>0.0482648429803551</v>
      </c>
      <c r="E45" s="13" t="n">
        <f aca="false">2^F45</f>
        <v>1.72905912958536</v>
      </c>
      <c r="F45" s="13" t="n">
        <v>0.789987206459044</v>
      </c>
    </row>
    <row r="46" customFormat="false" ht="15" hidden="false" customHeight="false" outlineLevel="0" collapsed="false">
      <c r="A46" s="12" t="s">
        <v>3367</v>
      </c>
      <c r="B46" s="12" t="s">
        <v>4223</v>
      </c>
      <c r="C46" s="12" t="s">
        <v>3947</v>
      </c>
      <c r="D46" s="13" t="n">
        <v>8.81779450938787E-005</v>
      </c>
      <c r="E46" s="13" t="n">
        <f aca="false">2^F46</f>
        <v>1.72697275196286</v>
      </c>
      <c r="F46" s="13" t="n">
        <v>0.788245320320127</v>
      </c>
    </row>
    <row r="47" customFormat="false" ht="15" hidden="false" customHeight="false" outlineLevel="0" collapsed="false">
      <c r="A47" s="12" t="s">
        <v>3677</v>
      </c>
      <c r="B47" s="12" t="s">
        <v>4224</v>
      </c>
      <c r="C47" s="12" t="s">
        <v>4225</v>
      </c>
      <c r="D47" s="13" t="n">
        <v>6.10196275843551E-005</v>
      </c>
      <c r="E47" s="13" t="n">
        <f aca="false">2^F47</f>
        <v>1.71566649262808</v>
      </c>
      <c r="F47" s="13" t="n">
        <v>0.778769135475159</v>
      </c>
    </row>
    <row r="48" customFormat="false" ht="15" hidden="false" customHeight="false" outlineLevel="0" collapsed="false">
      <c r="A48" s="12" t="s">
        <v>4104</v>
      </c>
      <c r="B48" s="12" t="s">
        <v>4226</v>
      </c>
      <c r="C48" s="12" t="s">
        <v>7</v>
      </c>
      <c r="D48" s="13" t="n">
        <v>0.000219088713320891</v>
      </c>
      <c r="E48" s="13" t="n">
        <f aca="false">2^F48</f>
        <v>1.71078030967104</v>
      </c>
      <c r="F48" s="13" t="n">
        <v>0.774654507637022</v>
      </c>
    </row>
    <row r="49" customFormat="false" ht="15" hidden="false" customHeight="false" outlineLevel="0" collapsed="false">
      <c r="A49" s="12" t="s">
        <v>1721</v>
      </c>
      <c r="B49" s="12" t="s">
        <v>4227</v>
      </c>
      <c r="C49" s="12" t="s">
        <v>261</v>
      </c>
      <c r="D49" s="13" t="n">
        <v>0.00400698301513185</v>
      </c>
      <c r="E49" s="13" t="n">
        <f aca="false">2^F49</f>
        <v>1.7026277138179</v>
      </c>
      <c r="F49" s="13" t="n">
        <v>0.767763018608097</v>
      </c>
    </row>
    <row r="50" customFormat="false" ht="15" hidden="false" customHeight="false" outlineLevel="0" collapsed="false">
      <c r="A50" s="12" t="s">
        <v>4228</v>
      </c>
      <c r="B50" s="12" t="s">
        <v>4210</v>
      </c>
      <c r="C50" s="12" t="s">
        <v>4211</v>
      </c>
      <c r="D50" s="13" t="n">
        <v>0.0344140880315736</v>
      </c>
      <c r="E50" s="13" t="n">
        <f aca="false">2^F50</f>
        <v>1.69845891140574</v>
      </c>
      <c r="F50" s="13" t="n">
        <v>0.764226317405701</v>
      </c>
    </row>
    <row r="51" customFormat="false" ht="15" hidden="false" customHeight="false" outlineLevel="0" collapsed="false">
      <c r="A51" s="12" t="s">
        <v>4229</v>
      </c>
      <c r="B51" s="12" t="s">
        <v>4186</v>
      </c>
      <c r="C51" s="12" t="s">
        <v>860</v>
      </c>
      <c r="D51" s="13" t="n">
        <v>0.0258802327711231</v>
      </c>
      <c r="E51" s="13" t="n">
        <f aca="false">2^F51</f>
        <v>1.6936458056982</v>
      </c>
      <c r="F51" s="13" t="n">
        <v>0.760132193565366</v>
      </c>
    </row>
    <row r="52" customFormat="false" ht="15" hidden="false" customHeight="false" outlineLevel="0" collapsed="false">
      <c r="A52" s="12" t="s">
        <v>1515</v>
      </c>
      <c r="B52" s="12" t="s">
        <v>4177</v>
      </c>
      <c r="C52" s="12" t="s">
        <v>4178</v>
      </c>
      <c r="D52" s="13" t="n">
        <v>0.00970273602420224</v>
      </c>
      <c r="E52" s="13" t="n">
        <f aca="false">2^F52</f>
        <v>1.69356407964609</v>
      </c>
      <c r="F52" s="13" t="n">
        <v>0.76006257534027</v>
      </c>
    </row>
    <row r="53" customFormat="false" ht="15" hidden="false" customHeight="false" outlineLevel="0" collapsed="false">
      <c r="A53" s="12" t="s">
        <v>2026</v>
      </c>
      <c r="B53" s="12" t="s">
        <v>4230</v>
      </c>
      <c r="C53" s="12" t="s">
        <v>3178</v>
      </c>
      <c r="D53" s="13" t="n">
        <v>0.00292187160062937</v>
      </c>
      <c r="E53" s="13" t="n">
        <f aca="false">2^F53</f>
        <v>1.68775207430915</v>
      </c>
      <c r="F53" s="13" t="n">
        <v>0.7551029920578</v>
      </c>
    </row>
    <row r="54" customFormat="false" ht="15" hidden="false" customHeight="false" outlineLevel="0" collapsed="false">
      <c r="A54" s="12" t="s">
        <v>1618</v>
      </c>
      <c r="B54" s="12" t="s">
        <v>4231</v>
      </c>
      <c r="C54" s="12" t="s">
        <v>1353</v>
      </c>
      <c r="D54" s="13" t="n">
        <v>0.0360920386060178</v>
      </c>
      <c r="E54" s="13" t="n">
        <f aca="false">2^F54</f>
        <v>1.67107078204749</v>
      </c>
      <c r="F54" s="13" t="n">
        <v>0.740772843360901</v>
      </c>
    </row>
    <row r="55" customFormat="false" ht="15" hidden="false" customHeight="false" outlineLevel="0" collapsed="false">
      <c r="A55" s="12" t="s">
        <v>4232</v>
      </c>
      <c r="B55" s="12" t="s">
        <v>4186</v>
      </c>
      <c r="C55" s="12" t="s">
        <v>860</v>
      </c>
      <c r="D55" s="13" t="n">
        <v>0.0327221200519591</v>
      </c>
      <c r="E55" s="13" t="n">
        <f aca="false">2^F55</f>
        <v>1.6611242305229</v>
      </c>
      <c r="F55" s="13" t="n">
        <v>0.732159972190858</v>
      </c>
    </row>
    <row r="56" customFormat="false" ht="15" hidden="false" customHeight="false" outlineLevel="0" collapsed="false">
      <c r="A56" s="12" t="s">
        <v>1495</v>
      </c>
      <c r="B56" s="12" t="s">
        <v>4233</v>
      </c>
      <c r="C56" s="12" t="s">
        <v>1422</v>
      </c>
      <c r="D56" s="13" t="n">
        <v>0.00452450774070329</v>
      </c>
      <c r="E56" s="13" t="n">
        <f aca="false">2^F56</f>
        <v>1.6575656534982</v>
      </c>
      <c r="F56" s="13" t="n">
        <v>0.729066014289855</v>
      </c>
    </row>
    <row r="57" customFormat="false" ht="15" hidden="false" customHeight="false" outlineLevel="0" collapsed="false">
      <c r="A57" s="12" t="s">
        <v>1235</v>
      </c>
      <c r="B57" s="12" t="s">
        <v>4234</v>
      </c>
      <c r="C57" s="12" t="s">
        <v>2307</v>
      </c>
      <c r="D57" s="13" t="n">
        <v>0.0356485442930633</v>
      </c>
      <c r="E57" s="13" t="n">
        <f aca="false">2^F57</f>
        <v>1.65062710416834</v>
      </c>
      <c r="F57" s="13" t="n">
        <v>0.723014235496521</v>
      </c>
    </row>
    <row r="58" customFormat="false" ht="15" hidden="false" customHeight="false" outlineLevel="0" collapsed="false">
      <c r="A58" s="12" t="s">
        <v>1300</v>
      </c>
      <c r="B58" s="12" t="s">
        <v>4226</v>
      </c>
      <c r="C58" s="12" t="s">
        <v>7</v>
      </c>
      <c r="D58" s="13" t="n">
        <v>0.0173658275579164</v>
      </c>
      <c r="E58" s="13" t="n">
        <f aca="false">2^F58</f>
        <v>1.64918308662694</v>
      </c>
      <c r="F58" s="13" t="n">
        <v>0.721751570701599</v>
      </c>
    </row>
    <row r="59" customFormat="false" ht="15" hidden="false" customHeight="false" outlineLevel="0" collapsed="false">
      <c r="A59" s="12" t="s">
        <v>3481</v>
      </c>
      <c r="B59" s="12" t="s">
        <v>4235</v>
      </c>
      <c r="C59" s="12" t="s">
        <v>1429</v>
      </c>
      <c r="D59" s="13" t="n">
        <v>0.0094422748229284</v>
      </c>
      <c r="E59" s="13" t="n">
        <f aca="false">2^F59</f>
        <v>1.64661011314353</v>
      </c>
      <c r="F59" s="13" t="n">
        <v>0.719498991966248</v>
      </c>
    </row>
    <row r="60" customFormat="false" ht="15" hidden="false" customHeight="false" outlineLevel="0" collapsed="false">
      <c r="A60" s="12" t="s">
        <v>4236</v>
      </c>
      <c r="B60" s="12" t="s">
        <v>4237</v>
      </c>
      <c r="C60" s="12" t="s">
        <v>3268</v>
      </c>
      <c r="D60" s="13" t="n">
        <v>0.00863724141062376</v>
      </c>
      <c r="E60" s="13" t="n">
        <f aca="false">2^F60</f>
        <v>1.63358718750626</v>
      </c>
      <c r="F60" s="13" t="n">
        <v>0.708043456077576</v>
      </c>
    </row>
    <row r="61" customFormat="false" ht="15" hidden="false" customHeight="false" outlineLevel="0" collapsed="false">
      <c r="A61" s="12" t="s">
        <v>4238</v>
      </c>
      <c r="B61" s="12" t="s">
        <v>4170</v>
      </c>
      <c r="C61" s="12" t="s">
        <v>2455</v>
      </c>
      <c r="D61" s="13" t="n">
        <v>0.0237190279401231</v>
      </c>
      <c r="E61" s="13" t="n">
        <f aca="false">2^F61</f>
        <v>1.61862848072334</v>
      </c>
      <c r="F61" s="13" t="n">
        <v>0.694771885871884</v>
      </c>
    </row>
    <row r="62" customFormat="false" ht="15" hidden="false" customHeight="false" outlineLevel="0" collapsed="false">
      <c r="A62" s="12" t="s">
        <v>4239</v>
      </c>
      <c r="B62" s="12" t="s">
        <v>4240</v>
      </c>
      <c r="C62" s="12" t="s">
        <v>2524</v>
      </c>
      <c r="D62" s="13" t="n">
        <v>0.0477735677591446</v>
      </c>
      <c r="E62" s="13" t="n">
        <f aca="false">2^F62</f>
        <v>1.60782613141547</v>
      </c>
      <c r="F62" s="13" t="n">
        <v>0.685111403465271</v>
      </c>
    </row>
    <row r="63" customFormat="false" ht="15" hidden="false" customHeight="false" outlineLevel="0" collapsed="false">
      <c r="A63" s="12" t="s">
        <v>494</v>
      </c>
      <c r="B63" s="12" t="s">
        <v>4241</v>
      </c>
      <c r="C63" s="12" t="s">
        <v>4242</v>
      </c>
      <c r="D63" s="13" t="n">
        <v>0.000778344994915559</v>
      </c>
      <c r="E63" s="13" t="n">
        <f aca="false">2^F63</f>
        <v>1.59802651544108</v>
      </c>
      <c r="F63" s="13" t="n">
        <v>0.676291346549988</v>
      </c>
    </row>
    <row r="64" customFormat="false" ht="15" hidden="false" customHeight="false" outlineLevel="0" collapsed="false">
      <c r="A64" s="12" t="s">
        <v>4243</v>
      </c>
      <c r="B64" s="12" t="s">
        <v>4209</v>
      </c>
      <c r="C64" s="12" t="s">
        <v>1207</v>
      </c>
      <c r="D64" s="13" t="n">
        <v>0.0201767439922839</v>
      </c>
      <c r="E64" s="13" t="n">
        <f aca="false">2^F64</f>
        <v>1.59388043159853</v>
      </c>
      <c r="F64" s="13" t="n">
        <v>0.67254340648651</v>
      </c>
    </row>
    <row r="65" customFormat="false" ht="15" hidden="false" customHeight="false" outlineLevel="0" collapsed="false">
      <c r="A65" s="12" t="s">
        <v>542</v>
      </c>
      <c r="B65" s="12" t="s">
        <v>4244</v>
      </c>
      <c r="C65" s="12" t="s">
        <v>148</v>
      </c>
      <c r="D65" s="13" t="n">
        <v>0.0316578797076011</v>
      </c>
      <c r="E65" s="13" t="n">
        <f aca="false">2^F65</f>
        <v>1.59323153786576</v>
      </c>
      <c r="F65" s="13" t="n">
        <v>0.671955943107605</v>
      </c>
    </row>
    <row r="66" customFormat="false" ht="15" hidden="false" customHeight="false" outlineLevel="0" collapsed="false">
      <c r="A66" s="12" t="s">
        <v>581</v>
      </c>
      <c r="B66" s="12" t="s">
        <v>4245</v>
      </c>
      <c r="C66" s="12" t="s">
        <v>4246</v>
      </c>
      <c r="D66" s="13" t="n">
        <v>0.0433745340318106</v>
      </c>
      <c r="E66" s="13" t="n">
        <f aca="false">2^F66</f>
        <v>1.58286861303804</v>
      </c>
      <c r="F66" s="13" t="n">
        <v>0.66254150867462</v>
      </c>
    </row>
    <row r="67" customFormat="false" ht="15" hidden="false" customHeight="false" outlineLevel="0" collapsed="false">
      <c r="A67" s="12" t="s">
        <v>1535</v>
      </c>
      <c r="B67" s="12" t="s">
        <v>4247</v>
      </c>
      <c r="C67" s="12" t="s">
        <v>4248</v>
      </c>
      <c r="D67" s="13" t="n">
        <v>0.00706746901915885</v>
      </c>
      <c r="E67" s="13" t="n">
        <f aca="false">2^F67</f>
        <v>1.55256809785584</v>
      </c>
      <c r="F67" s="13" t="n">
        <v>0.634656548500061</v>
      </c>
    </row>
    <row r="68" customFormat="false" ht="15" hidden="false" customHeight="false" outlineLevel="0" collapsed="false">
      <c r="A68" s="12" t="s">
        <v>614</v>
      </c>
      <c r="B68" s="12" t="s">
        <v>4192</v>
      </c>
      <c r="C68" s="12" t="s">
        <v>3918</v>
      </c>
      <c r="D68" s="13" t="n">
        <v>0.0366843474186823</v>
      </c>
      <c r="E68" s="13" t="n">
        <f aca="false">2^F68</f>
        <v>1.54251580090266</v>
      </c>
      <c r="F68" s="13" t="n">
        <v>0.625285267829894</v>
      </c>
    </row>
    <row r="69" customFormat="false" ht="15" hidden="false" customHeight="false" outlineLevel="0" collapsed="false">
      <c r="A69" s="12" t="s">
        <v>701</v>
      </c>
      <c r="B69" s="12" t="s">
        <v>4249</v>
      </c>
      <c r="C69" s="12" t="s">
        <v>3731</v>
      </c>
      <c r="D69" s="13" t="n">
        <v>9.50250629227415E-006</v>
      </c>
      <c r="E69" s="13" t="n">
        <f aca="false">2^F69</f>
        <v>1.54059493974487</v>
      </c>
      <c r="F69" s="13" t="n">
        <v>0.62348759174347</v>
      </c>
    </row>
    <row r="70" customFormat="false" ht="15" hidden="false" customHeight="false" outlineLevel="0" collapsed="false">
      <c r="A70" s="12" t="s">
        <v>942</v>
      </c>
      <c r="B70" s="12" t="s">
        <v>4250</v>
      </c>
      <c r="C70" s="12" t="s">
        <v>543</v>
      </c>
      <c r="D70" s="13" t="n">
        <v>0.000646400215093206</v>
      </c>
      <c r="E70" s="13" t="n">
        <f aca="false">2^F70</f>
        <v>1.53807597751849</v>
      </c>
      <c r="F70" s="13" t="n">
        <v>0.621126770973206</v>
      </c>
    </row>
    <row r="71" customFormat="false" ht="15" hidden="false" customHeight="false" outlineLevel="0" collapsed="false">
      <c r="A71" s="12" t="s">
        <v>4251</v>
      </c>
      <c r="B71" s="12" t="s">
        <v>4252</v>
      </c>
      <c r="C71" s="12" t="s">
        <v>240</v>
      </c>
      <c r="D71" s="13" t="n">
        <v>0.0135475007780301</v>
      </c>
      <c r="E71" s="13" t="n">
        <f aca="false">2^F71</f>
        <v>1.53625254691943</v>
      </c>
      <c r="F71" s="13" t="n">
        <v>0.619415402412415</v>
      </c>
    </row>
    <row r="72" customFormat="false" ht="15" hidden="false" customHeight="false" outlineLevel="0" collapsed="false">
      <c r="A72" s="12" t="s">
        <v>1005</v>
      </c>
      <c r="B72" s="12" t="s">
        <v>4253</v>
      </c>
      <c r="C72" s="12" t="s">
        <v>1155</v>
      </c>
      <c r="D72" s="13" t="n">
        <v>0.0220598260750357</v>
      </c>
      <c r="E72" s="13" t="n">
        <f aca="false">2^F72</f>
        <v>1.52690935491789</v>
      </c>
      <c r="F72" s="13" t="n">
        <v>0.61061441898346</v>
      </c>
    </row>
    <row r="73" customFormat="false" ht="15" hidden="false" customHeight="false" outlineLevel="0" collapsed="false">
      <c r="A73" s="12" t="s">
        <v>3909</v>
      </c>
      <c r="B73" s="12" t="s">
        <v>4186</v>
      </c>
      <c r="C73" s="12" t="s">
        <v>860</v>
      </c>
      <c r="D73" s="13" t="n">
        <v>0.014409438487435</v>
      </c>
      <c r="E73" s="13" t="n">
        <f aca="false">2^F73</f>
        <v>1.51849401772619</v>
      </c>
      <c r="F73" s="13" t="n">
        <v>0.602641224861145</v>
      </c>
    </row>
    <row r="74" customFormat="false" ht="15" hidden="false" customHeight="false" outlineLevel="0" collapsed="false">
      <c r="A74" s="12" t="s">
        <v>3868</v>
      </c>
      <c r="B74" s="12" t="s">
        <v>4254</v>
      </c>
      <c r="C74" s="12" t="s">
        <v>2255</v>
      </c>
      <c r="D74" s="13" t="n">
        <v>0.00311745434022553</v>
      </c>
      <c r="E74" s="13" t="n">
        <f aca="false">2^F74</f>
        <v>1.51597636786165</v>
      </c>
      <c r="F74" s="13" t="n">
        <v>0.600247263908385</v>
      </c>
    </row>
    <row r="75" customFormat="false" ht="15" hidden="false" customHeight="false" outlineLevel="0" collapsed="false">
      <c r="A75" s="12" t="s">
        <v>4255</v>
      </c>
      <c r="B75" s="12" t="s">
        <v>4256</v>
      </c>
      <c r="C75" s="12" t="s">
        <v>4257</v>
      </c>
      <c r="D75" s="13" t="n">
        <v>0.0107728536366204</v>
      </c>
      <c r="E75" s="13" t="n">
        <f aca="false">2^F75</f>
        <v>1.50073490818618</v>
      </c>
      <c r="F75" s="13" t="n">
        <v>0.585669159889223</v>
      </c>
    </row>
    <row r="76" customFormat="false" ht="15" hidden="false" customHeight="false" outlineLevel="0" collapsed="false">
      <c r="A76" s="12" t="s">
        <v>1918</v>
      </c>
      <c r="B76" s="12" t="s">
        <v>4258</v>
      </c>
      <c r="C76" s="12" t="s">
        <v>4259</v>
      </c>
      <c r="D76" s="13" t="n">
        <v>0.00292439330932565</v>
      </c>
      <c r="E76" s="13" t="n">
        <f aca="false">2^F76</f>
        <v>1.49804294265019</v>
      </c>
      <c r="F76" s="13" t="n">
        <v>0.583078980445862</v>
      </c>
    </row>
    <row r="77" customFormat="false" ht="15" hidden="false" customHeight="false" outlineLevel="0" collapsed="false">
      <c r="A77" s="12" t="s">
        <v>4260</v>
      </c>
      <c r="B77" s="12" t="s">
        <v>4261</v>
      </c>
      <c r="C77" s="12" t="s">
        <v>4262</v>
      </c>
      <c r="D77" s="13" t="n">
        <v>0.00919131861326627</v>
      </c>
      <c r="E77" s="13" t="n">
        <f aca="false">2^F77</f>
        <v>1.49698398507705</v>
      </c>
      <c r="F77" s="13" t="n">
        <v>0.582058787345887</v>
      </c>
    </row>
    <row r="78" customFormat="false" ht="15" hidden="false" customHeight="false" outlineLevel="0" collapsed="false">
      <c r="A78" s="12" t="s">
        <v>2126</v>
      </c>
      <c r="B78" s="12" t="s">
        <v>4164</v>
      </c>
      <c r="C78" s="12" t="s">
        <v>4165</v>
      </c>
      <c r="D78" s="13" t="n">
        <v>0.000424739898345595</v>
      </c>
      <c r="E78" s="13" t="n">
        <f aca="false">2^F78</f>
        <v>1.49202240136003</v>
      </c>
      <c r="F78" s="13" t="n">
        <v>0.577269196510313</v>
      </c>
    </row>
    <row r="79" s="14" customFormat="true" ht="15" hidden="false" customHeight="false" outlineLevel="0" collapsed="false">
      <c r="A79" s="12" t="s">
        <v>132</v>
      </c>
      <c r="B79" s="12" t="s">
        <v>4263</v>
      </c>
      <c r="C79" s="12" t="s">
        <v>4264</v>
      </c>
      <c r="D79" s="13" t="n">
        <v>0.00751749813555121</v>
      </c>
      <c r="E79" s="13" t="n">
        <f aca="false">2^F79</f>
        <v>1.48061109658944</v>
      </c>
      <c r="F79" s="13" t="n">
        <v>0.566192746162415</v>
      </c>
    </row>
    <row r="80" s="14" customFormat="true" ht="15" hidden="false" customHeight="false" outlineLevel="0" collapsed="false">
      <c r="A80" s="12" t="s">
        <v>4265</v>
      </c>
      <c r="B80" s="12" t="s">
        <v>4266</v>
      </c>
      <c r="C80" s="12" t="s">
        <v>29</v>
      </c>
      <c r="D80" s="13" t="n">
        <v>0.0401562667716147</v>
      </c>
      <c r="E80" s="13" t="n">
        <f aca="false">2^F80</f>
        <v>1.47890467186099</v>
      </c>
      <c r="F80" s="13" t="n">
        <v>0.564529061317445</v>
      </c>
    </row>
    <row r="81" customFormat="false" ht="15" hidden="false" customHeight="false" outlineLevel="0" collapsed="false">
      <c r="A81" s="12" t="s">
        <v>1468</v>
      </c>
      <c r="B81" s="12" t="s">
        <v>4267</v>
      </c>
      <c r="C81" s="12" t="s">
        <v>3924</v>
      </c>
      <c r="D81" s="13" t="n">
        <v>0.0197232835497972</v>
      </c>
      <c r="E81" s="13" t="n">
        <f aca="false">2^F81</f>
        <v>1.4727268943604</v>
      </c>
      <c r="F81" s="13" t="n">
        <v>0.558489918708802</v>
      </c>
    </row>
    <row r="82" customFormat="false" ht="15" hidden="false" customHeight="false" outlineLevel="0" collapsed="false">
      <c r="A82" s="12" t="s">
        <v>4268</v>
      </c>
      <c r="B82" s="12" t="s">
        <v>4269</v>
      </c>
      <c r="C82" s="12" t="s">
        <v>3588</v>
      </c>
      <c r="D82" s="13" t="n">
        <v>0.0244530646401586</v>
      </c>
      <c r="E82" s="13" t="n">
        <f aca="false">2^F82</f>
        <v>1.47224824051845</v>
      </c>
      <c r="F82" s="13" t="n">
        <v>0.558020949363706</v>
      </c>
    </row>
    <row r="83" customFormat="false" ht="15" hidden="false" customHeight="false" outlineLevel="0" collapsed="false">
      <c r="A83" s="12" t="s">
        <v>4270</v>
      </c>
      <c r="B83" s="12" t="s">
        <v>4271</v>
      </c>
      <c r="C83" s="12" t="s">
        <v>719</v>
      </c>
      <c r="D83" s="13" t="n">
        <v>0.0288727583593861</v>
      </c>
      <c r="E83" s="13" t="n">
        <f aca="false">2^F83</f>
        <v>1.46688203161715</v>
      </c>
      <c r="F83" s="13" t="n">
        <v>0.55275285243988</v>
      </c>
    </row>
    <row r="84" customFormat="false" ht="15" hidden="false" customHeight="false" outlineLevel="0" collapsed="false">
      <c r="A84" s="12" t="s">
        <v>4272</v>
      </c>
      <c r="B84" s="12" t="s">
        <v>4273</v>
      </c>
      <c r="C84" s="12" t="s">
        <v>2186</v>
      </c>
      <c r="D84" s="13" t="n">
        <v>0.033215744752707</v>
      </c>
      <c r="E84" s="13" t="n">
        <f aca="false">2^F84</f>
        <v>1.46641375924193</v>
      </c>
      <c r="F84" s="13" t="n">
        <v>0.552292227745056</v>
      </c>
    </row>
    <row r="85" customFormat="false" ht="15" hidden="false" customHeight="false" outlineLevel="0" collapsed="false">
      <c r="A85" s="12" t="s">
        <v>566</v>
      </c>
      <c r="B85" s="12" t="s">
        <v>4274</v>
      </c>
      <c r="C85" s="12" t="s">
        <v>567</v>
      </c>
      <c r="D85" s="13" t="n">
        <v>0.0112356097916387</v>
      </c>
      <c r="E85" s="13" t="n">
        <f aca="false">2^F85</f>
        <v>1.46571599095888</v>
      </c>
      <c r="F85" s="13" t="n">
        <v>0.551605582237243</v>
      </c>
    </row>
    <row r="86" customFormat="false" ht="15" hidden="false" customHeight="false" outlineLevel="0" collapsed="false">
      <c r="A86" s="12" t="s">
        <v>103</v>
      </c>
      <c r="B86" s="12" t="s">
        <v>4275</v>
      </c>
      <c r="C86" s="12" t="s">
        <v>2376</v>
      </c>
      <c r="D86" s="13" t="n">
        <v>0.0140853345021722</v>
      </c>
      <c r="E86" s="13" t="n">
        <f aca="false">2^F86</f>
        <v>1.46101183421408</v>
      </c>
      <c r="F86" s="13" t="n">
        <v>0.54696786403656</v>
      </c>
    </row>
    <row r="87" customFormat="false" ht="15" hidden="false" customHeight="false" outlineLevel="0" collapsed="false">
      <c r="A87" s="12" t="s">
        <v>4276</v>
      </c>
      <c r="B87" s="12" t="s">
        <v>4189</v>
      </c>
      <c r="C87" s="12" t="s">
        <v>4190</v>
      </c>
      <c r="D87" s="13" t="n">
        <v>0.00131078352123944</v>
      </c>
      <c r="E87" s="13" t="n">
        <f aca="false">2^F87</f>
        <v>1.45195826742653</v>
      </c>
      <c r="F87" s="13" t="n">
        <v>0.537999987602237</v>
      </c>
    </row>
    <row r="88" customFormat="false" ht="15" hidden="false" customHeight="false" outlineLevel="0" collapsed="false">
      <c r="A88" s="12" t="s">
        <v>1103</v>
      </c>
      <c r="B88" s="12" t="s">
        <v>4277</v>
      </c>
      <c r="C88" s="12" t="s">
        <v>4278</v>
      </c>
      <c r="D88" s="13" t="n">
        <v>0.0224225418503987</v>
      </c>
      <c r="E88" s="13" t="n">
        <f aca="false">2^F88</f>
        <v>1.45037858059803</v>
      </c>
      <c r="F88" s="13" t="n">
        <v>0.53642952442169</v>
      </c>
    </row>
    <row r="89" s="14" customFormat="true" ht="15" hidden="false" customHeight="false" outlineLevel="0" collapsed="false">
      <c r="A89" s="12" t="s">
        <v>4279</v>
      </c>
      <c r="B89" s="12" t="s">
        <v>4280</v>
      </c>
      <c r="C89" s="12" t="s">
        <v>17</v>
      </c>
      <c r="D89" s="13" t="n">
        <v>0.00269636662372016</v>
      </c>
      <c r="E89" s="13" t="n">
        <f aca="false">2^F89</f>
        <v>1.43994930759097</v>
      </c>
      <c r="F89" s="13" t="n">
        <v>0.526018023490907</v>
      </c>
    </row>
    <row r="90" customFormat="false" ht="15" hidden="false" customHeight="false" outlineLevel="0" collapsed="false">
      <c r="A90" s="12" t="s">
        <v>2166</v>
      </c>
      <c r="B90" s="12" t="s">
        <v>4281</v>
      </c>
      <c r="C90" s="12" t="s">
        <v>3620</v>
      </c>
      <c r="D90" s="13" t="n">
        <v>0.00678320357683043</v>
      </c>
      <c r="E90" s="13" t="n">
        <f aca="false">2^F90</f>
        <v>1.43335024298085</v>
      </c>
      <c r="F90" s="13" t="n">
        <v>0.519391179084778</v>
      </c>
    </row>
    <row r="91" customFormat="false" ht="15" hidden="false" customHeight="false" outlineLevel="0" collapsed="false">
      <c r="A91" s="12" t="s">
        <v>1685</v>
      </c>
      <c r="B91" s="12" t="s">
        <v>4173</v>
      </c>
      <c r="C91" s="12" t="s">
        <v>1831</v>
      </c>
      <c r="D91" s="13" t="n">
        <v>0.00933022151545471</v>
      </c>
      <c r="E91" s="13" t="n">
        <f aca="false">2^F91</f>
        <v>1.41640619120426</v>
      </c>
      <c r="F91" s="13" t="n">
        <v>0.502235054969789</v>
      </c>
    </row>
    <row r="92" s="14" customFormat="true" ht="15" hidden="false" customHeight="false" outlineLevel="0" collapsed="false">
      <c r="A92" s="12" t="s">
        <v>312</v>
      </c>
      <c r="B92" s="12" t="s">
        <v>4282</v>
      </c>
      <c r="C92" s="12" t="s">
        <v>4283</v>
      </c>
      <c r="D92" s="13" t="n">
        <v>0.0500325811150557</v>
      </c>
      <c r="E92" s="13" t="n">
        <f aca="false">2^F92</f>
        <v>1.41567209103639</v>
      </c>
      <c r="F92" s="13" t="n">
        <v>0.501487135887143</v>
      </c>
    </row>
    <row r="93" customFormat="false" ht="15" hidden="false" customHeight="false" outlineLevel="0" collapsed="false">
      <c r="A93" s="12" t="s">
        <v>1039</v>
      </c>
      <c r="B93" s="12" t="s">
        <v>4284</v>
      </c>
      <c r="C93" s="12" t="s">
        <v>2579</v>
      </c>
      <c r="D93" s="13" t="n">
        <v>0.00209949674895828</v>
      </c>
      <c r="E93" s="13" t="n">
        <f aca="false">2^F93</f>
        <v>1.40956789173232</v>
      </c>
      <c r="F93" s="13" t="n">
        <v>0.495252966880798</v>
      </c>
    </row>
    <row r="94" customFormat="false" ht="15" hidden="false" customHeight="false" outlineLevel="0" collapsed="false">
      <c r="A94" s="12" t="s">
        <v>564</v>
      </c>
      <c r="B94" s="12" t="s">
        <v>4285</v>
      </c>
      <c r="C94" s="12" t="s">
        <v>3582</v>
      </c>
      <c r="D94" s="13" t="n">
        <v>0.0373126779445252</v>
      </c>
      <c r="E94" s="13" t="n">
        <f aca="false">2^F94</f>
        <v>1.40275402975022</v>
      </c>
      <c r="F94" s="13" t="n">
        <v>0.488262057304382</v>
      </c>
    </row>
    <row r="95" customFormat="false" ht="15" hidden="false" customHeight="false" outlineLevel="0" collapsed="false">
      <c r="A95" s="12" t="s">
        <v>4286</v>
      </c>
      <c r="B95" s="12" t="s">
        <v>4287</v>
      </c>
      <c r="C95" s="12" t="s">
        <v>653</v>
      </c>
      <c r="D95" s="13" t="n">
        <v>0.0145573736379131</v>
      </c>
      <c r="E95" s="13" t="n">
        <f aca="false">2^F95</f>
        <v>1.40218966657459</v>
      </c>
      <c r="F95" s="13" t="n">
        <v>0.48768150806427</v>
      </c>
    </row>
    <row r="96" customFormat="false" ht="15" hidden="false" customHeight="false" outlineLevel="0" collapsed="false">
      <c r="A96" s="12" t="s">
        <v>243</v>
      </c>
      <c r="B96" s="12" t="s">
        <v>4288</v>
      </c>
      <c r="C96" s="12" t="s">
        <v>1844</v>
      </c>
      <c r="D96" s="13" t="n">
        <v>0.0339421418937412</v>
      </c>
      <c r="E96" s="13" t="n">
        <f aca="false">2^F96</f>
        <v>1.40164753561845</v>
      </c>
      <c r="F96" s="13" t="n">
        <v>0.487123608589173</v>
      </c>
    </row>
    <row r="97" customFormat="false" ht="15" hidden="false" customHeight="false" outlineLevel="0" collapsed="false">
      <c r="A97" s="12" t="s">
        <v>3234</v>
      </c>
      <c r="B97" s="12" t="s">
        <v>4289</v>
      </c>
      <c r="C97" s="12" t="s">
        <v>1406</v>
      </c>
      <c r="D97" s="13" t="n">
        <v>0.0426188494159834</v>
      </c>
      <c r="E97" s="13" t="n">
        <f aca="false">2^F97</f>
        <v>1.40112089635664</v>
      </c>
      <c r="F97" s="13" t="n">
        <v>0.486581444740296</v>
      </c>
    </row>
    <row r="98" customFormat="false" ht="15" hidden="false" customHeight="false" outlineLevel="0" collapsed="false">
      <c r="A98" s="12" t="s">
        <v>4290</v>
      </c>
      <c r="B98" s="12" t="s">
        <v>4244</v>
      </c>
      <c r="C98" s="12" t="s">
        <v>148</v>
      </c>
      <c r="D98" s="13" t="n">
        <v>0.0201880069340335</v>
      </c>
      <c r="E98" s="13" t="n">
        <f aca="false">2^F98</f>
        <v>1.39049719911599</v>
      </c>
      <c r="F98" s="13" t="n">
        <v>0.475600838661195</v>
      </c>
    </row>
    <row r="99" customFormat="false" ht="15" hidden="false" customHeight="false" outlineLevel="0" collapsed="false">
      <c r="A99" s="12" t="s">
        <v>4291</v>
      </c>
      <c r="B99" s="12" t="s">
        <v>4216</v>
      </c>
      <c r="C99" s="12" t="s">
        <v>2477</v>
      </c>
      <c r="D99" s="13" t="n">
        <v>0.0109543265839499</v>
      </c>
      <c r="E99" s="13" t="n">
        <f aca="false">2^F99</f>
        <v>1.38817295525418</v>
      </c>
      <c r="F99" s="13" t="n">
        <v>0.473187327384945</v>
      </c>
    </row>
    <row r="100" customFormat="false" ht="15" hidden="false" customHeight="false" outlineLevel="0" collapsed="false">
      <c r="A100" s="12" t="s">
        <v>346</v>
      </c>
      <c r="B100" s="12" t="s">
        <v>4292</v>
      </c>
      <c r="C100" s="12" t="s">
        <v>666</v>
      </c>
      <c r="D100" s="13" t="n">
        <v>0.0161467774547764</v>
      </c>
      <c r="E100" s="13" t="n">
        <f aca="false">2^F100</f>
        <v>1.38274592635766</v>
      </c>
      <c r="F100" s="13" t="n">
        <v>0.467536091804505</v>
      </c>
    </row>
    <row r="101" customFormat="false" ht="15" hidden="false" customHeight="false" outlineLevel="0" collapsed="false">
      <c r="A101" s="12" t="s">
        <v>2997</v>
      </c>
      <c r="B101" s="12" t="s">
        <v>4293</v>
      </c>
      <c r="C101" s="12" t="s">
        <v>108</v>
      </c>
      <c r="D101" s="13" t="n">
        <v>0.00463360745913316</v>
      </c>
      <c r="E101" s="13" t="n">
        <f aca="false">2^F101</f>
        <v>1.38272398943358</v>
      </c>
      <c r="F101" s="13" t="n">
        <v>0.467513203620911</v>
      </c>
    </row>
    <row r="102" customFormat="false" ht="15" hidden="false" customHeight="false" outlineLevel="0" collapsed="false">
      <c r="A102" s="12" t="s">
        <v>450</v>
      </c>
      <c r="B102" s="12" t="s">
        <v>4294</v>
      </c>
      <c r="C102" s="12" t="s">
        <v>3246</v>
      </c>
      <c r="D102" s="13" t="n">
        <v>0.0349861007470631</v>
      </c>
      <c r="E102" s="13" t="n">
        <f aca="false">2^F102</f>
        <v>1.38260676989432</v>
      </c>
      <c r="F102" s="13" t="n">
        <v>0.467390894889833</v>
      </c>
    </row>
    <row r="103" customFormat="false" ht="15" hidden="false" customHeight="false" outlineLevel="0" collapsed="false">
      <c r="A103" s="12" t="s">
        <v>2345</v>
      </c>
      <c r="B103" s="12" t="s">
        <v>4295</v>
      </c>
      <c r="C103" s="12" t="s">
        <v>1498</v>
      </c>
      <c r="D103" s="13" t="n">
        <v>0.0442483756159421</v>
      </c>
      <c r="E103" s="13" t="n">
        <f aca="false">2^F103</f>
        <v>1.3819495648946</v>
      </c>
      <c r="F103" s="13" t="n">
        <v>0.466704964637755</v>
      </c>
    </row>
    <row r="104" s="14" customFormat="true" ht="15" hidden="false" customHeight="false" outlineLevel="0" collapsed="false">
      <c r="A104" s="12" t="s">
        <v>4251</v>
      </c>
      <c r="B104" s="12" t="s">
        <v>4224</v>
      </c>
      <c r="C104" s="12" t="s">
        <v>4225</v>
      </c>
      <c r="D104" s="13" t="n">
        <v>0.00756153760138224</v>
      </c>
      <c r="E104" s="13" t="n">
        <f aca="false">2^F104</f>
        <v>1.37595166146604</v>
      </c>
      <c r="F104" s="13" t="n">
        <v>0.460429787635802</v>
      </c>
    </row>
    <row r="105" customFormat="false" ht="15" hidden="false" customHeight="false" outlineLevel="0" collapsed="false">
      <c r="A105" s="12" t="s">
        <v>1508</v>
      </c>
      <c r="B105" s="12" t="s">
        <v>4296</v>
      </c>
      <c r="C105" s="12" t="s">
        <v>1833</v>
      </c>
      <c r="D105" s="13" t="n">
        <v>0.0128740294151827</v>
      </c>
      <c r="E105" s="13" t="n">
        <f aca="false">2^F105</f>
        <v>1.37533762184601</v>
      </c>
      <c r="F105" s="13" t="n">
        <v>0.459785819053648</v>
      </c>
    </row>
    <row r="106" customFormat="false" ht="15" hidden="false" customHeight="false" outlineLevel="0" collapsed="false">
      <c r="A106" s="12" t="s">
        <v>3420</v>
      </c>
      <c r="B106" s="12" t="s">
        <v>4297</v>
      </c>
      <c r="C106" s="12" t="s">
        <v>2722</v>
      </c>
      <c r="D106" s="13" t="n">
        <v>0.00130254550386271</v>
      </c>
      <c r="E106" s="13" t="n">
        <f aca="false">2^F106</f>
        <v>1.37311836426945</v>
      </c>
      <c r="F106" s="13" t="n">
        <v>0.457455992698665</v>
      </c>
    </row>
    <row r="107" customFormat="false" ht="15" hidden="false" customHeight="false" outlineLevel="0" collapsed="false">
      <c r="A107" s="12" t="s">
        <v>820</v>
      </c>
      <c r="B107" s="12" t="s">
        <v>4298</v>
      </c>
      <c r="C107" s="12" t="s">
        <v>1272</v>
      </c>
      <c r="D107" s="13" t="n">
        <v>0.0294534303900517</v>
      </c>
      <c r="E107" s="13" t="n">
        <f aca="false">2^F107</f>
        <v>1.37304507093786</v>
      </c>
      <c r="F107" s="13" t="n">
        <v>0.457378983497621</v>
      </c>
    </row>
    <row r="108" customFormat="false" ht="15" hidden="false" customHeight="false" outlineLevel="0" collapsed="false">
      <c r="A108" s="12" t="s">
        <v>351</v>
      </c>
      <c r="B108" s="12" t="s">
        <v>4299</v>
      </c>
      <c r="C108" s="12" t="s">
        <v>4300</v>
      </c>
      <c r="D108" s="13" t="n">
        <v>0.00275000431551977</v>
      </c>
      <c r="E108" s="13" t="n">
        <f aca="false">2^F108</f>
        <v>1.36848409170964</v>
      </c>
      <c r="F108" s="13" t="n">
        <v>0.452578663825989</v>
      </c>
    </row>
    <row r="109" customFormat="false" ht="15" hidden="false" customHeight="false" outlineLevel="0" collapsed="false">
      <c r="A109" s="12" t="s">
        <v>2193</v>
      </c>
      <c r="B109" s="12" t="s">
        <v>4301</v>
      </c>
      <c r="C109" s="12" t="s">
        <v>1257</v>
      </c>
      <c r="D109" s="13" t="n">
        <v>0.00525379565914317</v>
      </c>
      <c r="E109" s="13" t="n">
        <f aca="false">2^F109</f>
        <v>1.36635017985568</v>
      </c>
      <c r="F109" s="13" t="n">
        <v>0.450327277183532</v>
      </c>
    </row>
    <row r="110" customFormat="false" ht="15" hidden="false" customHeight="false" outlineLevel="0" collapsed="false">
      <c r="A110" s="12" t="s">
        <v>937</v>
      </c>
      <c r="B110" s="12" t="s">
        <v>4302</v>
      </c>
      <c r="C110" s="12" t="s">
        <v>329</v>
      </c>
      <c r="D110" s="13" t="n">
        <v>0.0309989127799872</v>
      </c>
      <c r="E110" s="13" t="n">
        <f aca="false">2^F110</f>
        <v>1.36527149863139</v>
      </c>
      <c r="F110" s="13" t="n">
        <v>0.449187874794005</v>
      </c>
    </row>
    <row r="111" customFormat="false" ht="15" hidden="false" customHeight="false" outlineLevel="0" collapsed="false">
      <c r="A111" s="12" t="s">
        <v>4303</v>
      </c>
      <c r="B111" s="12" t="s">
        <v>4304</v>
      </c>
      <c r="C111" s="12" t="s">
        <v>52</v>
      </c>
      <c r="D111" s="13" t="n">
        <v>0.0117504578465337</v>
      </c>
      <c r="E111" s="13" t="n">
        <f aca="false">2^F111</f>
        <v>1.36379987253124</v>
      </c>
      <c r="F111" s="13" t="n">
        <v>0.447631955146792</v>
      </c>
    </row>
    <row r="112" customFormat="false" ht="15" hidden="false" customHeight="false" outlineLevel="0" collapsed="false">
      <c r="A112" s="12" t="s">
        <v>4305</v>
      </c>
      <c r="B112" s="12" t="s">
        <v>4306</v>
      </c>
      <c r="C112" s="12" t="s">
        <v>1243</v>
      </c>
      <c r="D112" s="13" t="n">
        <v>0.0316073520552006</v>
      </c>
      <c r="E112" s="13" t="n">
        <f aca="false">2^F112</f>
        <v>1.36265204254514</v>
      </c>
      <c r="F112" s="13" t="n">
        <v>0.446417212486266</v>
      </c>
    </row>
    <row r="113" customFormat="false" ht="15" hidden="false" customHeight="false" outlineLevel="0" collapsed="false">
      <c r="A113" s="12" t="s">
        <v>2784</v>
      </c>
      <c r="B113" s="12" t="s">
        <v>4307</v>
      </c>
      <c r="C113" s="12" t="s">
        <v>3799</v>
      </c>
      <c r="D113" s="13" t="n">
        <v>0.0378501613215913</v>
      </c>
      <c r="E113" s="13" t="n">
        <f aca="false">2^F113</f>
        <v>1.36086317657797</v>
      </c>
      <c r="F113" s="13" t="n">
        <v>0.444522023200988</v>
      </c>
    </row>
    <row r="114" customFormat="false" ht="15" hidden="false" customHeight="false" outlineLevel="0" collapsed="false">
      <c r="A114" s="12" t="s">
        <v>637</v>
      </c>
      <c r="B114" s="12" t="s">
        <v>4308</v>
      </c>
      <c r="C114" s="12" t="s">
        <v>2344</v>
      </c>
      <c r="D114" s="13" t="n">
        <v>0.00556437230970046</v>
      </c>
      <c r="E114" s="13" t="n">
        <f aca="false">2^F114</f>
        <v>1.35973894074812</v>
      </c>
      <c r="F114" s="13" t="n">
        <v>0.443329691886902</v>
      </c>
    </row>
    <row r="115" customFormat="false" ht="15" hidden="false" customHeight="false" outlineLevel="0" collapsed="false">
      <c r="A115" s="12" t="s">
        <v>1432</v>
      </c>
      <c r="B115" s="12" t="s">
        <v>4241</v>
      </c>
      <c r="C115" s="12" t="s">
        <v>4242</v>
      </c>
      <c r="D115" s="13" t="n">
        <v>0.00249762256483624</v>
      </c>
      <c r="E115" s="13" t="n">
        <f aca="false">2^F115</f>
        <v>1.35823242579244</v>
      </c>
      <c r="F115" s="13" t="n">
        <v>0.441730380058289</v>
      </c>
    </row>
    <row r="116" customFormat="false" ht="15" hidden="false" customHeight="false" outlineLevel="0" collapsed="false">
      <c r="A116" s="12" t="s">
        <v>1581</v>
      </c>
      <c r="B116" s="12" t="s">
        <v>4309</v>
      </c>
      <c r="C116" s="12" t="s">
        <v>271</v>
      </c>
      <c r="D116" s="13" t="n">
        <v>0.00277325040061264</v>
      </c>
      <c r="E116" s="13" t="n">
        <f aca="false">2^F116</f>
        <v>1.35702626278602</v>
      </c>
      <c r="F116" s="13" t="n">
        <v>0.440448641777036</v>
      </c>
    </row>
    <row r="117" customFormat="false" ht="15" hidden="false" customHeight="false" outlineLevel="0" collapsed="false">
      <c r="A117" s="12" t="s">
        <v>4310</v>
      </c>
      <c r="B117" s="12" t="s">
        <v>4204</v>
      </c>
      <c r="C117" s="12" t="s">
        <v>4205</v>
      </c>
      <c r="D117" s="13" t="n">
        <v>0.0338563623845459</v>
      </c>
      <c r="E117" s="13" t="n">
        <f aca="false">2^F117</f>
        <v>1.35672914945394</v>
      </c>
      <c r="F117" s="13" t="n">
        <v>0.440132737159728</v>
      </c>
    </row>
    <row r="118" customFormat="false" ht="15" hidden="false" customHeight="false" outlineLevel="0" collapsed="false">
      <c r="A118" s="12" t="s">
        <v>3514</v>
      </c>
      <c r="B118" s="12" t="s">
        <v>4311</v>
      </c>
      <c r="C118" s="12" t="s">
        <v>4312</v>
      </c>
      <c r="D118" s="13" t="n">
        <v>0.0218157118052237</v>
      </c>
      <c r="E118" s="13" t="n">
        <f aca="false">2^F118</f>
        <v>1.35672197469123</v>
      </c>
      <c r="F118" s="13" t="n">
        <v>0.440125107765197</v>
      </c>
    </row>
    <row r="119" customFormat="false" ht="15" hidden="false" customHeight="false" outlineLevel="0" collapsed="false">
      <c r="A119" s="12" t="s">
        <v>4313</v>
      </c>
      <c r="B119" s="12" t="s">
        <v>4293</v>
      </c>
      <c r="C119" s="12" t="s">
        <v>108</v>
      </c>
      <c r="D119" s="13" t="n">
        <v>0.0024063810620703</v>
      </c>
      <c r="E119" s="13" t="n">
        <f aca="false">2^F119</f>
        <v>1.35462050712807</v>
      </c>
      <c r="F119" s="13" t="n">
        <v>0.43788874149323</v>
      </c>
    </row>
    <row r="120" customFormat="false" ht="15" hidden="false" customHeight="false" outlineLevel="0" collapsed="false">
      <c r="A120" s="12" t="s">
        <v>2343</v>
      </c>
      <c r="B120" s="12" t="s">
        <v>4314</v>
      </c>
      <c r="C120" s="12" t="s">
        <v>2305</v>
      </c>
      <c r="D120" s="13" t="n">
        <v>0.0287895305644464</v>
      </c>
      <c r="E120" s="13" t="n">
        <f aca="false">2^F120</f>
        <v>1.35275052440247</v>
      </c>
      <c r="F120" s="13" t="n">
        <v>0.435895800590515</v>
      </c>
    </row>
    <row r="121" customFormat="false" ht="15" hidden="false" customHeight="false" outlineLevel="0" collapsed="false">
      <c r="A121" s="12" t="s">
        <v>4315</v>
      </c>
      <c r="B121" s="12" t="s">
        <v>4316</v>
      </c>
      <c r="C121" s="12" t="s">
        <v>4317</v>
      </c>
      <c r="D121" s="13" t="n">
        <v>0.0329222889707412</v>
      </c>
      <c r="E121" s="13" t="n">
        <f aca="false">2^F121</f>
        <v>1.34915006220671</v>
      </c>
      <c r="F121" s="13" t="n">
        <v>0.432050824165344</v>
      </c>
    </row>
    <row r="122" customFormat="false" ht="15" hidden="false" customHeight="false" outlineLevel="0" collapsed="false">
      <c r="A122" s="12" t="s">
        <v>4318</v>
      </c>
      <c r="B122" s="12" t="s">
        <v>4319</v>
      </c>
      <c r="C122" s="12" t="s">
        <v>225</v>
      </c>
      <c r="D122" s="13" t="n">
        <v>0.026283935063411</v>
      </c>
      <c r="E122" s="13" t="n">
        <f aca="false">2^F122</f>
        <v>1.34502850001479</v>
      </c>
      <c r="F122" s="13" t="n">
        <v>0.427636742591855</v>
      </c>
    </row>
    <row r="123" customFormat="false" ht="15" hidden="false" customHeight="false" outlineLevel="0" collapsed="false">
      <c r="A123" s="12" t="s">
        <v>4320</v>
      </c>
      <c r="B123" s="12" t="s">
        <v>4287</v>
      </c>
      <c r="C123" s="12" t="s">
        <v>653</v>
      </c>
      <c r="D123" s="13" t="n">
        <v>0.0240832991376803</v>
      </c>
      <c r="E123" s="13" t="n">
        <f aca="false">2^F123</f>
        <v>1.34020661213582</v>
      </c>
      <c r="F123" s="13" t="n">
        <v>0.422455430030825</v>
      </c>
    </row>
    <row r="124" customFormat="false" ht="15" hidden="false" customHeight="false" outlineLevel="0" collapsed="false">
      <c r="A124" s="12" t="s">
        <v>182</v>
      </c>
      <c r="B124" s="12" t="s">
        <v>4321</v>
      </c>
      <c r="C124" s="12" t="s">
        <v>1822</v>
      </c>
      <c r="D124" s="13" t="n">
        <v>0.00619816640194604</v>
      </c>
      <c r="E124" s="13" t="n">
        <f aca="false">2^F124</f>
        <v>1.33407236919428</v>
      </c>
      <c r="F124" s="13" t="n">
        <v>0.415836930274963</v>
      </c>
    </row>
    <row r="125" customFormat="false" ht="15" hidden="false" customHeight="false" outlineLevel="0" collapsed="false">
      <c r="A125" s="12" t="s">
        <v>2628</v>
      </c>
      <c r="B125" s="12" t="s">
        <v>4266</v>
      </c>
      <c r="C125" s="12" t="s">
        <v>29</v>
      </c>
      <c r="D125" s="13" t="n">
        <v>0.0351019390618129</v>
      </c>
      <c r="E125" s="13" t="n">
        <f aca="false">2^F125</f>
        <v>1.3272106028919</v>
      </c>
      <c r="F125" s="13" t="n">
        <v>0.40839731693268</v>
      </c>
    </row>
    <row r="126" customFormat="false" ht="15" hidden="false" customHeight="false" outlineLevel="0" collapsed="false">
      <c r="A126" s="12" t="s">
        <v>74</v>
      </c>
      <c r="B126" s="12" t="s">
        <v>4212</v>
      </c>
      <c r="C126" s="12" t="s">
        <v>1783</v>
      </c>
      <c r="D126" s="13" t="n">
        <v>0.0368187443680161</v>
      </c>
      <c r="E126" s="13" t="n">
        <f aca="false">2^F126</f>
        <v>1.32424611407866</v>
      </c>
      <c r="F126" s="13" t="n">
        <v>0.405171275138855</v>
      </c>
    </row>
    <row r="127" customFormat="false" ht="15" hidden="false" customHeight="false" outlineLevel="0" collapsed="false">
      <c r="A127" s="12" t="s">
        <v>361</v>
      </c>
      <c r="B127" s="12" t="s">
        <v>4322</v>
      </c>
      <c r="C127" s="12" t="s">
        <v>682</v>
      </c>
      <c r="D127" s="13" t="n">
        <v>0.0201366308930465</v>
      </c>
      <c r="E127" s="13" t="n">
        <f aca="false">2^F127</f>
        <v>1.32142450735894</v>
      </c>
      <c r="F127" s="13" t="n">
        <v>0.40209400653839</v>
      </c>
    </row>
    <row r="128" customFormat="false" ht="15" hidden="false" customHeight="false" outlineLevel="0" collapsed="false">
      <c r="A128" s="12" t="s">
        <v>692</v>
      </c>
      <c r="B128" s="12" t="s">
        <v>4323</v>
      </c>
      <c r="C128" s="12" t="s">
        <v>744</v>
      </c>
      <c r="D128" s="13" t="n">
        <v>0.000324499716963001</v>
      </c>
      <c r="E128" s="13" t="n">
        <f aca="false">2^F128</f>
        <v>1.31867276253542</v>
      </c>
      <c r="F128" s="13" t="n">
        <v>0.399086594581603</v>
      </c>
    </row>
    <row r="129" customFormat="false" ht="15" hidden="false" customHeight="false" outlineLevel="0" collapsed="false">
      <c r="A129" s="12" t="s">
        <v>3699</v>
      </c>
      <c r="B129" s="12" t="s">
        <v>4324</v>
      </c>
      <c r="C129" s="12" t="n">
        <v>0</v>
      </c>
      <c r="D129" s="13" t="n">
        <v>0.00984187988827527</v>
      </c>
      <c r="E129" s="13" t="n">
        <f aca="false">2^F129</f>
        <v>1.31775867559411</v>
      </c>
      <c r="F129" s="13" t="n">
        <v>0.398086190223693</v>
      </c>
    </row>
    <row r="130" customFormat="false" ht="15" hidden="false" customHeight="false" outlineLevel="0" collapsed="false">
      <c r="A130" s="12" t="s">
        <v>3837</v>
      </c>
      <c r="B130" s="12" t="s">
        <v>4325</v>
      </c>
      <c r="C130" s="12" t="s">
        <v>4326</v>
      </c>
      <c r="D130" s="13" t="n">
        <v>0.00599133580247481</v>
      </c>
      <c r="E130" s="13" t="n">
        <f aca="false">2^F130</f>
        <v>1.31765458483303</v>
      </c>
      <c r="F130" s="13" t="n">
        <v>0.397972226142884</v>
      </c>
    </row>
    <row r="131" customFormat="false" ht="15" hidden="false" customHeight="false" outlineLevel="0" collapsed="false">
      <c r="A131" s="12" t="s">
        <v>4327</v>
      </c>
      <c r="B131" s="12" t="s">
        <v>4282</v>
      </c>
      <c r="C131" s="12" t="s">
        <v>4283</v>
      </c>
      <c r="D131" s="13" t="n">
        <v>0.0327428523945581</v>
      </c>
      <c r="E131" s="13" t="n">
        <f aca="false">2^F131</f>
        <v>1.31669898926678</v>
      </c>
      <c r="F131" s="13" t="n">
        <v>0.396925568580627</v>
      </c>
    </row>
    <row r="132" customFormat="false" ht="15" hidden="false" customHeight="false" outlineLevel="0" collapsed="false">
      <c r="A132" s="12" t="s">
        <v>4328</v>
      </c>
      <c r="B132" s="12" t="s">
        <v>4304</v>
      </c>
      <c r="C132" s="12" t="s">
        <v>52</v>
      </c>
      <c r="D132" s="13" t="n">
        <v>0.00653034466461965</v>
      </c>
      <c r="E132" s="13" t="n">
        <f aca="false">2^F132</f>
        <v>1.31582954293373</v>
      </c>
      <c r="F132" s="13" t="n">
        <v>0.395972609519959</v>
      </c>
    </row>
    <row r="133" customFormat="false" ht="15" hidden="false" customHeight="false" outlineLevel="0" collapsed="false">
      <c r="A133" s="12" t="s">
        <v>2395</v>
      </c>
      <c r="B133" s="12" t="s">
        <v>4329</v>
      </c>
      <c r="C133" s="12" t="s">
        <v>161</v>
      </c>
      <c r="D133" s="13" t="n">
        <v>0.0367103307711768</v>
      </c>
      <c r="E133" s="13" t="n">
        <f aca="false">2^F133</f>
        <v>1.3125153924504</v>
      </c>
      <c r="F133" s="13" t="n">
        <v>0.392334342002869</v>
      </c>
    </row>
    <row r="134" customFormat="false" ht="15" hidden="false" customHeight="false" outlineLevel="0" collapsed="false">
      <c r="A134" s="12" t="s">
        <v>4330</v>
      </c>
      <c r="B134" s="12" t="s">
        <v>4331</v>
      </c>
      <c r="C134" s="12" t="s">
        <v>717</v>
      </c>
      <c r="D134" s="13" t="n">
        <v>0.0212850424980091</v>
      </c>
      <c r="E134" s="13" t="n">
        <f aca="false">2^F134</f>
        <v>1.3077093515285</v>
      </c>
      <c r="F134" s="13" t="n">
        <v>0.387041926383967</v>
      </c>
    </row>
    <row r="135" customFormat="false" ht="15" hidden="false" customHeight="false" outlineLevel="0" collapsed="false">
      <c r="A135" s="12" t="s">
        <v>4332</v>
      </c>
      <c r="B135" s="12" t="s">
        <v>4333</v>
      </c>
      <c r="C135" s="12" t="s">
        <v>4334</v>
      </c>
      <c r="D135" s="13" t="n">
        <v>0.019014681936648</v>
      </c>
      <c r="E135" s="13" t="n">
        <f aca="false">2^F135</f>
        <v>1.30515223673228</v>
      </c>
      <c r="F135" s="13" t="n">
        <v>0.38421809673309</v>
      </c>
    </row>
    <row r="136" customFormat="false" ht="15" hidden="false" customHeight="false" outlineLevel="0" collapsed="false">
      <c r="A136" s="12" t="s">
        <v>2923</v>
      </c>
      <c r="B136" s="12" t="s">
        <v>4335</v>
      </c>
      <c r="C136" s="12" t="s">
        <v>4336</v>
      </c>
      <c r="D136" s="13" t="n">
        <v>0.0225207117718517</v>
      </c>
      <c r="E136" s="13" t="n">
        <f aca="false">2^F136</f>
        <v>1.30472912474863</v>
      </c>
      <c r="F136" s="13" t="n">
        <v>0.383750319480898</v>
      </c>
    </row>
    <row r="137" customFormat="false" ht="15" hidden="false" customHeight="false" outlineLevel="0" collapsed="false">
      <c r="A137" s="12" t="s">
        <v>4337</v>
      </c>
      <c r="B137" s="12" t="s">
        <v>4338</v>
      </c>
      <c r="C137" s="12" t="s">
        <v>1288</v>
      </c>
      <c r="D137" s="13" t="n">
        <v>0.00500546020047916</v>
      </c>
      <c r="E137" s="13" t="n">
        <f aca="false">2^F137</f>
        <v>1.30444303044085</v>
      </c>
      <c r="F137" s="13" t="n">
        <v>0.38343393802643</v>
      </c>
    </row>
    <row r="138" customFormat="false" ht="15" hidden="false" customHeight="false" outlineLevel="0" collapsed="false">
      <c r="A138" s="12" t="s">
        <v>22</v>
      </c>
      <c r="B138" s="12" t="s">
        <v>4289</v>
      </c>
      <c r="C138" s="12" t="s">
        <v>1406</v>
      </c>
      <c r="D138" s="13" t="n">
        <v>0.0229727353542165</v>
      </c>
      <c r="E138" s="13" t="n">
        <f aca="false">2^F138</f>
        <v>1.30376221884932</v>
      </c>
      <c r="F138" s="13" t="n">
        <v>0.382680773735047</v>
      </c>
    </row>
    <row r="139" customFormat="false" ht="15" hidden="false" customHeight="false" outlineLevel="0" collapsed="false">
      <c r="A139" s="12" t="s">
        <v>4339</v>
      </c>
      <c r="B139" s="12" t="s">
        <v>4340</v>
      </c>
      <c r="C139" s="12" t="s">
        <v>593</v>
      </c>
      <c r="D139" s="13" t="n">
        <v>0.0067517716311885</v>
      </c>
      <c r="E139" s="13" t="n">
        <f aca="false">2^F139</f>
        <v>1.29954606109733</v>
      </c>
      <c r="F139" s="13" t="n">
        <v>0.378007769584656</v>
      </c>
    </row>
    <row r="140" customFormat="false" ht="15" hidden="false" customHeight="false" outlineLevel="0" collapsed="false">
      <c r="A140" s="12" t="s">
        <v>47</v>
      </c>
      <c r="B140" s="12" t="s">
        <v>4341</v>
      </c>
      <c r="C140" s="12" t="s">
        <v>2528</v>
      </c>
      <c r="D140" s="13" t="n">
        <v>0.014943730333073</v>
      </c>
      <c r="E140" s="13" t="n">
        <f aca="false">2^F140</f>
        <v>1.29830704644854</v>
      </c>
      <c r="F140" s="13" t="n">
        <v>0.376631617546082</v>
      </c>
    </row>
    <row r="141" customFormat="false" ht="15" hidden="false" customHeight="false" outlineLevel="0" collapsed="false">
      <c r="A141" s="12" t="s">
        <v>3079</v>
      </c>
      <c r="B141" s="12" t="s">
        <v>4280</v>
      </c>
      <c r="C141" s="12" t="s">
        <v>17</v>
      </c>
      <c r="D141" s="13" t="n">
        <v>0.0312769590155746</v>
      </c>
      <c r="E141" s="13" t="n">
        <f aca="false">2^F141</f>
        <v>1.29795050144926</v>
      </c>
      <c r="F141" s="13" t="n">
        <v>0.376235365867615</v>
      </c>
    </row>
    <row r="142" customFormat="false" ht="15" hidden="false" customHeight="false" outlineLevel="0" collapsed="false">
      <c r="A142" s="12" t="s">
        <v>590</v>
      </c>
      <c r="B142" s="12" t="s">
        <v>4342</v>
      </c>
      <c r="C142" s="12" t="s">
        <v>4343</v>
      </c>
      <c r="D142" s="13" t="n">
        <v>0.00638644228563247</v>
      </c>
      <c r="E142" s="13" t="n">
        <f aca="false">2^F142</f>
        <v>1.29785483876985</v>
      </c>
      <c r="F142" s="13" t="n">
        <v>0.376129031181337</v>
      </c>
    </row>
    <row r="143" customFormat="false" ht="15" hidden="false" customHeight="false" outlineLevel="0" collapsed="false">
      <c r="A143" s="12" t="s">
        <v>4344</v>
      </c>
      <c r="B143" s="12" t="s">
        <v>4345</v>
      </c>
      <c r="C143" s="12" t="s">
        <v>2371</v>
      </c>
      <c r="D143" s="13" t="n">
        <v>0.0187761734279453</v>
      </c>
      <c r="E143" s="13" t="n">
        <f aca="false">2^F143</f>
        <v>1.29741243698015</v>
      </c>
      <c r="F143" s="13" t="n">
        <v>0.375637173652649</v>
      </c>
    </row>
    <row r="144" customFormat="false" ht="15" hidden="false" customHeight="false" outlineLevel="0" collapsed="false">
      <c r="A144" s="12" t="s">
        <v>4346</v>
      </c>
      <c r="B144" s="12" t="s">
        <v>4347</v>
      </c>
      <c r="C144" s="12" t="s">
        <v>651</v>
      </c>
      <c r="D144" s="13" t="n">
        <v>0.0300816347213114</v>
      </c>
      <c r="E144" s="13" t="n">
        <f aca="false">2^F144</f>
        <v>1.29680922948641</v>
      </c>
      <c r="F144" s="13" t="n">
        <v>0.374966263771057</v>
      </c>
    </row>
    <row r="145" customFormat="false" ht="15" hidden="false" customHeight="false" outlineLevel="0" collapsed="false">
      <c r="A145" s="12" t="s">
        <v>1169</v>
      </c>
      <c r="B145" s="12" t="s">
        <v>4348</v>
      </c>
      <c r="C145" s="12" t="s">
        <v>845</v>
      </c>
      <c r="D145" s="13" t="n">
        <v>0.0315139446249016</v>
      </c>
      <c r="E145" s="13" t="n">
        <f aca="false">2^F145</f>
        <v>1.29662686483072</v>
      </c>
      <c r="F145" s="13" t="n">
        <v>0.374763369560242</v>
      </c>
    </row>
    <row r="146" customFormat="false" ht="15" hidden="false" customHeight="false" outlineLevel="0" collapsed="false">
      <c r="A146" s="12" t="s">
        <v>4349</v>
      </c>
      <c r="B146" s="12" t="s">
        <v>4350</v>
      </c>
      <c r="C146" s="12" t="s">
        <v>2058</v>
      </c>
      <c r="D146" s="13" t="n">
        <v>0.016747899099714</v>
      </c>
      <c r="E146" s="13" t="n">
        <f aca="false">2^F146</f>
        <v>1.29581649891678</v>
      </c>
      <c r="F146" s="13" t="n">
        <v>0.3738614320755</v>
      </c>
    </row>
    <row r="147" customFormat="false" ht="15" hidden="false" customHeight="false" outlineLevel="0" collapsed="false">
      <c r="A147" s="12" t="s">
        <v>3016</v>
      </c>
      <c r="B147" s="12" t="s">
        <v>4351</v>
      </c>
      <c r="C147" s="12" t="s">
        <v>3973</v>
      </c>
      <c r="D147" s="13" t="n">
        <v>0.00309551185919127</v>
      </c>
      <c r="E147" s="13" t="n">
        <f aca="false">2^F147</f>
        <v>1.29414403164263</v>
      </c>
      <c r="F147" s="13" t="n">
        <v>0.371998190879823</v>
      </c>
    </row>
    <row r="148" customFormat="false" ht="15" hidden="false" customHeight="false" outlineLevel="0" collapsed="false">
      <c r="A148" s="12" t="s">
        <v>92</v>
      </c>
      <c r="B148" s="12" t="s">
        <v>4352</v>
      </c>
      <c r="C148" s="12" t="s">
        <v>363</v>
      </c>
      <c r="D148" s="13" t="n">
        <v>0.000234936447356795</v>
      </c>
      <c r="E148" s="13" t="n">
        <f aca="false">2^F148</f>
        <v>1.29069166360882</v>
      </c>
      <c r="F148" s="13" t="n">
        <v>0.368144392967227</v>
      </c>
    </row>
    <row r="149" customFormat="false" ht="15" hidden="false" customHeight="false" outlineLevel="0" collapsed="false">
      <c r="A149" s="12" t="s">
        <v>353</v>
      </c>
      <c r="B149" s="12" t="s">
        <v>4353</v>
      </c>
      <c r="C149" s="12" t="s">
        <v>3197</v>
      </c>
      <c r="D149" s="13" t="n">
        <v>0.0245003992224481</v>
      </c>
      <c r="E149" s="13" t="n">
        <f aca="false">2^F149</f>
        <v>1.28687479372968</v>
      </c>
      <c r="F149" s="13" t="n">
        <v>0.363871693611145</v>
      </c>
    </row>
    <row r="150" customFormat="false" ht="15" hidden="false" customHeight="false" outlineLevel="0" collapsed="false">
      <c r="A150" s="12" t="s">
        <v>3746</v>
      </c>
      <c r="B150" s="12" t="s">
        <v>4354</v>
      </c>
      <c r="C150" s="12" t="s">
        <v>1605</v>
      </c>
      <c r="D150" s="13" t="n">
        <v>0.0271791655788867</v>
      </c>
      <c r="E150" s="13" t="n">
        <f aca="false">2^F150</f>
        <v>1.28633579362726</v>
      </c>
      <c r="F150" s="13" t="n">
        <v>0.363267302513123</v>
      </c>
    </row>
    <row r="151" customFormat="false" ht="15" hidden="false" customHeight="false" outlineLevel="0" collapsed="false">
      <c r="A151" s="12" t="s">
        <v>3138</v>
      </c>
      <c r="B151" s="12" t="s">
        <v>4355</v>
      </c>
      <c r="C151" s="12" t="s">
        <v>4356</v>
      </c>
      <c r="D151" s="13" t="n">
        <v>0.0057449791541203</v>
      </c>
      <c r="E151" s="13" t="n">
        <f aca="false">2^F151</f>
        <v>1.28437752196747</v>
      </c>
      <c r="F151" s="13" t="n">
        <v>0.361069321632385</v>
      </c>
    </row>
    <row r="152" customFormat="false" ht="15" hidden="false" customHeight="false" outlineLevel="0" collapsed="false">
      <c r="A152" s="12" t="s">
        <v>4357</v>
      </c>
      <c r="B152" s="12" t="s">
        <v>4358</v>
      </c>
      <c r="C152" s="12" t="s">
        <v>1995</v>
      </c>
      <c r="D152" s="13" t="n">
        <v>0.0163728275696319</v>
      </c>
      <c r="E152" s="13" t="n">
        <f aca="false">2^F152</f>
        <v>1.28266830820147</v>
      </c>
      <c r="F152" s="13" t="n">
        <v>0.359148144721986</v>
      </c>
    </row>
    <row r="153" customFormat="false" ht="15" hidden="false" customHeight="false" outlineLevel="0" collapsed="false">
      <c r="A153" s="12" t="s">
        <v>3139</v>
      </c>
      <c r="B153" s="12" t="s">
        <v>4359</v>
      </c>
      <c r="C153" s="12" t="s">
        <v>4360</v>
      </c>
      <c r="D153" s="13" t="n">
        <v>0.0167529971302242</v>
      </c>
      <c r="E153" s="13" t="n">
        <f aca="false">2^F153</f>
        <v>1.28196517559227</v>
      </c>
      <c r="F153" s="13" t="n">
        <v>0.358357071876528</v>
      </c>
    </row>
    <row r="154" customFormat="false" ht="15" hidden="false" customHeight="false" outlineLevel="0" collapsed="false">
      <c r="A154" s="12" t="s">
        <v>3274</v>
      </c>
      <c r="B154" s="12" t="s">
        <v>4231</v>
      </c>
      <c r="C154" s="12" t="s">
        <v>1353</v>
      </c>
      <c r="D154" s="13" t="n">
        <v>0.0302311286913837</v>
      </c>
      <c r="E154" s="13" t="n">
        <f aca="false">2^F154</f>
        <v>1.27908356919586</v>
      </c>
      <c r="F154" s="13" t="n">
        <v>0.3551105260849</v>
      </c>
    </row>
    <row r="155" customFormat="false" ht="15" hidden="false" customHeight="false" outlineLevel="0" collapsed="false">
      <c r="A155" s="12" t="s">
        <v>4265</v>
      </c>
      <c r="B155" s="12" t="s">
        <v>4266</v>
      </c>
      <c r="C155" s="12" t="s">
        <v>29</v>
      </c>
      <c r="D155" s="13" t="n">
        <v>0.0412299535329072</v>
      </c>
      <c r="E155" s="13" t="n">
        <f aca="false">2^F155</f>
        <v>1.27745803170445</v>
      </c>
      <c r="F155" s="13" t="n">
        <v>0.353275895118718</v>
      </c>
    </row>
    <row r="156" customFormat="false" ht="15" hidden="false" customHeight="false" outlineLevel="0" collapsed="false">
      <c r="A156" s="12" t="s">
        <v>4361</v>
      </c>
      <c r="B156" s="12" t="s">
        <v>4362</v>
      </c>
      <c r="C156" s="12" t="s">
        <v>725</v>
      </c>
      <c r="D156" s="13" t="n">
        <v>0.0157272746199353</v>
      </c>
      <c r="E156" s="13" t="n">
        <f aca="false">2^F156</f>
        <v>1.2707431802294</v>
      </c>
      <c r="F156" s="13" t="n">
        <v>0.345672488212586</v>
      </c>
    </row>
    <row r="157" customFormat="false" ht="15" hidden="false" customHeight="false" outlineLevel="0" collapsed="false">
      <c r="A157" s="12" t="s">
        <v>874</v>
      </c>
      <c r="B157" s="12" t="s">
        <v>4363</v>
      </c>
      <c r="C157" s="12" t="s">
        <v>3264</v>
      </c>
      <c r="D157" s="13" t="n">
        <v>0.0354918223494324</v>
      </c>
      <c r="E157" s="13" t="n">
        <f aca="false">2^F157</f>
        <v>1.27059702727206</v>
      </c>
      <c r="F157" s="13" t="n">
        <v>0.345506548881534</v>
      </c>
    </row>
    <row r="158" customFormat="false" ht="15" hidden="false" customHeight="false" outlineLevel="0" collapsed="false">
      <c r="A158" s="12" t="s">
        <v>4364</v>
      </c>
      <c r="B158" s="12" t="s">
        <v>4365</v>
      </c>
      <c r="C158" s="12" t="s">
        <v>177</v>
      </c>
      <c r="D158" s="13" t="n">
        <v>0.00767286152404538</v>
      </c>
      <c r="E158" s="13" t="n">
        <f aca="false">2^F158</f>
        <v>1.26857235630667</v>
      </c>
      <c r="F158" s="13" t="n">
        <v>0.343205809593201</v>
      </c>
    </row>
    <row r="159" customFormat="false" ht="15" hidden="false" customHeight="false" outlineLevel="0" collapsed="false">
      <c r="A159" s="12" t="s">
        <v>4366</v>
      </c>
      <c r="B159" s="12" t="s">
        <v>4367</v>
      </c>
      <c r="C159" s="12" t="s">
        <v>2083</v>
      </c>
      <c r="D159" s="13" t="n">
        <v>0.0344273023161503</v>
      </c>
      <c r="E159" s="13" t="n">
        <f aca="false">2^F159</f>
        <v>1.26835350767555</v>
      </c>
      <c r="F159" s="13" t="n">
        <v>0.342956900596619</v>
      </c>
    </row>
    <row r="160" customFormat="false" ht="15" hidden="false" customHeight="false" outlineLevel="0" collapsed="false">
      <c r="A160" s="12" t="s">
        <v>4368</v>
      </c>
      <c r="B160" s="12" t="s">
        <v>4369</v>
      </c>
      <c r="C160" s="12" t="s">
        <v>568</v>
      </c>
      <c r="D160" s="13" t="n">
        <v>0.00189788834373561</v>
      </c>
      <c r="E160" s="13" t="n">
        <f aca="false">2^F160</f>
        <v>1.26688585052897</v>
      </c>
      <c r="F160" s="13" t="n">
        <v>0.341286540031433</v>
      </c>
    </row>
    <row r="161" customFormat="false" ht="15" hidden="false" customHeight="false" outlineLevel="0" collapsed="false">
      <c r="A161" s="12" t="s">
        <v>3168</v>
      </c>
      <c r="B161" s="12" t="s">
        <v>4191</v>
      </c>
      <c r="C161" s="12" t="s">
        <v>306</v>
      </c>
      <c r="D161" s="13" t="n">
        <v>0.0152667177054889</v>
      </c>
      <c r="E161" s="13" t="n">
        <f aca="false">2^F161</f>
        <v>1.26608612130169</v>
      </c>
      <c r="F161" s="13" t="n">
        <v>0.340375542640686</v>
      </c>
    </row>
    <row r="162" customFormat="false" ht="15" hidden="false" customHeight="false" outlineLevel="0" collapsed="false">
      <c r="A162" s="12" t="s">
        <v>4370</v>
      </c>
      <c r="B162" s="12" t="s">
        <v>4371</v>
      </c>
      <c r="C162" s="12" t="s">
        <v>2876</v>
      </c>
      <c r="D162" s="13" t="n">
        <v>0.0261767801752942</v>
      </c>
      <c r="E162" s="13" t="n">
        <f aca="false">2^F162</f>
        <v>1.26561836422559</v>
      </c>
      <c r="F162" s="13" t="n">
        <v>0.339842438697813</v>
      </c>
    </row>
    <row r="163" customFormat="false" ht="15" hidden="false" customHeight="false" outlineLevel="0" collapsed="false">
      <c r="A163" s="12" t="s">
        <v>469</v>
      </c>
      <c r="B163" s="12" t="s">
        <v>4372</v>
      </c>
      <c r="C163" s="12" t="s">
        <v>3967</v>
      </c>
      <c r="D163" s="13" t="n">
        <v>0.0238073175072362</v>
      </c>
      <c r="E163" s="13" t="n">
        <f aca="false">2^F163</f>
        <v>1.26237831491424</v>
      </c>
      <c r="F163" s="13" t="n">
        <v>0.336144328117371</v>
      </c>
    </row>
    <row r="164" customFormat="false" ht="15" hidden="false" customHeight="false" outlineLevel="0" collapsed="false">
      <c r="A164" s="12" t="s">
        <v>3678</v>
      </c>
      <c r="B164" s="12" t="s">
        <v>4373</v>
      </c>
      <c r="C164" s="12" t="s">
        <v>2032</v>
      </c>
      <c r="D164" s="13" t="n">
        <v>0.0435591421690836</v>
      </c>
      <c r="E164" s="13" t="n">
        <f aca="false">2^F164</f>
        <v>1.2585303618435</v>
      </c>
      <c r="F164" s="13" t="n">
        <v>0.331740021705627</v>
      </c>
    </row>
    <row r="165" customFormat="false" ht="15" hidden="false" customHeight="false" outlineLevel="0" collapsed="false">
      <c r="A165" s="12" t="s">
        <v>4374</v>
      </c>
      <c r="B165" s="12" t="s">
        <v>4375</v>
      </c>
      <c r="C165" s="12" t="s">
        <v>3308</v>
      </c>
      <c r="D165" s="13" t="n">
        <v>0.0181257275237514</v>
      </c>
      <c r="E165" s="13" t="n">
        <f aca="false">2^F165</f>
        <v>1.25848315043417</v>
      </c>
      <c r="F165" s="13" t="n">
        <v>0.331685900688171</v>
      </c>
    </row>
    <row r="166" customFormat="false" ht="15" hidden="false" customHeight="false" outlineLevel="0" collapsed="false">
      <c r="A166" s="12" t="s">
        <v>4376</v>
      </c>
      <c r="B166" s="12" t="s">
        <v>4302</v>
      </c>
      <c r="C166" s="12" t="s">
        <v>329</v>
      </c>
      <c r="D166" s="13" t="n">
        <v>0.00202732660415205</v>
      </c>
      <c r="E166" s="13" t="n">
        <f aca="false">2^F166</f>
        <v>1.25842512650252</v>
      </c>
      <c r="F166" s="13" t="n">
        <v>0.331619381904603</v>
      </c>
    </row>
    <row r="167" customFormat="false" ht="15" hidden="false" customHeight="false" outlineLevel="0" collapsed="false">
      <c r="A167" s="12" t="s">
        <v>198</v>
      </c>
      <c r="B167" s="12" t="s">
        <v>4377</v>
      </c>
      <c r="C167" s="12" t="s">
        <v>4378</v>
      </c>
      <c r="D167" s="13" t="n">
        <v>0.0432045323336832</v>
      </c>
      <c r="E167" s="13" t="n">
        <f aca="false">2^F167</f>
        <v>1.25832468279479</v>
      </c>
      <c r="F167" s="13" t="n">
        <v>0.331504225730896</v>
      </c>
    </row>
    <row r="168" customFormat="false" ht="15" hidden="false" customHeight="false" outlineLevel="0" collapsed="false">
      <c r="A168" s="12" t="s">
        <v>1293</v>
      </c>
      <c r="B168" s="12" t="s">
        <v>4354</v>
      </c>
      <c r="C168" s="12" t="s">
        <v>1605</v>
      </c>
      <c r="D168" s="13" t="n">
        <v>0.00415258550403613</v>
      </c>
      <c r="E168" s="13" t="n">
        <f aca="false">2^F168</f>
        <v>1.25582158992595</v>
      </c>
      <c r="F168" s="13" t="n">
        <v>0.328631520271305</v>
      </c>
    </row>
    <row r="169" customFormat="false" ht="15" hidden="false" customHeight="false" outlineLevel="0" collapsed="false">
      <c r="A169" s="12" t="s">
        <v>202</v>
      </c>
      <c r="B169" s="12" t="s">
        <v>4379</v>
      </c>
      <c r="C169" s="12" t="s">
        <v>4380</v>
      </c>
      <c r="D169" s="13" t="n">
        <v>0.00596867605910119</v>
      </c>
      <c r="E169" s="13" t="n">
        <f aca="false">2^F169</f>
        <v>1.25480548974975</v>
      </c>
      <c r="F169" s="13" t="n">
        <v>0.327463746070862</v>
      </c>
    </row>
    <row r="170" customFormat="false" ht="15" hidden="false" customHeight="false" outlineLevel="0" collapsed="false">
      <c r="A170" s="12" t="s">
        <v>42</v>
      </c>
      <c r="B170" s="12" t="s">
        <v>4381</v>
      </c>
      <c r="C170" s="12" t="s">
        <v>3773</v>
      </c>
      <c r="D170" s="13" t="n">
        <v>0.0276039285984321</v>
      </c>
      <c r="E170" s="13" t="n">
        <f aca="false">2^F170</f>
        <v>1.254519147068</v>
      </c>
      <c r="F170" s="13" t="n">
        <v>0.327134490013125</v>
      </c>
    </row>
    <row r="171" customFormat="false" ht="15" hidden="false" customHeight="false" outlineLevel="0" collapsed="false">
      <c r="A171" s="12" t="s">
        <v>2753</v>
      </c>
      <c r="B171" s="12" t="s">
        <v>4382</v>
      </c>
      <c r="C171" s="12" t="s">
        <v>4383</v>
      </c>
      <c r="D171" s="13" t="n">
        <v>0.0493808209663498</v>
      </c>
      <c r="E171" s="13" t="n">
        <f aca="false">2^F171</f>
        <v>1.2473069505826</v>
      </c>
      <c r="F171" s="13" t="n">
        <v>0.318816542625428</v>
      </c>
    </row>
    <row r="172" customFormat="false" ht="15" hidden="false" customHeight="false" outlineLevel="0" collapsed="false">
      <c r="A172" s="12" t="s">
        <v>2583</v>
      </c>
      <c r="B172" s="12" t="s">
        <v>4384</v>
      </c>
      <c r="C172" s="12" t="s">
        <v>903</v>
      </c>
      <c r="D172" s="13" t="n">
        <v>0.0374241745320846</v>
      </c>
      <c r="E172" s="13" t="n">
        <f aca="false">2^F172</f>
        <v>1.24690259122647</v>
      </c>
      <c r="F172" s="13" t="n">
        <v>0.31834876537323</v>
      </c>
    </row>
    <row r="173" customFormat="false" ht="15" hidden="false" customHeight="false" outlineLevel="0" collapsed="false">
      <c r="A173" s="12" t="s">
        <v>4385</v>
      </c>
      <c r="B173" s="12" t="s">
        <v>4386</v>
      </c>
      <c r="C173" s="12" t="s">
        <v>3336</v>
      </c>
      <c r="D173" s="13" t="n">
        <v>0.0391242054389977</v>
      </c>
      <c r="E173" s="13" t="n">
        <f aca="false">2^F173</f>
        <v>1.24564871613641</v>
      </c>
      <c r="F173" s="13" t="n">
        <v>0.316897273063662</v>
      </c>
    </row>
    <row r="174" customFormat="false" ht="15" hidden="false" customHeight="false" outlineLevel="0" collapsed="false">
      <c r="A174" s="12" t="s">
        <v>4387</v>
      </c>
      <c r="B174" s="12" t="s">
        <v>4388</v>
      </c>
      <c r="C174" s="12" t="s">
        <v>1984</v>
      </c>
      <c r="D174" s="13" t="n">
        <v>0.0303582278079092</v>
      </c>
      <c r="E174" s="13" t="n">
        <f aca="false">2^F174</f>
        <v>1.24433831622547</v>
      </c>
      <c r="F174" s="13" t="n">
        <v>0.315378785133364</v>
      </c>
    </row>
    <row r="175" customFormat="false" ht="15" hidden="false" customHeight="false" outlineLevel="0" collapsed="false">
      <c r="A175" s="12" t="s">
        <v>4389</v>
      </c>
      <c r="B175" s="12" t="s">
        <v>4390</v>
      </c>
      <c r="C175" s="12" t="s">
        <v>4391</v>
      </c>
      <c r="D175" s="13" t="n">
        <v>0.0022196343509592</v>
      </c>
      <c r="E175" s="13" t="n">
        <f aca="false">2^F175</f>
        <v>1.24363071042473</v>
      </c>
      <c r="F175" s="13" t="n">
        <v>0.314558148384093</v>
      </c>
    </row>
    <row r="176" customFormat="false" ht="15" hidden="false" customHeight="false" outlineLevel="0" collapsed="false">
      <c r="A176" s="12" t="s">
        <v>214</v>
      </c>
      <c r="B176" s="12" t="s">
        <v>4392</v>
      </c>
      <c r="C176" s="12" t="s">
        <v>4393</v>
      </c>
      <c r="D176" s="13" t="n">
        <v>0.00788666169507371</v>
      </c>
      <c r="E176" s="13" t="n">
        <f aca="false">2^F176</f>
        <v>1.242175033053</v>
      </c>
      <c r="F176" s="13" t="n">
        <v>0.312868475914</v>
      </c>
    </row>
    <row r="177" customFormat="false" ht="15" hidden="false" customHeight="false" outlineLevel="0" collapsed="false">
      <c r="A177" s="12" t="s">
        <v>281</v>
      </c>
      <c r="B177" s="12" t="s">
        <v>4394</v>
      </c>
      <c r="C177" s="12" t="s">
        <v>3412</v>
      </c>
      <c r="D177" s="13" t="n">
        <v>0.0141027017624862</v>
      </c>
      <c r="E177" s="13" t="n">
        <f aca="false">2^F177</f>
        <v>1.24164921494011</v>
      </c>
      <c r="F177" s="13" t="n">
        <v>0.312257647514343</v>
      </c>
    </row>
    <row r="178" customFormat="false" ht="15" hidden="false" customHeight="false" outlineLevel="0" collapsed="false">
      <c r="A178" s="12" t="s">
        <v>4395</v>
      </c>
      <c r="B178" s="12" t="s">
        <v>4390</v>
      </c>
      <c r="C178" s="12" t="s">
        <v>4391</v>
      </c>
      <c r="D178" s="13" t="n">
        <v>0.00206016769113398</v>
      </c>
      <c r="E178" s="13" t="n">
        <f aca="false">2^F178</f>
        <v>1.23891944750276</v>
      </c>
      <c r="F178" s="13" t="n">
        <v>0.309082388877869</v>
      </c>
    </row>
    <row r="179" customFormat="false" ht="15" hidden="false" customHeight="false" outlineLevel="0" collapsed="false">
      <c r="A179" s="12" t="s">
        <v>3154</v>
      </c>
      <c r="B179" s="12" t="s">
        <v>4396</v>
      </c>
      <c r="C179" s="12" t="s">
        <v>4397</v>
      </c>
      <c r="D179" s="13" t="n">
        <v>0.00822979173529534</v>
      </c>
      <c r="E179" s="13" t="n">
        <f aca="false">2^F179</f>
        <v>1.23853888910772</v>
      </c>
      <c r="F179" s="13" t="n">
        <v>0.308639168739319</v>
      </c>
    </row>
    <row r="180" customFormat="false" ht="15" hidden="false" customHeight="false" outlineLevel="0" collapsed="false">
      <c r="A180" s="12" t="s">
        <v>3428</v>
      </c>
      <c r="B180" s="12" t="s">
        <v>4398</v>
      </c>
      <c r="C180" s="12" t="s">
        <v>4399</v>
      </c>
      <c r="D180" s="13" t="n">
        <v>0.0201937266733783</v>
      </c>
      <c r="E180" s="13" t="n">
        <f aca="false">2^F180</f>
        <v>1.23833545399276</v>
      </c>
      <c r="F180" s="13" t="n">
        <v>0.308402180671695</v>
      </c>
    </row>
    <row r="181" customFormat="false" ht="15" hidden="false" customHeight="false" outlineLevel="0" collapsed="false">
      <c r="A181" s="12" t="s">
        <v>2185</v>
      </c>
      <c r="B181" s="12" t="s">
        <v>4297</v>
      </c>
      <c r="C181" s="12" t="s">
        <v>2722</v>
      </c>
      <c r="D181" s="13" t="n">
        <v>0.0230993125036465</v>
      </c>
      <c r="E181" s="13" t="n">
        <f aca="false">2^F181</f>
        <v>1.23808540148292</v>
      </c>
      <c r="F181" s="13" t="n">
        <v>0.30811083316803</v>
      </c>
    </row>
    <row r="182" customFormat="false" ht="15" hidden="false" customHeight="false" outlineLevel="0" collapsed="false">
      <c r="A182" s="12" t="s">
        <v>1149</v>
      </c>
      <c r="B182" s="12" t="s">
        <v>4400</v>
      </c>
      <c r="C182" s="12" t="s">
        <v>1150</v>
      </c>
      <c r="D182" s="13" t="n">
        <v>0.042990306078602</v>
      </c>
      <c r="E182" s="13" t="n">
        <f aca="false">2^F182</f>
        <v>1.23807824033001</v>
      </c>
      <c r="F182" s="13" t="n">
        <v>0.308102488517761</v>
      </c>
    </row>
    <row r="183" customFormat="false" ht="15" hidden="false" customHeight="false" outlineLevel="0" collapsed="false">
      <c r="A183" s="12" t="s">
        <v>3590</v>
      </c>
      <c r="B183" s="12" t="s">
        <v>4401</v>
      </c>
      <c r="C183" s="12" t="s">
        <v>4402</v>
      </c>
      <c r="D183" s="13" t="n">
        <v>0.0340447726863407</v>
      </c>
      <c r="E183" s="13" t="n">
        <f aca="false">2^F183</f>
        <v>1.23645679506419</v>
      </c>
      <c r="F183" s="13" t="n">
        <v>0.306211829185486</v>
      </c>
    </row>
    <row r="184" customFormat="false" ht="15" hidden="false" customHeight="false" outlineLevel="0" collapsed="false">
      <c r="A184" s="12" t="s">
        <v>3203</v>
      </c>
      <c r="B184" s="12" t="s">
        <v>4403</v>
      </c>
      <c r="C184" s="12" t="s">
        <v>124</v>
      </c>
      <c r="D184" s="13" t="n">
        <v>0.0166479151621242</v>
      </c>
      <c r="E184" s="13" t="n">
        <f aca="false">2^F184</f>
        <v>1.23620405749045</v>
      </c>
      <c r="F184" s="13" t="n">
        <v>0.30591690540314</v>
      </c>
    </row>
    <row r="185" customFormat="false" ht="15" hidden="false" customHeight="false" outlineLevel="0" collapsed="false">
      <c r="A185" s="12" t="s">
        <v>2026</v>
      </c>
      <c r="B185" s="12" t="s">
        <v>4404</v>
      </c>
      <c r="C185" s="12" t="s">
        <v>2789</v>
      </c>
      <c r="D185" s="13" t="n">
        <v>0.0448963238449067</v>
      </c>
      <c r="E185" s="13" t="n">
        <f aca="false">2^F185</f>
        <v>1.23528711743267</v>
      </c>
      <c r="F185" s="13" t="n">
        <v>0.304846405982971</v>
      </c>
    </row>
    <row r="186" customFormat="false" ht="15" hidden="false" customHeight="false" outlineLevel="0" collapsed="false">
      <c r="A186" s="12" t="s">
        <v>1695</v>
      </c>
      <c r="B186" s="12" t="s">
        <v>4405</v>
      </c>
      <c r="C186" s="12" t="s">
        <v>2258</v>
      </c>
      <c r="D186" s="13" t="n">
        <v>0.0470110381229183</v>
      </c>
      <c r="E186" s="13" t="n">
        <f aca="false">2^F186</f>
        <v>1.23482237236379</v>
      </c>
      <c r="F186" s="13" t="n">
        <v>0.304303526878356</v>
      </c>
    </row>
    <row r="187" customFormat="false" ht="15" hidden="false" customHeight="false" outlineLevel="0" collapsed="false">
      <c r="A187" s="12" t="s">
        <v>1551</v>
      </c>
      <c r="B187" s="12" t="s">
        <v>4365</v>
      </c>
      <c r="C187" s="12" t="s">
        <v>177</v>
      </c>
      <c r="D187" s="13" t="n">
        <v>0.00223466129428543</v>
      </c>
      <c r="E187" s="13" t="n">
        <f aca="false">2^F187</f>
        <v>1.23467769824746</v>
      </c>
      <c r="F187" s="13" t="n">
        <v>0.304134488105772</v>
      </c>
    </row>
    <row r="188" customFormat="false" ht="15" hidden="false" customHeight="false" outlineLevel="0" collapsed="false">
      <c r="A188" s="12" t="s">
        <v>4406</v>
      </c>
      <c r="B188" s="12" t="s">
        <v>4184</v>
      </c>
      <c r="C188" s="12" t="s">
        <v>50</v>
      </c>
      <c r="D188" s="13" t="n">
        <v>0.0124197436031187</v>
      </c>
      <c r="E188" s="13" t="n">
        <f aca="false">2^F188</f>
        <v>1.23303829149038</v>
      </c>
      <c r="F188" s="13" t="n">
        <v>0.302217602729798</v>
      </c>
    </row>
    <row r="189" customFormat="false" ht="15" hidden="false" customHeight="false" outlineLevel="0" collapsed="false">
      <c r="A189" s="12" t="s">
        <v>4407</v>
      </c>
      <c r="B189" s="12" t="s">
        <v>4408</v>
      </c>
      <c r="C189" s="12" t="s">
        <v>3023</v>
      </c>
      <c r="D189" s="13" t="n">
        <v>0.010327286490538</v>
      </c>
      <c r="E189" s="13" t="n">
        <f aca="false">2^F189</f>
        <v>1.23287487807443</v>
      </c>
      <c r="F189" s="13" t="n">
        <v>0.302026391029357</v>
      </c>
    </row>
    <row r="190" customFormat="false" ht="15" hidden="false" customHeight="false" outlineLevel="0" collapsed="false">
      <c r="A190" s="12" t="s">
        <v>2458</v>
      </c>
      <c r="B190" s="12" t="s">
        <v>4293</v>
      </c>
      <c r="C190" s="12" t="s">
        <v>108</v>
      </c>
      <c r="D190" s="13" t="n">
        <v>0.0373741945896303</v>
      </c>
      <c r="E190" s="13" t="n">
        <f aca="false">2^F190</f>
        <v>1.23171835939916</v>
      </c>
      <c r="F190" s="13" t="n">
        <v>0.300672411918644</v>
      </c>
    </row>
    <row r="191" customFormat="false" ht="15" hidden="false" customHeight="false" outlineLevel="0" collapsed="false">
      <c r="A191" s="12" t="s">
        <v>4409</v>
      </c>
      <c r="B191" s="12" t="s">
        <v>4410</v>
      </c>
      <c r="C191" s="12" t="s">
        <v>141</v>
      </c>
      <c r="D191" s="13" t="n">
        <v>0.0215891468593871</v>
      </c>
      <c r="E191" s="13" t="n">
        <f aca="false">2^F191</f>
        <v>1.23083790149042</v>
      </c>
      <c r="F191" s="13" t="n">
        <v>0.299640774726868</v>
      </c>
    </row>
    <row r="192" customFormat="false" ht="15" hidden="false" customHeight="false" outlineLevel="0" collapsed="false">
      <c r="A192" s="12" t="s">
        <v>4411</v>
      </c>
      <c r="B192" s="12" t="s">
        <v>4253</v>
      </c>
      <c r="C192" s="12" t="s">
        <v>1155</v>
      </c>
      <c r="D192" s="13" t="n">
        <v>0.0342168800175609</v>
      </c>
      <c r="E192" s="13" t="n">
        <f aca="false">2^F192</f>
        <v>1.22905774939232</v>
      </c>
      <c r="F192" s="13" t="n">
        <v>0.297552704811095</v>
      </c>
    </row>
    <row r="193" customFormat="false" ht="15" hidden="false" customHeight="false" outlineLevel="0" collapsed="false">
      <c r="A193" s="12" t="s">
        <v>2351</v>
      </c>
      <c r="B193" s="12" t="s">
        <v>4412</v>
      </c>
      <c r="C193" s="12" t="s">
        <v>1787</v>
      </c>
      <c r="D193" s="13" t="n">
        <v>0.0061486906256506</v>
      </c>
      <c r="E193" s="13" t="n">
        <f aca="false">2^F193</f>
        <v>1.22829854424869</v>
      </c>
      <c r="F193" s="13" t="n">
        <v>0.296661257743836</v>
      </c>
    </row>
    <row r="194" customFormat="false" ht="15" hidden="false" customHeight="false" outlineLevel="0" collapsed="false">
      <c r="A194" s="12" t="s">
        <v>3926</v>
      </c>
      <c r="B194" s="12" t="s">
        <v>4275</v>
      </c>
      <c r="C194" s="12" t="s">
        <v>2376</v>
      </c>
      <c r="D194" s="13" t="n">
        <v>0.0498512325834672</v>
      </c>
      <c r="E194" s="13" t="n">
        <f aca="false">2^F194</f>
        <v>1.22494875034695</v>
      </c>
      <c r="F194" s="13" t="n">
        <v>0.292721390724182</v>
      </c>
    </row>
    <row r="195" customFormat="false" ht="15" hidden="false" customHeight="false" outlineLevel="0" collapsed="false">
      <c r="A195" s="12" t="s">
        <v>4413</v>
      </c>
      <c r="B195" s="12" t="s">
        <v>4414</v>
      </c>
      <c r="C195" s="12" t="s">
        <v>4415</v>
      </c>
      <c r="D195" s="13" t="n">
        <v>0.0259728988831819</v>
      </c>
      <c r="E195" s="13" t="n">
        <f aca="false">2^F195</f>
        <v>1.22474228505986</v>
      </c>
      <c r="F195" s="13" t="n">
        <v>0.292478203773499</v>
      </c>
    </row>
    <row r="196" customFormat="false" ht="15" hidden="false" customHeight="false" outlineLevel="0" collapsed="false">
      <c r="A196" s="12" t="s">
        <v>3110</v>
      </c>
      <c r="B196" s="12" t="s">
        <v>4416</v>
      </c>
      <c r="C196" s="12" t="s">
        <v>1054</v>
      </c>
      <c r="D196" s="13" t="n">
        <v>0.0429435279276881</v>
      </c>
      <c r="E196" s="13" t="n">
        <f aca="false">2^F196</f>
        <v>1.22383404888895</v>
      </c>
      <c r="F196" s="13" t="n">
        <v>0.291407942771913</v>
      </c>
    </row>
    <row r="197" customFormat="false" ht="15" hidden="false" customHeight="false" outlineLevel="0" collapsed="false">
      <c r="A197" s="15" t="s">
        <v>1073</v>
      </c>
      <c r="B197" s="15" t="s">
        <v>4417</v>
      </c>
      <c r="C197" s="15" t="s">
        <v>25</v>
      </c>
      <c r="D197" s="16" t="n">
        <v>0.0401353889057234</v>
      </c>
      <c r="E197" s="16" t="n">
        <f aca="false">2^F197</f>
        <v>1.22358328483858</v>
      </c>
      <c r="F197" s="16" t="n">
        <v>0.291112303733826</v>
      </c>
    </row>
    <row r="198" customFormat="false" ht="15" hidden="false" customHeight="false" outlineLevel="0" collapsed="false">
      <c r="A198" s="12" t="s">
        <v>391</v>
      </c>
      <c r="B198" s="12" t="s">
        <v>4418</v>
      </c>
      <c r="C198" s="12" t="s">
        <v>4419</v>
      </c>
      <c r="D198" s="13" t="n">
        <v>0.00402283359159294</v>
      </c>
      <c r="E198" s="13" t="n">
        <f aca="false">2^F198</f>
        <v>1.22339827818351</v>
      </c>
      <c r="F198" s="13" t="n">
        <v>0.29089415073395</v>
      </c>
    </row>
    <row r="199" customFormat="false" ht="15" hidden="false" customHeight="false" outlineLevel="0" collapsed="false">
      <c r="A199" s="12" t="s">
        <v>3430</v>
      </c>
      <c r="B199" s="12" t="s">
        <v>4420</v>
      </c>
      <c r="C199" s="12" t="s">
        <v>2323</v>
      </c>
      <c r="D199" s="13" t="n">
        <v>0.0247691668140352</v>
      </c>
      <c r="E199" s="13" t="n">
        <f aca="false">2^F199</f>
        <v>1.22221085817707</v>
      </c>
      <c r="F199" s="13" t="n">
        <v>0.289493203163145</v>
      </c>
    </row>
    <row r="200" customFormat="false" ht="15" hidden="false" customHeight="false" outlineLevel="0" collapsed="false">
      <c r="A200" s="12" t="s">
        <v>3381</v>
      </c>
      <c r="B200" s="12" t="s">
        <v>4421</v>
      </c>
      <c r="C200" s="12" t="s">
        <v>342</v>
      </c>
      <c r="D200" s="13" t="n">
        <v>0.000758783053894595</v>
      </c>
      <c r="E200" s="13" t="n">
        <f aca="false">2^F200</f>
        <v>1.22179726996244</v>
      </c>
      <c r="F200" s="13" t="n">
        <v>0.289004921913147</v>
      </c>
    </row>
    <row r="201" customFormat="false" ht="15" hidden="false" customHeight="false" outlineLevel="0" collapsed="false">
      <c r="A201" s="12" t="s">
        <v>3005</v>
      </c>
      <c r="B201" s="12" t="s">
        <v>4422</v>
      </c>
      <c r="C201" s="12" t="s">
        <v>848</v>
      </c>
      <c r="D201" s="13" t="n">
        <v>0.024453043631168</v>
      </c>
      <c r="E201" s="13" t="n">
        <f aca="false">2^F201</f>
        <v>1.22093298348757</v>
      </c>
      <c r="F201" s="13" t="n">
        <v>0.287984013557437</v>
      </c>
    </row>
    <row r="202" customFormat="false" ht="15" hidden="false" customHeight="false" outlineLevel="0" collapsed="false">
      <c r="A202" s="12" t="s">
        <v>1824</v>
      </c>
      <c r="B202" s="12" t="s">
        <v>4423</v>
      </c>
      <c r="C202" s="12" t="s">
        <v>4424</v>
      </c>
      <c r="D202" s="13" t="n">
        <v>0.00625051325120273</v>
      </c>
      <c r="E202" s="13" t="n">
        <f aca="false">2^F202</f>
        <v>1.22073586975277</v>
      </c>
      <c r="F202" s="13" t="n">
        <v>0.287751078605652</v>
      </c>
    </row>
    <row r="203" customFormat="false" ht="15" hidden="false" customHeight="false" outlineLevel="0" collapsed="false">
      <c r="A203" s="12" t="s">
        <v>932</v>
      </c>
      <c r="B203" s="12" t="s">
        <v>4425</v>
      </c>
      <c r="C203" s="12" t="s">
        <v>968</v>
      </c>
      <c r="D203" s="13" t="n">
        <v>0.0482199682143786</v>
      </c>
      <c r="E203" s="13" t="n">
        <f aca="false">2^F203</f>
        <v>1.21990438814073</v>
      </c>
      <c r="F203" s="13" t="n">
        <v>0.286768078804016</v>
      </c>
    </row>
    <row r="204" customFormat="false" ht="15" hidden="false" customHeight="false" outlineLevel="0" collapsed="false">
      <c r="A204" s="12" t="s">
        <v>1103</v>
      </c>
      <c r="B204" s="12" t="s">
        <v>4426</v>
      </c>
      <c r="C204" s="12" t="s">
        <v>3679</v>
      </c>
      <c r="D204" s="13" t="n">
        <v>0.0235055881322627</v>
      </c>
      <c r="E204" s="13" t="n">
        <f aca="false">2^F204</f>
        <v>1.21958247481259</v>
      </c>
      <c r="F204" s="13" t="n">
        <v>0.286387324333191</v>
      </c>
    </row>
    <row r="205" customFormat="false" ht="15" hidden="false" customHeight="false" outlineLevel="0" collapsed="false">
      <c r="A205" s="12" t="s">
        <v>147</v>
      </c>
      <c r="B205" s="12" t="s">
        <v>4427</v>
      </c>
      <c r="C205" s="12" t="s">
        <v>2223</v>
      </c>
      <c r="D205" s="13" t="n">
        <v>0.000904165757112981</v>
      </c>
      <c r="E205" s="13" t="n">
        <f aca="false">2^F205</f>
        <v>1.21912464556957</v>
      </c>
      <c r="F205" s="13" t="n">
        <v>0.285845637321472</v>
      </c>
    </row>
    <row r="206" customFormat="false" ht="15" hidden="false" customHeight="false" outlineLevel="0" collapsed="false">
      <c r="A206" s="12" t="s">
        <v>4315</v>
      </c>
      <c r="B206" s="12" t="s">
        <v>4316</v>
      </c>
      <c r="C206" s="12" t="s">
        <v>4317</v>
      </c>
      <c r="D206" s="13" t="n">
        <v>0.0133368126710466</v>
      </c>
      <c r="E206" s="13" t="n">
        <f aca="false">2^F206</f>
        <v>1.21770509844062</v>
      </c>
      <c r="F206" s="13" t="n">
        <v>0.284164786338806</v>
      </c>
    </row>
    <row r="207" customFormat="false" ht="15" hidden="false" customHeight="false" outlineLevel="0" collapsed="false">
      <c r="A207" s="12" t="s">
        <v>1570</v>
      </c>
      <c r="B207" s="12" t="s">
        <v>4379</v>
      </c>
      <c r="C207" s="12" t="s">
        <v>4380</v>
      </c>
      <c r="D207" s="13" t="n">
        <v>0.010497538551488</v>
      </c>
      <c r="E207" s="13" t="n">
        <f aca="false">2^F207</f>
        <v>1.21739181284961</v>
      </c>
      <c r="F207" s="13" t="n">
        <v>0.283793568611148</v>
      </c>
    </row>
    <row r="208" customFormat="false" ht="15" hidden="false" customHeight="false" outlineLevel="0" collapsed="false">
      <c r="A208" s="12" t="s">
        <v>520</v>
      </c>
      <c r="B208" s="12" t="s">
        <v>4428</v>
      </c>
      <c r="C208" s="12" t="s">
        <v>4429</v>
      </c>
      <c r="D208" s="13" t="n">
        <v>0.0144044546991941</v>
      </c>
      <c r="E208" s="13" t="n">
        <f aca="false">2^F208</f>
        <v>1.21694043706016</v>
      </c>
      <c r="F208" s="13" t="n">
        <v>0.283258557319642</v>
      </c>
    </row>
    <row r="209" customFormat="false" ht="15" hidden="false" customHeight="false" outlineLevel="0" collapsed="false">
      <c r="A209" s="12" t="s">
        <v>773</v>
      </c>
      <c r="B209" s="12" t="s">
        <v>4425</v>
      </c>
      <c r="C209" s="12" t="s">
        <v>968</v>
      </c>
      <c r="D209" s="13" t="n">
        <v>0.0293000292642273</v>
      </c>
      <c r="E209" s="13" t="n">
        <f aca="false">2^F209</f>
        <v>1.21645847051016</v>
      </c>
      <c r="F209" s="13" t="n">
        <v>0.282687067985535</v>
      </c>
    </row>
    <row r="210" customFormat="false" ht="15" hidden="false" customHeight="false" outlineLevel="0" collapsed="false">
      <c r="A210" s="12" t="s">
        <v>3328</v>
      </c>
      <c r="B210" s="12" t="s">
        <v>4430</v>
      </c>
      <c r="C210" s="12" t="s">
        <v>1006</v>
      </c>
      <c r="D210" s="13" t="n">
        <v>0.00594657059607498</v>
      </c>
      <c r="E210" s="13" t="n">
        <f aca="false">2^F210</f>
        <v>1.21614852033749</v>
      </c>
      <c r="F210" s="13" t="n">
        <v>0.28231942653656</v>
      </c>
    </row>
    <row r="211" customFormat="false" ht="15" hidden="false" customHeight="false" outlineLevel="0" collapsed="false">
      <c r="A211" s="12" t="s">
        <v>4431</v>
      </c>
      <c r="B211" s="12" t="s">
        <v>4354</v>
      </c>
      <c r="C211" s="12" t="s">
        <v>1605</v>
      </c>
      <c r="D211" s="13" t="n">
        <v>0.0495078941213439</v>
      </c>
      <c r="E211" s="13" t="n">
        <f aca="false">2^F211</f>
        <v>1.21577696566033</v>
      </c>
      <c r="F211" s="13" t="n">
        <v>0.281878590583805</v>
      </c>
    </row>
    <row r="212" customFormat="false" ht="15" hidden="false" customHeight="false" outlineLevel="0" collapsed="false">
      <c r="A212" s="12" t="s">
        <v>4179</v>
      </c>
      <c r="B212" s="12" t="s">
        <v>4432</v>
      </c>
      <c r="C212" s="12" t="s">
        <v>317</v>
      </c>
      <c r="D212" s="13" t="n">
        <v>0.0171314567749598</v>
      </c>
      <c r="E212" s="13" t="n">
        <f aca="false">2^F212</f>
        <v>1.21503439761627</v>
      </c>
      <c r="F212" s="13" t="n">
        <v>0.280997157096863</v>
      </c>
    </row>
    <row r="213" customFormat="false" ht="15" hidden="false" customHeight="false" outlineLevel="0" collapsed="false">
      <c r="A213" s="12" t="s">
        <v>4433</v>
      </c>
      <c r="B213" s="12" t="s">
        <v>4434</v>
      </c>
      <c r="C213" s="12" t="s">
        <v>1342</v>
      </c>
      <c r="D213" s="13" t="n">
        <v>0.0281039847185329</v>
      </c>
      <c r="E213" s="13" t="n">
        <f aca="false">2^F213</f>
        <v>1.21502516105511</v>
      </c>
      <c r="F213" s="13" t="n">
        <v>0.280986189842224</v>
      </c>
    </row>
    <row r="214" customFormat="false" ht="15" hidden="false" customHeight="false" outlineLevel="0" collapsed="false">
      <c r="A214" s="12" t="s">
        <v>714</v>
      </c>
      <c r="B214" s="12" t="s">
        <v>4420</v>
      </c>
      <c r="C214" s="12" t="s">
        <v>2323</v>
      </c>
      <c r="D214" s="13" t="n">
        <v>0.0214368290072282</v>
      </c>
      <c r="E214" s="13" t="n">
        <f aca="false">2^F214</f>
        <v>1.2148603203273</v>
      </c>
      <c r="F214" s="13" t="n">
        <v>0.280790448188782</v>
      </c>
    </row>
    <row r="215" customFormat="false" ht="15" hidden="false" customHeight="false" outlineLevel="0" collapsed="false">
      <c r="A215" s="12" t="s">
        <v>1883</v>
      </c>
      <c r="B215" s="12" t="s">
        <v>4435</v>
      </c>
      <c r="C215" s="12" t="s">
        <v>1047</v>
      </c>
      <c r="D215" s="13" t="n">
        <v>0.0196261004776266</v>
      </c>
      <c r="E215" s="13" t="n">
        <f aca="false">2^F215</f>
        <v>1.21417007945062</v>
      </c>
      <c r="F215" s="13" t="n">
        <v>0.279970526695251</v>
      </c>
    </row>
    <row r="216" customFormat="false" ht="15" hidden="false" customHeight="false" outlineLevel="0" collapsed="false">
      <c r="A216" s="12" t="s">
        <v>4374</v>
      </c>
      <c r="B216" s="12" t="s">
        <v>4375</v>
      </c>
      <c r="C216" s="12" t="s">
        <v>3308</v>
      </c>
      <c r="D216" s="13" t="n">
        <v>0.0362261640976384</v>
      </c>
      <c r="E216" s="13" t="n">
        <f aca="false">2^F216</f>
        <v>1.21088342967519</v>
      </c>
      <c r="F216" s="13" t="n">
        <v>0.276059985160828</v>
      </c>
    </row>
    <row r="217" customFormat="false" ht="15" hidden="false" customHeight="false" outlineLevel="0" collapsed="false">
      <c r="A217" s="12" t="s">
        <v>1036</v>
      </c>
      <c r="B217" s="12" t="s">
        <v>4436</v>
      </c>
      <c r="C217" s="12" t="s">
        <v>1355</v>
      </c>
      <c r="D217" s="13" t="n">
        <v>0.000273378883496603</v>
      </c>
      <c r="E217" s="13" t="n">
        <f aca="false">2^F217</f>
        <v>1.21064232163216</v>
      </c>
      <c r="F217" s="13" t="n">
        <v>0.275772690773015</v>
      </c>
    </row>
    <row r="218" customFormat="false" ht="15" hidden="false" customHeight="false" outlineLevel="0" collapsed="false">
      <c r="A218" s="12" t="s">
        <v>1823</v>
      </c>
      <c r="B218" s="12" t="s">
        <v>4437</v>
      </c>
      <c r="C218" s="12" t="s">
        <v>862</v>
      </c>
      <c r="D218" s="13" t="n">
        <v>0.035663387863147</v>
      </c>
      <c r="E218" s="13" t="n">
        <f aca="false">2^F218</f>
        <v>1.20987289794857</v>
      </c>
      <c r="F218" s="13" t="n">
        <v>0.274855494499208</v>
      </c>
    </row>
    <row r="219" customFormat="false" ht="15" hidden="false" customHeight="false" outlineLevel="0" collapsed="false">
      <c r="A219" s="12" t="s">
        <v>369</v>
      </c>
      <c r="B219" s="12" t="s">
        <v>4438</v>
      </c>
      <c r="C219" s="12" t="s">
        <v>3114</v>
      </c>
      <c r="D219" s="13" t="n">
        <v>0.0101194406850483</v>
      </c>
      <c r="E219" s="13" t="n">
        <f aca="false">2^F219</f>
        <v>1.20878609858135</v>
      </c>
      <c r="F219" s="13" t="n">
        <v>0.273558974266052</v>
      </c>
    </row>
    <row r="220" customFormat="false" ht="15" hidden="false" customHeight="false" outlineLevel="0" collapsed="false">
      <c r="A220" s="12" t="s">
        <v>4439</v>
      </c>
      <c r="B220" s="12" t="s">
        <v>4226</v>
      </c>
      <c r="C220" s="12" t="s">
        <v>7</v>
      </c>
      <c r="D220" s="13" t="n">
        <v>0.0457315306251215</v>
      </c>
      <c r="E220" s="13" t="n">
        <f aca="false">2^F220</f>
        <v>1.20833811324573</v>
      </c>
      <c r="F220" s="13" t="n">
        <v>0.273024201393125</v>
      </c>
    </row>
    <row r="221" customFormat="false" ht="15" hidden="false" customHeight="false" outlineLevel="0" collapsed="false">
      <c r="A221" s="12" t="s">
        <v>4440</v>
      </c>
      <c r="B221" s="12" t="s">
        <v>4441</v>
      </c>
      <c r="C221" s="12" t="s">
        <v>368</v>
      </c>
      <c r="D221" s="13" t="n">
        <v>0.0235065610112631</v>
      </c>
      <c r="E221" s="13" t="n">
        <f aca="false">2^F221</f>
        <v>1.20685214377848</v>
      </c>
      <c r="F221" s="13" t="n">
        <v>0.271248936653137</v>
      </c>
    </row>
    <row r="222" customFormat="false" ht="15" hidden="false" customHeight="false" outlineLevel="0" collapsed="false">
      <c r="A222" s="12" t="s">
        <v>57</v>
      </c>
      <c r="B222" s="12" t="s">
        <v>4401</v>
      </c>
      <c r="C222" s="12" t="s">
        <v>4402</v>
      </c>
      <c r="D222" s="13" t="n">
        <v>0.00343296033424692</v>
      </c>
      <c r="E222" s="13" t="n">
        <f aca="false">2^F222</f>
        <v>1.20431908270799</v>
      </c>
      <c r="F222" s="13" t="n">
        <v>0.268217682838443</v>
      </c>
    </row>
    <row r="223" customFormat="false" ht="15" hidden="false" customHeight="false" outlineLevel="0" collapsed="false">
      <c r="A223" s="12"/>
      <c r="B223" s="12"/>
      <c r="C223" s="12"/>
      <c r="D223" s="13"/>
      <c r="E223" s="13"/>
      <c r="F223" s="13"/>
    </row>
    <row r="224" customFormat="false" ht="15" hidden="false" customHeight="false" outlineLevel="0" collapsed="false">
      <c r="A224" s="12"/>
      <c r="B224" s="12"/>
      <c r="C224" s="12"/>
      <c r="D224" s="13"/>
      <c r="E224" s="13"/>
      <c r="F224" s="13"/>
    </row>
    <row r="225" customFormat="false" ht="15" hidden="false" customHeight="false" outlineLevel="0" collapsed="false">
      <c r="A225" s="12"/>
      <c r="B225" s="12"/>
      <c r="C225" s="12"/>
      <c r="D225" s="13"/>
      <c r="E225" s="13"/>
      <c r="F225" s="13"/>
    </row>
    <row r="226" customFormat="false" ht="15" hidden="false" customHeight="false" outlineLevel="0" collapsed="false">
      <c r="A226" s="12"/>
      <c r="B226" s="12"/>
      <c r="C226" s="12"/>
      <c r="D226" s="13"/>
      <c r="E226" s="13"/>
      <c r="F226" s="13"/>
    </row>
    <row r="227" customFormat="false" ht="15" hidden="false" customHeight="false" outlineLevel="0" collapsed="false">
      <c r="A227" s="12"/>
      <c r="B227" s="12"/>
      <c r="C227" s="12"/>
      <c r="D227" s="13"/>
      <c r="E227" s="13"/>
      <c r="F227" s="13"/>
    </row>
    <row r="228" customFormat="false" ht="15" hidden="false" customHeight="false" outlineLevel="0" collapsed="false">
      <c r="A228" s="12"/>
      <c r="B228" s="12"/>
      <c r="C228" s="12"/>
      <c r="D228" s="13"/>
      <c r="E228" s="13"/>
      <c r="F228" s="13"/>
    </row>
    <row r="229" customFormat="false" ht="15" hidden="false" customHeight="false" outlineLevel="0" collapsed="false">
      <c r="A229" s="12"/>
      <c r="B229" s="12"/>
      <c r="C229" s="12"/>
      <c r="D229" s="13"/>
      <c r="E229" s="13"/>
      <c r="F229" s="13"/>
    </row>
    <row r="230" customFormat="false" ht="15" hidden="false" customHeight="false" outlineLevel="0" collapsed="false">
      <c r="A230" s="15"/>
      <c r="B230" s="15"/>
      <c r="C230" s="15"/>
      <c r="D230" s="16"/>
      <c r="E230" s="16"/>
      <c r="F230" s="16"/>
    </row>
    <row r="231" customFormat="false" ht="15" hidden="false" customHeight="false" outlineLevel="0" collapsed="false">
      <c r="A231" s="12"/>
      <c r="B231" s="12"/>
      <c r="C231" s="12"/>
      <c r="D231" s="13"/>
      <c r="E231" s="13"/>
      <c r="F231" s="13"/>
    </row>
    <row r="232" customFormat="false" ht="15" hidden="false" customHeight="false" outlineLevel="0" collapsed="false">
      <c r="A232" s="12"/>
      <c r="B232" s="12"/>
      <c r="C232" s="12"/>
      <c r="D232" s="13"/>
      <c r="E232" s="13"/>
      <c r="F232" s="13"/>
    </row>
    <row r="233" customFormat="false" ht="15" hidden="false" customHeight="false" outlineLevel="0" collapsed="false">
      <c r="A233" s="12"/>
      <c r="B233" s="12"/>
      <c r="C233" s="12"/>
      <c r="D233" s="13"/>
      <c r="E233" s="13"/>
      <c r="F233" s="13"/>
    </row>
    <row r="234" customFormat="false" ht="15" hidden="false" customHeight="false" outlineLevel="0" collapsed="false">
      <c r="A234" s="12"/>
      <c r="B234" s="12"/>
      <c r="C234" s="12"/>
      <c r="D234" s="13"/>
      <c r="E234" s="13"/>
      <c r="F234" s="13"/>
    </row>
    <row r="235" customFormat="false" ht="15" hidden="false" customHeight="false" outlineLevel="0" collapsed="false">
      <c r="A235" s="12"/>
      <c r="B235" s="12"/>
      <c r="C235" s="12"/>
      <c r="D235" s="13"/>
      <c r="E235" s="13"/>
      <c r="F235" s="13"/>
    </row>
    <row r="236" customFormat="false" ht="15" hidden="false" customHeight="false" outlineLevel="0" collapsed="false">
      <c r="A236" s="12"/>
      <c r="B236" s="12"/>
      <c r="C236" s="12"/>
      <c r="D236" s="13"/>
      <c r="E236" s="13"/>
      <c r="F236" s="13"/>
    </row>
    <row r="237" customFormat="false" ht="15" hidden="false" customHeight="false" outlineLevel="0" collapsed="false">
      <c r="A237" s="12"/>
      <c r="B237" s="12"/>
      <c r="C237" s="12"/>
      <c r="D237" s="13"/>
      <c r="E237" s="13"/>
      <c r="F237" s="13"/>
    </row>
    <row r="238" customFormat="false" ht="15" hidden="false" customHeight="false" outlineLevel="0" collapsed="false">
      <c r="A238" s="12"/>
      <c r="B238" s="12"/>
      <c r="C238" s="12"/>
      <c r="D238" s="13"/>
      <c r="E238" s="13"/>
      <c r="F238" s="13"/>
    </row>
    <row r="239" customFormat="false" ht="15" hidden="false" customHeight="false" outlineLevel="0" collapsed="false">
      <c r="A239" s="12"/>
      <c r="B239" s="12"/>
      <c r="C239" s="12"/>
      <c r="D239" s="13"/>
      <c r="E239" s="13"/>
      <c r="F239" s="13"/>
    </row>
    <row r="240" customFormat="false" ht="15" hidden="false" customHeight="false" outlineLevel="0" collapsed="false">
      <c r="A240" s="12"/>
      <c r="B240" s="12"/>
      <c r="C240" s="12"/>
      <c r="D240" s="13"/>
      <c r="E240" s="13"/>
      <c r="F240" s="13"/>
    </row>
    <row r="241" customFormat="false" ht="15" hidden="false" customHeight="false" outlineLevel="0" collapsed="false">
      <c r="A241" s="12"/>
      <c r="B241" s="12"/>
      <c r="C241" s="12"/>
      <c r="D241" s="13"/>
      <c r="E241" s="13"/>
      <c r="F241" s="13"/>
    </row>
    <row r="242" customFormat="false" ht="15" hidden="false" customHeight="false" outlineLevel="0" collapsed="false">
      <c r="A242" s="12"/>
      <c r="B242" s="12"/>
      <c r="C242" s="12"/>
      <c r="D242" s="13"/>
      <c r="E242" s="13"/>
      <c r="F242" s="13"/>
    </row>
    <row r="243" customFormat="false" ht="15" hidden="false" customHeight="false" outlineLevel="0" collapsed="false">
      <c r="A243" s="12"/>
      <c r="B243" s="12"/>
      <c r="C243" s="12"/>
      <c r="D243" s="13"/>
      <c r="E243" s="13"/>
      <c r="F243" s="13"/>
    </row>
    <row r="244" customFormat="false" ht="15" hidden="false" customHeight="false" outlineLevel="0" collapsed="false">
      <c r="A244" s="12"/>
      <c r="B244" s="12"/>
      <c r="C244" s="12"/>
      <c r="D244" s="13"/>
      <c r="E244" s="13"/>
      <c r="F244" s="13"/>
    </row>
    <row r="245" customFormat="false" ht="15" hidden="false" customHeight="false" outlineLevel="0" collapsed="false">
      <c r="A245" s="12"/>
      <c r="B245" s="12"/>
      <c r="C245" s="12"/>
      <c r="D245" s="13"/>
      <c r="E245" s="13"/>
      <c r="F245" s="13"/>
    </row>
    <row r="246" customFormat="false" ht="15" hidden="false" customHeight="false" outlineLevel="0" collapsed="false">
      <c r="A246" s="12"/>
      <c r="B246" s="12"/>
      <c r="C246" s="12"/>
      <c r="D246" s="13"/>
      <c r="E246" s="13"/>
      <c r="F246" s="13"/>
    </row>
    <row r="247" customFormat="false" ht="15" hidden="false" customHeight="false" outlineLevel="0" collapsed="false">
      <c r="A247" s="12"/>
      <c r="B247" s="12"/>
      <c r="C247" s="12"/>
      <c r="D247" s="13"/>
      <c r="E247" s="13"/>
      <c r="F247" s="13"/>
    </row>
    <row r="248" customFormat="false" ht="15" hidden="false" customHeight="false" outlineLevel="0" collapsed="false">
      <c r="A248" s="12"/>
      <c r="B248" s="12"/>
      <c r="C248" s="12"/>
      <c r="D248" s="13"/>
      <c r="E248" s="13"/>
      <c r="F248" s="13"/>
    </row>
    <row r="249" customFormat="false" ht="15" hidden="false" customHeight="false" outlineLevel="0" collapsed="false">
      <c r="A249" s="12"/>
      <c r="B249" s="12"/>
      <c r="C249" s="12"/>
      <c r="D249" s="13"/>
      <c r="E249" s="13"/>
      <c r="F249" s="13"/>
    </row>
    <row r="250" customFormat="false" ht="15" hidden="false" customHeight="false" outlineLevel="0" collapsed="false">
      <c r="A250" s="12"/>
      <c r="B250" s="12"/>
      <c r="C250" s="12"/>
      <c r="D250" s="13"/>
      <c r="E250" s="13"/>
      <c r="F250" s="13"/>
    </row>
    <row r="251" customFormat="false" ht="15" hidden="false" customHeight="false" outlineLevel="0" collapsed="false">
      <c r="A251" s="12"/>
      <c r="B251" s="12"/>
      <c r="C251" s="12"/>
      <c r="D251" s="13"/>
      <c r="E251" s="13"/>
      <c r="F251" s="13"/>
    </row>
    <row r="252" customFormat="false" ht="15" hidden="false" customHeight="false" outlineLevel="0" collapsed="false">
      <c r="A252" s="12"/>
      <c r="B252" s="12"/>
      <c r="C252" s="12"/>
      <c r="D252" s="13"/>
      <c r="E252" s="13"/>
      <c r="F252" s="13"/>
    </row>
    <row r="253" customFormat="false" ht="15" hidden="false" customHeight="false" outlineLevel="0" collapsed="false">
      <c r="A253" s="12"/>
      <c r="B253" s="12"/>
      <c r="C253" s="12"/>
      <c r="D253" s="13"/>
      <c r="E253" s="13"/>
      <c r="F253" s="13"/>
    </row>
    <row r="254" customFormat="false" ht="15" hidden="false" customHeight="false" outlineLevel="0" collapsed="false">
      <c r="A254" s="12"/>
      <c r="B254" s="12"/>
      <c r="C254" s="12"/>
      <c r="D254" s="13"/>
      <c r="E254" s="13"/>
      <c r="F254" s="13"/>
    </row>
    <row r="255" customFormat="false" ht="15" hidden="false" customHeight="false" outlineLevel="0" collapsed="false">
      <c r="A255" s="12"/>
      <c r="B255" s="12"/>
      <c r="C255" s="12"/>
      <c r="D255" s="13"/>
      <c r="E255" s="13"/>
      <c r="F255" s="13"/>
    </row>
    <row r="256" customFormat="false" ht="15" hidden="false" customHeight="false" outlineLevel="0" collapsed="false">
      <c r="A256" s="12"/>
      <c r="B256" s="12"/>
      <c r="C256" s="12"/>
      <c r="D256" s="13"/>
      <c r="E256" s="13"/>
      <c r="F256" s="13"/>
    </row>
    <row r="257" customFormat="false" ht="15" hidden="false" customHeight="false" outlineLevel="0" collapsed="false">
      <c r="A257" s="12"/>
      <c r="B257" s="12"/>
      <c r="C257" s="12"/>
      <c r="D257" s="13"/>
      <c r="E257" s="13"/>
      <c r="F257" s="13"/>
    </row>
    <row r="258" customFormat="false" ht="15" hidden="false" customHeight="false" outlineLevel="0" collapsed="false">
      <c r="A258" s="12"/>
      <c r="B258" s="12"/>
      <c r="C258" s="12"/>
      <c r="D258" s="13"/>
      <c r="E258" s="13"/>
      <c r="F258" s="13"/>
    </row>
    <row r="259" customFormat="false" ht="15" hidden="false" customHeight="false" outlineLevel="0" collapsed="false">
      <c r="A259" s="12"/>
      <c r="B259" s="12"/>
      <c r="C259" s="12"/>
      <c r="D259" s="13"/>
      <c r="E259" s="13"/>
      <c r="F259" s="13"/>
    </row>
    <row r="260" customFormat="false" ht="15" hidden="false" customHeight="false" outlineLevel="0" collapsed="false">
      <c r="A260" s="12"/>
      <c r="B260" s="12"/>
      <c r="C260" s="12"/>
      <c r="D260" s="13"/>
      <c r="E260" s="13"/>
      <c r="F260" s="13"/>
    </row>
    <row r="261" customFormat="false" ht="15" hidden="false" customHeight="false" outlineLevel="0" collapsed="false">
      <c r="A261" s="12"/>
      <c r="B261" s="12"/>
      <c r="C261" s="12"/>
      <c r="D261" s="13"/>
      <c r="E261" s="13"/>
      <c r="F261" s="13"/>
    </row>
    <row r="262" customFormat="false" ht="15" hidden="false" customHeight="false" outlineLevel="0" collapsed="false">
      <c r="A262" s="12"/>
      <c r="B262" s="12"/>
      <c r="C262" s="12"/>
      <c r="D262" s="13"/>
      <c r="E262" s="13"/>
      <c r="F262" s="13"/>
    </row>
    <row r="263" customFormat="false" ht="15" hidden="false" customHeight="false" outlineLevel="0" collapsed="false">
      <c r="A263" s="12"/>
      <c r="B263" s="12"/>
      <c r="C263" s="12"/>
      <c r="D263" s="13"/>
      <c r="E263" s="13"/>
      <c r="F263" s="13"/>
    </row>
    <row r="264" customFormat="false" ht="15" hidden="false" customHeight="false" outlineLevel="0" collapsed="false">
      <c r="A264" s="12"/>
      <c r="B264" s="12"/>
      <c r="C264" s="12"/>
      <c r="D264" s="13"/>
      <c r="E264" s="13"/>
      <c r="F264" s="13"/>
    </row>
    <row r="265" customFormat="false" ht="15" hidden="false" customHeight="false" outlineLevel="0" collapsed="false">
      <c r="A265" s="12"/>
      <c r="B265" s="12"/>
      <c r="C265" s="12"/>
      <c r="D265" s="13"/>
      <c r="E265" s="13"/>
      <c r="F265" s="13"/>
    </row>
    <row r="266" customFormat="false" ht="15" hidden="false" customHeight="false" outlineLevel="0" collapsed="false">
      <c r="A266" s="12"/>
      <c r="B266" s="12"/>
      <c r="C266" s="12"/>
      <c r="D266" s="13"/>
      <c r="E266" s="13"/>
      <c r="F266" s="13"/>
    </row>
    <row r="267" customFormat="false" ht="15" hidden="false" customHeight="false" outlineLevel="0" collapsed="false">
      <c r="A267" s="12"/>
      <c r="B267" s="12"/>
      <c r="C267" s="12"/>
      <c r="D267" s="13"/>
      <c r="E267" s="13"/>
      <c r="F267" s="13"/>
    </row>
    <row r="268" customFormat="false" ht="15" hidden="false" customHeight="false" outlineLevel="0" collapsed="false">
      <c r="A268" s="12"/>
      <c r="B268" s="12"/>
      <c r="C268" s="12"/>
      <c r="D268" s="13"/>
      <c r="E268" s="13"/>
      <c r="F268" s="13"/>
    </row>
    <row r="269" customFormat="false" ht="15" hidden="false" customHeight="false" outlineLevel="0" collapsed="false">
      <c r="A269" s="12"/>
      <c r="B269" s="12"/>
      <c r="C269" s="12"/>
      <c r="D269" s="13"/>
      <c r="E269" s="13"/>
      <c r="F269" s="13"/>
    </row>
    <row r="270" customFormat="false" ht="15" hidden="false" customHeight="false" outlineLevel="0" collapsed="false">
      <c r="A270" s="12"/>
      <c r="B270" s="12"/>
      <c r="C270" s="12"/>
      <c r="D270" s="13"/>
      <c r="E270" s="13"/>
      <c r="F270" s="13"/>
    </row>
    <row r="271" customFormat="false" ht="15" hidden="false" customHeight="false" outlineLevel="0" collapsed="false">
      <c r="A271" s="12"/>
      <c r="B271" s="12"/>
      <c r="C271" s="12"/>
      <c r="D271" s="13"/>
      <c r="E271" s="13"/>
      <c r="F271" s="13"/>
    </row>
    <row r="272" customFormat="false" ht="15" hidden="false" customHeight="false" outlineLevel="0" collapsed="false">
      <c r="A272" s="12"/>
      <c r="B272" s="12"/>
      <c r="C272" s="12"/>
      <c r="D272" s="13"/>
      <c r="E272" s="13"/>
      <c r="F272" s="13"/>
    </row>
    <row r="273" customFormat="false" ht="15" hidden="false" customHeight="false" outlineLevel="0" collapsed="false">
      <c r="A273" s="12"/>
      <c r="B273" s="12"/>
      <c r="C273" s="12"/>
      <c r="D273" s="13"/>
      <c r="E273" s="13"/>
      <c r="F273" s="13"/>
    </row>
    <row r="274" customFormat="false" ht="15" hidden="false" customHeight="false" outlineLevel="0" collapsed="false">
      <c r="A274" s="12"/>
      <c r="B274" s="12"/>
      <c r="C274" s="12"/>
      <c r="D274" s="13"/>
      <c r="E274" s="13"/>
      <c r="F274" s="13"/>
    </row>
    <row r="275" customFormat="false" ht="15" hidden="false" customHeight="false" outlineLevel="0" collapsed="false">
      <c r="A275" s="12"/>
      <c r="B275" s="12"/>
      <c r="C275" s="12"/>
      <c r="D275" s="13"/>
      <c r="E275" s="13"/>
      <c r="F275" s="13"/>
    </row>
    <row r="276" customFormat="false" ht="15" hidden="false" customHeight="false" outlineLevel="0" collapsed="false">
      <c r="A276" s="12"/>
      <c r="B276" s="12"/>
      <c r="C276" s="12"/>
      <c r="D276" s="13"/>
      <c r="E276" s="13"/>
      <c r="F276" s="13"/>
    </row>
    <row r="277" customFormat="false" ht="15" hidden="false" customHeight="false" outlineLevel="0" collapsed="false">
      <c r="A277" s="12"/>
      <c r="B277" s="12"/>
      <c r="C277" s="12"/>
      <c r="D277" s="13"/>
      <c r="E277" s="13"/>
      <c r="F277" s="13"/>
    </row>
    <row r="278" customFormat="false" ht="15" hidden="false" customHeight="false" outlineLevel="0" collapsed="false">
      <c r="A278" s="12"/>
      <c r="B278" s="12"/>
      <c r="C278" s="12"/>
      <c r="D278" s="13"/>
      <c r="E278" s="13"/>
      <c r="F278" s="13"/>
    </row>
    <row r="279" customFormat="false" ht="15" hidden="false" customHeight="false" outlineLevel="0" collapsed="false">
      <c r="A279" s="12"/>
      <c r="B279" s="12"/>
      <c r="C279" s="12"/>
      <c r="D279" s="13"/>
      <c r="E279" s="13"/>
      <c r="F279" s="13"/>
    </row>
    <row r="280" customFormat="false" ht="15" hidden="false" customHeight="false" outlineLevel="0" collapsed="false">
      <c r="A280" s="12"/>
      <c r="B280" s="12"/>
      <c r="C280" s="12"/>
      <c r="D280" s="13"/>
      <c r="E280" s="13"/>
      <c r="F280" s="13"/>
    </row>
    <row r="281" customFormat="false" ht="15" hidden="false" customHeight="false" outlineLevel="0" collapsed="false">
      <c r="A281" s="12"/>
      <c r="B281" s="12"/>
      <c r="C281" s="12"/>
      <c r="D281" s="13"/>
      <c r="E281" s="13"/>
      <c r="F281" s="13"/>
    </row>
    <row r="282" customFormat="false" ht="15" hidden="false" customHeight="false" outlineLevel="0" collapsed="false">
      <c r="A282" s="12"/>
      <c r="B282" s="12"/>
      <c r="C282" s="12"/>
      <c r="D282" s="13"/>
      <c r="E282" s="13"/>
      <c r="F282" s="13"/>
    </row>
    <row r="283" customFormat="false" ht="15" hidden="false" customHeight="false" outlineLevel="0" collapsed="false">
      <c r="A283" s="12"/>
      <c r="B283" s="12"/>
      <c r="C283" s="12"/>
      <c r="D283" s="13"/>
      <c r="E283" s="13"/>
      <c r="F283" s="13"/>
    </row>
    <row r="284" customFormat="false" ht="15" hidden="false" customHeight="false" outlineLevel="0" collapsed="false">
      <c r="A284" s="12"/>
      <c r="B284" s="12"/>
      <c r="C284" s="12"/>
      <c r="D284" s="13"/>
      <c r="E284" s="13"/>
      <c r="F284" s="13"/>
    </row>
    <row r="285" customFormat="false" ht="15" hidden="false" customHeight="false" outlineLevel="0" collapsed="false">
      <c r="A285" s="12"/>
      <c r="B285" s="12"/>
      <c r="C285" s="12"/>
      <c r="D285" s="13"/>
      <c r="E285" s="13"/>
      <c r="F285" s="13"/>
    </row>
    <row r="286" customFormat="false" ht="15" hidden="false" customHeight="false" outlineLevel="0" collapsed="false">
      <c r="A286" s="12"/>
      <c r="B286" s="12"/>
      <c r="C286" s="12"/>
      <c r="D286" s="13"/>
      <c r="E286" s="13"/>
      <c r="F286" s="13"/>
    </row>
    <row r="287" customFormat="false" ht="15" hidden="false" customHeight="false" outlineLevel="0" collapsed="false">
      <c r="A287" s="12"/>
      <c r="B287" s="12"/>
      <c r="C287" s="12"/>
      <c r="D287" s="13"/>
      <c r="E287" s="13"/>
      <c r="F287" s="13"/>
    </row>
    <row r="288" customFormat="false" ht="15" hidden="false" customHeight="false" outlineLevel="0" collapsed="false">
      <c r="A288" s="12"/>
      <c r="B288" s="12"/>
      <c r="C288" s="12"/>
      <c r="D288" s="13"/>
      <c r="E288" s="13"/>
      <c r="F288" s="13"/>
    </row>
    <row r="289" customFormat="false" ht="15" hidden="false" customHeight="false" outlineLevel="0" collapsed="false">
      <c r="A289" s="12"/>
      <c r="B289" s="12"/>
      <c r="C289" s="12"/>
      <c r="D289" s="13"/>
      <c r="E289" s="13"/>
      <c r="F289" s="13"/>
    </row>
    <row r="290" customFormat="false" ht="15" hidden="false" customHeight="false" outlineLevel="0" collapsed="false">
      <c r="A290" s="12"/>
      <c r="B290" s="12"/>
      <c r="C290" s="12"/>
      <c r="D290" s="13"/>
      <c r="E290" s="13"/>
      <c r="F290" s="13"/>
    </row>
    <row r="291" customFormat="false" ht="15" hidden="false" customHeight="false" outlineLevel="0" collapsed="false">
      <c r="A291" s="12"/>
      <c r="B291" s="12"/>
      <c r="C291" s="12"/>
      <c r="D291" s="13"/>
      <c r="E291" s="13"/>
      <c r="F291" s="13"/>
    </row>
    <row r="292" customFormat="false" ht="15" hidden="false" customHeight="false" outlineLevel="0" collapsed="false">
      <c r="A292" s="12"/>
      <c r="B292" s="12"/>
      <c r="C292" s="12"/>
      <c r="D292" s="13"/>
      <c r="E292" s="13"/>
      <c r="F292" s="13"/>
    </row>
    <row r="293" customFormat="false" ht="15" hidden="false" customHeight="false" outlineLevel="0" collapsed="false">
      <c r="A293" s="12"/>
      <c r="B293" s="12"/>
      <c r="C293" s="12"/>
      <c r="D293" s="13"/>
      <c r="E293" s="13"/>
      <c r="F293" s="13"/>
    </row>
    <row r="294" customFormat="false" ht="15" hidden="false" customHeight="false" outlineLevel="0" collapsed="false">
      <c r="A294" s="12"/>
      <c r="B294" s="12"/>
      <c r="C294" s="12"/>
      <c r="D294" s="13"/>
      <c r="E294" s="13"/>
      <c r="F294" s="13"/>
    </row>
    <row r="295" customFormat="false" ht="15" hidden="false" customHeight="false" outlineLevel="0" collapsed="false">
      <c r="A295" s="12"/>
      <c r="B295" s="12"/>
      <c r="C295" s="12"/>
      <c r="D295" s="13"/>
      <c r="E295" s="13"/>
      <c r="F295" s="13"/>
    </row>
    <row r="296" customFormat="false" ht="15" hidden="false" customHeight="false" outlineLevel="0" collapsed="false">
      <c r="A296" s="12"/>
      <c r="B296" s="12"/>
      <c r="C296" s="12"/>
      <c r="D296" s="13"/>
      <c r="E296" s="13"/>
      <c r="F296" s="13"/>
    </row>
    <row r="297" customFormat="false" ht="15" hidden="false" customHeight="false" outlineLevel="0" collapsed="false">
      <c r="A297" s="12"/>
      <c r="B297" s="12"/>
      <c r="C297" s="12"/>
      <c r="D297" s="13"/>
      <c r="E297" s="13"/>
      <c r="F297" s="13"/>
    </row>
    <row r="298" customFormat="false" ht="15" hidden="false" customHeight="false" outlineLevel="0" collapsed="false">
      <c r="A298" s="12"/>
      <c r="B298" s="12"/>
      <c r="C298" s="12"/>
      <c r="D298" s="13"/>
      <c r="E298" s="13"/>
      <c r="F298" s="13"/>
    </row>
    <row r="299" customFormat="false" ht="15" hidden="false" customHeight="false" outlineLevel="0" collapsed="false">
      <c r="A299" s="12"/>
      <c r="B299" s="12"/>
      <c r="C299" s="12"/>
      <c r="D299" s="13"/>
      <c r="E299" s="13"/>
      <c r="F299" s="13"/>
    </row>
    <row r="300" customFormat="false" ht="15" hidden="false" customHeight="false" outlineLevel="0" collapsed="false">
      <c r="A300" s="12"/>
      <c r="B300" s="12"/>
      <c r="C300" s="12"/>
      <c r="D300" s="13"/>
      <c r="E300" s="13"/>
      <c r="F300" s="13"/>
    </row>
    <row r="301" customFormat="false" ht="15" hidden="false" customHeight="false" outlineLevel="0" collapsed="false">
      <c r="A301" s="12"/>
      <c r="B301" s="12"/>
      <c r="C301" s="12"/>
      <c r="D301" s="13"/>
      <c r="E301" s="13"/>
      <c r="F301" s="13"/>
    </row>
    <row r="302" customFormat="false" ht="15" hidden="false" customHeight="false" outlineLevel="0" collapsed="false">
      <c r="A302" s="12"/>
      <c r="B302" s="12"/>
      <c r="C302" s="12"/>
      <c r="D302" s="13"/>
      <c r="E302" s="13"/>
      <c r="F302" s="13"/>
    </row>
    <row r="303" customFormat="false" ht="15" hidden="false" customHeight="false" outlineLevel="0" collapsed="false">
      <c r="A303" s="12"/>
      <c r="B303" s="12"/>
      <c r="C303" s="12"/>
      <c r="D303" s="13"/>
      <c r="E303" s="13"/>
      <c r="F303" s="13"/>
    </row>
    <row r="304" customFormat="false" ht="15" hidden="false" customHeight="false" outlineLevel="0" collapsed="false">
      <c r="A304" s="12"/>
      <c r="B304" s="12"/>
      <c r="C304" s="12"/>
      <c r="D304" s="13"/>
      <c r="E304" s="13"/>
      <c r="F304" s="13"/>
    </row>
    <row r="305" customFormat="false" ht="15" hidden="false" customHeight="false" outlineLevel="0" collapsed="false">
      <c r="A305" s="12"/>
      <c r="B305" s="12"/>
      <c r="C305" s="12"/>
      <c r="D305" s="13"/>
      <c r="E305" s="13"/>
      <c r="F305" s="13"/>
    </row>
    <row r="306" customFormat="false" ht="15" hidden="false" customHeight="false" outlineLevel="0" collapsed="false">
      <c r="A306" s="12"/>
      <c r="B306" s="12"/>
      <c r="C306" s="12"/>
      <c r="D306" s="13"/>
      <c r="E306" s="13"/>
      <c r="F306" s="13"/>
    </row>
    <row r="307" customFormat="false" ht="15" hidden="false" customHeight="false" outlineLevel="0" collapsed="false">
      <c r="A307" s="12"/>
      <c r="B307" s="12"/>
      <c r="C307" s="12"/>
      <c r="D307" s="13"/>
      <c r="E307" s="13"/>
      <c r="F307" s="13"/>
    </row>
    <row r="308" customFormat="false" ht="15" hidden="false" customHeight="false" outlineLevel="0" collapsed="false">
      <c r="A308" s="15"/>
      <c r="B308" s="15"/>
      <c r="C308" s="15"/>
      <c r="D308" s="16"/>
      <c r="E308" s="16"/>
      <c r="F308" s="16"/>
    </row>
    <row r="309" customFormat="false" ht="15" hidden="false" customHeight="false" outlineLevel="0" collapsed="false">
      <c r="A309" s="15"/>
      <c r="B309" s="15"/>
      <c r="C309" s="15"/>
      <c r="D309" s="16"/>
      <c r="E309" s="16"/>
      <c r="F309" s="16"/>
    </row>
    <row r="310" customFormat="false" ht="15" hidden="false" customHeight="false" outlineLevel="0" collapsed="false">
      <c r="A310" s="12"/>
      <c r="B310" s="12"/>
      <c r="C310" s="12"/>
      <c r="D310" s="13"/>
      <c r="E310" s="13"/>
      <c r="F310" s="13"/>
    </row>
    <row r="311" customFormat="false" ht="15" hidden="false" customHeight="false" outlineLevel="0" collapsed="false">
      <c r="A311" s="12"/>
      <c r="B311" s="12"/>
      <c r="C311" s="12"/>
      <c r="D311" s="13"/>
      <c r="E311" s="13"/>
      <c r="F311" s="13"/>
    </row>
    <row r="312" customFormat="false" ht="15" hidden="false" customHeight="false" outlineLevel="0" collapsed="false">
      <c r="A312" s="12"/>
      <c r="B312" s="12"/>
      <c r="C312" s="12"/>
      <c r="D312" s="13"/>
      <c r="E312" s="13"/>
      <c r="F312" s="13"/>
    </row>
    <row r="313" customFormat="false" ht="15" hidden="false" customHeight="false" outlineLevel="0" collapsed="false">
      <c r="A313" s="12"/>
      <c r="B313" s="12"/>
      <c r="C313" s="12"/>
      <c r="D313" s="13"/>
      <c r="E313" s="13"/>
      <c r="F313" s="13"/>
    </row>
    <row r="314" customFormat="false" ht="15" hidden="false" customHeight="false" outlineLevel="0" collapsed="false">
      <c r="A314" s="12"/>
      <c r="B314" s="12"/>
      <c r="C314" s="12"/>
      <c r="D314" s="13"/>
      <c r="E314" s="13"/>
      <c r="F314" s="13"/>
    </row>
    <row r="315" customFormat="false" ht="15" hidden="false" customHeight="false" outlineLevel="0" collapsed="false">
      <c r="A315" s="12"/>
      <c r="B315" s="12"/>
      <c r="C315" s="12"/>
      <c r="D315" s="13"/>
      <c r="E315" s="13"/>
      <c r="F315" s="13"/>
    </row>
    <row r="316" customFormat="false" ht="15" hidden="false" customHeight="false" outlineLevel="0" collapsed="false">
      <c r="A316" s="12"/>
      <c r="B316" s="12"/>
      <c r="C316" s="12"/>
      <c r="D316" s="13"/>
      <c r="E316" s="13"/>
      <c r="F316" s="13"/>
    </row>
    <row r="317" customFormat="false" ht="15" hidden="false" customHeight="false" outlineLevel="0" collapsed="false">
      <c r="A317" s="12"/>
      <c r="B317" s="12"/>
      <c r="C317" s="12"/>
      <c r="D317" s="13"/>
      <c r="E317" s="13"/>
      <c r="F317" s="13"/>
    </row>
    <row r="318" customFormat="false" ht="15" hidden="false" customHeight="false" outlineLevel="0" collapsed="false">
      <c r="A318" s="12"/>
      <c r="B318" s="12"/>
      <c r="C318" s="12"/>
      <c r="D318" s="13"/>
      <c r="E318" s="13"/>
      <c r="F318" s="13"/>
    </row>
    <row r="319" customFormat="false" ht="15" hidden="false" customHeight="false" outlineLevel="0" collapsed="false">
      <c r="A319" s="12"/>
      <c r="B319" s="12"/>
      <c r="C319" s="12"/>
      <c r="D319" s="13"/>
      <c r="E319" s="13"/>
      <c r="F319" s="13"/>
    </row>
    <row r="320" customFormat="false" ht="15" hidden="false" customHeight="false" outlineLevel="0" collapsed="false">
      <c r="A320" s="12"/>
      <c r="B320" s="12"/>
      <c r="C320" s="12"/>
      <c r="D320" s="13"/>
      <c r="E320" s="13"/>
      <c r="F320" s="13"/>
    </row>
    <row r="321" customFormat="false" ht="15" hidden="false" customHeight="false" outlineLevel="0" collapsed="false">
      <c r="A321" s="12"/>
      <c r="B321" s="12"/>
      <c r="C321" s="12"/>
      <c r="D321" s="13"/>
      <c r="E321" s="13"/>
      <c r="F321" s="13"/>
    </row>
    <row r="322" customFormat="false" ht="15" hidden="false" customHeight="false" outlineLevel="0" collapsed="false">
      <c r="A322" s="12"/>
      <c r="B322" s="12"/>
      <c r="C322" s="12"/>
      <c r="D322" s="13"/>
      <c r="E322" s="13"/>
      <c r="F322" s="13"/>
    </row>
    <row r="323" customFormat="false" ht="15" hidden="false" customHeight="false" outlineLevel="0" collapsed="false">
      <c r="A323" s="12"/>
      <c r="B323" s="12"/>
      <c r="C323" s="12"/>
      <c r="D323" s="13"/>
      <c r="E323" s="13"/>
      <c r="F323" s="13"/>
    </row>
    <row r="324" customFormat="false" ht="15" hidden="false" customHeight="false" outlineLevel="0" collapsed="false">
      <c r="A324" s="15"/>
      <c r="B324" s="15"/>
      <c r="C324" s="15"/>
      <c r="D324" s="16"/>
      <c r="E324" s="16"/>
      <c r="F324" s="16"/>
    </row>
    <row r="325" customFormat="false" ht="15" hidden="false" customHeight="false" outlineLevel="0" collapsed="false">
      <c r="A325" s="12"/>
      <c r="B325" s="12"/>
      <c r="C325" s="12"/>
      <c r="D325" s="13"/>
      <c r="E325" s="13"/>
      <c r="F325" s="13"/>
    </row>
    <row r="326" customFormat="false" ht="15" hidden="false" customHeight="false" outlineLevel="0" collapsed="false">
      <c r="A326" s="12"/>
      <c r="B326" s="12"/>
      <c r="C326" s="12"/>
      <c r="D326" s="13"/>
      <c r="E326" s="13"/>
      <c r="F326" s="13"/>
    </row>
    <row r="327" customFormat="false" ht="15" hidden="false" customHeight="false" outlineLevel="0" collapsed="false">
      <c r="A327" s="12"/>
      <c r="B327" s="12"/>
      <c r="C327" s="12"/>
      <c r="D327" s="13"/>
      <c r="E327" s="13"/>
      <c r="F327" s="13"/>
    </row>
    <row r="328" customFormat="false" ht="15" hidden="false" customHeight="false" outlineLevel="0" collapsed="false">
      <c r="A328" s="12"/>
      <c r="B328" s="12"/>
      <c r="C328" s="12"/>
      <c r="D328" s="13"/>
      <c r="E328" s="13"/>
      <c r="F328" s="13"/>
    </row>
    <row r="329" customFormat="false" ht="15" hidden="false" customHeight="false" outlineLevel="0" collapsed="false">
      <c r="A329" s="12"/>
      <c r="B329" s="12"/>
      <c r="C329" s="12"/>
      <c r="D329" s="13"/>
      <c r="E329" s="13"/>
      <c r="F329" s="13"/>
    </row>
    <row r="330" customFormat="false" ht="15" hidden="false" customHeight="false" outlineLevel="0" collapsed="false">
      <c r="A330" s="12"/>
      <c r="B330" s="12"/>
      <c r="C330" s="12"/>
      <c r="D330" s="13"/>
      <c r="E330" s="13"/>
      <c r="F330" s="13"/>
    </row>
    <row r="331" customFormat="false" ht="15" hidden="false" customHeight="false" outlineLevel="0" collapsed="false">
      <c r="A331" s="15"/>
      <c r="B331" s="15"/>
      <c r="C331" s="15"/>
      <c r="D331" s="16"/>
      <c r="E331" s="16"/>
      <c r="F331" s="16"/>
    </row>
    <row r="332" customFormat="false" ht="15" hidden="false" customHeight="false" outlineLevel="0" collapsed="false">
      <c r="A332" s="12"/>
      <c r="B332" s="12"/>
      <c r="C332" s="12"/>
      <c r="D332" s="13"/>
      <c r="E332" s="13"/>
      <c r="F332" s="13"/>
    </row>
    <row r="333" customFormat="false" ht="15" hidden="false" customHeight="false" outlineLevel="0" collapsed="false">
      <c r="A333" s="12"/>
      <c r="B333" s="12"/>
      <c r="C333" s="12"/>
      <c r="D333" s="13"/>
      <c r="E333" s="13"/>
      <c r="F333" s="13"/>
    </row>
    <row r="334" customFormat="false" ht="15" hidden="false" customHeight="false" outlineLevel="0" collapsed="false">
      <c r="A334" s="12"/>
      <c r="B334" s="12"/>
      <c r="C334" s="12"/>
      <c r="D334" s="13"/>
      <c r="E334" s="13"/>
      <c r="F334" s="13"/>
    </row>
    <row r="335" customFormat="false" ht="15" hidden="false" customHeight="false" outlineLevel="0" collapsed="false">
      <c r="A335" s="12"/>
      <c r="B335" s="12"/>
      <c r="C335" s="12"/>
      <c r="D335" s="13"/>
      <c r="E335" s="13"/>
      <c r="F335" s="13"/>
    </row>
    <row r="336" customFormat="false" ht="15" hidden="false" customHeight="false" outlineLevel="0" collapsed="false">
      <c r="A336" s="12"/>
      <c r="B336" s="12"/>
      <c r="C336" s="12"/>
      <c r="D336" s="13"/>
      <c r="E336" s="13"/>
      <c r="F336" s="13"/>
    </row>
    <row r="337" customFormat="false" ht="15" hidden="false" customHeight="false" outlineLevel="0" collapsed="false">
      <c r="A337" s="12"/>
      <c r="B337" s="12"/>
      <c r="C337" s="12"/>
      <c r="D337" s="13"/>
      <c r="E337" s="13"/>
      <c r="F337" s="13"/>
    </row>
    <row r="338" customFormat="false" ht="15" hidden="false" customHeight="false" outlineLevel="0" collapsed="false">
      <c r="A338" s="12"/>
      <c r="B338" s="12"/>
      <c r="C338" s="12"/>
      <c r="D338" s="13"/>
      <c r="E338" s="13"/>
      <c r="F338" s="13"/>
    </row>
    <row r="339" customFormat="false" ht="15" hidden="false" customHeight="false" outlineLevel="0" collapsed="false">
      <c r="A339" s="12"/>
      <c r="B339" s="12"/>
      <c r="C339" s="12"/>
      <c r="D339" s="13"/>
      <c r="E339" s="13"/>
      <c r="F339" s="13"/>
    </row>
    <row r="340" customFormat="false" ht="15" hidden="false" customHeight="false" outlineLevel="0" collapsed="false">
      <c r="A340" s="12"/>
      <c r="B340" s="12"/>
      <c r="C340" s="12"/>
      <c r="D340" s="13"/>
      <c r="E340" s="13"/>
      <c r="F340" s="13"/>
    </row>
    <row r="341" customFormat="false" ht="15" hidden="false" customHeight="false" outlineLevel="0" collapsed="false">
      <c r="A341" s="12"/>
      <c r="B341" s="12"/>
      <c r="C341" s="12"/>
      <c r="D341" s="13"/>
      <c r="E341" s="13"/>
      <c r="F341" s="13"/>
    </row>
    <row r="342" customFormat="false" ht="15" hidden="false" customHeight="false" outlineLevel="0" collapsed="false">
      <c r="A342" s="12"/>
      <c r="B342" s="12"/>
      <c r="C342" s="12"/>
      <c r="D342" s="13"/>
      <c r="E342" s="13"/>
      <c r="F342" s="13"/>
    </row>
    <row r="343" customFormat="false" ht="15" hidden="false" customHeight="false" outlineLevel="0" collapsed="false">
      <c r="A343" s="12"/>
      <c r="B343" s="12"/>
      <c r="C343" s="12"/>
      <c r="D343" s="13"/>
      <c r="E343" s="13"/>
      <c r="F343" s="13"/>
    </row>
    <row r="344" customFormat="false" ht="15" hidden="false" customHeight="false" outlineLevel="0" collapsed="false">
      <c r="A344" s="12"/>
      <c r="B344" s="12"/>
      <c r="C344" s="12"/>
      <c r="D344" s="13"/>
      <c r="E344" s="13"/>
      <c r="F344" s="13"/>
    </row>
    <row r="345" customFormat="false" ht="15" hidden="false" customHeight="false" outlineLevel="0" collapsed="false">
      <c r="A345" s="12"/>
      <c r="B345" s="12"/>
      <c r="C345" s="12"/>
      <c r="D345" s="13"/>
      <c r="E345" s="13"/>
      <c r="F345" s="13"/>
    </row>
    <row r="346" customFormat="false" ht="15" hidden="false" customHeight="false" outlineLevel="0" collapsed="false">
      <c r="A346" s="12"/>
      <c r="B346" s="12"/>
      <c r="C346" s="12"/>
      <c r="D346" s="13"/>
      <c r="E346" s="13"/>
      <c r="F346" s="13"/>
    </row>
    <row r="347" customFormat="false" ht="15" hidden="false" customHeight="false" outlineLevel="0" collapsed="false">
      <c r="A347" s="12"/>
      <c r="B347" s="12"/>
      <c r="C347" s="12"/>
      <c r="D347" s="13"/>
      <c r="E347" s="13"/>
      <c r="F347" s="13"/>
    </row>
    <row r="348" customFormat="false" ht="15" hidden="false" customHeight="false" outlineLevel="0" collapsed="false">
      <c r="A348" s="12"/>
      <c r="B348" s="12"/>
      <c r="C348" s="12"/>
      <c r="D348" s="13"/>
      <c r="E348" s="13"/>
      <c r="F348" s="13"/>
    </row>
    <row r="349" customFormat="false" ht="15" hidden="false" customHeight="false" outlineLevel="0" collapsed="false">
      <c r="A349" s="12"/>
      <c r="B349" s="12"/>
      <c r="C349" s="12"/>
      <c r="D349" s="13"/>
      <c r="E349" s="13"/>
      <c r="F349" s="13"/>
    </row>
    <row r="350" customFormat="false" ht="15" hidden="false" customHeight="false" outlineLevel="0" collapsed="false">
      <c r="A350" s="15"/>
      <c r="B350" s="15"/>
      <c r="C350" s="15"/>
      <c r="D350" s="16"/>
      <c r="E350" s="16"/>
      <c r="F350" s="16"/>
    </row>
    <row r="351" customFormat="false" ht="15" hidden="false" customHeight="false" outlineLevel="0" collapsed="false">
      <c r="A351" s="12"/>
      <c r="B351" s="12"/>
      <c r="C351" s="12"/>
      <c r="D351" s="13"/>
      <c r="E351" s="13"/>
      <c r="F351" s="13"/>
    </row>
    <row r="352" customFormat="false" ht="15" hidden="false" customHeight="false" outlineLevel="0" collapsed="false">
      <c r="A352" s="12"/>
      <c r="B352" s="12"/>
      <c r="C352" s="12"/>
      <c r="D352" s="13"/>
      <c r="E352" s="13"/>
      <c r="F352" s="13"/>
    </row>
    <row r="353" customFormat="false" ht="15" hidden="false" customHeight="false" outlineLevel="0" collapsed="false">
      <c r="A353" s="12"/>
      <c r="B353" s="12"/>
      <c r="C353" s="12"/>
      <c r="D353" s="13"/>
      <c r="E353" s="13"/>
      <c r="F353" s="13"/>
    </row>
    <row r="354" customFormat="false" ht="15" hidden="false" customHeight="false" outlineLevel="0" collapsed="false">
      <c r="A354" s="12"/>
      <c r="B354" s="12"/>
      <c r="C354" s="12"/>
      <c r="D354" s="13"/>
      <c r="E354" s="13"/>
      <c r="F354" s="13"/>
    </row>
    <row r="355" customFormat="false" ht="15" hidden="false" customHeight="false" outlineLevel="0" collapsed="false">
      <c r="A355" s="12"/>
      <c r="B355" s="12"/>
      <c r="C355" s="12"/>
      <c r="D355" s="13"/>
      <c r="E355" s="13"/>
      <c r="F355" s="13"/>
    </row>
    <row r="356" customFormat="false" ht="15" hidden="false" customHeight="false" outlineLevel="0" collapsed="false">
      <c r="A356" s="12"/>
      <c r="B356" s="12"/>
      <c r="C356" s="12"/>
      <c r="D356" s="13"/>
      <c r="E356" s="13"/>
      <c r="F356" s="13"/>
    </row>
    <row r="357" customFormat="false" ht="15" hidden="false" customHeight="false" outlineLevel="0" collapsed="false">
      <c r="A357" s="12"/>
      <c r="B357" s="12"/>
      <c r="C357" s="12"/>
      <c r="D357" s="13"/>
      <c r="E357" s="13"/>
      <c r="F357" s="13"/>
    </row>
    <row r="358" customFormat="false" ht="15" hidden="false" customHeight="false" outlineLevel="0" collapsed="false">
      <c r="A358" s="12"/>
      <c r="B358" s="12"/>
      <c r="C358" s="12"/>
      <c r="D358" s="13"/>
      <c r="E358" s="13"/>
      <c r="F358" s="13"/>
    </row>
    <row r="359" customFormat="false" ht="15" hidden="false" customHeight="false" outlineLevel="0" collapsed="false">
      <c r="A359" s="12"/>
      <c r="B359" s="12"/>
      <c r="C359" s="12"/>
      <c r="D359" s="13"/>
      <c r="E359" s="13"/>
      <c r="F359" s="13"/>
    </row>
    <row r="360" customFormat="false" ht="15" hidden="false" customHeight="false" outlineLevel="0" collapsed="false">
      <c r="A360" s="12"/>
      <c r="B360" s="12"/>
      <c r="C360" s="12"/>
      <c r="D360" s="13"/>
      <c r="E360" s="13"/>
      <c r="F360" s="13"/>
    </row>
    <row r="361" customFormat="false" ht="15" hidden="false" customHeight="false" outlineLevel="0" collapsed="false">
      <c r="A361" s="12"/>
      <c r="B361" s="12"/>
      <c r="C361" s="12"/>
      <c r="D361" s="13"/>
      <c r="E361" s="13"/>
      <c r="F361" s="13"/>
    </row>
    <row r="362" customFormat="false" ht="15" hidden="false" customHeight="false" outlineLevel="0" collapsed="false">
      <c r="A362" s="12"/>
      <c r="B362" s="12"/>
      <c r="C362" s="12"/>
      <c r="D362" s="13"/>
      <c r="E362" s="13"/>
      <c r="F362" s="13"/>
    </row>
    <row r="363" customFormat="false" ht="15" hidden="false" customHeight="false" outlineLevel="0" collapsed="false">
      <c r="A363" s="12"/>
      <c r="B363" s="12"/>
      <c r="C363" s="12"/>
      <c r="D363" s="13"/>
      <c r="E363" s="13"/>
      <c r="F363" s="13"/>
    </row>
    <row r="364" customFormat="false" ht="15" hidden="false" customHeight="false" outlineLevel="0" collapsed="false">
      <c r="A364" s="12"/>
      <c r="B364" s="12"/>
      <c r="C364" s="12"/>
      <c r="D364" s="13"/>
      <c r="E364" s="13"/>
      <c r="F364" s="13"/>
    </row>
    <row r="365" customFormat="false" ht="15" hidden="false" customHeight="false" outlineLevel="0" collapsed="false">
      <c r="A365" s="12"/>
      <c r="B365" s="12"/>
      <c r="C365" s="12"/>
      <c r="D365" s="13"/>
      <c r="E365" s="13"/>
      <c r="F365" s="13"/>
    </row>
    <row r="366" customFormat="false" ht="15" hidden="false" customHeight="false" outlineLevel="0" collapsed="false">
      <c r="A366" s="12"/>
      <c r="B366" s="12"/>
      <c r="C366" s="12"/>
      <c r="D366" s="13"/>
      <c r="E366" s="13"/>
      <c r="F366" s="13"/>
    </row>
    <row r="367" customFormat="false" ht="15" hidden="false" customHeight="false" outlineLevel="0" collapsed="false">
      <c r="A367" s="12"/>
      <c r="B367" s="12"/>
      <c r="C367" s="12"/>
      <c r="D367" s="13"/>
      <c r="E367" s="13"/>
      <c r="F367" s="13"/>
    </row>
    <row r="368" customFormat="false" ht="15" hidden="false" customHeight="false" outlineLevel="0" collapsed="false">
      <c r="A368" s="12"/>
      <c r="B368" s="12"/>
      <c r="C368" s="12"/>
      <c r="D368" s="13"/>
      <c r="E368" s="13"/>
      <c r="F368" s="13"/>
    </row>
    <row r="369" customFormat="false" ht="15" hidden="false" customHeight="false" outlineLevel="0" collapsed="false">
      <c r="A369" s="12"/>
      <c r="B369" s="12"/>
      <c r="C369" s="12"/>
      <c r="D369" s="13"/>
      <c r="E369" s="13"/>
      <c r="F369" s="13"/>
    </row>
    <row r="370" customFormat="false" ht="15" hidden="false" customHeight="false" outlineLevel="0" collapsed="false">
      <c r="A370" s="12"/>
      <c r="B370" s="12"/>
      <c r="C370" s="12"/>
      <c r="D370" s="13"/>
      <c r="E370" s="13"/>
      <c r="F370" s="13"/>
    </row>
    <row r="371" customFormat="false" ht="15" hidden="false" customHeight="false" outlineLevel="0" collapsed="false">
      <c r="A371" s="12"/>
      <c r="B371" s="12"/>
      <c r="C371" s="12"/>
      <c r="D371" s="13"/>
      <c r="E371" s="13"/>
      <c r="F371" s="13"/>
    </row>
    <row r="372" customFormat="false" ht="15" hidden="false" customHeight="false" outlineLevel="0" collapsed="false">
      <c r="A372" s="12"/>
      <c r="B372" s="12"/>
      <c r="C372" s="12"/>
      <c r="D372" s="13"/>
      <c r="E372" s="13"/>
      <c r="F372" s="13"/>
    </row>
    <row r="373" customFormat="false" ht="15" hidden="false" customHeight="false" outlineLevel="0" collapsed="false">
      <c r="A373" s="12"/>
      <c r="B373" s="12"/>
      <c r="C373" s="12"/>
      <c r="D373" s="13"/>
      <c r="E373" s="13"/>
      <c r="F373" s="13"/>
    </row>
    <row r="374" customFormat="false" ht="15" hidden="false" customHeight="false" outlineLevel="0" collapsed="false">
      <c r="A374" s="12"/>
      <c r="B374" s="12"/>
      <c r="C374" s="12"/>
      <c r="D374" s="13"/>
      <c r="E374" s="13"/>
      <c r="F374" s="13"/>
    </row>
    <row r="375" customFormat="false" ht="15" hidden="false" customHeight="false" outlineLevel="0" collapsed="false">
      <c r="A375" s="12"/>
      <c r="B375" s="12"/>
      <c r="C375" s="12"/>
      <c r="D375" s="13"/>
      <c r="E375" s="13"/>
      <c r="F375" s="13"/>
    </row>
    <row r="376" customFormat="false" ht="15" hidden="false" customHeight="false" outlineLevel="0" collapsed="false">
      <c r="A376" s="12"/>
      <c r="B376" s="12"/>
      <c r="C376" s="12"/>
      <c r="D376" s="13"/>
      <c r="E376" s="13"/>
      <c r="F376" s="13"/>
    </row>
    <row r="377" customFormat="false" ht="15" hidden="false" customHeight="false" outlineLevel="0" collapsed="false">
      <c r="A377" s="12"/>
      <c r="B377" s="12"/>
      <c r="C377" s="12"/>
      <c r="D377" s="13"/>
      <c r="E377" s="13"/>
      <c r="F377" s="13"/>
    </row>
    <row r="378" customFormat="false" ht="15" hidden="false" customHeight="false" outlineLevel="0" collapsed="false">
      <c r="A378" s="12"/>
      <c r="B378" s="12"/>
      <c r="C378" s="12"/>
      <c r="D378" s="13"/>
      <c r="E378" s="13"/>
      <c r="F378" s="13"/>
    </row>
    <row r="379" customFormat="false" ht="15" hidden="false" customHeight="false" outlineLevel="0" collapsed="false">
      <c r="A379" s="12"/>
      <c r="B379" s="12"/>
      <c r="C379" s="12"/>
      <c r="D379" s="13"/>
      <c r="E379" s="13"/>
      <c r="F379" s="13"/>
    </row>
    <row r="380" customFormat="false" ht="15" hidden="false" customHeight="false" outlineLevel="0" collapsed="false">
      <c r="A380" s="12"/>
      <c r="B380" s="12"/>
      <c r="C380" s="12"/>
      <c r="D380" s="13"/>
      <c r="E380" s="13"/>
      <c r="F380" s="13"/>
    </row>
    <row r="381" customFormat="false" ht="15" hidden="false" customHeight="false" outlineLevel="0" collapsed="false">
      <c r="A381" s="12"/>
      <c r="B381" s="12"/>
      <c r="C381" s="12"/>
      <c r="D381" s="13"/>
      <c r="E381" s="13"/>
      <c r="F381" s="13"/>
    </row>
    <row r="382" customFormat="false" ht="15" hidden="false" customHeight="false" outlineLevel="0" collapsed="false">
      <c r="A382" s="12"/>
      <c r="B382" s="12"/>
      <c r="C382" s="12"/>
      <c r="D382" s="13"/>
      <c r="E382" s="13"/>
      <c r="F382" s="13"/>
    </row>
    <row r="383" customFormat="false" ht="15" hidden="false" customHeight="false" outlineLevel="0" collapsed="false">
      <c r="A383" s="12"/>
      <c r="B383" s="12"/>
      <c r="C383" s="12"/>
      <c r="D383" s="13"/>
      <c r="E383" s="13"/>
      <c r="F383" s="13"/>
    </row>
    <row r="384" customFormat="false" ht="15" hidden="false" customHeight="false" outlineLevel="0" collapsed="false">
      <c r="A384" s="12"/>
      <c r="B384" s="12"/>
      <c r="C384" s="12"/>
      <c r="D384" s="13"/>
      <c r="E384" s="13"/>
      <c r="F384" s="13"/>
    </row>
    <row r="385" customFormat="false" ht="15" hidden="false" customHeight="false" outlineLevel="0" collapsed="false">
      <c r="A385" s="12"/>
      <c r="B385" s="12"/>
      <c r="C385" s="12"/>
      <c r="D385" s="13"/>
      <c r="E385" s="13"/>
      <c r="F385" s="13"/>
    </row>
    <row r="386" customFormat="false" ht="15" hidden="false" customHeight="false" outlineLevel="0" collapsed="false">
      <c r="A386" s="12"/>
      <c r="B386" s="12"/>
      <c r="C386" s="12"/>
      <c r="D386" s="13"/>
      <c r="E386" s="13"/>
      <c r="F386" s="13"/>
    </row>
    <row r="387" customFormat="false" ht="15" hidden="false" customHeight="false" outlineLevel="0" collapsed="false">
      <c r="A387" s="12"/>
      <c r="B387" s="12"/>
      <c r="C387" s="12"/>
      <c r="D387" s="13"/>
      <c r="E387" s="13"/>
      <c r="F387" s="13"/>
    </row>
    <row r="388" customFormat="false" ht="15" hidden="false" customHeight="false" outlineLevel="0" collapsed="false">
      <c r="A388" s="12"/>
      <c r="B388" s="12"/>
      <c r="C388" s="12"/>
      <c r="D388" s="13"/>
      <c r="E388" s="13"/>
      <c r="F388" s="13"/>
    </row>
    <row r="389" customFormat="false" ht="15" hidden="false" customHeight="false" outlineLevel="0" collapsed="false">
      <c r="A389" s="12"/>
      <c r="B389" s="12"/>
      <c r="C389" s="12"/>
      <c r="D389" s="13"/>
      <c r="E389" s="13"/>
      <c r="F389" s="13"/>
    </row>
    <row r="390" customFormat="false" ht="15" hidden="false" customHeight="false" outlineLevel="0" collapsed="false">
      <c r="A390" s="12"/>
      <c r="B390" s="12"/>
      <c r="C390" s="12"/>
      <c r="D390" s="13"/>
      <c r="E390" s="13"/>
      <c r="F390" s="13"/>
    </row>
    <row r="391" customFormat="false" ht="15" hidden="false" customHeight="false" outlineLevel="0" collapsed="false">
      <c r="A391" s="12"/>
      <c r="B391" s="12"/>
      <c r="C391" s="12"/>
      <c r="D391" s="13"/>
      <c r="E391" s="13"/>
      <c r="F391" s="13"/>
    </row>
    <row r="392" customFormat="false" ht="15" hidden="false" customHeight="false" outlineLevel="0" collapsed="false">
      <c r="A392" s="12"/>
      <c r="B392" s="12"/>
      <c r="C392" s="12"/>
      <c r="D392" s="13"/>
      <c r="E392" s="13"/>
      <c r="F392" s="13"/>
    </row>
    <row r="393" customFormat="false" ht="15" hidden="false" customHeight="false" outlineLevel="0" collapsed="false">
      <c r="A393" s="12"/>
      <c r="B393" s="12"/>
      <c r="C393" s="12"/>
      <c r="D393" s="13"/>
      <c r="E393" s="13"/>
      <c r="F393" s="13"/>
    </row>
    <row r="394" customFormat="false" ht="15" hidden="false" customHeight="false" outlineLevel="0" collapsed="false">
      <c r="A394" s="12"/>
      <c r="B394" s="12"/>
      <c r="C394" s="12"/>
      <c r="D394" s="13"/>
      <c r="E394" s="13"/>
      <c r="F394" s="13"/>
    </row>
    <row r="395" customFormat="false" ht="15" hidden="false" customHeight="false" outlineLevel="0" collapsed="false">
      <c r="A395" s="12"/>
      <c r="B395" s="12"/>
      <c r="C395" s="12"/>
      <c r="D395" s="13"/>
      <c r="E395" s="13"/>
      <c r="F395" s="13"/>
    </row>
    <row r="396" customFormat="false" ht="15" hidden="false" customHeight="false" outlineLevel="0" collapsed="false">
      <c r="A396" s="12"/>
      <c r="B396" s="12"/>
      <c r="C396" s="12"/>
      <c r="D396" s="13"/>
      <c r="E396" s="13"/>
      <c r="F396" s="13"/>
    </row>
    <row r="397" customFormat="false" ht="15" hidden="false" customHeight="false" outlineLevel="0" collapsed="false">
      <c r="A397" s="12"/>
      <c r="B397" s="12"/>
      <c r="C397" s="12"/>
      <c r="D397" s="13"/>
      <c r="E397" s="13"/>
      <c r="F397" s="13"/>
    </row>
    <row r="398" customFormat="false" ht="15" hidden="false" customHeight="false" outlineLevel="0" collapsed="false">
      <c r="A398" s="12"/>
      <c r="B398" s="12"/>
      <c r="C398" s="12"/>
      <c r="D398" s="13"/>
      <c r="E398" s="13"/>
      <c r="F398" s="13"/>
    </row>
    <row r="399" customFormat="false" ht="15" hidden="false" customHeight="false" outlineLevel="0" collapsed="false">
      <c r="A399" s="12"/>
      <c r="B399" s="12"/>
      <c r="C399" s="12"/>
      <c r="D399" s="13"/>
      <c r="E399" s="13"/>
      <c r="F399" s="13"/>
    </row>
    <row r="400" customFormat="false" ht="15" hidden="false" customHeight="false" outlineLevel="0" collapsed="false">
      <c r="A400" s="12"/>
      <c r="B400" s="12"/>
      <c r="C400" s="12"/>
      <c r="D400" s="13"/>
      <c r="E400" s="13"/>
      <c r="F400" s="13"/>
    </row>
    <row r="401" customFormat="false" ht="15" hidden="false" customHeight="false" outlineLevel="0" collapsed="false">
      <c r="A401" s="12"/>
      <c r="B401" s="12"/>
      <c r="C401" s="12"/>
      <c r="D401" s="13"/>
      <c r="E401" s="13"/>
      <c r="F401" s="13"/>
    </row>
    <row r="402" customFormat="false" ht="15" hidden="false" customHeight="false" outlineLevel="0" collapsed="false">
      <c r="A402" s="12"/>
      <c r="B402" s="12"/>
      <c r="C402" s="12"/>
      <c r="D402" s="13"/>
      <c r="E402" s="13"/>
      <c r="F402" s="13"/>
    </row>
    <row r="403" customFormat="false" ht="15" hidden="false" customHeight="false" outlineLevel="0" collapsed="false">
      <c r="A403" s="12"/>
      <c r="B403" s="12"/>
      <c r="C403" s="12"/>
      <c r="D403" s="13"/>
      <c r="E403" s="13"/>
      <c r="F403" s="13"/>
    </row>
    <row r="404" customFormat="false" ht="15" hidden="false" customHeight="false" outlineLevel="0" collapsed="false">
      <c r="A404" s="12"/>
      <c r="B404" s="12"/>
      <c r="C404" s="12"/>
      <c r="D404" s="13"/>
      <c r="E404" s="13"/>
      <c r="F404" s="13"/>
    </row>
    <row r="405" customFormat="false" ht="15" hidden="false" customHeight="false" outlineLevel="0" collapsed="false">
      <c r="A405" s="12"/>
      <c r="B405" s="12"/>
      <c r="C405" s="12"/>
      <c r="D405" s="13"/>
      <c r="E405" s="13"/>
      <c r="F405" s="13"/>
    </row>
    <row r="406" customFormat="false" ht="15" hidden="false" customHeight="false" outlineLevel="0" collapsed="false">
      <c r="A406" s="12"/>
      <c r="B406" s="12"/>
      <c r="C406" s="12"/>
      <c r="D406" s="13"/>
      <c r="E406" s="13"/>
      <c r="F406" s="13"/>
    </row>
    <row r="407" customFormat="false" ht="15" hidden="false" customHeight="false" outlineLevel="0" collapsed="false">
      <c r="A407" s="12"/>
      <c r="B407" s="12"/>
      <c r="C407" s="12"/>
      <c r="D407" s="13"/>
      <c r="E407" s="13"/>
      <c r="F407" s="13"/>
    </row>
    <row r="408" customFormat="false" ht="15" hidden="false" customHeight="false" outlineLevel="0" collapsed="false">
      <c r="A408" s="12"/>
      <c r="B408" s="12"/>
      <c r="C408" s="12"/>
      <c r="D408" s="13"/>
      <c r="E408" s="13"/>
      <c r="F408" s="13"/>
    </row>
    <row r="409" customFormat="false" ht="15" hidden="false" customHeight="false" outlineLevel="0" collapsed="false">
      <c r="A409" s="12"/>
      <c r="B409" s="12"/>
      <c r="C409" s="12"/>
      <c r="D409" s="13"/>
      <c r="E409" s="13"/>
      <c r="F409" s="13"/>
    </row>
    <row r="410" customFormat="false" ht="15" hidden="false" customHeight="false" outlineLevel="0" collapsed="false">
      <c r="A410" s="12"/>
      <c r="B410" s="12"/>
      <c r="C410" s="12"/>
      <c r="D410" s="13"/>
      <c r="E410" s="13"/>
      <c r="F410" s="13"/>
    </row>
    <row r="411" customFormat="false" ht="15" hidden="false" customHeight="false" outlineLevel="0" collapsed="false">
      <c r="A411" s="12"/>
      <c r="B411" s="12"/>
      <c r="C411" s="12"/>
      <c r="D411" s="13"/>
      <c r="E411" s="13"/>
      <c r="F411" s="13"/>
    </row>
    <row r="412" customFormat="false" ht="15" hidden="false" customHeight="false" outlineLevel="0" collapsed="false">
      <c r="A412" s="12"/>
      <c r="B412" s="12"/>
      <c r="C412" s="12"/>
      <c r="D412" s="13"/>
      <c r="E412" s="13"/>
      <c r="F412" s="13"/>
    </row>
    <row r="413" customFormat="false" ht="15" hidden="false" customHeight="false" outlineLevel="0" collapsed="false">
      <c r="A413" s="12"/>
      <c r="B413" s="12"/>
      <c r="C413" s="12"/>
      <c r="D413" s="13"/>
      <c r="E413" s="13"/>
      <c r="F413" s="13"/>
    </row>
    <row r="414" customFormat="false" ht="15" hidden="false" customHeight="false" outlineLevel="0" collapsed="false">
      <c r="A414" s="12"/>
      <c r="B414" s="12"/>
      <c r="C414" s="12"/>
      <c r="D414" s="13"/>
      <c r="E414" s="13"/>
      <c r="F414" s="13"/>
    </row>
    <row r="415" customFormat="false" ht="15" hidden="false" customHeight="false" outlineLevel="0" collapsed="false">
      <c r="A415" s="12"/>
      <c r="B415" s="12"/>
      <c r="C415" s="12"/>
      <c r="D415" s="13"/>
      <c r="E415" s="13"/>
      <c r="F415" s="13"/>
    </row>
    <row r="416" customFormat="false" ht="15" hidden="false" customHeight="false" outlineLevel="0" collapsed="false">
      <c r="A416" s="12"/>
      <c r="B416" s="12"/>
      <c r="C416" s="12"/>
      <c r="D416" s="13"/>
      <c r="E416" s="13"/>
      <c r="F416" s="13"/>
    </row>
    <row r="417" customFormat="false" ht="15" hidden="false" customHeight="false" outlineLevel="0" collapsed="false">
      <c r="A417" s="12"/>
      <c r="B417" s="12"/>
      <c r="C417" s="12"/>
      <c r="D417" s="13"/>
      <c r="E417" s="13"/>
      <c r="F417" s="13"/>
    </row>
    <row r="418" customFormat="false" ht="15" hidden="false" customHeight="false" outlineLevel="0" collapsed="false">
      <c r="A418" s="12"/>
      <c r="B418" s="12"/>
      <c r="C418" s="12"/>
      <c r="D418" s="13"/>
      <c r="E418" s="13"/>
      <c r="F418" s="13"/>
    </row>
    <row r="419" customFormat="false" ht="15" hidden="false" customHeight="false" outlineLevel="0" collapsed="false">
      <c r="A419" s="12"/>
      <c r="B419" s="12"/>
      <c r="C419" s="12"/>
      <c r="D419" s="13"/>
      <c r="E419" s="13"/>
      <c r="F419" s="13"/>
    </row>
    <row r="420" customFormat="false" ht="15" hidden="false" customHeight="false" outlineLevel="0" collapsed="false">
      <c r="A420" s="12"/>
      <c r="B420" s="12"/>
      <c r="C420" s="12"/>
      <c r="D420" s="13"/>
      <c r="E420" s="13"/>
      <c r="F420" s="13"/>
    </row>
    <row r="421" customFormat="false" ht="15" hidden="false" customHeight="false" outlineLevel="0" collapsed="false">
      <c r="A421" s="12"/>
      <c r="B421" s="12"/>
      <c r="C421" s="12"/>
      <c r="D421" s="13"/>
      <c r="E421" s="13"/>
      <c r="F421" s="13"/>
    </row>
    <row r="422" customFormat="false" ht="15" hidden="false" customHeight="false" outlineLevel="0" collapsed="false">
      <c r="A422" s="12"/>
      <c r="B422" s="12"/>
      <c r="C422" s="12"/>
      <c r="D422" s="13"/>
      <c r="E422" s="13"/>
      <c r="F422" s="13"/>
    </row>
    <row r="423" customFormat="false" ht="15" hidden="false" customHeight="false" outlineLevel="0" collapsed="false">
      <c r="A423" s="12"/>
      <c r="B423" s="12"/>
      <c r="C423" s="12"/>
      <c r="D423" s="13"/>
      <c r="E423" s="13"/>
      <c r="F423" s="13"/>
    </row>
    <row r="424" customFormat="false" ht="15" hidden="false" customHeight="false" outlineLevel="0" collapsed="false">
      <c r="A424" s="12"/>
      <c r="B424" s="12"/>
      <c r="C424" s="12"/>
      <c r="D424" s="13"/>
      <c r="E424" s="13"/>
      <c r="F424" s="13"/>
    </row>
    <row r="425" customFormat="false" ht="15" hidden="false" customHeight="false" outlineLevel="0" collapsed="false">
      <c r="A425" s="12"/>
      <c r="B425" s="12"/>
      <c r="C425" s="12"/>
      <c r="D425" s="13"/>
      <c r="E425" s="13"/>
      <c r="F425" s="13"/>
    </row>
    <row r="426" customFormat="false" ht="15" hidden="false" customHeight="false" outlineLevel="0" collapsed="false">
      <c r="A426" s="12"/>
      <c r="B426" s="12"/>
      <c r="C426" s="12"/>
      <c r="D426" s="13"/>
      <c r="E426" s="13"/>
      <c r="F426" s="13"/>
    </row>
    <row r="427" customFormat="false" ht="15" hidden="false" customHeight="false" outlineLevel="0" collapsed="false">
      <c r="A427" s="12"/>
      <c r="B427" s="12"/>
      <c r="C427" s="12"/>
      <c r="D427" s="13"/>
      <c r="E427" s="13"/>
      <c r="F427" s="13"/>
    </row>
    <row r="428" customFormat="false" ht="15" hidden="false" customHeight="false" outlineLevel="0" collapsed="false">
      <c r="A428" s="12"/>
      <c r="B428" s="12"/>
      <c r="C428" s="12"/>
      <c r="D428" s="13"/>
      <c r="E428" s="13"/>
      <c r="F428" s="13"/>
    </row>
    <row r="429" customFormat="false" ht="15" hidden="false" customHeight="false" outlineLevel="0" collapsed="false">
      <c r="A429" s="12"/>
      <c r="B429" s="12"/>
      <c r="C429" s="12"/>
      <c r="D429" s="13"/>
      <c r="E429" s="13"/>
      <c r="F429" s="13"/>
    </row>
    <row r="430" customFormat="false" ht="15" hidden="false" customHeight="false" outlineLevel="0" collapsed="false">
      <c r="A430" s="12"/>
      <c r="B430" s="12"/>
      <c r="C430" s="12"/>
      <c r="D430" s="13"/>
      <c r="E430" s="13"/>
      <c r="F430" s="13"/>
    </row>
    <row r="431" customFormat="false" ht="15" hidden="false" customHeight="false" outlineLevel="0" collapsed="false">
      <c r="A431" s="12"/>
      <c r="B431" s="12"/>
      <c r="C431" s="12"/>
      <c r="D431" s="13"/>
      <c r="E431" s="13"/>
      <c r="F431" s="13"/>
    </row>
    <row r="432" customFormat="false" ht="15" hidden="false" customHeight="false" outlineLevel="0" collapsed="false">
      <c r="A432" s="12"/>
      <c r="B432" s="12"/>
      <c r="C432" s="12"/>
      <c r="D432" s="13"/>
      <c r="E432" s="13"/>
      <c r="F432" s="13"/>
    </row>
    <row r="433" customFormat="false" ht="15" hidden="false" customHeight="false" outlineLevel="0" collapsed="false">
      <c r="A433" s="12"/>
      <c r="B433" s="12"/>
      <c r="C433" s="12"/>
      <c r="D433" s="13"/>
      <c r="E433" s="13"/>
      <c r="F433" s="13"/>
    </row>
    <row r="434" customFormat="false" ht="15" hidden="false" customHeight="false" outlineLevel="0" collapsed="false">
      <c r="A434" s="12"/>
      <c r="B434" s="12"/>
      <c r="C434" s="12"/>
      <c r="D434" s="13"/>
      <c r="E434" s="13"/>
      <c r="F434" s="13"/>
    </row>
    <row r="435" customFormat="false" ht="15" hidden="false" customHeight="false" outlineLevel="0" collapsed="false">
      <c r="A435" s="12"/>
      <c r="B435" s="12"/>
      <c r="C435" s="12"/>
      <c r="D435" s="13"/>
      <c r="E435" s="13"/>
      <c r="F435" s="13"/>
    </row>
    <row r="436" customFormat="false" ht="15" hidden="false" customHeight="false" outlineLevel="0" collapsed="false">
      <c r="A436" s="12"/>
      <c r="B436" s="12"/>
      <c r="C436" s="12"/>
      <c r="D436" s="13"/>
      <c r="E436" s="13"/>
      <c r="F436" s="13"/>
    </row>
    <row r="437" customFormat="false" ht="15" hidden="false" customHeight="false" outlineLevel="0" collapsed="false">
      <c r="A437" s="12"/>
      <c r="B437" s="12"/>
      <c r="C437" s="12"/>
      <c r="D437" s="13"/>
      <c r="E437" s="13"/>
      <c r="F437" s="13"/>
    </row>
    <row r="438" customFormat="false" ht="15" hidden="false" customHeight="false" outlineLevel="0" collapsed="false">
      <c r="A438" s="12"/>
      <c r="B438" s="12"/>
      <c r="C438" s="12"/>
      <c r="D438" s="13"/>
      <c r="E438" s="13"/>
      <c r="F438" s="13"/>
    </row>
    <row r="439" customFormat="false" ht="15" hidden="false" customHeight="false" outlineLevel="0" collapsed="false">
      <c r="A439" s="12"/>
      <c r="B439" s="12"/>
      <c r="C439" s="12"/>
      <c r="D439" s="13"/>
      <c r="E439" s="13"/>
      <c r="F439" s="13"/>
    </row>
    <row r="440" customFormat="false" ht="15" hidden="false" customHeight="false" outlineLevel="0" collapsed="false">
      <c r="A440" s="12"/>
      <c r="B440" s="12"/>
      <c r="C440" s="12"/>
      <c r="D440" s="13"/>
      <c r="E440" s="13"/>
      <c r="F440" s="13"/>
    </row>
    <row r="441" customFormat="false" ht="15" hidden="false" customHeight="false" outlineLevel="0" collapsed="false">
      <c r="A441" s="12"/>
      <c r="B441" s="12"/>
      <c r="C441" s="12"/>
      <c r="D441" s="13"/>
      <c r="E441" s="13"/>
      <c r="F441" s="13"/>
    </row>
    <row r="442" customFormat="false" ht="15" hidden="false" customHeight="false" outlineLevel="0" collapsed="false">
      <c r="A442" s="12"/>
      <c r="B442" s="12"/>
      <c r="C442" s="12"/>
      <c r="D442" s="13"/>
      <c r="E442" s="13"/>
      <c r="F442" s="13"/>
    </row>
    <row r="443" customFormat="false" ht="15" hidden="false" customHeight="false" outlineLevel="0" collapsed="false">
      <c r="A443" s="12"/>
      <c r="B443" s="12"/>
      <c r="C443" s="12"/>
      <c r="D443" s="13"/>
      <c r="E443" s="13"/>
      <c r="F443" s="13"/>
    </row>
    <row r="444" customFormat="false" ht="15" hidden="false" customHeight="false" outlineLevel="0" collapsed="false">
      <c r="A444" s="12"/>
      <c r="B444" s="12"/>
      <c r="C444" s="12"/>
      <c r="D444" s="13"/>
      <c r="E444" s="13"/>
      <c r="F444" s="13"/>
    </row>
    <row r="445" customFormat="false" ht="15" hidden="false" customHeight="false" outlineLevel="0" collapsed="false">
      <c r="A445" s="12"/>
      <c r="B445" s="12"/>
      <c r="C445" s="12"/>
      <c r="D445" s="13"/>
      <c r="E445" s="13"/>
      <c r="F445" s="13"/>
    </row>
    <row r="446" customFormat="false" ht="15" hidden="false" customHeight="false" outlineLevel="0" collapsed="false">
      <c r="A446" s="12"/>
      <c r="B446" s="12"/>
      <c r="C446" s="12"/>
      <c r="D446" s="13"/>
      <c r="E446" s="13"/>
      <c r="F446" s="13"/>
    </row>
    <row r="447" customFormat="false" ht="15" hidden="false" customHeight="false" outlineLevel="0" collapsed="false">
      <c r="A447" s="12"/>
      <c r="B447" s="12"/>
      <c r="C447" s="12"/>
      <c r="D447" s="13"/>
      <c r="E447" s="13"/>
      <c r="F447" s="13"/>
    </row>
    <row r="448" customFormat="false" ht="15" hidden="false" customHeight="false" outlineLevel="0" collapsed="false">
      <c r="A448" s="12"/>
      <c r="B448" s="12"/>
      <c r="C448" s="12"/>
      <c r="D448" s="13"/>
      <c r="E448" s="13"/>
      <c r="F448" s="13"/>
    </row>
    <row r="449" customFormat="false" ht="15" hidden="false" customHeight="false" outlineLevel="0" collapsed="false">
      <c r="A449" s="12"/>
      <c r="B449" s="12"/>
      <c r="C449" s="12"/>
      <c r="D449" s="13"/>
      <c r="E449" s="13"/>
      <c r="F449" s="13"/>
    </row>
    <row r="450" customFormat="false" ht="15" hidden="false" customHeight="false" outlineLevel="0" collapsed="false">
      <c r="A450" s="12"/>
      <c r="B450" s="12"/>
      <c r="C450" s="12"/>
      <c r="D450" s="13"/>
      <c r="E450" s="13"/>
      <c r="F450" s="13"/>
    </row>
    <row r="451" customFormat="false" ht="15" hidden="false" customHeight="false" outlineLevel="0" collapsed="false">
      <c r="A451" s="12"/>
      <c r="B451" s="12"/>
      <c r="C451" s="12"/>
      <c r="D451" s="13"/>
      <c r="E451" s="13"/>
      <c r="F451" s="13"/>
    </row>
    <row r="452" customFormat="false" ht="15" hidden="false" customHeight="false" outlineLevel="0" collapsed="false">
      <c r="A452" s="12"/>
      <c r="B452" s="12"/>
      <c r="C452" s="12"/>
      <c r="D452" s="13"/>
      <c r="E452" s="13"/>
      <c r="F452" s="13"/>
    </row>
    <row r="453" customFormat="false" ht="15" hidden="false" customHeight="false" outlineLevel="0" collapsed="false">
      <c r="A453" s="12"/>
      <c r="B453" s="12"/>
      <c r="C453" s="12"/>
      <c r="D453" s="13"/>
      <c r="E453" s="13"/>
      <c r="F453" s="13"/>
    </row>
    <row r="454" customFormat="false" ht="15" hidden="false" customHeight="false" outlineLevel="0" collapsed="false">
      <c r="A454" s="12"/>
      <c r="B454" s="12"/>
      <c r="C454" s="12"/>
      <c r="D454" s="13"/>
      <c r="E454" s="13"/>
      <c r="F454" s="13"/>
    </row>
    <row r="455" customFormat="false" ht="15" hidden="false" customHeight="false" outlineLevel="0" collapsed="false">
      <c r="A455" s="12"/>
      <c r="B455" s="12"/>
      <c r="C455" s="12"/>
      <c r="D455" s="13"/>
      <c r="E455" s="13"/>
      <c r="F455" s="13"/>
    </row>
    <row r="456" customFormat="false" ht="15" hidden="false" customHeight="false" outlineLevel="0" collapsed="false">
      <c r="A456" s="12"/>
      <c r="B456" s="12"/>
      <c r="C456" s="12"/>
      <c r="D456" s="13"/>
      <c r="E456" s="13"/>
      <c r="F456" s="13"/>
    </row>
    <row r="457" customFormat="false" ht="15" hidden="false" customHeight="false" outlineLevel="0" collapsed="false">
      <c r="A457" s="12"/>
      <c r="B457" s="12"/>
      <c r="C457" s="12"/>
      <c r="D457" s="13"/>
      <c r="E457" s="13"/>
      <c r="F457" s="13"/>
    </row>
    <row r="458" customFormat="false" ht="15" hidden="false" customHeight="false" outlineLevel="0" collapsed="false">
      <c r="A458" s="12"/>
      <c r="B458" s="12"/>
      <c r="C458" s="12"/>
      <c r="D458" s="13"/>
      <c r="E458" s="13"/>
      <c r="F458" s="13"/>
    </row>
    <row r="459" customFormat="false" ht="15" hidden="false" customHeight="false" outlineLevel="0" collapsed="false">
      <c r="A459" s="12"/>
      <c r="B459" s="12"/>
      <c r="C459" s="12"/>
      <c r="D459" s="13"/>
      <c r="E459" s="13"/>
      <c r="F459" s="13"/>
    </row>
    <row r="460" customFormat="false" ht="15" hidden="false" customHeight="false" outlineLevel="0" collapsed="false">
      <c r="A460" s="12"/>
      <c r="B460" s="12"/>
      <c r="C460" s="12"/>
      <c r="D460" s="13"/>
      <c r="E460" s="13"/>
      <c r="F460" s="13"/>
    </row>
    <row r="461" customFormat="false" ht="15" hidden="false" customHeight="false" outlineLevel="0" collapsed="false">
      <c r="A461" s="12"/>
      <c r="B461" s="12"/>
      <c r="C461" s="12"/>
      <c r="D461" s="13"/>
      <c r="E461" s="13"/>
      <c r="F461" s="13"/>
    </row>
    <row r="462" customFormat="false" ht="15" hidden="false" customHeight="false" outlineLevel="0" collapsed="false">
      <c r="A462" s="12"/>
      <c r="B462" s="12"/>
      <c r="C462" s="12"/>
      <c r="D462" s="13"/>
      <c r="E462" s="13"/>
      <c r="F462" s="13"/>
    </row>
    <row r="463" customFormat="false" ht="15" hidden="false" customHeight="false" outlineLevel="0" collapsed="false">
      <c r="A463" s="12"/>
      <c r="B463" s="12"/>
      <c r="C463" s="12"/>
      <c r="D463" s="13"/>
      <c r="E463" s="13"/>
      <c r="F463" s="13"/>
    </row>
    <row r="464" customFormat="false" ht="15" hidden="false" customHeight="false" outlineLevel="0" collapsed="false">
      <c r="A464" s="12"/>
      <c r="B464" s="12"/>
      <c r="C464" s="12"/>
      <c r="D464" s="13"/>
      <c r="E464" s="13"/>
      <c r="F464" s="13"/>
    </row>
    <row r="465" customFormat="false" ht="15" hidden="false" customHeight="false" outlineLevel="0" collapsed="false">
      <c r="A465" s="12"/>
      <c r="B465" s="12"/>
      <c r="C465" s="12"/>
      <c r="D465" s="13"/>
      <c r="E465" s="13"/>
      <c r="F465" s="13"/>
    </row>
    <row r="466" customFormat="false" ht="15" hidden="false" customHeight="false" outlineLevel="0" collapsed="false">
      <c r="A466" s="12"/>
      <c r="B466" s="12"/>
      <c r="C466" s="12"/>
      <c r="D466" s="13"/>
      <c r="E466" s="13"/>
      <c r="F466" s="13"/>
    </row>
    <row r="467" customFormat="false" ht="15" hidden="false" customHeight="false" outlineLevel="0" collapsed="false">
      <c r="A467" s="12"/>
      <c r="B467" s="12"/>
      <c r="C467" s="12"/>
      <c r="D467" s="13"/>
      <c r="E467" s="13"/>
      <c r="F467" s="13"/>
    </row>
    <row r="468" customFormat="false" ht="15" hidden="false" customHeight="false" outlineLevel="0" collapsed="false">
      <c r="A468" s="12"/>
      <c r="B468" s="12"/>
      <c r="C468" s="12"/>
      <c r="D468" s="13"/>
      <c r="E468" s="13"/>
      <c r="F468" s="13"/>
    </row>
    <row r="469" customFormat="false" ht="15" hidden="false" customHeight="false" outlineLevel="0" collapsed="false">
      <c r="A469" s="12"/>
      <c r="B469" s="12"/>
      <c r="C469" s="12"/>
      <c r="D469" s="13"/>
      <c r="E469" s="13"/>
      <c r="F469" s="13"/>
    </row>
    <row r="470" customFormat="false" ht="15" hidden="false" customHeight="false" outlineLevel="0" collapsed="false">
      <c r="A470" s="12"/>
      <c r="B470" s="12"/>
      <c r="C470" s="12"/>
      <c r="D470" s="13"/>
      <c r="E470" s="13"/>
      <c r="F470" s="13"/>
    </row>
    <row r="471" customFormat="false" ht="15" hidden="false" customHeight="false" outlineLevel="0" collapsed="false">
      <c r="A471" s="12"/>
      <c r="B471" s="12"/>
      <c r="C471" s="12"/>
      <c r="D471" s="13"/>
      <c r="E471" s="13"/>
      <c r="F471" s="13"/>
    </row>
    <row r="472" customFormat="false" ht="15" hidden="false" customHeight="false" outlineLevel="0" collapsed="false">
      <c r="A472" s="12"/>
      <c r="B472" s="12"/>
      <c r="C472" s="12"/>
      <c r="D472" s="13"/>
      <c r="E472" s="13"/>
      <c r="F472" s="13"/>
    </row>
    <row r="473" customFormat="false" ht="15" hidden="false" customHeight="false" outlineLevel="0" collapsed="false">
      <c r="A473" s="12"/>
      <c r="B473" s="12"/>
      <c r="C473" s="12"/>
      <c r="D473" s="13"/>
      <c r="E473" s="13"/>
      <c r="F473" s="13"/>
    </row>
    <row r="474" customFormat="false" ht="15" hidden="false" customHeight="false" outlineLevel="0" collapsed="false">
      <c r="A474" s="12"/>
      <c r="B474" s="12"/>
      <c r="C474" s="12"/>
      <c r="D474" s="13"/>
      <c r="E474" s="13"/>
      <c r="F474" s="13"/>
    </row>
    <row r="475" customFormat="false" ht="15" hidden="false" customHeight="false" outlineLevel="0" collapsed="false">
      <c r="A475" s="12"/>
      <c r="B475" s="12"/>
      <c r="C475" s="12"/>
      <c r="D475" s="13"/>
      <c r="E475" s="13"/>
      <c r="F475" s="13"/>
    </row>
    <row r="476" customFormat="false" ht="15" hidden="false" customHeight="false" outlineLevel="0" collapsed="false">
      <c r="A476" s="12"/>
      <c r="B476" s="12"/>
      <c r="C476" s="12"/>
      <c r="D476" s="13"/>
      <c r="E476" s="13"/>
      <c r="F476" s="13"/>
    </row>
    <row r="477" customFormat="false" ht="15" hidden="false" customHeight="false" outlineLevel="0" collapsed="false">
      <c r="A477" s="12"/>
      <c r="B477" s="12"/>
      <c r="C477" s="12"/>
      <c r="D477" s="13"/>
      <c r="E477" s="13"/>
      <c r="F477" s="13"/>
    </row>
    <row r="478" customFormat="false" ht="15" hidden="false" customHeight="false" outlineLevel="0" collapsed="false">
      <c r="A478" s="12"/>
      <c r="B478" s="12"/>
      <c r="C478" s="12"/>
      <c r="D478" s="13"/>
      <c r="E478" s="13"/>
      <c r="F478" s="13"/>
    </row>
    <row r="479" customFormat="false" ht="15" hidden="false" customHeight="false" outlineLevel="0" collapsed="false">
      <c r="A479" s="12"/>
      <c r="B479" s="12"/>
      <c r="C479" s="12"/>
      <c r="D479" s="13"/>
      <c r="E479" s="13"/>
      <c r="F479" s="13"/>
    </row>
    <row r="480" customFormat="false" ht="15" hidden="false" customHeight="false" outlineLevel="0" collapsed="false">
      <c r="A480" s="12"/>
      <c r="B480" s="12"/>
      <c r="C480" s="12"/>
      <c r="D480" s="13"/>
      <c r="E480" s="13"/>
      <c r="F480" s="13"/>
    </row>
    <row r="481" customFormat="false" ht="15" hidden="false" customHeight="false" outlineLevel="0" collapsed="false">
      <c r="A481" s="12"/>
      <c r="B481" s="12"/>
      <c r="C481" s="12"/>
      <c r="D481" s="13"/>
      <c r="E481" s="13"/>
      <c r="F481" s="13"/>
    </row>
    <row r="482" customFormat="false" ht="15" hidden="false" customHeight="false" outlineLevel="0" collapsed="false">
      <c r="A482" s="12"/>
      <c r="B482" s="12"/>
      <c r="C482" s="12"/>
      <c r="D482" s="13"/>
      <c r="E482" s="13"/>
      <c r="F482" s="13"/>
    </row>
    <row r="483" customFormat="false" ht="15" hidden="false" customHeight="false" outlineLevel="0" collapsed="false">
      <c r="A483" s="12"/>
      <c r="B483" s="12"/>
      <c r="C483" s="12"/>
      <c r="D483" s="13"/>
      <c r="E483" s="13"/>
      <c r="F483" s="13"/>
    </row>
    <row r="484" customFormat="false" ht="15" hidden="false" customHeight="false" outlineLevel="0" collapsed="false">
      <c r="A484" s="12"/>
      <c r="B484" s="12"/>
      <c r="C484" s="12"/>
      <c r="D484" s="13"/>
      <c r="E484" s="13"/>
      <c r="F484" s="13"/>
    </row>
    <row r="485" customFormat="false" ht="15" hidden="false" customHeight="false" outlineLevel="0" collapsed="false">
      <c r="A485" s="12"/>
      <c r="B485" s="12"/>
      <c r="C485" s="12"/>
      <c r="D485" s="13"/>
      <c r="E485" s="13"/>
      <c r="F485" s="13"/>
    </row>
    <row r="486" customFormat="false" ht="15" hidden="false" customHeight="false" outlineLevel="0" collapsed="false">
      <c r="A486" s="12"/>
      <c r="B486" s="12"/>
      <c r="C486" s="12"/>
      <c r="D486" s="13"/>
      <c r="E486" s="13"/>
      <c r="F486" s="13"/>
    </row>
    <row r="487" customFormat="false" ht="15" hidden="false" customHeight="false" outlineLevel="0" collapsed="false">
      <c r="A487" s="12"/>
      <c r="B487" s="12"/>
      <c r="C487" s="12"/>
      <c r="D487" s="13"/>
      <c r="E487" s="13"/>
      <c r="F487" s="13"/>
    </row>
    <row r="488" customFormat="false" ht="15" hidden="false" customHeight="false" outlineLevel="0" collapsed="false">
      <c r="A488" s="12"/>
      <c r="B488" s="12"/>
      <c r="C488" s="12"/>
      <c r="D488" s="13"/>
      <c r="E488" s="13"/>
      <c r="F488" s="13"/>
    </row>
    <row r="489" customFormat="false" ht="15" hidden="false" customHeight="false" outlineLevel="0" collapsed="false">
      <c r="A489" s="12"/>
      <c r="B489" s="12"/>
      <c r="C489" s="12"/>
      <c r="D489" s="13"/>
      <c r="E489" s="13"/>
      <c r="F489" s="13"/>
    </row>
    <row r="490" customFormat="false" ht="15" hidden="false" customHeight="false" outlineLevel="0" collapsed="false">
      <c r="A490" s="12"/>
      <c r="B490" s="12"/>
      <c r="C490" s="12"/>
      <c r="D490" s="13"/>
      <c r="E490" s="13"/>
      <c r="F490" s="13"/>
    </row>
    <row r="491" customFormat="false" ht="15" hidden="false" customHeight="false" outlineLevel="0" collapsed="false">
      <c r="A491" s="12"/>
      <c r="B491" s="12"/>
      <c r="C491" s="12"/>
      <c r="D491" s="13"/>
      <c r="E491" s="13"/>
      <c r="F491" s="13"/>
    </row>
    <row r="492" customFormat="false" ht="15" hidden="false" customHeight="false" outlineLevel="0" collapsed="false">
      <c r="A492" s="12"/>
      <c r="B492" s="12"/>
      <c r="C492" s="12"/>
      <c r="D492" s="13"/>
      <c r="E492" s="13"/>
      <c r="F492" s="13"/>
    </row>
    <row r="493" customFormat="false" ht="15" hidden="false" customHeight="false" outlineLevel="0" collapsed="false">
      <c r="A493" s="12"/>
      <c r="B493" s="12"/>
      <c r="C493" s="12"/>
      <c r="D493" s="13"/>
      <c r="E493" s="13"/>
      <c r="F493" s="13"/>
    </row>
    <row r="494" customFormat="false" ht="15" hidden="false" customHeight="false" outlineLevel="0" collapsed="false">
      <c r="A494" s="12"/>
      <c r="B494" s="12"/>
      <c r="C494" s="12"/>
      <c r="D494" s="13"/>
      <c r="E494" s="13"/>
      <c r="F494" s="13"/>
    </row>
    <row r="495" customFormat="false" ht="15" hidden="false" customHeight="false" outlineLevel="0" collapsed="false">
      <c r="A495" s="12"/>
      <c r="B495" s="12"/>
      <c r="C495" s="12"/>
      <c r="D495" s="13"/>
      <c r="E495" s="13"/>
      <c r="F495" s="13"/>
    </row>
    <row r="496" customFormat="false" ht="15" hidden="false" customHeight="false" outlineLevel="0" collapsed="false">
      <c r="A496" s="12"/>
      <c r="B496" s="12"/>
      <c r="C496" s="12"/>
      <c r="D496" s="13"/>
      <c r="E496" s="13"/>
      <c r="F496" s="13"/>
    </row>
    <row r="497" customFormat="false" ht="15" hidden="false" customHeight="false" outlineLevel="0" collapsed="false">
      <c r="A497" s="12"/>
      <c r="B497" s="12"/>
      <c r="C497" s="12"/>
      <c r="D497" s="13"/>
      <c r="E497" s="13"/>
      <c r="F497" s="13"/>
    </row>
    <row r="498" customFormat="false" ht="15" hidden="false" customHeight="false" outlineLevel="0" collapsed="false">
      <c r="A498" s="12"/>
      <c r="B498" s="12"/>
      <c r="C498" s="12"/>
      <c r="D498" s="13"/>
      <c r="E498" s="13"/>
      <c r="F498" s="13"/>
    </row>
    <row r="499" customFormat="false" ht="15" hidden="false" customHeight="false" outlineLevel="0" collapsed="false">
      <c r="A499" s="12"/>
      <c r="B499" s="12"/>
      <c r="C499" s="12"/>
      <c r="D499" s="13"/>
      <c r="E499" s="13"/>
      <c r="F499" s="13"/>
    </row>
    <row r="500" customFormat="false" ht="15" hidden="false" customHeight="false" outlineLevel="0" collapsed="false">
      <c r="A500" s="12"/>
      <c r="B500" s="12"/>
      <c r="C500" s="12"/>
      <c r="D500" s="13"/>
      <c r="E500" s="13"/>
      <c r="F500" s="13"/>
    </row>
    <row r="501" customFormat="false" ht="15" hidden="false" customHeight="false" outlineLevel="0" collapsed="false">
      <c r="A501" s="12"/>
      <c r="B501" s="12"/>
      <c r="C501" s="12"/>
      <c r="D501" s="13"/>
      <c r="E501" s="13"/>
      <c r="F501" s="13"/>
    </row>
    <row r="502" customFormat="false" ht="15" hidden="false" customHeight="false" outlineLevel="0" collapsed="false">
      <c r="A502" s="12"/>
      <c r="B502" s="12"/>
      <c r="C502" s="12"/>
      <c r="D502" s="13"/>
      <c r="E502" s="13"/>
      <c r="F502" s="13"/>
    </row>
    <row r="503" customFormat="false" ht="15" hidden="false" customHeight="false" outlineLevel="0" collapsed="false">
      <c r="A503" s="12"/>
      <c r="B503" s="12"/>
      <c r="C503" s="12"/>
      <c r="D503" s="13"/>
      <c r="E503" s="13"/>
      <c r="F503" s="13"/>
    </row>
    <row r="504" customFormat="false" ht="15" hidden="false" customHeight="false" outlineLevel="0" collapsed="false">
      <c r="A504" s="12"/>
      <c r="B504" s="12"/>
      <c r="C504" s="12"/>
      <c r="D504" s="13"/>
      <c r="E504" s="13"/>
      <c r="F504" s="13"/>
    </row>
    <row r="505" customFormat="false" ht="15" hidden="false" customHeight="false" outlineLevel="0" collapsed="false">
      <c r="A505" s="12"/>
      <c r="B505" s="12"/>
      <c r="C505" s="12"/>
      <c r="D505" s="13"/>
      <c r="E505" s="13"/>
      <c r="F505" s="13"/>
    </row>
    <row r="506" customFormat="false" ht="15" hidden="false" customHeight="false" outlineLevel="0" collapsed="false">
      <c r="A506" s="12"/>
      <c r="B506" s="12"/>
      <c r="C506" s="12"/>
      <c r="D506" s="13"/>
      <c r="E506" s="13"/>
      <c r="F506" s="13"/>
    </row>
    <row r="507" customFormat="false" ht="15" hidden="false" customHeight="false" outlineLevel="0" collapsed="false">
      <c r="A507" s="12"/>
      <c r="B507" s="12"/>
      <c r="C507" s="12"/>
      <c r="D507" s="13"/>
      <c r="E507" s="13"/>
      <c r="F507" s="13"/>
    </row>
    <row r="508" customFormat="false" ht="15" hidden="false" customHeight="false" outlineLevel="0" collapsed="false">
      <c r="A508" s="12"/>
      <c r="B508" s="12"/>
      <c r="C508" s="12"/>
      <c r="D508" s="13"/>
      <c r="E508" s="13"/>
      <c r="F508" s="13"/>
    </row>
    <row r="509" customFormat="false" ht="15" hidden="false" customHeight="false" outlineLevel="0" collapsed="false">
      <c r="A509" s="12"/>
      <c r="B509" s="12"/>
      <c r="C509" s="12"/>
      <c r="D509" s="13"/>
      <c r="E509" s="13"/>
      <c r="F509" s="13"/>
    </row>
    <row r="510" customFormat="false" ht="15" hidden="false" customHeight="false" outlineLevel="0" collapsed="false">
      <c r="A510" s="12"/>
      <c r="B510" s="12"/>
      <c r="C510" s="12"/>
      <c r="D510" s="13"/>
      <c r="E510" s="13"/>
      <c r="F510" s="13"/>
    </row>
    <row r="511" customFormat="false" ht="15" hidden="false" customHeight="false" outlineLevel="0" collapsed="false">
      <c r="A511" s="12"/>
      <c r="B511" s="12"/>
      <c r="C511" s="12"/>
      <c r="D511" s="13"/>
      <c r="E511" s="13"/>
      <c r="F511" s="13"/>
    </row>
    <row r="512" customFormat="false" ht="15" hidden="false" customHeight="false" outlineLevel="0" collapsed="false">
      <c r="A512" s="12"/>
      <c r="B512" s="12"/>
      <c r="C512" s="12"/>
      <c r="D512" s="13"/>
      <c r="E512" s="13"/>
      <c r="F512" s="13"/>
    </row>
    <row r="513" customFormat="false" ht="15" hidden="false" customHeight="false" outlineLevel="0" collapsed="false">
      <c r="A513" s="12"/>
      <c r="B513" s="12"/>
      <c r="C513" s="12"/>
      <c r="D513" s="13"/>
      <c r="E513" s="13"/>
      <c r="F513" s="13"/>
    </row>
    <row r="514" customFormat="false" ht="15" hidden="false" customHeight="false" outlineLevel="0" collapsed="false">
      <c r="A514" s="12"/>
      <c r="B514" s="12"/>
      <c r="C514" s="12"/>
      <c r="D514" s="13"/>
      <c r="E514" s="13"/>
      <c r="F514" s="13"/>
    </row>
    <row r="515" customFormat="false" ht="15" hidden="false" customHeight="false" outlineLevel="0" collapsed="false">
      <c r="A515" s="12"/>
      <c r="B515" s="12"/>
      <c r="C515" s="12"/>
      <c r="D515" s="13"/>
      <c r="E515" s="13"/>
      <c r="F515" s="13"/>
    </row>
    <row r="516" customFormat="false" ht="15" hidden="false" customHeight="false" outlineLevel="0" collapsed="false">
      <c r="A516" s="12"/>
      <c r="B516" s="12"/>
      <c r="C516" s="12"/>
      <c r="D516" s="13"/>
      <c r="E516" s="13"/>
      <c r="F516" s="13"/>
    </row>
    <row r="517" customFormat="false" ht="15" hidden="false" customHeight="false" outlineLevel="0" collapsed="false">
      <c r="A517" s="12"/>
      <c r="B517" s="12"/>
      <c r="C517" s="12"/>
      <c r="D517" s="13"/>
      <c r="E517" s="13"/>
      <c r="F517" s="13"/>
    </row>
    <row r="518" customFormat="false" ht="15" hidden="false" customHeight="false" outlineLevel="0" collapsed="false">
      <c r="A518" s="12"/>
      <c r="B518" s="12"/>
      <c r="C518" s="12"/>
      <c r="D518" s="13"/>
      <c r="E518" s="13"/>
      <c r="F518" s="13"/>
    </row>
    <row r="519" customFormat="false" ht="15" hidden="false" customHeight="false" outlineLevel="0" collapsed="false">
      <c r="A519" s="12"/>
      <c r="B519" s="12"/>
      <c r="C519" s="12"/>
      <c r="D519" s="13"/>
      <c r="E519" s="13"/>
      <c r="F519" s="13"/>
    </row>
    <row r="520" customFormat="false" ht="15" hidden="false" customHeight="false" outlineLevel="0" collapsed="false">
      <c r="A520" s="12"/>
      <c r="B520" s="12"/>
      <c r="C520" s="12"/>
      <c r="D520" s="13"/>
      <c r="E520" s="13"/>
      <c r="F520" s="13"/>
    </row>
    <row r="521" customFormat="false" ht="15" hidden="false" customHeight="false" outlineLevel="0" collapsed="false">
      <c r="A521" s="12"/>
      <c r="B521" s="12"/>
      <c r="C521" s="12"/>
      <c r="D521" s="13"/>
      <c r="E521" s="13"/>
      <c r="F521" s="13"/>
    </row>
    <row r="522" customFormat="false" ht="15" hidden="false" customHeight="false" outlineLevel="0" collapsed="false">
      <c r="A522" s="12"/>
      <c r="B522" s="12"/>
      <c r="C522" s="12"/>
      <c r="D522" s="13"/>
      <c r="E522" s="13"/>
      <c r="F522" s="13"/>
    </row>
    <row r="523" customFormat="false" ht="15" hidden="false" customHeight="false" outlineLevel="0" collapsed="false">
      <c r="A523" s="12"/>
      <c r="B523" s="12"/>
      <c r="C523" s="12"/>
      <c r="D523" s="13"/>
      <c r="E523" s="13"/>
      <c r="F523" s="13"/>
    </row>
    <row r="524" customFormat="false" ht="15" hidden="false" customHeight="false" outlineLevel="0" collapsed="false">
      <c r="A524" s="12"/>
      <c r="B524" s="12"/>
      <c r="C524" s="12"/>
      <c r="D524" s="13"/>
      <c r="E524" s="13"/>
      <c r="F524" s="13"/>
    </row>
    <row r="525" customFormat="false" ht="15" hidden="false" customHeight="false" outlineLevel="0" collapsed="false">
      <c r="A525" s="12"/>
      <c r="B525" s="12"/>
      <c r="C525" s="12"/>
      <c r="D525" s="13"/>
      <c r="E525" s="13"/>
      <c r="F525" s="13"/>
    </row>
    <row r="526" customFormat="false" ht="15" hidden="false" customHeight="false" outlineLevel="0" collapsed="false">
      <c r="A526" s="12"/>
      <c r="B526" s="12"/>
      <c r="C526" s="12"/>
      <c r="D526" s="13"/>
      <c r="E526" s="13"/>
      <c r="F526" s="13"/>
    </row>
    <row r="527" customFormat="false" ht="15" hidden="false" customHeight="false" outlineLevel="0" collapsed="false">
      <c r="A527" s="12"/>
      <c r="B527" s="12"/>
      <c r="C527" s="12"/>
      <c r="D527" s="13"/>
      <c r="E527" s="13"/>
      <c r="F527" s="13"/>
    </row>
    <row r="528" customFormat="false" ht="15" hidden="false" customHeight="false" outlineLevel="0" collapsed="false">
      <c r="A528" s="12"/>
      <c r="B528" s="12"/>
      <c r="C528" s="12"/>
      <c r="D528" s="13"/>
      <c r="E528" s="13"/>
      <c r="F528" s="13"/>
    </row>
    <row r="529" customFormat="false" ht="15" hidden="false" customHeight="false" outlineLevel="0" collapsed="false">
      <c r="A529" s="12"/>
      <c r="B529" s="12"/>
      <c r="C529" s="12"/>
      <c r="D529" s="13"/>
      <c r="E529" s="13"/>
      <c r="F529" s="13"/>
    </row>
    <row r="530" customFormat="false" ht="15" hidden="false" customHeight="false" outlineLevel="0" collapsed="false">
      <c r="A530" s="12"/>
      <c r="B530" s="12"/>
      <c r="C530" s="12"/>
      <c r="D530" s="13"/>
      <c r="E530" s="13"/>
      <c r="F530" s="13"/>
    </row>
    <row r="531" customFormat="false" ht="15" hidden="false" customHeight="false" outlineLevel="0" collapsed="false">
      <c r="A531" s="12"/>
      <c r="B531" s="12"/>
      <c r="C531" s="12"/>
      <c r="D531" s="13"/>
      <c r="E531" s="13"/>
      <c r="F531" s="13"/>
    </row>
    <row r="532" customFormat="false" ht="15" hidden="false" customHeight="false" outlineLevel="0" collapsed="false">
      <c r="A532" s="12"/>
      <c r="B532" s="12"/>
      <c r="C532" s="12"/>
      <c r="D532" s="13"/>
      <c r="E532" s="13"/>
      <c r="F532" s="13"/>
    </row>
    <row r="533" customFormat="false" ht="15" hidden="false" customHeight="false" outlineLevel="0" collapsed="false">
      <c r="A533" s="12"/>
      <c r="B533" s="12"/>
      <c r="C533" s="12"/>
      <c r="D533" s="13"/>
      <c r="E533" s="13"/>
      <c r="F533" s="13"/>
    </row>
    <row r="534" customFormat="false" ht="15" hidden="false" customHeight="false" outlineLevel="0" collapsed="false">
      <c r="A534" s="12"/>
      <c r="B534" s="12"/>
      <c r="C534" s="12"/>
      <c r="D534" s="13"/>
      <c r="E534" s="13"/>
      <c r="F534" s="13"/>
    </row>
    <row r="535" customFormat="false" ht="15" hidden="false" customHeight="false" outlineLevel="0" collapsed="false">
      <c r="A535" s="12"/>
      <c r="B535" s="12"/>
      <c r="C535" s="12"/>
      <c r="D535" s="13"/>
      <c r="E535" s="13"/>
      <c r="F535" s="13"/>
    </row>
    <row r="536" customFormat="false" ht="15" hidden="false" customHeight="false" outlineLevel="0" collapsed="false">
      <c r="A536" s="12"/>
      <c r="B536" s="12"/>
      <c r="C536" s="12"/>
      <c r="D536" s="13"/>
      <c r="E536" s="13"/>
      <c r="F536" s="13"/>
    </row>
    <row r="537" customFormat="false" ht="15" hidden="false" customHeight="false" outlineLevel="0" collapsed="false">
      <c r="A537" s="12"/>
      <c r="B537" s="12"/>
      <c r="C537" s="12"/>
      <c r="D537" s="13"/>
      <c r="E537" s="13"/>
      <c r="F537" s="13"/>
    </row>
    <row r="538" customFormat="false" ht="15" hidden="false" customHeight="false" outlineLevel="0" collapsed="false">
      <c r="A538" s="12"/>
      <c r="B538" s="12"/>
      <c r="C538" s="12"/>
      <c r="D538" s="13"/>
      <c r="E538" s="13"/>
      <c r="F538" s="13"/>
    </row>
    <row r="539" customFormat="false" ht="15" hidden="false" customHeight="false" outlineLevel="0" collapsed="false">
      <c r="A539" s="12"/>
      <c r="B539" s="12"/>
      <c r="C539" s="12"/>
      <c r="D539" s="13"/>
      <c r="E539" s="13"/>
      <c r="F539" s="13"/>
    </row>
    <row r="540" customFormat="false" ht="15" hidden="false" customHeight="false" outlineLevel="0" collapsed="false">
      <c r="A540" s="12"/>
      <c r="B540" s="12"/>
      <c r="C540" s="12"/>
      <c r="D540" s="13"/>
      <c r="E540" s="13"/>
      <c r="F540" s="13"/>
    </row>
    <row r="541" customFormat="false" ht="15" hidden="false" customHeight="false" outlineLevel="0" collapsed="false">
      <c r="A541" s="12"/>
      <c r="B541" s="12"/>
      <c r="C541" s="12"/>
      <c r="D541" s="13"/>
      <c r="E541" s="13"/>
      <c r="F541" s="13"/>
    </row>
    <row r="542" customFormat="false" ht="15" hidden="false" customHeight="false" outlineLevel="0" collapsed="false">
      <c r="A542" s="12"/>
      <c r="B542" s="12"/>
      <c r="C542" s="12"/>
      <c r="D542" s="13"/>
      <c r="E542" s="13"/>
      <c r="F542" s="13"/>
    </row>
    <row r="543" customFormat="false" ht="15" hidden="false" customHeight="false" outlineLevel="0" collapsed="false">
      <c r="A543" s="12"/>
      <c r="B543" s="12"/>
      <c r="C543" s="12"/>
      <c r="D543" s="13"/>
      <c r="E543" s="13"/>
      <c r="F543" s="13"/>
    </row>
    <row r="544" customFormat="false" ht="15" hidden="false" customHeight="false" outlineLevel="0" collapsed="false">
      <c r="A544" s="12"/>
      <c r="B544" s="12"/>
      <c r="C544" s="12"/>
      <c r="D544" s="13"/>
      <c r="E544" s="13"/>
      <c r="F544" s="13"/>
    </row>
    <row r="545" customFormat="false" ht="15" hidden="false" customHeight="false" outlineLevel="0" collapsed="false">
      <c r="A545" s="12"/>
      <c r="B545" s="12"/>
      <c r="C545" s="12"/>
      <c r="D545" s="13"/>
      <c r="E545" s="13"/>
      <c r="F545" s="13"/>
    </row>
    <row r="546" customFormat="false" ht="15" hidden="false" customHeight="false" outlineLevel="0" collapsed="false">
      <c r="A546" s="12"/>
      <c r="B546" s="12"/>
      <c r="C546" s="12"/>
      <c r="D546" s="13"/>
      <c r="E546" s="13"/>
      <c r="F546" s="13"/>
    </row>
    <row r="547" customFormat="false" ht="15" hidden="false" customHeight="false" outlineLevel="0" collapsed="false">
      <c r="A547" s="12"/>
      <c r="B547" s="12"/>
      <c r="C547" s="12"/>
      <c r="D547" s="13"/>
      <c r="E547" s="13"/>
      <c r="F547" s="13"/>
    </row>
    <row r="548" customFormat="false" ht="15" hidden="false" customHeight="false" outlineLevel="0" collapsed="false">
      <c r="A548" s="12"/>
      <c r="B548" s="12"/>
      <c r="C548" s="12"/>
      <c r="D548" s="13"/>
      <c r="E548" s="13"/>
      <c r="F548" s="13"/>
    </row>
    <row r="549" customFormat="false" ht="15" hidden="false" customHeight="false" outlineLevel="0" collapsed="false">
      <c r="A549" s="12"/>
      <c r="B549" s="12"/>
      <c r="C549" s="12"/>
      <c r="D549" s="13"/>
      <c r="E549" s="13"/>
      <c r="F549" s="13"/>
    </row>
    <row r="550" customFormat="false" ht="15" hidden="false" customHeight="false" outlineLevel="0" collapsed="false">
      <c r="A550" s="12"/>
      <c r="B550" s="12"/>
      <c r="C550" s="12"/>
      <c r="D550" s="13"/>
      <c r="E550" s="13"/>
      <c r="F550" s="13"/>
    </row>
    <row r="551" customFormat="false" ht="15" hidden="false" customHeight="false" outlineLevel="0" collapsed="false">
      <c r="A551" s="12"/>
      <c r="B551" s="12"/>
      <c r="C551" s="12"/>
      <c r="D551" s="13"/>
      <c r="E551" s="13"/>
      <c r="F551" s="13"/>
    </row>
    <row r="552" customFormat="false" ht="15" hidden="false" customHeight="false" outlineLevel="0" collapsed="false">
      <c r="A552" s="12"/>
      <c r="B552" s="12"/>
      <c r="C552" s="12"/>
      <c r="D552" s="13"/>
      <c r="E552" s="13"/>
      <c r="F552" s="13"/>
    </row>
    <row r="553" customFormat="false" ht="15" hidden="false" customHeight="false" outlineLevel="0" collapsed="false">
      <c r="A553" s="12"/>
      <c r="B553" s="12"/>
      <c r="C553" s="12"/>
      <c r="D553" s="13"/>
      <c r="E553" s="13"/>
      <c r="F553" s="13"/>
    </row>
    <row r="554" customFormat="false" ht="15" hidden="false" customHeight="false" outlineLevel="0" collapsed="false">
      <c r="A554" s="12"/>
      <c r="B554" s="12"/>
      <c r="C554" s="12"/>
      <c r="D554" s="13"/>
      <c r="E554" s="13"/>
      <c r="F554" s="13"/>
    </row>
    <row r="555" customFormat="false" ht="15" hidden="false" customHeight="false" outlineLevel="0" collapsed="false">
      <c r="A555" s="12"/>
      <c r="B555" s="12"/>
      <c r="C555" s="12"/>
      <c r="D555" s="13"/>
      <c r="E555" s="13"/>
      <c r="F555" s="13"/>
    </row>
    <row r="556" customFormat="false" ht="15" hidden="false" customHeight="false" outlineLevel="0" collapsed="false">
      <c r="A556" s="12"/>
      <c r="B556" s="12"/>
      <c r="C556" s="12"/>
      <c r="D556" s="13"/>
      <c r="E556" s="13"/>
      <c r="F556" s="13"/>
    </row>
    <row r="557" customFormat="false" ht="15" hidden="false" customHeight="false" outlineLevel="0" collapsed="false">
      <c r="A557" s="12"/>
      <c r="B557" s="12"/>
      <c r="C557" s="12"/>
      <c r="D557" s="13"/>
      <c r="E557" s="13"/>
      <c r="F557" s="13"/>
    </row>
    <row r="558" customFormat="false" ht="15" hidden="false" customHeight="false" outlineLevel="0" collapsed="false">
      <c r="A558" s="12"/>
      <c r="B558" s="12"/>
      <c r="C558" s="12"/>
      <c r="D558" s="13"/>
      <c r="E558" s="13"/>
      <c r="F558" s="13"/>
    </row>
    <row r="559" customFormat="false" ht="15" hidden="false" customHeight="false" outlineLevel="0" collapsed="false">
      <c r="A559" s="12"/>
      <c r="B559" s="12"/>
      <c r="C559" s="12"/>
      <c r="D559" s="13"/>
      <c r="E559" s="13"/>
      <c r="F559" s="13"/>
    </row>
    <row r="560" customFormat="false" ht="15" hidden="false" customHeight="false" outlineLevel="0" collapsed="false">
      <c r="A560" s="12"/>
      <c r="B560" s="12"/>
      <c r="C560" s="12"/>
      <c r="D560" s="13"/>
      <c r="E560" s="13"/>
      <c r="F560" s="13"/>
    </row>
    <row r="561" customFormat="false" ht="15" hidden="false" customHeight="false" outlineLevel="0" collapsed="false">
      <c r="A561" s="12"/>
      <c r="B561" s="12"/>
      <c r="C561" s="12"/>
      <c r="D561" s="13"/>
      <c r="E561" s="13"/>
      <c r="F561" s="13"/>
    </row>
    <row r="562" customFormat="false" ht="15" hidden="false" customHeight="false" outlineLevel="0" collapsed="false">
      <c r="A562" s="12"/>
      <c r="B562" s="12"/>
      <c r="C562" s="12"/>
      <c r="D562" s="13"/>
      <c r="E562" s="13"/>
      <c r="F562" s="13"/>
    </row>
    <row r="563" customFormat="false" ht="15" hidden="false" customHeight="false" outlineLevel="0" collapsed="false">
      <c r="A563" s="12"/>
      <c r="B563" s="12"/>
      <c r="C563" s="12"/>
      <c r="D563" s="13"/>
      <c r="E563" s="13"/>
      <c r="F563" s="13"/>
    </row>
    <row r="564" customFormat="false" ht="15" hidden="false" customHeight="false" outlineLevel="0" collapsed="false">
      <c r="A564" s="12"/>
      <c r="B564" s="12"/>
      <c r="C564" s="12"/>
      <c r="D564" s="13"/>
      <c r="E564" s="13"/>
      <c r="F564" s="13"/>
    </row>
    <row r="565" customFormat="false" ht="15" hidden="false" customHeight="false" outlineLevel="0" collapsed="false">
      <c r="A565" s="12"/>
      <c r="B565" s="12"/>
      <c r="C565" s="12"/>
      <c r="D565" s="13"/>
      <c r="E565" s="13"/>
      <c r="F565" s="13"/>
    </row>
    <row r="566" customFormat="false" ht="15" hidden="false" customHeight="false" outlineLevel="0" collapsed="false">
      <c r="A566" s="12"/>
      <c r="B566" s="12"/>
      <c r="C566" s="12"/>
      <c r="D566" s="13"/>
      <c r="E566" s="13"/>
      <c r="F566" s="13"/>
    </row>
    <row r="567" customFormat="false" ht="15" hidden="false" customHeight="false" outlineLevel="0" collapsed="false">
      <c r="A567" s="12"/>
      <c r="B567" s="12"/>
      <c r="C567" s="12"/>
      <c r="D567" s="13"/>
      <c r="E567" s="13"/>
      <c r="F567" s="13"/>
    </row>
    <row r="568" customFormat="false" ht="15" hidden="false" customHeight="false" outlineLevel="0" collapsed="false">
      <c r="A568" s="12"/>
      <c r="B568" s="12"/>
      <c r="C568" s="12"/>
      <c r="D568" s="13"/>
      <c r="E568" s="13"/>
      <c r="F568" s="13"/>
    </row>
    <row r="569" customFormat="false" ht="15" hidden="false" customHeight="false" outlineLevel="0" collapsed="false">
      <c r="A569" s="12"/>
      <c r="B569" s="12"/>
      <c r="C569" s="12"/>
      <c r="D569" s="13"/>
      <c r="E569" s="13"/>
      <c r="F569" s="13"/>
    </row>
    <row r="570" customFormat="false" ht="15" hidden="false" customHeight="false" outlineLevel="0" collapsed="false">
      <c r="A570" s="12"/>
      <c r="B570" s="12"/>
      <c r="C570" s="12"/>
      <c r="D570" s="13"/>
      <c r="E570" s="13"/>
      <c r="F570" s="13"/>
    </row>
    <row r="571" customFormat="false" ht="15" hidden="false" customHeight="false" outlineLevel="0" collapsed="false">
      <c r="A571" s="12"/>
      <c r="B571" s="12"/>
      <c r="C571" s="12"/>
      <c r="D571" s="13"/>
      <c r="E571" s="13"/>
      <c r="F571" s="13"/>
    </row>
    <row r="572" customFormat="false" ht="15" hidden="false" customHeight="false" outlineLevel="0" collapsed="false">
      <c r="A572" s="12"/>
      <c r="B572" s="12"/>
      <c r="C572" s="12"/>
      <c r="D572" s="13"/>
      <c r="E572" s="13"/>
      <c r="F572" s="13"/>
    </row>
    <row r="573" customFormat="false" ht="15" hidden="false" customHeight="false" outlineLevel="0" collapsed="false">
      <c r="A573" s="12"/>
      <c r="B573" s="12"/>
      <c r="C573" s="12"/>
      <c r="D573" s="13"/>
      <c r="E573" s="13"/>
      <c r="F573" s="13"/>
    </row>
    <row r="574" customFormat="false" ht="15" hidden="false" customHeight="false" outlineLevel="0" collapsed="false">
      <c r="A574" s="12"/>
      <c r="B574" s="12"/>
      <c r="C574" s="12"/>
      <c r="D574" s="13"/>
      <c r="E574" s="13"/>
      <c r="F574" s="13"/>
    </row>
    <row r="575" customFormat="false" ht="15" hidden="false" customHeight="false" outlineLevel="0" collapsed="false">
      <c r="A575" s="12"/>
      <c r="B575" s="12"/>
      <c r="C575" s="12"/>
      <c r="D575" s="13"/>
      <c r="E575" s="13"/>
      <c r="F575" s="13"/>
    </row>
    <row r="576" customFormat="false" ht="15" hidden="false" customHeight="false" outlineLevel="0" collapsed="false">
      <c r="A576" s="12"/>
      <c r="B576" s="12"/>
      <c r="C576" s="12"/>
      <c r="D576" s="13"/>
      <c r="E576" s="13"/>
      <c r="F576" s="13"/>
    </row>
    <row r="577" customFormat="false" ht="15" hidden="false" customHeight="false" outlineLevel="0" collapsed="false">
      <c r="A577" s="12"/>
      <c r="B577" s="12"/>
      <c r="C577" s="12"/>
      <c r="D577" s="13"/>
      <c r="E577" s="13"/>
      <c r="F577" s="13"/>
    </row>
    <row r="578" customFormat="false" ht="15" hidden="false" customHeight="false" outlineLevel="0" collapsed="false">
      <c r="A578" s="12"/>
      <c r="B578" s="12"/>
      <c r="C578" s="12"/>
      <c r="D578" s="13"/>
      <c r="E578" s="13"/>
      <c r="F578" s="13"/>
    </row>
    <row r="579" customFormat="false" ht="15" hidden="false" customHeight="false" outlineLevel="0" collapsed="false">
      <c r="A579" s="12"/>
      <c r="B579" s="12"/>
      <c r="C579" s="12"/>
      <c r="D579" s="13"/>
      <c r="E579" s="13"/>
      <c r="F579" s="13"/>
    </row>
    <row r="580" customFormat="false" ht="15" hidden="false" customHeight="false" outlineLevel="0" collapsed="false">
      <c r="A580" s="12"/>
      <c r="B580" s="12"/>
      <c r="C580" s="12"/>
      <c r="D580" s="13"/>
      <c r="E580" s="13"/>
      <c r="F580" s="13"/>
    </row>
    <row r="581" customFormat="false" ht="15" hidden="false" customHeight="false" outlineLevel="0" collapsed="false">
      <c r="A581" s="12"/>
      <c r="B581" s="12"/>
      <c r="C581" s="12"/>
      <c r="D581" s="13"/>
      <c r="E581" s="13"/>
      <c r="F581" s="13"/>
    </row>
    <row r="582" customFormat="false" ht="15" hidden="false" customHeight="false" outlineLevel="0" collapsed="false">
      <c r="A582" s="12"/>
      <c r="B582" s="12"/>
      <c r="C582" s="12"/>
      <c r="D582" s="13"/>
      <c r="E582" s="13"/>
      <c r="F582" s="13"/>
    </row>
    <row r="583" customFormat="false" ht="15" hidden="false" customHeight="false" outlineLevel="0" collapsed="false">
      <c r="A583" s="12"/>
      <c r="B583" s="12"/>
      <c r="C583" s="12"/>
      <c r="D583" s="13"/>
      <c r="E583" s="13"/>
      <c r="F583" s="13"/>
    </row>
    <row r="584" customFormat="false" ht="15" hidden="false" customHeight="false" outlineLevel="0" collapsed="false">
      <c r="A584" s="12"/>
      <c r="B584" s="12"/>
      <c r="C584" s="12"/>
      <c r="D584" s="13"/>
      <c r="E584" s="13"/>
      <c r="F584" s="13"/>
    </row>
    <row r="585" customFormat="false" ht="15" hidden="false" customHeight="false" outlineLevel="0" collapsed="false">
      <c r="A585" s="12"/>
      <c r="B585" s="12"/>
      <c r="C585" s="12"/>
      <c r="D585" s="13"/>
      <c r="E585" s="13"/>
      <c r="F585" s="13"/>
    </row>
    <row r="586" customFormat="false" ht="15" hidden="false" customHeight="false" outlineLevel="0" collapsed="false">
      <c r="A586" s="12"/>
      <c r="B586" s="12"/>
      <c r="C586" s="12"/>
      <c r="D586" s="13"/>
      <c r="E586" s="13"/>
      <c r="F586" s="13"/>
    </row>
    <row r="587" customFormat="false" ht="15" hidden="false" customHeight="false" outlineLevel="0" collapsed="false">
      <c r="A587" s="12"/>
      <c r="B587" s="12"/>
      <c r="C587" s="12"/>
      <c r="D587" s="13"/>
      <c r="E587" s="13"/>
      <c r="F587" s="13"/>
    </row>
    <row r="588" customFormat="false" ht="15" hidden="false" customHeight="false" outlineLevel="0" collapsed="false">
      <c r="A588" s="12"/>
      <c r="B588" s="12"/>
      <c r="C588" s="12"/>
      <c r="D588" s="13"/>
      <c r="E588" s="13"/>
      <c r="F588" s="13"/>
    </row>
    <row r="589" customFormat="false" ht="15" hidden="false" customHeight="false" outlineLevel="0" collapsed="false">
      <c r="A589" s="12"/>
      <c r="B589" s="12"/>
      <c r="C589" s="12"/>
      <c r="D589" s="13"/>
      <c r="E589" s="13"/>
      <c r="F589" s="13"/>
    </row>
    <row r="590" customFormat="false" ht="15" hidden="false" customHeight="false" outlineLevel="0" collapsed="false">
      <c r="A590" s="12"/>
      <c r="B590" s="12"/>
      <c r="C590" s="12"/>
      <c r="D590" s="13"/>
      <c r="E590" s="13"/>
      <c r="F590" s="13"/>
    </row>
    <row r="591" customFormat="false" ht="15" hidden="false" customHeight="false" outlineLevel="0" collapsed="false">
      <c r="A591" s="12"/>
      <c r="B591" s="12"/>
      <c r="C591" s="12"/>
      <c r="D591" s="13"/>
      <c r="E591" s="13"/>
      <c r="F591" s="13"/>
    </row>
    <row r="592" customFormat="false" ht="15" hidden="false" customHeight="false" outlineLevel="0" collapsed="false">
      <c r="A592" s="12"/>
      <c r="B592" s="12"/>
      <c r="C592" s="12"/>
      <c r="D592" s="13"/>
      <c r="E592" s="13"/>
      <c r="F592" s="13"/>
    </row>
    <row r="593" customFormat="false" ht="15" hidden="false" customHeight="false" outlineLevel="0" collapsed="false">
      <c r="A593" s="12"/>
      <c r="B593" s="12"/>
      <c r="C593" s="12"/>
      <c r="D593" s="13"/>
      <c r="E593" s="13"/>
      <c r="F593" s="13"/>
    </row>
    <row r="594" customFormat="false" ht="15" hidden="false" customHeight="false" outlineLevel="0" collapsed="false">
      <c r="A594" s="12"/>
      <c r="B594" s="12"/>
      <c r="C594" s="12"/>
      <c r="D594" s="13"/>
      <c r="E594" s="13"/>
      <c r="F594" s="13"/>
    </row>
    <row r="595" customFormat="false" ht="15" hidden="false" customHeight="false" outlineLevel="0" collapsed="false">
      <c r="A595" s="12"/>
      <c r="B595" s="12"/>
      <c r="C595" s="12"/>
      <c r="D595" s="13"/>
      <c r="E595" s="13"/>
      <c r="F595" s="13"/>
    </row>
    <row r="596" customFormat="false" ht="15" hidden="false" customHeight="false" outlineLevel="0" collapsed="false">
      <c r="A596" s="12"/>
      <c r="B596" s="12"/>
      <c r="C596" s="12"/>
      <c r="D596" s="13"/>
      <c r="E596" s="13"/>
      <c r="F596" s="13"/>
    </row>
    <row r="597" customFormat="false" ht="15" hidden="false" customHeight="false" outlineLevel="0" collapsed="false">
      <c r="A597" s="12"/>
      <c r="B597" s="12"/>
      <c r="C597" s="12"/>
      <c r="D597" s="13"/>
      <c r="E597" s="13"/>
      <c r="F597" s="13"/>
    </row>
    <row r="598" customFormat="false" ht="15" hidden="false" customHeight="false" outlineLevel="0" collapsed="false">
      <c r="A598" s="12"/>
      <c r="B598" s="12"/>
      <c r="C598" s="12"/>
      <c r="D598" s="13"/>
      <c r="E598" s="13"/>
      <c r="F598" s="13"/>
    </row>
    <row r="599" customFormat="false" ht="15" hidden="false" customHeight="false" outlineLevel="0" collapsed="false">
      <c r="A599" s="12"/>
      <c r="B599" s="12"/>
      <c r="C599" s="12"/>
      <c r="D599" s="13"/>
      <c r="E599" s="13"/>
      <c r="F599" s="13"/>
    </row>
    <row r="600" customFormat="false" ht="15" hidden="false" customHeight="false" outlineLevel="0" collapsed="false">
      <c r="A600" s="12"/>
      <c r="B600" s="12"/>
      <c r="C600" s="12"/>
      <c r="D600" s="13"/>
      <c r="E600" s="13"/>
      <c r="F600" s="13"/>
    </row>
    <row r="601" customFormat="false" ht="15" hidden="false" customHeight="false" outlineLevel="0" collapsed="false">
      <c r="A601" s="12"/>
      <c r="B601" s="12"/>
      <c r="C601" s="12"/>
      <c r="D601" s="13"/>
      <c r="E601" s="13"/>
      <c r="F601" s="13"/>
    </row>
    <row r="602" customFormat="false" ht="15" hidden="false" customHeight="false" outlineLevel="0" collapsed="false">
      <c r="A602" s="12"/>
      <c r="B602" s="12"/>
      <c r="C602" s="12"/>
      <c r="D602" s="13"/>
      <c r="E602" s="13"/>
      <c r="F602" s="13"/>
    </row>
    <row r="603" customFormat="false" ht="15" hidden="false" customHeight="false" outlineLevel="0" collapsed="false">
      <c r="A603" s="12"/>
      <c r="B603" s="12"/>
      <c r="C603" s="12"/>
      <c r="D603" s="13"/>
      <c r="E603" s="13"/>
      <c r="F603" s="13"/>
    </row>
    <row r="604" customFormat="false" ht="15" hidden="false" customHeight="false" outlineLevel="0" collapsed="false">
      <c r="A604" s="12"/>
      <c r="B604" s="12"/>
      <c r="C604" s="12"/>
      <c r="D604" s="13"/>
      <c r="E604" s="13"/>
      <c r="F604" s="13"/>
    </row>
    <row r="605" customFormat="false" ht="15" hidden="false" customHeight="false" outlineLevel="0" collapsed="false">
      <c r="A605" s="12"/>
      <c r="B605" s="12"/>
      <c r="C605" s="12"/>
      <c r="D605" s="13"/>
      <c r="E605" s="13"/>
      <c r="F605" s="13"/>
    </row>
    <row r="606" customFormat="false" ht="15" hidden="false" customHeight="false" outlineLevel="0" collapsed="false">
      <c r="A606" s="12"/>
      <c r="B606" s="12"/>
      <c r="C606" s="12"/>
      <c r="D606" s="13"/>
      <c r="E606" s="13"/>
      <c r="F606" s="13"/>
    </row>
    <row r="607" customFormat="false" ht="15" hidden="false" customHeight="false" outlineLevel="0" collapsed="false">
      <c r="A607" s="12"/>
      <c r="B607" s="12"/>
      <c r="C607" s="12"/>
      <c r="D607" s="13"/>
      <c r="E607" s="13"/>
      <c r="F607" s="13"/>
    </row>
    <row r="608" customFormat="false" ht="15" hidden="false" customHeight="false" outlineLevel="0" collapsed="false">
      <c r="A608" s="12"/>
      <c r="B608" s="12"/>
      <c r="C608" s="12"/>
      <c r="D608" s="13"/>
      <c r="E608" s="13"/>
      <c r="F608" s="13"/>
    </row>
    <row r="609" customFormat="false" ht="15" hidden="false" customHeight="false" outlineLevel="0" collapsed="false">
      <c r="A609" s="12"/>
      <c r="B609" s="12"/>
      <c r="C609" s="12"/>
      <c r="D609" s="13"/>
      <c r="E609" s="13"/>
      <c r="F609" s="13"/>
    </row>
    <row r="610" customFormat="false" ht="15" hidden="false" customHeight="false" outlineLevel="0" collapsed="false">
      <c r="A610" s="12"/>
      <c r="B610" s="12"/>
      <c r="C610" s="12"/>
      <c r="D610" s="13"/>
      <c r="E610" s="13"/>
      <c r="F610" s="13"/>
    </row>
    <row r="611" customFormat="false" ht="15" hidden="false" customHeight="false" outlineLevel="0" collapsed="false">
      <c r="A611" s="12"/>
      <c r="B611" s="12"/>
      <c r="C611" s="12"/>
      <c r="D611" s="13"/>
      <c r="E611" s="13"/>
      <c r="F611" s="13"/>
    </row>
    <row r="612" customFormat="false" ht="15" hidden="false" customHeight="false" outlineLevel="0" collapsed="false">
      <c r="A612" s="12"/>
      <c r="B612" s="12"/>
      <c r="C612" s="12"/>
      <c r="D612" s="13"/>
      <c r="E612" s="13"/>
      <c r="F612" s="13"/>
    </row>
    <row r="613" customFormat="false" ht="15" hidden="false" customHeight="false" outlineLevel="0" collapsed="false">
      <c r="A613" s="12"/>
      <c r="B613" s="12"/>
      <c r="C613" s="12"/>
      <c r="D613" s="13"/>
      <c r="E613" s="13"/>
      <c r="F613" s="13"/>
    </row>
    <row r="614" customFormat="false" ht="15" hidden="false" customHeight="false" outlineLevel="0" collapsed="false">
      <c r="A614" s="12"/>
      <c r="B614" s="12"/>
      <c r="C614" s="12"/>
      <c r="D614" s="13"/>
      <c r="E614" s="13"/>
      <c r="F614" s="13"/>
    </row>
    <row r="615" customFormat="false" ht="15" hidden="false" customHeight="false" outlineLevel="0" collapsed="false">
      <c r="A615" s="12"/>
      <c r="B615" s="12"/>
      <c r="C615" s="12"/>
      <c r="D615" s="13"/>
      <c r="E615" s="13"/>
      <c r="F615" s="13"/>
    </row>
    <row r="616" customFormat="false" ht="15" hidden="false" customHeight="false" outlineLevel="0" collapsed="false">
      <c r="A616" s="12"/>
      <c r="B616" s="12"/>
      <c r="C616" s="12"/>
      <c r="D616" s="13"/>
      <c r="E616" s="13"/>
      <c r="F616" s="13"/>
    </row>
    <row r="617" customFormat="false" ht="15" hidden="false" customHeight="false" outlineLevel="0" collapsed="false">
      <c r="A617" s="12"/>
      <c r="B617" s="12"/>
      <c r="C617" s="12"/>
      <c r="D617" s="13"/>
      <c r="E617" s="13"/>
      <c r="F617" s="13"/>
    </row>
    <row r="618" customFormat="false" ht="15" hidden="false" customHeight="false" outlineLevel="0" collapsed="false">
      <c r="A618" s="12"/>
      <c r="B618" s="12"/>
      <c r="C618" s="12"/>
      <c r="D618" s="13"/>
      <c r="E618" s="13"/>
      <c r="F618" s="13"/>
    </row>
    <row r="619" customFormat="false" ht="15" hidden="false" customHeight="false" outlineLevel="0" collapsed="false">
      <c r="A619" s="12"/>
      <c r="B619" s="12"/>
      <c r="C619" s="12"/>
      <c r="D619" s="13"/>
      <c r="E619" s="13"/>
      <c r="F619" s="13"/>
    </row>
    <row r="620" customFormat="false" ht="15" hidden="false" customHeight="false" outlineLevel="0" collapsed="false">
      <c r="A620" s="12"/>
      <c r="B620" s="12"/>
      <c r="C620" s="12"/>
      <c r="D620" s="13"/>
      <c r="E620" s="13"/>
      <c r="F620" s="13"/>
    </row>
    <row r="621" customFormat="false" ht="15" hidden="false" customHeight="false" outlineLevel="0" collapsed="false">
      <c r="A621" s="12"/>
      <c r="B621" s="12"/>
      <c r="C621" s="12"/>
      <c r="D621" s="13"/>
      <c r="E621" s="13"/>
      <c r="F621" s="13"/>
    </row>
    <row r="622" customFormat="false" ht="15" hidden="false" customHeight="false" outlineLevel="0" collapsed="false">
      <c r="A622" s="12"/>
      <c r="B622" s="12"/>
      <c r="C622" s="12"/>
      <c r="D622" s="13"/>
      <c r="E622" s="13"/>
      <c r="F622" s="13"/>
    </row>
    <row r="623" customFormat="false" ht="15" hidden="false" customHeight="false" outlineLevel="0" collapsed="false">
      <c r="A623" s="12"/>
      <c r="B623" s="12"/>
      <c r="C623" s="12"/>
      <c r="D623" s="13"/>
      <c r="E623" s="13"/>
      <c r="F623" s="13"/>
    </row>
    <row r="624" customFormat="false" ht="15" hidden="false" customHeight="false" outlineLevel="0" collapsed="false">
      <c r="A624" s="12"/>
      <c r="B624" s="12"/>
      <c r="C624" s="12"/>
      <c r="D624" s="13"/>
      <c r="E624" s="13"/>
      <c r="F624" s="13"/>
    </row>
    <row r="625" customFormat="false" ht="15" hidden="false" customHeight="false" outlineLevel="0" collapsed="false">
      <c r="A625" s="12"/>
      <c r="B625" s="12"/>
      <c r="C625" s="12"/>
      <c r="D625" s="13"/>
      <c r="E625" s="13"/>
      <c r="F625" s="13"/>
    </row>
    <row r="626" customFormat="false" ht="15" hidden="false" customHeight="false" outlineLevel="0" collapsed="false">
      <c r="A626" s="12"/>
      <c r="B626" s="12"/>
      <c r="C626" s="12"/>
      <c r="D626" s="13"/>
      <c r="E626" s="13"/>
      <c r="F626" s="13"/>
    </row>
    <row r="627" customFormat="false" ht="15" hidden="false" customHeight="false" outlineLevel="0" collapsed="false">
      <c r="A627" s="12"/>
      <c r="B627" s="12"/>
      <c r="C627" s="12"/>
      <c r="D627" s="13"/>
      <c r="E627" s="13"/>
      <c r="F627" s="13"/>
    </row>
    <row r="628" customFormat="false" ht="15" hidden="false" customHeight="false" outlineLevel="0" collapsed="false">
      <c r="A628" s="12"/>
      <c r="B628" s="12"/>
      <c r="C628" s="12"/>
      <c r="D628" s="13"/>
      <c r="E628" s="13"/>
      <c r="F628" s="13"/>
    </row>
    <row r="629" customFormat="false" ht="15" hidden="false" customHeight="false" outlineLevel="0" collapsed="false">
      <c r="A629" s="12"/>
      <c r="B629" s="12"/>
      <c r="C629" s="12"/>
      <c r="D629" s="13"/>
      <c r="E629" s="13"/>
      <c r="F629" s="13"/>
    </row>
    <row r="630" customFormat="false" ht="15" hidden="false" customHeight="false" outlineLevel="0" collapsed="false">
      <c r="A630" s="12"/>
      <c r="B630" s="12"/>
      <c r="C630" s="12"/>
      <c r="D630" s="13"/>
      <c r="E630" s="13"/>
      <c r="F630" s="13"/>
    </row>
    <row r="631" customFormat="false" ht="15" hidden="false" customHeight="false" outlineLevel="0" collapsed="false">
      <c r="A631" s="12"/>
      <c r="B631" s="12"/>
      <c r="C631" s="12"/>
      <c r="D631" s="13"/>
      <c r="E631" s="13"/>
      <c r="F631" s="13"/>
    </row>
    <row r="632" customFormat="false" ht="15" hidden="false" customHeight="false" outlineLevel="0" collapsed="false">
      <c r="A632" s="12"/>
      <c r="B632" s="12"/>
      <c r="C632" s="12"/>
      <c r="D632" s="13"/>
      <c r="E632" s="13"/>
      <c r="F632" s="13"/>
    </row>
    <row r="633" customFormat="false" ht="15" hidden="false" customHeight="false" outlineLevel="0" collapsed="false">
      <c r="A633" s="12"/>
      <c r="B633" s="12"/>
      <c r="C633" s="12"/>
      <c r="D633" s="13"/>
      <c r="E633" s="13"/>
      <c r="F633" s="13"/>
    </row>
    <row r="634" customFormat="false" ht="15" hidden="false" customHeight="false" outlineLevel="0" collapsed="false">
      <c r="A634" s="12"/>
      <c r="B634" s="12"/>
      <c r="C634" s="12"/>
      <c r="D634" s="13"/>
      <c r="E634" s="13"/>
      <c r="F634" s="13"/>
    </row>
    <row r="635" customFormat="false" ht="15" hidden="false" customHeight="false" outlineLevel="0" collapsed="false">
      <c r="A635" s="12"/>
      <c r="B635" s="12"/>
      <c r="C635" s="12"/>
      <c r="D635" s="13"/>
      <c r="E635" s="13"/>
      <c r="F635" s="13"/>
    </row>
    <row r="636" customFormat="false" ht="15" hidden="false" customHeight="false" outlineLevel="0" collapsed="false">
      <c r="A636" s="12"/>
      <c r="B636" s="12"/>
      <c r="C636" s="12"/>
      <c r="D636" s="13"/>
      <c r="E636" s="13"/>
      <c r="F636" s="13"/>
    </row>
    <row r="637" customFormat="false" ht="15" hidden="false" customHeight="false" outlineLevel="0" collapsed="false">
      <c r="A637" s="12"/>
      <c r="B637" s="12"/>
      <c r="C637" s="12"/>
      <c r="D637" s="13"/>
      <c r="E637" s="13"/>
      <c r="F637" s="13"/>
    </row>
    <row r="638" customFormat="false" ht="15" hidden="false" customHeight="false" outlineLevel="0" collapsed="false">
      <c r="A638" s="12"/>
      <c r="B638" s="12"/>
      <c r="C638" s="12"/>
      <c r="D638" s="13"/>
      <c r="E638" s="13"/>
      <c r="F638" s="13"/>
    </row>
    <row r="639" customFormat="false" ht="15" hidden="false" customHeight="false" outlineLevel="0" collapsed="false">
      <c r="A639" s="12"/>
      <c r="B639" s="12"/>
      <c r="C639" s="12"/>
      <c r="D639" s="13"/>
      <c r="E639" s="13"/>
      <c r="F639" s="13"/>
    </row>
    <row r="640" customFormat="false" ht="15" hidden="false" customHeight="false" outlineLevel="0" collapsed="false">
      <c r="A640" s="12"/>
      <c r="B640" s="12"/>
      <c r="C640" s="12"/>
      <c r="D640" s="13"/>
      <c r="E640" s="13"/>
      <c r="F640" s="13"/>
    </row>
    <row r="641" customFormat="false" ht="15" hidden="false" customHeight="false" outlineLevel="0" collapsed="false">
      <c r="A641" s="12"/>
      <c r="B641" s="12"/>
      <c r="C641" s="12"/>
      <c r="D641" s="13"/>
      <c r="E641" s="13"/>
      <c r="F641" s="13"/>
    </row>
    <row r="642" customFormat="false" ht="15" hidden="false" customHeight="false" outlineLevel="0" collapsed="false">
      <c r="A642" s="12"/>
      <c r="B642" s="12"/>
      <c r="C642" s="12"/>
      <c r="D642" s="13"/>
      <c r="E642" s="13"/>
      <c r="F642" s="13"/>
    </row>
    <row r="643" customFormat="false" ht="15" hidden="false" customHeight="false" outlineLevel="0" collapsed="false">
      <c r="A643" s="12"/>
      <c r="B643" s="12"/>
      <c r="C643" s="12"/>
      <c r="D643" s="13"/>
      <c r="E643" s="13"/>
      <c r="F643" s="13"/>
    </row>
    <row r="644" customFormat="false" ht="15" hidden="false" customHeight="false" outlineLevel="0" collapsed="false">
      <c r="A644" s="12"/>
      <c r="B644" s="12"/>
      <c r="C644" s="12"/>
      <c r="D644" s="13"/>
      <c r="E644" s="13"/>
      <c r="F644" s="13"/>
    </row>
    <row r="645" customFormat="false" ht="15" hidden="false" customHeight="false" outlineLevel="0" collapsed="false">
      <c r="A645" s="12"/>
      <c r="B645" s="12"/>
      <c r="C645" s="12"/>
      <c r="D645" s="13"/>
      <c r="E645" s="13"/>
      <c r="F645" s="13"/>
    </row>
    <row r="646" customFormat="false" ht="15" hidden="false" customHeight="false" outlineLevel="0" collapsed="false">
      <c r="A646" s="12"/>
      <c r="B646" s="12"/>
      <c r="C646" s="12"/>
      <c r="D646" s="13"/>
      <c r="E646" s="13"/>
      <c r="F646" s="13"/>
    </row>
    <row r="647" customFormat="false" ht="15" hidden="false" customHeight="false" outlineLevel="0" collapsed="false">
      <c r="A647" s="12"/>
      <c r="B647" s="12"/>
      <c r="C647" s="12"/>
      <c r="D647" s="13"/>
      <c r="E647" s="13"/>
      <c r="F647" s="13"/>
    </row>
    <row r="648" customFormat="false" ht="15" hidden="false" customHeight="false" outlineLevel="0" collapsed="false">
      <c r="A648" s="12"/>
      <c r="B648" s="12"/>
      <c r="C648" s="12"/>
      <c r="D648" s="13"/>
      <c r="E648" s="13"/>
      <c r="F648" s="13"/>
    </row>
    <row r="649" customFormat="false" ht="15" hidden="false" customHeight="false" outlineLevel="0" collapsed="false">
      <c r="A649" s="12"/>
      <c r="B649" s="12"/>
      <c r="C649" s="12"/>
      <c r="D649" s="13"/>
      <c r="E649" s="13"/>
      <c r="F649" s="13"/>
    </row>
    <row r="650" customFormat="false" ht="15" hidden="false" customHeight="false" outlineLevel="0" collapsed="false">
      <c r="A650" s="12"/>
      <c r="B650" s="12"/>
      <c r="C650" s="12"/>
      <c r="D650" s="13"/>
      <c r="E650" s="13"/>
      <c r="F650" s="13"/>
    </row>
    <row r="651" customFormat="false" ht="15" hidden="false" customHeight="false" outlineLevel="0" collapsed="false">
      <c r="A651" s="12"/>
      <c r="B651" s="12"/>
      <c r="C651" s="12"/>
      <c r="D651" s="13"/>
      <c r="E651" s="13"/>
      <c r="F651" s="13"/>
    </row>
    <row r="652" customFormat="false" ht="15" hidden="false" customHeight="false" outlineLevel="0" collapsed="false">
      <c r="A652" s="12"/>
      <c r="B652" s="12"/>
      <c r="C652" s="12"/>
      <c r="D652" s="13"/>
      <c r="E652" s="13"/>
      <c r="F652" s="13"/>
    </row>
    <row r="653" customFormat="false" ht="15" hidden="false" customHeight="false" outlineLevel="0" collapsed="false">
      <c r="A653" s="12"/>
      <c r="B653" s="12"/>
      <c r="C653" s="12"/>
      <c r="D653" s="13"/>
      <c r="E653" s="13"/>
      <c r="F653" s="13"/>
    </row>
    <row r="654" customFormat="false" ht="15" hidden="false" customHeight="false" outlineLevel="0" collapsed="false">
      <c r="A654" s="12"/>
      <c r="B654" s="12"/>
      <c r="C654" s="12"/>
      <c r="D654" s="13"/>
      <c r="E654" s="13"/>
      <c r="F654" s="13"/>
    </row>
    <row r="655" customFormat="false" ht="15" hidden="false" customHeight="false" outlineLevel="0" collapsed="false">
      <c r="A655" s="12"/>
      <c r="B655" s="12"/>
      <c r="C655" s="12"/>
      <c r="D655" s="13"/>
      <c r="E655" s="13"/>
      <c r="F655" s="13"/>
    </row>
    <row r="656" customFormat="false" ht="15" hidden="false" customHeight="false" outlineLevel="0" collapsed="false">
      <c r="A656" s="12"/>
      <c r="B656" s="12"/>
      <c r="C656" s="12"/>
      <c r="D656" s="13"/>
      <c r="E656" s="13"/>
      <c r="F656" s="13"/>
    </row>
    <row r="657" customFormat="false" ht="15" hidden="false" customHeight="false" outlineLevel="0" collapsed="false">
      <c r="A657" s="12"/>
      <c r="B657" s="12"/>
      <c r="C657" s="12"/>
      <c r="D657" s="13"/>
      <c r="E657" s="13"/>
      <c r="F657" s="13"/>
    </row>
    <row r="658" customFormat="false" ht="15" hidden="false" customHeight="false" outlineLevel="0" collapsed="false">
      <c r="A658" s="12"/>
      <c r="B658" s="12"/>
      <c r="C658" s="12"/>
      <c r="D658" s="13"/>
      <c r="E658" s="13"/>
      <c r="F658" s="13"/>
    </row>
    <row r="659" customFormat="false" ht="15" hidden="false" customHeight="false" outlineLevel="0" collapsed="false">
      <c r="A659" s="12"/>
      <c r="B659" s="12"/>
      <c r="C659" s="12"/>
      <c r="D659" s="13"/>
      <c r="E659" s="13"/>
      <c r="F659" s="13"/>
    </row>
    <row r="660" customFormat="false" ht="15" hidden="false" customHeight="false" outlineLevel="0" collapsed="false">
      <c r="A660" s="12"/>
      <c r="B660" s="12"/>
      <c r="C660" s="12"/>
      <c r="D660" s="13"/>
      <c r="E660" s="13"/>
      <c r="F660" s="13"/>
    </row>
    <row r="661" customFormat="false" ht="15" hidden="false" customHeight="false" outlineLevel="0" collapsed="false">
      <c r="A661" s="12"/>
      <c r="B661" s="12"/>
      <c r="C661" s="12"/>
      <c r="D661" s="13"/>
      <c r="E661" s="13"/>
      <c r="F661" s="13"/>
    </row>
    <row r="662" customFormat="false" ht="15" hidden="false" customHeight="false" outlineLevel="0" collapsed="false">
      <c r="A662" s="12"/>
      <c r="B662" s="12"/>
      <c r="C662" s="12"/>
      <c r="D662" s="13"/>
      <c r="E662" s="13"/>
      <c r="F662" s="13"/>
    </row>
    <row r="663" customFormat="false" ht="15" hidden="false" customHeight="false" outlineLevel="0" collapsed="false">
      <c r="A663" s="12"/>
      <c r="B663" s="12"/>
      <c r="C663" s="12"/>
      <c r="D663" s="13"/>
      <c r="E663" s="13"/>
      <c r="F663" s="13"/>
    </row>
    <row r="664" customFormat="false" ht="15" hidden="false" customHeight="false" outlineLevel="0" collapsed="false">
      <c r="A664" s="12"/>
      <c r="B664" s="12"/>
      <c r="C664" s="12"/>
      <c r="D664" s="13"/>
      <c r="E664" s="13"/>
      <c r="F664" s="13"/>
    </row>
    <row r="665" customFormat="false" ht="15" hidden="false" customHeight="false" outlineLevel="0" collapsed="false">
      <c r="A665" s="12"/>
      <c r="B665" s="12"/>
      <c r="C665" s="12"/>
      <c r="D665" s="13"/>
      <c r="E665" s="13"/>
      <c r="F665" s="13"/>
    </row>
    <row r="666" customFormat="false" ht="15" hidden="false" customHeight="false" outlineLevel="0" collapsed="false">
      <c r="A666" s="12"/>
      <c r="B666" s="12"/>
      <c r="C666" s="12"/>
      <c r="D666" s="13"/>
      <c r="E666" s="13"/>
      <c r="F666" s="13"/>
    </row>
    <row r="667" customFormat="false" ht="15" hidden="false" customHeight="false" outlineLevel="0" collapsed="false">
      <c r="A667" s="12"/>
      <c r="B667" s="12"/>
      <c r="C667" s="12"/>
      <c r="D667" s="13"/>
      <c r="E667" s="13"/>
      <c r="F667" s="13"/>
    </row>
    <row r="668" customFormat="false" ht="15" hidden="false" customHeight="false" outlineLevel="0" collapsed="false">
      <c r="A668" s="12"/>
      <c r="B668" s="12"/>
      <c r="C668" s="12"/>
      <c r="D668" s="13"/>
      <c r="E668" s="13"/>
      <c r="F668" s="13"/>
    </row>
    <row r="669" customFormat="false" ht="15" hidden="false" customHeight="false" outlineLevel="0" collapsed="false">
      <c r="A669" s="12"/>
      <c r="B669" s="12"/>
      <c r="C669" s="12"/>
      <c r="D669" s="13"/>
      <c r="E669" s="13"/>
      <c r="F669" s="13"/>
    </row>
    <row r="670" customFormat="false" ht="15" hidden="false" customHeight="false" outlineLevel="0" collapsed="false">
      <c r="A670" s="12"/>
      <c r="B670" s="12"/>
      <c r="C670" s="12"/>
      <c r="D670" s="13"/>
      <c r="E670" s="13"/>
      <c r="F670" s="13"/>
    </row>
    <row r="671" customFormat="false" ht="15" hidden="false" customHeight="false" outlineLevel="0" collapsed="false">
      <c r="A671" s="12"/>
      <c r="B671" s="12"/>
      <c r="C671" s="12"/>
      <c r="D671" s="13"/>
      <c r="E671" s="13"/>
      <c r="F671" s="13"/>
    </row>
    <row r="672" customFormat="false" ht="15" hidden="false" customHeight="false" outlineLevel="0" collapsed="false">
      <c r="A672" s="12"/>
      <c r="B672" s="12"/>
      <c r="C672" s="12"/>
      <c r="D672" s="13"/>
      <c r="E672" s="13"/>
      <c r="F672" s="13"/>
    </row>
    <row r="673" customFormat="false" ht="15" hidden="false" customHeight="false" outlineLevel="0" collapsed="false">
      <c r="A673" s="12"/>
      <c r="B673" s="12"/>
      <c r="C673" s="12"/>
      <c r="D673" s="13"/>
      <c r="E673" s="13"/>
      <c r="F673" s="13"/>
    </row>
    <row r="674" customFormat="false" ht="15" hidden="false" customHeight="false" outlineLevel="0" collapsed="false">
      <c r="A674" s="12"/>
      <c r="B674" s="12"/>
      <c r="C674" s="12"/>
      <c r="D674" s="13"/>
      <c r="E674" s="13"/>
      <c r="F674" s="13"/>
    </row>
    <row r="675" customFormat="false" ht="15" hidden="false" customHeight="false" outlineLevel="0" collapsed="false">
      <c r="A675" s="12"/>
      <c r="B675" s="12"/>
      <c r="C675" s="12"/>
      <c r="D675" s="13"/>
      <c r="E675" s="13"/>
      <c r="F675" s="13"/>
    </row>
    <row r="676" customFormat="false" ht="15" hidden="false" customHeight="false" outlineLevel="0" collapsed="false">
      <c r="A676" s="12"/>
      <c r="B676" s="12"/>
      <c r="C676" s="12"/>
      <c r="D676" s="13"/>
      <c r="E676" s="13"/>
      <c r="F676" s="13"/>
    </row>
    <row r="677" customFormat="false" ht="15" hidden="false" customHeight="false" outlineLevel="0" collapsed="false">
      <c r="A677" s="12"/>
      <c r="B677" s="12"/>
      <c r="C677" s="12"/>
      <c r="D677" s="13"/>
      <c r="E677" s="13"/>
      <c r="F677" s="13"/>
    </row>
    <row r="678" customFormat="false" ht="15" hidden="false" customHeight="false" outlineLevel="0" collapsed="false">
      <c r="A678" s="12"/>
      <c r="B678" s="12"/>
      <c r="C678" s="12"/>
      <c r="D678" s="13"/>
      <c r="E678" s="13"/>
      <c r="F678" s="13"/>
    </row>
    <row r="679" customFormat="false" ht="15" hidden="false" customHeight="false" outlineLevel="0" collapsed="false">
      <c r="A679" s="12"/>
      <c r="B679" s="12"/>
      <c r="C679" s="12"/>
      <c r="D679" s="13"/>
      <c r="E679" s="13"/>
      <c r="F679" s="13"/>
    </row>
    <row r="680" customFormat="false" ht="15" hidden="false" customHeight="false" outlineLevel="0" collapsed="false">
      <c r="A680" s="12"/>
      <c r="B680" s="12"/>
      <c r="C680" s="12"/>
      <c r="D680" s="13"/>
      <c r="E680" s="13"/>
      <c r="F680" s="13"/>
    </row>
    <row r="681" customFormat="false" ht="15" hidden="false" customHeight="false" outlineLevel="0" collapsed="false">
      <c r="A681" s="12"/>
      <c r="B681" s="12"/>
      <c r="C681" s="12"/>
      <c r="D681" s="13"/>
      <c r="E681" s="13"/>
      <c r="F681" s="13"/>
    </row>
    <row r="682" customFormat="false" ht="15" hidden="false" customHeight="false" outlineLevel="0" collapsed="false">
      <c r="A682" s="12"/>
      <c r="B682" s="12"/>
      <c r="C682" s="12"/>
      <c r="D682" s="13"/>
      <c r="E682" s="13"/>
      <c r="F682" s="13"/>
    </row>
    <row r="683" customFormat="false" ht="15" hidden="false" customHeight="false" outlineLevel="0" collapsed="false">
      <c r="A683" s="12"/>
      <c r="B683" s="12"/>
      <c r="C683" s="12"/>
      <c r="D683" s="13"/>
      <c r="E683" s="13"/>
      <c r="F683" s="13"/>
    </row>
    <row r="684" customFormat="false" ht="15" hidden="false" customHeight="false" outlineLevel="0" collapsed="false">
      <c r="A684" s="12"/>
      <c r="B684" s="12"/>
      <c r="C684" s="12"/>
      <c r="D684" s="13"/>
      <c r="E684" s="13"/>
      <c r="F684" s="13"/>
    </row>
    <row r="685" customFormat="false" ht="15" hidden="false" customHeight="false" outlineLevel="0" collapsed="false">
      <c r="A685" s="12"/>
      <c r="B685" s="12"/>
      <c r="C685" s="12"/>
      <c r="D685" s="13"/>
      <c r="E685" s="13"/>
      <c r="F685" s="13"/>
    </row>
    <row r="686" customFormat="false" ht="15" hidden="false" customHeight="false" outlineLevel="0" collapsed="false">
      <c r="A686" s="12"/>
      <c r="B686" s="12"/>
      <c r="C686" s="12"/>
      <c r="D686" s="13"/>
      <c r="E686" s="13"/>
      <c r="F686" s="13"/>
    </row>
    <row r="687" customFormat="false" ht="15" hidden="false" customHeight="false" outlineLevel="0" collapsed="false">
      <c r="A687" s="12"/>
      <c r="B687" s="12"/>
      <c r="C687" s="12"/>
      <c r="D687" s="13"/>
      <c r="E687" s="13"/>
      <c r="F687" s="13"/>
    </row>
    <row r="688" customFormat="false" ht="15" hidden="false" customHeight="false" outlineLevel="0" collapsed="false">
      <c r="A688" s="12"/>
      <c r="B688" s="12"/>
      <c r="C688" s="12"/>
      <c r="D688" s="13"/>
      <c r="E688" s="13"/>
      <c r="F688" s="13"/>
    </row>
    <row r="689" customFormat="false" ht="15" hidden="false" customHeight="false" outlineLevel="0" collapsed="false">
      <c r="A689" s="12"/>
      <c r="B689" s="12"/>
      <c r="C689" s="12"/>
      <c r="D689" s="13"/>
      <c r="E689" s="13"/>
      <c r="F689" s="13"/>
    </row>
    <row r="690" customFormat="false" ht="15" hidden="false" customHeight="false" outlineLevel="0" collapsed="false">
      <c r="A690" s="12"/>
      <c r="B690" s="12"/>
      <c r="C690" s="12"/>
      <c r="D690" s="13"/>
      <c r="E690" s="13"/>
      <c r="F690" s="13"/>
    </row>
    <row r="691" customFormat="false" ht="15" hidden="false" customHeight="false" outlineLevel="0" collapsed="false">
      <c r="A691" s="12"/>
      <c r="B691" s="12"/>
      <c r="C691" s="12"/>
      <c r="D691" s="13"/>
      <c r="E691" s="13"/>
      <c r="F691" s="13"/>
    </row>
    <row r="692" customFormat="false" ht="15" hidden="false" customHeight="false" outlineLevel="0" collapsed="false">
      <c r="A692" s="12"/>
      <c r="B692" s="12"/>
      <c r="C692" s="12"/>
      <c r="D692" s="13"/>
      <c r="E692" s="13"/>
      <c r="F692" s="13"/>
    </row>
    <row r="693" customFormat="false" ht="15" hidden="false" customHeight="false" outlineLevel="0" collapsed="false">
      <c r="A693" s="12"/>
      <c r="B693" s="12"/>
      <c r="C693" s="12"/>
      <c r="D693" s="13"/>
      <c r="E693" s="13"/>
      <c r="F693" s="13"/>
    </row>
    <row r="694" customFormat="false" ht="15" hidden="false" customHeight="false" outlineLevel="0" collapsed="false">
      <c r="A694" s="12"/>
      <c r="B694" s="12"/>
      <c r="C694" s="12"/>
      <c r="D694" s="13"/>
      <c r="E694" s="13"/>
      <c r="F694" s="13"/>
    </row>
    <row r="695" customFormat="false" ht="15" hidden="false" customHeight="false" outlineLevel="0" collapsed="false">
      <c r="A695" s="12"/>
      <c r="B695" s="12"/>
      <c r="C695" s="12"/>
      <c r="D695" s="13"/>
      <c r="E695" s="13"/>
      <c r="F695" s="13"/>
    </row>
    <row r="696" customFormat="false" ht="15" hidden="false" customHeight="false" outlineLevel="0" collapsed="false">
      <c r="A696" s="12"/>
      <c r="B696" s="12"/>
      <c r="C696" s="12"/>
      <c r="D696" s="13"/>
      <c r="E696" s="13"/>
      <c r="F696" s="13"/>
    </row>
    <row r="697" customFormat="false" ht="15" hidden="false" customHeight="false" outlineLevel="0" collapsed="false">
      <c r="A697" s="12"/>
      <c r="B697" s="12"/>
      <c r="C697" s="12"/>
      <c r="D697" s="13"/>
      <c r="E697" s="13"/>
      <c r="F697" s="13"/>
    </row>
    <row r="698" customFormat="false" ht="15" hidden="false" customHeight="false" outlineLevel="0" collapsed="false">
      <c r="A698" s="12"/>
      <c r="B698" s="12"/>
      <c r="C698" s="12"/>
      <c r="D698" s="13"/>
      <c r="E698" s="13"/>
      <c r="F698" s="13"/>
    </row>
    <row r="699" customFormat="false" ht="15" hidden="false" customHeight="false" outlineLevel="0" collapsed="false">
      <c r="A699" s="12"/>
      <c r="B699" s="12"/>
      <c r="C699" s="12"/>
      <c r="D699" s="13"/>
      <c r="E699" s="13"/>
      <c r="F699" s="13"/>
    </row>
    <row r="700" customFormat="false" ht="15" hidden="false" customHeight="false" outlineLevel="0" collapsed="false">
      <c r="A700" s="12"/>
      <c r="B700" s="12"/>
      <c r="C700" s="12"/>
      <c r="D700" s="13"/>
      <c r="E700" s="13"/>
      <c r="F700" s="13"/>
    </row>
    <row r="701" customFormat="false" ht="15" hidden="false" customHeight="false" outlineLevel="0" collapsed="false">
      <c r="A701" s="12"/>
      <c r="B701" s="12"/>
      <c r="C701" s="12"/>
      <c r="D701" s="13"/>
      <c r="E701" s="13"/>
      <c r="F701" s="13"/>
    </row>
    <row r="702" customFormat="false" ht="15" hidden="false" customHeight="false" outlineLevel="0" collapsed="false">
      <c r="A702" s="12"/>
      <c r="B702" s="12"/>
      <c r="C702" s="12"/>
      <c r="D702" s="13"/>
      <c r="E702" s="13"/>
      <c r="F702" s="13"/>
    </row>
    <row r="703" customFormat="false" ht="15" hidden="false" customHeight="false" outlineLevel="0" collapsed="false">
      <c r="A703" s="12"/>
      <c r="B703" s="12"/>
      <c r="C703" s="12"/>
      <c r="D703" s="13"/>
      <c r="E703" s="13"/>
      <c r="F703" s="13"/>
    </row>
    <row r="704" customFormat="false" ht="15" hidden="false" customHeight="false" outlineLevel="0" collapsed="false">
      <c r="A704" s="12"/>
      <c r="B704" s="12"/>
      <c r="C704" s="12"/>
      <c r="D704" s="13"/>
      <c r="E704" s="13"/>
      <c r="F704" s="13"/>
    </row>
    <row r="705" customFormat="false" ht="15" hidden="false" customHeight="false" outlineLevel="0" collapsed="false">
      <c r="A705" s="12"/>
      <c r="B705" s="12"/>
      <c r="C705" s="12"/>
      <c r="D705" s="13"/>
      <c r="E705" s="13"/>
      <c r="F705" s="13"/>
    </row>
    <row r="706" customFormat="false" ht="15" hidden="false" customHeight="false" outlineLevel="0" collapsed="false">
      <c r="A706" s="12"/>
      <c r="B706" s="12"/>
      <c r="C706" s="12"/>
      <c r="D706" s="13"/>
      <c r="E706" s="13"/>
      <c r="F706" s="13"/>
    </row>
    <row r="707" customFormat="false" ht="15" hidden="false" customHeight="false" outlineLevel="0" collapsed="false">
      <c r="A707" s="12"/>
      <c r="B707" s="12"/>
      <c r="C707" s="12"/>
      <c r="D707" s="13"/>
      <c r="E707" s="13"/>
      <c r="F707" s="13"/>
    </row>
    <row r="708" customFormat="false" ht="15" hidden="false" customHeight="false" outlineLevel="0" collapsed="false">
      <c r="A708" s="12"/>
      <c r="B708" s="12"/>
      <c r="C708" s="12"/>
      <c r="D708" s="13"/>
      <c r="E708" s="13"/>
      <c r="F708" s="13"/>
    </row>
    <row r="709" customFormat="false" ht="15" hidden="false" customHeight="false" outlineLevel="0" collapsed="false">
      <c r="A709" s="12"/>
      <c r="B709" s="12"/>
      <c r="C709" s="12"/>
      <c r="D709" s="13"/>
      <c r="E709" s="13"/>
      <c r="F709" s="13"/>
    </row>
    <row r="710" customFormat="false" ht="15" hidden="false" customHeight="false" outlineLevel="0" collapsed="false">
      <c r="A710" s="12"/>
      <c r="B710" s="12"/>
      <c r="C710" s="12"/>
      <c r="D710" s="13"/>
      <c r="E710" s="13"/>
      <c r="F710" s="13"/>
    </row>
    <row r="711" customFormat="false" ht="15" hidden="false" customHeight="false" outlineLevel="0" collapsed="false">
      <c r="A711" s="12"/>
      <c r="B711" s="12"/>
      <c r="C711" s="12"/>
      <c r="D711" s="13"/>
      <c r="E711" s="13"/>
      <c r="F711" s="13"/>
    </row>
    <row r="712" customFormat="false" ht="15" hidden="false" customHeight="false" outlineLevel="0" collapsed="false">
      <c r="A712" s="12"/>
      <c r="B712" s="12"/>
      <c r="C712" s="12"/>
      <c r="D712" s="13"/>
      <c r="E712" s="13"/>
      <c r="F712" s="13"/>
    </row>
    <row r="713" customFormat="false" ht="15" hidden="false" customHeight="false" outlineLevel="0" collapsed="false">
      <c r="A713" s="12"/>
      <c r="B713" s="12"/>
      <c r="C713" s="12"/>
      <c r="D713" s="13"/>
      <c r="E713" s="13"/>
      <c r="F713" s="13"/>
    </row>
    <row r="714" customFormat="false" ht="15" hidden="false" customHeight="false" outlineLevel="0" collapsed="false">
      <c r="A714" s="12"/>
      <c r="B714" s="12"/>
      <c r="C714" s="12"/>
      <c r="D714" s="13"/>
      <c r="E714" s="13"/>
      <c r="F714" s="13"/>
    </row>
    <row r="715" customFormat="false" ht="15" hidden="false" customHeight="false" outlineLevel="0" collapsed="false">
      <c r="A715" s="12"/>
      <c r="B715" s="12"/>
      <c r="C715" s="12"/>
      <c r="D715" s="13"/>
      <c r="E715" s="13"/>
      <c r="F715" s="13"/>
    </row>
    <row r="716" customFormat="false" ht="15" hidden="false" customHeight="false" outlineLevel="0" collapsed="false">
      <c r="A716" s="12"/>
      <c r="B716" s="12"/>
      <c r="C716" s="12"/>
      <c r="D716" s="13"/>
      <c r="E716" s="13"/>
      <c r="F716" s="13"/>
    </row>
    <row r="717" customFormat="false" ht="15" hidden="false" customHeight="false" outlineLevel="0" collapsed="false">
      <c r="A717" s="12"/>
      <c r="B717" s="12"/>
      <c r="C717" s="12"/>
      <c r="D717" s="13"/>
      <c r="E717" s="13"/>
      <c r="F717" s="13"/>
    </row>
    <row r="718" customFormat="false" ht="15" hidden="false" customHeight="false" outlineLevel="0" collapsed="false">
      <c r="A718" s="12"/>
      <c r="B718" s="12"/>
      <c r="C718" s="12"/>
      <c r="D718" s="13"/>
      <c r="E718" s="13"/>
      <c r="F718" s="13"/>
    </row>
    <row r="719" customFormat="false" ht="15" hidden="false" customHeight="false" outlineLevel="0" collapsed="false">
      <c r="A719" s="12"/>
      <c r="B719" s="12"/>
      <c r="C719" s="12"/>
      <c r="D719" s="13"/>
      <c r="E719" s="13"/>
      <c r="F719" s="13"/>
    </row>
    <row r="720" customFormat="false" ht="15" hidden="false" customHeight="false" outlineLevel="0" collapsed="false">
      <c r="A720" s="12"/>
      <c r="B720" s="12"/>
      <c r="C720" s="12"/>
      <c r="D720" s="13"/>
      <c r="E720" s="13"/>
      <c r="F720" s="13"/>
    </row>
    <row r="721" customFormat="false" ht="15" hidden="false" customHeight="false" outlineLevel="0" collapsed="false">
      <c r="A721" s="12"/>
      <c r="B721" s="12"/>
      <c r="C721" s="12"/>
      <c r="D721" s="13"/>
      <c r="E721" s="13"/>
      <c r="F721" s="13"/>
    </row>
    <row r="722" customFormat="false" ht="15" hidden="false" customHeight="false" outlineLevel="0" collapsed="false">
      <c r="A722" s="12"/>
      <c r="B722" s="12"/>
      <c r="C722" s="12"/>
      <c r="D722" s="13"/>
      <c r="E722" s="13"/>
      <c r="F722" s="13"/>
    </row>
    <row r="723" customFormat="false" ht="15" hidden="false" customHeight="false" outlineLevel="0" collapsed="false">
      <c r="A723" s="12"/>
      <c r="B723" s="12"/>
      <c r="C723" s="12"/>
      <c r="D723" s="13"/>
      <c r="E723" s="13"/>
      <c r="F723" s="13"/>
    </row>
    <row r="724" customFormat="false" ht="15" hidden="false" customHeight="false" outlineLevel="0" collapsed="false">
      <c r="A724" s="12"/>
      <c r="B724" s="12"/>
      <c r="C724" s="12"/>
      <c r="D724" s="13"/>
      <c r="E724" s="13"/>
      <c r="F724" s="13"/>
    </row>
    <row r="725" customFormat="false" ht="15" hidden="false" customHeight="false" outlineLevel="0" collapsed="false">
      <c r="A725" s="12"/>
      <c r="B725" s="12"/>
      <c r="C725" s="12"/>
      <c r="D725" s="13"/>
      <c r="E725" s="13"/>
      <c r="F725" s="13"/>
    </row>
    <row r="726" customFormat="false" ht="15" hidden="false" customHeight="false" outlineLevel="0" collapsed="false">
      <c r="A726" s="12"/>
      <c r="B726" s="12"/>
      <c r="C726" s="12"/>
      <c r="D726" s="13"/>
      <c r="E726" s="13"/>
      <c r="F726" s="13"/>
    </row>
    <row r="727" customFormat="false" ht="15" hidden="false" customHeight="false" outlineLevel="0" collapsed="false">
      <c r="A727" s="12"/>
      <c r="B727" s="12"/>
      <c r="C727" s="12"/>
      <c r="D727" s="13"/>
      <c r="E727" s="13"/>
      <c r="F727" s="13"/>
    </row>
    <row r="728" customFormat="false" ht="15" hidden="false" customHeight="false" outlineLevel="0" collapsed="false">
      <c r="A728" s="12"/>
      <c r="B728" s="12"/>
      <c r="C728" s="12"/>
      <c r="D728" s="13"/>
      <c r="E728" s="13"/>
      <c r="F728" s="13"/>
    </row>
    <row r="729" customFormat="false" ht="15" hidden="false" customHeight="false" outlineLevel="0" collapsed="false">
      <c r="A729" s="12"/>
      <c r="B729" s="12"/>
      <c r="C729" s="12"/>
      <c r="D729" s="13"/>
      <c r="E729" s="13"/>
      <c r="F729" s="13"/>
    </row>
    <row r="730" customFormat="false" ht="15" hidden="false" customHeight="false" outlineLevel="0" collapsed="false">
      <c r="A730" s="12"/>
      <c r="B730" s="12"/>
      <c r="C730" s="12"/>
      <c r="D730" s="13"/>
      <c r="E730" s="13"/>
      <c r="F730" s="13"/>
    </row>
    <row r="731" customFormat="false" ht="15" hidden="false" customHeight="false" outlineLevel="0" collapsed="false">
      <c r="A731" s="12"/>
      <c r="B731" s="12"/>
      <c r="C731" s="12"/>
      <c r="D731" s="13"/>
      <c r="E731" s="13"/>
      <c r="F731" s="13"/>
    </row>
    <row r="732" customFormat="false" ht="15" hidden="false" customHeight="false" outlineLevel="0" collapsed="false">
      <c r="A732" s="12"/>
      <c r="B732" s="12"/>
      <c r="C732" s="12"/>
      <c r="D732" s="13"/>
      <c r="E732" s="13"/>
      <c r="F732" s="13"/>
    </row>
    <row r="733" customFormat="false" ht="15" hidden="false" customHeight="false" outlineLevel="0" collapsed="false">
      <c r="A733" s="12"/>
      <c r="B733" s="12"/>
      <c r="C733" s="12"/>
      <c r="D733" s="13"/>
      <c r="E733" s="13"/>
      <c r="F733" s="13"/>
    </row>
    <row r="734" customFormat="false" ht="15" hidden="false" customHeight="false" outlineLevel="0" collapsed="false">
      <c r="A734" s="12"/>
      <c r="B734" s="12"/>
      <c r="C734" s="12"/>
      <c r="D734" s="13"/>
      <c r="E734" s="13"/>
      <c r="F734" s="13"/>
    </row>
    <row r="735" customFormat="false" ht="15" hidden="false" customHeight="false" outlineLevel="0" collapsed="false">
      <c r="A735" s="12"/>
      <c r="B735" s="12"/>
      <c r="C735" s="12"/>
      <c r="D735" s="13"/>
      <c r="E735" s="13"/>
      <c r="F735" s="13"/>
    </row>
    <row r="736" customFormat="false" ht="15" hidden="false" customHeight="false" outlineLevel="0" collapsed="false">
      <c r="A736" s="12"/>
      <c r="B736" s="12"/>
      <c r="C736" s="12"/>
      <c r="D736" s="13"/>
      <c r="E736" s="13"/>
      <c r="F736" s="13"/>
    </row>
    <row r="737" customFormat="false" ht="15" hidden="false" customHeight="false" outlineLevel="0" collapsed="false">
      <c r="A737" s="12"/>
      <c r="B737" s="12"/>
      <c r="C737" s="12"/>
      <c r="D737" s="13"/>
      <c r="E737" s="13"/>
      <c r="F737" s="13"/>
    </row>
    <row r="738" customFormat="false" ht="15" hidden="false" customHeight="false" outlineLevel="0" collapsed="false">
      <c r="A738" s="12"/>
      <c r="B738" s="12"/>
      <c r="C738" s="12"/>
      <c r="D738" s="13"/>
      <c r="E738" s="13"/>
      <c r="F738" s="13"/>
    </row>
    <row r="739" customFormat="false" ht="15" hidden="false" customHeight="false" outlineLevel="0" collapsed="false">
      <c r="A739" s="12"/>
      <c r="B739" s="12"/>
      <c r="C739" s="12"/>
      <c r="D739" s="13"/>
      <c r="E739" s="13"/>
      <c r="F739" s="13"/>
    </row>
    <row r="740" customFormat="false" ht="15" hidden="false" customHeight="false" outlineLevel="0" collapsed="false">
      <c r="A740" s="12"/>
      <c r="B740" s="12"/>
      <c r="C740" s="12"/>
      <c r="D740" s="13"/>
      <c r="E740" s="13"/>
      <c r="F740" s="13"/>
    </row>
    <row r="741" customFormat="false" ht="15" hidden="false" customHeight="false" outlineLevel="0" collapsed="false">
      <c r="A741" s="12"/>
      <c r="B741" s="12"/>
      <c r="C741" s="12"/>
      <c r="D741" s="13"/>
      <c r="E741" s="13"/>
      <c r="F741" s="13"/>
    </row>
    <row r="742" customFormat="false" ht="15" hidden="false" customHeight="false" outlineLevel="0" collapsed="false">
      <c r="A742" s="12"/>
      <c r="B742" s="12"/>
      <c r="C742" s="12"/>
      <c r="D742" s="13"/>
      <c r="E742" s="13"/>
      <c r="F742" s="13"/>
    </row>
    <row r="743" customFormat="false" ht="15" hidden="false" customHeight="false" outlineLevel="0" collapsed="false">
      <c r="A743" s="12"/>
      <c r="B743" s="12"/>
      <c r="C743" s="12"/>
      <c r="D743" s="13"/>
      <c r="E743" s="13"/>
      <c r="F743" s="13"/>
    </row>
    <row r="744" customFormat="false" ht="15" hidden="false" customHeight="false" outlineLevel="0" collapsed="false">
      <c r="A744" s="12"/>
      <c r="B744" s="12"/>
      <c r="C744" s="12"/>
      <c r="D744" s="13"/>
      <c r="E744" s="13"/>
      <c r="F744" s="13"/>
    </row>
    <row r="745" customFormat="false" ht="15" hidden="false" customHeight="false" outlineLevel="0" collapsed="false">
      <c r="A745" s="12"/>
      <c r="B745" s="12"/>
      <c r="C745" s="12"/>
      <c r="D745" s="13"/>
      <c r="E745" s="13"/>
      <c r="F745" s="13"/>
    </row>
    <row r="746" customFormat="false" ht="15" hidden="false" customHeight="false" outlineLevel="0" collapsed="false">
      <c r="A746" s="12"/>
      <c r="B746" s="12"/>
      <c r="C746" s="12"/>
      <c r="D746" s="13"/>
      <c r="E746" s="13"/>
      <c r="F746" s="13"/>
    </row>
    <row r="747" customFormat="false" ht="15" hidden="false" customHeight="false" outlineLevel="0" collapsed="false">
      <c r="A747" s="12"/>
      <c r="B747" s="12"/>
      <c r="C747" s="12"/>
      <c r="D747" s="13"/>
      <c r="E747" s="13"/>
      <c r="F747" s="13"/>
    </row>
    <row r="748" customFormat="false" ht="15" hidden="false" customHeight="false" outlineLevel="0" collapsed="false">
      <c r="A748" s="12"/>
      <c r="B748" s="12"/>
      <c r="C748" s="12"/>
      <c r="D748" s="13"/>
      <c r="E748" s="13"/>
      <c r="F748" s="13"/>
    </row>
    <row r="749" customFormat="false" ht="15" hidden="false" customHeight="false" outlineLevel="0" collapsed="false">
      <c r="A749" s="12"/>
      <c r="B749" s="12"/>
      <c r="C749" s="12"/>
      <c r="D749" s="13"/>
      <c r="E749" s="13"/>
      <c r="F749" s="13"/>
    </row>
    <row r="750" customFormat="false" ht="15" hidden="false" customHeight="false" outlineLevel="0" collapsed="false">
      <c r="A750" s="12"/>
      <c r="B750" s="12"/>
      <c r="C750" s="12"/>
      <c r="D750" s="13"/>
      <c r="E750" s="13"/>
      <c r="F750" s="13"/>
    </row>
    <row r="751" customFormat="false" ht="15" hidden="false" customHeight="false" outlineLevel="0" collapsed="false">
      <c r="A751" s="12"/>
      <c r="B751" s="12"/>
      <c r="C751" s="12"/>
      <c r="D751" s="13"/>
      <c r="E751" s="13"/>
      <c r="F751" s="13"/>
    </row>
    <row r="752" customFormat="false" ht="15" hidden="false" customHeight="false" outlineLevel="0" collapsed="false">
      <c r="A752" s="12"/>
      <c r="B752" s="12"/>
      <c r="C752" s="12"/>
      <c r="D752" s="13"/>
      <c r="E752" s="13"/>
      <c r="F752" s="13"/>
    </row>
    <row r="753" customFormat="false" ht="15" hidden="false" customHeight="false" outlineLevel="0" collapsed="false">
      <c r="A753" s="12"/>
      <c r="B753" s="12"/>
      <c r="C753" s="12"/>
      <c r="D753" s="13"/>
      <c r="E753" s="13"/>
      <c r="F753" s="13"/>
    </row>
    <row r="754" customFormat="false" ht="15" hidden="false" customHeight="false" outlineLevel="0" collapsed="false">
      <c r="A754" s="12"/>
      <c r="B754" s="12"/>
      <c r="C754" s="12"/>
      <c r="D754" s="13"/>
      <c r="E754" s="13"/>
      <c r="F754" s="13"/>
    </row>
    <row r="755" customFormat="false" ht="15" hidden="false" customHeight="false" outlineLevel="0" collapsed="false">
      <c r="A755" s="12"/>
      <c r="B755" s="12"/>
      <c r="C755" s="12"/>
      <c r="D755" s="13"/>
      <c r="E755" s="13"/>
      <c r="F755" s="13"/>
    </row>
    <row r="756" customFormat="false" ht="15" hidden="false" customHeight="false" outlineLevel="0" collapsed="false">
      <c r="A756" s="12"/>
      <c r="B756" s="12"/>
      <c r="C756" s="12"/>
      <c r="D756" s="13"/>
      <c r="E756" s="13"/>
      <c r="F756" s="13"/>
    </row>
    <row r="757" customFormat="false" ht="15" hidden="false" customHeight="false" outlineLevel="0" collapsed="false">
      <c r="A757" s="12"/>
      <c r="B757" s="12"/>
      <c r="C757" s="12"/>
      <c r="D757" s="13"/>
      <c r="E757" s="13"/>
      <c r="F757" s="13"/>
    </row>
    <row r="758" customFormat="false" ht="15" hidden="false" customHeight="false" outlineLevel="0" collapsed="false">
      <c r="A758" s="12"/>
      <c r="B758" s="12"/>
      <c r="C758" s="12"/>
      <c r="D758" s="13"/>
      <c r="E758" s="13"/>
      <c r="F758" s="13"/>
    </row>
    <row r="759" customFormat="false" ht="15" hidden="false" customHeight="false" outlineLevel="0" collapsed="false">
      <c r="A759" s="12"/>
      <c r="B759" s="12"/>
      <c r="C759" s="12"/>
      <c r="D759" s="13"/>
      <c r="E759" s="13"/>
      <c r="F759" s="13"/>
    </row>
    <row r="760" customFormat="false" ht="15" hidden="false" customHeight="false" outlineLevel="0" collapsed="false">
      <c r="A760" s="12"/>
      <c r="B760" s="12"/>
      <c r="C760" s="12"/>
      <c r="D760" s="13"/>
      <c r="E760" s="13"/>
      <c r="F760" s="13"/>
    </row>
    <row r="761" customFormat="false" ht="15" hidden="false" customHeight="false" outlineLevel="0" collapsed="false">
      <c r="A761" s="12"/>
      <c r="B761" s="12"/>
      <c r="C761" s="12"/>
      <c r="D761" s="13"/>
      <c r="E761" s="13"/>
      <c r="F761" s="13"/>
    </row>
    <row r="762" customFormat="false" ht="15" hidden="false" customHeight="false" outlineLevel="0" collapsed="false">
      <c r="A762" s="12"/>
      <c r="B762" s="12"/>
      <c r="C762" s="12"/>
      <c r="D762" s="13"/>
      <c r="E762" s="13"/>
      <c r="F762" s="13"/>
    </row>
    <row r="763" customFormat="false" ht="15" hidden="false" customHeight="false" outlineLevel="0" collapsed="false">
      <c r="A763" s="12"/>
      <c r="B763" s="12"/>
      <c r="C763" s="12"/>
      <c r="D763" s="13"/>
      <c r="E763" s="13"/>
      <c r="F763" s="13"/>
    </row>
    <row r="764" customFormat="false" ht="15" hidden="false" customHeight="false" outlineLevel="0" collapsed="false">
      <c r="A764" s="12"/>
      <c r="B764" s="12"/>
      <c r="C764" s="12"/>
      <c r="D764" s="13"/>
      <c r="E764" s="13"/>
      <c r="F764" s="13"/>
    </row>
    <row r="765" customFormat="false" ht="15" hidden="false" customHeight="false" outlineLevel="0" collapsed="false">
      <c r="A765" s="12"/>
      <c r="B765" s="12"/>
      <c r="C765" s="12"/>
      <c r="D765" s="13"/>
      <c r="E765" s="13"/>
      <c r="F765" s="13"/>
    </row>
    <row r="766" customFormat="false" ht="15" hidden="false" customHeight="false" outlineLevel="0" collapsed="false">
      <c r="A766" s="12"/>
      <c r="B766" s="12"/>
      <c r="C766" s="12"/>
      <c r="D766" s="13"/>
      <c r="E766" s="13"/>
      <c r="F766" s="13"/>
    </row>
    <row r="767" customFormat="false" ht="15" hidden="false" customHeight="false" outlineLevel="0" collapsed="false">
      <c r="A767" s="12"/>
      <c r="B767" s="12"/>
      <c r="C767" s="12"/>
      <c r="D767" s="13"/>
      <c r="E767" s="13"/>
      <c r="F767" s="13"/>
    </row>
    <row r="768" customFormat="false" ht="15" hidden="false" customHeight="false" outlineLevel="0" collapsed="false">
      <c r="A768" s="12"/>
      <c r="B768" s="12"/>
      <c r="C768" s="12"/>
      <c r="D768" s="13"/>
      <c r="E768" s="13"/>
      <c r="F768" s="13"/>
    </row>
    <row r="769" customFormat="false" ht="15" hidden="false" customHeight="false" outlineLevel="0" collapsed="false">
      <c r="A769" s="12"/>
      <c r="B769" s="12"/>
      <c r="C769" s="12"/>
      <c r="D769" s="13"/>
      <c r="E769" s="13"/>
      <c r="F769" s="13"/>
    </row>
    <row r="770" customFormat="false" ht="15" hidden="false" customHeight="false" outlineLevel="0" collapsed="false">
      <c r="A770" s="12"/>
      <c r="B770" s="12"/>
      <c r="C770" s="12"/>
      <c r="D770" s="13"/>
      <c r="E770" s="13"/>
      <c r="F770" s="13"/>
    </row>
    <row r="771" customFormat="false" ht="15" hidden="false" customHeight="false" outlineLevel="0" collapsed="false">
      <c r="A771" s="12"/>
      <c r="B771" s="12"/>
      <c r="C771" s="12"/>
      <c r="D771" s="13"/>
      <c r="E771" s="13"/>
      <c r="F771" s="13"/>
    </row>
    <row r="772" customFormat="false" ht="15" hidden="false" customHeight="false" outlineLevel="0" collapsed="false">
      <c r="A772" s="12"/>
      <c r="B772" s="12"/>
      <c r="C772" s="12"/>
      <c r="D772" s="13"/>
      <c r="E772" s="13"/>
      <c r="F772" s="13"/>
    </row>
    <row r="773" customFormat="false" ht="15" hidden="false" customHeight="false" outlineLevel="0" collapsed="false">
      <c r="A773" s="12"/>
      <c r="B773" s="12"/>
      <c r="C773" s="12"/>
      <c r="D773" s="13"/>
      <c r="E773" s="13"/>
      <c r="F773" s="13"/>
    </row>
    <row r="774" customFormat="false" ht="15" hidden="false" customHeight="false" outlineLevel="0" collapsed="false">
      <c r="A774" s="12"/>
      <c r="B774" s="12"/>
      <c r="C774" s="12"/>
      <c r="D774" s="13"/>
      <c r="E774" s="13"/>
      <c r="F774" s="13"/>
    </row>
    <row r="775" customFormat="false" ht="15" hidden="false" customHeight="false" outlineLevel="0" collapsed="false">
      <c r="A775" s="12"/>
      <c r="B775" s="12"/>
      <c r="C775" s="12"/>
      <c r="D775" s="13"/>
      <c r="E775" s="13"/>
      <c r="F775" s="13"/>
    </row>
    <row r="776" customFormat="false" ht="15" hidden="false" customHeight="false" outlineLevel="0" collapsed="false">
      <c r="A776" s="12"/>
      <c r="B776" s="12"/>
      <c r="C776" s="12"/>
      <c r="D776" s="13"/>
      <c r="E776" s="13"/>
      <c r="F776" s="13"/>
    </row>
    <row r="777" customFormat="false" ht="15" hidden="false" customHeight="false" outlineLevel="0" collapsed="false">
      <c r="A777" s="12"/>
      <c r="B777" s="12"/>
      <c r="C777" s="12"/>
      <c r="D777" s="13"/>
      <c r="E777" s="13"/>
      <c r="F777" s="13"/>
    </row>
    <row r="778" customFormat="false" ht="15" hidden="false" customHeight="false" outlineLevel="0" collapsed="false">
      <c r="A778" s="12"/>
      <c r="B778" s="12"/>
      <c r="C778" s="12"/>
      <c r="D778" s="13"/>
      <c r="E778" s="13"/>
      <c r="F778" s="13"/>
    </row>
    <row r="779" customFormat="false" ht="15" hidden="false" customHeight="false" outlineLevel="0" collapsed="false">
      <c r="A779" s="12"/>
      <c r="B779" s="12"/>
      <c r="C779" s="12"/>
      <c r="D779" s="13"/>
      <c r="E779" s="13"/>
      <c r="F779" s="13"/>
    </row>
    <row r="780" customFormat="false" ht="15" hidden="false" customHeight="false" outlineLevel="0" collapsed="false">
      <c r="A780" s="12"/>
      <c r="B780" s="12"/>
      <c r="C780" s="12"/>
      <c r="D780" s="13"/>
      <c r="E780" s="13"/>
      <c r="F780" s="13"/>
    </row>
    <row r="781" customFormat="false" ht="15" hidden="false" customHeight="false" outlineLevel="0" collapsed="false">
      <c r="A781" s="12"/>
      <c r="B781" s="12"/>
      <c r="C781" s="12"/>
      <c r="D781" s="13"/>
      <c r="E781" s="13"/>
      <c r="F781" s="13"/>
    </row>
    <row r="782" customFormat="false" ht="15" hidden="false" customHeight="false" outlineLevel="0" collapsed="false">
      <c r="A782" s="12"/>
      <c r="B782" s="12"/>
      <c r="C782" s="12"/>
      <c r="D782" s="13"/>
      <c r="E782" s="13"/>
      <c r="F782" s="13"/>
    </row>
    <row r="783" customFormat="false" ht="15" hidden="false" customHeight="false" outlineLevel="0" collapsed="false">
      <c r="A783" s="12"/>
      <c r="B783" s="12"/>
      <c r="C783" s="12"/>
      <c r="D783" s="13"/>
      <c r="E783" s="13"/>
      <c r="F783" s="13"/>
    </row>
    <row r="784" customFormat="false" ht="15" hidden="false" customHeight="false" outlineLevel="0" collapsed="false">
      <c r="A784" s="12"/>
      <c r="B784" s="12"/>
      <c r="C784" s="12"/>
      <c r="D784" s="13"/>
      <c r="E784" s="13"/>
      <c r="F784" s="13"/>
    </row>
    <row r="785" customFormat="false" ht="15" hidden="false" customHeight="false" outlineLevel="0" collapsed="false">
      <c r="A785" s="12"/>
      <c r="B785" s="12"/>
      <c r="C785" s="12"/>
      <c r="D785" s="13"/>
      <c r="E785" s="13"/>
      <c r="F785" s="13"/>
    </row>
    <row r="786" customFormat="false" ht="15" hidden="false" customHeight="false" outlineLevel="0" collapsed="false">
      <c r="A786" s="12"/>
      <c r="B786" s="12"/>
      <c r="C786" s="12"/>
      <c r="D786" s="13"/>
      <c r="E786" s="13"/>
      <c r="F786" s="13"/>
    </row>
    <row r="787" customFormat="false" ht="15" hidden="false" customHeight="false" outlineLevel="0" collapsed="false">
      <c r="A787" s="12"/>
      <c r="B787" s="12"/>
      <c r="C787" s="12"/>
      <c r="D787" s="13"/>
      <c r="E787" s="13"/>
      <c r="F787" s="13"/>
    </row>
    <row r="788" customFormat="false" ht="15" hidden="false" customHeight="false" outlineLevel="0" collapsed="false">
      <c r="A788" s="12"/>
      <c r="B788" s="12"/>
      <c r="C788" s="12"/>
      <c r="D788" s="13"/>
      <c r="E788" s="13"/>
      <c r="F788" s="13"/>
    </row>
    <row r="789" customFormat="false" ht="15" hidden="false" customHeight="false" outlineLevel="0" collapsed="false">
      <c r="A789" s="12"/>
      <c r="B789" s="12"/>
      <c r="C789" s="12"/>
      <c r="D789" s="13"/>
      <c r="E789" s="13"/>
      <c r="F789" s="13"/>
    </row>
    <row r="790" customFormat="false" ht="15" hidden="false" customHeight="false" outlineLevel="0" collapsed="false">
      <c r="A790" s="12"/>
      <c r="B790" s="12"/>
      <c r="C790" s="12"/>
      <c r="D790" s="13"/>
      <c r="E790" s="13"/>
      <c r="F790" s="13"/>
    </row>
    <row r="791" customFormat="false" ht="15" hidden="false" customHeight="false" outlineLevel="0" collapsed="false">
      <c r="A791" s="12"/>
      <c r="B791" s="12"/>
      <c r="C791" s="12"/>
      <c r="D791" s="13"/>
      <c r="E791" s="13"/>
      <c r="F791" s="13"/>
    </row>
    <row r="792" customFormat="false" ht="15" hidden="false" customHeight="false" outlineLevel="0" collapsed="false">
      <c r="A792" s="12"/>
      <c r="B792" s="12"/>
      <c r="C792" s="12"/>
      <c r="D792" s="13"/>
      <c r="E792" s="13"/>
      <c r="F792" s="13"/>
    </row>
    <row r="793" customFormat="false" ht="15" hidden="false" customHeight="false" outlineLevel="0" collapsed="false">
      <c r="A793" s="12"/>
      <c r="B793" s="12"/>
      <c r="C793" s="12"/>
      <c r="D793" s="13"/>
      <c r="E793" s="13"/>
      <c r="F793" s="13"/>
    </row>
    <row r="794" customFormat="false" ht="15" hidden="false" customHeight="false" outlineLevel="0" collapsed="false">
      <c r="A794" s="12"/>
      <c r="B794" s="12"/>
      <c r="C794" s="12"/>
      <c r="D794" s="13"/>
      <c r="E794" s="13"/>
      <c r="F794" s="13"/>
    </row>
    <row r="795" customFormat="false" ht="15" hidden="false" customHeight="false" outlineLevel="0" collapsed="false">
      <c r="A795" s="12"/>
      <c r="B795" s="12"/>
      <c r="C795" s="12"/>
      <c r="D795" s="13"/>
      <c r="E795" s="13"/>
      <c r="F795" s="13"/>
    </row>
    <row r="796" customFormat="false" ht="15" hidden="false" customHeight="false" outlineLevel="0" collapsed="false">
      <c r="A796" s="12"/>
      <c r="B796" s="12"/>
      <c r="C796" s="12"/>
      <c r="D796" s="13"/>
      <c r="E796" s="13"/>
      <c r="F796" s="13"/>
    </row>
    <row r="797" customFormat="false" ht="15" hidden="false" customHeight="false" outlineLevel="0" collapsed="false">
      <c r="A797" s="12"/>
      <c r="B797" s="12"/>
      <c r="C797" s="12"/>
      <c r="D797" s="13"/>
      <c r="E797" s="13"/>
      <c r="F797" s="13"/>
    </row>
    <row r="798" customFormat="false" ht="15" hidden="false" customHeight="false" outlineLevel="0" collapsed="false">
      <c r="A798" s="12"/>
      <c r="B798" s="12"/>
      <c r="C798" s="12"/>
      <c r="D798" s="13"/>
      <c r="E798" s="13"/>
      <c r="F798" s="13"/>
    </row>
    <row r="799" customFormat="false" ht="15" hidden="false" customHeight="false" outlineLevel="0" collapsed="false">
      <c r="A799" s="12"/>
      <c r="B799" s="12"/>
      <c r="C799" s="12"/>
      <c r="D799" s="13"/>
      <c r="E799" s="13"/>
      <c r="F799" s="13"/>
    </row>
    <row r="800" customFormat="false" ht="15" hidden="false" customHeight="false" outlineLevel="0" collapsed="false">
      <c r="A800" s="12"/>
      <c r="B800" s="12"/>
      <c r="C800" s="12"/>
      <c r="D800" s="13"/>
      <c r="E800" s="13"/>
      <c r="F800" s="13"/>
    </row>
    <row r="801" customFormat="false" ht="15" hidden="false" customHeight="false" outlineLevel="0" collapsed="false">
      <c r="A801" s="12"/>
      <c r="B801" s="12"/>
      <c r="C801" s="12"/>
      <c r="D801" s="13"/>
      <c r="E801" s="13"/>
      <c r="F801" s="13"/>
    </row>
    <row r="802" customFormat="false" ht="15" hidden="false" customHeight="false" outlineLevel="0" collapsed="false">
      <c r="A802" s="12"/>
      <c r="B802" s="12"/>
      <c r="C802" s="12"/>
      <c r="D802" s="13"/>
      <c r="E802" s="13"/>
      <c r="F802" s="13"/>
    </row>
    <row r="803" customFormat="false" ht="15" hidden="false" customHeight="false" outlineLevel="0" collapsed="false">
      <c r="A803" s="12"/>
      <c r="B803" s="12"/>
      <c r="C803" s="12"/>
      <c r="D803" s="13"/>
      <c r="E803" s="13"/>
      <c r="F803" s="13"/>
    </row>
    <row r="804" customFormat="false" ht="15" hidden="false" customHeight="false" outlineLevel="0" collapsed="false">
      <c r="A804" s="12"/>
      <c r="B804" s="12"/>
      <c r="C804" s="12"/>
      <c r="D804" s="13"/>
      <c r="E804" s="13"/>
      <c r="F804" s="13"/>
    </row>
    <row r="805" customFormat="false" ht="15" hidden="false" customHeight="false" outlineLevel="0" collapsed="false">
      <c r="A805" s="12"/>
      <c r="B805" s="12"/>
      <c r="C805" s="12"/>
      <c r="D805" s="13"/>
      <c r="E805" s="13"/>
      <c r="F805" s="13"/>
    </row>
    <row r="806" customFormat="false" ht="15" hidden="false" customHeight="false" outlineLevel="0" collapsed="false">
      <c r="A806" s="12"/>
      <c r="B806" s="12"/>
      <c r="C806" s="12"/>
      <c r="D806" s="13"/>
      <c r="E806" s="13"/>
      <c r="F806" s="13"/>
    </row>
    <row r="807" customFormat="false" ht="15" hidden="false" customHeight="false" outlineLevel="0" collapsed="false">
      <c r="A807" s="12"/>
      <c r="B807" s="12"/>
      <c r="C807" s="12"/>
      <c r="D807" s="13"/>
      <c r="E807" s="13"/>
      <c r="F807" s="13"/>
    </row>
    <row r="808" customFormat="false" ht="15" hidden="false" customHeight="false" outlineLevel="0" collapsed="false">
      <c r="A808" s="12"/>
      <c r="B808" s="12"/>
      <c r="C808" s="12"/>
      <c r="D808" s="13"/>
      <c r="E808" s="13"/>
      <c r="F808" s="13"/>
    </row>
    <row r="809" customFormat="false" ht="15" hidden="false" customHeight="false" outlineLevel="0" collapsed="false">
      <c r="A809" s="12"/>
      <c r="B809" s="12"/>
      <c r="C809" s="12"/>
      <c r="D809" s="13"/>
      <c r="E809" s="13"/>
      <c r="F809" s="13"/>
    </row>
    <row r="810" customFormat="false" ht="15" hidden="false" customHeight="false" outlineLevel="0" collapsed="false">
      <c r="A810" s="12"/>
      <c r="B810" s="12"/>
      <c r="C810" s="12"/>
      <c r="D810" s="13"/>
      <c r="E810" s="13"/>
      <c r="F810" s="13"/>
    </row>
    <row r="811" customFormat="false" ht="15" hidden="false" customHeight="false" outlineLevel="0" collapsed="false">
      <c r="A811" s="12"/>
      <c r="B811" s="12"/>
      <c r="C811" s="12"/>
      <c r="D811" s="13"/>
      <c r="E811" s="13"/>
      <c r="F811" s="13"/>
    </row>
    <row r="812" customFormat="false" ht="15" hidden="false" customHeight="false" outlineLevel="0" collapsed="false">
      <c r="A812" s="12"/>
      <c r="B812" s="12"/>
      <c r="C812" s="12"/>
      <c r="D812" s="13"/>
      <c r="E812" s="13"/>
      <c r="F812" s="13"/>
    </row>
    <row r="813" customFormat="false" ht="15" hidden="false" customHeight="false" outlineLevel="0" collapsed="false">
      <c r="A813" s="12"/>
      <c r="B813" s="12"/>
      <c r="C813" s="12"/>
      <c r="D813" s="13"/>
      <c r="E813" s="13"/>
      <c r="F813" s="13"/>
    </row>
    <row r="814" customFormat="false" ht="15" hidden="false" customHeight="false" outlineLevel="0" collapsed="false">
      <c r="A814" s="12"/>
      <c r="B814" s="12"/>
      <c r="C814" s="12"/>
      <c r="D814" s="13"/>
      <c r="E814" s="13"/>
      <c r="F814" s="13"/>
    </row>
    <row r="815" customFormat="false" ht="15" hidden="false" customHeight="false" outlineLevel="0" collapsed="false">
      <c r="A815" s="12"/>
      <c r="B815" s="12"/>
      <c r="C815" s="12"/>
      <c r="D815" s="13"/>
      <c r="E815" s="13"/>
      <c r="F815" s="13"/>
    </row>
    <row r="816" customFormat="false" ht="15" hidden="false" customHeight="false" outlineLevel="0" collapsed="false">
      <c r="A816" s="12"/>
      <c r="B816" s="12"/>
      <c r="C816" s="12"/>
      <c r="D816" s="13"/>
      <c r="E816" s="13"/>
      <c r="F816" s="13"/>
    </row>
    <row r="817" customFormat="false" ht="15" hidden="false" customHeight="false" outlineLevel="0" collapsed="false">
      <c r="A817" s="12"/>
      <c r="B817" s="12"/>
      <c r="C817" s="12"/>
      <c r="D817" s="13"/>
      <c r="E817" s="13"/>
      <c r="F817" s="13"/>
    </row>
    <row r="818" customFormat="false" ht="15" hidden="false" customHeight="false" outlineLevel="0" collapsed="false">
      <c r="A818" s="12"/>
      <c r="B818" s="12"/>
      <c r="C818" s="12"/>
      <c r="D818" s="13"/>
      <c r="E818" s="13"/>
      <c r="F818" s="13"/>
    </row>
    <row r="819" customFormat="false" ht="15" hidden="false" customHeight="false" outlineLevel="0" collapsed="false">
      <c r="A819" s="12"/>
      <c r="B819" s="12"/>
      <c r="C819" s="12"/>
      <c r="D819" s="13"/>
      <c r="E819" s="13"/>
      <c r="F819" s="13"/>
    </row>
    <row r="820" customFormat="false" ht="15" hidden="false" customHeight="false" outlineLevel="0" collapsed="false">
      <c r="A820" s="12"/>
      <c r="B820" s="12"/>
      <c r="C820" s="12"/>
      <c r="D820" s="13"/>
      <c r="E820" s="13"/>
      <c r="F820" s="13"/>
    </row>
    <row r="821" customFormat="false" ht="15" hidden="false" customHeight="false" outlineLevel="0" collapsed="false">
      <c r="A821" s="12"/>
      <c r="B821" s="12"/>
      <c r="C821" s="12"/>
      <c r="D821" s="13"/>
      <c r="E821" s="13"/>
      <c r="F821" s="13"/>
    </row>
    <row r="822" customFormat="false" ht="15" hidden="false" customHeight="false" outlineLevel="0" collapsed="false">
      <c r="A822" s="12"/>
      <c r="B822" s="12"/>
      <c r="C822" s="12"/>
      <c r="D822" s="13"/>
      <c r="E822" s="13"/>
      <c r="F822" s="13"/>
    </row>
    <row r="823" customFormat="false" ht="15" hidden="false" customHeight="false" outlineLevel="0" collapsed="false">
      <c r="A823" s="12"/>
      <c r="B823" s="12"/>
      <c r="C823" s="12"/>
      <c r="D823" s="13"/>
      <c r="E823" s="13"/>
      <c r="F823" s="13"/>
    </row>
    <row r="824" customFormat="false" ht="15" hidden="false" customHeight="false" outlineLevel="0" collapsed="false">
      <c r="A824" s="12"/>
      <c r="B824" s="12"/>
      <c r="C824" s="12"/>
      <c r="D824" s="13"/>
      <c r="E824" s="13"/>
      <c r="F824" s="13"/>
    </row>
    <row r="825" customFormat="false" ht="15" hidden="false" customHeight="false" outlineLevel="0" collapsed="false">
      <c r="A825" s="12"/>
      <c r="B825" s="12"/>
      <c r="C825" s="12"/>
      <c r="D825" s="13"/>
      <c r="E825" s="13"/>
      <c r="F825" s="13"/>
    </row>
    <row r="826" customFormat="false" ht="15" hidden="false" customHeight="false" outlineLevel="0" collapsed="false">
      <c r="A826" s="12"/>
      <c r="B826" s="12"/>
      <c r="C826" s="12"/>
      <c r="D826" s="13"/>
      <c r="E826" s="13"/>
      <c r="F826" s="13"/>
    </row>
    <row r="827" customFormat="false" ht="15" hidden="false" customHeight="false" outlineLevel="0" collapsed="false">
      <c r="A827" s="12"/>
      <c r="B827" s="12"/>
      <c r="C827" s="12"/>
      <c r="D827" s="13"/>
      <c r="E827" s="13"/>
      <c r="F827" s="13"/>
    </row>
    <row r="828" customFormat="false" ht="15" hidden="false" customHeight="false" outlineLevel="0" collapsed="false">
      <c r="A828" s="12"/>
      <c r="B828" s="12"/>
      <c r="C828" s="12"/>
      <c r="D828" s="13"/>
      <c r="E828" s="13"/>
      <c r="F828" s="13"/>
    </row>
    <row r="829" customFormat="false" ht="15" hidden="false" customHeight="false" outlineLevel="0" collapsed="false">
      <c r="A829" s="12"/>
      <c r="B829" s="12"/>
      <c r="C829" s="12"/>
      <c r="D829" s="13"/>
      <c r="E829" s="13"/>
      <c r="F829" s="13"/>
    </row>
    <row r="830" customFormat="false" ht="15" hidden="false" customHeight="false" outlineLevel="0" collapsed="false">
      <c r="A830" s="12"/>
      <c r="B830" s="12"/>
      <c r="C830" s="12"/>
      <c r="D830" s="13"/>
      <c r="E830" s="13"/>
      <c r="F830" s="13"/>
    </row>
    <row r="831" customFormat="false" ht="15" hidden="false" customHeight="false" outlineLevel="0" collapsed="false">
      <c r="A831" s="12"/>
      <c r="B831" s="12"/>
      <c r="C831" s="12"/>
      <c r="D831" s="13"/>
      <c r="E831" s="13"/>
      <c r="F831" s="13"/>
    </row>
    <row r="832" customFormat="false" ht="15" hidden="false" customHeight="false" outlineLevel="0" collapsed="false">
      <c r="A832" s="12"/>
      <c r="B832" s="12"/>
      <c r="C832" s="12"/>
      <c r="D832" s="13"/>
      <c r="E832" s="13"/>
      <c r="F832" s="13"/>
    </row>
    <row r="833" customFormat="false" ht="15" hidden="false" customHeight="false" outlineLevel="0" collapsed="false">
      <c r="A833" s="12"/>
      <c r="B833" s="12"/>
      <c r="C833" s="12"/>
      <c r="D833" s="13"/>
      <c r="E833" s="13"/>
      <c r="F833" s="13"/>
    </row>
    <row r="834" customFormat="false" ht="15" hidden="false" customHeight="false" outlineLevel="0" collapsed="false">
      <c r="A834" s="12"/>
      <c r="B834" s="12"/>
      <c r="C834" s="12"/>
      <c r="D834" s="13"/>
      <c r="E834" s="13"/>
      <c r="F834" s="13"/>
    </row>
    <row r="835" customFormat="false" ht="15" hidden="false" customHeight="false" outlineLevel="0" collapsed="false">
      <c r="A835" s="12"/>
      <c r="B835" s="12"/>
      <c r="C835" s="12"/>
      <c r="D835" s="13"/>
      <c r="E835" s="13"/>
      <c r="F835" s="13"/>
    </row>
    <row r="836" customFormat="false" ht="15" hidden="false" customHeight="false" outlineLevel="0" collapsed="false">
      <c r="A836" s="12"/>
      <c r="B836" s="12"/>
      <c r="C836" s="12"/>
      <c r="D836" s="13"/>
      <c r="E836" s="13"/>
      <c r="F836" s="13"/>
    </row>
    <row r="837" customFormat="false" ht="15" hidden="false" customHeight="false" outlineLevel="0" collapsed="false">
      <c r="A837" s="12"/>
      <c r="B837" s="12"/>
      <c r="C837" s="12"/>
      <c r="D837" s="13"/>
      <c r="E837" s="13"/>
      <c r="F837" s="13"/>
    </row>
    <row r="838" customFormat="false" ht="15" hidden="false" customHeight="false" outlineLevel="0" collapsed="false">
      <c r="A838" s="12"/>
      <c r="B838" s="12"/>
      <c r="C838" s="12"/>
      <c r="D838" s="13"/>
      <c r="E838" s="13"/>
      <c r="F838" s="13"/>
    </row>
    <row r="839" customFormat="false" ht="15" hidden="false" customHeight="false" outlineLevel="0" collapsed="false">
      <c r="A839" s="12"/>
      <c r="B839" s="12"/>
      <c r="C839" s="12"/>
      <c r="D839" s="13"/>
      <c r="E839" s="13"/>
      <c r="F839" s="13"/>
    </row>
    <row r="840" customFormat="false" ht="15" hidden="false" customHeight="false" outlineLevel="0" collapsed="false">
      <c r="A840" s="12"/>
      <c r="B840" s="12"/>
      <c r="C840" s="12"/>
      <c r="D840" s="13"/>
      <c r="E840" s="13"/>
      <c r="F840" s="13"/>
    </row>
    <row r="841" customFormat="false" ht="15" hidden="false" customHeight="false" outlineLevel="0" collapsed="false">
      <c r="A841" s="12"/>
      <c r="B841" s="12"/>
      <c r="C841" s="12"/>
      <c r="D841" s="13"/>
      <c r="E841" s="13"/>
      <c r="F841" s="13"/>
    </row>
    <row r="842" customFormat="false" ht="15" hidden="false" customHeight="false" outlineLevel="0" collapsed="false">
      <c r="A842" s="12"/>
      <c r="B842" s="12"/>
      <c r="C842" s="12"/>
      <c r="D842" s="13"/>
      <c r="E842" s="13"/>
      <c r="F842" s="13"/>
    </row>
    <row r="843" customFormat="false" ht="15" hidden="false" customHeight="false" outlineLevel="0" collapsed="false">
      <c r="A843" s="12"/>
      <c r="B843" s="12"/>
      <c r="C843" s="12"/>
      <c r="D843" s="13"/>
      <c r="E843" s="13"/>
      <c r="F843" s="13"/>
    </row>
    <row r="844" customFormat="false" ht="15" hidden="false" customHeight="false" outlineLevel="0" collapsed="false">
      <c r="A844" s="12"/>
      <c r="B844" s="12"/>
      <c r="C844" s="12"/>
      <c r="D844" s="13"/>
      <c r="E844" s="13"/>
      <c r="F844" s="13"/>
    </row>
    <row r="845" customFormat="false" ht="15" hidden="false" customHeight="false" outlineLevel="0" collapsed="false">
      <c r="A845" s="12"/>
      <c r="B845" s="12"/>
      <c r="C845" s="12"/>
      <c r="D845" s="13"/>
      <c r="E845" s="13"/>
      <c r="F845" s="13"/>
    </row>
    <row r="846" customFormat="false" ht="15" hidden="false" customHeight="false" outlineLevel="0" collapsed="false">
      <c r="A846" s="12"/>
      <c r="B846" s="12"/>
      <c r="C846" s="12"/>
      <c r="D846" s="13"/>
      <c r="E846" s="13"/>
      <c r="F846" s="13"/>
    </row>
    <row r="847" customFormat="false" ht="15" hidden="false" customHeight="false" outlineLevel="0" collapsed="false">
      <c r="A847" s="12"/>
      <c r="B847" s="12"/>
      <c r="C847" s="12"/>
      <c r="D847" s="13"/>
      <c r="E847" s="13"/>
      <c r="F847" s="13"/>
    </row>
    <row r="848" customFormat="false" ht="15" hidden="false" customHeight="false" outlineLevel="0" collapsed="false">
      <c r="A848" s="12"/>
      <c r="B848" s="12"/>
      <c r="C848" s="12"/>
      <c r="D848" s="13"/>
      <c r="E848" s="13"/>
      <c r="F848" s="13"/>
    </row>
    <row r="849" customFormat="false" ht="15" hidden="false" customHeight="false" outlineLevel="0" collapsed="false">
      <c r="A849" s="12"/>
      <c r="B849" s="12"/>
      <c r="C849" s="12"/>
      <c r="D849" s="13"/>
      <c r="E849" s="13"/>
      <c r="F849" s="13"/>
    </row>
    <row r="850" customFormat="false" ht="15" hidden="false" customHeight="false" outlineLevel="0" collapsed="false">
      <c r="A850" s="12"/>
      <c r="B850" s="12"/>
      <c r="C850" s="12"/>
      <c r="D850" s="13"/>
      <c r="E850" s="13"/>
      <c r="F850" s="13"/>
    </row>
    <row r="851" customFormat="false" ht="15" hidden="false" customHeight="false" outlineLevel="0" collapsed="false">
      <c r="A851" s="12"/>
      <c r="B851" s="12"/>
      <c r="C851" s="12"/>
      <c r="D851" s="13"/>
      <c r="E851" s="13"/>
      <c r="F851" s="13"/>
    </row>
    <row r="852" customFormat="false" ht="15" hidden="false" customHeight="false" outlineLevel="0" collapsed="false">
      <c r="A852" s="12"/>
      <c r="B852" s="12"/>
      <c r="C852" s="12"/>
      <c r="D852" s="13"/>
      <c r="E852" s="13"/>
      <c r="F852" s="13"/>
    </row>
    <row r="853" customFormat="false" ht="15" hidden="false" customHeight="false" outlineLevel="0" collapsed="false">
      <c r="A853" s="12"/>
      <c r="B853" s="12"/>
      <c r="C853" s="12"/>
      <c r="D853" s="13"/>
      <c r="E853" s="13"/>
      <c r="F853" s="13"/>
    </row>
    <row r="854" customFormat="false" ht="15" hidden="false" customHeight="false" outlineLevel="0" collapsed="false">
      <c r="A854" s="12"/>
      <c r="B854" s="12"/>
      <c r="C854" s="12"/>
      <c r="D854" s="13"/>
      <c r="E854" s="13"/>
      <c r="F854" s="13"/>
    </row>
    <row r="855" customFormat="false" ht="15" hidden="false" customHeight="false" outlineLevel="0" collapsed="false">
      <c r="A855" s="12"/>
      <c r="B855" s="12"/>
      <c r="C855" s="12"/>
      <c r="D855" s="13"/>
      <c r="E855" s="13"/>
      <c r="F855" s="13"/>
    </row>
    <row r="856" customFormat="false" ht="15" hidden="false" customHeight="false" outlineLevel="0" collapsed="false">
      <c r="A856" s="12"/>
      <c r="B856" s="12"/>
      <c r="C856" s="12"/>
      <c r="D856" s="13"/>
      <c r="E856" s="13"/>
      <c r="F856" s="13"/>
    </row>
    <row r="857" customFormat="false" ht="15" hidden="false" customHeight="false" outlineLevel="0" collapsed="false">
      <c r="A857" s="12"/>
      <c r="B857" s="12"/>
      <c r="C857" s="12"/>
      <c r="D857" s="13"/>
      <c r="E857" s="13"/>
      <c r="F857" s="13"/>
    </row>
    <row r="858" customFormat="false" ht="15" hidden="false" customHeight="false" outlineLevel="0" collapsed="false">
      <c r="A858" s="12"/>
      <c r="B858" s="12"/>
      <c r="C858" s="12"/>
      <c r="D858" s="13"/>
      <c r="E858" s="13"/>
      <c r="F858" s="13"/>
    </row>
    <row r="859" customFormat="false" ht="15" hidden="false" customHeight="false" outlineLevel="0" collapsed="false">
      <c r="A859" s="12"/>
      <c r="B859" s="12"/>
      <c r="C859" s="12"/>
      <c r="D859" s="13"/>
      <c r="E859" s="13"/>
      <c r="F859" s="13"/>
    </row>
    <row r="860" customFormat="false" ht="15" hidden="false" customHeight="false" outlineLevel="0" collapsed="false">
      <c r="A860" s="12"/>
      <c r="B860" s="12"/>
      <c r="C860" s="12"/>
      <c r="D860" s="13"/>
      <c r="E860" s="13"/>
      <c r="F860" s="13"/>
    </row>
    <row r="861" customFormat="false" ht="15" hidden="false" customHeight="false" outlineLevel="0" collapsed="false">
      <c r="A861" s="12"/>
      <c r="B861" s="12"/>
      <c r="C861" s="12"/>
      <c r="D861" s="13"/>
      <c r="E861" s="13"/>
      <c r="F861" s="13"/>
    </row>
    <row r="862" customFormat="false" ht="15" hidden="false" customHeight="false" outlineLevel="0" collapsed="false">
      <c r="A862" s="12"/>
      <c r="B862" s="12"/>
      <c r="C862" s="12"/>
      <c r="D862" s="13"/>
      <c r="E862" s="13"/>
      <c r="F862" s="13"/>
    </row>
    <row r="863" customFormat="false" ht="15" hidden="false" customHeight="false" outlineLevel="0" collapsed="false">
      <c r="A863" s="12"/>
      <c r="B863" s="12"/>
      <c r="C863" s="12"/>
      <c r="D863" s="13"/>
      <c r="E863" s="13"/>
      <c r="F863" s="13"/>
    </row>
    <row r="864" customFormat="false" ht="15" hidden="false" customHeight="false" outlineLevel="0" collapsed="false">
      <c r="A864" s="12"/>
      <c r="B864" s="12"/>
      <c r="C864" s="12"/>
      <c r="D864" s="13"/>
      <c r="E864" s="13"/>
      <c r="F864" s="13"/>
    </row>
    <row r="865" customFormat="false" ht="15" hidden="false" customHeight="false" outlineLevel="0" collapsed="false">
      <c r="A865" s="12"/>
      <c r="B865" s="12"/>
      <c r="C865" s="12"/>
      <c r="D865" s="13"/>
      <c r="E865" s="13"/>
      <c r="F865" s="13"/>
    </row>
    <row r="866" customFormat="false" ht="15" hidden="false" customHeight="false" outlineLevel="0" collapsed="false">
      <c r="A866" s="12"/>
      <c r="B866" s="12"/>
      <c r="C866" s="12"/>
      <c r="D866" s="13"/>
      <c r="E866" s="13"/>
      <c r="F866" s="13"/>
    </row>
    <row r="867" customFormat="false" ht="15" hidden="false" customHeight="false" outlineLevel="0" collapsed="false">
      <c r="A867" s="12"/>
      <c r="B867" s="12"/>
      <c r="C867" s="12"/>
      <c r="D867" s="13"/>
      <c r="E867" s="13"/>
      <c r="F867" s="13"/>
    </row>
    <row r="868" customFormat="false" ht="15" hidden="false" customHeight="false" outlineLevel="0" collapsed="false">
      <c r="A868" s="12"/>
      <c r="B868" s="12"/>
      <c r="C868" s="12"/>
      <c r="D868" s="13"/>
      <c r="E868" s="13"/>
      <c r="F868" s="13"/>
    </row>
    <row r="869" customFormat="false" ht="15" hidden="false" customHeight="false" outlineLevel="0" collapsed="false">
      <c r="A869" s="12"/>
      <c r="B869" s="12"/>
      <c r="C869" s="12"/>
      <c r="D869" s="13"/>
      <c r="E869" s="13"/>
      <c r="F869" s="13"/>
    </row>
    <row r="870" customFormat="false" ht="15" hidden="false" customHeight="false" outlineLevel="0" collapsed="false">
      <c r="A870" s="12"/>
      <c r="B870" s="12"/>
      <c r="C870" s="12"/>
      <c r="D870" s="13"/>
      <c r="E870" s="13"/>
      <c r="F870" s="13"/>
    </row>
    <row r="871" customFormat="false" ht="15" hidden="false" customHeight="false" outlineLevel="0" collapsed="false">
      <c r="A871" s="12"/>
      <c r="B871" s="12"/>
      <c r="C871" s="12"/>
      <c r="D871" s="13"/>
      <c r="E871" s="13"/>
      <c r="F871" s="13"/>
    </row>
    <row r="872" customFormat="false" ht="15" hidden="false" customHeight="false" outlineLevel="0" collapsed="false">
      <c r="A872" s="12"/>
      <c r="B872" s="12"/>
      <c r="C872" s="12"/>
      <c r="D872" s="13"/>
      <c r="E872" s="13"/>
      <c r="F872" s="13"/>
    </row>
    <row r="873" customFormat="false" ht="15" hidden="false" customHeight="false" outlineLevel="0" collapsed="false">
      <c r="A873" s="12"/>
      <c r="B873" s="12"/>
      <c r="C873" s="12"/>
      <c r="D873" s="13"/>
      <c r="E873" s="13"/>
      <c r="F873" s="13"/>
    </row>
    <row r="874" customFormat="false" ht="15" hidden="false" customHeight="false" outlineLevel="0" collapsed="false">
      <c r="A874" s="12"/>
      <c r="B874" s="12"/>
      <c r="C874" s="12"/>
      <c r="D874" s="13"/>
      <c r="E874" s="13"/>
      <c r="F874" s="13"/>
    </row>
    <row r="875" customFormat="false" ht="15" hidden="false" customHeight="false" outlineLevel="0" collapsed="false">
      <c r="A875" s="12"/>
      <c r="B875" s="12"/>
      <c r="C875" s="12"/>
      <c r="D875" s="13"/>
      <c r="E875" s="13"/>
      <c r="F875" s="13"/>
    </row>
    <row r="876" customFormat="false" ht="15" hidden="false" customHeight="false" outlineLevel="0" collapsed="false">
      <c r="A876" s="12"/>
      <c r="B876" s="12"/>
      <c r="C876" s="12"/>
      <c r="D876" s="13"/>
      <c r="E876" s="13"/>
      <c r="F876" s="13"/>
    </row>
    <row r="877" customFormat="false" ht="15" hidden="false" customHeight="false" outlineLevel="0" collapsed="false">
      <c r="A877" s="12"/>
      <c r="B877" s="12"/>
      <c r="C877" s="12"/>
      <c r="D877" s="13"/>
      <c r="E877" s="13"/>
      <c r="F877" s="13"/>
    </row>
    <row r="878" customFormat="false" ht="15" hidden="false" customHeight="false" outlineLevel="0" collapsed="false">
      <c r="A878" s="12"/>
      <c r="B878" s="12"/>
      <c r="C878" s="12"/>
      <c r="D878" s="13"/>
      <c r="E878" s="13"/>
      <c r="F878" s="13"/>
    </row>
    <row r="879" customFormat="false" ht="15" hidden="false" customHeight="false" outlineLevel="0" collapsed="false">
      <c r="A879" s="12"/>
      <c r="B879" s="12"/>
      <c r="C879" s="12"/>
      <c r="D879" s="13"/>
      <c r="E879" s="13"/>
      <c r="F879" s="13"/>
    </row>
    <row r="880" customFormat="false" ht="15" hidden="false" customHeight="false" outlineLevel="0" collapsed="false">
      <c r="A880" s="12"/>
      <c r="B880" s="12"/>
      <c r="C880" s="12"/>
      <c r="D880" s="13"/>
      <c r="E880" s="13"/>
      <c r="F880" s="13"/>
    </row>
    <row r="881" customFormat="false" ht="15" hidden="false" customHeight="false" outlineLevel="0" collapsed="false">
      <c r="A881" s="12"/>
      <c r="B881" s="12"/>
      <c r="C881" s="12"/>
      <c r="D881" s="13"/>
      <c r="E881" s="13"/>
      <c r="F881" s="13"/>
    </row>
    <row r="882" customFormat="false" ht="15" hidden="false" customHeight="false" outlineLevel="0" collapsed="false">
      <c r="A882" s="12"/>
      <c r="B882" s="12"/>
      <c r="C882" s="12"/>
      <c r="D882" s="13"/>
      <c r="E882" s="13"/>
      <c r="F882" s="13"/>
    </row>
    <row r="883" customFormat="false" ht="15" hidden="false" customHeight="false" outlineLevel="0" collapsed="false">
      <c r="A883" s="12"/>
      <c r="B883" s="12"/>
      <c r="C883" s="12"/>
      <c r="D883" s="13"/>
      <c r="E883" s="13"/>
      <c r="F883" s="13"/>
    </row>
    <row r="884" customFormat="false" ht="15" hidden="false" customHeight="false" outlineLevel="0" collapsed="false">
      <c r="A884" s="12"/>
      <c r="B884" s="12"/>
      <c r="C884" s="12"/>
      <c r="D884" s="13"/>
      <c r="E884" s="13"/>
      <c r="F884" s="13"/>
    </row>
    <row r="885" customFormat="false" ht="15" hidden="false" customHeight="false" outlineLevel="0" collapsed="false">
      <c r="A885" s="12"/>
      <c r="B885" s="12"/>
      <c r="C885" s="12"/>
      <c r="D885" s="13"/>
      <c r="E885" s="13"/>
      <c r="F885" s="13"/>
    </row>
    <row r="886" customFormat="false" ht="15" hidden="false" customHeight="false" outlineLevel="0" collapsed="false">
      <c r="A886" s="12"/>
      <c r="B886" s="12"/>
      <c r="C886" s="12"/>
      <c r="D886" s="13"/>
      <c r="E886" s="13"/>
      <c r="F886" s="13"/>
    </row>
    <row r="887" customFormat="false" ht="15" hidden="false" customHeight="false" outlineLevel="0" collapsed="false">
      <c r="A887" s="12"/>
      <c r="B887" s="12"/>
      <c r="C887" s="12"/>
      <c r="D887" s="13"/>
      <c r="E887" s="13"/>
      <c r="F887" s="13"/>
    </row>
    <row r="888" customFormat="false" ht="15" hidden="false" customHeight="false" outlineLevel="0" collapsed="false">
      <c r="A888" s="12"/>
      <c r="B888" s="12"/>
      <c r="C888" s="12"/>
      <c r="D888" s="13"/>
      <c r="E888" s="13"/>
      <c r="F888" s="13"/>
    </row>
    <row r="889" customFormat="false" ht="15" hidden="false" customHeight="false" outlineLevel="0" collapsed="false">
      <c r="A889" s="12"/>
      <c r="B889" s="12"/>
      <c r="C889" s="12"/>
      <c r="D889" s="13"/>
      <c r="E889" s="13"/>
      <c r="F889" s="13"/>
    </row>
    <row r="890" customFormat="false" ht="15" hidden="false" customHeight="false" outlineLevel="0" collapsed="false">
      <c r="A890" s="12"/>
      <c r="B890" s="12"/>
      <c r="C890" s="12"/>
      <c r="D890" s="13"/>
      <c r="E890" s="13"/>
      <c r="F890" s="13"/>
    </row>
    <row r="891" customFormat="false" ht="15" hidden="false" customHeight="false" outlineLevel="0" collapsed="false">
      <c r="A891" s="12"/>
      <c r="B891" s="12"/>
      <c r="C891" s="12"/>
      <c r="D891" s="13"/>
      <c r="E891" s="13"/>
      <c r="F891" s="13"/>
    </row>
    <row r="892" customFormat="false" ht="15" hidden="false" customHeight="false" outlineLevel="0" collapsed="false">
      <c r="A892" s="12"/>
      <c r="B892" s="12"/>
      <c r="C892" s="12"/>
      <c r="D892" s="13"/>
      <c r="E892" s="13"/>
      <c r="F892" s="13"/>
    </row>
    <row r="893" customFormat="false" ht="15" hidden="false" customHeight="false" outlineLevel="0" collapsed="false">
      <c r="A893" s="12"/>
      <c r="B893" s="12"/>
      <c r="C893" s="12"/>
      <c r="D893" s="13"/>
      <c r="E893" s="13"/>
      <c r="F893" s="13"/>
    </row>
    <row r="894" customFormat="false" ht="15" hidden="false" customHeight="false" outlineLevel="0" collapsed="false">
      <c r="A894" s="12"/>
      <c r="B894" s="12"/>
      <c r="C894" s="12"/>
      <c r="D894" s="13"/>
      <c r="E894" s="13"/>
      <c r="F894" s="13"/>
    </row>
    <row r="895" customFormat="false" ht="15" hidden="false" customHeight="false" outlineLevel="0" collapsed="false">
      <c r="A895" s="12"/>
      <c r="B895" s="12"/>
      <c r="C895" s="12"/>
      <c r="D895" s="13"/>
      <c r="E895" s="13"/>
      <c r="F895" s="13"/>
    </row>
    <row r="896" customFormat="false" ht="15" hidden="false" customHeight="false" outlineLevel="0" collapsed="false">
      <c r="A896" s="12"/>
      <c r="B896" s="12"/>
      <c r="C896" s="12"/>
      <c r="D896" s="13"/>
      <c r="E896" s="13"/>
      <c r="F896" s="13"/>
    </row>
    <row r="897" customFormat="false" ht="15" hidden="false" customHeight="false" outlineLevel="0" collapsed="false">
      <c r="A897" s="12"/>
      <c r="B897" s="12"/>
      <c r="C897" s="12"/>
      <c r="D897" s="13"/>
      <c r="E897" s="13"/>
      <c r="F897" s="13"/>
    </row>
    <row r="898" customFormat="false" ht="15" hidden="false" customHeight="false" outlineLevel="0" collapsed="false">
      <c r="A898" s="12"/>
      <c r="B898" s="12"/>
      <c r="C898" s="12"/>
      <c r="D898" s="13"/>
      <c r="E898" s="13"/>
      <c r="F898" s="13"/>
    </row>
    <row r="899" customFormat="false" ht="15" hidden="false" customHeight="false" outlineLevel="0" collapsed="false">
      <c r="A899" s="12"/>
      <c r="B899" s="12"/>
      <c r="C899" s="12"/>
      <c r="D899" s="13"/>
      <c r="E899" s="13"/>
      <c r="F899" s="13"/>
    </row>
    <row r="900" customFormat="false" ht="15" hidden="false" customHeight="false" outlineLevel="0" collapsed="false">
      <c r="A900" s="12"/>
      <c r="B900" s="12"/>
      <c r="C900" s="12"/>
      <c r="D900" s="13"/>
      <c r="E900" s="13"/>
      <c r="F900" s="13"/>
    </row>
    <row r="901" customFormat="false" ht="15" hidden="false" customHeight="false" outlineLevel="0" collapsed="false">
      <c r="A901" s="12"/>
      <c r="B901" s="12"/>
      <c r="C901" s="12"/>
      <c r="D901" s="13"/>
      <c r="E901" s="13"/>
      <c r="F901" s="13"/>
    </row>
    <row r="902" customFormat="false" ht="15" hidden="false" customHeight="false" outlineLevel="0" collapsed="false">
      <c r="A902" s="12"/>
      <c r="B902" s="12"/>
      <c r="C902" s="12"/>
      <c r="D902" s="13"/>
      <c r="E902" s="13"/>
      <c r="F902" s="13"/>
    </row>
    <row r="903" customFormat="false" ht="15" hidden="false" customHeight="false" outlineLevel="0" collapsed="false">
      <c r="A903" s="12"/>
      <c r="B903" s="12"/>
      <c r="C903" s="12"/>
      <c r="D903" s="13"/>
      <c r="E903" s="13"/>
      <c r="F903" s="13"/>
    </row>
    <row r="904" customFormat="false" ht="15" hidden="false" customHeight="false" outlineLevel="0" collapsed="false">
      <c r="A904" s="12"/>
      <c r="B904" s="12"/>
      <c r="C904" s="12"/>
      <c r="D904" s="13"/>
      <c r="E904" s="13"/>
      <c r="F904" s="13"/>
    </row>
    <row r="905" customFormat="false" ht="15" hidden="false" customHeight="false" outlineLevel="0" collapsed="false">
      <c r="A905" s="12"/>
      <c r="B905" s="12"/>
      <c r="C905" s="12"/>
      <c r="D905" s="13"/>
      <c r="E905" s="13"/>
      <c r="F905" s="13"/>
    </row>
    <row r="906" customFormat="false" ht="15" hidden="false" customHeight="false" outlineLevel="0" collapsed="false">
      <c r="A906" s="12"/>
      <c r="B906" s="12"/>
      <c r="C906" s="12"/>
      <c r="D906" s="13"/>
      <c r="E906" s="13"/>
      <c r="F906" s="13"/>
    </row>
    <row r="907" customFormat="false" ht="15" hidden="false" customHeight="false" outlineLevel="0" collapsed="false">
      <c r="A907" s="12"/>
      <c r="B907" s="12"/>
      <c r="C907" s="12"/>
      <c r="D907" s="13"/>
      <c r="E907" s="13"/>
      <c r="F907" s="13"/>
    </row>
    <row r="908" customFormat="false" ht="15" hidden="false" customHeight="false" outlineLevel="0" collapsed="false">
      <c r="A908" s="12"/>
      <c r="B908" s="12"/>
      <c r="C908" s="12"/>
      <c r="D908" s="13"/>
      <c r="E908" s="13"/>
      <c r="F908" s="13"/>
    </row>
    <row r="909" customFormat="false" ht="15" hidden="false" customHeight="false" outlineLevel="0" collapsed="false">
      <c r="A909" s="12"/>
      <c r="B909" s="12"/>
      <c r="C909" s="12"/>
      <c r="D909" s="13"/>
      <c r="E909" s="13"/>
      <c r="F909" s="13"/>
    </row>
    <row r="910" customFormat="false" ht="15" hidden="false" customHeight="false" outlineLevel="0" collapsed="false">
      <c r="A910" s="12"/>
      <c r="B910" s="12"/>
      <c r="C910" s="12"/>
      <c r="D910" s="13"/>
      <c r="E910" s="13"/>
      <c r="F910" s="13"/>
    </row>
    <row r="911" customFormat="false" ht="15" hidden="false" customHeight="false" outlineLevel="0" collapsed="false">
      <c r="A911" s="12"/>
      <c r="B911" s="12"/>
      <c r="C911" s="12"/>
      <c r="D911" s="13"/>
      <c r="E911" s="13"/>
      <c r="F911" s="13"/>
    </row>
    <row r="912" customFormat="false" ht="15" hidden="false" customHeight="false" outlineLevel="0" collapsed="false">
      <c r="A912" s="12"/>
      <c r="B912" s="12"/>
      <c r="C912" s="12"/>
      <c r="D912" s="13"/>
      <c r="E912" s="13"/>
      <c r="F912" s="13"/>
    </row>
    <row r="913" customFormat="false" ht="15" hidden="false" customHeight="false" outlineLevel="0" collapsed="false">
      <c r="A913" s="12"/>
      <c r="B913" s="12"/>
      <c r="C913" s="12"/>
      <c r="D913" s="13"/>
      <c r="E913" s="13"/>
      <c r="F913" s="13"/>
    </row>
    <row r="914" customFormat="false" ht="15" hidden="false" customHeight="false" outlineLevel="0" collapsed="false">
      <c r="A914" s="12"/>
      <c r="B914" s="12"/>
      <c r="C914" s="12"/>
      <c r="D914" s="13"/>
      <c r="E914" s="13"/>
      <c r="F914" s="13"/>
    </row>
    <row r="915" customFormat="false" ht="15" hidden="false" customHeight="false" outlineLevel="0" collapsed="false">
      <c r="A915" s="12"/>
      <c r="B915" s="12"/>
      <c r="C915" s="12"/>
      <c r="D915" s="13"/>
      <c r="E915" s="13"/>
      <c r="F915" s="13"/>
    </row>
    <row r="916" customFormat="false" ht="15" hidden="false" customHeight="false" outlineLevel="0" collapsed="false">
      <c r="A916" s="12"/>
      <c r="B916" s="12"/>
      <c r="C916" s="12"/>
      <c r="D916" s="13"/>
      <c r="E916" s="13"/>
      <c r="F916" s="13"/>
    </row>
    <row r="917" customFormat="false" ht="15" hidden="false" customHeight="false" outlineLevel="0" collapsed="false">
      <c r="A917" s="12"/>
      <c r="B917" s="12"/>
      <c r="C917" s="12"/>
      <c r="D917" s="13"/>
      <c r="E917" s="13"/>
      <c r="F917" s="13"/>
    </row>
    <row r="918" customFormat="false" ht="15" hidden="false" customHeight="false" outlineLevel="0" collapsed="false">
      <c r="A918" s="12"/>
      <c r="B918" s="12"/>
      <c r="C918" s="12"/>
      <c r="D918" s="13"/>
      <c r="E918" s="13"/>
      <c r="F918" s="13"/>
    </row>
    <row r="919" customFormat="false" ht="15" hidden="false" customHeight="false" outlineLevel="0" collapsed="false">
      <c r="A919" s="12"/>
      <c r="B919" s="12"/>
      <c r="C919" s="12"/>
      <c r="D919" s="13"/>
      <c r="E919" s="13"/>
      <c r="F919" s="13"/>
    </row>
    <row r="920" customFormat="false" ht="15" hidden="false" customHeight="false" outlineLevel="0" collapsed="false">
      <c r="A920" s="12"/>
      <c r="B920" s="12"/>
      <c r="C920" s="12"/>
      <c r="D920" s="13"/>
      <c r="E920" s="13"/>
      <c r="F920" s="13"/>
    </row>
    <row r="921" customFormat="false" ht="15" hidden="false" customHeight="false" outlineLevel="0" collapsed="false">
      <c r="A921" s="12"/>
      <c r="B921" s="12"/>
      <c r="C921" s="12"/>
      <c r="D921" s="13"/>
      <c r="E921" s="13"/>
      <c r="F921" s="13"/>
    </row>
    <row r="922" customFormat="false" ht="15" hidden="false" customHeight="false" outlineLevel="0" collapsed="false">
      <c r="A922" s="12"/>
      <c r="B922" s="12"/>
      <c r="C922" s="12"/>
      <c r="D922" s="13"/>
      <c r="E922" s="13"/>
      <c r="F922" s="13"/>
    </row>
    <row r="923" customFormat="false" ht="15" hidden="false" customHeight="false" outlineLevel="0" collapsed="false">
      <c r="A923" s="12"/>
      <c r="B923" s="12"/>
      <c r="C923" s="12"/>
      <c r="D923" s="13"/>
      <c r="E923" s="13"/>
      <c r="F923" s="13"/>
    </row>
    <row r="924" customFormat="false" ht="15" hidden="false" customHeight="false" outlineLevel="0" collapsed="false">
      <c r="A924" s="12"/>
      <c r="B924" s="12"/>
      <c r="C924" s="12"/>
      <c r="D924" s="13"/>
      <c r="E924" s="13"/>
      <c r="F924" s="13"/>
    </row>
    <row r="925" customFormat="false" ht="15" hidden="false" customHeight="false" outlineLevel="0" collapsed="false">
      <c r="A925" s="12"/>
      <c r="B925" s="12"/>
      <c r="C925" s="12"/>
      <c r="D925" s="13"/>
      <c r="E925" s="13"/>
      <c r="F925" s="13"/>
    </row>
    <row r="926" customFormat="false" ht="15" hidden="false" customHeight="false" outlineLevel="0" collapsed="false">
      <c r="A926" s="12"/>
      <c r="B926" s="12"/>
      <c r="C926" s="12"/>
      <c r="D926" s="13"/>
      <c r="E926" s="13"/>
      <c r="F926" s="13"/>
    </row>
    <row r="927" customFormat="false" ht="15" hidden="false" customHeight="false" outlineLevel="0" collapsed="false">
      <c r="A927" s="12"/>
      <c r="B927" s="12"/>
      <c r="C927" s="12"/>
      <c r="D927" s="13"/>
      <c r="E927" s="13"/>
      <c r="F927" s="13"/>
    </row>
    <row r="928" customFormat="false" ht="15" hidden="false" customHeight="false" outlineLevel="0" collapsed="false">
      <c r="A928" s="12"/>
      <c r="B928" s="12"/>
      <c r="C928" s="12"/>
      <c r="D928" s="13"/>
      <c r="E928" s="13"/>
      <c r="F928" s="13"/>
    </row>
    <row r="929" customFormat="false" ht="15" hidden="false" customHeight="false" outlineLevel="0" collapsed="false">
      <c r="A929" s="12"/>
      <c r="B929" s="12"/>
      <c r="C929" s="12"/>
      <c r="D929" s="13"/>
      <c r="E929" s="13"/>
      <c r="F929" s="13"/>
    </row>
    <row r="930" customFormat="false" ht="15" hidden="false" customHeight="false" outlineLevel="0" collapsed="false">
      <c r="A930" s="12"/>
      <c r="B930" s="12"/>
      <c r="C930" s="12"/>
      <c r="D930" s="13"/>
      <c r="E930" s="13"/>
      <c r="F930" s="13"/>
    </row>
    <row r="931" customFormat="false" ht="15" hidden="false" customHeight="false" outlineLevel="0" collapsed="false">
      <c r="A931" s="12"/>
      <c r="B931" s="12"/>
      <c r="C931" s="12"/>
      <c r="D931" s="13"/>
      <c r="E931" s="13"/>
      <c r="F931" s="13"/>
    </row>
    <row r="932" customFormat="false" ht="15" hidden="false" customHeight="false" outlineLevel="0" collapsed="false">
      <c r="A932" s="12"/>
      <c r="B932" s="12"/>
      <c r="C932" s="12"/>
      <c r="D932" s="13"/>
      <c r="E932" s="13"/>
      <c r="F932" s="13"/>
    </row>
    <row r="933" customFormat="false" ht="15" hidden="false" customHeight="false" outlineLevel="0" collapsed="false">
      <c r="A933" s="12"/>
      <c r="B933" s="12"/>
      <c r="C933" s="12"/>
      <c r="D933" s="13"/>
      <c r="E933" s="13"/>
      <c r="F933" s="13"/>
    </row>
    <row r="934" customFormat="false" ht="15" hidden="false" customHeight="false" outlineLevel="0" collapsed="false">
      <c r="A934" s="12"/>
      <c r="B934" s="12"/>
      <c r="C934" s="12"/>
      <c r="D934" s="13"/>
      <c r="E934" s="13"/>
      <c r="F934" s="13"/>
    </row>
    <row r="935" customFormat="false" ht="15" hidden="false" customHeight="false" outlineLevel="0" collapsed="false">
      <c r="A935" s="12"/>
      <c r="B935" s="12"/>
      <c r="C935" s="12"/>
      <c r="D935" s="13"/>
      <c r="E935" s="13"/>
      <c r="F935" s="13"/>
    </row>
    <row r="936" customFormat="false" ht="15" hidden="false" customHeight="false" outlineLevel="0" collapsed="false">
      <c r="A936" s="12"/>
      <c r="B936" s="12"/>
      <c r="C936" s="12"/>
      <c r="D936" s="13"/>
      <c r="E936" s="13"/>
      <c r="F936" s="13"/>
    </row>
    <row r="937" customFormat="false" ht="15" hidden="false" customHeight="false" outlineLevel="0" collapsed="false">
      <c r="A937" s="12"/>
      <c r="B937" s="12"/>
      <c r="C937" s="12"/>
      <c r="D937" s="13"/>
      <c r="E937" s="13"/>
      <c r="F937" s="13"/>
    </row>
    <row r="938" customFormat="false" ht="15" hidden="false" customHeight="false" outlineLevel="0" collapsed="false">
      <c r="A938" s="12"/>
      <c r="B938" s="12"/>
      <c r="C938" s="12"/>
      <c r="D938" s="13"/>
      <c r="E938" s="13"/>
      <c r="F938" s="13"/>
    </row>
    <row r="939" customFormat="false" ht="15" hidden="false" customHeight="false" outlineLevel="0" collapsed="false">
      <c r="A939" s="12"/>
      <c r="B939" s="12"/>
      <c r="C939" s="12"/>
      <c r="D939" s="13"/>
      <c r="E939" s="13"/>
      <c r="F939" s="13"/>
    </row>
    <row r="940" customFormat="false" ht="15" hidden="false" customHeight="false" outlineLevel="0" collapsed="false">
      <c r="A940" s="12"/>
      <c r="B940" s="12"/>
      <c r="C940" s="12"/>
      <c r="D940" s="13"/>
      <c r="E940" s="13"/>
      <c r="F940" s="13"/>
    </row>
    <row r="941" customFormat="false" ht="15" hidden="false" customHeight="false" outlineLevel="0" collapsed="false">
      <c r="A941" s="12"/>
      <c r="B941" s="12"/>
      <c r="C941" s="12"/>
      <c r="D941" s="13"/>
      <c r="E941" s="13"/>
      <c r="F941" s="13"/>
    </row>
    <row r="942" customFormat="false" ht="15" hidden="false" customHeight="false" outlineLevel="0" collapsed="false">
      <c r="A942" s="12"/>
      <c r="B942" s="12"/>
      <c r="C942" s="12"/>
      <c r="D942" s="13"/>
      <c r="E942" s="13"/>
      <c r="F942" s="13"/>
    </row>
    <row r="943" customFormat="false" ht="15" hidden="false" customHeight="false" outlineLevel="0" collapsed="false">
      <c r="A943" s="12"/>
      <c r="B943" s="12"/>
      <c r="C943" s="12"/>
      <c r="D943" s="13"/>
      <c r="E943" s="13"/>
      <c r="F943" s="13"/>
    </row>
    <row r="944" customFormat="false" ht="15" hidden="false" customHeight="false" outlineLevel="0" collapsed="false">
      <c r="A944" s="12"/>
      <c r="B944" s="12"/>
      <c r="C944" s="12"/>
      <c r="D944" s="13"/>
      <c r="E944" s="13"/>
      <c r="F944" s="13"/>
    </row>
    <row r="945" customFormat="false" ht="15" hidden="false" customHeight="false" outlineLevel="0" collapsed="false">
      <c r="A945" s="12"/>
      <c r="B945" s="12"/>
      <c r="C945" s="12"/>
      <c r="D945" s="13"/>
      <c r="E945" s="13"/>
      <c r="F945" s="13"/>
    </row>
    <row r="946" customFormat="false" ht="15" hidden="false" customHeight="false" outlineLevel="0" collapsed="false">
      <c r="A946" s="12"/>
      <c r="B946" s="12"/>
      <c r="C946" s="12"/>
      <c r="D946" s="13"/>
      <c r="E946" s="13"/>
      <c r="F946" s="13"/>
    </row>
    <row r="947" customFormat="false" ht="15" hidden="false" customHeight="false" outlineLevel="0" collapsed="false">
      <c r="A947" s="12"/>
      <c r="B947" s="12"/>
      <c r="C947" s="12"/>
      <c r="D947" s="13"/>
      <c r="E947" s="13"/>
      <c r="F947" s="13"/>
    </row>
    <row r="948" customFormat="false" ht="15" hidden="false" customHeight="false" outlineLevel="0" collapsed="false">
      <c r="A948" s="12"/>
      <c r="B948" s="12"/>
      <c r="C948" s="12"/>
      <c r="D948" s="13"/>
      <c r="E948" s="13"/>
      <c r="F948" s="13"/>
    </row>
    <row r="949" customFormat="false" ht="15" hidden="false" customHeight="false" outlineLevel="0" collapsed="false">
      <c r="A949" s="12"/>
      <c r="B949" s="12"/>
      <c r="C949" s="12"/>
      <c r="D949" s="13"/>
      <c r="E949" s="13"/>
      <c r="F949" s="13"/>
    </row>
    <row r="950" customFormat="false" ht="15" hidden="false" customHeight="false" outlineLevel="0" collapsed="false">
      <c r="A950" s="12"/>
      <c r="B950" s="12"/>
      <c r="C950" s="12"/>
      <c r="D950" s="13"/>
      <c r="E950" s="13"/>
      <c r="F950" s="13"/>
    </row>
    <row r="951" customFormat="false" ht="15" hidden="false" customHeight="false" outlineLevel="0" collapsed="false">
      <c r="A951" s="12"/>
      <c r="B951" s="12"/>
      <c r="C951" s="12"/>
      <c r="D951" s="13"/>
      <c r="E951" s="13"/>
      <c r="F951" s="13"/>
    </row>
    <row r="952" customFormat="false" ht="15" hidden="false" customHeight="false" outlineLevel="0" collapsed="false">
      <c r="A952" s="12"/>
      <c r="B952" s="12"/>
      <c r="C952" s="12"/>
      <c r="D952" s="13"/>
      <c r="E952" s="13"/>
      <c r="F952" s="13"/>
    </row>
    <row r="953" customFormat="false" ht="15" hidden="false" customHeight="false" outlineLevel="0" collapsed="false">
      <c r="A953" s="12"/>
      <c r="B953" s="12"/>
      <c r="C953" s="12"/>
      <c r="D953" s="13"/>
      <c r="E953" s="13"/>
      <c r="F953" s="13"/>
    </row>
    <row r="954" customFormat="false" ht="15" hidden="false" customHeight="false" outlineLevel="0" collapsed="false">
      <c r="A954" s="12"/>
      <c r="B954" s="12"/>
      <c r="C954" s="12"/>
      <c r="D954" s="13"/>
      <c r="E954" s="13"/>
      <c r="F954" s="13"/>
    </row>
    <row r="955" customFormat="false" ht="15" hidden="false" customHeight="false" outlineLevel="0" collapsed="false">
      <c r="A955" s="12"/>
      <c r="B955" s="12"/>
      <c r="C955" s="12"/>
      <c r="D955" s="13"/>
      <c r="E955" s="13"/>
      <c r="F955" s="13"/>
    </row>
    <row r="956" customFormat="false" ht="15" hidden="false" customHeight="false" outlineLevel="0" collapsed="false">
      <c r="A956" s="12"/>
      <c r="B956" s="12"/>
      <c r="C956" s="12"/>
      <c r="D956" s="13"/>
      <c r="E956" s="13"/>
      <c r="F956" s="13"/>
    </row>
    <row r="957" customFormat="false" ht="15" hidden="false" customHeight="false" outlineLevel="0" collapsed="false">
      <c r="A957" s="12"/>
      <c r="B957" s="12"/>
      <c r="C957" s="12"/>
      <c r="D957" s="13"/>
      <c r="E957" s="13"/>
      <c r="F957" s="13"/>
    </row>
    <row r="958" customFormat="false" ht="15" hidden="false" customHeight="false" outlineLevel="0" collapsed="false">
      <c r="A958" s="12"/>
      <c r="B958" s="12"/>
      <c r="C958" s="12"/>
      <c r="D958" s="13"/>
      <c r="E958" s="13"/>
      <c r="F958" s="13"/>
    </row>
    <row r="959" customFormat="false" ht="15" hidden="false" customHeight="false" outlineLevel="0" collapsed="false">
      <c r="A959" s="12"/>
      <c r="B959" s="12"/>
      <c r="C959" s="12"/>
      <c r="D959" s="13"/>
      <c r="E959" s="13"/>
      <c r="F959" s="13"/>
    </row>
    <row r="960" customFormat="false" ht="15" hidden="false" customHeight="false" outlineLevel="0" collapsed="false">
      <c r="A960" s="12"/>
      <c r="B960" s="12"/>
      <c r="C960" s="12"/>
      <c r="D960" s="13"/>
      <c r="E960" s="13"/>
      <c r="F960" s="13"/>
    </row>
    <row r="961" customFormat="false" ht="15" hidden="false" customHeight="false" outlineLevel="0" collapsed="false">
      <c r="A961" s="12"/>
      <c r="B961" s="12"/>
      <c r="C961" s="12"/>
      <c r="D961" s="13"/>
      <c r="E961" s="13"/>
      <c r="F961" s="13"/>
    </row>
    <row r="962" customFormat="false" ht="15" hidden="false" customHeight="false" outlineLevel="0" collapsed="false">
      <c r="A962" s="12"/>
      <c r="B962" s="12"/>
      <c r="C962" s="12"/>
      <c r="D962" s="13"/>
      <c r="E962" s="13"/>
      <c r="F962" s="13"/>
    </row>
    <row r="963" customFormat="false" ht="15" hidden="false" customHeight="false" outlineLevel="0" collapsed="false">
      <c r="A963" s="12"/>
      <c r="B963" s="12"/>
      <c r="C963" s="12"/>
      <c r="D963" s="13"/>
      <c r="E963" s="13"/>
      <c r="F963" s="13"/>
    </row>
    <row r="964" customFormat="false" ht="15" hidden="false" customHeight="false" outlineLevel="0" collapsed="false">
      <c r="A964" s="12"/>
      <c r="B964" s="12"/>
      <c r="C964" s="12"/>
      <c r="D964" s="13"/>
      <c r="E964" s="13"/>
      <c r="F964" s="13"/>
    </row>
    <row r="965" customFormat="false" ht="15" hidden="false" customHeight="false" outlineLevel="0" collapsed="false">
      <c r="A965" s="12"/>
      <c r="B965" s="12"/>
      <c r="C965" s="12"/>
      <c r="D965" s="13"/>
      <c r="E965" s="13"/>
      <c r="F965" s="13"/>
    </row>
    <row r="966" customFormat="false" ht="15" hidden="false" customHeight="false" outlineLevel="0" collapsed="false">
      <c r="A966" s="12"/>
      <c r="B966" s="12"/>
      <c r="C966" s="12"/>
      <c r="D966" s="13"/>
      <c r="E966" s="13"/>
      <c r="F966" s="13"/>
    </row>
    <row r="967" customFormat="false" ht="15" hidden="false" customHeight="false" outlineLevel="0" collapsed="false">
      <c r="A967" s="12"/>
      <c r="B967" s="12"/>
      <c r="C967" s="12"/>
      <c r="D967" s="13"/>
      <c r="E967" s="13"/>
      <c r="F967" s="13"/>
    </row>
    <row r="968" customFormat="false" ht="15" hidden="false" customHeight="false" outlineLevel="0" collapsed="false">
      <c r="A968" s="12"/>
      <c r="B968" s="12"/>
      <c r="C968" s="12"/>
      <c r="D968" s="13"/>
      <c r="E968" s="13"/>
      <c r="F968" s="13"/>
    </row>
    <row r="969" customFormat="false" ht="15" hidden="false" customHeight="false" outlineLevel="0" collapsed="false">
      <c r="A969" s="12"/>
      <c r="B969" s="12"/>
      <c r="C969" s="12"/>
      <c r="D969" s="13"/>
      <c r="E969" s="13"/>
      <c r="F969" s="13"/>
    </row>
    <row r="970" customFormat="false" ht="15" hidden="false" customHeight="false" outlineLevel="0" collapsed="false">
      <c r="A970" s="12"/>
      <c r="B970" s="12"/>
      <c r="C970" s="12"/>
      <c r="D970" s="13"/>
      <c r="E970" s="13"/>
      <c r="F970" s="13"/>
    </row>
    <row r="971" customFormat="false" ht="15" hidden="false" customHeight="false" outlineLevel="0" collapsed="false">
      <c r="A971" s="12"/>
      <c r="B971" s="12"/>
      <c r="C971" s="12"/>
      <c r="D971" s="13"/>
      <c r="E971" s="13"/>
      <c r="F971" s="13"/>
    </row>
    <row r="972" customFormat="false" ht="15" hidden="false" customHeight="false" outlineLevel="0" collapsed="false">
      <c r="A972" s="12"/>
      <c r="B972" s="12"/>
      <c r="C972" s="12"/>
      <c r="D972" s="13"/>
      <c r="E972" s="13"/>
      <c r="F972" s="13"/>
    </row>
    <row r="973" customFormat="false" ht="15" hidden="false" customHeight="false" outlineLevel="0" collapsed="false">
      <c r="A973" s="12"/>
      <c r="B973" s="12"/>
      <c r="C973" s="12"/>
      <c r="D973" s="13"/>
      <c r="E973" s="13"/>
      <c r="F973" s="13"/>
    </row>
    <row r="974" customFormat="false" ht="15" hidden="false" customHeight="false" outlineLevel="0" collapsed="false">
      <c r="A974" s="12"/>
      <c r="B974" s="12"/>
      <c r="C974" s="12"/>
      <c r="D974" s="13"/>
      <c r="E974" s="13"/>
      <c r="F974" s="13"/>
    </row>
    <row r="975" customFormat="false" ht="15" hidden="false" customHeight="false" outlineLevel="0" collapsed="false">
      <c r="A975" s="12"/>
      <c r="B975" s="12"/>
      <c r="C975" s="12"/>
      <c r="D975" s="13"/>
      <c r="E975" s="13"/>
      <c r="F975" s="13"/>
    </row>
    <row r="976" customFormat="false" ht="15" hidden="false" customHeight="false" outlineLevel="0" collapsed="false">
      <c r="A976" s="12"/>
      <c r="B976" s="12"/>
      <c r="C976" s="12"/>
      <c r="D976" s="13"/>
      <c r="E976" s="13"/>
      <c r="F976" s="13"/>
    </row>
    <row r="977" customFormat="false" ht="15" hidden="false" customHeight="false" outlineLevel="0" collapsed="false">
      <c r="A977" s="12"/>
      <c r="B977" s="12"/>
      <c r="C977" s="12"/>
      <c r="D977" s="13"/>
      <c r="E977" s="13"/>
      <c r="F977" s="13"/>
    </row>
    <row r="978" customFormat="false" ht="15" hidden="false" customHeight="false" outlineLevel="0" collapsed="false">
      <c r="A978" s="12"/>
      <c r="B978" s="12"/>
      <c r="C978" s="12"/>
      <c r="D978" s="13"/>
      <c r="E978" s="13"/>
      <c r="F978" s="13"/>
    </row>
    <row r="979" customFormat="false" ht="15" hidden="false" customHeight="false" outlineLevel="0" collapsed="false">
      <c r="A979" s="12"/>
      <c r="B979" s="12"/>
      <c r="C979" s="12"/>
      <c r="D979" s="13"/>
      <c r="E979" s="13"/>
      <c r="F979" s="13"/>
    </row>
    <row r="980" customFormat="false" ht="15" hidden="false" customHeight="false" outlineLevel="0" collapsed="false">
      <c r="A980" s="12"/>
      <c r="B980" s="12"/>
      <c r="C980" s="12"/>
      <c r="D980" s="13"/>
      <c r="E980" s="13"/>
      <c r="F980" s="13"/>
    </row>
    <row r="981" customFormat="false" ht="15" hidden="false" customHeight="false" outlineLevel="0" collapsed="false">
      <c r="A981" s="12"/>
      <c r="B981" s="12"/>
      <c r="C981" s="12"/>
      <c r="D981" s="13"/>
      <c r="E981" s="13"/>
      <c r="F981" s="13"/>
    </row>
    <row r="982" customFormat="false" ht="15" hidden="false" customHeight="false" outlineLevel="0" collapsed="false">
      <c r="A982" s="12"/>
      <c r="B982" s="12"/>
      <c r="C982" s="12"/>
      <c r="D982" s="13"/>
      <c r="E982" s="13"/>
      <c r="F982" s="13"/>
    </row>
    <row r="983" customFormat="false" ht="15" hidden="false" customHeight="false" outlineLevel="0" collapsed="false">
      <c r="A983" s="12"/>
      <c r="B983" s="12"/>
      <c r="C983" s="12"/>
      <c r="D983" s="13"/>
      <c r="E983" s="13"/>
      <c r="F983" s="13"/>
    </row>
    <row r="984" customFormat="false" ht="15" hidden="false" customHeight="false" outlineLevel="0" collapsed="false">
      <c r="A984" s="12"/>
      <c r="B984" s="12"/>
      <c r="C984" s="12"/>
      <c r="D984" s="13"/>
      <c r="E984" s="13"/>
      <c r="F984" s="13"/>
    </row>
    <row r="985" customFormat="false" ht="15" hidden="false" customHeight="false" outlineLevel="0" collapsed="false">
      <c r="A985" s="12"/>
      <c r="B985" s="12"/>
      <c r="C985" s="12"/>
      <c r="D985" s="13"/>
      <c r="E985" s="13"/>
      <c r="F985" s="13"/>
    </row>
    <row r="986" customFormat="false" ht="15" hidden="false" customHeight="false" outlineLevel="0" collapsed="false">
      <c r="A986" s="12"/>
      <c r="B986" s="12"/>
      <c r="C986" s="12"/>
      <c r="D986" s="13"/>
      <c r="E986" s="13"/>
      <c r="F986" s="13"/>
    </row>
    <row r="987" customFormat="false" ht="15" hidden="false" customHeight="false" outlineLevel="0" collapsed="false">
      <c r="A987" s="12"/>
      <c r="B987" s="12"/>
      <c r="C987" s="12"/>
      <c r="D987" s="13"/>
      <c r="E987" s="13"/>
      <c r="F987" s="13"/>
    </row>
    <row r="988" customFormat="false" ht="15" hidden="false" customHeight="false" outlineLevel="0" collapsed="false">
      <c r="A988" s="12"/>
      <c r="B988" s="12"/>
      <c r="C988" s="12"/>
      <c r="D988" s="13"/>
      <c r="E988" s="13"/>
      <c r="F988" s="13"/>
    </row>
    <row r="989" customFormat="false" ht="15" hidden="false" customHeight="false" outlineLevel="0" collapsed="false">
      <c r="A989" s="12"/>
      <c r="B989" s="12"/>
      <c r="C989" s="12"/>
      <c r="D989" s="13"/>
      <c r="E989" s="13"/>
      <c r="F989" s="13"/>
    </row>
    <row r="990" customFormat="false" ht="15" hidden="false" customHeight="false" outlineLevel="0" collapsed="false">
      <c r="A990" s="12"/>
      <c r="B990" s="12"/>
      <c r="C990" s="12"/>
      <c r="D990" s="13"/>
      <c r="E990" s="13"/>
      <c r="F990" s="13"/>
    </row>
    <row r="991" customFormat="false" ht="15" hidden="false" customHeight="false" outlineLevel="0" collapsed="false">
      <c r="A991" s="12"/>
      <c r="B991" s="12"/>
      <c r="C991" s="12"/>
      <c r="D991" s="13"/>
      <c r="E991" s="13"/>
      <c r="F991" s="13"/>
    </row>
    <row r="992" customFormat="false" ht="15" hidden="false" customHeight="false" outlineLevel="0" collapsed="false">
      <c r="A992" s="12"/>
      <c r="B992" s="12"/>
      <c r="C992" s="12"/>
      <c r="D992" s="13"/>
      <c r="E992" s="13"/>
      <c r="F992" s="13"/>
    </row>
    <row r="993" customFormat="false" ht="15" hidden="false" customHeight="false" outlineLevel="0" collapsed="false">
      <c r="A993" s="12"/>
      <c r="B993" s="12"/>
      <c r="C993" s="12"/>
      <c r="D993" s="13"/>
      <c r="E993" s="13"/>
      <c r="F993" s="13"/>
    </row>
    <row r="994" customFormat="false" ht="15" hidden="false" customHeight="false" outlineLevel="0" collapsed="false">
      <c r="A994" s="12"/>
      <c r="B994" s="12"/>
      <c r="C994" s="12"/>
      <c r="D994" s="13"/>
      <c r="E994" s="13"/>
      <c r="F994" s="13"/>
    </row>
    <row r="995" customFormat="false" ht="15" hidden="false" customHeight="false" outlineLevel="0" collapsed="false">
      <c r="A995" s="12"/>
      <c r="B995" s="12"/>
      <c r="C995" s="12"/>
      <c r="D995" s="13"/>
      <c r="E995" s="13"/>
      <c r="F995" s="13"/>
    </row>
    <row r="996" customFormat="false" ht="15" hidden="false" customHeight="false" outlineLevel="0" collapsed="false">
      <c r="A996" s="12"/>
      <c r="B996" s="12"/>
      <c r="C996" s="12"/>
      <c r="D996" s="13"/>
      <c r="E996" s="13"/>
      <c r="F996" s="13"/>
    </row>
    <row r="997" customFormat="false" ht="15" hidden="false" customHeight="false" outlineLevel="0" collapsed="false">
      <c r="A997" s="12"/>
      <c r="B997" s="12"/>
      <c r="C997" s="12"/>
      <c r="D997" s="13"/>
      <c r="E997" s="13"/>
      <c r="F997" s="13"/>
    </row>
    <row r="998" customFormat="false" ht="15" hidden="false" customHeight="false" outlineLevel="0" collapsed="false">
      <c r="A998" s="12"/>
      <c r="B998" s="12"/>
      <c r="C998" s="12"/>
      <c r="D998" s="13"/>
      <c r="E998" s="13"/>
      <c r="F998" s="13"/>
    </row>
    <row r="999" customFormat="false" ht="15" hidden="false" customHeight="false" outlineLevel="0" collapsed="false">
      <c r="A999" s="12"/>
      <c r="B999" s="12"/>
      <c r="C999" s="12"/>
      <c r="D999" s="13"/>
      <c r="E999" s="13"/>
      <c r="F999" s="13"/>
    </row>
    <row r="1000" customFormat="false" ht="15" hidden="false" customHeight="false" outlineLevel="0" collapsed="false">
      <c r="A1000" s="12"/>
      <c r="B1000" s="12"/>
      <c r="C1000" s="12"/>
      <c r="D1000" s="13"/>
      <c r="E1000" s="13"/>
      <c r="F1000" s="13"/>
    </row>
    <row r="1001" customFormat="false" ht="15" hidden="false" customHeight="false" outlineLevel="0" collapsed="false">
      <c r="A1001" s="12"/>
      <c r="B1001" s="12"/>
      <c r="C1001" s="12"/>
      <c r="D1001" s="13"/>
      <c r="E1001" s="13"/>
      <c r="F1001" s="13"/>
    </row>
    <row r="1002" customFormat="false" ht="15" hidden="false" customHeight="false" outlineLevel="0" collapsed="false">
      <c r="A1002" s="12"/>
      <c r="B1002" s="12"/>
      <c r="C1002" s="12"/>
      <c r="D1002" s="13"/>
      <c r="E1002" s="13"/>
      <c r="F1002" s="13"/>
    </row>
    <row r="1003" customFormat="false" ht="15" hidden="false" customHeight="false" outlineLevel="0" collapsed="false">
      <c r="A1003" s="12"/>
      <c r="B1003" s="12"/>
      <c r="C1003" s="12"/>
      <c r="D1003" s="13"/>
      <c r="E1003" s="13"/>
      <c r="F1003" s="13"/>
    </row>
    <row r="1004" customFormat="false" ht="15" hidden="false" customHeight="false" outlineLevel="0" collapsed="false">
      <c r="A1004" s="12"/>
      <c r="B1004" s="12"/>
      <c r="C1004" s="12"/>
      <c r="D1004" s="13"/>
      <c r="E1004" s="13"/>
      <c r="F1004" s="13"/>
    </row>
    <row r="1005" customFormat="false" ht="15" hidden="false" customHeight="false" outlineLevel="0" collapsed="false">
      <c r="A1005" s="12"/>
      <c r="B1005" s="12"/>
      <c r="C1005" s="12"/>
      <c r="D1005" s="13"/>
      <c r="E1005" s="13"/>
      <c r="F1005" s="13"/>
    </row>
    <row r="1006" customFormat="false" ht="15" hidden="false" customHeight="false" outlineLevel="0" collapsed="false">
      <c r="A1006" s="12"/>
      <c r="B1006" s="12"/>
      <c r="C1006" s="12"/>
      <c r="D1006" s="13"/>
      <c r="E1006" s="13"/>
      <c r="F1006" s="13"/>
    </row>
    <row r="1007" customFormat="false" ht="15" hidden="false" customHeight="false" outlineLevel="0" collapsed="false">
      <c r="A1007" s="12"/>
      <c r="B1007" s="12"/>
      <c r="C1007" s="12"/>
      <c r="D1007" s="13"/>
      <c r="E1007" s="13"/>
      <c r="F1007" s="13"/>
    </row>
    <row r="1008" customFormat="false" ht="15" hidden="false" customHeight="false" outlineLevel="0" collapsed="false">
      <c r="A1008" s="12"/>
      <c r="B1008" s="12"/>
      <c r="C1008" s="12"/>
      <c r="D1008" s="13"/>
      <c r="E1008" s="13"/>
      <c r="F1008" s="13"/>
    </row>
    <row r="1009" customFormat="false" ht="15" hidden="false" customHeight="false" outlineLevel="0" collapsed="false">
      <c r="A1009" s="12"/>
      <c r="B1009" s="12"/>
      <c r="C1009" s="12"/>
      <c r="D1009" s="13"/>
      <c r="E1009" s="13"/>
      <c r="F1009" s="13"/>
    </row>
    <row r="1010" customFormat="false" ht="15" hidden="false" customHeight="false" outlineLevel="0" collapsed="false">
      <c r="A1010" s="12"/>
      <c r="B1010" s="12"/>
      <c r="C1010" s="12"/>
      <c r="D1010" s="13"/>
      <c r="E1010" s="13"/>
      <c r="F1010" s="13"/>
    </row>
    <row r="1011" customFormat="false" ht="15" hidden="false" customHeight="false" outlineLevel="0" collapsed="false">
      <c r="A1011" s="12"/>
      <c r="B1011" s="12"/>
      <c r="C1011" s="12"/>
      <c r="D1011" s="13"/>
      <c r="E1011" s="13"/>
      <c r="F1011" s="13"/>
    </row>
    <row r="1012" customFormat="false" ht="15" hidden="false" customHeight="false" outlineLevel="0" collapsed="false">
      <c r="A1012" s="12"/>
      <c r="B1012" s="12"/>
      <c r="C1012" s="12"/>
      <c r="D1012" s="13"/>
      <c r="E1012" s="13"/>
      <c r="F1012" s="13"/>
    </row>
    <row r="1013" customFormat="false" ht="15" hidden="false" customHeight="false" outlineLevel="0" collapsed="false">
      <c r="A1013" s="12"/>
      <c r="B1013" s="12"/>
      <c r="C1013" s="12"/>
      <c r="D1013" s="13"/>
      <c r="E1013" s="13"/>
      <c r="F1013" s="13"/>
    </row>
    <row r="1014" customFormat="false" ht="15" hidden="false" customHeight="false" outlineLevel="0" collapsed="false">
      <c r="A1014" s="12"/>
      <c r="B1014" s="12"/>
      <c r="C1014" s="12"/>
      <c r="D1014" s="13"/>
      <c r="E1014" s="13"/>
      <c r="F1014" s="13"/>
    </row>
    <row r="1015" customFormat="false" ht="15" hidden="false" customHeight="false" outlineLevel="0" collapsed="false">
      <c r="A1015" s="12"/>
      <c r="B1015" s="12"/>
      <c r="C1015" s="12"/>
      <c r="D1015" s="13"/>
      <c r="E1015" s="13"/>
      <c r="F1015" s="13"/>
    </row>
    <row r="1016" customFormat="false" ht="15" hidden="false" customHeight="false" outlineLevel="0" collapsed="false">
      <c r="A1016" s="12"/>
      <c r="B1016" s="12"/>
      <c r="C1016" s="12"/>
      <c r="D1016" s="13"/>
      <c r="E1016" s="13"/>
      <c r="F1016" s="13"/>
    </row>
    <row r="1017" customFormat="false" ht="15" hidden="false" customHeight="false" outlineLevel="0" collapsed="false">
      <c r="A1017" s="12"/>
      <c r="B1017" s="12"/>
      <c r="C1017" s="12"/>
      <c r="D1017" s="13"/>
      <c r="E1017" s="13"/>
      <c r="F1017" s="13"/>
    </row>
    <row r="1018" customFormat="false" ht="15" hidden="false" customHeight="false" outlineLevel="0" collapsed="false">
      <c r="A1018" s="12"/>
      <c r="B1018" s="12"/>
      <c r="C1018" s="12"/>
      <c r="D1018" s="13"/>
      <c r="E1018" s="13"/>
      <c r="F1018" s="13"/>
    </row>
    <row r="1019" customFormat="false" ht="15" hidden="false" customHeight="false" outlineLevel="0" collapsed="false">
      <c r="A1019" s="12"/>
      <c r="B1019" s="12"/>
      <c r="C1019" s="12"/>
      <c r="D1019" s="13"/>
      <c r="E1019" s="13"/>
      <c r="F1019" s="13"/>
    </row>
    <row r="1020" customFormat="false" ht="15" hidden="false" customHeight="false" outlineLevel="0" collapsed="false">
      <c r="A1020" s="12"/>
      <c r="B1020" s="12"/>
      <c r="C1020" s="12"/>
      <c r="D1020" s="13"/>
      <c r="E1020" s="13"/>
      <c r="F1020" s="13"/>
    </row>
    <row r="1021" customFormat="false" ht="15" hidden="false" customHeight="false" outlineLevel="0" collapsed="false">
      <c r="A1021" s="12"/>
      <c r="B1021" s="12"/>
      <c r="C1021" s="12"/>
      <c r="D1021" s="13"/>
      <c r="E1021" s="13"/>
      <c r="F1021" s="13"/>
    </row>
    <row r="1022" customFormat="false" ht="15" hidden="false" customHeight="false" outlineLevel="0" collapsed="false">
      <c r="A1022" s="12"/>
      <c r="B1022" s="12"/>
      <c r="C1022" s="12"/>
      <c r="D1022" s="13"/>
      <c r="E1022" s="13"/>
      <c r="F1022" s="13"/>
    </row>
    <row r="1023" customFormat="false" ht="15" hidden="false" customHeight="false" outlineLevel="0" collapsed="false">
      <c r="A1023" s="12"/>
      <c r="B1023" s="12"/>
      <c r="C1023" s="12"/>
      <c r="D1023" s="13"/>
      <c r="E1023" s="13"/>
      <c r="F1023" s="13"/>
    </row>
    <row r="1024" customFormat="false" ht="15" hidden="false" customHeight="false" outlineLevel="0" collapsed="false">
      <c r="A1024" s="12"/>
      <c r="B1024" s="12"/>
      <c r="C1024" s="12"/>
      <c r="D1024" s="13"/>
      <c r="E1024" s="13"/>
      <c r="F1024" s="13"/>
    </row>
    <row r="1025" customFormat="false" ht="15" hidden="false" customHeight="false" outlineLevel="0" collapsed="false">
      <c r="A1025" s="12"/>
      <c r="B1025" s="12"/>
      <c r="C1025" s="12"/>
      <c r="D1025" s="13"/>
      <c r="E1025" s="13"/>
      <c r="F1025" s="13"/>
    </row>
    <row r="1026" customFormat="false" ht="15" hidden="false" customHeight="false" outlineLevel="0" collapsed="false">
      <c r="A1026" s="12"/>
      <c r="B1026" s="12"/>
      <c r="C1026" s="12"/>
      <c r="D1026" s="13"/>
      <c r="E1026" s="13"/>
      <c r="F1026" s="13"/>
    </row>
    <row r="1027" customFormat="false" ht="15" hidden="false" customHeight="false" outlineLevel="0" collapsed="false">
      <c r="A1027" s="12"/>
      <c r="B1027" s="12"/>
      <c r="C1027" s="12"/>
      <c r="D1027" s="13"/>
      <c r="E1027" s="13"/>
      <c r="F1027" s="13"/>
    </row>
    <row r="1028" customFormat="false" ht="15" hidden="false" customHeight="false" outlineLevel="0" collapsed="false">
      <c r="A1028" s="12"/>
      <c r="B1028" s="12"/>
      <c r="C1028" s="12"/>
      <c r="D1028" s="13"/>
      <c r="E1028" s="13"/>
      <c r="F1028" s="13"/>
    </row>
    <row r="1029" customFormat="false" ht="15" hidden="false" customHeight="false" outlineLevel="0" collapsed="false">
      <c r="A1029" s="12"/>
      <c r="B1029" s="12"/>
      <c r="C1029" s="12"/>
      <c r="D1029" s="13"/>
      <c r="E1029" s="13"/>
      <c r="F1029" s="13"/>
    </row>
    <row r="1030" customFormat="false" ht="15" hidden="false" customHeight="false" outlineLevel="0" collapsed="false">
      <c r="A1030" s="12"/>
      <c r="B1030" s="12"/>
      <c r="C1030" s="12"/>
      <c r="D1030" s="13"/>
      <c r="E1030" s="13"/>
      <c r="F1030" s="13"/>
    </row>
    <row r="1031" customFormat="false" ht="15" hidden="false" customHeight="false" outlineLevel="0" collapsed="false">
      <c r="A1031" s="12"/>
      <c r="B1031" s="12"/>
      <c r="C1031" s="12"/>
      <c r="D1031" s="13"/>
      <c r="E1031" s="13"/>
      <c r="F1031" s="13"/>
    </row>
    <row r="1032" customFormat="false" ht="15" hidden="false" customHeight="false" outlineLevel="0" collapsed="false">
      <c r="A1032" s="12"/>
      <c r="B1032" s="12"/>
      <c r="C1032" s="12"/>
      <c r="D1032" s="13"/>
      <c r="E1032" s="13"/>
      <c r="F1032" s="13"/>
    </row>
    <row r="1033" customFormat="false" ht="15" hidden="false" customHeight="false" outlineLevel="0" collapsed="false">
      <c r="A1033" s="12"/>
      <c r="B1033" s="12"/>
      <c r="C1033" s="12"/>
      <c r="D1033" s="13"/>
      <c r="E1033" s="13"/>
      <c r="F1033" s="13"/>
    </row>
    <row r="1034" customFormat="false" ht="15" hidden="false" customHeight="false" outlineLevel="0" collapsed="false">
      <c r="A1034" s="12"/>
      <c r="B1034" s="12"/>
      <c r="C1034" s="12"/>
      <c r="D1034" s="13"/>
      <c r="E1034" s="13"/>
      <c r="F1034" s="13"/>
    </row>
    <row r="1035" customFormat="false" ht="15" hidden="false" customHeight="false" outlineLevel="0" collapsed="false">
      <c r="A1035" s="12"/>
      <c r="B1035" s="12"/>
      <c r="C1035" s="12"/>
      <c r="D1035" s="13"/>
      <c r="E1035" s="13"/>
      <c r="F1035" s="13"/>
    </row>
    <row r="1036" customFormat="false" ht="15" hidden="false" customHeight="false" outlineLevel="0" collapsed="false">
      <c r="A1036" s="12"/>
      <c r="B1036" s="12"/>
      <c r="C1036" s="12"/>
      <c r="D1036" s="13"/>
      <c r="E1036" s="13"/>
      <c r="F1036" s="13"/>
    </row>
    <row r="1037" customFormat="false" ht="15" hidden="false" customHeight="false" outlineLevel="0" collapsed="false">
      <c r="A1037" s="12"/>
      <c r="B1037" s="12"/>
      <c r="C1037" s="12"/>
      <c r="D1037" s="13"/>
      <c r="E1037" s="13"/>
      <c r="F1037" s="13"/>
    </row>
    <row r="1038" customFormat="false" ht="15" hidden="false" customHeight="false" outlineLevel="0" collapsed="false">
      <c r="A1038" s="12"/>
      <c r="B1038" s="12"/>
      <c r="C1038" s="12"/>
      <c r="D1038" s="13"/>
      <c r="E1038" s="13"/>
      <c r="F1038" s="13"/>
    </row>
    <row r="1039" customFormat="false" ht="15" hidden="false" customHeight="false" outlineLevel="0" collapsed="false">
      <c r="A1039" s="12"/>
      <c r="B1039" s="12"/>
      <c r="C1039" s="12"/>
      <c r="D1039" s="13"/>
      <c r="E1039" s="13"/>
      <c r="F1039" s="13"/>
    </row>
    <row r="1040" customFormat="false" ht="15" hidden="false" customHeight="false" outlineLevel="0" collapsed="false">
      <c r="A1040" s="12"/>
      <c r="B1040" s="12"/>
      <c r="C1040" s="12"/>
      <c r="D1040" s="13"/>
      <c r="E1040" s="13"/>
      <c r="F1040" s="13"/>
    </row>
    <row r="1041" customFormat="false" ht="15" hidden="false" customHeight="false" outlineLevel="0" collapsed="false">
      <c r="A1041" s="12"/>
      <c r="B1041" s="12"/>
      <c r="C1041" s="12"/>
      <c r="D1041" s="13"/>
      <c r="E1041" s="13"/>
      <c r="F1041" s="13"/>
    </row>
    <row r="1042" customFormat="false" ht="15" hidden="false" customHeight="false" outlineLevel="0" collapsed="false">
      <c r="A1042" s="12"/>
      <c r="B1042" s="12"/>
      <c r="C1042" s="12"/>
      <c r="D1042" s="13"/>
      <c r="E1042" s="13"/>
      <c r="F1042" s="13"/>
    </row>
    <row r="1043" customFormat="false" ht="15" hidden="false" customHeight="false" outlineLevel="0" collapsed="false">
      <c r="A1043" s="12"/>
      <c r="B1043" s="12"/>
      <c r="C1043" s="12"/>
      <c r="D1043" s="13"/>
      <c r="E1043" s="13"/>
      <c r="F1043" s="13"/>
    </row>
    <row r="1044" customFormat="false" ht="15" hidden="false" customHeight="false" outlineLevel="0" collapsed="false">
      <c r="A1044" s="12"/>
      <c r="B1044" s="12"/>
      <c r="C1044" s="12"/>
      <c r="D1044" s="13"/>
      <c r="E1044" s="13"/>
      <c r="F1044" s="13"/>
    </row>
    <row r="1045" customFormat="false" ht="15" hidden="false" customHeight="false" outlineLevel="0" collapsed="false">
      <c r="A1045" s="12"/>
      <c r="B1045" s="12"/>
      <c r="C1045" s="12"/>
      <c r="D1045" s="13"/>
      <c r="E1045" s="13"/>
      <c r="F1045" s="13"/>
    </row>
    <row r="1046" customFormat="false" ht="15" hidden="false" customHeight="false" outlineLevel="0" collapsed="false">
      <c r="A1046" s="12"/>
      <c r="B1046" s="12"/>
      <c r="C1046" s="12"/>
      <c r="D1046" s="13"/>
      <c r="E1046" s="13"/>
      <c r="F1046" s="13"/>
    </row>
    <row r="1047" customFormat="false" ht="15" hidden="false" customHeight="false" outlineLevel="0" collapsed="false">
      <c r="A1047" s="12"/>
      <c r="B1047" s="12"/>
      <c r="C1047" s="12"/>
      <c r="D1047" s="13"/>
      <c r="E1047" s="13"/>
      <c r="F1047" s="13"/>
    </row>
    <row r="1048" customFormat="false" ht="15" hidden="false" customHeight="false" outlineLevel="0" collapsed="false">
      <c r="A1048" s="12"/>
      <c r="B1048" s="12"/>
      <c r="C1048" s="12"/>
      <c r="D1048" s="13"/>
      <c r="E1048" s="13"/>
      <c r="F1048" s="13"/>
    </row>
    <row r="1049" customFormat="false" ht="15" hidden="false" customHeight="false" outlineLevel="0" collapsed="false">
      <c r="A1049" s="12"/>
      <c r="B1049" s="12"/>
      <c r="C1049" s="12"/>
      <c r="D1049" s="13"/>
      <c r="E1049" s="13"/>
      <c r="F1049" s="13"/>
    </row>
    <row r="1050" customFormat="false" ht="15" hidden="false" customHeight="false" outlineLevel="0" collapsed="false">
      <c r="A1050" s="12"/>
      <c r="B1050" s="12"/>
      <c r="C1050" s="12"/>
      <c r="D1050" s="13"/>
      <c r="E1050" s="13"/>
      <c r="F1050" s="13"/>
    </row>
    <row r="1051" customFormat="false" ht="15" hidden="false" customHeight="false" outlineLevel="0" collapsed="false">
      <c r="A1051" s="12"/>
      <c r="B1051" s="12"/>
      <c r="C1051" s="12"/>
      <c r="D1051" s="13"/>
      <c r="E1051" s="13"/>
      <c r="F1051" s="13"/>
    </row>
    <row r="1052" customFormat="false" ht="15" hidden="false" customHeight="false" outlineLevel="0" collapsed="false">
      <c r="A1052" s="12"/>
      <c r="B1052" s="12"/>
      <c r="C1052" s="12"/>
      <c r="D1052" s="13"/>
      <c r="E1052" s="13"/>
      <c r="F1052" s="13"/>
    </row>
    <row r="1053" customFormat="false" ht="15" hidden="false" customHeight="false" outlineLevel="0" collapsed="false">
      <c r="A1053" s="12"/>
      <c r="B1053" s="12"/>
      <c r="C1053" s="12"/>
      <c r="D1053" s="13"/>
      <c r="E1053" s="13"/>
      <c r="F1053" s="13"/>
    </row>
    <row r="1054" customFormat="false" ht="15" hidden="false" customHeight="false" outlineLevel="0" collapsed="false">
      <c r="A1054" s="12"/>
      <c r="B1054" s="12"/>
      <c r="C1054" s="12"/>
      <c r="D1054" s="13"/>
      <c r="E1054" s="13"/>
      <c r="F1054" s="13"/>
    </row>
    <row r="1055" customFormat="false" ht="15" hidden="false" customHeight="false" outlineLevel="0" collapsed="false">
      <c r="A1055" s="12"/>
      <c r="B1055" s="12"/>
      <c r="C1055" s="12"/>
      <c r="D1055" s="13"/>
      <c r="E1055" s="13"/>
      <c r="F1055" s="13"/>
    </row>
    <row r="1056" customFormat="false" ht="15" hidden="false" customHeight="false" outlineLevel="0" collapsed="false">
      <c r="A1056" s="12"/>
      <c r="B1056" s="12"/>
      <c r="C1056" s="12"/>
      <c r="D1056" s="13"/>
      <c r="E1056" s="13"/>
      <c r="F1056" s="13"/>
    </row>
    <row r="1057" customFormat="false" ht="15" hidden="false" customHeight="false" outlineLevel="0" collapsed="false">
      <c r="A1057" s="12"/>
      <c r="B1057" s="12"/>
      <c r="C1057" s="12"/>
      <c r="D1057" s="13"/>
      <c r="E1057" s="13"/>
      <c r="F1057" s="13"/>
    </row>
    <row r="1058" customFormat="false" ht="15" hidden="false" customHeight="false" outlineLevel="0" collapsed="false">
      <c r="A1058" s="12"/>
      <c r="B1058" s="12"/>
      <c r="C1058" s="12"/>
      <c r="D1058" s="13"/>
      <c r="E1058" s="13"/>
      <c r="F1058" s="13"/>
    </row>
    <row r="1059" customFormat="false" ht="15" hidden="false" customHeight="false" outlineLevel="0" collapsed="false">
      <c r="A1059" s="12"/>
      <c r="B1059" s="12"/>
      <c r="C1059" s="12"/>
      <c r="D1059" s="13"/>
      <c r="E1059" s="13"/>
      <c r="F1059" s="13"/>
    </row>
    <row r="1060" customFormat="false" ht="15" hidden="false" customHeight="false" outlineLevel="0" collapsed="false">
      <c r="A1060" s="12"/>
      <c r="B1060" s="12"/>
      <c r="C1060" s="12"/>
      <c r="D1060" s="13"/>
      <c r="E1060" s="13"/>
      <c r="F1060" s="13"/>
    </row>
    <row r="1061" customFormat="false" ht="15" hidden="false" customHeight="false" outlineLevel="0" collapsed="false">
      <c r="A1061" s="12"/>
      <c r="B1061" s="12"/>
      <c r="C1061" s="12"/>
      <c r="D1061" s="13"/>
      <c r="E1061" s="13"/>
      <c r="F1061" s="13"/>
    </row>
    <row r="1062" customFormat="false" ht="15" hidden="false" customHeight="false" outlineLevel="0" collapsed="false">
      <c r="A1062" s="12"/>
      <c r="B1062" s="12"/>
      <c r="C1062" s="12"/>
      <c r="D1062" s="13"/>
      <c r="E1062" s="13"/>
      <c r="F1062" s="13"/>
    </row>
    <row r="1063" customFormat="false" ht="15" hidden="false" customHeight="false" outlineLevel="0" collapsed="false">
      <c r="A1063" s="12"/>
      <c r="B1063" s="12"/>
      <c r="C1063" s="12"/>
      <c r="D1063" s="13"/>
      <c r="E1063" s="13"/>
      <c r="F1063" s="13"/>
    </row>
    <row r="1064" customFormat="false" ht="15" hidden="false" customHeight="false" outlineLevel="0" collapsed="false">
      <c r="A1064" s="12"/>
      <c r="B1064" s="12"/>
      <c r="C1064" s="12"/>
      <c r="D1064" s="13"/>
      <c r="E1064" s="13"/>
      <c r="F1064" s="13"/>
    </row>
    <row r="1065" customFormat="false" ht="15" hidden="false" customHeight="false" outlineLevel="0" collapsed="false">
      <c r="A1065" s="12"/>
      <c r="B1065" s="12"/>
      <c r="C1065" s="12"/>
      <c r="D1065" s="13"/>
      <c r="E1065" s="13"/>
      <c r="F1065" s="13"/>
    </row>
    <row r="1066" customFormat="false" ht="15" hidden="false" customHeight="false" outlineLevel="0" collapsed="false">
      <c r="A1066" s="12"/>
      <c r="B1066" s="12"/>
      <c r="C1066" s="12"/>
      <c r="D1066" s="13"/>
      <c r="E1066" s="13"/>
      <c r="F1066" s="13"/>
    </row>
    <row r="1067" customFormat="false" ht="15" hidden="false" customHeight="false" outlineLevel="0" collapsed="false">
      <c r="A1067" s="12"/>
      <c r="B1067" s="12"/>
      <c r="C1067" s="12"/>
      <c r="D1067" s="13"/>
      <c r="E1067" s="13"/>
      <c r="F1067" s="13"/>
    </row>
    <row r="1068" customFormat="false" ht="15" hidden="false" customHeight="false" outlineLevel="0" collapsed="false">
      <c r="A1068" s="12"/>
      <c r="B1068" s="12"/>
      <c r="C1068" s="12"/>
      <c r="D1068" s="13"/>
      <c r="E1068" s="13"/>
      <c r="F1068" s="13"/>
    </row>
    <row r="1069" customFormat="false" ht="15" hidden="false" customHeight="false" outlineLevel="0" collapsed="false">
      <c r="A1069" s="12"/>
      <c r="B1069" s="12"/>
      <c r="C1069" s="12"/>
      <c r="D1069" s="13"/>
      <c r="E1069" s="13"/>
      <c r="F1069" s="13"/>
    </row>
    <row r="1070" customFormat="false" ht="15" hidden="false" customHeight="false" outlineLevel="0" collapsed="false">
      <c r="A1070" s="12"/>
      <c r="B1070" s="12"/>
      <c r="C1070" s="12"/>
      <c r="D1070" s="13"/>
      <c r="E1070" s="13"/>
      <c r="F1070" s="13"/>
    </row>
    <row r="1071" customFormat="false" ht="15" hidden="false" customHeight="false" outlineLevel="0" collapsed="false">
      <c r="A1071" s="12"/>
      <c r="B1071" s="12"/>
      <c r="C1071" s="12"/>
      <c r="D1071" s="13"/>
      <c r="E1071" s="13"/>
      <c r="F1071" s="13"/>
    </row>
    <row r="1072" customFormat="false" ht="15" hidden="false" customHeight="false" outlineLevel="0" collapsed="false">
      <c r="A1072" s="12"/>
      <c r="B1072" s="12"/>
      <c r="C1072" s="12"/>
      <c r="D1072" s="13"/>
      <c r="E1072" s="13"/>
      <c r="F1072" s="13"/>
    </row>
    <row r="1073" customFormat="false" ht="15" hidden="false" customHeight="false" outlineLevel="0" collapsed="false">
      <c r="A1073" s="12"/>
      <c r="B1073" s="12"/>
      <c r="C1073" s="12"/>
      <c r="D1073" s="13"/>
      <c r="E1073" s="13"/>
      <c r="F1073" s="13"/>
    </row>
    <row r="1074" customFormat="false" ht="15" hidden="false" customHeight="false" outlineLevel="0" collapsed="false">
      <c r="A1074" s="12"/>
      <c r="B1074" s="12"/>
      <c r="C1074" s="12"/>
      <c r="D1074" s="13"/>
      <c r="E1074" s="13"/>
      <c r="F1074" s="13"/>
    </row>
    <row r="1075" customFormat="false" ht="15" hidden="false" customHeight="false" outlineLevel="0" collapsed="false">
      <c r="A1075" s="12"/>
      <c r="B1075" s="12"/>
      <c r="C1075" s="12"/>
      <c r="D1075" s="13"/>
      <c r="E1075" s="13"/>
      <c r="F1075" s="13"/>
    </row>
    <row r="1076" customFormat="false" ht="15" hidden="false" customHeight="false" outlineLevel="0" collapsed="false">
      <c r="A1076" s="12"/>
      <c r="B1076" s="12"/>
      <c r="C1076" s="12"/>
      <c r="D1076" s="13"/>
      <c r="E1076" s="13"/>
      <c r="F1076" s="13"/>
    </row>
    <row r="1077" customFormat="false" ht="15" hidden="false" customHeight="false" outlineLevel="0" collapsed="false">
      <c r="A1077" s="12"/>
      <c r="B1077" s="12"/>
      <c r="C1077" s="12"/>
      <c r="D1077" s="13"/>
      <c r="E1077" s="13"/>
      <c r="F1077" s="13"/>
    </row>
    <row r="1078" customFormat="false" ht="15" hidden="false" customHeight="false" outlineLevel="0" collapsed="false">
      <c r="A1078" s="12"/>
      <c r="B1078" s="12"/>
      <c r="C1078" s="12"/>
      <c r="D1078" s="13"/>
      <c r="E1078" s="13"/>
      <c r="F1078" s="13"/>
    </row>
    <row r="1079" customFormat="false" ht="15" hidden="false" customHeight="false" outlineLevel="0" collapsed="false">
      <c r="A1079" s="12"/>
      <c r="B1079" s="12"/>
      <c r="C1079" s="12"/>
      <c r="D1079" s="13"/>
      <c r="E1079" s="13"/>
      <c r="F1079" s="13"/>
    </row>
    <row r="1080" customFormat="false" ht="15" hidden="false" customHeight="false" outlineLevel="0" collapsed="false">
      <c r="A1080" s="12"/>
      <c r="B1080" s="12"/>
      <c r="C1080" s="12"/>
      <c r="D1080" s="13"/>
      <c r="E1080" s="13"/>
      <c r="F1080" s="13"/>
    </row>
    <row r="1081" customFormat="false" ht="15" hidden="false" customHeight="false" outlineLevel="0" collapsed="false">
      <c r="A1081" s="12"/>
      <c r="B1081" s="12"/>
      <c r="C1081" s="12"/>
      <c r="D1081" s="13"/>
      <c r="E1081" s="13"/>
      <c r="F1081" s="13"/>
    </row>
    <row r="1082" customFormat="false" ht="15" hidden="false" customHeight="false" outlineLevel="0" collapsed="false">
      <c r="A1082" s="12"/>
      <c r="B1082" s="12"/>
      <c r="C1082" s="12"/>
      <c r="D1082" s="13"/>
      <c r="E1082" s="13"/>
      <c r="F1082" s="13"/>
    </row>
    <row r="1083" customFormat="false" ht="15" hidden="false" customHeight="false" outlineLevel="0" collapsed="false">
      <c r="A1083" s="12"/>
      <c r="B1083" s="12"/>
      <c r="C1083" s="12"/>
      <c r="D1083" s="13"/>
      <c r="E1083" s="13"/>
      <c r="F1083" s="13"/>
    </row>
    <row r="1084" customFormat="false" ht="15" hidden="false" customHeight="false" outlineLevel="0" collapsed="false">
      <c r="A1084" s="12"/>
      <c r="B1084" s="12"/>
      <c r="C1084" s="12"/>
      <c r="D1084" s="13"/>
      <c r="E1084" s="13"/>
      <c r="F1084" s="13"/>
    </row>
    <row r="1085" customFormat="false" ht="15" hidden="false" customHeight="false" outlineLevel="0" collapsed="false">
      <c r="A1085" s="12"/>
      <c r="B1085" s="12"/>
      <c r="C1085" s="12"/>
      <c r="D1085" s="13"/>
      <c r="E1085" s="13"/>
      <c r="F1085" s="13"/>
    </row>
    <row r="1086" customFormat="false" ht="15" hidden="false" customHeight="false" outlineLevel="0" collapsed="false">
      <c r="A1086" s="12"/>
      <c r="B1086" s="12"/>
      <c r="C1086" s="12"/>
      <c r="D1086" s="13"/>
      <c r="E1086" s="13"/>
      <c r="F1086" s="13"/>
    </row>
    <row r="1087" customFormat="false" ht="15" hidden="false" customHeight="false" outlineLevel="0" collapsed="false">
      <c r="A1087" s="12"/>
      <c r="B1087" s="12"/>
      <c r="C1087" s="12"/>
      <c r="D1087" s="13"/>
      <c r="E1087" s="13"/>
      <c r="F1087" s="13"/>
    </row>
    <row r="1088" customFormat="false" ht="15" hidden="false" customHeight="false" outlineLevel="0" collapsed="false">
      <c r="A1088" s="12"/>
      <c r="B1088" s="12"/>
      <c r="C1088" s="12"/>
      <c r="D1088" s="13"/>
      <c r="E1088" s="13"/>
      <c r="F1088" s="13"/>
    </row>
    <row r="1089" customFormat="false" ht="15" hidden="false" customHeight="false" outlineLevel="0" collapsed="false">
      <c r="A1089" s="12"/>
      <c r="B1089" s="12"/>
      <c r="C1089" s="12"/>
      <c r="D1089" s="13"/>
      <c r="E1089" s="13"/>
      <c r="F1089" s="13"/>
    </row>
    <row r="1090" customFormat="false" ht="15" hidden="false" customHeight="false" outlineLevel="0" collapsed="false">
      <c r="A1090" s="12"/>
      <c r="B1090" s="12"/>
      <c r="C1090" s="12"/>
      <c r="D1090" s="13"/>
      <c r="E1090" s="13"/>
      <c r="F1090" s="13"/>
    </row>
    <row r="1091" customFormat="false" ht="15" hidden="false" customHeight="false" outlineLevel="0" collapsed="false">
      <c r="A1091" s="12"/>
      <c r="B1091" s="12"/>
      <c r="C1091" s="12"/>
      <c r="D1091" s="13"/>
      <c r="E1091" s="13"/>
      <c r="F1091" s="13"/>
    </row>
    <row r="1092" customFormat="false" ht="15" hidden="false" customHeight="false" outlineLevel="0" collapsed="false">
      <c r="A1092" s="12"/>
      <c r="B1092" s="12"/>
      <c r="C1092" s="12"/>
      <c r="D1092" s="13"/>
      <c r="E1092" s="13"/>
      <c r="F1092" s="13"/>
    </row>
    <row r="1093" customFormat="false" ht="15" hidden="false" customHeight="false" outlineLevel="0" collapsed="false">
      <c r="A1093" s="12"/>
      <c r="B1093" s="12"/>
      <c r="C1093" s="12"/>
      <c r="D1093" s="13"/>
      <c r="E1093" s="13"/>
      <c r="F1093" s="13"/>
    </row>
    <row r="1094" customFormat="false" ht="15" hidden="false" customHeight="false" outlineLevel="0" collapsed="false">
      <c r="A1094" s="12"/>
      <c r="B1094" s="12"/>
      <c r="C1094" s="12"/>
      <c r="D1094" s="13"/>
      <c r="E1094" s="13"/>
      <c r="F1094" s="13"/>
    </row>
    <row r="1095" customFormat="false" ht="15" hidden="false" customHeight="false" outlineLevel="0" collapsed="false">
      <c r="A1095" s="12"/>
      <c r="B1095" s="12"/>
      <c r="C1095" s="12"/>
      <c r="D1095" s="13"/>
      <c r="E1095" s="13"/>
      <c r="F1095" s="13"/>
    </row>
    <row r="1096" customFormat="false" ht="15" hidden="false" customHeight="false" outlineLevel="0" collapsed="false">
      <c r="A1096" s="12"/>
      <c r="B1096" s="12"/>
      <c r="C1096" s="12"/>
      <c r="D1096" s="13"/>
      <c r="E1096" s="13"/>
      <c r="F1096" s="13"/>
    </row>
    <row r="1097" customFormat="false" ht="15" hidden="false" customHeight="false" outlineLevel="0" collapsed="false">
      <c r="A1097" s="12"/>
      <c r="B1097" s="12"/>
      <c r="C1097" s="12"/>
      <c r="D1097" s="13"/>
      <c r="E1097" s="13"/>
      <c r="F1097" s="13"/>
    </row>
    <row r="1098" customFormat="false" ht="15" hidden="false" customHeight="false" outlineLevel="0" collapsed="false">
      <c r="A1098" s="12"/>
      <c r="B1098" s="12"/>
      <c r="C1098" s="12"/>
      <c r="D1098" s="13"/>
      <c r="E1098" s="13"/>
      <c r="F1098" s="13"/>
    </row>
    <row r="1099" customFormat="false" ht="15" hidden="false" customHeight="false" outlineLevel="0" collapsed="false">
      <c r="A1099" s="12"/>
      <c r="B1099" s="12"/>
      <c r="C1099" s="12"/>
      <c r="D1099" s="13"/>
      <c r="E1099" s="13"/>
      <c r="F1099" s="13"/>
    </row>
    <row r="1100" customFormat="false" ht="15" hidden="false" customHeight="false" outlineLevel="0" collapsed="false">
      <c r="A1100" s="12"/>
      <c r="B1100" s="12"/>
      <c r="C1100" s="12"/>
      <c r="D1100" s="13"/>
      <c r="E1100" s="13"/>
      <c r="F1100" s="13"/>
    </row>
    <row r="1101" customFormat="false" ht="15" hidden="false" customHeight="false" outlineLevel="0" collapsed="false">
      <c r="A1101" s="12"/>
      <c r="B1101" s="12"/>
      <c r="C1101" s="12"/>
      <c r="D1101" s="13"/>
      <c r="E1101" s="13"/>
      <c r="F1101" s="13"/>
    </row>
    <row r="1102" customFormat="false" ht="15" hidden="false" customHeight="false" outlineLevel="0" collapsed="false">
      <c r="A1102" s="12"/>
      <c r="B1102" s="12"/>
      <c r="C1102" s="12"/>
      <c r="D1102" s="13"/>
      <c r="E1102" s="13"/>
      <c r="F1102" s="13"/>
    </row>
    <row r="1103" customFormat="false" ht="15" hidden="false" customHeight="false" outlineLevel="0" collapsed="false">
      <c r="A1103" s="12"/>
      <c r="B1103" s="12"/>
      <c r="C1103" s="12"/>
      <c r="D1103" s="13"/>
      <c r="E1103" s="13"/>
      <c r="F1103" s="13"/>
    </row>
    <row r="1104" customFormat="false" ht="15" hidden="false" customHeight="false" outlineLevel="0" collapsed="false">
      <c r="A1104" s="12"/>
      <c r="B1104" s="12"/>
      <c r="C1104" s="12"/>
      <c r="D1104" s="13"/>
      <c r="E1104" s="13"/>
      <c r="F1104" s="13"/>
    </row>
    <row r="1105" customFormat="false" ht="15" hidden="false" customHeight="false" outlineLevel="0" collapsed="false">
      <c r="A1105" s="12"/>
      <c r="B1105" s="12"/>
      <c r="C1105" s="12"/>
      <c r="D1105" s="13"/>
      <c r="E1105" s="13"/>
      <c r="F1105" s="13"/>
    </row>
    <row r="1106" customFormat="false" ht="15" hidden="false" customHeight="false" outlineLevel="0" collapsed="false">
      <c r="A1106" s="12"/>
      <c r="B1106" s="12"/>
      <c r="C1106" s="12"/>
      <c r="D1106" s="13"/>
      <c r="E1106" s="13"/>
      <c r="F1106" s="13"/>
    </row>
    <row r="1107" customFormat="false" ht="15" hidden="false" customHeight="false" outlineLevel="0" collapsed="false">
      <c r="A1107" s="12"/>
      <c r="B1107" s="12"/>
      <c r="C1107" s="12"/>
      <c r="D1107" s="13"/>
      <c r="E1107" s="13"/>
      <c r="F1107" s="13"/>
    </row>
    <row r="1108" customFormat="false" ht="15" hidden="false" customHeight="false" outlineLevel="0" collapsed="false">
      <c r="A1108" s="12"/>
      <c r="B1108" s="12"/>
      <c r="C1108" s="12"/>
      <c r="D1108" s="13"/>
      <c r="E1108" s="13"/>
      <c r="F1108" s="13"/>
    </row>
    <row r="1109" customFormat="false" ht="15" hidden="false" customHeight="false" outlineLevel="0" collapsed="false">
      <c r="A1109" s="12"/>
      <c r="B1109" s="12"/>
      <c r="C1109" s="12"/>
      <c r="D1109" s="13"/>
      <c r="E1109" s="13"/>
      <c r="F1109" s="13"/>
    </row>
    <row r="1110" customFormat="false" ht="15" hidden="false" customHeight="false" outlineLevel="0" collapsed="false">
      <c r="A1110" s="12"/>
      <c r="B1110" s="12"/>
      <c r="C1110" s="12"/>
      <c r="D1110" s="13"/>
      <c r="E1110" s="13"/>
      <c r="F1110" s="13"/>
    </row>
    <row r="1111" customFormat="false" ht="15" hidden="false" customHeight="false" outlineLevel="0" collapsed="false">
      <c r="A1111" s="12"/>
      <c r="B1111" s="12"/>
      <c r="C1111" s="12"/>
      <c r="D1111" s="13"/>
      <c r="E1111" s="13"/>
      <c r="F1111" s="13"/>
    </row>
    <row r="1112" customFormat="false" ht="15" hidden="false" customHeight="false" outlineLevel="0" collapsed="false">
      <c r="A1112" s="12"/>
      <c r="B1112" s="12"/>
      <c r="C1112" s="12"/>
      <c r="D1112" s="13"/>
      <c r="E1112" s="13"/>
      <c r="F1112" s="13"/>
    </row>
    <row r="1113" customFormat="false" ht="15" hidden="false" customHeight="false" outlineLevel="0" collapsed="false">
      <c r="A1113" s="12"/>
      <c r="B1113" s="12"/>
      <c r="C1113" s="12"/>
      <c r="D1113" s="13"/>
      <c r="E1113" s="13"/>
      <c r="F1113" s="13"/>
    </row>
    <row r="1114" customFormat="false" ht="15" hidden="false" customHeight="false" outlineLevel="0" collapsed="false">
      <c r="A1114" s="12"/>
      <c r="B1114" s="12"/>
      <c r="C1114" s="12"/>
      <c r="D1114" s="13"/>
      <c r="E1114" s="13"/>
      <c r="F1114" s="13"/>
    </row>
    <row r="1115" customFormat="false" ht="15" hidden="false" customHeight="false" outlineLevel="0" collapsed="false">
      <c r="A1115" s="12"/>
      <c r="B1115" s="12"/>
      <c r="C1115" s="12"/>
      <c r="D1115" s="13"/>
      <c r="E1115" s="13"/>
      <c r="F1115" s="13"/>
    </row>
    <row r="1116" customFormat="false" ht="15" hidden="false" customHeight="false" outlineLevel="0" collapsed="false">
      <c r="A1116" s="12"/>
      <c r="B1116" s="12"/>
      <c r="C1116" s="12"/>
      <c r="D1116" s="13"/>
      <c r="E1116" s="13"/>
      <c r="F1116" s="13"/>
    </row>
    <row r="1117" customFormat="false" ht="15" hidden="false" customHeight="false" outlineLevel="0" collapsed="false">
      <c r="A1117" s="12"/>
      <c r="B1117" s="12"/>
      <c r="C1117" s="12"/>
      <c r="D1117" s="13"/>
      <c r="E1117" s="13"/>
      <c r="F1117" s="13"/>
    </row>
    <row r="1118" customFormat="false" ht="15" hidden="false" customHeight="false" outlineLevel="0" collapsed="false">
      <c r="A1118" s="12"/>
      <c r="B1118" s="12"/>
      <c r="C1118" s="12"/>
      <c r="D1118" s="13"/>
      <c r="E1118" s="13"/>
      <c r="F1118" s="13"/>
    </row>
    <row r="1119" customFormat="false" ht="15" hidden="false" customHeight="false" outlineLevel="0" collapsed="false">
      <c r="A1119" s="12"/>
      <c r="B1119" s="12"/>
      <c r="C1119" s="12"/>
      <c r="D1119" s="13"/>
      <c r="E1119" s="13"/>
      <c r="F1119" s="13"/>
    </row>
    <row r="1120" customFormat="false" ht="15" hidden="false" customHeight="false" outlineLevel="0" collapsed="false">
      <c r="A1120" s="12"/>
      <c r="B1120" s="12"/>
      <c r="C1120" s="12"/>
      <c r="D1120" s="13"/>
      <c r="E1120" s="13"/>
      <c r="F1120" s="13"/>
    </row>
    <row r="1121" customFormat="false" ht="15" hidden="false" customHeight="false" outlineLevel="0" collapsed="false">
      <c r="A1121" s="12"/>
      <c r="B1121" s="12"/>
      <c r="C1121" s="12"/>
      <c r="D1121" s="13"/>
      <c r="E1121" s="13"/>
      <c r="F1121" s="13"/>
    </row>
    <row r="1122" customFormat="false" ht="15" hidden="false" customHeight="false" outlineLevel="0" collapsed="false">
      <c r="A1122" s="12"/>
      <c r="B1122" s="12"/>
      <c r="C1122" s="12"/>
      <c r="D1122" s="13"/>
      <c r="E1122" s="13"/>
      <c r="F1122" s="13"/>
    </row>
    <row r="1123" customFormat="false" ht="15" hidden="false" customHeight="false" outlineLevel="0" collapsed="false">
      <c r="A1123" s="12"/>
      <c r="B1123" s="12"/>
      <c r="C1123" s="12"/>
      <c r="D1123" s="13"/>
      <c r="E1123" s="13"/>
      <c r="F1123" s="13"/>
    </row>
    <row r="1124" customFormat="false" ht="15" hidden="false" customHeight="false" outlineLevel="0" collapsed="false">
      <c r="A1124" s="12"/>
      <c r="B1124" s="12"/>
      <c r="C1124" s="12"/>
      <c r="D1124" s="13"/>
      <c r="E1124" s="13"/>
      <c r="F1124" s="13"/>
    </row>
    <row r="1125" customFormat="false" ht="15" hidden="false" customHeight="false" outlineLevel="0" collapsed="false">
      <c r="A1125" s="12"/>
      <c r="B1125" s="12"/>
      <c r="C1125" s="12"/>
      <c r="D1125" s="13"/>
      <c r="E1125" s="13"/>
      <c r="F1125" s="13"/>
    </row>
    <row r="1126" customFormat="false" ht="15" hidden="false" customHeight="false" outlineLevel="0" collapsed="false">
      <c r="A1126" s="12"/>
      <c r="B1126" s="12"/>
      <c r="C1126" s="12"/>
      <c r="D1126" s="13"/>
      <c r="E1126" s="13"/>
      <c r="F1126" s="13"/>
    </row>
    <row r="1127" customFormat="false" ht="15" hidden="false" customHeight="false" outlineLevel="0" collapsed="false">
      <c r="A1127" s="12"/>
      <c r="B1127" s="12"/>
      <c r="C1127" s="12"/>
      <c r="D1127" s="13"/>
      <c r="E1127" s="13"/>
      <c r="F1127" s="13"/>
    </row>
    <row r="1128" customFormat="false" ht="15" hidden="false" customHeight="false" outlineLevel="0" collapsed="false">
      <c r="A1128" s="12"/>
      <c r="B1128" s="12"/>
      <c r="C1128" s="12"/>
      <c r="D1128" s="13"/>
      <c r="E1128" s="13"/>
      <c r="F1128" s="13"/>
    </row>
    <row r="1129" customFormat="false" ht="15" hidden="false" customHeight="false" outlineLevel="0" collapsed="false">
      <c r="A1129" s="12"/>
      <c r="B1129" s="12"/>
      <c r="C1129" s="12"/>
      <c r="D1129" s="13"/>
      <c r="E1129" s="13"/>
      <c r="F1129" s="13"/>
    </row>
    <row r="1130" customFormat="false" ht="15" hidden="false" customHeight="false" outlineLevel="0" collapsed="false">
      <c r="A1130" s="12"/>
      <c r="B1130" s="12"/>
      <c r="C1130" s="12"/>
      <c r="D1130" s="13"/>
      <c r="E1130" s="13"/>
      <c r="F1130" s="13"/>
    </row>
    <row r="1131" customFormat="false" ht="15" hidden="false" customHeight="false" outlineLevel="0" collapsed="false">
      <c r="A1131" s="12"/>
      <c r="B1131" s="12"/>
      <c r="C1131" s="12"/>
      <c r="D1131" s="13"/>
      <c r="E1131" s="13"/>
      <c r="F1131" s="13"/>
    </row>
    <row r="1132" customFormat="false" ht="15" hidden="false" customHeight="false" outlineLevel="0" collapsed="false">
      <c r="A1132" s="12"/>
      <c r="B1132" s="12"/>
      <c r="C1132" s="12"/>
      <c r="D1132" s="13"/>
      <c r="E1132" s="13"/>
      <c r="F1132" s="13"/>
    </row>
    <row r="1133" customFormat="false" ht="15" hidden="false" customHeight="false" outlineLevel="0" collapsed="false">
      <c r="A1133" s="12"/>
      <c r="B1133" s="12"/>
      <c r="C1133" s="12"/>
      <c r="D1133" s="13"/>
      <c r="E1133" s="13"/>
      <c r="F1133" s="13"/>
    </row>
    <row r="1134" customFormat="false" ht="15" hidden="false" customHeight="false" outlineLevel="0" collapsed="false">
      <c r="A1134" s="12"/>
      <c r="B1134" s="12"/>
      <c r="C1134" s="12"/>
      <c r="D1134" s="13"/>
      <c r="E1134" s="13"/>
      <c r="F1134" s="13"/>
    </row>
    <row r="1135" customFormat="false" ht="15" hidden="false" customHeight="false" outlineLevel="0" collapsed="false">
      <c r="A1135" s="12"/>
      <c r="B1135" s="12"/>
      <c r="C1135" s="12"/>
      <c r="D1135" s="13"/>
      <c r="E1135" s="13"/>
      <c r="F1135" s="13"/>
    </row>
    <row r="1136" customFormat="false" ht="15" hidden="false" customHeight="false" outlineLevel="0" collapsed="false">
      <c r="A1136" s="12"/>
      <c r="B1136" s="12"/>
      <c r="C1136" s="12"/>
      <c r="D1136" s="13"/>
      <c r="E1136" s="13"/>
      <c r="F1136" s="13"/>
    </row>
    <row r="1137" customFormat="false" ht="15" hidden="false" customHeight="false" outlineLevel="0" collapsed="false">
      <c r="A1137" s="12"/>
      <c r="B1137" s="12"/>
      <c r="C1137" s="12"/>
      <c r="D1137" s="13"/>
      <c r="E1137" s="13"/>
      <c r="F1137" s="13"/>
    </row>
    <row r="1138" customFormat="false" ht="15" hidden="false" customHeight="false" outlineLevel="0" collapsed="false">
      <c r="A1138" s="12"/>
      <c r="B1138" s="12"/>
      <c r="C1138" s="12"/>
      <c r="D1138" s="13"/>
      <c r="E1138" s="13"/>
      <c r="F1138" s="13"/>
    </row>
    <row r="1139" customFormat="false" ht="15" hidden="false" customHeight="false" outlineLevel="0" collapsed="false">
      <c r="A1139" s="12"/>
      <c r="B1139" s="12"/>
      <c r="C1139" s="12"/>
      <c r="D1139" s="13"/>
      <c r="E1139" s="13"/>
      <c r="F1139" s="13"/>
    </row>
    <row r="1140" customFormat="false" ht="15" hidden="false" customHeight="false" outlineLevel="0" collapsed="false">
      <c r="A1140" s="12"/>
      <c r="B1140" s="12"/>
      <c r="C1140" s="12"/>
      <c r="D1140" s="13"/>
      <c r="E1140" s="13"/>
      <c r="F1140" s="13"/>
    </row>
    <row r="1141" customFormat="false" ht="15" hidden="false" customHeight="false" outlineLevel="0" collapsed="false">
      <c r="A1141" s="12"/>
      <c r="B1141" s="12"/>
      <c r="C1141" s="12"/>
      <c r="D1141" s="13"/>
      <c r="E1141" s="13"/>
      <c r="F1141" s="13"/>
    </row>
    <row r="1142" customFormat="false" ht="15" hidden="false" customHeight="false" outlineLevel="0" collapsed="false">
      <c r="A1142" s="12"/>
      <c r="B1142" s="12"/>
      <c r="C1142" s="12"/>
      <c r="D1142" s="13"/>
      <c r="E1142" s="13"/>
      <c r="F1142" s="13"/>
    </row>
    <row r="1143" customFormat="false" ht="15" hidden="false" customHeight="false" outlineLevel="0" collapsed="false">
      <c r="A1143" s="12"/>
      <c r="B1143" s="12"/>
      <c r="C1143" s="12"/>
      <c r="D1143" s="13"/>
      <c r="E1143" s="13"/>
      <c r="F1143" s="13"/>
    </row>
    <row r="1144" customFormat="false" ht="15" hidden="false" customHeight="false" outlineLevel="0" collapsed="false">
      <c r="A1144" s="12"/>
      <c r="B1144" s="12"/>
      <c r="C1144" s="12"/>
      <c r="D1144" s="13"/>
      <c r="E1144" s="13"/>
      <c r="F1144" s="13"/>
    </row>
    <row r="1145" customFormat="false" ht="15" hidden="false" customHeight="false" outlineLevel="0" collapsed="false">
      <c r="A1145" s="12"/>
      <c r="B1145" s="12"/>
      <c r="C1145" s="12"/>
      <c r="D1145" s="13"/>
      <c r="E1145" s="13"/>
      <c r="F1145" s="13"/>
    </row>
    <row r="1146" customFormat="false" ht="15" hidden="false" customHeight="false" outlineLevel="0" collapsed="false">
      <c r="A1146" s="12"/>
      <c r="B1146" s="12"/>
      <c r="C1146" s="12"/>
      <c r="D1146" s="13"/>
      <c r="E1146" s="13"/>
      <c r="F1146" s="13"/>
    </row>
    <row r="1147" customFormat="false" ht="15" hidden="false" customHeight="false" outlineLevel="0" collapsed="false">
      <c r="A1147" s="12"/>
      <c r="B1147" s="12"/>
      <c r="C1147" s="12"/>
      <c r="D1147" s="13"/>
      <c r="E1147" s="13"/>
      <c r="F1147" s="13"/>
    </row>
    <row r="1148" customFormat="false" ht="15" hidden="false" customHeight="false" outlineLevel="0" collapsed="false">
      <c r="A1148" s="12"/>
      <c r="B1148" s="12"/>
      <c r="C1148" s="12"/>
      <c r="D1148" s="13"/>
      <c r="E1148" s="13"/>
      <c r="F1148" s="13"/>
    </row>
    <row r="1149" customFormat="false" ht="15" hidden="false" customHeight="false" outlineLevel="0" collapsed="false">
      <c r="A1149" s="12"/>
      <c r="B1149" s="12"/>
      <c r="C1149" s="12"/>
      <c r="D1149" s="13"/>
      <c r="E1149" s="13"/>
      <c r="F1149" s="13"/>
    </row>
    <row r="1150" customFormat="false" ht="15" hidden="false" customHeight="false" outlineLevel="0" collapsed="false">
      <c r="A1150" s="12"/>
      <c r="B1150" s="12"/>
      <c r="C1150" s="12"/>
      <c r="D1150" s="13"/>
      <c r="E1150" s="13"/>
      <c r="F1150" s="13"/>
    </row>
    <row r="1151" customFormat="false" ht="15" hidden="false" customHeight="false" outlineLevel="0" collapsed="false">
      <c r="A1151" s="12"/>
      <c r="B1151" s="12"/>
      <c r="C1151" s="12"/>
      <c r="D1151" s="13"/>
      <c r="E1151" s="13"/>
      <c r="F1151" s="13"/>
    </row>
    <row r="1152" customFormat="false" ht="15" hidden="false" customHeight="false" outlineLevel="0" collapsed="false">
      <c r="A1152" s="12"/>
      <c r="B1152" s="12"/>
      <c r="C1152" s="12"/>
      <c r="D1152" s="13"/>
      <c r="E1152" s="13"/>
      <c r="F1152" s="13"/>
    </row>
    <row r="1153" customFormat="false" ht="15" hidden="false" customHeight="false" outlineLevel="0" collapsed="false">
      <c r="A1153" s="12"/>
      <c r="B1153" s="12"/>
      <c r="C1153" s="12"/>
      <c r="D1153" s="13"/>
      <c r="E1153" s="13"/>
      <c r="F1153" s="13"/>
    </row>
    <row r="1154" customFormat="false" ht="15" hidden="false" customHeight="false" outlineLevel="0" collapsed="false">
      <c r="A1154" s="12"/>
      <c r="B1154" s="12"/>
      <c r="C1154" s="12"/>
      <c r="D1154" s="13"/>
      <c r="E1154" s="13"/>
      <c r="F1154" s="13"/>
    </row>
    <row r="1155" customFormat="false" ht="15" hidden="false" customHeight="false" outlineLevel="0" collapsed="false">
      <c r="A1155" s="12"/>
      <c r="B1155" s="12"/>
      <c r="C1155" s="12"/>
      <c r="D1155" s="13"/>
      <c r="E1155" s="13"/>
      <c r="F1155" s="13"/>
    </row>
    <row r="1156" customFormat="false" ht="15" hidden="false" customHeight="false" outlineLevel="0" collapsed="false">
      <c r="A1156" s="12"/>
      <c r="B1156" s="12"/>
      <c r="C1156" s="12"/>
      <c r="D1156" s="13"/>
      <c r="E1156" s="13"/>
      <c r="F1156" s="13"/>
    </row>
    <row r="1157" customFormat="false" ht="15" hidden="false" customHeight="false" outlineLevel="0" collapsed="false">
      <c r="A1157" s="12"/>
      <c r="B1157" s="12"/>
      <c r="C1157" s="12"/>
      <c r="D1157" s="13"/>
      <c r="E1157" s="13"/>
      <c r="F1157" s="13"/>
    </row>
    <row r="1158" customFormat="false" ht="15" hidden="false" customHeight="false" outlineLevel="0" collapsed="false">
      <c r="A1158" s="12"/>
      <c r="B1158" s="12"/>
      <c r="C1158" s="12"/>
      <c r="D1158" s="13"/>
      <c r="E1158" s="13"/>
      <c r="F1158" s="13"/>
    </row>
    <row r="1159" customFormat="false" ht="15" hidden="false" customHeight="false" outlineLevel="0" collapsed="false">
      <c r="A1159" s="12"/>
      <c r="B1159" s="12"/>
      <c r="C1159" s="12"/>
      <c r="D1159" s="13"/>
      <c r="E1159" s="13"/>
      <c r="F1159" s="13"/>
    </row>
    <row r="1160" customFormat="false" ht="15" hidden="false" customHeight="false" outlineLevel="0" collapsed="false">
      <c r="A1160" s="12"/>
      <c r="B1160" s="12"/>
      <c r="C1160" s="12"/>
      <c r="D1160" s="13"/>
      <c r="E1160" s="13"/>
      <c r="F1160" s="13"/>
    </row>
    <row r="1161" customFormat="false" ht="15" hidden="false" customHeight="false" outlineLevel="0" collapsed="false">
      <c r="A1161" s="12"/>
      <c r="B1161" s="12"/>
      <c r="C1161" s="12"/>
      <c r="D1161" s="13"/>
      <c r="E1161" s="13"/>
      <c r="F1161" s="13"/>
    </row>
    <row r="1162" customFormat="false" ht="15" hidden="false" customHeight="false" outlineLevel="0" collapsed="false">
      <c r="A1162" s="12"/>
      <c r="B1162" s="12"/>
      <c r="C1162" s="12"/>
      <c r="D1162" s="13"/>
      <c r="E1162" s="13"/>
      <c r="F1162" s="13"/>
    </row>
    <row r="1163" customFormat="false" ht="15" hidden="false" customHeight="false" outlineLevel="0" collapsed="false">
      <c r="A1163" s="12"/>
      <c r="B1163" s="12"/>
      <c r="C1163" s="12"/>
      <c r="D1163" s="13"/>
      <c r="E1163" s="13"/>
      <c r="F1163" s="13"/>
    </row>
    <row r="1164" customFormat="false" ht="15" hidden="false" customHeight="false" outlineLevel="0" collapsed="false">
      <c r="A1164" s="12"/>
      <c r="B1164" s="12"/>
      <c r="C1164" s="12"/>
      <c r="D1164" s="13"/>
      <c r="E1164" s="13"/>
      <c r="F1164" s="13"/>
    </row>
    <row r="1165" customFormat="false" ht="15" hidden="false" customHeight="false" outlineLevel="0" collapsed="false">
      <c r="A1165" s="12"/>
      <c r="B1165" s="12"/>
      <c r="C1165" s="12"/>
      <c r="D1165" s="13"/>
      <c r="E1165" s="13"/>
      <c r="F1165" s="13"/>
    </row>
    <row r="1166" customFormat="false" ht="15" hidden="false" customHeight="false" outlineLevel="0" collapsed="false">
      <c r="A1166" s="12"/>
      <c r="B1166" s="12"/>
      <c r="C1166" s="12"/>
      <c r="D1166" s="13"/>
      <c r="E1166" s="13"/>
      <c r="F1166" s="13"/>
    </row>
    <row r="1167" customFormat="false" ht="15" hidden="false" customHeight="false" outlineLevel="0" collapsed="false">
      <c r="A1167" s="12"/>
      <c r="B1167" s="12"/>
      <c r="C1167" s="12"/>
      <c r="D1167" s="13"/>
      <c r="E1167" s="13"/>
      <c r="F1167" s="13"/>
    </row>
    <row r="1168" customFormat="false" ht="15" hidden="false" customHeight="false" outlineLevel="0" collapsed="false">
      <c r="A1168" s="12"/>
      <c r="B1168" s="12"/>
      <c r="C1168" s="12"/>
      <c r="D1168" s="13"/>
      <c r="E1168" s="13"/>
      <c r="F1168" s="13"/>
    </row>
    <row r="1169" customFormat="false" ht="15" hidden="false" customHeight="false" outlineLevel="0" collapsed="false">
      <c r="A1169" s="12"/>
      <c r="B1169" s="12"/>
      <c r="C1169" s="12"/>
      <c r="D1169" s="13"/>
      <c r="E1169" s="13"/>
      <c r="F1169" s="13"/>
    </row>
    <row r="1170" customFormat="false" ht="15" hidden="false" customHeight="false" outlineLevel="0" collapsed="false">
      <c r="A1170" s="12"/>
      <c r="B1170" s="12"/>
      <c r="C1170" s="12"/>
      <c r="D1170" s="13"/>
      <c r="E1170" s="13"/>
      <c r="F1170" s="13"/>
    </row>
    <row r="1171" customFormat="false" ht="15" hidden="false" customHeight="false" outlineLevel="0" collapsed="false">
      <c r="A1171" s="12"/>
      <c r="B1171" s="12"/>
      <c r="C1171" s="12"/>
      <c r="D1171" s="13"/>
      <c r="E1171" s="13"/>
      <c r="F1171" s="13"/>
    </row>
    <row r="1172" customFormat="false" ht="15" hidden="false" customHeight="false" outlineLevel="0" collapsed="false">
      <c r="A1172" s="12"/>
      <c r="B1172" s="12"/>
      <c r="C1172" s="12"/>
      <c r="D1172" s="13"/>
      <c r="E1172" s="13"/>
      <c r="F1172" s="13"/>
    </row>
    <row r="1173" customFormat="false" ht="15" hidden="false" customHeight="false" outlineLevel="0" collapsed="false">
      <c r="A1173" s="12"/>
      <c r="B1173" s="12"/>
      <c r="C1173" s="12"/>
      <c r="D1173" s="13"/>
      <c r="E1173" s="13"/>
      <c r="F1173" s="13"/>
    </row>
    <row r="1174" customFormat="false" ht="15" hidden="false" customHeight="false" outlineLevel="0" collapsed="false">
      <c r="A1174" s="12"/>
      <c r="B1174" s="12"/>
      <c r="C1174" s="12"/>
      <c r="D1174" s="13"/>
      <c r="E1174" s="13"/>
      <c r="F1174" s="13"/>
    </row>
    <row r="1175" customFormat="false" ht="15" hidden="false" customHeight="false" outlineLevel="0" collapsed="false">
      <c r="A1175" s="12"/>
      <c r="B1175" s="12"/>
      <c r="C1175" s="12"/>
      <c r="D1175" s="13"/>
      <c r="E1175" s="13"/>
      <c r="F1175" s="13"/>
    </row>
    <row r="1176" customFormat="false" ht="15" hidden="false" customHeight="false" outlineLevel="0" collapsed="false">
      <c r="A1176" s="12"/>
      <c r="B1176" s="12"/>
      <c r="C1176" s="12"/>
      <c r="D1176" s="13"/>
      <c r="E1176" s="13"/>
      <c r="F1176" s="13"/>
    </row>
    <row r="1177" customFormat="false" ht="15" hidden="false" customHeight="false" outlineLevel="0" collapsed="false">
      <c r="A1177" s="12"/>
      <c r="B1177" s="12"/>
      <c r="C1177" s="12"/>
      <c r="D1177" s="13"/>
      <c r="E1177" s="13"/>
      <c r="F1177" s="13"/>
    </row>
    <row r="1178" customFormat="false" ht="15" hidden="false" customHeight="false" outlineLevel="0" collapsed="false">
      <c r="A1178" s="12"/>
      <c r="B1178" s="12"/>
      <c r="C1178" s="12"/>
      <c r="D1178" s="13"/>
      <c r="E1178" s="13"/>
      <c r="F1178" s="13"/>
    </row>
    <row r="1179" customFormat="false" ht="15" hidden="false" customHeight="false" outlineLevel="0" collapsed="false">
      <c r="A1179" s="12"/>
      <c r="B1179" s="12"/>
      <c r="C1179" s="12"/>
      <c r="D1179" s="13"/>
      <c r="E1179" s="13"/>
      <c r="F1179" s="13"/>
    </row>
    <row r="1180" customFormat="false" ht="15" hidden="false" customHeight="false" outlineLevel="0" collapsed="false">
      <c r="A1180" s="12"/>
      <c r="B1180" s="12"/>
      <c r="C1180" s="12"/>
      <c r="D1180" s="13"/>
      <c r="E1180" s="13"/>
      <c r="F1180" s="13"/>
    </row>
    <row r="1181" customFormat="false" ht="15" hidden="false" customHeight="false" outlineLevel="0" collapsed="false">
      <c r="A1181" s="12"/>
      <c r="B1181" s="12"/>
      <c r="C1181" s="12"/>
      <c r="D1181" s="13"/>
      <c r="E1181" s="13"/>
      <c r="F1181" s="13"/>
    </row>
    <row r="1182" customFormat="false" ht="15" hidden="false" customHeight="false" outlineLevel="0" collapsed="false">
      <c r="A1182" s="12"/>
      <c r="B1182" s="12"/>
      <c r="C1182" s="12"/>
      <c r="D1182" s="13"/>
      <c r="E1182" s="13"/>
      <c r="F1182" s="13"/>
    </row>
    <row r="1183" customFormat="false" ht="15" hidden="false" customHeight="false" outlineLevel="0" collapsed="false">
      <c r="A1183" s="12"/>
      <c r="B1183" s="12"/>
      <c r="C1183" s="12"/>
      <c r="D1183" s="13"/>
      <c r="E1183" s="13"/>
      <c r="F1183" s="13"/>
    </row>
    <row r="1184" customFormat="false" ht="15" hidden="false" customHeight="false" outlineLevel="0" collapsed="false">
      <c r="A1184" s="12"/>
      <c r="B1184" s="12"/>
      <c r="C1184" s="12"/>
      <c r="D1184" s="13"/>
      <c r="E1184" s="13"/>
      <c r="F1184" s="13"/>
    </row>
    <row r="1185" customFormat="false" ht="15" hidden="false" customHeight="false" outlineLevel="0" collapsed="false">
      <c r="A1185" s="12"/>
      <c r="B1185" s="12"/>
      <c r="C1185" s="12"/>
      <c r="D1185" s="13"/>
      <c r="E1185" s="13"/>
      <c r="F1185" s="13"/>
    </row>
    <row r="1186" customFormat="false" ht="15" hidden="false" customHeight="false" outlineLevel="0" collapsed="false">
      <c r="A1186" s="12"/>
      <c r="B1186" s="12"/>
      <c r="C1186" s="12"/>
      <c r="D1186" s="13"/>
      <c r="E1186" s="13"/>
      <c r="F1186" s="13"/>
    </row>
    <row r="1187" customFormat="false" ht="15" hidden="false" customHeight="false" outlineLevel="0" collapsed="false">
      <c r="A1187" s="12"/>
      <c r="B1187" s="12"/>
      <c r="C1187" s="12"/>
      <c r="D1187" s="13"/>
      <c r="E1187" s="13"/>
      <c r="F1187" s="13"/>
    </row>
    <row r="1188" customFormat="false" ht="15" hidden="false" customHeight="false" outlineLevel="0" collapsed="false">
      <c r="A1188" s="12"/>
      <c r="B1188" s="12"/>
      <c r="C1188" s="12"/>
      <c r="D1188" s="13"/>
      <c r="E1188" s="13"/>
      <c r="F1188" s="13"/>
    </row>
    <row r="1189" customFormat="false" ht="15" hidden="false" customHeight="false" outlineLevel="0" collapsed="false">
      <c r="A1189" s="12"/>
      <c r="B1189" s="12"/>
      <c r="C1189" s="12"/>
      <c r="D1189" s="13"/>
      <c r="E1189" s="13"/>
      <c r="F1189" s="13"/>
    </row>
    <row r="1190" customFormat="false" ht="15" hidden="false" customHeight="false" outlineLevel="0" collapsed="false">
      <c r="A1190" s="12"/>
      <c r="B1190" s="12"/>
      <c r="C1190" s="12"/>
      <c r="D1190" s="13"/>
      <c r="E1190" s="13"/>
      <c r="F1190" s="13"/>
    </row>
    <row r="1191" customFormat="false" ht="15" hidden="false" customHeight="false" outlineLevel="0" collapsed="false">
      <c r="A1191" s="12"/>
      <c r="B1191" s="12"/>
      <c r="C1191" s="12"/>
      <c r="D1191" s="13"/>
      <c r="E1191" s="13"/>
      <c r="F1191" s="13"/>
    </row>
    <row r="1192" customFormat="false" ht="15" hidden="false" customHeight="false" outlineLevel="0" collapsed="false">
      <c r="A1192" s="12"/>
      <c r="B1192" s="12"/>
      <c r="C1192" s="12"/>
      <c r="D1192" s="13"/>
      <c r="E1192" s="13"/>
      <c r="F1192" s="13"/>
    </row>
    <row r="1193" customFormat="false" ht="15" hidden="false" customHeight="false" outlineLevel="0" collapsed="false">
      <c r="A1193" s="12"/>
      <c r="B1193" s="12"/>
      <c r="C1193" s="12"/>
      <c r="D1193" s="13"/>
      <c r="E1193" s="13"/>
      <c r="F1193" s="13"/>
    </row>
    <row r="1194" customFormat="false" ht="15" hidden="false" customHeight="false" outlineLevel="0" collapsed="false">
      <c r="A1194" s="12"/>
      <c r="B1194" s="12"/>
      <c r="C1194" s="12"/>
      <c r="D1194" s="13"/>
      <c r="E1194" s="13"/>
      <c r="F1194" s="13"/>
    </row>
    <row r="1195" customFormat="false" ht="15" hidden="false" customHeight="false" outlineLevel="0" collapsed="false">
      <c r="A1195" s="12"/>
      <c r="B1195" s="12"/>
      <c r="C1195" s="12"/>
      <c r="D1195" s="13"/>
      <c r="E1195" s="13"/>
      <c r="F1195" s="13"/>
    </row>
    <row r="1196" customFormat="false" ht="15" hidden="false" customHeight="false" outlineLevel="0" collapsed="false">
      <c r="A1196" s="12"/>
      <c r="B1196" s="12"/>
      <c r="C1196" s="12"/>
      <c r="D1196" s="13"/>
      <c r="E1196" s="13"/>
      <c r="F1196" s="13"/>
    </row>
    <row r="1197" customFormat="false" ht="15" hidden="false" customHeight="false" outlineLevel="0" collapsed="false">
      <c r="A1197" s="12"/>
      <c r="B1197" s="12"/>
      <c r="C1197" s="12"/>
      <c r="D1197" s="13"/>
      <c r="E1197" s="13"/>
      <c r="F1197" s="13"/>
    </row>
    <row r="1198" customFormat="false" ht="15" hidden="false" customHeight="false" outlineLevel="0" collapsed="false">
      <c r="A1198" s="12"/>
      <c r="B1198" s="12"/>
      <c r="C1198" s="12"/>
      <c r="D1198" s="13"/>
      <c r="E1198" s="13"/>
      <c r="F1198" s="13"/>
    </row>
    <row r="1199" customFormat="false" ht="15" hidden="false" customHeight="false" outlineLevel="0" collapsed="false">
      <c r="A1199" s="12"/>
      <c r="B1199" s="12"/>
      <c r="C1199" s="12"/>
      <c r="D1199" s="13"/>
      <c r="E1199" s="13"/>
      <c r="F1199" s="13"/>
    </row>
    <row r="1200" customFormat="false" ht="15" hidden="false" customHeight="false" outlineLevel="0" collapsed="false">
      <c r="A1200" s="12"/>
      <c r="B1200" s="12"/>
      <c r="C1200" s="12"/>
      <c r="D1200" s="13"/>
      <c r="E1200" s="13"/>
      <c r="F1200" s="13"/>
    </row>
    <row r="1201" customFormat="false" ht="15" hidden="false" customHeight="false" outlineLevel="0" collapsed="false">
      <c r="A1201" s="12"/>
      <c r="B1201" s="12"/>
      <c r="C1201" s="12"/>
      <c r="D1201" s="13"/>
      <c r="E1201" s="13"/>
      <c r="F1201" s="13"/>
    </row>
    <row r="1202" customFormat="false" ht="15" hidden="false" customHeight="false" outlineLevel="0" collapsed="false">
      <c r="A1202" s="12"/>
      <c r="B1202" s="12"/>
      <c r="C1202" s="12"/>
      <c r="D1202" s="13"/>
      <c r="E1202" s="13"/>
      <c r="F1202" s="13"/>
    </row>
    <row r="1203" customFormat="false" ht="15" hidden="false" customHeight="false" outlineLevel="0" collapsed="false">
      <c r="A1203" s="12"/>
      <c r="B1203" s="12"/>
      <c r="C1203" s="12"/>
      <c r="D1203" s="13"/>
      <c r="E1203" s="13"/>
      <c r="F1203" s="13"/>
    </row>
    <row r="1204" customFormat="false" ht="15" hidden="false" customHeight="false" outlineLevel="0" collapsed="false">
      <c r="A1204" s="12"/>
      <c r="B1204" s="12"/>
      <c r="C1204" s="12"/>
      <c r="D1204" s="13"/>
      <c r="E1204" s="13"/>
      <c r="F1204" s="13"/>
    </row>
    <row r="1205" customFormat="false" ht="15" hidden="false" customHeight="false" outlineLevel="0" collapsed="false">
      <c r="A1205" s="12"/>
      <c r="B1205" s="12"/>
      <c r="C1205" s="12"/>
      <c r="D1205" s="13"/>
      <c r="E1205" s="13"/>
      <c r="F1205" s="13"/>
    </row>
    <row r="1206" customFormat="false" ht="15" hidden="false" customHeight="false" outlineLevel="0" collapsed="false">
      <c r="A1206" s="12"/>
      <c r="B1206" s="12"/>
      <c r="C1206" s="12"/>
      <c r="D1206" s="13"/>
      <c r="E1206" s="13"/>
      <c r="F1206" s="13"/>
    </row>
    <row r="1207" customFormat="false" ht="15" hidden="false" customHeight="false" outlineLevel="0" collapsed="false">
      <c r="A1207" s="12"/>
      <c r="B1207" s="12"/>
      <c r="C1207" s="12"/>
      <c r="D1207" s="13"/>
      <c r="E1207" s="13"/>
      <c r="F1207" s="13"/>
    </row>
    <row r="1208" customFormat="false" ht="15" hidden="false" customHeight="false" outlineLevel="0" collapsed="false">
      <c r="A1208" s="12"/>
      <c r="B1208" s="12"/>
      <c r="C1208" s="12"/>
      <c r="D1208" s="13"/>
      <c r="E1208" s="13"/>
      <c r="F1208" s="13"/>
    </row>
    <row r="1209" customFormat="false" ht="15" hidden="false" customHeight="false" outlineLevel="0" collapsed="false">
      <c r="A1209" s="12"/>
      <c r="B1209" s="12"/>
      <c r="C1209" s="12"/>
      <c r="D1209" s="13"/>
      <c r="E1209" s="13"/>
      <c r="F1209" s="13"/>
    </row>
    <row r="1210" customFormat="false" ht="15" hidden="false" customHeight="false" outlineLevel="0" collapsed="false">
      <c r="A1210" s="12"/>
      <c r="B1210" s="12"/>
      <c r="C1210" s="12"/>
      <c r="D1210" s="13"/>
      <c r="E1210" s="13"/>
      <c r="F1210" s="13"/>
    </row>
    <row r="1211" customFormat="false" ht="15" hidden="false" customHeight="false" outlineLevel="0" collapsed="false">
      <c r="A1211" s="12"/>
      <c r="B1211" s="12"/>
      <c r="C1211" s="12"/>
      <c r="D1211" s="13"/>
      <c r="E1211" s="13"/>
      <c r="F1211" s="13"/>
    </row>
    <row r="1212" customFormat="false" ht="15" hidden="false" customHeight="false" outlineLevel="0" collapsed="false">
      <c r="A1212" s="12"/>
      <c r="B1212" s="12"/>
      <c r="C1212" s="12"/>
      <c r="D1212" s="13"/>
      <c r="E1212" s="13"/>
      <c r="F1212" s="13"/>
    </row>
    <row r="1213" customFormat="false" ht="15" hidden="false" customHeight="false" outlineLevel="0" collapsed="false">
      <c r="A1213" s="12"/>
      <c r="B1213" s="12"/>
      <c r="C1213" s="12"/>
      <c r="D1213" s="13"/>
      <c r="E1213" s="13"/>
      <c r="F1213" s="13"/>
    </row>
    <row r="1214" customFormat="false" ht="15" hidden="false" customHeight="false" outlineLevel="0" collapsed="false">
      <c r="A1214" s="12"/>
      <c r="B1214" s="12"/>
      <c r="C1214" s="12"/>
      <c r="D1214" s="13"/>
      <c r="E1214" s="13"/>
      <c r="F1214" s="13"/>
    </row>
    <row r="1215" customFormat="false" ht="15" hidden="false" customHeight="false" outlineLevel="0" collapsed="false">
      <c r="A1215" s="12"/>
      <c r="B1215" s="12"/>
      <c r="C1215" s="12"/>
      <c r="D1215" s="13"/>
      <c r="E1215" s="13"/>
      <c r="F1215" s="13"/>
    </row>
    <row r="1216" customFormat="false" ht="15" hidden="false" customHeight="false" outlineLevel="0" collapsed="false">
      <c r="A1216" s="12"/>
      <c r="B1216" s="12"/>
      <c r="C1216" s="12"/>
      <c r="D1216" s="13"/>
      <c r="E1216" s="13"/>
      <c r="F1216" s="13"/>
    </row>
    <row r="1217" customFormat="false" ht="15" hidden="false" customHeight="false" outlineLevel="0" collapsed="false">
      <c r="A1217" s="12"/>
      <c r="B1217" s="12"/>
      <c r="C1217" s="12"/>
      <c r="D1217" s="13"/>
      <c r="E1217" s="13"/>
      <c r="F1217" s="13"/>
    </row>
    <row r="1218" customFormat="false" ht="15" hidden="false" customHeight="false" outlineLevel="0" collapsed="false">
      <c r="A1218" s="12"/>
      <c r="B1218" s="12"/>
      <c r="C1218" s="12"/>
      <c r="D1218" s="13"/>
      <c r="E1218" s="13"/>
      <c r="F1218" s="13"/>
    </row>
    <row r="1219" customFormat="false" ht="15" hidden="false" customHeight="false" outlineLevel="0" collapsed="false">
      <c r="A1219" s="12"/>
      <c r="B1219" s="12"/>
      <c r="C1219" s="12"/>
      <c r="D1219" s="13"/>
      <c r="E1219" s="13"/>
      <c r="F1219" s="13"/>
    </row>
    <row r="1220" customFormat="false" ht="15" hidden="false" customHeight="false" outlineLevel="0" collapsed="false">
      <c r="A1220" s="12"/>
      <c r="B1220" s="12"/>
      <c r="C1220" s="12"/>
      <c r="D1220" s="13"/>
      <c r="E1220" s="13"/>
      <c r="F1220" s="13"/>
    </row>
    <row r="1221" customFormat="false" ht="15" hidden="false" customHeight="false" outlineLevel="0" collapsed="false">
      <c r="A1221" s="12"/>
      <c r="B1221" s="12"/>
      <c r="C1221" s="12"/>
      <c r="D1221" s="13"/>
      <c r="E1221" s="13"/>
      <c r="F1221" s="13"/>
    </row>
    <row r="1222" customFormat="false" ht="15" hidden="false" customHeight="false" outlineLevel="0" collapsed="false">
      <c r="A1222" s="12"/>
      <c r="B1222" s="12"/>
      <c r="C1222" s="12"/>
      <c r="D1222" s="13"/>
      <c r="E1222" s="13"/>
      <c r="F1222" s="13"/>
    </row>
  </sheetData>
  <mergeCells count="1">
    <mergeCell ref="D1:F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40"/>
  <sheetViews>
    <sheetView showFormulas="false" showGridLines="true" showRowColHeaders="true" showZeros="true" rightToLeft="false" tabSelected="false" showOutlineSymbols="true" defaultGridColor="true" view="normal" topLeftCell="A28" colorId="64" zoomScale="100" zoomScaleNormal="100" zoomScalePageLayoutView="100" workbookViewId="0">
      <selection pane="topLeft" activeCell="A43" activeCellId="0" sqref="A43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E1" s="8" t="s">
        <v>0</v>
      </c>
      <c r="F1" s="8"/>
      <c r="G1" s="8"/>
      <c r="H1" s="8" t="s">
        <v>4442</v>
      </c>
      <c r="I1" s="8"/>
      <c r="J1" s="17"/>
    </row>
    <row r="2" customFormat="false" ht="15.75" hidden="false" customHeight="false" outlineLevel="0" collapsed="false">
      <c r="D2" s="18" t="s">
        <v>4443</v>
      </c>
      <c r="E2" s="9" t="s">
        <v>4444</v>
      </c>
      <c r="F2" s="10" t="s">
        <v>2</v>
      </c>
      <c r="G2" s="11" t="s">
        <v>3</v>
      </c>
      <c r="H2" s="9" t="s">
        <v>1</v>
      </c>
      <c r="I2" s="11" t="s">
        <v>3</v>
      </c>
      <c r="J2" s="19" t="s">
        <v>2</v>
      </c>
    </row>
    <row r="3" customFormat="false" ht="15" hidden="false" customHeight="false" outlineLevel="0" collapsed="false">
      <c r="A3" s="15" t="s">
        <v>4176</v>
      </c>
      <c r="B3" s="12" t="s">
        <v>4177</v>
      </c>
      <c r="C3" s="12" t="s">
        <v>4178</v>
      </c>
      <c r="D3" s="12" t="n">
        <f aca="false">-LOG(E3,10)</f>
        <v>1.69633009157828</v>
      </c>
      <c r="E3" s="13" t="n">
        <v>0.0201219427217401</v>
      </c>
      <c r="F3" s="13" t="n">
        <f aca="false">2^G3</f>
        <v>2.21359826503615</v>
      </c>
      <c r="G3" s="13" t="n">
        <v>1.14639341831207</v>
      </c>
      <c r="H3" s="13" t="n">
        <v>0.207740695143272</v>
      </c>
      <c r="I3" s="13" t="n">
        <v>0.518134236335754</v>
      </c>
      <c r="J3" s="17" t="n">
        <f aca="false">2^I3</f>
        <v>1.43210198570138</v>
      </c>
    </row>
    <row r="4" customFormat="false" ht="15" hidden="false" customHeight="false" outlineLevel="0" collapsed="false">
      <c r="A4" s="15" t="s">
        <v>4185</v>
      </c>
      <c r="B4" s="12" t="s">
        <v>4186</v>
      </c>
      <c r="C4" s="12" t="s">
        <v>860</v>
      </c>
      <c r="D4" s="12" t="n">
        <f aca="false">-LOG(E4,10)</f>
        <v>1.94780186378233</v>
      </c>
      <c r="E4" s="13" t="n">
        <v>0.0112771182972613</v>
      </c>
      <c r="F4" s="13" t="n">
        <f aca="false">2^G4</f>
        <v>1.9972653447627</v>
      </c>
      <c r="G4" s="13" t="n">
        <v>0.99802601337433</v>
      </c>
      <c r="H4" s="13" t="n">
        <v>0.900376074462992</v>
      </c>
      <c r="I4" s="13" t="n">
        <v>0.0669270753860471</v>
      </c>
      <c r="J4" s="17" t="n">
        <f aca="false">2^I4</f>
        <v>1.04748317811554</v>
      </c>
    </row>
    <row r="5" customFormat="false" ht="15" hidden="false" customHeight="false" outlineLevel="0" collapsed="false">
      <c r="A5" s="15" t="s">
        <v>2639</v>
      </c>
      <c r="B5" s="12" t="s">
        <v>4204</v>
      </c>
      <c r="C5" s="12" t="s">
        <v>4205</v>
      </c>
      <c r="D5" s="12" t="n">
        <f aca="false">-LOG(E5,10)</f>
        <v>1.46631103639183</v>
      </c>
      <c r="E5" s="13" t="n">
        <v>0.0341734608707031</v>
      </c>
      <c r="F5" s="13" t="n">
        <f aca="false">2^G5</f>
        <v>1.77033122781115</v>
      </c>
      <c r="G5" s="13" t="n">
        <v>0.824019312858581</v>
      </c>
      <c r="H5" s="13" t="n">
        <v>0.0553931674897101</v>
      </c>
      <c r="I5" s="13" t="n">
        <v>0.771589159965513</v>
      </c>
      <c r="J5" s="17" t="n">
        <f aca="false">2^I5</f>
        <v>1.70714921021598</v>
      </c>
    </row>
    <row r="6" customFormat="false" ht="15" hidden="false" customHeight="false" outlineLevel="0" collapsed="false">
      <c r="A6" s="15" t="s">
        <v>581</v>
      </c>
      <c r="B6" s="12" t="s">
        <v>4245</v>
      </c>
      <c r="C6" s="12" t="s">
        <v>4246</v>
      </c>
      <c r="D6" s="12" t="n">
        <f aca="false">-LOG(E6,10)</f>
        <v>1.36276517775728</v>
      </c>
      <c r="E6" s="13" t="n">
        <v>0.0433745340318106</v>
      </c>
      <c r="F6" s="13" t="n">
        <f aca="false">2^G6</f>
        <v>1.58286861303804</v>
      </c>
      <c r="G6" s="13" t="n">
        <v>0.66254150867462</v>
      </c>
      <c r="H6" s="13" t="n">
        <v>0.105374346858311</v>
      </c>
      <c r="I6" s="13" t="n">
        <v>0.464164853096007</v>
      </c>
      <c r="J6" s="17" t="n">
        <f aca="false">2^I6</f>
        <v>1.37951854689977</v>
      </c>
    </row>
    <row r="7" customFormat="false" ht="15" hidden="false" customHeight="false" outlineLevel="0" collapsed="false">
      <c r="A7" s="15" t="s">
        <v>4251</v>
      </c>
      <c r="B7" s="12" t="s">
        <v>4252</v>
      </c>
      <c r="C7" s="12" t="s">
        <v>240</v>
      </c>
      <c r="D7" s="12" t="n">
        <f aca="false">-LOG(E7,10)</f>
        <v>1.86814081537413</v>
      </c>
      <c r="E7" s="13" t="n">
        <v>0.0135475007780301</v>
      </c>
      <c r="F7" s="13" t="n">
        <f aca="false">2^G7</f>
        <v>1.53625254691943</v>
      </c>
      <c r="G7" s="13" t="n">
        <v>0.619415402412415</v>
      </c>
      <c r="H7" s="13" t="n">
        <v>0.256578590094572</v>
      </c>
      <c r="I7" s="13" t="n">
        <v>0.319478154182433</v>
      </c>
      <c r="J7" s="17" t="n">
        <f aca="false">2^I7</f>
        <v>1.24787908947726</v>
      </c>
    </row>
    <row r="8" customFormat="false" ht="15" hidden="false" customHeight="false" outlineLevel="0" collapsed="false">
      <c r="A8" s="15" t="s">
        <v>4265</v>
      </c>
      <c r="B8" s="12" t="s">
        <v>4266</v>
      </c>
      <c r="C8" s="12" t="s">
        <v>29</v>
      </c>
      <c r="D8" s="12" t="n">
        <f aca="false">-LOG(E8,10)</f>
        <v>1.39624666926568</v>
      </c>
      <c r="E8" s="13" t="n">
        <v>0.0401562667716147</v>
      </c>
      <c r="F8" s="13" t="n">
        <f aca="false">2^G8</f>
        <v>1.47890467186099</v>
      </c>
      <c r="G8" s="13" t="n">
        <v>0.564529061317445</v>
      </c>
      <c r="H8" s="13" t="n">
        <v>0.0725958950257145</v>
      </c>
      <c r="I8" s="13" t="n">
        <v>0.445313572883608</v>
      </c>
      <c r="J8" s="17" t="n">
        <f aca="false">2^I8</f>
        <v>1.36161003322127</v>
      </c>
    </row>
    <row r="9" customFormat="false" ht="15" hidden="false" customHeight="false" outlineLevel="0" collapsed="false">
      <c r="A9" s="15" t="s">
        <v>4270</v>
      </c>
      <c r="B9" s="12" t="s">
        <v>4271</v>
      </c>
      <c r="C9" s="12" t="s">
        <v>719</v>
      </c>
      <c r="D9" s="12" t="n">
        <f aca="false">-LOG(E9,10)</f>
        <v>1.53951172380767</v>
      </c>
      <c r="E9" s="13" t="n">
        <v>0.0288727583593861</v>
      </c>
      <c r="F9" s="13" t="n">
        <f aca="false">2^G9</f>
        <v>1.46688203161715</v>
      </c>
      <c r="G9" s="13" t="n">
        <v>0.55275285243988</v>
      </c>
      <c r="H9" s="13" t="n">
        <v>0.23596633811387</v>
      </c>
      <c r="I9" s="13" t="n">
        <v>0.443770766258237</v>
      </c>
      <c r="J9" s="17" t="n">
        <f aca="false">2^I9</f>
        <v>1.36015471655023</v>
      </c>
    </row>
    <row r="10" customFormat="false" ht="15" hidden="false" customHeight="false" outlineLevel="0" collapsed="false">
      <c r="A10" s="15" t="s">
        <v>566</v>
      </c>
      <c r="B10" s="12" t="s">
        <v>4274</v>
      </c>
      <c r="C10" s="12" t="s">
        <v>567</v>
      </c>
      <c r="D10" s="12" t="n">
        <f aca="false">-LOG(E10,10)</f>
        <v>1.94940335208712</v>
      </c>
      <c r="E10" s="13" t="n">
        <v>0.0112356097916387</v>
      </c>
      <c r="F10" s="13" t="n">
        <f aca="false">2^G10</f>
        <v>1.46571599095888</v>
      </c>
      <c r="G10" s="13" t="n">
        <v>0.551605582237243</v>
      </c>
      <c r="H10" s="13" t="n">
        <v>0.87096552905088</v>
      </c>
      <c r="I10" s="13" t="n">
        <v>0.0466452836990356</v>
      </c>
      <c r="J10" s="17" t="n">
        <f aca="false">2^I10</f>
        <v>1.03286040645026</v>
      </c>
    </row>
    <row r="11" customFormat="false" ht="15" hidden="false" customHeight="false" outlineLevel="0" collapsed="false">
      <c r="A11" s="15" t="s">
        <v>243</v>
      </c>
      <c r="B11" s="12" t="s">
        <v>4288</v>
      </c>
      <c r="C11" s="12" t="s">
        <v>1844</v>
      </c>
      <c r="D11" s="12" t="n">
        <f aca="false">-LOG(E11,10)</f>
        <v>1.46926075532177</v>
      </c>
      <c r="E11" s="13" t="n">
        <v>0.0339421418937412</v>
      </c>
      <c r="F11" s="13" t="n">
        <f aca="false">2^G11</f>
        <v>1.40164753561845</v>
      </c>
      <c r="G11" s="13" t="n">
        <v>0.487123608589173</v>
      </c>
      <c r="H11" s="13" t="n">
        <v>0.0627076990392766</v>
      </c>
      <c r="I11" s="13" t="n">
        <v>0.71537697315216</v>
      </c>
      <c r="J11" s="17" t="n">
        <f aca="false">2^I11</f>
        <v>1.64191218974413</v>
      </c>
    </row>
    <row r="12" customFormat="false" ht="15" hidden="false" customHeight="false" outlineLevel="0" collapsed="false">
      <c r="A12" s="15" t="s">
        <v>450</v>
      </c>
      <c r="B12" s="12" t="s">
        <v>4294</v>
      </c>
      <c r="C12" s="12" t="s">
        <v>3246</v>
      </c>
      <c r="D12" s="12" t="n">
        <f aca="false">-LOG(E12,10)</f>
        <v>1.45610445758562</v>
      </c>
      <c r="E12" s="13" t="n">
        <v>0.0349861007470631</v>
      </c>
      <c r="F12" s="13" t="n">
        <f aca="false">2^G12</f>
        <v>1.38260676989432</v>
      </c>
      <c r="G12" s="13" t="n">
        <v>0.467390894889833</v>
      </c>
      <c r="H12" s="13" t="n">
        <v>0.167857456621068</v>
      </c>
      <c r="I12" s="13" t="n">
        <v>0.290754914283753</v>
      </c>
      <c r="J12" s="17" t="n">
        <f aca="false">2^I12</f>
        <v>1.22328021205802</v>
      </c>
    </row>
    <row r="13" customFormat="false" ht="15" hidden="false" customHeight="false" outlineLevel="0" collapsed="false">
      <c r="A13" s="15" t="s">
        <v>2345</v>
      </c>
      <c r="B13" s="12" t="s">
        <v>4295</v>
      </c>
      <c r="C13" s="12" t="s">
        <v>1498</v>
      </c>
      <c r="D13" s="12" t="n">
        <f aca="false">-LOG(E13,10)</f>
        <v>1.35410266788099</v>
      </c>
      <c r="E13" s="13" t="n">
        <v>0.0442483756159421</v>
      </c>
      <c r="F13" s="13" t="n">
        <f aca="false">2^G13</f>
        <v>1.3819495648946</v>
      </c>
      <c r="G13" s="13" t="n">
        <v>0.466704964637755</v>
      </c>
      <c r="H13" s="13" t="n">
        <v>0.104473691318566</v>
      </c>
      <c r="I13" s="13" t="n">
        <v>0.430441975593565</v>
      </c>
      <c r="J13" s="17" t="n">
        <f aca="false">2^I13</f>
        <v>1.34764637067219</v>
      </c>
    </row>
    <row r="14" customFormat="false" ht="15" hidden="false" customHeight="false" outlineLevel="0" collapsed="false">
      <c r="A14" s="15" t="s">
        <v>820</v>
      </c>
      <c r="B14" s="12" t="s">
        <v>4298</v>
      </c>
      <c r="C14" s="12" t="s">
        <v>1272</v>
      </c>
      <c r="D14" s="12" t="n">
        <f aca="false">-LOG(E14,10)</f>
        <v>1.53086411640456</v>
      </c>
      <c r="E14" s="13" t="n">
        <v>0.0294534303900517</v>
      </c>
      <c r="F14" s="13" t="n">
        <f aca="false">2^G14</f>
        <v>1.37304507093786</v>
      </c>
      <c r="G14" s="13" t="n">
        <v>0.457378983497621</v>
      </c>
      <c r="H14" s="13" t="n">
        <v>0.276623657574429</v>
      </c>
      <c r="I14" s="13" t="n">
        <v>0.18862736225128</v>
      </c>
      <c r="J14" s="17" t="n">
        <f aca="false">2^I14</f>
        <v>1.13967886382283</v>
      </c>
    </row>
    <row r="15" customFormat="false" ht="15" hidden="false" customHeight="false" outlineLevel="0" collapsed="false">
      <c r="A15" s="15" t="s">
        <v>2784</v>
      </c>
      <c r="B15" s="12" t="s">
        <v>4307</v>
      </c>
      <c r="C15" s="12" t="s">
        <v>3799</v>
      </c>
      <c r="D15" s="12" t="n">
        <f aca="false">-LOG(E15,10)</f>
        <v>1.42193226514865</v>
      </c>
      <c r="E15" s="13" t="n">
        <v>0.0378501613215913</v>
      </c>
      <c r="F15" s="13" t="n">
        <f aca="false">2^G15</f>
        <v>1.36086317657797</v>
      </c>
      <c r="G15" s="13" t="n">
        <v>0.444522023200988</v>
      </c>
      <c r="H15" s="13" t="n">
        <v>0.0988399635391002</v>
      </c>
      <c r="I15" s="13" t="n">
        <v>0.46839916706085</v>
      </c>
      <c r="J15" s="17" t="n">
        <f aca="false">2^I15</f>
        <v>1.38357338524887</v>
      </c>
    </row>
    <row r="16" customFormat="false" ht="15" hidden="false" customHeight="false" outlineLevel="0" collapsed="false">
      <c r="A16" s="15" t="s">
        <v>4310</v>
      </c>
      <c r="B16" s="12" t="s">
        <v>4204</v>
      </c>
      <c r="C16" s="12" t="s">
        <v>4205</v>
      </c>
      <c r="D16" s="12" t="n">
        <f aca="false">-LOG(E16,10)</f>
        <v>1.47035970544695</v>
      </c>
      <c r="E16" s="13" t="n">
        <v>0.0338563623845459</v>
      </c>
      <c r="F16" s="13" t="n">
        <f aca="false">2^G16</f>
        <v>1.35672914945394</v>
      </c>
      <c r="G16" s="13" t="n">
        <v>0.440132737159728</v>
      </c>
      <c r="H16" s="13" t="n">
        <v>0.128711307844323</v>
      </c>
      <c r="I16" s="13" t="n">
        <v>0.256415486335758</v>
      </c>
      <c r="J16" s="17" t="n">
        <f aca="false">2^I16</f>
        <v>1.19450714745764</v>
      </c>
    </row>
    <row r="17" customFormat="false" ht="15" hidden="false" customHeight="false" outlineLevel="0" collapsed="false">
      <c r="A17" s="15" t="s">
        <v>2343</v>
      </c>
      <c r="B17" s="12" t="s">
        <v>4314</v>
      </c>
      <c r="C17" s="12" t="s">
        <v>2305</v>
      </c>
      <c r="D17" s="12" t="n">
        <f aca="false">-LOG(E17,10)</f>
        <v>1.54076541657147</v>
      </c>
      <c r="E17" s="13" t="n">
        <v>0.0287895305644464</v>
      </c>
      <c r="F17" s="13" t="n">
        <f aca="false">2^G17</f>
        <v>1.35275052440247</v>
      </c>
      <c r="G17" s="13" t="n">
        <v>0.435895800590515</v>
      </c>
      <c r="H17" s="13" t="n">
        <v>0.482951268040747</v>
      </c>
      <c r="I17" s="13" t="n">
        <v>-0.155295014381408</v>
      </c>
      <c r="J17" s="17" t="n">
        <f aca="false">2^I17</f>
        <v>0.89794873402061</v>
      </c>
    </row>
    <row r="18" customFormat="false" ht="15" hidden="false" customHeight="false" outlineLevel="0" collapsed="false">
      <c r="A18" s="15" t="s">
        <v>4315</v>
      </c>
      <c r="B18" s="12" t="s">
        <v>4316</v>
      </c>
      <c r="C18" s="12" t="s">
        <v>4317</v>
      </c>
      <c r="D18" s="12" t="n">
        <f aca="false">-LOG(E18,10)</f>
        <v>1.48250997744508</v>
      </c>
      <c r="E18" s="13" t="n">
        <v>0.0329222889707412</v>
      </c>
      <c r="F18" s="13" t="n">
        <f aca="false">2^G18</f>
        <v>1.34915006220671</v>
      </c>
      <c r="G18" s="13" t="n">
        <v>0.432050824165344</v>
      </c>
      <c r="H18" s="13" t="n">
        <v>0.0665367239244388</v>
      </c>
      <c r="I18" s="13" t="n">
        <v>0.345142722129822</v>
      </c>
      <c r="J18" s="17" t="n">
        <f aca="false">2^I18</f>
        <v>1.27027664154177</v>
      </c>
    </row>
    <row r="19" customFormat="false" ht="15" hidden="false" customHeight="false" outlineLevel="0" collapsed="false">
      <c r="A19" s="15" t="s">
        <v>2628</v>
      </c>
      <c r="B19" s="12" t="s">
        <v>4266</v>
      </c>
      <c r="C19" s="12" t="s">
        <v>29</v>
      </c>
      <c r="D19" s="12" t="n">
        <f aca="false">-LOG(E19,10)</f>
        <v>1.45466889206451</v>
      </c>
      <c r="E19" s="13" t="n">
        <v>0.0351019390618129</v>
      </c>
      <c r="F19" s="13" t="n">
        <f aca="false">2^G19</f>
        <v>1.3272106028919</v>
      </c>
      <c r="G19" s="13" t="n">
        <v>0.40839731693268</v>
      </c>
      <c r="H19" s="13" t="n">
        <v>0.0713722710954363</v>
      </c>
      <c r="I19" s="13" t="n">
        <v>0.310705780982971</v>
      </c>
      <c r="J19" s="17" t="n">
        <f aca="false">2^I19</f>
        <v>1.24031432583657</v>
      </c>
    </row>
    <row r="20" customFormat="false" ht="15" hidden="false" customHeight="false" outlineLevel="0" collapsed="false">
      <c r="A20" s="15" t="s">
        <v>74</v>
      </c>
      <c r="B20" s="12" t="s">
        <v>4212</v>
      </c>
      <c r="C20" s="12" t="s">
        <v>1783</v>
      </c>
      <c r="D20" s="12" t="n">
        <f aca="false">-LOG(E20,10)</f>
        <v>1.43393102635184</v>
      </c>
      <c r="E20" s="13" t="n">
        <v>0.0368187443680161</v>
      </c>
      <c r="F20" s="13" t="n">
        <f aca="false">2^G20</f>
        <v>1.32424611407866</v>
      </c>
      <c r="G20" s="13" t="n">
        <v>0.405171275138855</v>
      </c>
      <c r="H20" s="13" t="n">
        <v>0.0841350888822599</v>
      </c>
      <c r="I20" s="13" t="n">
        <v>0.316151261329651</v>
      </c>
      <c r="J20" s="17" t="n">
        <f aca="false">2^I20</f>
        <v>1.24500476276215</v>
      </c>
    </row>
    <row r="21" customFormat="false" ht="15" hidden="false" customHeight="false" outlineLevel="0" collapsed="false">
      <c r="A21" s="15" t="s">
        <v>361</v>
      </c>
      <c r="B21" s="12" t="s">
        <v>4322</v>
      </c>
      <c r="C21" s="12" t="s">
        <v>682</v>
      </c>
      <c r="D21" s="12" t="n">
        <f aca="false">-LOG(E21,10)</f>
        <v>1.69601319053297</v>
      </c>
      <c r="E21" s="13" t="n">
        <v>0.0201366308930465</v>
      </c>
      <c r="F21" s="13" t="n">
        <f aca="false">2^G21</f>
        <v>1.32142450735894</v>
      </c>
      <c r="G21" s="13" t="n">
        <v>0.40209400653839</v>
      </c>
      <c r="H21" s="13" t="n">
        <v>0.0699663044738258</v>
      </c>
      <c r="I21" s="13" t="n">
        <v>0.335187315940857</v>
      </c>
      <c r="J21" s="17" t="n">
        <f aca="false">2^I21</f>
        <v>1.26154119357358</v>
      </c>
    </row>
    <row r="22" customFormat="false" ht="15" hidden="false" customHeight="false" outlineLevel="0" collapsed="false">
      <c r="A22" s="15" t="s">
        <v>4327</v>
      </c>
      <c r="B22" s="12" t="s">
        <v>4282</v>
      </c>
      <c r="C22" s="12" t="s">
        <v>4283</v>
      </c>
      <c r="D22" s="12" t="n">
        <f aca="false">-LOG(E22,10)</f>
        <v>1.48488348969937</v>
      </c>
      <c r="E22" s="13" t="n">
        <v>0.0327428523945581</v>
      </c>
      <c r="F22" s="13" t="n">
        <f aca="false">2^G22</f>
        <v>1.31669898926678</v>
      </c>
      <c r="G22" s="13" t="n">
        <v>0.396925568580627</v>
      </c>
      <c r="H22" s="13" t="n">
        <v>0.183425300537835</v>
      </c>
      <c r="I22" s="13" t="n">
        <v>0.20070493221283</v>
      </c>
      <c r="J22" s="17" t="n">
        <f aca="false">2^I22</f>
        <v>1.14925977117604</v>
      </c>
    </row>
    <row r="23" customFormat="false" ht="15" hidden="false" customHeight="false" outlineLevel="0" collapsed="false">
      <c r="A23" s="15" t="s">
        <v>4337</v>
      </c>
      <c r="B23" s="12" t="s">
        <v>4338</v>
      </c>
      <c r="C23" s="12" t="s">
        <v>1288</v>
      </c>
      <c r="D23" s="12" t="n">
        <f aca="false">-LOG(E23,10)</f>
        <v>2.30055598744725</v>
      </c>
      <c r="E23" s="13" t="n">
        <v>0.00500546020047916</v>
      </c>
      <c r="F23" s="13" t="n">
        <f aca="false">2^G23</f>
        <v>1.30444303044085</v>
      </c>
      <c r="G23" s="13" t="n">
        <v>0.38343393802643</v>
      </c>
      <c r="H23" s="13" t="n">
        <v>0.140990720203685</v>
      </c>
      <c r="I23" s="13" t="n">
        <v>0.307399153709413</v>
      </c>
      <c r="J23" s="17" t="n">
        <f aca="false">2^I23</f>
        <v>1.23747480629032</v>
      </c>
    </row>
    <row r="24" customFormat="false" ht="15" hidden="false" customHeight="false" outlineLevel="0" collapsed="false">
      <c r="A24" s="15" t="s">
        <v>590</v>
      </c>
      <c r="B24" s="12" t="s">
        <v>4342</v>
      </c>
      <c r="C24" s="12" t="s">
        <v>4343</v>
      </c>
      <c r="D24" s="12" t="n">
        <f aca="false">-LOG(E24,10)</f>
        <v>2.19474100819585</v>
      </c>
      <c r="E24" s="13" t="n">
        <v>0.00638644228563247</v>
      </c>
      <c r="F24" s="13" t="n">
        <f aca="false">2^G24</f>
        <v>1.29785483876985</v>
      </c>
      <c r="G24" s="13" t="n">
        <v>0.376129031181337</v>
      </c>
      <c r="H24" s="13" t="n">
        <v>0.839927612142873</v>
      </c>
      <c r="I24" s="13" t="n">
        <v>0.0299824476242101</v>
      </c>
      <c r="J24" s="17" t="n">
        <f aca="false">2^I24</f>
        <v>1.02099970376147</v>
      </c>
    </row>
    <row r="25" customFormat="false" ht="15" hidden="false" customHeight="false" outlineLevel="0" collapsed="false">
      <c r="A25" s="15" t="s">
        <v>4357</v>
      </c>
      <c r="B25" s="12" t="s">
        <v>4358</v>
      </c>
      <c r="C25" s="12" t="s">
        <v>1995</v>
      </c>
      <c r="D25" s="12" t="n">
        <f aca="false">-LOG(E25,10)</f>
        <v>1.78587631192311</v>
      </c>
      <c r="E25" s="13" t="n">
        <v>0.0163728275696319</v>
      </c>
      <c r="F25" s="13" t="n">
        <f aca="false">2^G25</f>
        <v>1.28266830820147</v>
      </c>
      <c r="G25" s="13" t="n">
        <v>0.359148144721986</v>
      </c>
      <c r="H25" s="13" t="n">
        <v>0.788991902299832</v>
      </c>
      <c r="I25" s="13" t="n">
        <v>-0.0258725881576528</v>
      </c>
      <c r="J25" s="17" t="n">
        <f aca="false">2^I25</f>
        <v>0.98222633690844</v>
      </c>
    </row>
    <row r="26" customFormat="false" ht="15" hidden="false" customHeight="false" outlineLevel="0" collapsed="false">
      <c r="A26" s="15" t="s">
        <v>3274</v>
      </c>
      <c r="B26" s="12" t="s">
        <v>4231</v>
      </c>
      <c r="C26" s="12" t="s">
        <v>1353</v>
      </c>
      <c r="D26" s="12" t="n">
        <f aca="false">-LOG(E26,10)</f>
        <v>1.51954563795983</v>
      </c>
      <c r="E26" s="13" t="n">
        <v>0.0302311286913837</v>
      </c>
      <c r="F26" s="13" t="n">
        <f aca="false">2^G26</f>
        <v>1.27908356919586</v>
      </c>
      <c r="G26" s="13" t="n">
        <v>0.3551105260849</v>
      </c>
      <c r="H26" s="13" t="n">
        <v>0.424003086900579</v>
      </c>
      <c r="I26" s="13" t="n">
        <v>0.160615086555479</v>
      </c>
      <c r="J26" s="17" t="n">
        <f aca="false">2^I26</f>
        <v>1.1177635899882</v>
      </c>
    </row>
    <row r="27" customFormat="false" ht="15" hidden="false" customHeight="false" outlineLevel="0" collapsed="false">
      <c r="A27" s="15" t="s">
        <v>4265</v>
      </c>
      <c r="B27" s="12" t="s">
        <v>4266</v>
      </c>
      <c r="C27" s="12" t="s">
        <v>29</v>
      </c>
      <c r="D27" s="12" t="n">
        <f aca="false">-LOG(E27,10)</f>
        <v>1.3847871546581</v>
      </c>
      <c r="E27" s="13" t="n">
        <v>0.0412299535329072</v>
      </c>
      <c r="F27" s="13" t="n">
        <f aca="false">2^G27</f>
        <v>1.27745803170445</v>
      </c>
      <c r="G27" s="13" t="n">
        <v>0.353275895118718</v>
      </c>
      <c r="H27" s="13" t="n">
        <v>0.0948920167638749</v>
      </c>
      <c r="I27" s="13" t="n">
        <v>0.261404156684878</v>
      </c>
      <c r="J27" s="17" t="n">
        <f aca="false">2^I27</f>
        <v>1.19864476273361</v>
      </c>
    </row>
    <row r="28" customFormat="false" ht="15" hidden="false" customHeight="false" outlineLevel="0" collapsed="false">
      <c r="A28" s="15" t="s">
        <v>874</v>
      </c>
      <c r="B28" s="12" t="s">
        <v>4363</v>
      </c>
      <c r="C28" s="12" t="s">
        <v>3264</v>
      </c>
      <c r="D28" s="12" t="n">
        <f aca="false">-LOG(E28,10)</f>
        <v>1.44987170096281</v>
      </c>
      <c r="E28" s="13" t="n">
        <v>0.0354918223494324</v>
      </c>
      <c r="F28" s="13" t="n">
        <f aca="false">2^G28</f>
        <v>1.27059702727206</v>
      </c>
      <c r="G28" s="13" t="n">
        <v>0.345506548881534</v>
      </c>
      <c r="H28" s="13" t="n">
        <v>0.0770222311355843</v>
      </c>
      <c r="I28" s="13" t="n">
        <v>0.275446295738219</v>
      </c>
      <c r="J28" s="17" t="n">
        <f aca="false">2^I28</f>
        <v>1.21036845713841</v>
      </c>
    </row>
    <row r="29" customFormat="false" ht="15" hidden="false" customHeight="false" outlineLevel="0" collapsed="false">
      <c r="A29" s="15" t="s">
        <v>469</v>
      </c>
      <c r="B29" s="12" t="s">
        <v>4372</v>
      </c>
      <c r="C29" s="12" t="s">
        <v>3967</v>
      </c>
      <c r="D29" s="12" t="n">
        <f aca="false">-LOG(E29,10)</f>
        <v>1.62328953602878</v>
      </c>
      <c r="E29" s="13" t="n">
        <v>0.0238073175072362</v>
      </c>
      <c r="F29" s="13" t="n">
        <f aca="false">2^G29</f>
        <v>1.26237831491424</v>
      </c>
      <c r="G29" s="13" t="n">
        <v>0.336144328117371</v>
      </c>
      <c r="H29" s="13" t="n">
        <v>0.07396663574428</v>
      </c>
      <c r="I29" s="13" t="n">
        <v>0.304113268852234</v>
      </c>
      <c r="J29" s="17" t="n">
        <f aca="false">2^I29</f>
        <v>1.23465953866022</v>
      </c>
    </row>
    <row r="30" customFormat="false" ht="15" hidden="false" customHeight="false" outlineLevel="0" collapsed="false">
      <c r="A30" s="15" t="s">
        <v>4385</v>
      </c>
      <c r="B30" s="12" t="s">
        <v>4386</v>
      </c>
      <c r="C30" s="12" t="s">
        <v>3336</v>
      </c>
      <c r="D30" s="12" t="n">
        <f aca="false">-LOG(E30,10)</f>
        <v>1.40755446930397</v>
      </c>
      <c r="E30" s="13" t="n">
        <v>0.0391242054389977</v>
      </c>
      <c r="F30" s="13" t="n">
        <f aca="false">2^G30</f>
        <v>1.24564871613641</v>
      </c>
      <c r="G30" s="13" t="n">
        <v>0.316897273063662</v>
      </c>
      <c r="H30" s="13" t="n">
        <v>0.0514541204437313</v>
      </c>
      <c r="I30" s="13" t="n">
        <v>0.344029784202578</v>
      </c>
      <c r="J30" s="17" t="n">
        <f aca="false">2^I30</f>
        <v>1.26929709017963</v>
      </c>
    </row>
    <row r="31" customFormat="false" ht="15" hidden="false" customHeight="false" outlineLevel="0" collapsed="false">
      <c r="A31" s="15" t="s">
        <v>3428</v>
      </c>
      <c r="B31" s="12" t="s">
        <v>4398</v>
      </c>
      <c r="C31" s="12" t="s">
        <v>4399</v>
      </c>
      <c r="D31" s="12" t="n">
        <f aca="false">-LOG(E31,10)</f>
        <v>1.69478352630978</v>
      </c>
      <c r="E31" s="13" t="n">
        <v>0.0201937266733783</v>
      </c>
      <c r="F31" s="13" t="n">
        <f aca="false">2^G31</f>
        <v>1.23833545399276</v>
      </c>
      <c r="G31" s="13" t="n">
        <v>0.308402180671695</v>
      </c>
      <c r="H31" s="13" t="n">
        <v>0.476327558335367</v>
      </c>
      <c r="I31" s="13" t="n">
        <v>-0.104149460792542</v>
      </c>
      <c r="J31" s="17" t="n">
        <f aca="false">2^I31</f>
        <v>0.930353269668067</v>
      </c>
    </row>
    <row r="32" customFormat="false" ht="15" hidden="false" customHeight="false" outlineLevel="0" collapsed="false">
      <c r="A32" s="15" t="s">
        <v>3590</v>
      </c>
      <c r="B32" s="12" t="s">
        <v>4401</v>
      </c>
      <c r="C32" s="12" t="s">
        <v>4402</v>
      </c>
      <c r="D32" s="12" t="n">
        <f aca="false">-LOG(E32,10)</f>
        <v>1.46794956121827</v>
      </c>
      <c r="E32" s="13" t="n">
        <v>0.0340447726863407</v>
      </c>
      <c r="F32" s="13" t="n">
        <f aca="false">2^G32</f>
        <v>1.23645679506419</v>
      </c>
      <c r="G32" s="13" t="n">
        <v>0.306211829185486</v>
      </c>
      <c r="H32" s="13" t="n">
        <v>0.974075026488556</v>
      </c>
      <c r="I32" s="13" t="n">
        <v>-0.00339019298553464</v>
      </c>
      <c r="J32" s="17" t="n">
        <f aca="false">2^I32</f>
        <v>0.997652856150454</v>
      </c>
    </row>
    <row r="33" customFormat="false" ht="15" hidden="false" customHeight="false" outlineLevel="0" collapsed="false">
      <c r="A33" s="15" t="s">
        <v>1695</v>
      </c>
      <c r="B33" s="12" t="s">
        <v>4405</v>
      </c>
      <c r="C33" s="12" t="s">
        <v>2258</v>
      </c>
      <c r="D33" s="12" t="n">
        <f aca="false">-LOG(E33,10)</f>
        <v>1.32780015838254</v>
      </c>
      <c r="E33" s="13" t="n">
        <v>0.0470110381229183</v>
      </c>
      <c r="F33" s="13" t="n">
        <f aca="false">2^G33</f>
        <v>1.23482237236379</v>
      </c>
      <c r="G33" s="13" t="n">
        <v>0.304303526878356</v>
      </c>
      <c r="H33" s="13" t="n">
        <v>0.764788037429702</v>
      </c>
      <c r="I33" s="13" t="n">
        <v>0.0407000780105584</v>
      </c>
      <c r="J33" s="17" t="n">
        <f aca="false">2^I33</f>
        <v>1.02861284725608</v>
      </c>
    </row>
    <row r="34" customFormat="false" ht="15" hidden="false" customHeight="false" outlineLevel="0" collapsed="false">
      <c r="A34" s="15" t="s">
        <v>2458</v>
      </c>
      <c r="B34" s="12" t="s">
        <v>4293</v>
      </c>
      <c r="C34" s="12" t="s">
        <v>108</v>
      </c>
      <c r="D34" s="12" t="n">
        <f aca="false">-LOG(E34,10)</f>
        <v>1.42742815757181</v>
      </c>
      <c r="E34" s="13" t="n">
        <v>0.0373741945896303</v>
      </c>
      <c r="F34" s="13" t="n">
        <f aca="false">2^G34</f>
        <v>1.23171835939916</v>
      </c>
      <c r="G34" s="13" t="n">
        <v>0.300672411918644</v>
      </c>
      <c r="H34" s="13" t="n">
        <v>0.122355843611503</v>
      </c>
      <c r="I34" s="13" t="n">
        <v>0.259734034538272</v>
      </c>
      <c r="J34" s="17" t="n">
        <f aca="false">2^I34</f>
        <v>1.19725796592349</v>
      </c>
    </row>
    <row r="35" customFormat="false" ht="15" hidden="false" customHeight="false" outlineLevel="0" collapsed="false">
      <c r="A35" s="15" t="s">
        <v>2351</v>
      </c>
      <c r="B35" s="12" t="s">
        <v>4412</v>
      </c>
      <c r="C35" s="12" t="s">
        <v>1787</v>
      </c>
      <c r="D35" s="12" t="n">
        <f aca="false">-LOG(E35,10)</f>
        <v>2.21121735814301</v>
      </c>
      <c r="E35" s="13" t="n">
        <v>0.0061486906256506</v>
      </c>
      <c r="F35" s="13" t="n">
        <f aca="false">2^G35</f>
        <v>1.22829854424869</v>
      </c>
      <c r="G35" s="13" t="n">
        <v>0.296661257743836</v>
      </c>
      <c r="H35" s="13" t="n">
        <v>0.164670892035455</v>
      </c>
      <c r="I35" s="13" t="n">
        <v>0.12482488155365</v>
      </c>
      <c r="J35" s="17" t="n">
        <f aca="false">2^I35</f>
        <v>1.09037537175404</v>
      </c>
    </row>
    <row r="36" customFormat="false" ht="15" hidden="false" customHeight="false" outlineLevel="0" collapsed="false">
      <c r="A36" s="15" t="s">
        <v>3926</v>
      </c>
      <c r="B36" s="12" t="s">
        <v>4275</v>
      </c>
      <c r="C36" s="12" t="s">
        <v>2376</v>
      </c>
      <c r="D36" s="12" t="n">
        <f aca="false">-LOG(E36,10)</f>
        <v>1.30232409918622</v>
      </c>
      <c r="E36" s="13" t="n">
        <v>0.0498512325834672</v>
      </c>
      <c r="F36" s="13" t="n">
        <f aca="false">2^G36</f>
        <v>1.22494875034695</v>
      </c>
      <c r="G36" s="13" t="n">
        <v>0.292721390724182</v>
      </c>
      <c r="H36" s="13" t="n">
        <v>0.417192288665988</v>
      </c>
      <c r="I36" s="13" t="n">
        <v>0.126078724861144</v>
      </c>
      <c r="J36" s="17" t="n">
        <f aca="false">2^I36</f>
        <v>1.09132342667475</v>
      </c>
    </row>
    <row r="37" customFormat="false" ht="15" hidden="false" customHeight="false" outlineLevel="0" collapsed="false">
      <c r="A37" s="15" t="s">
        <v>3110</v>
      </c>
      <c r="B37" s="12" t="s">
        <v>4416</v>
      </c>
      <c r="C37" s="12" t="s">
        <v>1054</v>
      </c>
      <c r="D37" s="12" t="n">
        <f aca="false">-LOG(E37,10)</f>
        <v>1.36710227996055</v>
      </c>
      <c r="E37" s="13" t="n">
        <v>0.0429435279276881</v>
      </c>
      <c r="F37" s="13" t="n">
        <f aca="false">2^G37</f>
        <v>1.22383404888895</v>
      </c>
      <c r="G37" s="13" t="n">
        <v>0.291407942771913</v>
      </c>
      <c r="H37" s="13" t="n">
        <v>0.0643506767348741</v>
      </c>
      <c r="I37" s="13" t="n">
        <v>0.254270911216737</v>
      </c>
      <c r="J37" s="17" t="n">
        <f aca="false">2^I37</f>
        <v>1.19273282427821</v>
      </c>
    </row>
    <row r="38" customFormat="false" ht="15" hidden="false" customHeight="false" outlineLevel="0" collapsed="false">
      <c r="A38" s="15" t="s">
        <v>1073</v>
      </c>
      <c r="B38" s="12" t="s">
        <v>4417</v>
      </c>
      <c r="C38" s="12" t="s">
        <v>25</v>
      </c>
      <c r="D38" s="12" t="n">
        <f aca="false">-LOG(E38,10)</f>
        <v>1.39647252442033</v>
      </c>
      <c r="E38" s="13" t="n">
        <v>0.0401353889057234</v>
      </c>
      <c r="F38" s="13" t="n">
        <f aca="false">2^G38</f>
        <v>1.22358328483858</v>
      </c>
      <c r="G38" s="13" t="n">
        <v>0.291112303733826</v>
      </c>
      <c r="H38" s="13" t="n">
        <v>0.693901254159096</v>
      </c>
      <c r="I38" s="13" t="n">
        <v>0.0614558458328249</v>
      </c>
      <c r="J38" s="17" t="n">
        <f aca="false">2^I38</f>
        <v>1.04351826008747</v>
      </c>
    </row>
    <row r="39" customFormat="false" ht="15" hidden="false" customHeight="false" outlineLevel="0" collapsed="false">
      <c r="A39" s="15" t="s">
        <v>3005</v>
      </c>
      <c r="B39" s="12" t="s">
        <v>4422</v>
      </c>
      <c r="C39" s="12" t="s">
        <v>848</v>
      </c>
      <c r="D39" s="12" t="n">
        <f aca="false">-LOG(E39,10)</f>
        <v>1.61166707723751</v>
      </c>
      <c r="E39" s="13" t="n">
        <v>0.024453043631168</v>
      </c>
      <c r="F39" s="13" t="n">
        <f aca="false">2^G39</f>
        <v>1.22093298348757</v>
      </c>
      <c r="G39" s="13" t="n">
        <v>0.287984013557437</v>
      </c>
      <c r="H39" s="13" t="n">
        <v>0.0653301069598914</v>
      </c>
      <c r="I39" s="13" t="n">
        <v>0.310024857521059</v>
      </c>
      <c r="J39" s="17" t="n">
        <f aca="false">2^I39</f>
        <v>1.23972906018829</v>
      </c>
    </row>
    <row r="40" customFormat="false" ht="15" hidden="false" customHeight="false" outlineLevel="0" collapsed="false">
      <c r="A40" s="15" t="s">
        <v>932</v>
      </c>
      <c r="B40" s="12" t="s">
        <v>4425</v>
      </c>
      <c r="C40" s="12" t="s">
        <v>968</v>
      </c>
      <c r="D40" s="12" t="n">
        <f aca="false">-LOG(E40,10)</f>
        <v>1.31677308023655</v>
      </c>
      <c r="E40" s="13" t="n">
        <v>0.0482199682143786</v>
      </c>
      <c r="F40" s="13" t="n">
        <f aca="false">2^G40</f>
        <v>1.21990438814073</v>
      </c>
      <c r="G40" s="13" t="n">
        <v>0.286768078804016</v>
      </c>
      <c r="H40" s="13" t="n">
        <v>0.0739356826069698</v>
      </c>
      <c r="I40" s="13" t="n">
        <v>0.239543795585632</v>
      </c>
      <c r="J40" s="17" t="n">
        <f aca="false">2^I40</f>
        <v>1.1806192707444</v>
      </c>
    </row>
    <row r="41" customFormat="false" ht="15" hidden="false" customHeight="false" outlineLevel="0" collapsed="false">
      <c r="A41" s="15" t="s">
        <v>4431</v>
      </c>
      <c r="B41" s="12" t="s">
        <v>4354</v>
      </c>
      <c r="C41" s="12" t="s">
        <v>1605</v>
      </c>
      <c r="D41" s="12" t="n">
        <f aca="false">-LOG(E41,10)</f>
        <v>1.30532554652109</v>
      </c>
      <c r="E41" s="13" t="n">
        <v>0.0495078941213439</v>
      </c>
      <c r="F41" s="13" t="n">
        <f aca="false">2^G41</f>
        <v>1.21577696566033</v>
      </c>
      <c r="G41" s="13" t="n">
        <v>0.281878590583805</v>
      </c>
      <c r="H41" s="13" t="n">
        <v>0.0753181121127737</v>
      </c>
      <c r="I41" s="13" t="n">
        <v>0.286192536354068</v>
      </c>
      <c r="J41" s="17" t="n">
        <f aca="false">2^I41</f>
        <v>1.21941782188017</v>
      </c>
    </row>
    <row r="42" customFormat="false" ht="15" hidden="false" customHeight="false" outlineLevel="0" collapsed="false">
      <c r="A42" s="15" t="s">
        <v>4179</v>
      </c>
      <c r="B42" s="12" t="s">
        <v>4432</v>
      </c>
      <c r="C42" s="12" t="s">
        <v>317</v>
      </c>
      <c r="D42" s="12" t="n">
        <f aca="false">-LOG(E42,10)</f>
        <v>1.76620570519409</v>
      </c>
      <c r="E42" s="13" t="n">
        <v>0.0171314567749598</v>
      </c>
      <c r="F42" s="13" t="n">
        <f aca="false">2^G42</f>
        <v>1.21503439761627</v>
      </c>
      <c r="G42" s="13" t="n">
        <v>0.280997157096863</v>
      </c>
      <c r="H42" s="13" t="n">
        <v>0.138875943524436</v>
      </c>
      <c r="I42" s="13" t="n">
        <v>0.18357598781586</v>
      </c>
      <c r="J42" s="17" t="n">
        <f aca="false">2^I42</f>
        <v>1.13569543160779</v>
      </c>
    </row>
    <row r="43" customFormat="false" ht="15" hidden="false" customHeight="false" outlineLevel="0" collapsed="false">
      <c r="A43" s="15" t="s">
        <v>57</v>
      </c>
      <c r="B43" s="12" t="s">
        <v>4401</v>
      </c>
      <c r="C43" s="12" t="s">
        <v>4402</v>
      </c>
      <c r="D43" s="12" t="n">
        <f aca="false">-LOG(E43,10)</f>
        <v>2.46433121455188</v>
      </c>
      <c r="E43" s="13" t="n">
        <v>0.00343296033424692</v>
      </c>
      <c r="F43" s="13" t="n">
        <f aca="false">2^G43</f>
        <v>1.20431908270799</v>
      </c>
      <c r="G43" s="13" t="n">
        <v>0.268217682838443</v>
      </c>
      <c r="H43" s="13" t="n">
        <v>0.580243457531408</v>
      </c>
      <c r="I43" s="13" t="n">
        <v>-0.029570937156675</v>
      </c>
      <c r="J43" s="17" t="n">
        <f aca="false">2^I43</f>
        <v>0.979711624126063</v>
      </c>
    </row>
    <row r="44" customFormat="false" ht="15" hidden="false" customHeight="false" outlineLevel="0" collapsed="false">
      <c r="A44" s="15"/>
      <c r="B44" s="12"/>
      <c r="C44" s="12"/>
      <c r="D44" s="12"/>
      <c r="E44" s="13"/>
      <c r="F44" s="13"/>
      <c r="G44" s="13"/>
      <c r="H44" s="13"/>
      <c r="I44" s="13"/>
      <c r="J44" s="17"/>
    </row>
    <row r="45" customFormat="false" ht="15" hidden="false" customHeight="false" outlineLevel="0" collapsed="false">
      <c r="A45" s="12"/>
      <c r="B45" s="12"/>
      <c r="C45" s="12"/>
      <c r="D45" s="12"/>
      <c r="E45" s="13"/>
      <c r="F45" s="13"/>
      <c r="G45" s="13"/>
      <c r="H45" s="13"/>
      <c r="I45" s="13"/>
      <c r="J45" s="17"/>
    </row>
    <row r="46" customFormat="false" ht="15" hidden="false" customHeight="false" outlineLevel="0" collapsed="false">
      <c r="A46" s="12"/>
      <c r="B46" s="12"/>
      <c r="C46" s="12"/>
      <c r="D46" s="12"/>
      <c r="E46" s="13"/>
      <c r="F46" s="13"/>
      <c r="G46" s="13"/>
      <c r="H46" s="13"/>
      <c r="I46" s="13"/>
      <c r="J46" s="17"/>
    </row>
    <row r="47" customFormat="false" ht="15" hidden="false" customHeight="false" outlineLevel="0" collapsed="false">
      <c r="A47" s="12"/>
      <c r="B47" s="12"/>
      <c r="C47" s="12"/>
      <c r="D47" s="12"/>
      <c r="E47" s="13"/>
      <c r="F47" s="13"/>
      <c r="G47" s="13"/>
      <c r="H47" s="13"/>
      <c r="I47" s="13"/>
      <c r="J47" s="17"/>
    </row>
    <row r="48" customFormat="false" ht="15" hidden="false" customHeight="false" outlineLevel="0" collapsed="false">
      <c r="A48" s="12"/>
      <c r="B48" s="12"/>
      <c r="C48" s="12"/>
      <c r="D48" s="12"/>
      <c r="E48" s="13"/>
      <c r="F48" s="13"/>
      <c r="G48" s="13"/>
      <c r="H48" s="13"/>
      <c r="I48" s="13"/>
      <c r="J48" s="17"/>
    </row>
    <row r="49" customFormat="false" ht="15" hidden="false" customHeight="false" outlineLevel="0" collapsed="false">
      <c r="A49" s="12"/>
      <c r="B49" s="12"/>
      <c r="C49" s="12"/>
      <c r="D49" s="12"/>
      <c r="E49" s="13"/>
      <c r="F49" s="13"/>
      <c r="G49" s="13"/>
      <c r="H49" s="13"/>
      <c r="I49" s="13"/>
      <c r="J49" s="17"/>
    </row>
    <row r="50" customFormat="false" ht="15" hidden="false" customHeight="false" outlineLevel="0" collapsed="false">
      <c r="A50" s="12"/>
      <c r="B50" s="12"/>
      <c r="C50" s="12"/>
      <c r="D50" s="12"/>
      <c r="E50" s="13"/>
      <c r="F50" s="13"/>
      <c r="G50" s="13"/>
      <c r="H50" s="13"/>
      <c r="I50" s="13"/>
      <c r="J50" s="17"/>
    </row>
    <row r="51" customFormat="false" ht="15" hidden="false" customHeight="false" outlineLevel="0" collapsed="false">
      <c r="A51" s="12"/>
      <c r="B51" s="12"/>
      <c r="C51" s="12"/>
      <c r="D51" s="12"/>
      <c r="E51" s="13"/>
      <c r="F51" s="13"/>
      <c r="G51" s="13"/>
      <c r="H51" s="13"/>
      <c r="I51" s="13"/>
      <c r="J51" s="17"/>
    </row>
    <row r="52" customFormat="false" ht="15" hidden="false" customHeight="false" outlineLevel="0" collapsed="false">
      <c r="A52" s="12"/>
      <c r="B52" s="12"/>
      <c r="C52" s="12"/>
      <c r="D52" s="12"/>
      <c r="E52" s="13"/>
      <c r="F52" s="13"/>
      <c r="G52" s="13"/>
      <c r="H52" s="13"/>
      <c r="I52" s="13"/>
      <c r="J52" s="17"/>
    </row>
    <row r="53" customFormat="false" ht="15" hidden="false" customHeight="false" outlineLevel="0" collapsed="false">
      <c r="A53" s="12"/>
      <c r="B53" s="12"/>
      <c r="C53" s="12"/>
      <c r="D53" s="12"/>
      <c r="E53" s="13"/>
      <c r="F53" s="13"/>
      <c r="G53" s="13"/>
      <c r="H53" s="13"/>
      <c r="I53" s="13"/>
      <c r="J53" s="17"/>
    </row>
    <row r="54" customFormat="false" ht="15" hidden="false" customHeight="false" outlineLevel="0" collapsed="false">
      <c r="A54" s="12"/>
      <c r="B54" s="12"/>
      <c r="C54" s="12"/>
      <c r="D54" s="12"/>
      <c r="E54" s="13"/>
      <c r="F54" s="13"/>
      <c r="G54" s="13"/>
      <c r="H54" s="13"/>
      <c r="I54" s="13"/>
      <c r="J54" s="17"/>
    </row>
    <row r="55" customFormat="false" ht="15" hidden="false" customHeight="false" outlineLevel="0" collapsed="false">
      <c r="A55" s="12"/>
      <c r="B55" s="12"/>
      <c r="C55" s="12"/>
      <c r="D55" s="12"/>
      <c r="E55" s="13"/>
      <c r="F55" s="13"/>
      <c r="G55" s="13"/>
      <c r="H55" s="13"/>
      <c r="I55" s="13"/>
      <c r="J55" s="17"/>
    </row>
    <row r="56" customFormat="false" ht="15" hidden="false" customHeight="false" outlineLevel="0" collapsed="false">
      <c r="A56" s="12"/>
      <c r="B56" s="12"/>
      <c r="C56" s="12"/>
      <c r="D56" s="12"/>
      <c r="E56" s="13"/>
      <c r="F56" s="13"/>
      <c r="G56" s="13"/>
      <c r="H56" s="13"/>
      <c r="I56" s="13"/>
      <c r="J56" s="17"/>
    </row>
    <row r="57" customFormat="false" ht="15" hidden="false" customHeight="false" outlineLevel="0" collapsed="false">
      <c r="A57" s="12"/>
      <c r="B57" s="12"/>
      <c r="C57" s="12"/>
      <c r="D57" s="12"/>
      <c r="E57" s="13"/>
      <c r="F57" s="13"/>
      <c r="G57" s="13"/>
      <c r="H57" s="13"/>
      <c r="I57" s="13"/>
      <c r="J57" s="17"/>
    </row>
    <row r="58" customFormat="false" ht="15" hidden="false" customHeight="false" outlineLevel="0" collapsed="false">
      <c r="A58" s="12"/>
      <c r="B58" s="12"/>
      <c r="C58" s="12"/>
      <c r="D58" s="12"/>
      <c r="E58" s="13"/>
      <c r="F58" s="13"/>
      <c r="G58" s="13"/>
      <c r="H58" s="13"/>
      <c r="I58" s="13"/>
      <c r="J58" s="17"/>
    </row>
    <row r="59" customFormat="false" ht="15" hidden="false" customHeight="false" outlineLevel="0" collapsed="false">
      <c r="A59" s="12"/>
      <c r="B59" s="12"/>
      <c r="C59" s="12"/>
      <c r="D59" s="12"/>
      <c r="E59" s="13"/>
      <c r="F59" s="13"/>
      <c r="G59" s="13"/>
      <c r="H59" s="13"/>
      <c r="I59" s="13"/>
      <c r="J59" s="17"/>
    </row>
    <row r="60" customFormat="false" ht="15" hidden="false" customHeight="false" outlineLevel="0" collapsed="false">
      <c r="A60" s="12"/>
      <c r="B60" s="12"/>
      <c r="C60" s="12"/>
      <c r="D60" s="12"/>
      <c r="E60" s="13"/>
      <c r="F60" s="13"/>
      <c r="G60" s="13"/>
      <c r="H60" s="13"/>
      <c r="I60" s="13"/>
      <c r="J60" s="17"/>
    </row>
    <row r="61" customFormat="false" ht="15" hidden="false" customHeight="false" outlineLevel="0" collapsed="false">
      <c r="A61" s="12"/>
      <c r="B61" s="12"/>
      <c r="C61" s="12"/>
      <c r="D61" s="12"/>
      <c r="E61" s="13"/>
      <c r="F61" s="13"/>
      <c r="G61" s="13"/>
      <c r="H61" s="13"/>
      <c r="I61" s="13"/>
      <c r="J61" s="17"/>
    </row>
    <row r="62" customFormat="false" ht="15" hidden="false" customHeight="false" outlineLevel="0" collapsed="false">
      <c r="A62" s="12"/>
      <c r="B62" s="12"/>
      <c r="C62" s="12"/>
      <c r="D62" s="12"/>
      <c r="E62" s="13"/>
      <c r="F62" s="13"/>
      <c r="G62" s="13"/>
      <c r="H62" s="13"/>
      <c r="I62" s="13"/>
      <c r="J62" s="17"/>
    </row>
    <row r="63" customFormat="false" ht="15" hidden="false" customHeight="false" outlineLevel="0" collapsed="false">
      <c r="A63" s="12"/>
      <c r="B63" s="12"/>
      <c r="C63" s="12"/>
      <c r="D63" s="12"/>
      <c r="E63" s="13"/>
      <c r="F63" s="13"/>
      <c r="G63" s="13"/>
      <c r="H63" s="13"/>
      <c r="I63" s="13"/>
      <c r="J63" s="17"/>
    </row>
    <row r="64" customFormat="false" ht="15" hidden="false" customHeight="false" outlineLevel="0" collapsed="false">
      <c r="A64" s="12"/>
      <c r="B64" s="12"/>
      <c r="C64" s="12"/>
      <c r="D64" s="12"/>
      <c r="E64" s="13"/>
      <c r="F64" s="13"/>
      <c r="G64" s="13"/>
      <c r="H64" s="13"/>
      <c r="I64" s="13"/>
      <c r="J64" s="17"/>
    </row>
    <row r="65" customFormat="false" ht="15" hidden="false" customHeight="false" outlineLevel="0" collapsed="false">
      <c r="A65" s="12"/>
      <c r="B65" s="12"/>
      <c r="C65" s="12"/>
      <c r="D65" s="12"/>
      <c r="E65" s="13"/>
      <c r="F65" s="13"/>
      <c r="G65" s="13"/>
      <c r="H65" s="13"/>
      <c r="I65" s="13"/>
      <c r="J65" s="17"/>
    </row>
    <row r="66" customFormat="false" ht="15" hidden="false" customHeight="false" outlineLevel="0" collapsed="false">
      <c r="A66" s="12"/>
      <c r="B66" s="12"/>
      <c r="C66" s="12"/>
      <c r="D66" s="12"/>
      <c r="E66" s="13"/>
      <c r="F66" s="13"/>
      <c r="G66" s="13"/>
      <c r="H66" s="13"/>
      <c r="I66" s="13"/>
      <c r="J66" s="17"/>
    </row>
    <row r="67" customFormat="false" ht="15" hidden="false" customHeight="false" outlineLevel="0" collapsed="false">
      <c r="A67" s="12"/>
      <c r="B67" s="12"/>
      <c r="C67" s="12"/>
      <c r="D67" s="12"/>
      <c r="E67" s="13"/>
      <c r="F67" s="13"/>
      <c r="G67" s="13"/>
      <c r="H67" s="13"/>
      <c r="I67" s="13"/>
      <c r="J67" s="17"/>
    </row>
    <row r="68" customFormat="false" ht="15" hidden="false" customHeight="false" outlineLevel="0" collapsed="false">
      <c r="A68" s="12"/>
      <c r="B68" s="12"/>
      <c r="C68" s="12"/>
      <c r="D68" s="12"/>
      <c r="E68" s="13"/>
      <c r="F68" s="13"/>
      <c r="G68" s="13"/>
      <c r="H68" s="13"/>
      <c r="I68" s="13"/>
      <c r="J68" s="17"/>
    </row>
    <row r="69" customFormat="false" ht="15" hidden="false" customHeight="false" outlineLevel="0" collapsed="false">
      <c r="A69" s="12"/>
      <c r="B69" s="12"/>
      <c r="C69" s="12"/>
      <c r="D69" s="12"/>
      <c r="E69" s="13"/>
      <c r="F69" s="13"/>
      <c r="G69" s="13"/>
      <c r="H69" s="13"/>
      <c r="I69" s="13"/>
      <c r="J69" s="17"/>
    </row>
    <row r="70" customFormat="false" ht="15" hidden="false" customHeight="false" outlineLevel="0" collapsed="false">
      <c r="A70" s="12"/>
      <c r="B70" s="12"/>
      <c r="C70" s="12"/>
      <c r="D70" s="12"/>
      <c r="E70" s="13"/>
      <c r="F70" s="13"/>
      <c r="G70" s="13"/>
      <c r="H70" s="13"/>
      <c r="I70" s="13"/>
      <c r="J70" s="17"/>
    </row>
    <row r="71" customFormat="false" ht="15" hidden="false" customHeight="false" outlineLevel="0" collapsed="false">
      <c r="A71" s="12"/>
      <c r="B71" s="12"/>
      <c r="C71" s="12"/>
      <c r="D71" s="12"/>
      <c r="E71" s="13"/>
      <c r="F71" s="13"/>
      <c r="G71" s="13"/>
      <c r="H71" s="13"/>
      <c r="I71" s="13"/>
      <c r="J71" s="17"/>
    </row>
    <row r="72" customFormat="false" ht="15" hidden="false" customHeight="false" outlineLevel="0" collapsed="false">
      <c r="A72" s="12"/>
      <c r="B72" s="12"/>
      <c r="C72" s="12"/>
      <c r="D72" s="12"/>
      <c r="E72" s="13"/>
      <c r="F72" s="13"/>
      <c r="G72" s="13"/>
      <c r="H72" s="13"/>
      <c r="I72" s="13"/>
      <c r="J72" s="17"/>
    </row>
    <row r="73" customFormat="false" ht="15" hidden="false" customHeight="false" outlineLevel="0" collapsed="false">
      <c r="A73" s="12"/>
      <c r="B73" s="12"/>
      <c r="C73" s="12"/>
      <c r="D73" s="12"/>
      <c r="E73" s="13"/>
      <c r="F73" s="13"/>
      <c r="G73" s="13"/>
      <c r="H73" s="13"/>
      <c r="I73" s="13"/>
      <c r="J73" s="17"/>
    </row>
    <row r="74" customFormat="false" ht="15" hidden="false" customHeight="false" outlineLevel="0" collapsed="false">
      <c r="A74" s="12"/>
      <c r="B74" s="12"/>
      <c r="C74" s="12"/>
      <c r="D74" s="12"/>
      <c r="E74" s="13"/>
      <c r="F74" s="13"/>
      <c r="G74" s="13"/>
      <c r="H74" s="13"/>
      <c r="I74" s="13"/>
      <c r="J74" s="17"/>
    </row>
    <row r="75" customFormat="false" ht="15" hidden="false" customHeight="false" outlineLevel="0" collapsed="false">
      <c r="A75" s="12"/>
      <c r="B75" s="12"/>
      <c r="C75" s="12"/>
      <c r="D75" s="12"/>
      <c r="E75" s="13"/>
      <c r="F75" s="13"/>
      <c r="G75" s="13"/>
      <c r="H75" s="13"/>
      <c r="I75" s="13"/>
      <c r="J75" s="17"/>
    </row>
    <row r="76" customFormat="false" ht="15" hidden="false" customHeight="false" outlineLevel="0" collapsed="false">
      <c r="A76" s="12"/>
      <c r="B76" s="12"/>
      <c r="C76" s="12"/>
      <c r="D76" s="12"/>
      <c r="E76" s="13"/>
      <c r="F76" s="13"/>
      <c r="G76" s="13"/>
      <c r="H76" s="13"/>
      <c r="I76" s="13"/>
      <c r="J76" s="17"/>
    </row>
    <row r="77" customFormat="false" ht="15" hidden="false" customHeight="false" outlineLevel="0" collapsed="false">
      <c r="A77" s="12"/>
      <c r="B77" s="12"/>
      <c r="C77" s="12"/>
      <c r="D77" s="12"/>
      <c r="E77" s="13"/>
      <c r="F77" s="13"/>
      <c r="G77" s="13"/>
      <c r="H77" s="13"/>
      <c r="I77" s="13"/>
      <c r="J77" s="17"/>
    </row>
    <row r="78" customFormat="false" ht="15" hidden="false" customHeight="false" outlineLevel="0" collapsed="false">
      <c r="A78" s="12"/>
      <c r="B78" s="12"/>
      <c r="C78" s="12"/>
      <c r="D78" s="12"/>
      <c r="E78" s="13"/>
      <c r="F78" s="13"/>
      <c r="G78" s="13"/>
      <c r="H78" s="13"/>
      <c r="I78" s="13"/>
      <c r="J78" s="17"/>
    </row>
    <row r="79" customFormat="false" ht="15" hidden="false" customHeight="false" outlineLevel="0" collapsed="false">
      <c r="A79" s="12"/>
      <c r="B79" s="12"/>
      <c r="C79" s="12"/>
      <c r="D79" s="12"/>
      <c r="E79" s="13"/>
      <c r="F79" s="13"/>
      <c r="G79" s="13"/>
      <c r="H79" s="13"/>
      <c r="I79" s="13"/>
      <c r="J79" s="17"/>
    </row>
    <row r="80" customFormat="false" ht="15" hidden="false" customHeight="false" outlineLevel="0" collapsed="false">
      <c r="A80" s="12"/>
      <c r="B80" s="12"/>
      <c r="C80" s="12"/>
      <c r="D80" s="12"/>
      <c r="E80" s="13"/>
      <c r="F80" s="13"/>
      <c r="G80" s="13"/>
      <c r="H80" s="13"/>
      <c r="I80" s="13"/>
      <c r="J80" s="17"/>
    </row>
    <row r="81" customFormat="false" ht="15" hidden="false" customHeight="false" outlineLevel="0" collapsed="false">
      <c r="A81" s="15"/>
      <c r="B81" s="15"/>
      <c r="C81" s="15"/>
      <c r="D81" s="12"/>
      <c r="E81" s="16"/>
      <c r="F81" s="13"/>
      <c r="G81" s="16"/>
      <c r="H81" s="16"/>
      <c r="I81" s="16"/>
      <c r="J81" s="20"/>
    </row>
    <row r="82" customFormat="false" ht="15" hidden="false" customHeight="false" outlineLevel="0" collapsed="false">
      <c r="A82" s="12"/>
      <c r="B82" s="12"/>
      <c r="C82" s="12"/>
      <c r="D82" s="12"/>
      <c r="E82" s="13"/>
      <c r="F82" s="13"/>
      <c r="G82" s="13"/>
      <c r="H82" s="13"/>
      <c r="I82" s="13"/>
      <c r="J82" s="17"/>
    </row>
    <row r="83" customFormat="false" ht="15" hidden="false" customHeight="false" outlineLevel="0" collapsed="false">
      <c r="A83" s="12"/>
      <c r="B83" s="12"/>
      <c r="C83" s="12"/>
      <c r="D83" s="12"/>
      <c r="E83" s="13"/>
      <c r="F83" s="13"/>
      <c r="G83" s="13"/>
      <c r="H83" s="13"/>
      <c r="I83" s="13"/>
      <c r="J83" s="17"/>
    </row>
    <row r="84" customFormat="false" ht="15" hidden="false" customHeight="false" outlineLevel="0" collapsed="false">
      <c r="A84" s="12"/>
      <c r="B84" s="12"/>
      <c r="C84" s="12"/>
      <c r="D84" s="12"/>
      <c r="E84" s="13"/>
      <c r="F84" s="13"/>
      <c r="G84" s="13"/>
      <c r="H84" s="13"/>
      <c r="I84" s="13"/>
      <c r="J84" s="17"/>
    </row>
    <row r="85" customFormat="false" ht="15" hidden="false" customHeight="false" outlineLevel="0" collapsed="false">
      <c r="A85" s="12"/>
      <c r="B85" s="12"/>
      <c r="C85" s="12"/>
      <c r="D85" s="12"/>
      <c r="E85" s="13"/>
      <c r="F85" s="13"/>
      <c r="G85" s="13"/>
      <c r="H85" s="13"/>
      <c r="I85" s="13"/>
      <c r="J85" s="17"/>
    </row>
    <row r="86" customFormat="false" ht="15" hidden="false" customHeight="false" outlineLevel="0" collapsed="false">
      <c r="A86" s="12"/>
      <c r="B86" s="12"/>
      <c r="C86" s="12"/>
      <c r="D86" s="12"/>
      <c r="E86" s="13"/>
      <c r="F86" s="13"/>
      <c r="G86" s="13"/>
      <c r="H86" s="13"/>
      <c r="I86" s="13"/>
      <c r="J86" s="17"/>
    </row>
    <row r="87" customFormat="false" ht="15" hidden="false" customHeight="false" outlineLevel="0" collapsed="false">
      <c r="A87" s="12"/>
      <c r="B87" s="12"/>
      <c r="C87" s="12"/>
      <c r="D87" s="12"/>
      <c r="E87" s="13"/>
      <c r="F87" s="13"/>
      <c r="G87" s="13"/>
      <c r="H87" s="13"/>
      <c r="I87" s="13"/>
      <c r="J87" s="17"/>
    </row>
    <row r="88" customFormat="false" ht="15" hidden="false" customHeight="false" outlineLevel="0" collapsed="false">
      <c r="A88" s="12"/>
      <c r="B88" s="12"/>
      <c r="C88" s="12"/>
      <c r="D88" s="12"/>
      <c r="E88" s="13"/>
      <c r="F88" s="13"/>
      <c r="G88" s="13"/>
      <c r="H88" s="13"/>
      <c r="I88" s="13"/>
      <c r="J88" s="17"/>
    </row>
    <row r="89" customFormat="false" ht="15" hidden="false" customHeight="false" outlineLevel="0" collapsed="false">
      <c r="A89" s="12"/>
      <c r="B89" s="12"/>
      <c r="C89" s="12"/>
      <c r="D89" s="12"/>
      <c r="E89" s="13"/>
      <c r="F89" s="13"/>
      <c r="G89" s="13"/>
      <c r="H89" s="13"/>
      <c r="I89" s="13"/>
      <c r="J89" s="17"/>
    </row>
    <row r="90" customFormat="false" ht="15" hidden="false" customHeight="false" outlineLevel="0" collapsed="false">
      <c r="A90" s="12"/>
      <c r="B90" s="12"/>
      <c r="C90" s="12"/>
      <c r="D90" s="12"/>
      <c r="E90" s="13"/>
      <c r="F90" s="13"/>
      <c r="G90" s="13"/>
      <c r="H90" s="13"/>
      <c r="I90" s="13"/>
      <c r="J90" s="17"/>
    </row>
    <row r="91" customFormat="false" ht="15" hidden="false" customHeight="false" outlineLevel="0" collapsed="false">
      <c r="A91" s="12"/>
      <c r="B91" s="12"/>
      <c r="C91" s="12"/>
      <c r="D91" s="12"/>
      <c r="E91" s="13"/>
      <c r="F91" s="13"/>
      <c r="G91" s="13"/>
      <c r="H91" s="13"/>
      <c r="I91" s="13"/>
      <c r="J91" s="17"/>
    </row>
    <row r="92" customFormat="false" ht="15" hidden="false" customHeight="false" outlineLevel="0" collapsed="false">
      <c r="A92" s="12"/>
      <c r="B92" s="12"/>
      <c r="C92" s="12"/>
      <c r="D92" s="12"/>
      <c r="E92" s="13"/>
      <c r="F92" s="13"/>
      <c r="G92" s="13"/>
      <c r="H92" s="13"/>
      <c r="I92" s="13"/>
      <c r="J92" s="17"/>
    </row>
    <row r="93" customFormat="false" ht="15" hidden="false" customHeight="false" outlineLevel="0" collapsed="false">
      <c r="A93" s="12"/>
      <c r="B93" s="12"/>
      <c r="C93" s="15"/>
      <c r="D93" s="12"/>
      <c r="E93" s="13"/>
      <c r="F93" s="13"/>
      <c r="G93" s="13"/>
      <c r="H93" s="13"/>
      <c r="I93" s="13"/>
      <c r="J93" s="17"/>
    </row>
    <row r="94" customFormat="false" ht="15" hidden="false" customHeight="false" outlineLevel="0" collapsed="false">
      <c r="A94" s="12"/>
      <c r="B94" s="12"/>
      <c r="C94" s="12"/>
      <c r="D94" s="12"/>
      <c r="E94" s="13"/>
      <c r="F94" s="13"/>
      <c r="G94" s="13"/>
      <c r="H94" s="13"/>
      <c r="I94" s="13"/>
      <c r="J94" s="17"/>
    </row>
    <row r="95" customFormat="false" ht="15" hidden="false" customHeight="false" outlineLevel="0" collapsed="false">
      <c r="A95" s="12"/>
      <c r="B95" s="12"/>
      <c r="C95" s="12"/>
      <c r="D95" s="12"/>
      <c r="E95" s="13"/>
      <c r="F95" s="13"/>
      <c r="G95" s="13"/>
      <c r="H95" s="13"/>
      <c r="I95" s="13"/>
      <c r="J95" s="17"/>
    </row>
    <row r="96" customFormat="false" ht="15" hidden="false" customHeight="false" outlineLevel="0" collapsed="false">
      <c r="A96" s="12"/>
      <c r="B96" s="12"/>
      <c r="C96" s="12"/>
      <c r="D96" s="12"/>
      <c r="E96" s="13"/>
      <c r="F96" s="13"/>
      <c r="G96" s="13"/>
      <c r="H96" s="13"/>
      <c r="I96" s="13"/>
      <c r="J96" s="17"/>
    </row>
    <row r="97" customFormat="false" ht="15" hidden="false" customHeight="false" outlineLevel="0" collapsed="false">
      <c r="A97" s="12"/>
      <c r="B97" s="12"/>
      <c r="C97" s="12"/>
      <c r="D97" s="12"/>
      <c r="E97" s="13"/>
      <c r="F97" s="13"/>
      <c r="G97" s="13"/>
      <c r="H97" s="13"/>
      <c r="I97" s="13"/>
      <c r="J97" s="17"/>
    </row>
    <row r="98" customFormat="false" ht="15" hidden="false" customHeight="false" outlineLevel="0" collapsed="false">
      <c r="A98" s="12"/>
      <c r="B98" s="12"/>
      <c r="C98" s="12"/>
      <c r="D98" s="12"/>
      <c r="E98" s="13"/>
      <c r="F98" s="13"/>
      <c r="G98" s="13"/>
      <c r="H98" s="13"/>
      <c r="I98" s="13"/>
      <c r="J98" s="17"/>
    </row>
    <row r="99" customFormat="false" ht="15" hidden="false" customHeight="false" outlineLevel="0" collapsed="false">
      <c r="A99" s="12"/>
      <c r="B99" s="12"/>
      <c r="C99" s="12"/>
      <c r="D99" s="12"/>
      <c r="E99" s="13"/>
      <c r="F99" s="13"/>
      <c r="G99" s="13"/>
      <c r="H99" s="13"/>
      <c r="I99" s="13"/>
      <c r="J99" s="17"/>
    </row>
    <row r="100" customFormat="false" ht="15" hidden="false" customHeight="false" outlineLevel="0" collapsed="false">
      <c r="A100" s="12"/>
      <c r="B100" s="12"/>
      <c r="C100" s="12"/>
      <c r="D100" s="12"/>
      <c r="E100" s="13"/>
      <c r="F100" s="13"/>
      <c r="G100" s="13"/>
      <c r="H100" s="13"/>
      <c r="I100" s="13"/>
      <c r="J100" s="17"/>
    </row>
    <row r="101" customFormat="false" ht="15" hidden="false" customHeight="false" outlineLevel="0" collapsed="false">
      <c r="A101" s="12"/>
      <c r="B101" s="12"/>
      <c r="C101" s="12"/>
      <c r="D101" s="12"/>
      <c r="E101" s="13"/>
      <c r="F101" s="13"/>
      <c r="G101" s="13"/>
      <c r="H101" s="13"/>
      <c r="I101" s="13"/>
      <c r="J101" s="17"/>
    </row>
    <row r="102" customFormat="false" ht="15" hidden="false" customHeight="false" outlineLevel="0" collapsed="false">
      <c r="A102" s="12"/>
      <c r="B102" s="12"/>
      <c r="C102" s="12"/>
      <c r="D102" s="12"/>
      <c r="E102" s="13"/>
      <c r="F102" s="13"/>
      <c r="G102" s="13"/>
      <c r="H102" s="13"/>
      <c r="I102" s="13"/>
      <c r="J102" s="17"/>
    </row>
    <row r="103" customFormat="false" ht="15" hidden="false" customHeight="false" outlineLevel="0" collapsed="false">
      <c r="A103" s="12"/>
      <c r="B103" s="12"/>
      <c r="C103" s="12"/>
      <c r="D103" s="12"/>
      <c r="E103" s="13"/>
      <c r="F103" s="13"/>
      <c r="G103" s="13"/>
      <c r="H103" s="13"/>
      <c r="I103" s="13"/>
      <c r="J103" s="17"/>
    </row>
    <row r="104" customFormat="false" ht="15" hidden="false" customHeight="false" outlineLevel="0" collapsed="false">
      <c r="A104" s="12"/>
      <c r="B104" s="12"/>
      <c r="C104" s="12"/>
      <c r="D104" s="12"/>
      <c r="E104" s="13"/>
      <c r="F104" s="13"/>
      <c r="G104" s="13"/>
      <c r="H104" s="13"/>
      <c r="I104" s="13"/>
      <c r="J104" s="17"/>
    </row>
    <row r="105" customFormat="false" ht="15" hidden="false" customHeight="false" outlineLevel="0" collapsed="false">
      <c r="A105" s="12"/>
      <c r="B105" s="12"/>
      <c r="C105" s="12"/>
      <c r="D105" s="12"/>
      <c r="E105" s="13"/>
      <c r="F105" s="13"/>
      <c r="G105" s="13"/>
      <c r="H105" s="13"/>
      <c r="I105" s="13"/>
      <c r="J105" s="17"/>
    </row>
    <row r="106" customFormat="false" ht="15" hidden="false" customHeight="false" outlineLevel="0" collapsed="false">
      <c r="A106" s="12"/>
      <c r="B106" s="12"/>
      <c r="C106" s="12"/>
      <c r="D106" s="12"/>
      <c r="E106" s="13"/>
      <c r="F106" s="13"/>
      <c r="G106" s="13"/>
      <c r="H106" s="13"/>
      <c r="I106" s="13"/>
      <c r="J106" s="17"/>
    </row>
    <row r="107" customFormat="false" ht="15" hidden="false" customHeight="false" outlineLevel="0" collapsed="false">
      <c r="A107" s="12"/>
      <c r="B107" s="12"/>
      <c r="C107" s="12"/>
      <c r="D107" s="12"/>
      <c r="E107" s="13"/>
      <c r="F107" s="13"/>
      <c r="G107" s="13"/>
      <c r="H107" s="13"/>
      <c r="I107" s="13"/>
      <c r="J107" s="17"/>
    </row>
    <row r="108" customFormat="false" ht="15" hidden="false" customHeight="false" outlineLevel="0" collapsed="false">
      <c r="A108" s="12"/>
      <c r="B108" s="12"/>
      <c r="C108" s="12"/>
      <c r="D108" s="12"/>
      <c r="E108" s="13"/>
      <c r="F108" s="13"/>
      <c r="G108" s="13"/>
      <c r="H108" s="13"/>
      <c r="I108" s="13"/>
      <c r="J108" s="17"/>
    </row>
    <row r="109" customFormat="false" ht="15" hidden="false" customHeight="false" outlineLevel="0" collapsed="false">
      <c r="A109" s="12"/>
      <c r="B109" s="12"/>
      <c r="C109" s="12"/>
      <c r="D109" s="12"/>
      <c r="E109" s="13"/>
      <c r="F109" s="13"/>
      <c r="G109" s="13"/>
      <c r="H109" s="13"/>
      <c r="I109" s="13"/>
      <c r="J109" s="17"/>
    </row>
    <row r="110" customFormat="false" ht="15" hidden="false" customHeight="false" outlineLevel="0" collapsed="false">
      <c r="A110" s="12"/>
      <c r="B110" s="12"/>
      <c r="C110" s="12"/>
      <c r="D110" s="12"/>
      <c r="E110" s="13"/>
      <c r="F110" s="13"/>
      <c r="G110" s="13"/>
      <c r="H110" s="13"/>
      <c r="I110" s="13"/>
      <c r="J110" s="17"/>
    </row>
    <row r="111" customFormat="false" ht="15" hidden="false" customHeight="false" outlineLevel="0" collapsed="false">
      <c r="A111" s="12"/>
      <c r="B111" s="12"/>
      <c r="C111" s="12"/>
      <c r="D111" s="12"/>
      <c r="E111" s="13"/>
      <c r="F111" s="13"/>
      <c r="G111" s="13"/>
      <c r="H111" s="13"/>
      <c r="I111" s="13"/>
      <c r="J111" s="17"/>
    </row>
    <row r="112" customFormat="false" ht="15" hidden="false" customHeight="false" outlineLevel="0" collapsed="false">
      <c r="A112" s="12"/>
      <c r="B112" s="12"/>
      <c r="C112" s="12"/>
      <c r="D112" s="12"/>
      <c r="E112" s="13"/>
      <c r="F112" s="13"/>
      <c r="G112" s="13"/>
      <c r="H112" s="13"/>
      <c r="I112" s="13"/>
      <c r="J112" s="17"/>
    </row>
    <row r="113" customFormat="false" ht="15" hidden="false" customHeight="false" outlineLevel="0" collapsed="false">
      <c r="A113" s="12"/>
      <c r="B113" s="12"/>
      <c r="C113" s="12"/>
      <c r="D113" s="12"/>
      <c r="E113" s="13"/>
      <c r="F113" s="13"/>
      <c r="G113" s="13"/>
      <c r="H113" s="13"/>
      <c r="I113" s="13"/>
      <c r="J113" s="17"/>
    </row>
    <row r="114" customFormat="false" ht="15" hidden="false" customHeight="false" outlineLevel="0" collapsed="false">
      <c r="A114" s="12"/>
      <c r="B114" s="12"/>
      <c r="C114" s="12"/>
      <c r="D114" s="12"/>
      <c r="E114" s="13"/>
      <c r="F114" s="13"/>
      <c r="G114" s="13"/>
      <c r="H114" s="13"/>
      <c r="I114" s="13"/>
      <c r="J114" s="17"/>
    </row>
    <row r="115" customFormat="false" ht="15" hidden="false" customHeight="false" outlineLevel="0" collapsed="false">
      <c r="A115" s="12"/>
      <c r="B115" s="12"/>
      <c r="C115" s="12"/>
      <c r="D115" s="12"/>
      <c r="E115" s="13"/>
      <c r="F115" s="13"/>
      <c r="G115" s="13"/>
      <c r="H115" s="13"/>
      <c r="I115" s="13"/>
      <c r="J115" s="17"/>
    </row>
    <row r="116" customFormat="false" ht="15" hidden="false" customHeight="false" outlineLevel="0" collapsed="false">
      <c r="A116" s="12"/>
      <c r="B116" s="12"/>
      <c r="C116" s="12"/>
      <c r="D116" s="12"/>
      <c r="E116" s="13"/>
      <c r="F116" s="13"/>
      <c r="G116" s="13"/>
      <c r="H116" s="13"/>
      <c r="I116" s="13"/>
      <c r="J116" s="17"/>
    </row>
    <row r="117" customFormat="false" ht="15" hidden="false" customHeight="false" outlineLevel="0" collapsed="false">
      <c r="A117" s="12"/>
      <c r="B117" s="12"/>
      <c r="C117" s="12"/>
      <c r="D117" s="12"/>
      <c r="E117" s="13"/>
      <c r="F117" s="13"/>
      <c r="G117" s="13"/>
      <c r="H117" s="13"/>
      <c r="I117" s="13"/>
      <c r="J117" s="17"/>
    </row>
    <row r="118" customFormat="false" ht="15" hidden="false" customHeight="false" outlineLevel="0" collapsed="false">
      <c r="A118" s="12"/>
      <c r="B118" s="12"/>
      <c r="C118" s="12"/>
      <c r="D118" s="12"/>
      <c r="E118" s="13"/>
      <c r="F118" s="13"/>
      <c r="G118" s="13"/>
      <c r="H118" s="13"/>
      <c r="I118" s="13"/>
      <c r="J118" s="17"/>
    </row>
    <row r="119" customFormat="false" ht="15" hidden="false" customHeight="false" outlineLevel="0" collapsed="false">
      <c r="A119" s="12"/>
      <c r="B119" s="12"/>
      <c r="C119" s="12"/>
      <c r="D119" s="12"/>
      <c r="E119" s="13"/>
      <c r="F119" s="13"/>
      <c r="G119" s="13"/>
      <c r="H119" s="13"/>
      <c r="I119" s="13"/>
      <c r="J119" s="17"/>
    </row>
    <row r="120" customFormat="false" ht="15" hidden="false" customHeight="false" outlineLevel="0" collapsed="false">
      <c r="A120" s="12"/>
      <c r="B120" s="12"/>
      <c r="C120" s="12"/>
      <c r="D120" s="12"/>
      <c r="E120" s="13"/>
      <c r="F120" s="13"/>
      <c r="G120" s="13"/>
      <c r="H120" s="13"/>
      <c r="I120" s="13"/>
      <c r="J120" s="17"/>
    </row>
    <row r="121" customFormat="false" ht="15" hidden="false" customHeight="false" outlineLevel="0" collapsed="false">
      <c r="A121" s="12"/>
      <c r="B121" s="12"/>
      <c r="C121" s="12"/>
      <c r="D121" s="12"/>
      <c r="E121" s="13"/>
      <c r="F121" s="13"/>
      <c r="G121" s="13"/>
      <c r="H121" s="13"/>
      <c r="I121" s="13"/>
      <c r="J121" s="17"/>
    </row>
    <row r="122" customFormat="false" ht="15" hidden="false" customHeight="false" outlineLevel="0" collapsed="false">
      <c r="A122" s="12"/>
      <c r="B122" s="12"/>
      <c r="C122" s="12"/>
      <c r="D122" s="12"/>
      <c r="E122" s="13"/>
      <c r="F122" s="13"/>
      <c r="G122" s="13"/>
      <c r="H122" s="13"/>
      <c r="I122" s="13"/>
      <c r="J122" s="17"/>
    </row>
    <row r="123" customFormat="false" ht="15" hidden="false" customHeight="false" outlineLevel="0" collapsed="false">
      <c r="A123" s="12"/>
      <c r="B123" s="12"/>
      <c r="C123" s="12"/>
      <c r="D123" s="12"/>
      <c r="E123" s="13"/>
      <c r="F123" s="13"/>
      <c r="G123" s="13"/>
      <c r="H123" s="13"/>
      <c r="I123" s="13"/>
      <c r="J123" s="17"/>
    </row>
    <row r="124" customFormat="false" ht="15" hidden="false" customHeight="false" outlineLevel="0" collapsed="false">
      <c r="A124" s="12"/>
      <c r="B124" s="12"/>
      <c r="C124" s="12"/>
      <c r="D124" s="12"/>
      <c r="E124" s="13"/>
      <c r="F124" s="13"/>
      <c r="G124" s="13"/>
      <c r="H124" s="13"/>
      <c r="I124" s="13"/>
      <c r="J124" s="17"/>
    </row>
    <row r="125" customFormat="false" ht="15" hidden="false" customHeight="false" outlineLevel="0" collapsed="false">
      <c r="A125" s="12"/>
      <c r="B125" s="12"/>
      <c r="C125" s="12"/>
      <c r="D125" s="12"/>
      <c r="E125" s="13"/>
      <c r="F125" s="13"/>
      <c r="G125" s="13"/>
      <c r="H125" s="13"/>
      <c r="I125" s="13"/>
      <c r="J125" s="17"/>
    </row>
    <row r="126" customFormat="false" ht="15" hidden="false" customHeight="false" outlineLevel="0" collapsed="false">
      <c r="A126" s="12"/>
      <c r="B126" s="12"/>
      <c r="C126" s="12"/>
      <c r="D126" s="12"/>
      <c r="E126" s="13"/>
      <c r="F126" s="13"/>
      <c r="G126" s="13"/>
      <c r="H126" s="13"/>
      <c r="I126" s="13"/>
      <c r="J126" s="17"/>
    </row>
    <row r="127" customFormat="false" ht="15" hidden="false" customHeight="false" outlineLevel="0" collapsed="false">
      <c r="A127" s="12"/>
      <c r="B127" s="12"/>
      <c r="C127" s="12"/>
      <c r="D127" s="12"/>
      <c r="E127" s="13"/>
      <c r="F127" s="13"/>
      <c r="G127" s="13"/>
      <c r="H127" s="13"/>
      <c r="I127" s="13"/>
      <c r="J127" s="17"/>
    </row>
    <row r="128" customFormat="false" ht="15" hidden="false" customHeight="false" outlineLevel="0" collapsed="false">
      <c r="A128" s="12"/>
      <c r="B128" s="12"/>
      <c r="C128" s="12"/>
      <c r="D128" s="12"/>
      <c r="E128" s="13"/>
      <c r="F128" s="13"/>
      <c r="G128" s="13"/>
      <c r="H128" s="13"/>
      <c r="I128" s="13"/>
      <c r="J128" s="17"/>
    </row>
    <row r="129" customFormat="false" ht="15" hidden="false" customHeight="false" outlineLevel="0" collapsed="false">
      <c r="A129" s="12"/>
      <c r="B129" s="12"/>
      <c r="C129" s="12"/>
      <c r="D129" s="12"/>
      <c r="E129" s="13"/>
      <c r="F129" s="13"/>
      <c r="G129" s="13"/>
      <c r="H129" s="13"/>
      <c r="I129" s="13"/>
      <c r="J129" s="17"/>
    </row>
    <row r="130" customFormat="false" ht="15" hidden="false" customHeight="false" outlineLevel="0" collapsed="false">
      <c r="A130" s="12"/>
      <c r="B130" s="12"/>
      <c r="C130" s="12"/>
      <c r="D130" s="12"/>
      <c r="E130" s="13"/>
      <c r="F130" s="13"/>
      <c r="G130" s="13"/>
      <c r="H130" s="13"/>
      <c r="I130" s="13"/>
      <c r="J130" s="17"/>
    </row>
    <row r="131" customFormat="false" ht="15" hidden="false" customHeight="false" outlineLevel="0" collapsed="false">
      <c r="A131" s="12"/>
      <c r="B131" s="12"/>
      <c r="C131" s="12"/>
      <c r="D131" s="12"/>
      <c r="E131" s="13"/>
      <c r="F131" s="13"/>
      <c r="G131" s="13"/>
      <c r="H131" s="13"/>
      <c r="I131" s="13"/>
      <c r="J131" s="17"/>
    </row>
    <row r="132" customFormat="false" ht="15" hidden="false" customHeight="false" outlineLevel="0" collapsed="false">
      <c r="A132" s="12"/>
      <c r="B132" s="12"/>
      <c r="C132" s="12"/>
      <c r="D132" s="12"/>
      <c r="E132" s="13"/>
      <c r="F132" s="13"/>
      <c r="G132" s="13"/>
      <c r="H132" s="13"/>
      <c r="I132" s="13"/>
      <c r="J132" s="17"/>
    </row>
    <row r="133" customFormat="false" ht="15" hidden="false" customHeight="false" outlineLevel="0" collapsed="false">
      <c r="A133" s="12"/>
      <c r="B133" s="12"/>
      <c r="C133" s="12"/>
      <c r="D133" s="12"/>
      <c r="E133" s="13"/>
      <c r="F133" s="13"/>
      <c r="G133" s="13"/>
      <c r="H133" s="13"/>
      <c r="I133" s="13"/>
      <c r="J133" s="17"/>
    </row>
    <row r="134" customFormat="false" ht="15" hidden="false" customHeight="false" outlineLevel="0" collapsed="false">
      <c r="A134" s="12"/>
      <c r="B134" s="12"/>
      <c r="C134" s="12"/>
      <c r="D134" s="12"/>
      <c r="E134" s="13"/>
      <c r="F134" s="13"/>
      <c r="G134" s="13"/>
      <c r="H134" s="13"/>
      <c r="I134" s="13"/>
      <c r="J134" s="17"/>
    </row>
    <row r="135" customFormat="false" ht="15" hidden="false" customHeight="false" outlineLevel="0" collapsed="false">
      <c r="A135" s="12"/>
      <c r="B135" s="12"/>
      <c r="C135" s="12"/>
      <c r="D135" s="12"/>
      <c r="E135" s="13"/>
      <c r="F135" s="13"/>
      <c r="G135" s="13"/>
      <c r="H135" s="13"/>
      <c r="I135" s="13"/>
      <c r="J135" s="17"/>
    </row>
    <row r="136" customFormat="false" ht="15" hidden="false" customHeight="false" outlineLevel="0" collapsed="false">
      <c r="A136" s="12"/>
      <c r="B136" s="12"/>
      <c r="C136" s="12"/>
      <c r="D136" s="12"/>
      <c r="E136" s="13"/>
      <c r="F136" s="13"/>
      <c r="G136" s="13"/>
      <c r="H136" s="13"/>
      <c r="I136" s="13"/>
      <c r="J136" s="17"/>
    </row>
    <row r="137" customFormat="false" ht="15" hidden="false" customHeight="false" outlineLevel="0" collapsed="false">
      <c r="A137" s="12"/>
      <c r="B137" s="12"/>
      <c r="C137" s="12"/>
      <c r="D137" s="12"/>
      <c r="E137" s="13"/>
      <c r="F137" s="13"/>
      <c r="G137" s="13"/>
      <c r="H137" s="13"/>
      <c r="I137" s="13"/>
      <c r="J137" s="17"/>
    </row>
    <row r="138" customFormat="false" ht="15" hidden="false" customHeight="false" outlineLevel="0" collapsed="false">
      <c r="A138" s="12"/>
      <c r="B138" s="12"/>
      <c r="C138" s="12"/>
      <c r="D138" s="12"/>
      <c r="E138" s="13"/>
      <c r="F138" s="13"/>
      <c r="G138" s="13"/>
      <c r="H138" s="13"/>
      <c r="I138" s="13"/>
      <c r="J138" s="17"/>
    </row>
    <row r="139" customFormat="false" ht="15" hidden="false" customHeight="false" outlineLevel="0" collapsed="false">
      <c r="A139" s="12"/>
      <c r="B139" s="12"/>
      <c r="C139" s="12"/>
      <c r="D139" s="12"/>
      <c r="E139" s="13"/>
      <c r="F139" s="13"/>
      <c r="G139" s="13"/>
      <c r="H139" s="13"/>
      <c r="I139" s="13"/>
      <c r="J139" s="17"/>
    </row>
    <row r="140" customFormat="false" ht="15" hidden="false" customHeight="false" outlineLevel="0" collapsed="false">
      <c r="A140" s="12"/>
      <c r="B140" s="12"/>
      <c r="C140" s="12"/>
      <c r="D140" s="12"/>
      <c r="E140" s="13"/>
      <c r="F140" s="13"/>
      <c r="G140" s="13"/>
      <c r="H140" s="13"/>
      <c r="I140" s="13"/>
      <c r="J140" s="17"/>
    </row>
  </sheetData>
  <mergeCells count="2">
    <mergeCell ref="E1:G1"/>
    <mergeCell ref="H1:I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40"/>
  <sheetViews>
    <sheetView showFormulas="false" showGridLines="true" showRowColHeaders="true" showZeros="true" rightToLeft="false" tabSelected="false" showOutlineSymbols="true" defaultGridColor="true" view="normal" topLeftCell="A2" colorId="64" zoomScale="100" zoomScaleNormal="100" zoomScalePageLayoutView="100" workbookViewId="0">
      <selection pane="topLeft" activeCell="A2" activeCellId="0" sqref="A2"/>
    </sheetView>
  </sheetViews>
  <sheetFormatPr defaultColWidth="9.13671875" defaultRowHeight="15" zeroHeight="false" outlineLevelRow="0" outlineLevelCol="0"/>
  <cols>
    <col collapsed="false" customWidth="false" hidden="false" outlineLevel="0" max="257" min="1" style="1" width="9.14"/>
  </cols>
  <sheetData>
    <row r="1" customFormat="false" ht="15" hidden="false" customHeight="false" outlineLevel="0" collapsed="false">
      <c r="E1" s="2" t="s">
        <v>0</v>
      </c>
      <c r="F1" s="2"/>
      <c r="G1" s="2"/>
      <c r="H1" s="2" t="s">
        <v>4442</v>
      </c>
      <c r="I1" s="2"/>
      <c r="J1" s="21"/>
    </row>
    <row r="2" customFormat="false" ht="15.75" hidden="false" customHeight="false" outlineLevel="0" collapsed="false">
      <c r="D2" s="1" t="s">
        <v>4443</v>
      </c>
      <c r="E2" s="3" t="s">
        <v>4444</v>
      </c>
      <c r="F2" s="4" t="s">
        <v>2</v>
      </c>
      <c r="G2" s="5" t="s">
        <v>3</v>
      </c>
      <c r="H2" s="3" t="s">
        <v>1</v>
      </c>
      <c r="I2" s="5" t="s">
        <v>3</v>
      </c>
      <c r="J2" s="22" t="s">
        <v>2</v>
      </c>
    </row>
    <row r="3" customFormat="false" ht="15" hidden="false" customHeight="false" outlineLevel="0" collapsed="false">
      <c r="A3" s="23" t="s">
        <v>14</v>
      </c>
      <c r="B3" s="6" t="s">
        <v>4445</v>
      </c>
      <c r="C3" s="6" t="s">
        <v>15</v>
      </c>
      <c r="D3" s="6" t="n">
        <f aca="false">-LOG(E3,10)</f>
        <v>1.92676302835834</v>
      </c>
      <c r="E3" s="7" t="n">
        <v>0.0118368725538427</v>
      </c>
      <c r="F3" s="7" t="n">
        <f aca="false">-(2^ABS(G3))</f>
        <v>-1.59551726971133</v>
      </c>
      <c r="G3" s="7" t="n">
        <v>-0.674024224281311</v>
      </c>
      <c r="H3" s="7" t="n">
        <v>0.140932099640048</v>
      </c>
      <c r="I3" s="7" t="n">
        <v>-0.389085173606872</v>
      </c>
      <c r="J3" s="24" t="n">
        <f aca="false">-(2^ABS(I3))</f>
        <v>-1.30956273456374</v>
      </c>
    </row>
    <row r="4" customFormat="false" ht="15" hidden="false" customHeight="false" outlineLevel="0" collapsed="false">
      <c r="A4" s="23" t="s">
        <v>18</v>
      </c>
      <c r="B4" s="6" t="s">
        <v>4446</v>
      </c>
      <c r="C4" s="6" t="s">
        <v>19</v>
      </c>
      <c r="D4" s="6" t="n">
        <f aca="false">-LOG(E4,10)</f>
        <v>1.32596129332785</v>
      </c>
      <c r="E4" s="7" t="n">
        <v>0.0472105115948875</v>
      </c>
      <c r="F4" s="7" t="n">
        <f aca="false">-(2^ABS(G4))</f>
        <v>-1.48746584873846</v>
      </c>
      <c r="G4" s="7" t="n">
        <v>-0.572856545448305</v>
      </c>
      <c r="H4" s="7" t="n">
        <v>0.116546475678962</v>
      </c>
      <c r="I4" s="7" t="n">
        <v>-0.43819606304169</v>
      </c>
      <c r="J4" s="24" t="n">
        <f aca="false">-(2^ABS(I4))</f>
        <v>-1.35490909785828</v>
      </c>
    </row>
    <row r="5" customFormat="false" ht="15" hidden="false" customHeight="false" outlineLevel="0" collapsed="false">
      <c r="A5" s="23" t="s">
        <v>20</v>
      </c>
      <c r="B5" s="6" t="s">
        <v>4447</v>
      </c>
      <c r="C5" s="6" t="s">
        <v>21</v>
      </c>
      <c r="D5" s="6" t="n">
        <f aca="false">-LOG(E5,10)</f>
        <v>1.64191106783812</v>
      </c>
      <c r="E5" s="7" t="n">
        <v>0.0228080907428524</v>
      </c>
      <c r="F5" s="7" t="n">
        <f aca="false">-(2^ABS(G5))</f>
        <v>-1.46544981205198</v>
      </c>
      <c r="G5" s="7" t="n">
        <v>-0.55134356021881</v>
      </c>
      <c r="H5" s="7" t="n">
        <v>0.121429094074799</v>
      </c>
      <c r="I5" s="7" t="n">
        <v>-0.319832205772402</v>
      </c>
      <c r="J5" s="24" t="n">
        <f aca="false">-(2^ABS(I5))</f>
        <v>-1.24818536889206</v>
      </c>
    </row>
    <row r="6" customFormat="false" ht="15" hidden="false" customHeight="false" outlineLevel="0" collapsed="false">
      <c r="A6" s="23" t="s">
        <v>26</v>
      </c>
      <c r="B6" s="6" t="s">
        <v>4448</v>
      </c>
      <c r="C6" s="6" t="s">
        <v>27</v>
      </c>
      <c r="D6" s="6" t="n">
        <f aca="false">-LOG(E6,10)</f>
        <v>1.60834019607183</v>
      </c>
      <c r="E6" s="7" t="n">
        <v>0.0246410837003615</v>
      </c>
      <c r="F6" s="7" t="n">
        <f aca="false">-(2^ABS(G6))</f>
        <v>-1.39651511930318</v>
      </c>
      <c r="G6" s="7" t="n">
        <v>-0.481831192970275</v>
      </c>
      <c r="H6" s="7" t="n">
        <v>0.562100899804759</v>
      </c>
      <c r="I6" s="7" t="n">
        <v>-0.120604634284972</v>
      </c>
      <c r="J6" s="24" t="n">
        <f aca="false">-(2^ABS(I6))</f>
        <v>-1.08719040915779</v>
      </c>
    </row>
    <row r="7" customFormat="false" ht="15" hidden="false" customHeight="false" outlineLevel="0" collapsed="false">
      <c r="A7" s="23" t="s">
        <v>31</v>
      </c>
      <c r="B7" s="6" t="s">
        <v>4449</v>
      </c>
      <c r="C7" s="6" t="s">
        <v>32</v>
      </c>
      <c r="D7" s="6" t="n">
        <f aca="false">-LOG(E7,10)</f>
        <v>1.47351595477356</v>
      </c>
      <c r="E7" s="7" t="n">
        <v>0.0336112020997713</v>
      </c>
      <c r="F7" s="7" t="n">
        <f aca="false">-(2^ABS(G7))</f>
        <v>-1.39117249313362</v>
      </c>
      <c r="G7" s="7" t="n">
        <v>-0.47630131244659</v>
      </c>
      <c r="H7" s="7" t="n">
        <v>0.197591377958247</v>
      </c>
      <c r="I7" s="7" t="n">
        <v>-0.304610610008237</v>
      </c>
      <c r="J7" s="24" t="n">
        <f aca="false">-(2^ABS(I7))</f>
        <v>-1.23508523697995</v>
      </c>
    </row>
    <row r="8" customFormat="false" ht="15" hidden="false" customHeight="false" outlineLevel="0" collapsed="false">
      <c r="A8" s="23" t="s">
        <v>35</v>
      </c>
      <c r="B8" s="6" t="s">
        <v>4450</v>
      </c>
      <c r="C8" s="6" t="s">
        <v>36</v>
      </c>
      <c r="D8" s="6" t="n">
        <f aca="false">-LOG(E8,10)</f>
        <v>2.16787256839263</v>
      </c>
      <c r="E8" s="7" t="n">
        <v>0.00679402955228051</v>
      </c>
      <c r="F8" s="7" t="n">
        <f aca="false">-(2^ABS(G8))</f>
        <v>-1.365951923372</v>
      </c>
      <c r="G8" s="7" t="n">
        <v>-0.449906706809998</v>
      </c>
      <c r="H8" s="7" t="n">
        <v>0.0578714645731688</v>
      </c>
      <c r="I8" s="7" t="n">
        <v>-0.30973446369171</v>
      </c>
      <c r="J8" s="24" t="n">
        <f aca="false">-(2^ABS(I8))</f>
        <v>-1.23947954561384</v>
      </c>
    </row>
    <row r="9" customFormat="false" ht="15" hidden="false" customHeight="false" outlineLevel="0" collapsed="false">
      <c r="A9" s="23" t="s">
        <v>37</v>
      </c>
      <c r="B9" s="6" t="s">
        <v>4451</v>
      </c>
      <c r="C9" s="6" t="s">
        <v>38</v>
      </c>
      <c r="D9" s="6" t="n">
        <f aca="false">-LOG(E9,10)</f>
        <v>1.38834469543907</v>
      </c>
      <c r="E9" s="7" t="n">
        <v>0.0408935962271472</v>
      </c>
      <c r="F9" s="7" t="n">
        <f aca="false">-(2^ABS(G9))</f>
        <v>-1.36001109097015</v>
      </c>
      <c r="G9" s="7" t="n">
        <v>-0.443618416786191</v>
      </c>
      <c r="H9" s="7" t="n">
        <v>0.726180713245351</v>
      </c>
      <c r="I9" s="7" t="n">
        <v>0.0900317430496251</v>
      </c>
      <c r="J9" s="24" t="n">
        <f aca="false">-(2^ABS(I9))</f>
        <v>-1.06439360162807</v>
      </c>
    </row>
    <row r="10" customFormat="false" ht="15" hidden="false" customHeight="false" outlineLevel="0" collapsed="false">
      <c r="A10" s="23" t="s">
        <v>51</v>
      </c>
      <c r="B10" s="6" t="s">
        <v>4304</v>
      </c>
      <c r="C10" s="6" t="s">
        <v>52</v>
      </c>
      <c r="D10" s="6" t="n">
        <f aca="false">-LOG(E10,10)</f>
        <v>2.30233405125794</v>
      </c>
      <c r="E10" s="7" t="n">
        <v>0.00498500902310354</v>
      </c>
      <c r="F10" s="7" t="n">
        <f aca="false">-(2^ABS(G10))</f>
        <v>-1.31203308392625</v>
      </c>
      <c r="G10" s="7" t="n">
        <v>-0.391804099082947</v>
      </c>
      <c r="H10" s="7" t="n">
        <v>0.120846562022394</v>
      </c>
      <c r="I10" s="7" t="n">
        <v>-0.298593640327452</v>
      </c>
      <c r="J10" s="24" t="n">
        <f aca="false">-(2^ABS(I10))</f>
        <v>-1.22994486100232</v>
      </c>
    </row>
    <row r="11" customFormat="false" ht="15" hidden="false" customHeight="false" outlineLevel="0" collapsed="false">
      <c r="A11" s="23" t="s">
        <v>61</v>
      </c>
      <c r="B11" s="6" t="s">
        <v>4452</v>
      </c>
      <c r="C11" s="6" t="s">
        <v>62</v>
      </c>
      <c r="D11" s="6" t="n">
        <f aca="false">-LOG(E11,10)</f>
        <v>1.33767522792806</v>
      </c>
      <c r="E11" s="7" t="n">
        <v>0.0459541536581206</v>
      </c>
      <c r="F11" s="7" t="n">
        <f aca="false">-(2^ABS(G11))</f>
        <v>-1.29772529786062</v>
      </c>
      <c r="G11" s="7" t="n">
        <v>-0.375985026359558</v>
      </c>
      <c r="H11" s="7" t="n">
        <v>0.359491110263774</v>
      </c>
      <c r="I11" s="7" t="n">
        <v>-0.168464303016662</v>
      </c>
      <c r="J11" s="24" t="n">
        <f aca="false">-(2^ABS(I11))</f>
        <v>-1.1238615375621</v>
      </c>
    </row>
    <row r="12" customFormat="false" ht="15" hidden="false" customHeight="false" outlineLevel="0" collapsed="false">
      <c r="A12" s="23" t="s">
        <v>63</v>
      </c>
      <c r="B12" s="6" t="s">
        <v>4453</v>
      </c>
      <c r="C12" s="6" t="s">
        <v>64</v>
      </c>
      <c r="D12" s="6" t="n">
        <f aca="false">-LOG(E12,10)</f>
        <v>1.3969387051884</v>
      </c>
      <c r="E12" s="7" t="n">
        <v>0.040092329855332</v>
      </c>
      <c r="F12" s="7" t="n">
        <f aca="false">-(2^ABS(G12))</f>
        <v>-1.2971864692614</v>
      </c>
      <c r="G12" s="7" t="n">
        <v>-0.375385880470276</v>
      </c>
      <c r="H12" s="7" t="n">
        <v>0.154129578377053</v>
      </c>
      <c r="I12" s="7" t="n">
        <v>-0.224979281425476</v>
      </c>
      <c r="J12" s="24" t="n">
        <f aca="false">-(2^ABS(I12))</f>
        <v>-1.16876046384655</v>
      </c>
    </row>
    <row r="13" customFormat="false" ht="15" hidden="false" customHeight="false" outlineLevel="0" collapsed="false">
      <c r="A13" s="23" t="s">
        <v>74</v>
      </c>
      <c r="B13" s="6" t="s">
        <v>4454</v>
      </c>
      <c r="C13" s="6" t="s">
        <v>75</v>
      </c>
      <c r="D13" s="6" t="n">
        <f aca="false">-LOG(E13,10)</f>
        <v>1.82887127369683</v>
      </c>
      <c r="E13" s="7" t="n">
        <v>0.0148295757347908</v>
      </c>
      <c r="F13" s="7" t="n">
        <f aca="false">-(2^ABS(G13))</f>
        <v>-1.28096158070007</v>
      </c>
      <c r="G13" s="7" t="n">
        <v>-0.357227206230163</v>
      </c>
      <c r="H13" s="7" t="n">
        <v>0.157877123084618</v>
      </c>
      <c r="I13" s="7" t="n">
        <v>-0.331154704093933</v>
      </c>
      <c r="J13" s="24" t="n">
        <f aca="false">-(2^ABS(I13))</f>
        <v>-1.25801986547843</v>
      </c>
    </row>
    <row r="14" customFormat="false" ht="15" hidden="false" customHeight="false" outlineLevel="0" collapsed="false">
      <c r="A14" s="23" t="s">
        <v>80</v>
      </c>
      <c r="B14" s="6" t="s">
        <v>4455</v>
      </c>
      <c r="C14" s="6" t="s">
        <v>81</v>
      </c>
      <c r="D14" s="6" t="n">
        <f aca="false">-LOG(E14,10)</f>
        <v>1.41299127440238</v>
      </c>
      <c r="E14" s="7" t="n">
        <v>0.0386374739797514</v>
      </c>
      <c r="F14" s="7" t="n">
        <f aca="false">-(2^ABS(G14))</f>
        <v>-1.27019645277706</v>
      </c>
      <c r="G14" s="7" t="n">
        <v>-0.345051646232602</v>
      </c>
      <c r="H14" s="7" t="n">
        <v>0.141859908953806</v>
      </c>
      <c r="I14" s="7" t="n">
        <v>-0.26405298709869</v>
      </c>
      <c r="J14" s="24" t="n">
        <f aca="false">-(2^ABS(I14))</f>
        <v>-1.20084753123297</v>
      </c>
    </row>
    <row r="15" customFormat="false" ht="15" hidden="false" customHeight="false" outlineLevel="0" collapsed="false">
      <c r="A15" s="23" t="s">
        <v>82</v>
      </c>
      <c r="B15" s="6" t="s">
        <v>4456</v>
      </c>
      <c r="C15" s="6" t="s">
        <v>83</v>
      </c>
      <c r="D15" s="6" t="n">
        <f aca="false">-LOG(E15,10)</f>
        <v>1.39148350830955</v>
      </c>
      <c r="E15" s="7" t="n">
        <v>0.0405991079869483</v>
      </c>
      <c r="F15" s="7" t="n">
        <f aca="false">-(2^ABS(G15))</f>
        <v>-1.26872792110577</v>
      </c>
      <c r="G15" s="7" t="n">
        <v>-0.343382716178895</v>
      </c>
      <c r="H15" s="7" t="n">
        <v>0.293345138321795</v>
      </c>
      <c r="I15" s="7" t="n">
        <v>-0.140624403953552</v>
      </c>
      <c r="J15" s="24" t="n">
        <f aca="false">-(2^ABS(I15))</f>
        <v>-1.10238212786087</v>
      </c>
    </row>
    <row r="16" customFormat="false" ht="15" hidden="false" customHeight="false" outlineLevel="0" collapsed="false">
      <c r="A16" s="23" t="s">
        <v>88</v>
      </c>
      <c r="B16" s="6" t="s">
        <v>4457</v>
      </c>
      <c r="C16" s="6" t="s">
        <v>89</v>
      </c>
      <c r="D16" s="6" t="n">
        <f aca="false">-LOG(E16,10)</f>
        <v>1.72828801882033</v>
      </c>
      <c r="E16" s="7" t="n">
        <v>0.0186944193800272</v>
      </c>
      <c r="F16" s="7" t="n">
        <f aca="false">-(2^ABS(G16))</f>
        <v>-1.25689230941575</v>
      </c>
      <c r="G16" s="7" t="n">
        <v>-0.329861044883728</v>
      </c>
      <c r="H16" s="7" t="n">
        <v>0.776434555896907</v>
      </c>
      <c r="I16" s="7" t="n">
        <v>-0.0422216653823821</v>
      </c>
      <c r="J16" s="24" t="n">
        <f aca="false">-(2^ABS(I16))</f>
        <v>-1.02969828105915</v>
      </c>
    </row>
    <row r="17" customFormat="false" ht="15" hidden="false" customHeight="false" outlineLevel="0" collapsed="false">
      <c r="A17" s="23" t="s">
        <v>90</v>
      </c>
      <c r="B17" s="6" t="s">
        <v>4458</v>
      </c>
      <c r="C17" s="6" t="s">
        <v>91</v>
      </c>
      <c r="D17" s="6" t="n">
        <f aca="false">-LOG(E17,10)</f>
        <v>2.68004453128737</v>
      </c>
      <c r="E17" s="7" t="n">
        <v>0.00208908191151563</v>
      </c>
      <c r="F17" s="7" t="n">
        <f aca="false">-(2^ABS(G17))</f>
        <v>-1.25381362556758</v>
      </c>
      <c r="G17" s="7" t="n">
        <v>-0.32632291316986</v>
      </c>
      <c r="H17" s="7" t="n">
        <v>0.121747809239646</v>
      </c>
      <c r="I17" s="7" t="n">
        <v>-0.158778071403505</v>
      </c>
      <c r="J17" s="24" t="n">
        <f aca="false">-(2^ABS(I17))</f>
        <v>-1.11634122291769</v>
      </c>
    </row>
    <row r="18" customFormat="false" ht="15" hidden="false" customHeight="false" outlineLevel="0" collapsed="false">
      <c r="A18" s="23" t="s">
        <v>94</v>
      </c>
      <c r="B18" s="6" t="s">
        <v>4459</v>
      </c>
      <c r="C18" s="6" t="s">
        <v>95</v>
      </c>
      <c r="D18" s="6" t="n">
        <f aca="false">-LOG(E18,10)</f>
        <v>1.74260066652125</v>
      </c>
      <c r="E18" s="7" t="n">
        <v>0.0180883658558051</v>
      </c>
      <c r="F18" s="7" t="n">
        <f aca="false">-(2^ABS(G18))</f>
        <v>-1.24484799231535</v>
      </c>
      <c r="G18" s="7" t="n">
        <v>-0.315969586372378</v>
      </c>
      <c r="H18" s="7" t="n">
        <v>0.799247201105541</v>
      </c>
      <c r="I18" s="7" t="n">
        <v>0.0202418565750122</v>
      </c>
      <c r="J18" s="24" t="n">
        <f aca="false">-(2^ABS(I18))</f>
        <v>-1.01412947643995</v>
      </c>
    </row>
    <row r="19" customFormat="false" ht="15" hidden="false" customHeight="false" outlineLevel="0" collapsed="false">
      <c r="A19" s="23" t="s">
        <v>98</v>
      </c>
      <c r="B19" s="6" t="s">
        <v>4460</v>
      </c>
      <c r="C19" s="6" t="s">
        <v>99</v>
      </c>
      <c r="D19" s="6" t="n">
        <f aca="false">-LOG(E19,10)</f>
        <v>1.54596540415396</v>
      </c>
      <c r="E19" s="7" t="n">
        <v>0.0284468770590188</v>
      </c>
      <c r="F19" s="7" t="n">
        <f aca="false">-(2^ABS(G19))</f>
        <v>-1.24069953049198</v>
      </c>
      <c r="G19" s="7" t="n">
        <v>-0.311153769493103</v>
      </c>
      <c r="H19" s="7" t="n">
        <v>0.315679155124388</v>
      </c>
      <c r="I19" s="7" t="n">
        <v>-0.10660707950592</v>
      </c>
      <c r="J19" s="24" t="n">
        <f aca="false">-(2^ABS(I19))</f>
        <v>-1.0766930970268</v>
      </c>
    </row>
    <row r="20" customFormat="false" ht="15" hidden="false" customHeight="false" outlineLevel="0" collapsed="false">
      <c r="A20" s="23" t="s">
        <v>102</v>
      </c>
      <c r="B20" s="6" t="s">
        <v>4461</v>
      </c>
      <c r="C20" s="6" t="s">
        <v>43</v>
      </c>
      <c r="D20" s="6" t="n">
        <f aca="false">-LOG(E20,10)</f>
        <v>1.75168293511955</v>
      </c>
      <c r="E20" s="7" t="n">
        <v>0.0177140173160884</v>
      </c>
      <c r="F20" s="7" t="n">
        <f aca="false">-(2^ABS(G20))</f>
        <v>-1.24020385014234</v>
      </c>
      <c r="G20" s="7" t="n">
        <v>-0.310577273368834</v>
      </c>
      <c r="H20" s="7" t="n">
        <v>0.27924264353735</v>
      </c>
      <c r="I20" s="7" t="n">
        <v>-0.149093270301819</v>
      </c>
      <c r="J20" s="24" t="n">
        <f aca="false">-(2^ABS(I20))</f>
        <v>-1.10887232993374</v>
      </c>
    </row>
    <row r="21" customFormat="false" ht="15" hidden="false" customHeight="false" outlineLevel="0" collapsed="false">
      <c r="A21" s="23" t="s">
        <v>105</v>
      </c>
      <c r="B21" s="6" t="s">
        <v>4462</v>
      </c>
      <c r="C21" s="6" t="s">
        <v>106</v>
      </c>
      <c r="D21" s="6" t="n">
        <f aca="false">-LOG(E21,10)</f>
        <v>1.89363691905798</v>
      </c>
      <c r="E21" s="7" t="n">
        <v>0.0127750638946581</v>
      </c>
      <c r="F21" s="7" t="n">
        <f aca="false">-(2^ABS(G21))</f>
        <v>-1.23627801414923</v>
      </c>
      <c r="G21" s="7" t="n">
        <v>-0.306003212928772</v>
      </c>
      <c r="H21" s="7" t="n">
        <v>0.0917927264623371</v>
      </c>
      <c r="I21" s="7" t="n">
        <v>-0.144900679588317</v>
      </c>
      <c r="J21" s="24" t="n">
        <f aca="false">-(2^ABS(I21))</f>
        <v>-1.10565453339166</v>
      </c>
    </row>
    <row r="22" customFormat="false" ht="15" hidden="false" customHeight="false" outlineLevel="0" collapsed="false">
      <c r="A22" s="23" t="s">
        <v>107</v>
      </c>
      <c r="B22" s="6" t="s">
        <v>4293</v>
      </c>
      <c r="C22" s="6" t="s">
        <v>108</v>
      </c>
      <c r="D22" s="6" t="n">
        <f aca="false">-LOG(E22,10)</f>
        <v>1.34174271677293</v>
      </c>
      <c r="E22" s="7" t="n">
        <v>0.0455257682451271</v>
      </c>
      <c r="F22" s="7" t="n">
        <f aca="false">-(2^ABS(G22))</f>
        <v>-1.23458221037461</v>
      </c>
      <c r="G22" s="7" t="n">
        <v>-0.304022908210755</v>
      </c>
      <c r="H22" s="7" t="n">
        <v>0.0743337720112904</v>
      </c>
      <c r="I22" s="7" t="n">
        <v>-0.155847430229188</v>
      </c>
      <c r="J22" s="24" t="n">
        <f aca="false">-(2^ABS(I22))</f>
        <v>-1.11407582738692</v>
      </c>
    </row>
    <row r="23" customFormat="false" ht="15" hidden="false" customHeight="false" outlineLevel="0" collapsed="false">
      <c r="A23" s="23" t="s">
        <v>113</v>
      </c>
      <c r="B23" s="6" t="s">
        <v>4453</v>
      </c>
      <c r="C23" s="6" t="s">
        <v>64</v>
      </c>
      <c r="D23" s="6" t="n">
        <f aca="false">-LOG(E23,10)</f>
        <v>1.79181306336926</v>
      </c>
      <c r="E23" s="7" t="n">
        <v>0.0161505358685939</v>
      </c>
      <c r="F23" s="7" t="n">
        <f aca="false">-(2^ABS(G23))</f>
        <v>-1.22963411624073</v>
      </c>
      <c r="G23" s="7" t="n">
        <v>-0.298229098320007</v>
      </c>
      <c r="H23" s="7" t="n">
        <v>0.221786288535242</v>
      </c>
      <c r="I23" s="7" t="n">
        <v>-0.142080187797546</v>
      </c>
      <c r="J23" s="24" t="n">
        <f aca="false">-(2^ABS(I23))</f>
        <v>-1.10349507274075</v>
      </c>
    </row>
    <row r="24" customFormat="false" ht="15" hidden="false" customHeight="false" outlineLevel="0" collapsed="false">
      <c r="A24" s="23" t="s">
        <v>114</v>
      </c>
      <c r="B24" s="6" t="s">
        <v>4463</v>
      </c>
      <c r="C24" s="6" t="s">
        <v>115</v>
      </c>
      <c r="D24" s="6" t="n">
        <f aca="false">-LOG(E24,10)</f>
        <v>1.63655101045809</v>
      </c>
      <c r="E24" s="7" t="n">
        <v>0.0230913322162254</v>
      </c>
      <c r="F24" s="7" t="n">
        <f aca="false">-(2^ABS(G24))</f>
        <v>-1.22921395325963</v>
      </c>
      <c r="G24" s="7" t="n">
        <v>-0.297736048698425</v>
      </c>
      <c r="H24" s="7" t="n">
        <v>0.273079643184718</v>
      </c>
      <c r="I24" s="7" t="n">
        <v>-0.126764416694641</v>
      </c>
      <c r="J24" s="24" t="n">
        <f aca="false">-(2^ABS(I24))</f>
        <v>-1.09184224000612</v>
      </c>
    </row>
    <row r="25" customFormat="false" ht="15" hidden="false" customHeight="false" outlineLevel="0" collapsed="false">
      <c r="A25" s="23" t="s">
        <v>116</v>
      </c>
      <c r="B25" s="6" t="s">
        <v>4464</v>
      </c>
      <c r="C25" s="6" t="s">
        <v>117</v>
      </c>
      <c r="D25" s="6" t="n">
        <f aca="false">-LOG(E25,10)</f>
        <v>1.41340504093739</v>
      </c>
      <c r="E25" s="7" t="n">
        <v>0.0386006803266058</v>
      </c>
      <c r="F25" s="7" t="n">
        <f aca="false">-(2^ABS(G25))</f>
        <v>-1.22658368533282</v>
      </c>
      <c r="G25" s="7" t="n">
        <v>-0.29464566707611</v>
      </c>
      <c r="H25" s="7" t="n">
        <v>0.463320605792201</v>
      </c>
      <c r="I25" s="7" t="n">
        <v>-0.0662070512771624</v>
      </c>
      <c r="J25" s="24" t="n">
        <f aca="false">-(2^ABS(I25))</f>
        <v>-1.04696052783639</v>
      </c>
    </row>
    <row r="26" customFormat="false" ht="15" hidden="false" customHeight="false" outlineLevel="0" collapsed="false">
      <c r="A26" s="23" t="s">
        <v>125</v>
      </c>
      <c r="B26" s="6" t="s">
        <v>4465</v>
      </c>
      <c r="C26" s="6" t="s">
        <v>126</v>
      </c>
      <c r="D26" s="6" t="n">
        <f aca="false">-LOG(E26,10)</f>
        <v>1.50002165550986</v>
      </c>
      <c r="E26" s="7" t="n">
        <v>0.0316211998137996</v>
      </c>
      <c r="F26" s="7" t="n">
        <f aca="false">-(2^ABS(G26))</f>
        <v>-1.22347854539483</v>
      </c>
      <c r="G26" s="7" t="n">
        <v>-0.290988802909851</v>
      </c>
      <c r="H26" s="7" t="n">
        <v>0.257960765964561</v>
      </c>
      <c r="I26" s="7" t="n">
        <v>-0.115390658378601</v>
      </c>
      <c r="J26" s="24" t="n">
        <f aca="false">-(2^ABS(I26))</f>
        <v>-1.08326833728143</v>
      </c>
    </row>
    <row r="27" customFormat="false" ht="15" hidden="false" customHeight="false" outlineLevel="0" collapsed="false">
      <c r="A27" s="23" t="s">
        <v>130</v>
      </c>
      <c r="B27" s="6" t="s">
        <v>4466</v>
      </c>
      <c r="C27" s="6" t="s">
        <v>131</v>
      </c>
      <c r="D27" s="6" t="n">
        <f aca="false">-LOG(E27,10)</f>
        <v>1.9370114452452</v>
      </c>
      <c r="E27" s="7" t="n">
        <v>0.0115608177481502</v>
      </c>
      <c r="F27" s="7" t="n">
        <f aca="false">-(2^ABS(G27))</f>
        <v>-1.22173508228023</v>
      </c>
      <c r="G27" s="7" t="n">
        <v>-0.288931488990783</v>
      </c>
      <c r="H27" s="7" t="n">
        <v>0.653435945835615</v>
      </c>
      <c r="I27" s="7" t="n">
        <v>-0.0609675645828223</v>
      </c>
      <c r="J27" s="24" t="n">
        <f aca="false">-(2^ABS(I27))</f>
        <v>-1.04316514028721</v>
      </c>
    </row>
    <row r="28" customFormat="false" ht="15" hidden="false" customHeight="false" outlineLevel="0" collapsed="false">
      <c r="A28" s="23" t="s">
        <v>132</v>
      </c>
      <c r="B28" s="6" t="s">
        <v>4467</v>
      </c>
      <c r="C28" s="6" t="s">
        <v>133</v>
      </c>
      <c r="D28" s="6" t="n">
        <f aca="false">-LOG(E28,10)</f>
        <v>2.06459743459974</v>
      </c>
      <c r="E28" s="7" t="n">
        <v>0.00861792212677131</v>
      </c>
      <c r="F28" s="7" t="n">
        <f aca="false">-(2^ABS(G28))</f>
        <v>-1.22169571184507</v>
      </c>
      <c r="G28" s="7" t="n">
        <v>-0.288884997367859</v>
      </c>
      <c r="H28" s="7" t="n">
        <v>0.223379357714608</v>
      </c>
      <c r="I28" s="7" t="n">
        <v>-0.130195021629333</v>
      </c>
      <c r="J28" s="24" t="n">
        <f aca="false">-(2^ABS(I28))</f>
        <v>-1.09444163645113</v>
      </c>
    </row>
    <row r="29" customFormat="false" ht="15" hidden="false" customHeight="false" outlineLevel="0" collapsed="false">
      <c r="A29" s="23" t="s">
        <v>134</v>
      </c>
      <c r="B29" s="6" t="s">
        <v>4468</v>
      </c>
      <c r="C29" s="6" t="s">
        <v>135</v>
      </c>
      <c r="D29" s="6" t="n">
        <f aca="false">-LOG(E29,10)</f>
        <v>1.69536239890228</v>
      </c>
      <c r="E29" s="7" t="n">
        <v>0.0201668283168298</v>
      </c>
      <c r="F29" s="7" t="n">
        <f aca="false">-(2^ABS(G29))</f>
        <v>-1.2207243707528</v>
      </c>
      <c r="G29" s="7" t="n">
        <v>-0.287737488746643</v>
      </c>
      <c r="H29" s="7" t="n">
        <v>0.280713081635464</v>
      </c>
      <c r="I29" s="7" t="n">
        <v>-0.185523629188538</v>
      </c>
      <c r="J29" s="24" t="n">
        <f aca="false">-(2^ABS(I29))</f>
        <v>-1.13722965822678</v>
      </c>
    </row>
    <row r="30" customFormat="false" ht="15" hidden="false" customHeight="false" outlineLevel="0" collapsed="false">
      <c r="A30" s="23" t="s">
        <v>138</v>
      </c>
      <c r="B30" s="6" t="s">
        <v>4469</v>
      </c>
      <c r="C30" s="6" t="s">
        <v>139</v>
      </c>
      <c r="D30" s="6" t="n">
        <f aca="false">-LOG(E30,10)</f>
        <v>1.35513982596402</v>
      </c>
      <c r="E30" s="7" t="n">
        <v>0.0441428301694788</v>
      </c>
      <c r="F30" s="7" t="n">
        <f aca="false">-(2^ABS(G30))</f>
        <v>-1.21727875204256</v>
      </c>
      <c r="G30" s="7" t="n">
        <v>-0.28365957736969</v>
      </c>
      <c r="H30" s="7" t="n">
        <v>0.368553596682746</v>
      </c>
      <c r="I30" s="7" t="n">
        <v>-0.133811354637147</v>
      </c>
      <c r="J30" s="24" t="n">
        <f aca="false">-(2^ABS(I30))</f>
        <v>-1.09718846093153</v>
      </c>
    </row>
    <row r="31" customFormat="false" ht="15" hidden="false" customHeight="false" outlineLevel="0" collapsed="false">
      <c r="A31" s="23" t="s">
        <v>140</v>
      </c>
      <c r="B31" s="6" t="s">
        <v>4410</v>
      </c>
      <c r="C31" s="6" t="s">
        <v>141</v>
      </c>
      <c r="D31" s="6" t="n">
        <f aca="false">-LOG(E31,10)</f>
        <v>1.74406200420768</v>
      </c>
      <c r="E31" s="7" t="n">
        <v>0.0180276034245588</v>
      </c>
      <c r="F31" s="7" t="n">
        <f aca="false">-(2^ABS(G31))</f>
        <v>-1.21666233293553</v>
      </c>
      <c r="G31" s="7" t="n">
        <v>-0.282928824424744</v>
      </c>
      <c r="H31" s="7" t="n">
        <v>0.442833819211127</v>
      </c>
      <c r="I31" s="7" t="n">
        <v>-0.0772451162338252</v>
      </c>
      <c r="J31" s="24" t="n">
        <f aca="false">-(2^ABS(I31))</f>
        <v>-1.05500154832069</v>
      </c>
    </row>
    <row r="32" customFormat="false" ht="15" hidden="false" customHeight="false" outlineLevel="0" collapsed="false">
      <c r="A32" s="23" t="s">
        <v>142</v>
      </c>
      <c r="B32" s="6" t="s">
        <v>4470</v>
      </c>
      <c r="C32" s="6" t="s">
        <v>143</v>
      </c>
      <c r="D32" s="6" t="n">
        <f aca="false">-LOG(E32,10)</f>
        <v>2.307749142405</v>
      </c>
      <c r="E32" s="7" t="n">
        <v>0.00492323830129083</v>
      </c>
      <c r="F32" s="7" t="n">
        <f aca="false">-(2^ABS(G32))</f>
        <v>-1.21080258810133</v>
      </c>
      <c r="G32" s="7" t="n">
        <v>-0.27596366405487</v>
      </c>
      <c r="H32" s="7" t="n">
        <v>0.356527045903723</v>
      </c>
      <c r="I32" s="7" t="n">
        <v>-0.0914224386215201</v>
      </c>
      <c r="J32" s="24" t="n">
        <f aca="false">-(2^ABS(I32))</f>
        <v>-1.0654201256703</v>
      </c>
    </row>
    <row r="33" customFormat="false" ht="15" hidden="false" customHeight="false" outlineLevel="0" collapsed="false">
      <c r="A33" s="23" t="s">
        <v>145</v>
      </c>
      <c r="B33" s="6" t="s">
        <v>4471</v>
      </c>
      <c r="C33" s="6" t="s">
        <v>146</v>
      </c>
      <c r="D33" s="6" t="n">
        <f aca="false">-LOG(E33,10)</f>
        <v>3.02518511960455</v>
      </c>
      <c r="E33" s="7" t="n">
        <v>0.000943658552651313</v>
      </c>
      <c r="F33" s="7" t="n">
        <f aca="false">-(2^ABS(G33))</f>
        <v>-1.20918089469182</v>
      </c>
      <c r="G33" s="7" t="n">
        <v>-0.274030089378357</v>
      </c>
      <c r="H33" s="7" t="n">
        <v>0.11112345998427</v>
      </c>
      <c r="I33" s="7" t="n">
        <v>-0.249182343482971</v>
      </c>
      <c r="J33" s="24" t="n">
        <f aca="false">-(2^ABS(I33))</f>
        <v>-1.1885333153252</v>
      </c>
    </row>
    <row r="34" customFormat="false" ht="15" hidden="false" customHeight="false" outlineLevel="0" collapsed="false">
      <c r="A34" s="23" t="s">
        <v>149</v>
      </c>
      <c r="B34" s="6" t="s">
        <v>4472</v>
      </c>
      <c r="C34" s="6" t="s">
        <v>150</v>
      </c>
      <c r="D34" s="6" t="n">
        <f aca="false">-LOG(E34,10)</f>
        <v>1.8557434015312</v>
      </c>
      <c r="E34" s="7" t="n">
        <v>0.013939801786625</v>
      </c>
      <c r="F34" s="7" t="n">
        <f aca="false">-(2^ABS(G34))</f>
        <v>-1.20839322865252</v>
      </c>
      <c r="G34" s="7" t="n">
        <v>-0.273090004920959</v>
      </c>
      <c r="H34" s="7" t="n">
        <v>0.254489107303982</v>
      </c>
      <c r="I34" s="7" t="n">
        <v>-0.0914314985275262</v>
      </c>
      <c r="J34" s="24" t="n">
        <f aca="false">-(2^ABS(I34))</f>
        <v>-1.06542681636808</v>
      </c>
    </row>
    <row r="35" customFormat="false" ht="15" hidden="false" customHeight="false" outlineLevel="0" collapsed="false">
      <c r="A35" s="23" t="s">
        <v>151</v>
      </c>
      <c r="B35" s="6" t="s">
        <v>4473</v>
      </c>
      <c r="C35" s="6" t="s">
        <v>152</v>
      </c>
      <c r="D35" s="6" t="n">
        <f aca="false">-LOG(E35,10)</f>
        <v>1.5415290352364</v>
      </c>
      <c r="E35" s="7" t="n">
        <v>0.0287389544974332</v>
      </c>
      <c r="F35" s="7" t="n">
        <f aca="false">-(2^ABS(G35))</f>
        <v>-1.20620133613112</v>
      </c>
      <c r="G35" s="7" t="n">
        <v>-0.27047073841095</v>
      </c>
      <c r="H35" s="7" t="n">
        <v>0.241186295857559</v>
      </c>
      <c r="I35" s="7" t="n">
        <v>-0.126298785209658</v>
      </c>
      <c r="J35" s="24" t="n">
        <f aca="false">-(2^ABS(I35))</f>
        <v>-1.09148990352801</v>
      </c>
    </row>
    <row r="36" customFormat="false" ht="15" hidden="false" customHeight="false" outlineLevel="0" collapsed="false">
      <c r="A36" s="23" t="s">
        <v>153</v>
      </c>
      <c r="B36" s="6" t="s">
        <v>4474</v>
      </c>
      <c r="C36" s="6" t="s">
        <v>154</v>
      </c>
      <c r="D36" s="6" t="n">
        <f aca="false">-LOG(E36,10)</f>
        <v>1.5224071986346</v>
      </c>
      <c r="E36" s="7" t="n">
        <v>0.0300325909783678</v>
      </c>
      <c r="F36" s="7" t="n">
        <f aca="false">-(2^ABS(G36))</f>
        <v>-1.2055690093532</v>
      </c>
      <c r="G36" s="7" t="n">
        <v>-0.26971423625946</v>
      </c>
      <c r="H36" s="7" t="n">
        <v>0.242335765150588</v>
      </c>
      <c r="I36" s="7" t="n">
        <v>-0.156488060951233</v>
      </c>
      <c r="J36" s="24" t="n">
        <f aca="false">-(2^ABS(I36))</f>
        <v>-1.11457064414802</v>
      </c>
    </row>
    <row r="37" customFormat="false" ht="15" hidden="false" customHeight="false" outlineLevel="0" collapsed="false">
      <c r="A37" s="23" t="s">
        <v>155</v>
      </c>
      <c r="B37" s="6" t="s">
        <v>4475</v>
      </c>
      <c r="C37" s="6" t="s">
        <v>156</v>
      </c>
      <c r="D37" s="6" t="n">
        <f aca="false">-LOG(E37,10)</f>
        <v>1.32066437437827</v>
      </c>
      <c r="E37" s="7" t="n">
        <v>0.0477898454043963</v>
      </c>
      <c r="F37" s="7" t="n">
        <f aca="false">-(2^ABS(G37))</f>
        <v>-1.20521681981723</v>
      </c>
      <c r="G37" s="7" t="n">
        <v>-0.269292712211605</v>
      </c>
      <c r="H37" s="7" t="n">
        <v>0.104363902853115</v>
      </c>
      <c r="I37" s="7" t="n">
        <v>-0.427876353263853</v>
      </c>
      <c r="J37" s="24" t="n">
        <f aca="false">-(2^ABS(I37))</f>
        <v>-1.34525190824617</v>
      </c>
    </row>
    <row r="38" customFormat="false" ht="15" hidden="false" customHeight="false" outlineLevel="0" collapsed="false">
      <c r="A38" s="23" t="s">
        <v>157</v>
      </c>
      <c r="B38" s="6" t="s">
        <v>4476</v>
      </c>
      <c r="C38" s="6" t="s">
        <v>66</v>
      </c>
      <c r="D38" s="6" t="n">
        <f aca="false">-LOG(E38,10)</f>
        <v>2.49222142985366</v>
      </c>
      <c r="E38" s="7" t="n">
        <v>0.00321942691227082</v>
      </c>
      <c r="F38" s="7" t="n">
        <f aca="false">-(2^ABS(G38))</f>
        <v>-1.20513615740045</v>
      </c>
      <c r="G38" s="7" t="n">
        <v>-0.269196152687073</v>
      </c>
      <c r="H38" s="7" t="n">
        <v>0.0534053195221451</v>
      </c>
      <c r="I38" s="7" t="n">
        <v>-0.264190554618836</v>
      </c>
      <c r="J38" s="24" t="n">
        <f aca="false">-(2^ABS(I38))</f>
        <v>-1.20096204295491</v>
      </c>
    </row>
    <row r="39" customFormat="false" ht="15" hidden="false" customHeight="false" outlineLevel="0" collapsed="false">
      <c r="A39" s="23" t="s">
        <v>158</v>
      </c>
      <c r="B39" s="6" t="s">
        <v>4477</v>
      </c>
      <c r="C39" s="6" t="s">
        <v>159</v>
      </c>
      <c r="D39" s="6" t="n">
        <f aca="false">-LOG(E39,10)</f>
        <v>1.40027095694955</v>
      </c>
      <c r="E39" s="7" t="n">
        <v>0.0397858868385448</v>
      </c>
      <c r="F39" s="7" t="n">
        <f aca="false">-(2^ABS(G39))</f>
        <v>-1.20507999564659</v>
      </c>
      <c r="G39" s="7" t="n">
        <v>-0.269128918647763</v>
      </c>
      <c r="H39" s="7" t="n">
        <v>0.58098075975505</v>
      </c>
      <c r="I39" s="7" t="n">
        <v>-0.0710638761520381</v>
      </c>
      <c r="J39" s="24" t="n">
        <f aca="false">-(2^ABS(I39))</f>
        <v>-1.05049105407624</v>
      </c>
    </row>
    <row r="40" customFormat="false" ht="15" hidden="false" customHeight="false" outlineLevel="0" collapsed="false">
      <c r="A40" s="23"/>
      <c r="B40" s="6"/>
      <c r="C40" s="6"/>
      <c r="D40" s="6"/>
      <c r="E40" s="7"/>
      <c r="F40" s="7"/>
      <c r="G40" s="7"/>
      <c r="H40" s="7"/>
      <c r="I40" s="7"/>
      <c r="J40" s="24"/>
    </row>
    <row r="41" customFormat="false" ht="15" hidden="false" customHeight="false" outlineLevel="0" collapsed="false">
      <c r="A41" s="6"/>
      <c r="B41" s="6"/>
      <c r="C41" s="6"/>
      <c r="D41" s="6"/>
      <c r="E41" s="7"/>
      <c r="F41" s="7"/>
      <c r="G41" s="7"/>
      <c r="H41" s="7"/>
      <c r="I41" s="7"/>
      <c r="J41" s="24"/>
    </row>
    <row r="42" customFormat="false" ht="15" hidden="false" customHeight="false" outlineLevel="0" collapsed="false">
      <c r="A42" s="6"/>
      <c r="B42" s="6"/>
      <c r="C42" s="6"/>
      <c r="D42" s="6"/>
      <c r="E42" s="7"/>
      <c r="F42" s="7"/>
      <c r="G42" s="7"/>
      <c r="H42" s="7"/>
      <c r="I42" s="7"/>
      <c r="J42" s="24"/>
    </row>
    <row r="43" customFormat="false" ht="15" hidden="false" customHeight="false" outlineLevel="0" collapsed="false">
      <c r="A43" s="6"/>
      <c r="B43" s="6"/>
      <c r="C43" s="6"/>
      <c r="D43" s="6"/>
      <c r="E43" s="7"/>
      <c r="F43" s="7"/>
      <c r="G43" s="7"/>
      <c r="H43" s="7"/>
      <c r="I43" s="7"/>
      <c r="J43" s="24"/>
    </row>
    <row r="44" customFormat="false" ht="15" hidden="false" customHeight="false" outlineLevel="0" collapsed="false">
      <c r="A44" s="6"/>
      <c r="B44" s="6"/>
      <c r="C44" s="6"/>
      <c r="D44" s="6"/>
      <c r="E44" s="7"/>
      <c r="F44" s="7"/>
      <c r="G44" s="7"/>
      <c r="H44" s="7"/>
      <c r="I44" s="7"/>
      <c r="J44" s="24"/>
    </row>
    <row r="45" customFormat="false" ht="15" hidden="false" customHeight="false" outlineLevel="0" collapsed="false">
      <c r="A45" s="6"/>
      <c r="B45" s="6"/>
      <c r="C45" s="6"/>
      <c r="D45" s="6"/>
      <c r="E45" s="7"/>
      <c r="F45" s="7"/>
      <c r="G45" s="7"/>
      <c r="H45" s="7"/>
      <c r="I45" s="7"/>
      <c r="J45" s="24"/>
    </row>
    <row r="46" customFormat="false" ht="15" hidden="false" customHeight="false" outlineLevel="0" collapsed="false">
      <c r="A46" s="6"/>
      <c r="B46" s="6"/>
      <c r="C46" s="6"/>
      <c r="D46" s="6"/>
      <c r="E46" s="7"/>
      <c r="F46" s="7"/>
      <c r="G46" s="7"/>
      <c r="H46" s="7"/>
      <c r="I46" s="7"/>
      <c r="J46" s="24"/>
    </row>
    <row r="47" customFormat="false" ht="15" hidden="false" customHeight="false" outlineLevel="0" collapsed="false">
      <c r="A47" s="6"/>
      <c r="B47" s="6"/>
      <c r="C47" s="6"/>
      <c r="D47" s="6"/>
      <c r="E47" s="7"/>
      <c r="F47" s="7"/>
      <c r="G47" s="7"/>
      <c r="H47" s="7"/>
      <c r="I47" s="7"/>
      <c r="J47" s="24"/>
    </row>
    <row r="48" customFormat="false" ht="15" hidden="false" customHeight="false" outlineLevel="0" collapsed="false">
      <c r="A48" s="6"/>
      <c r="B48" s="6"/>
      <c r="C48" s="6"/>
      <c r="D48" s="6"/>
      <c r="E48" s="7"/>
      <c r="F48" s="7"/>
      <c r="G48" s="7"/>
      <c r="H48" s="7"/>
      <c r="I48" s="7"/>
      <c r="J48" s="24"/>
    </row>
    <row r="49" customFormat="false" ht="15" hidden="false" customHeight="false" outlineLevel="0" collapsed="false">
      <c r="A49" s="6"/>
      <c r="B49" s="6"/>
      <c r="C49" s="6"/>
      <c r="D49" s="6"/>
      <c r="E49" s="7"/>
      <c r="F49" s="7"/>
      <c r="G49" s="7"/>
      <c r="H49" s="7"/>
      <c r="I49" s="7"/>
      <c r="J49" s="24"/>
    </row>
    <row r="50" customFormat="false" ht="15" hidden="false" customHeight="false" outlineLevel="0" collapsed="false">
      <c r="A50" s="6"/>
      <c r="B50" s="6"/>
      <c r="C50" s="6"/>
      <c r="D50" s="6"/>
      <c r="E50" s="7"/>
      <c r="F50" s="7"/>
      <c r="G50" s="7"/>
      <c r="H50" s="7"/>
      <c r="I50" s="7"/>
      <c r="J50" s="24"/>
    </row>
    <row r="51" customFormat="false" ht="15" hidden="false" customHeight="false" outlineLevel="0" collapsed="false">
      <c r="A51" s="6"/>
      <c r="B51" s="6"/>
      <c r="C51" s="6"/>
      <c r="D51" s="6"/>
      <c r="E51" s="7"/>
      <c r="F51" s="7"/>
      <c r="G51" s="7"/>
      <c r="H51" s="7"/>
      <c r="I51" s="7"/>
      <c r="J51" s="24"/>
    </row>
    <row r="52" customFormat="false" ht="15" hidden="false" customHeight="false" outlineLevel="0" collapsed="false">
      <c r="A52" s="6"/>
      <c r="B52" s="6"/>
      <c r="C52" s="6"/>
      <c r="D52" s="6"/>
      <c r="E52" s="7"/>
      <c r="F52" s="7"/>
      <c r="G52" s="7"/>
      <c r="H52" s="7"/>
      <c r="I52" s="7"/>
      <c r="J52" s="24"/>
    </row>
    <row r="53" customFormat="false" ht="15" hidden="false" customHeight="false" outlineLevel="0" collapsed="false">
      <c r="A53" s="6"/>
      <c r="B53" s="6"/>
      <c r="C53" s="6"/>
      <c r="D53" s="6"/>
      <c r="E53" s="7"/>
      <c r="F53" s="7"/>
      <c r="G53" s="7"/>
      <c r="H53" s="7"/>
      <c r="I53" s="7"/>
      <c r="J53" s="24"/>
    </row>
    <row r="54" customFormat="false" ht="15" hidden="false" customHeight="false" outlineLevel="0" collapsed="false">
      <c r="A54" s="6"/>
      <c r="B54" s="6"/>
      <c r="C54" s="6"/>
      <c r="D54" s="6"/>
      <c r="E54" s="7"/>
      <c r="F54" s="7"/>
      <c r="G54" s="7"/>
      <c r="H54" s="7"/>
      <c r="I54" s="7"/>
      <c r="J54" s="24"/>
    </row>
    <row r="55" customFormat="false" ht="15" hidden="false" customHeight="false" outlineLevel="0" collapsed="false">
      <c r="A55" s="6"/>
      <c r="B55" s="6"/>
      <c r="C55" s="6"/>
      <c r="D55" s="6"/>
      <c r="E55" s="7"/>
      <c r="F55" s="7"/>
      <c r="G55" s="7"/>
      <c r="H55" s="7"/>
      <c r="I55" s="7"/>
      <c r="J55" s="24"/>
    </row>
    <row r="56" customFormat="false" ht="15" hidden="false" customHeight="false" outlineLevel="0" collapsed="false">
      <c r="A56" s="6"/>
      <c r="B56" s="6"/>
      <c r="C56" s="6"/>
      <c r="D56" s="6"/>
      <c r="E56" s="7"/>
      <c r="F56" s="7"/>
      <c r="G56" s="7"/>
      <c r="H56" s="7"/>
      <c r="I56" s="7"/>
      <c r="J56" s="24"/>
    </row>
    <row r="57" customFormat="false" ht="15" hidden="false" customHeight="false" outlineLevel="0" collapsed="false">
      <c r="A57" s="6"/>
      <c r="B57" s="6"/>
      <c r="C57" s="6"/>
      <c r="D57" s="6"/>
      <c r="E57" s="7"/>
      <c r="F57" s="7"/>
      <c r="G57" s="7"/>
      <c r="H57" s="7"/>
      <c r="I57" s="7"/>
      <c r="J57" s="24"/>
    </row>
    <row r="58" customFormat="false" ht="15" hidden="false" customHeight="false" outlineLevel="0" collapsed="false">
      <c r="A58" s="6"/>
      <c r="B58" s="6"/>
      <c r="C58" s="6"/>
      <c r="D58" s="6"/>
      <c r="E58" s="7"/>
      <c r="F58" s="7"/>
      <c r="G58" s="7"/>
      <c r="H58" s="7"/>
      <c r="I58" s="7"/>
      <c r="J58" s="24"/>
    </row>
    <row r="59" customFormat="false" ht="15" hidden="false" customHeight="false" outlineLevel="0" collapsed="false">
      <c r="A59" s="6"/>
      <c r="B59" s="6"/>
      <c r="C59" s="6"/>
      <c r="D59" s="6"/>
      <c r="E59" s="7"/>
      <c r="F59" s="7"/>
      <c r="G59" s="7"/>
      <c r="H59" s="7"/>
      <c r="I59" s="7"/>
      <c r="J59" s="24"/>
    </row>
    <row r="60" customFormat="false" ht="15" hidden="false" customHeight="false" outlineLevel="0" collapsed="false">
      <c r="A60" s="6"/>
      <c r="B60" s="6"/>
      <c r="C60" s="6"/>
      <c r="D60" s="6"/>
      <c r="E60" s="7"/>
      <c r="F60" s="7"/>
      <c r="G60" s="7"/>
      <c r="H60" s="7"/>
      <c r="I60" s="7"/>
      <c r="J60" s="24"/>
    </row>
    <row r="61" customFormat="false" ht="15" hidden="false" customHeight="false" outlineLevel="0" collapsed="false">
      <c r="A61" s="6"/>
      <c r="B61" s="6"/>
      <c r="C61" s="6"/>
      <c r="D61" s="6"/>
      <c r="E61" s="7"/>
      <c r="F61" s="7"/>
      <c r="G61" s="7"/>
      <c r="H61" s="7"/>
      <c r="I61" s="7"/>
      <c r="J61" s="24"/>
    </row>
    <row r="62" customFormat="false" ht="15" hidden="false" customHeight="false" outlineLevel="0" collapsed="false">
      <c r="A62" s="6"/>
      <c r="B62" s="6"/>
      <c r="C62" s="6"/>
      <c r="D62" s="6"/>
      <c r="E62" s="7"/>
      <c r="F62" s="7"/>
      <c r="G62" s="7"/>
      <c r="H62" s="7"/>
      <c r="I62" s="7"/>
      <c r="J62" s="24"/>
    </row>
    <row r="63" customFormat="false" ht="15" hidden="false" customHeight="false" outlineLevel="0" collapsed="false">
      <c r="A63" s="6"/>
      <c r="B63" s="6"/>
      <c r="C63" s="6"/>
      <c r="D63" s="6"/>
      <c r="E63" s="7"/>
      <c r="F63" s="7"/>
      <c r="G63" s="7"/>
      <c r="H63" s="7"/>
      <c r="I63" s="7"/>
      <c r="J63" s="24"/>
    </row>
    <row r="64" customFormat="false" ht="15" hidden="false" customHeight="false" outlineLevel="0" collapsed="false">
      <c r="A64" s="6"/>
      <c r="B64" s="6"/>
      <c r="C64" s="6"/>
      <c r="D64" s="6"/>
      <c r="E64" s="7"/>
      <c r="F64" s="7"/>
      <c r="G64" s="7"/>
      <c r="H64" s="7"/>
      <c r="I64" s="7"/>
      <c r="J64" s="24"/>
    </row>
    <row r="65" customFormat="false" ht="15" hidden="false" customHeight="false" outlineLevel="0" collapsed="false">
      <c r="A65" s="6"/>
      <c r="B65" s="6"/>
      <c r="C65" s="6"/>
      <c r="D65" s="6"/>
      <c r="E65" s="7"/>
      <c r="F65" s="7"/>
      <c r="G65" s="7"/>
      <c r="H65" s="7"/>
      <c r="I65" s="7"/>
      <c r="J65" s="24"/>
    </row>
    <row r="66" customFormat="false" ht="15" hidden="false" customHeight="false" outlineLevel="0" collapsed="false">
      <c r="A66" s="6"/>
      <c r="B66" s="6"/>
      <c r="C66" s="6"/>
      <c r="D66" s="6"/>
      <c r="E66" s="7"/>
      <c r="F66" s="7"/>
      <c r="G66" s="7"/>
      <c r="H66" s="7"/>
      <c r="I66" s="7"/>
      <c r="J66" s="24"/>
    </row>
    <row r="67" customFormat="false" ht="15" hidden="false" customHeight="false" outlineLevel="0" collapsed="false">
      <c r="A67" s="6"/>
      <c r="B67" s="6"/>
      <c r="C67" s="6"/>
      <c r="D67" s="6"/>
      <c r="E67" s="7"/>
      <c r="F67" s="7"/>
      <c r="G67" s="7"/>
      <c r="H67" s="7"/>
      <c r="I67" s="7"/>
      <c r="J67" s="24"/>
    </row>
    <row r="68" customFormat="false" ht="15" hidden="false" customHeight="false" outlineLevel="0" collapsed="false">
      <c r="A68" s="6"/>
      <c r="B68" s="6"/>
      <c r="C68" s="6"/>
      <c r="D68" s="6"/>
      <c r="E68" s="7"/>
      <c r="F68" s="7"/>
      <c r="G68" s="7"/>
      <c r="H68" s="7"/>
      <c r="I68" s="7"/>
      <c r="J68" s="24"/>
    </row>
    <row r="69" customFormat="false" ht="15" hidden="false" customHeight="false" outlineLevel="0" collapsed="false">
      <c r="A69" s="6"/>
      <c r="B69" s="6"/>
      <c r="C69" s="6"/>
      <c r="D69" s="6"/>
      <c r="E69" s="7"/>
      <c r="F69" s="7"/>
      <c r="G69" s="7"/>
      <c r="H69" s="7"/>
      <c r="I69" s="7"/>
      <c r="J69" s="24"/>
    </row>
    <row r="70" customFormat="false" ht="15" hidden="false" customHeight="false" outlineLevel="0" collapsed="false">
      <c r="A70" s="6"/>
      <c r="B70" s="6"/>
      <c r="C70" s="6"/>
      <c r="D70" s="6"/>
      <c r="E70" s="7"/>
      <c r="F70" s="7"/>
      <c r="G70" s="7"/>
      <c r="H70" s="7"/>
      <c r="I70" s="7"/>
      <c r="J70" s="24"/>
    </row>
    <row r="71" customFormat="false" ht="15" hidden="false" customHeight="false" outlineLevel="0" collapsed="false">
      <c r="A71" s="6"/>
      <c r="B71" s="6"/>
      <c r="C71" s="6"/>
      <c r="D71" s="6"/>
      <c r="E71" s="7"/>
      <c r="F71" s="7"/>
      <c r="G71" s="7"/>
      <c r="H71" s="7"/>
      <c r="I71" s="7"/>
      <c r="J71" s="24"/>
    </row>
    <row r="72" customFormat="false" ht="15" hidden="false" customHeight="false" outlineLevel="0" collapsed="false">
      <c r="A72" s="6"/>
      <c r="B72" s="6"/>
      <c r="C72" s="6"/>
      <c r="D72" s="6"/>
      <c r="E72" s="7"/>
      <c r="F72" s="7"/>
      <c r="G72" s="7"/>
      <c r="H72" s="7"/>
      <c r="I72" s="7"/>
      <c r="J72" s="24"/>
    </row>
    <row r="73" customFormat="false" ht="15" hidden="false" customHeight="false" outlineLevel="0" collapsed="false">
      <c r="A73" s="6"/>
      <c r="B73" s="6"/>
      <c r="C73" s="6"/>
      <c r="D73" s="6"/>
      <c r="E73" s="7"/>
      <c r="F73" s="7"/>
      <c r="G73" s="7"/>
      <c r="H73" s="7"/>
      <c r="I73" s="7"/>
      <c r="J73" s="24"/>
    </row>
    <row r="74" customFormat="false" ht="15" hidden="false" customHeight="false" outlineLevel="0" collapsed="false">
      <c r="A74" s="6"/>
      <c r="B74" s="6"/>
      <c r="C74" s="6"/>
      <c r="D74" s="6"/>
      <c r="E74" s="7"/>
      <c r="F74" s="7"/>
      <c r="G74" s="7"/>
      <c r="H74" s="7"/>
      <c r="I74" s="7"/>
      <c r="J74" s="24"/>
    </row>
    <row r="75" customFormat="false" ht="15" hidden="false" customHeight="false" outlineLevel="0" collapsed="false">
      <c r="A75" s="6"/>
      <c r="B75" s="6"/>
      <c r="C75" s="6"/>
      <c r="D75" s="6"/>
      <c r="E75" s="7"/>
      <c r="F75" s="7"/>
      <c r="G75" s="7"/>
      <c r="H75" s="7"/>
      <c r="I75" s="7"/>
      <c r="J75" s="24"/>
    </row>
    <row r="76" customFormat="false" ht="15" hidden="false" customHeight="false" outlineLevel="0" collapsed="false">
      <c r="A76" s="6"/>
      <c r="B76" s="6"/>
      <c r="C76" s="6"/>
      <c r="D76" s="6"/>
      <c r="E76" s="7"/>
      <c r="F76" s="7"/>
      <c r="G76" s="7"/>
      <c r="H76" s="7"/>
      <c r="I76" s="7"/>
      <c r="J76" s="24"/>
    </row>
    <row r="77" customFormat="false" ht="15" hidden="false" customHeight="false" outlineLevel="0" collapsed="false">
      <c r="A77" s="6"/>
      <c r="B77" s="6"/>
      <c r="C77" s="6"/>
      <c r="D77" s="6"/>
      <c r="E77" s="7"/>
      <c r="F77" s="7"/>
      <c r="G77" s="7"/>
      <c r="H77" s="7"/>
      <c r="I77" s="7"/>
      <c r="J77" s="24"/>
    </row>
    <row r="78" customFormat="false" ht="15" hidden="false" customHeight="false" outlineLevel="0" collapsed="false">
      <c r="A78" s="6"/>
      <c r="B78" s="6"/>
      <c r="C78" s="6"/>
      <c r="D78" s="6"/>
      <c r="E78" s="7"/>
      <c r="F78" s="7"/>
      <c r="G78" s="7"/>
      <c r="H78" s="7"/>
      <c r="I78" s="7"/>
      <c r="J78" s="24"/>
    </row>
    <row r="79" customFormat="false" ht="15" hidden="false" customHeight="false" outlineLevel="0" collapsed="false">
      <c r="A79" s="6"/>
      <c r="B79" s="6"/>
      <c r="C79" s="6"/>
      <c r="D79" s="6"/>
      <c r="E79" s="7"/>
      <c r="F79" s="7"/>
      <c r="G79" s="7"/>
      <c r="H79" s="7"/>
      <c r="I79" s="7"/>
      <c r="J79" s="24"/>
    </row>
    <row r="80" customFormat="false" ht="15" hidden="false" customHeight="false" outlineLevel="0" collapsed="false">
      <c r="A80" s="6"/>
      <c r="B80" s="6"/>
      <c r="C80" s="6"/>
      <c r="D80" s="6"/>
      <c r="E80" s="7"/>
      <c r="F80" s="7"/>
      <c r="G80" s="7"/>
      <c r="H80" s="7"/>
      <c r="I80" s="7"/>
      <c r="J80" s="24"/>
    </row>
    <row r="81" customFormat="false" ht="15" hidden="false" customHeight="false" outlineLevel="0" collapsed="false">
      <c r="A81" s="6"/>
      <c r="B81" s="6"/>
      <c r="C81" s="6"/>
      <c r="D81" s="6"/>
      <c r="E81" s="7"/>
      <c r="F81" s="7"/>
      <c r="G81" s="7"/>
      <c r="H81" s="7"/>
      <c r="I81" s="7"/>
      <c r="J81" s="24"/>
    </row>
    <row r="82" customFormat="false" ht="15" hidden="false" customHeight="false" outlineLevel="0" collapsed="false">
      <c r="A82" s="6"/>
      <c r="B82" s="6"/>
      <c r="C82" s="6"/>
      <c r="D82" s="6"/>
      <c r="E82" s="7"/>
      <c r="F82" s="7"/>
      <c r="G82" s="7"/>
      <c r="H82" s="7"/>
      <c r="I82" s="7"/>
      <c r="J82" s="24"/>
    </row>
    <row r="83" customFormat="false" ht="15" hidden="false" customHeight="false" outlineLevel="0" collapsed="false">
      <c r="A83" s="6"/>
      <c r="B83" s="6"/>
      <c r="C83" s="6"/>
      <c r="D83" s="6"/>
      <c r="E83" s="7"/>
      <c r="F83" s="7"/>
      <c r="G83" s="7"/>
      <c r="H83" s="7"/>
      <c r="I83" s="7"/>
      <c r="J83" s="24"/>
    </row>
    <row r="84" customFormat="false" ht="15" hidden="false" customHeight="false" outlineLevel="0" collapsed="false">
      <c r="A84" s="6"/>
      <c r="B84" s="6"/>
      <c r="C84" s="6"/>
      <c r="D84" s="6"/>
      <c r="E84" s="7"/>
      <c r="F84" s="7"/>
      <c r="G84" s="7"/>
      <c r="H84" s="7"/>
      <c r="I84" s="7"/>
      <c r="J84" s="24"/>
    </row>
    <row r="85" customFormat="false" ht="15" hidden="false" customHeight="false" outlineLevel="0" collapsed="false">
      <c r="A85" s="6"/>
      <c r="B85" s="6"/>
      <c r="C85" s="6"/>
      <c r="D85" s="6"/>
      <c r="E85" s="7"/>
      <c r="F85" s="7"/>
      <c r="G85" s="7"/>
      <c r="H85" s="7"/>
      <c r="I85" s="7"/>
      <c r="J85" s="24"/>
    </row>
    <row r="86" customFormat="false" ht="15" hidden="false" customHeight="false" outlineLevel="0" collapsed="false">
      <c r="A86" s="6"/>
      <c r="B86" s="6"/>
      <c r="C86" s="6"/>
      <c r="D86" s="6"/>
      <c r="E86" s="7"/>
      <c r="F86" s="7"/>
      <c r="G86" s="7"/>
      <c r="H86" s="7"/>
      <c r="I86" s="7"/>
      <c r="J86" s="24"/>
    </row>
    <row r="87" customFormat="false" ht="15" hidden="false" customHeight="false" outlineLevel="0" collapsed="false">
      <c r="A87" s="6"/>
      <c r="B87" s="6"/>
      <c r="C87" s="6"/>
      <c r="D87" s="6"/>
      <c r="E87" s="7"/>
      <c r="F87" s="7"/>
      <c r="G87" s="7"/>
      <c r="H87" s="7"/>
      <c r="I87" s="7"/>
      <c r="J87" s="24"/>
    </row>
    <row r="88" customFormat="false" ht="15" hidden="false" customHeight="false" outlineLevel="0" collapsed="false">
      <c r="A88" s="6"/>
      <c r="B88" s="6"/>
      <c r="C88" s="6"/>
      <c r="D88" s="6"/>
      <c r="E88" s="7"/>
      <c r="F88" s="7"/>
      <c r="G88" s="7"/>
      <c r="H88" s="7"/>
      <c r="I88" s="7"/>
      <c r="J88" s="24"/>
    </row>
    <row r="89" customFormat="false" ht="15" hidden="false" customHeight="false" outlineLevel="0" collapsed="false">
      <c r="A89" s="6"/>
      <c r="B89" s="6"/>
      <c r="C89" s="6"/>
      <c r="D89" s="6"/>
      <c r="E89" s="7"/>
      <c r="F89" s="7"/>
      <c r="G89" s="7"/>
      <c r="H89" s="7"/>
      <c r="I89" s="7"/>
      <c r="J89" s="24"/>
    </row>
    <row r="90" customFormat="false" ht="15" hidden="false" customHeight="false" outlineLevel="0" collapsed="false">
      <c r="A90" s="6"/>
      <c r="B90" s="6"/>
      <c r="C90" s="6"/>
      <c r="D90" s="6"/>
      <c r="E90" s="7"/>
      <c r="F90" s="7"/>
      <c r="G90" s="7"/>
      <c r="H90" s="7"/>
      <c r="I90" s="7"/>
      <c r="J90" s="24"/>
    </row>
    <row r="91" customFormat="false" ht="15" hidden="false" customHeight="false" outlineLevel="0" collapsed="false">
      <c r="A91" s="6"/>
      <c r="B91" s="6"/>
      <c r="C91" s="6"/>
      <c r="D91" s="6"/>
      <c r="E91" s="7"/>
      <c r="F91" s="7"/>
      <c r="G91" s="7"/>
      <c r="H91" s="7"/>
      <c r="I91" s="7"/>
      <c r="J91" s="24"/>
    </row>
    <row r="92" customFormat="false" ht="15" hidden="false" customHeight="false" outlineLevel="0" collapsed="false">
      <c r="A92" s="6"/>
      <c r="B92" s="6"/>
      <c r="C92" s="6"/>
      <c r="D92" s="6"/>
      <c r="E92" s="7"/>
      <c r="F92" s="7"/>
      <c r="G92" s="7"/>
      <c r="H92" s="7"/>
      <c r="I92" s="7"/>
      <c r="J92" s="24"/>
    </row>
    <row r="93" customFormat="false" ht="15" hidden="false" customHeight="false" outlineLevel="0" collapsed="false">
      <c r="A93" s="6"/>
      <c r="B93" s="6"/>
      <c r="C93" s="6"/>
      <c r="D93" s="6"/>
      <c r="E93" s="7"/>
      <c r="F93" s="7"/>
      <c r="G93" s="7"/>
      <c r="H93" s="7"/>
      <c r="I93" s="7"/>
      <c r="J93" s="24"/>
    </row>
    <row r="94" customFormat="false" ht="15" hidden="false" customHeight="false" outlineLevel="0" collapsed="false">
      <c r="A94" s="6"/>
      <c r="B94" s="6"/>
      <c r="C94" s="6"/>
      <c r="D94" s="6"/>
      <c r="E94" s="7"/>
      <c r="F94" s="7"/>
      <c r="G94" s="7"/>
      <c r="H94" s="7"/>
      <c r="I94" s="7"/>
      <c r="J94" s="24"/>
    </row>
    <row r="95" customFormat="false" ht="15" hidden="false" customHeight="false" outlineLevel="0" collapsed="false">
      <c r="A95" s="6"/>
      <c r="B95" s="6"/>
      <c r="C95" s="6"/>
      <c r="D95" s="6"/>
      <c r="E95" s="7"/>
      <c r="F95" s="7"/>
      <c r="G95" s="7"/>
      <c r="H95" s="7"/>
      <c r="I95" s="7"/>
      <c r="J95" s="24"/>
    </row>
    <row r="96" customFormat="false" ht="15" hidden="false" customHeight="false" outlineLevel="0" collapsed="false">
      <c r="A96" s="6"/>
      <c r="B96" s="6"/>
      <c r="C96" s="6"/>
      <c r="D96" s="6"/>
      <c r="E96" s="7"/>
      <c r="F96" s="7"/>
      <c r="G96" s="7"/>
      <c r="H96" s="7"/>
      <c r="I96" s="7"/>
      <c r="J96" s="24"/>
    </row>
    <row r="97" customFormat="false" ht="15" hidden="false" customHeight="false" outlineLevel="0" collapsed="false">
      <c r="A97" s="6"/>
      <c r="B97" s="6"/>
      <c r="C97" s="6"/>
      <c r="D97" s="6"/>
      <c r="E97" s="7"/>
      <c r="F97" s="7"/>
      <c r="G97" s="7"/>
      <c r="H97" s="7"/>
      <c r="I97" s="7"/>
      <c r="J97" s="24"/>
    </row>
    <row r="98" customFormat="false" ht="15" hidden="false" customHeight="false" outlineLevel="0" collapsed="false">
      <c r="A98" s="6"/>
      <c r="B98" s="6"/>
      <c r="C98" s="6"/>
      <c r="D98" s="6"/>
      <c r="E98" s="7"/>
      <c r="F98" s="7"/>
      <c r="G98" s="7"/>
      <c r="H98" s="7"/>
      <c r="I98" s="7"/>
      <c r="J98" s="24"/>
    </row>
    <row r="99" customFormat="false" ht="15" hidden="false" customHeight="false" outlineLevel="0" collapsed="false">
      <c r="A99" s="6"/>
      <c r="B99" s="6"/>
      <c r="C99" s="6"/>
      <c r="D99" s="6"/>
      <c r="E99" s="7"/>
      <c r="F99" s="7"/>
      <c r="G99" s="7"/>
      <c r="H99" s="7"/>
      <c r="I99" s="7"/>
      <c r="J99" s="24"/>
    </row>
    <row r="100" customFormat="false" ht="15" hidden="false" customHeight="false" outlineLevel="0" collapsed="false">
      <c r="A100" s="6"/>
      <c r="B100" s="6"/>
      <c r="C100" s="6"/>
      <c r="D100" s="6"/>
      <c r="E100" s="7"/>
      <c r="F100" s="7"/>
      <c r="G100" s="7"/>
      <c r="H100" s="7"/>
      <c r="I100" s="7"/>
      <c r="J100" s="24"/>
    </row>
    <row r="101" customFormat="false" ht="15" hidden="false" customHeight="false" outlineLevel="0" collapsed="false">
      <c r="A101" s="6"/>
      <c r="B101" s="6"/>
      <c r="C101" s="6"/>
      <c r="D101" s="6"/>
      <c r="E101" s="7"/>
      <c r="F101" s="7"/>
      <c r="G101" s="7"/>
      <c r="H101" s="7"/>
      <c r="I101" s="7"/>
      <c r="J101" s="24"/>
    </row>
    <row r="102" customFormat="false" ht="15" hidden="false" customHeight="false" outlineLevel="0" collapsed="false">
      <c r="A102" s="6"/>
      <c r="B102" s="6"/>
      <c r="C102" s="6"/>
      <c r="D102" s="6"/>
      <c r="E102" s="7"/>
      <c r="F102" s="7"/>
      <c r="G102" s="7"/>
      <c r="H102" s="7"/>
      <c r="I102" s="7"/>
      <c r="J102" s="24"/>
    </row>
    <row r="103" customFormat="false" ht="15" hidden="false" customHeight="false" outlineLevel="0" collapsed="false">
      <c r="A103" s="6"/>
      <c r="B103" s="6"/>
      <c r="C103" s="6"/>
      <c r="D103" s="6"/>
      <c r="E103" s="7"/>
      <c r="F103" s="7"/>
      <c r="G103" s="7"/>
      <c r="H103" s="7"/>
      <c r="I103" s="7"/>
      <c r="J103" s="24"/>
    </row>
    <row r="104" customFormat="false" ht="15" hidden="false" customHeight="false" outlineLevel="0" collapsed="false">
      <c r="A104" s="6"/>
      <c r="B104" s="6"/>
      <c r="C104" s="6"/>
      <c r="D104" s="6"/>
      <c r="E104" s="7"/>
      <c r="F104" s="7"/>
      <c r="G104" s="7"/>
      <c r="H104" s="7"/>
      <c r="I104" s="7"/>
      <c r="J104" s="24"/>
    </row>
    <row r="105" customFormat="false" ht="15" hidden="false" customHeight="false" outlineLevel="0" collapsed="false">
      <c r="A105" s="6"/>
      <c r="B105" s="6"/>
      <c r="C105" s="6"/>
      <c r="D105" s="6"/>
      <c r="E105" s="7"/>
      <c r="F105" s="7"/>
      <c r="G105" s="7"/>
      <c r="H105" s="7"/>
      <c r="I105" s="7"/>
      <c r="J105" s="24"/>
    </row>
    <row r="106" customFormat="false" ht="15" hidden="false" customHeight="false" outlineLevel="0" collapsed="false">
      <c r="A106" s="6"/>
      <c r="B106" s="6"/>
      <c r="C106" s="6"/>
      <c r="D106" s="6"/>
      <c r="E106" s="7"/>
      <c r="F106" s="7"/>
      <c r="G106" s="7"/>
      <c r="H106" s="7"/>
      <c r="I106" s="7"/>
      <c r="J106" s="24"/>
    </row>
    <row r="107" customFormat="false" ht="15" hidden="false" customHeight="false" outlineLevel="0" collapsed="false">
      <c r="A107" s="6"/>
      <c r="B107" s="6"/>
      <c r="C107" s="6"/>
      <c r="D107" s="6"/>
      <c r="E107" s="7"/>
      <c r="F107" s="7"/>
      <c r="G107" s="7"/>
      <c r="H107" s="7"/>
      <c r="I107" s="7"/>
      <c r="J107" s="24"/>
    </row>
    <row r="108" customFormat="false" ht="15" hidden="false" customHeight="false" outlineLevel="0" collapsed="false">
      <c r="A108" s="6"/>
      <c r="B108" s="6"/>
      <c r="C108" s="6"/>
      <c r="D108" s="6"/>
      <c r="E108" s="7"/>
      <c r="F108" s="7"/>
      <c r="G108" s="7"/>
      <c r="H108" s="7"/>
      <c r="I108" s="7"/>
      <c r="J108" s="24"/>
    </row>
    <row r="109" customFormat="false" ht="15" hidden="false" customHeight="false" outlineLevel="0" collapsed="false">
      <c r="A109" s="6"/>
      <c r="B109" s="6"/>
      <c r="C109" s="6"/>
      <c r="D109" s="6"/>
      <c r="E109" s="7"/>
      <c r="F109" s="7"/>
      <c r="G109" s="7"/>
      <c r="H109" s="7"/>
      <c r="I109" s="7"/>
      <c r="J109" s="24"/>
    </row>
    <row r="110" customFormat="false" ht="15" hidden="false" customHeight="false" outlineLevel="0" collapsed="false">
      <c r="A110" s="6"/>
      <c r="B110" s="6"/>
      <c r="C110" s="6"/>
      <c r="D110" s="6"/>
      <c r="E110" s="7"/>
      <c r="F110" s="7"/>
      <c r="G110" s="7"/>
      <c r="H110" s="7"/>
      <c r="I110" s="7"/>
      <c r="J110" s="24"/>
    </row>
    <row r="111" customFormat="false" ht="15" hidden="false" customHeight="false" outlineLevel="0" collapsed="false">
      <c r="A111" s="6"/>
      <c r="B111" s="6"/>
      <c r="C111" s="6"/>
      <c r="D111" s="6"/>
      <c r="E111" s="7"/>
      <c r="F111" s="7"/>
      <c r="G111" s="7"/>
      <c r="H111" s="7"/>
      <c r="I111" s="7"/>
      <c r="J111" s="24"/>
    </row>
    <row r="112" customFormat="false" ht="15" hidden="false" customHeight="false" outlineLevel="0" collapsed="false">
      <c r="A112" s="6"/>
      <c r="B112" s="6"/>
      <c r="C112" s="6"/>
      <c r="D112" s="6"/>
      <c r="E112" s="7"/>
      <c r="F112" s="7"/>
      <c r="G112" s="7"/>
      <c r="H112" s="7"/>
      <c r="I112" s="7"/>
      <c r="J112" s="24"/>
    </row>
    <row r="113" customFormat="false" ht="15" hidden="false" customHeight="false" outlineLevel="0" collapsed="false">
      <c r="A113" s="6"/>
      <c r="B113" s="6"/>
      <c r="C113" s="6"/>
      <c r="D113" s="6"/>
      <c r="E113" s="7"/>
      <c r="F113" s="7"/>
      <c r="G113" s="7"/>
      <c r="H113" s="7"/>
      <c r="I113" s="7"/>
      <c r="J113" s="24"/>
    </row>
    <row r="114" customFormat="false" ht="15" hidden="false" customHeight="false" outlineLevel="0" collapsed="false">
      <c r="A114" s="6"/>
      <c r="B114" s="6"/>
      <c r="C114" s="6"/>
      <c r="D114" s="6"/>
      <c r="E114" s="7"/>
      <c r="F114" s="7"/>
      <c r="G114" s="7"/>
      <c r="H114" s="7"/>
      <c r="I114" s="7"/>
      <c r="J114" s="24"/>
    </row>
    <row r="115" customFormat="false" ht="15" hidden="false" customHeight="false" outlineLevel="0" collapsed="false">
      <c r="A115" s="6"/>
      <c r="B115" s="6"/>
      <c r="C115" s="6"/>
      <c r="D115" s="6"/>
      <c r="E115" s="7"/>
      <c r="F115" s="7"/>
      <c r="G115" s="7"/>
      <c r="H115" s="7"/>
      <c r="I115" s="7"/>
      <c r="J115" s="24"/>
    </row>
    <row r="116" customFormat="false" ht="15" hidden="false" customHeight="false" outlineLevel="0" collapsed="false">
      <c r="A116" s="6"/>
      <c r="B116" s="6"/>
      <c r="C116" s="6"/>
      <c r="D116" s="6"/>
      <c r="E116" s="7"/>
      <c r="F116" s="7"/>
      <c r="G116" s="7"/>
      <c r="H116" s="7"/>
      <c r="I116" s="7"/>
      <c r="J116" s="24"/>
    </row>
    <row r="117" customFormat="false" ht="15" hidden="false" customHeight="false" outlineLevel="0" collapsed="false">
      <c r="A117" s="6"/>
      <c r="B117" s="6"/>
      <c r="C117" s="6"/>
      <c r="D117" s="6"/>
      <c r="E117" s="7"/>
      <c r="F117" s="7"/>
      <c r="G117" s="7"/>
      <c r="H117" s="7"/>
      <c r="I117" s="7"/>
      <c r="J117" s="24"/>
    </row>
    <row r="118" customFormat="false" ht="15" hidden="false" customHeight="false" outlineLevel="0" collapsed="false">
      <c r="A118" s="6"/>
      <c r="B118" s="6"/>
      <c r="C118" s="6"/>
      <c r="D118" s="6"/>
      <c r="E118" s="7"/>
      <c r="F118" s="7"/>
      <c r="G118" s="7"/>
      <c r="H118" s="7"/>
      <c r="I118" s="7"/>
      <c r="J118" s="24"/>
    </row>
    <row r="119" customFormat="false" ht="15" hidden="false" customHeight="false" outlineLevel="0" collapsed="false">
      <c r="A119" s="6"/>
      <c r="B119" s="6"/>
      <c r="C119" s="6"/>
      <c r="D119" s="6"/>
      <c r="E119" s="7"/>
      <c r="F119" s="7"/>
      <c r="G119" s="7"/>
      <c r="H119" s="7"/>
      <c r="I119" s="7"/>
      <c r="J119" s="24"/>
    </row>
    <row r="120" customFormat="false" ht="15" hidden="false" customHeight="false" outlineLevel="0" collapsed="false">
      <c r="A120" s="6"/>
      <c r="B120" s="6"/>
      <c r="C120" s="6"/>
      <c r="D120" s="6"/>
      <c r="E120" s="7"/>
      <c r="F120" s="7"/>
      <c r="G120" s="7"/>
      <c r="H120" s="7"/>
      <c r="I120" s="7"/>
      <c r="J120" s="24"/>
    </row>
    <row r="121" customFormat="false" ht="15" hidden="false" customHeight="false" outlineLevel="0" collapsed="false">
      <c r="A121" s="6"/>
      <c r="B121" s="6"/>
      <c r="C121" s="6"/>
      <c r="D121" s="6"/>
      <c r="E121" s="7"/>
      <c r="F121" s="7"/>
      <c r="G121" s="7"/>
      <c r="H121" s="7"/>
      <c r="I121" s="7"/>
      <c r="J121" s="24"/>
    </row>
    <row r="122" customFormat="false" ht="15" hidden="false" customHeight="false" outlineLevel="0" collapsed="false">
      <c r="A122" s="6"/>
      <c r="B122" s="6"/>
      <c r="C122" s="6"/>
      <c r="D122" s="6"/>
      <c r="E122" s="7"/>
      <c r="F122" s="7"/>
      <c r="G122" s="7"/>
      <c r="H122" s="7"/>
      <c r="I122" s="7"/>
      <c r="J122" s="24"/>
    </row>
    <row r="123" customFormat="false" ht="15" hidden="false" customHeight="false" outlineLevel="0" collapsed="false">
      <c r="A123" s="6"/>
      <c r="B123" s="6"/>
      <c r="C123" s="6"/>
      <c r="D123" s="6"/>
      <c r="E123" s="7"/>
      <c r="F123" s="7"/>
      <c r="G123" s="7"/>
      <c r="H123" s="7"/>
      <c r="I123" s="7"/>
      <c r="J123" s="24"/>
    </row>
    <row r="124" customFormat="false" ht="15" hidden="false" customHeight="false" outlineLevel="0" collapsed="false">
      <c r="A124" s="6"/>
      <c r="B124" s="6"/>
      <c r="C124" s="6"/>
      <c r="D124" s="6"/>
      <c r="E124" s="7"/>
      <c r="F124" s="7"/>
      <c r="G124" s="7"/>
      <c r="H124" s="7"/>
      <c r="I124" s="7"/>
      <c r="J124" s="24"/>
    </row>
    <row r="125" customFormat="false" ht="15" hidden="false" customHeight="false" outlineLevel="0" collapsed="false">
      <c r="A125" s="6"/>
      <c r="B125" s="6"/>
      <c r="C125" s="6"/>
      <c r="D125" s="6"/>
      <c r="E125" s="7"/>
      <c r="F125" s="7"/>
      <c r="G125" s="7"/>
      <c r="H125" s="7"/>
      <c r="I125" s="7"/>
      <c r="J125" s="24"/>
    </row>
    <row r="126" customFormat="false" ht="15" hidden="false" customHeight="false" outlineLevel="0" collapsed="false">
      <c r="A126" s="6"/>
      <c r="B126" s="6"/>
      <c r="C126" s="6"/>
      <c r="D126" s="6"/>
      <c r="E126" s="7"/>
      <c r="F126" s="7"/>
      <c r="G126" s="7"/>
      <c r="H126" s="7"/>
      <c r="I126" s="7"/>
      <c r="J126" s="24"/>
    </row>
    <row r="127" customFormat="false" ht="15" hidden="false" customHeight="false" outlineLevel="0" collapsed="false">
      <c r="A127" s="6"/>
      <c r="B127" s="6"/>
      <c r="C127" s="6"/>
      <c r="D127" s="6"/>
      <c r="E127" s="7"/>
      <c r="F127" s="7"/>
      <c r="G127" s="7"/>
      <c r="H127" s="7"/>
      <c r="I127" s="7"/>
      <c r="J127" s="24"/>
    </row>
    <row r="128" customFormat="false" ht="15" hidden="false" customHeight="false" outlineLevel="0" collapsed="false">
      <c r="A128" s="6"/>
      <c r="B128" s="6"/>
      <c r="C128" s="6"/>
      <c r="D128" s="6"/>
      <c r="E128" s="7"/>
      <c r="F128" s="7"/>
      <c r="G128" s="7"/>
      <c r="H128" s="7"/>
      <c r="I128" s="7"/>
      <c r="J128" s="24"/>
    </row>
    <row r="129" customFormat="false" ht="15" hidden="false" customHeight="false" outlineLevel="0" collapsed="false">
      <c r="A129" s="6"/>
      <c r="B129" s="6"/>
      <c r="C129" s="6"/>
      <c r="D129" s="6"/>
      <c r="E129" s="7"/>
      <c r="F129" s="7"/>
      <c r="G129" s="7"/>
      <c r="H129" s="7"/>
      <c r="I129" s="7"/>
      <c r="J129" s="24"/>
    </row>
    <row r="130" customFormat="false" ht="15" hidden="false" customHeight="false" outlineLevel="0" collapsed="false">
      <c r="A130" s="6"/>
      <c r="B130" s="6"/>
      <c r="C130" s="6"/>
      <c r="D130" s="6"/>
      <c r="E130" s="7"/>
      <c r="F130" s="7"/>
      <c r="G130" s="7"/>
      <c r="H130" s="7"/>
      <c r="I130" s="7"/>
      <c r="J130" s="24"/>
    </row>
    <row r="131" customFormat="false" ht="15" hidden="false" customHeight="false" outlineLevel="0" collapsed="false">
      <c r="A131" s="6"/>
      <c r="B131" s="6"/>
      <c r="C131" s="6"/>
      <c r="D131" s="6"/>
      <c r="E131" s="7"/>
      <c r="F131" s="7"/>
      <c r="G131" s="7"/>
      <c r="H131" s="7"/>
      <c r="I131" s="7"/>
      <c r="J131" s="24"/>
    </row>
    <row r="132" customFormat="false" ht="15" hidden="false" customHeight="false" outlineLevel="0" collapsed="false">
      <c r="A132" s="6"/>
      <c r="B132" s="6"/>
      <c r="C132" s="6"/>
      <c r="D132" s="6"/>
      <c r="E132" s="7"/>
      <c r="F132" s="7"/>
      <c r="G132" s="7"/>
      <c r="H132" s="7"/>
      <c r="I132" s="7"/>
      <c r="J132" s="24"/>
    </row>
    <row r="133" customFormat="false" ht="15" hidden="false" customHeight="false" outlineLevel="0" collapsed="false">
      <c r="A133" s="6"/>
      <c r="B133" s="6"/>
      <c r="C133" s="6"/>
      <c r="D133" s="6"/>
      <c r="E133" s="7"/>
      <c r="F133" s="7"/>
      <c r="G133" s="7"/>
      <c r="H133" s="7"/>
      <c r="I133" s="7"/>
      <c r="J133" s="24"/>
    </row>
    <row r="134" customFormat="false" ht="15" hidden="false" customHeight="false" outlineLevel="0" collapsed="false">
      <c r="A134" s="6"/>
      <c r="B134" s="6"/>
      <c r="C134" s="6"/>
      <c r="D134" s="6"/>
      <c r="E134" s="7"/>
      <c r="F134" s="7"/>
      <c r="G134" s="7"/>
      <c r="H134" s="7"/>
      <c r="I134" s="7"/>
      <c r="J134" s="24"/>
    </row>
    <row r="135" customFormat="false" ht="15" hidden="false" customHeight="false" outlineLevel="0" collapsed="false">
      <c r="A135" s="6"/>
      <c r="B135" s="6"/>
      <c r="C135" s="6"/>
      <c r="D135" s="6"/>
      <c r="E135" s="7"/>
      <c r="F135" s="7"/>
      <c r="G135" s="7"/>
      <c r="H135" s="7"/>
      <c r="I135" s="7"/>
      <c r="J135" s="24"/>
    </row>
    <row r="136" customFormat="false" ht="15" hidden="false" customHeight="false" outlineLevel="0" collapsed="false">
      <c r="A136" s="6"/>
      <c r="B136" s="6"/>
      <c r="C136" s="6"/>
      <c r="D136" s="6"/>
      <c r="E136" s="7"/>
      <c r="F136" s="7"/>
      <c r="G136" s="7"/>
      <c r="H136" s="7"/>
      <c r="I136" s="7"/>
      <c r="J136" s="24"/>
    </row>
    <row r="137" customFormat="false" ht="15" hidden="false" customHeight="false" outlineLevel="0" collapsed="false">
      <c r="A137" s="6"/>
      <c r="B137" s="6"/>
      <c r="C137" s="6"/>
      <c r="D137" s="6"/>
      <c r="E137" s="7"/>
      <c r="F137" s="7"/>
      <c r="G137" s="7"/>
      <c r="H137" s="7"/>
      <c r="I137" s="7"/>
      <c r="J137" s="24"/>
    </row>
    <row r="138" customFormat="false" ht="15" hidden="false" customHeight="false" outlineLevel="0" collapsed="false">
      <c r="A138" s="6"/>
      <c r="B138" s="6"/>
      <c r="C138" s="6"/>
      <c r="D138" s="6"/>
      <c r="E138" s="7"/>
      <c r="F138" s="7"/>
      <c r="G138" s="7"/>
      <c r="H138" s="7"/>
      <c r="I138" s="7"/>
      <c r="J138" s="24"/>
    </row>
    <row r="139" customFormat="false" ht="15" hidden="false" customHeight="false" outlineLevel="0" collapsed="false">
      <c r="A139" s="6"/>
      <c r="B139" s="6"/>
      <c r="C139" s="6"/>
      <c r="D139" s="6"/>
      <c r="E139" s="7"/>
      <c r="F139" s="7"/>
      <c r="G139" s="7"/>
      <c r="H139" s="7"/>
      <c r="I139" s="7"/>
      <c r="J139" s="24"/>
    </row>
    <row r="140" customFormat="false" ht="15" hidden="false" customHeight="false" outlineLevel="0" collapsed="false">
      <c r="A140" s="6"/>
      <c r="B140" s="6"/>
      <c r="C140" s="6"/>
      <c r="D140" s="6"/>
      <c r="E140" s="7"/>
      <c r="F140" s="7"/>
      <c r="G140" s="7"/>
      <c r="H140" s="7"/>
      <c r="I140" s="7"/>
      <c r="J140" s="21"/>
    </row>
  </sheetData>
  <mergeCells count="2">
    <mergeCell ref="E1:G1"/>
    <mergeCell ref="H1:I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9-15T06:19:03Z</dcterms:created>
  <dc:creator>Yeji Yang</dc:creator>
  <dc:description/>
  <dc:language>en-US</dc:language>
  <cp:lastModifiedBy>Daniel Roh</cp:lastModifiedBy>
  <cp:lastPrinted>2022-09-16T02:03:57Z</cp:lastPrinted>
  <dcterms:modified xsi:type="dcterms:W3CDTF">2024-11-27T01:55:08Z</dcterms:modified>
  <cp:revision>0</cp:revision>
  <dc:subject/>
  <dc:title/>
</cp:coreProperties>
</file>